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tas\ownCloud - Atas, Emine; MSc@cloudius.meduniwien.ac.at\Results\Paper figures\PPAR agonists\Supplementary Tables_PPAR Paper\"/>
    </mc:Choice>
  </mc:AlternateContent>
  <bookViews>
    <workbookView xWindow="0" yWindow="0" windowWidth="28800" windowHeight="14232" activeTab="4"/>
  </bookViews>
  <sheets>
    <sheet name="PC3 Component 1" sheetId="4" r:id="rId1"/>
    <sheet name="PC3 Component 2" sheetId="5" r:id="rId2"/>
    <sheet name="22RV1 Component 1" sheetId="6" r:id="rId3"/>
    <sheet name="22RV1 Component 2" sheetId="7" r:id="rId4"/>
    <sheet name="NMR data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" i="7" l="1"/>
  <c r="D41" i="7"/>
  <c r="D59" i="7"/>
  <c r="D55" i="7"/>
  <c r="D60" i="7"/>
  <c r="D47" i="7"/>
  <c r="D3" i="7"/>
  <c r="D45" i="7"/>
  <c r="D17" i="7"/>
  <c r="D42" i="7"/>
  <c r="D36" i="7"/>
  <c r="D62" i="7"/>
  <c r="D46" i="7"/>
  <c r="D61" i="7"/>
  <c r="D35" i="7"/>
  <c r="D40" i="7"/>
  <c r="D25" i="7"/>
  <c r="D64" i="7"/>
  <c r="D63" i="7"/>
  <c r="D31" i="7"/>
  <c r="D13" i="7"/>
  <c r="D58" i="7"/>
  <c r="D4" i="7"/>
  <c r="D54" i="7"/>
  <c r="D16" i="7"/>
  <c r="D48" i="7"/>
  <c r="D18" i="7"/>
  <c r="D29" i="7"/>
  <c r="D26" i="7"/>
  <c r="D14" i="7"/>
  <c r="D8" i="7"/>
  <c r="D12" i="7"/>
  <c r="D2" i="7"/>
  <c r="D66" i="7"/>
  <c r="D37" i="7"/>
  <c r="D75" i="7"/>
  <c r="D24" i="7"/>
  <c r="D50" i="7"/>
  <c r="D32" i="7"/>
  <c r="D71" i="7"/>
  <c r="D56" i="7"/>
  <c r="D65" i="7"/>
  <c r="D39" i="7"/>
  <c r="D15" i="7"/>
  <c r="D21" i="7"/>
  <c r="D76" i="7"/>
  <c r="D19" i="7"/>
  <c r="D74" i="7"/>
  <c r="D7" i="7"/>
  <c r="D6" i="7"/>
  <c r="D72" i="7"/>
  <c r="D73" i="7"/>
  <c r="D9" i="7"/>
  <c r="D70" i="7"/>
  <c r="D52" i="7"/>
  <c r="D28" i="7"/>
  <c r="D22" i="7"/>
  <c r="D10" i="7"/>
  <c r="D57" i="7"/>
  <c r="D23" i="7"/>
  <c r="D69" i="7"/>
  <c r="D68" i="7"/>
  <c r="D5" i="7"/>
  <c r="D67" i="7"/>
  <c r="D49" i="7"/>
  <c r="D43" i="7"/>
  <c r="D53" i="7"/>
  <c r="D27" i="7"/>
  <c r="D33" i="7"/>
  <c r="D11" i="7"/>
  <c r="D77" i="7"/>
  <c r="D44" i="7"/>
  <c r="D20" i="7"/>
  <c r="D30" i="7"/>
  <c r="D38" i="7"/>
  <c r="D34" i="7"/>
  <c r="D47" i="6"/>
  <c r="D65" i="6"/>
  <c r="D68" i="6"/>
  <c r="D69" i="6"/>
  <c r="D54" i="6"/>
  <c r="D3" i="6"/>
  <c r="D52" i="6"/>
  <c r="D48" i="6"/>
  <c r="D17" i="6"/>
  <c r="D53" i="6"/>
  <c r="D41" i="6"/>
  <c r="D42" i="6"/>
  <c r="D46" i="6"/>
  <c r="D70" i="6"/>
  <c r="D25" i="6"/>
  <c r="D71" i="6"/>
  <c r="D67" i="6"/>
  <c r="D31" i="6"/>
  <c r="D14" i="6"/>
  <c r="D4" i="6"/>
  <c r="D64" i="6"/>
  <c r="D55" i="6"/>
  <c r="D16" i="6"/>
  <c r="D18" i="6"/>
  <c r="D8" i="6"/>
  <c r="D26" i="6"/>
  <c r="D72" i="6"/>
  <c r="D13" i="6"/>
  <c r="D2" i="6"/>
  <c r="D32" i="6"/>
  <c r="D43" i="6"/>
  <c r="D77" i="6"/>
  <c r="D24" i="6"/>
  <c r="D81" i="6"/>
  <c r="D33" i="6"/>
  <c r="D15" i="6"/>
  <c r="D28" i="6"/>
  <c r="D80" i="6"/>
  <c r="D82" i="6"/>
  <c r="D40" i="6"/>
  <c r="D6" i="6"/>
  <c r="D79" i="6"/>
  <c r="D78" i="6"/>
  <c r="D21" i="6"/>
  <c r="D76" i="6"/>
  <c r="D7" i="6"/>
  <c r="D9" i="6"/>
  <c r="D10" i="6"/>
  <c r="D66" i="6"/>
  <c r="D75" i="6"/>
  <c r="D58" i="6"/>
  <c r="D84" i="6"/>
  <c r="D23" i="6"/>
  <c r="D34" i="6"/>
  <c r="D5" i="6"/>
  <c r="D56" i="6"/>
  <c r="D36" i="6"/>
  <c r="D61" i="6"/>
  <c r="D22" i="6"/>
  <c r="D63" i="6"/>
  <c r="D49" i="6"/>
  <c r="D35" i="6"/>
  <c r="D73" i="6"/>
  <c r="D27" i="6"/>
  <c r="D29" i="6"/>
  <c r="D83" i="6"/>
  <c r="D19" i="6"/>
  <c r="D50" i="6"/>
  <c r="D89" i="6"/>
  <c r="D20" i="6"/>
  <c r="D51" i="6"/>
  <c r="D38" i="6"/>
  <c r="D45" i="6"/>
  <c r="D11" i="6"/>
  <c r="D30" i="6"/>
  <c r="D44" i="6"/>
  <c r="D59" i="6"/>
  <c r="D37" i="6"/>
  <c r="D62" i="6"/>
  <c r="D87" i="6"/>
  <c r="D60" i="6"/>
  <c r="D90" i="6"/>
  <c r="D88" i="6"/>
  <c r="D86" i="6"/>
  <c r="D74" i="6"/>
  <c r="D39" i="6"/>
  <c r="D12" i="6"/>
  <c r="D57" i="6"/>
  <c r="D85" i="6"/>
  <c r="D77" i="5"/>
  <c r="D76" i="5"/>
  <c r="D15" i="5"/>
  <c r="D16" i="5"/>
  <c r="D90" i="5"/>
  <c r="D17" i="5"/>
  <c r="D18" i="5"/>
  <c r="D60" i="5"/>
  <c r="D73" i="5"/>
  <c r="D84" i="5"/>
  <c r="D14" i="5"/>
  <c r="D19" i="5"/>
  <c r="D91" i="5"/>
  <c r="D89" i="5"/>
  <c r="D54" i="5"/>
  <c r="D66" i="5"/>
  <c r="D20" i="5"/>
  <c r="D55" i="5"/>
  <c r="D68" i="5"/>
  <c r="D85" i="5"/>
  <c r="D6" i="5"/>
  <c r="D5" i="5"/>
  <c r="D59" i="5"/>
  <c r="D61" i="5"/>
  <c r="D70" i="5"/>
  <c r="D7" i="5"/>
  <c r="D67" i="5"/>
  <c r="D83" i="5"/>
  <c r="D53" i="5"/>
  <c r="D4" i="5"/>
  <c r="D39" i="5"/>
  <c r="D40" i="5"/>
  <c r="D69" i="5"/>
  <c r="D56" i="5"/>
  <c r="D8" i="5"/>
  <c r="D13" i="5"/>
  <c r="D21" i="5"/>
  <c r="D78" i="5"/>
  <c r="D71" i="5"/>
  <c r="D38" i="5"/>
  <c r="D75" i="5"/>
  <c r="D79" i="5"/>
  <c r="D22" i="5"/>
  <c r="D34" i="5"/>
  <c r="D82" i="5"/>
  <c r="D9" i="5"/>
  <c r="D57" i="5"/>
  <c r="D81" i="5"/>
  <c r="D3" i="5"/>
  <c r="D33" i="5"/>
  <c r="D23" i="5"/>
  <c r="D65" i="5"/>
  <c r="D35" i="5"/>
  <c r="D41" i="5"/>
  <c r="D45" i="5"/>
  <c r="D80" i="5"/>
  <c r="D12" i="5"/>
  <c r="D48" i="5"/>
  <c r="D36" i="5"/>
  <c r="D44" i="5"/>
  <c r="D10" i="5"/>
  <c r="D74" i="5"/>
  <c r="D47" i="5"/>
  <c r="D46" i="5"/>
  <c r="D24" i="5"/>
  <c r="D62" i="5"/>
  <c r="D32" i="5"/>
  <c r="D64" i="5"/>
  <c r="D63" i="5"/>
  <c r="D88" i="5"/>
  <c r="D29" i="5"/>
  <c r="D30" i="5"/>
  <c r="D87" i="5"/>
  <c r="D51" i="5"/>
  <c r="D49" i="5"/>
  <c r="D2" i="5"/>
  <c r="D11" i="5"/>
  <c r="D86" i="5"/>
  <c r="D58" i="5"/>
  <c r="D25" i="5"/>
  <c r="D31" i="5"/>
  <c r="D27" i="5"/>
  <c r="D37" i="5"/>
  <c r="D52" i="5"/>
  <c r="D28" i="5"/>
  <c r="D42" i="5"/>
  <c r="D43" i="5"/>
  <c r="D26" i="5"/>
  <c r="D50" i="5"/>
  <c r="D72" i="5"/>
  <c r="D24" i="4"/>
  <c r="D25" i="4"/>
  <c r="D26" i="4"/>
  <c r="D27" i="4"/>
  <c r="D89" i="4"/>
  <c r="D28" i="4"/>
  <c r="D23" i="4"/>
  <c r="D8" i="4"/>
  <c r="D7" i="4"/>
  <c r="D29" i="4"/>
  <c r="D104" i="4"/>
  <c r="D96" i="4"/>
  <c r="D9" i="4"/>
  <c r="D124" i="4"/>
  <c r="D83" i="4"/>
  <c r="D69" i="4"/>
  <c r="D6" i="4"/>
  <c r="D98" i="4"/>
  <c r="D115" i="4"/>
  <c r="D70" i="4"/>
  <c r="D88" i="4"/>
  <c r="D10" i="4"/>
  <c r="D114" i="4"/>
  <c r="D84" i="4"/>
  <c r="D108" i="4"/>
  <c r="D22" i="4"/>
  <c r="D125" i="4"/>
  <c r="D32" i="4"/>
  <c r="D68" i="4"/>
  <c r="D90" i="4"/>
  <c r="D82" i="4"/>
  <c r="D112" i="4"/>
  <c r="D97" i="4"/>
  <c r="D123" i="4"/>
  <c r="D11" i="4"/>
  <c r="D116" i="4"/>
  <c r="D33" i="4"/>
  <c r="D107" i="4"/>
  <c r="D101" i="4"/>
  <c r="D99" i="4"/>
  <c r="D86" i="4"/>
  <c r="D117" i="4"/>
  <c r="D5" i="4"/>
  <c r="D30" i="4"/>
  <c r="D59" i="4"/>
  <c r="D120" i="4"/>
  <c r="D119" i="4"/>
  <c r="D102" i="4"/>
  <c r="D130" i="4"/>
  <c r="D85" i="4"/>
  <c r="D58" i="4"/>
  <c r="D109" i="4"/>
  <c r="D34" i="4"/>
  <c r="D71" i="4"/>
  <c r="D76" i="4"/>
  <c r="D79" i="4"/>
  <c r="D106" i="4"/>
  <c r="D12" i="4"/>
  <c r="D75" i="4"/>
  <c r="D21" i="4"/>
  <c r="D118" i="4"/>
  <c r="D78" i="4"/>
  <c r="D110" i="4"/>
  <c r="D35" i="4"/>
  <c r="D77" i="4"/>
  <c r="D57" i="4"/>
  <c r="D31" i="4"/>
  <c r="D129" i="4"/>
  <c r="D95" i="4"/>
  <c r="D4" i="4"/>
  <c r="D128" i="4"/>
  <c r="D13" i="4"/>
  <c r="D36" i="4"/>
  <c r="D60" i="4"/>
  <c r="D121" i="4"/>
  <c r="D14" i="4"/>
  <c r="D54" i="4"/>
  <c r="D64" i="4"/>
  <c r="D46" i="4"/>
  <c r="D80" i="4"/>
  <c r="D53" i="4"/>
  <c r="D47" i="4"/>
  <c r="D74" i="4"/>
  <c r="D94" i="4"/>
  <c r="D45" i="4"/>
  <c r="D63" i="4"/>
  <c r="D52" i="4"/>
  <c r="D37" i="4"/>
  <c r="D55" i="4"/>
  <c r="D87" i="4"/>
  <c r="D16" i="4"/>
  <c r="D44" i="4"/>
  <c r="D3" i="4"/>
  <c r="D72" i="4"/>
  <c r="D48" i="4"/>
  <c r="D93" i="4"/>
  <c r="D111" i="4"/>
  <c r="D38" i="4"/>
  <c r="D91" i="4"/>
  <c r="D62" i="4"/>
  <c r="D20" i="4"/>
  <c r="D81" i="4"/>
  <c r="D17" i="4"/>
  <c r="D65" i="4"/>
  <c r="D92" i="4"/>
  <c r="D100" i="4"/>
  <c r="D105" i="4"/>
  <c r="D126" i="4"/>
  <c r="D39" i="4"/>
  <c r="D43" i="4"/>
  <c r="D113" i="4"/>
  <c r="D56" i="4"/>
  <c r="D51" i="4"/>
  <c r="D66" i="4"/>
  <c r="D49" i="4"/>
  <c r="D15" i="4"/>
  <c r="D2" i="4"/>
  <c r="D127" i="4"/>
  <c r="D122" i="4"/>
  <c r="D73" i="4"/>
  <c r="D50" i="4"/>
  <c r="D19" i="4"/>
  <c r="D40" i="4"/>
  <c r="D131" i="4"/>
  <c r="D61" i="4"/>
  <c r="D132" i="4"/>
  <c r="D67" i="4"/>
  <c r="D18" i="4"/>
  <c r="D42" i="4"/>
  <c r="D41" i="4"/>
  <c r="D103" i="4"/>
</calcChain>
</file>

<file path=xl/sharedStrings.xml><?xml version="1.0" encoding="utf-8"?>
<sst xmlns="http://schemas.openxmlformats.org/spreadsheetml/2006/main" count="593" uniqueCount="159">
  <si>
    <t>Primary ID</t>
  </si>
  <si>
    <t>M4.VIP[1]</t>
  </si>
  <si>
    <t>M4.VIP[1]cvSE * 2,44693</t>
  </si>
  <si>
    <t>M4.VIP[2]</t>
  </si>
  <si>
    <t>M4.VIP[2]cvSE * 2,44693</t>
  </si>
  <si>
    <t>M7.VIP[1]</t>
  </si>
  <si>
    <t>M7.VIP[1]cvSE * 2,44693</t>
  </si>
  <si>
    <t>VIP-CI</t>
  </si>
  <si>
    <t>M7.VIP[2]</t>
  </si>
  <si>
    <t>M7.VIP[2]cvSE * 2,44693</t>
  </si>
  <si>
    <t>Short chain fatty acid mixed</t>
  </si>
  <si>
    <t>Isoleucine</t>
  </si>
  <si>
    <t>Leucine</t>
  </si>
  <si>
    <t>Valine</t>
  </si>
  <si>
    <t>Propylene glycol/Solvent</t>
  </si>
  <si>
    <t>Lactate</t>
  </si>
  <si>
    <t>Broad unknown singal</t>
  </si>
  <si>
    <t>Uknown</t>
  </si>
  <si>
    <t>Glutamate</t>
  </si>
  <si>
    <t>Glutamine</t>
  </si>
  <si>
    <t>Asparagine</t>
  </si>
  <si>
    <t>Choline</t>
  </si>
  <si>
    <t>Phosphocholine</t>
  </si>
  <si>
    <t>Glycerol-3-phosphocholone</t>
  </si>
  <si>
    <t>Myo-inositol</t>
  </si>
  <si>
    <t>Mixed signal</t>
  </si>
  <si>
    <t>Tyrosine</t>
  </si>
  <si>
    <t>Metabolite ID</t>
  </si>
  <si>
    <t>Short chain fatty acid mixed?</t>
  </si>
  <si>
    <t>Unknown</t>
  </si>
  <si>
    <t>Unknow</t>
  </si>
  <si>
    <t>Alanine</t>
  </si>
  <si>
    <t>Glutamine/glutamate</t>
  </si>
  <si>
    <t>Aspartate</t>
  </si>
  <si>
    <t>Taurine</t>
  </si>
  <si>
    <t>Glucose</t>
  </si>
  <si>
    <t>Glycine</t>
  </si>
  <si>
    <t>Metabolites ID</t>
  </si>
  <si>
    <t>Glutamine/Glutamate</t>
  </si>
  <si>
    <t>Glutathione</t>
  </si>
  <si>
    <t>Creatine</t>
  </si>
  <si>
    <t>Creatine phosphate</t>
  </si>
  <si>
    <t>Bin Label</t>
  </si>
  <si>
    <t xml:space="preserve">Cell line </t>
  </si>
  <si>
    <t>Treatment</t>
  </si>
  <si>
    <t>6,875-Tyrosine</t>
  </si>
  <si>
    <t>3,595-Myo inositol</t>
  </si>
  <si>
    <t>3,215-Glycerol-3-phosphocholine</t>
  </si>
  <si>
    <t>3,205-Phosphocholine</t>
  </si>
  <si>
    <t>3,055-unknown</t>
  </si>
  <si>
    <t>2,855-Asparagine</t>
  </si>
  <si>
    <t>2,435-Glutamine</t>
  </si>
  <si>
    <t>2,335-glutamate</t>
  </si>
  <si>
    <t>1,905-Acetate</t>
  </si>
  <si>
    <t>1,305-lactate</t>
  </si>
  <si>
    <t>0,875-Short chain fatty acid</t>
  </si>
  <si>
    <t>Wien_231206_ex1_p1-M 22RV1 B6.cnx</t>
  </si>
  <si>
    <t>22RV1 B6</t>
  </si>
  <si>
    <t>22RV1</t>
  </si>
  <si>
    <t>B</t>
  </si>
  <si>
    <t>Wien_231206_ex100_p1-M PC-3 T1.cnx</t>
  </si>
  <si>
    <t>PC-3 T1</t>
  </si>
  <si>
    <t>T</t>
  </si>
  <si>
    <t>Wien_231206_ex11_p1-M 22RV1 B6.cnx</t>
  </si>
  <si>
    <t>Wien_231206_ex110_p1-M 22RV1 C4.cnx</t>
  </si>
  <si>
    <t>22RV1 C4</t>
  </si>
  <si>
    <t>C</t>
  </si>
  <si>
    <t>Wien_231206_ex120_p1-M PC-3 B4.cnx</t>
  </si>
  <si>
    <t>PC-3 B4</t>
  </si>
  <si>
    <t>Wien_231206_ex130_p1-M 22RV1 T5.cnx</t>
  </si>
  <si>
    <t>22RV1 T5</t>
  </si>
  <si>
    <t>Wien_231206_ex140_p1-M PC-3 P4.cnx</t>
  </si>
  <si>
    <t>PC-3 P4</t>
  </si>
  <si>
    <t>P</t>
  </si>
  <si>
    <t>Wien_231206_ex150_p1-M PC-3 C2.cnx</t>
  </si>
  <si>
    <t>PC-3 C2</t>
  </si>
  <si>
    <t>Wien_231206_ex160_p1-M PC-3 P1.cnx</t>
  </si>
  <si>
    <t>PC-3 P1</t>
  </si>
  <si>
    <t>Wien_231206_ex170_p1-M PC-3 P5.cnx</t>
  </si>
  <si>
    <t>PC-3 P5</t>
  </si>
  <si>
    <t>Wien_231206_ex180_p1-M PC-3 B1.cnx</t>
  </si>
  <si>
    <t>PC-3 B1</t>
  </si>
  <si>
    <t>Wien_231206_ex190_p1-M 22RV1 C5.cnx</t>
  </si>
  <si>
    <t>22RV1 C5</t>
  </si>
  <si>
    <t>Wien_231206_ex20_p1-M 22RV1 T3.cnx</t>
  </si>
  <si>
    <t>22RV1 T3</t>
  </si>
  <si>
    <t>Wien_231206_ex210_p1-M 22RV1 P3.cnx</t>
  </si>
  <si>
    <t>22RV1 P3</t>
  </si>
  <si>
    <t>Wien_231206_ex220_p1-M PC-3 C1.cnx</t>
  </si>
  <si>
    <t>PC-3 C1</t>
  </si>
  <si>
    <t>Wien_231206_ex230_p1-M PC-3 B5.cnx</t>
  </si>
  <si>
    <t>PC-3 B5</t>
  </si>
  <si>
    <t>Wien_231206_ex240_p1-M PC-3 T2.cnx</t>
  </si>
  <si>
    <t>PC-3 T2</t>
  </si>
  <si>
    <t>Wien_231206_ex250_p1-M 22RV1 T1.cnx</t>
  </si>
  <si>
    <t>22RV1 T1</t>
  </si>
  <si>
    <t>Wien_231206_ex260_p1-M PC-3 T6.cnx</t>
  </si>
  <si>
    <t>PC-3 T6</t>
  </si>
  <si>
    <t>Wien_231206_ex270_p1-M 22RV1 B5.cnx</t>
  </si>
  <si>
    <t>22RV1 B5</t>
  </si>
  <si>
    <t>Wien_231206_ex280_p1-M 22RV1 P6.cnx</t>
  </si>
  <si>
    <t>22RV1 P6</t>
  </si>
  <si>
    <t>Wien_231206_ex290_p1-M PC-3 P2.cnx</t>
  </si>
  <si>
    <t>PC-3 P2</t>
  </si>
  <si>
    <t>Wien_231206_ex30_p1-M 22RV1 P1.cnx</t>
  </si>
  <si>
    <t>22RV1 P1</t>
  </si>
  <si>
    <t>Wien_231206_ex310_p1-M 22RV1 C3.cnx</t>
  </si>
  <si>
    <t>22RV1 C3</t>
  </si>
  <si>
    <t>Wien_231206_ex320_p1-M PC-3 C4.cnx</t>
  </si>
  <si>
    <t>PC-3 C4</t>
  </si>
  <si>
    <t>Wien_231206_ex330_p1-M PC-3 B3.cnx</t>
  </si>
  <si>
    <t>PC-3 B3</t>
  </si>
  <si>
    <t>Wien_231206_ex340_p1-M 22RV1 T4.cnx</t>
  </si>
  <si>
    <t>22RV1 T4</t>
  </si>
  <si>
    <t>Wien_231206_ex350_p1-M PC-3 P6.cnx</t>
  </si>
  <si>
    <t>PC-3 P6</t>
  </si>
  <si>
    <t>Wien_231206_ex360_p1-M 22RV1 B4.cnx</t>
  </si>
  <si>
    <t>22RV1 B4</t>
  </si>
  <si>
    <t>Wien_231206_ex370_p1-M PC-3 C6.cnx</t>
  </si>
  <si>
    <t>PC-3 C6</t>
  </si>
  <si>
    <t>Wien_231206_ex380_p1-M PC-3 P3.cnx</t>
  </si>
  <si>
    <t>PC-3 P3</t>
  </si>
  <si>
    <t>Wien_231206_ex390_p1-M 22RV1 P4.cnx</t>
  </si>
  <si>
    <t>22RV1 P4</t>
  </si>
  <si>
    <t>Wien_231206_ex40_p1-M PC-3 T5.cnx</t>
  </si>
  <si>
    <t>PC-3 T5</t>
  </si>
  <si>
    <t>Wien_231206_ex400_p1-M PC-3 T3.cnx</t>
  </si>
  <si>
    <t>PC-3 T3</t>
  </si>
  <si>
    <t>Wien_231206_ex410_p1-M 22RV1 B2.cnx</t>
  </si>
  <si>
    <t>22RV1 B2</t>
  </si>
  <si>
    <t>Wien_231206_ex430_p1-M PC-3 T4.cnx</t>
  </si>
  <si>
    <t>PC-3 T4</t>
  </si>
  <si>
    <t>Wien_231206_ex440_p1-M 22RV1 B3.cnx</t>
  </si>
  <si>
    <t>22RV1 B3</t>
  </si>
  <si>
    <t>Wien_231206_ex450_p1-M 22RV1 P2.cnx</t>
  </si>
  <si>
    <t>22RV1 P2</t>
  </si>
  <si>
    <t>Wien_231206_ex470_p1-M PC-3 B6.cnx</t>
  </si>
  <si>
    <t>PC-3 B6</t>
  </si>
  <si>
    <t>Wien_231206_ex480_p1-M PC-3 C3.cnx</t>
  </si>
  <si>
    <t>PC-3 C3</t>
  </si>
  <si>
    <t>Wien_231206_ex490_p1-M 22RV1 T6.cnx</t>
  </si>
  <si>
    <t>22RV1 T6</t>
  </si>
  <si>
    <t>Wien_231206_ex50_p1-M 22RV1 C1.cnx</t>
  </si>
  <si>
    <t>22RV1 C1</t>
  </si>
  <si>
    <t>Wien_231206_ex500_p1-M 22RV1 C2.cnx</t>
  </si>
  <si>
    <t>22RV1 C2</t>
  </si>
  <si>
    <t>Wien_231206_ex510_p1-M 22RV1 T2.cnx</t>
  </si>
  <si>
    <t>22RV1 T2</t>
  </si>
  <si>
    <t>Wien_231206_ex520_p1-M 22RV1 C6.cnx</t>
  </si>
  <si>
    <t>22RV1 C6</t>
  </si>
  <si>
    <t>Wien_231206_ex60_p1-M PC-3 C5.cnx</t>
  </si>
  <si>
    <t>PC-3 C5</t>
  </si>
  <si>
    <t>Wien_231206_ex70_p1-M 22RV1 B1.cnx</t>
  </si>
  <si>
    <t>22RV1 B1</t>
  </si>
  <si>
    <t>Wien_231206_ex80_p1-M 22RV1 P5.cnx</t>
  </si>
  <si>
    <t>22RV1 P5</t>
  </si>
  <si>
    <t>Wien_231206_ex90_p1-M PC-3 B2.cnx</t>
  </si>
  <si>
    <t>PC-3 B2</t>
  </si>
  <si>
    <t>Unknown Buffe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rgb="FF7030A0"/>
      <name val="Calibri"/>
      <family val="2"/>
    </font>
    <font>
      <sz val="11"/>
      <name val="Calibri"/>
      <family val="2"/>
    </font>
    <font>
      <sz val="11"/>
      <color rgb="FF7030A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3B97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topLeftCell="A9" workbookViewId="0">
      <selection activeCell="E16" sqref="E16"/>
    </sheetView>
  </sheetViews>
  <sheetFormatPr baseColWidth="10" defaultColWidth="18.5546875" defaultRowHeight="14.4" x14ac:dyDescent="0.3"/>
  <cols>
    <col min="1" max="1" width="12.88671875" style="3" customWidth="1"/>
    <col min="2" max="2" width="13.88671875" style="3" customWidth="1"/>
    <col min="3" max="3" width="16" style="3" customWidth="1"/>
    <col min="4" max="4" width="12.44140625" style="3" customWidth="1"/>
    <col min="5" max="5" width="30" style="3" customWidth="1"/>
    <col min="6" max="16384" width="18.5546875" style="3"/>
  </cols>
  <sheetData>
    <row r="1" spans="1:5" ht="28.8" x14ac:dyDescent="0.3">
      <c r="A1" s="1" t="s">
        <v>0</v>
      </c>
      <c r="B1" s="7" t="s">
        <v>1</v>
      </c>
      <c r="C1" s="7" t="s">
        <v>2</v>
      </c>
      <c r="D1" s="6" t="s">
        <v>7</v>
      </c>
      <c r="E1" s="6" t="s">
        <v>27</v>
      </c>
    </row>
    <row r="2" spans="1:5" x14ac:dyDescent="0.3">
      <c r="A2" s="1">
        <v>0.81499999999999995</v>
      </c>
      <c r="B2" s="4">
        <v>1.1062700000000001</v>
      </c>
      <c r="C2" s="4">
        <v>0.24262500000000001</v>
      </c>
      <c r="D2" s="3">
        <f t="shared" ref="D2:D33" si="0">(B2-C2)</f>
        <v>0.86364500000000011</v>
      </c>
      <c r="E2" s="8" t="s">
        <v>10</v>
      </c>
    </row>
    <row r="3" spans="1:5" x14ac:dyDescent="0.3">
      <c r="A3" s="1">
        <v>0.82499999999999996</v>
      </c>
      <c r="B3" s="4">
        <v>1.3347</v>
      </c>
      <c r="C3" s="4">
        <v>0.14168</v>
      </c>
      <c r="D3" s="3">
        <f t="shared" si="0"/>
        <v>1.19302</v>
      </c>
      <c r="E3" s="8" t="s">
        <v>10</v>
      </c>
    </row>
    <row r="4" spans="1:5" x14ac:dyDescent="0.3">
      <c r="A4" s="1">
        <v>0.83499999999999996</v>
      </c>
      <c r="B4" s="4">
        <v>1.63479</v>
      </c>
      <c r="C4" s="4">
        <v>0.16166</v>
      </c>
      <c r="D4" s="3">
        <f t="shared" si="0"/>
        <v>1.4731300000000001</v>
      </c>
      <c r="E4" s="8" t="s">
        <v>10</v>
      </c>
    </row>
    <row r="5" spans="1:5" x14ac:dyDescent="0.3">
      <c r="A5" s="1">
        <v>0.84499999999999997</v>
      </c>
      <c r="B5" s="4">
        <v>2.16934</v>
      </c>
      <c r="C5" s="4">
        <v>0.176486</v>
      </c>
      <c r="D5" s="3">
        <f t="shared" si="0"/>
        <v>1.9928540000000001</v>
      </c>
      <c r="E5" s="8" t="s">
        <v>10</v>
      </c>
    </row>
    <row r="6" spans="1:5" x14ac:dyDescent="0.3">
      <c r="A6" s="1">
        <v>0.85499999999999998</v>
      </c>
      <c r="B6" s="4">
        <v>2.7684700000000002</v>
      </c>
      <c r="C6" s="4">
        <v>0.16472300000000001</v>
      </c>
      <c r="D6" s="3">
        <f t="shared" si="0"/>
        <v>2.6037470000000003</v>
      </c>
      <c r="E6" s="8" t="s">
        <v>10</v>
      </c>
    </row>
    <row r="7" spans="1:5" x14ac:dyDescent="0.3">
      <c r="A7" s="1">
        <v>0.86499999999999999</v>
      </c>
      <c r="B7" s="4">
        <v>3.2037599999999999</v>
      </c>
      <c r="C7" s="4">
        <v>0.29232000000000002</v>
      </c>
      <c r="D7" s="3">
        <f t="shared" si="0"/>
        <v>2.9114399999999998</v>
      </c>
      <c r="E7" s="8" t="s">
        <v>10</v>
      </c>
    </row>
    <row r="8" spans="1:5" x14ac:dyDescent="0.3">
      <c r="A8" s="9">
        <v>0.875</v>
      </c>
      <c r="B8" s="10">
        <v>3.2398400000000001</v>
      </c>
      <c r="C8" s="10">
        <v>0.38179099999999999</v>
      </c>
      <c r="D8" s="11">
        <f t="shared" si="0"/>
        <v>2.8580490000000003</v>
      </c>
      <c r="E8" s="12" t="s">
        <v>10</v>
      </c>
    </row>
    <row r="9" spans="1:5" x14ac:dyDescent="0.3">
      <c r="A9" s="1">
        <v>0.88500000000000001</v>
      </c>
      <c r="B9" s="4">
        <v>2.91709</v>
      </c>
      <c r="C9" s="4">
        <v>0.48464000000000002</v>
      </c>
      <c r="D9" s="3">
        <f t="shared" si="0"/>
        <v>2.4324499999999998</v>
      </c>
      <c r="E9" s="8" t="s">
        <v>10</v>
      </c>
    </row>
    <row r="10" spans="1:5" x14ac:dyDescent="0.3">
      <c r="A10" s="1">
        <v>0.89500000000000002</v>
      </c>
      <c r="B10" s="4">
        <v>2.6380599999999998</v>
      </c>
      <c r="C10" s="4">
        <v>0.49974200000000002</v>
      </c>
      <c r="D10" s="3">
        <f t="shared" si="0"/>
        <v>2.1383179999999999</v>
      </c>
      <c r="E10" s="8" t="s">
        <v>10</v>
      </c>
    </row>
    <row r="11" spans="1:5" x14ac:dyDescent="0.3">
      <c r="A11" s="1">
        <v>0.90500000000000003</v>
      </c>
      <c r="B11" s="4">
        <v>2.2764000000000002</v>
      </c>
      <c r="C11" s="4">
        <v>0.51127800000000001</v>
      </c>
      <c r="D11" s="3">
        <f t="shared" si="0"/>
        <v>1.7651220000000003</v>
      </c>
      <c r="E11" s="8" t="s">
        <v>10</v>
      </c>
    </row>
    <row r="12" spans="1:5" x14ac:dyDescent="0.3">
      <c r="A12" s="1">
        <v>0.91500000000000004</v>
      </c>
      <c r="B12" s="4">
        <v>1.89263</v>
      </c>
      <c r="C12" s="4">
        <v>0.41787200000000002</v>
      </c>
      <c r="D12" s="3">
        <f t="shared" si="0"/>
        <v>1.474758</v>
      </c>
      <c r="E12" s="8" t="s">
        <v>11</v>
      </c>
    </row>
    <row r="13" spans="1:5" x14ac:dyDescent="0.3">
      <c r="A13" s="1">
        <v>0.92500000000000004</v>
      </c>
      <c r="B13" s="4">
        <v>1.57952</v>
      </c>
      <c r="C13" s="4">
        <v>0.310892</v>
      </c>
      <c r="D13" s="3">
        <f t="shared" si="0"/>
        <v>1.2686280000000001</v>
      </c>
      <c r="E13" s="8" t="s">
        <v>11</v>
      </c>
    </row>
    <row r="14" spans="1:5" x14ac:dyDescent="0.3">
      <c r="A14" s="1">
        <v>0.93500000000000005</v>
      </c>
      <c r="B14" s="4">
        <v>1.5612600000000001</v>
      </c>
      <c r="C14" s="4">
        <v>0.34174399999999999</v>
      </c>
      <c r="D14" s="3">
        <f t="shared" si="0"/>
        <v>1.219516</v>
      </c>
      <c r="E14" s="8" t="s">
        <v>11</v>
      </c>
    </row>
    <row r="15" spans="1:5" x14ac:dyDescent="0.3">
      <c r="A15" s="1">
        <v>0.95499999999999996</v>
      </c>
      <c r="B15" s="4">
        <v>1.1088499999999999</v>
      </c>
      <c r="C15" s="4">
        <v>0.52213200000000004</v>
      </c>
      <c r="D15" s="3">
        <f t="shared" si="0"/>
        <v>0.58671799999999985</v>
      </c>
      <c r="E15" s="5" t="s">
        <v>12</v>
      </c>
    </row>
    <row r="16" spans="1:5" x14ac:dyDescent="0.3">
      <c r="A16" s="1">
        <v>0.96499999999999997</v>
      </c>
      <c r="B16" s="4">
        <v>1.35178</v>
      </c>
      <c r="C16" s="4">
        <v>0.44015599999999999</v>
      </c>
      <c r="D16" s="3">
        <f t="shared" si="0"/>
        <v>0.91162399999999999</v>
      </c>
      <c r="E16" s="5" t="s">
        <v>13</v>
      </c>
    </row>
    <row r="17" spans="1:5" x14ac:dyDescent="0.3">
      <c r="A17" s="1">
        <v>0.97499999999999998</v>
      </c>
      <c r="B17" s="4">
        <v>1.2261299999999999</v>
      </c>
      <c r="C17" s="4">
        <v>0.41312100000000002</v>
      </c>
      <c r="D17" s="3">
        <f t="shared" si="0"/>
        <v>0.81300899999999987</v>
      </c>
      <c r="E17" s="5" t="s">
        <v>13</v>
      </c>
    </row>
    <row r="18" spans="1:5" x14ac:dyDescent="0.3">
      <c r="A18" s="1">
        <v>1.135</v>
      </c>
      <c r="B18" s="4">
        <v>1.0310699999999999</v>
      </c>
      <c r="C18" s="4">
        <v>0.37531300000000001</v>
      </c>
      <c r="D18" s="3">
        <f t="shared" si="0"/>
        <v>0.65575699999999992</v>
      </c>
      <c r="E18" s="5" t="s">
        <v>14</v>
      </c>
    </row>
    <row r="19" spans="1:5" x14ac:dyDescent="0.3">
      <c r="A19" s="1">
        <v>1.175</v>
      </c>
      <c r="B19" s="4">
        <v>1.0787899999999999</v>
      </c>
      <c r="C19" s="4">
        <v>0.45776</v>
      </c>
      <c r="D19" s="3">
        <f t="shared" si="0"/>
        <v>0.62102999999999997</v>
      </c>
      <c r="E19" s="5" t="s">
        <v>14</v>
      </c>
    </row>
    <row r="20" spans="1:5" x14ac:dyDescent="0.3">
      <c r="A20" s="1">
        <v>1.2150000000000001</v>
      </c>
      <c r="B20" s="4">
        <v>1.2481100000000001</v>
      </c>
      <c r="C20" s="4">
        <v>0.214453</v>
      </c>
      <c r="D20" s="3">
        <f t="shared" si="0"/>
        <v>1.033657</v>
      </c>
      <c r="E20" s="8" t="s">
        <v>10</v>
      </c>
    </row>
    <row r="21" spans="1:5" x14ac:dyDescent="0.3">
      <c r="A21" s="1">
        <v>1.2250000000000001</v>
      </c>
      <c r="B21" s="4">
        <v>1.87782</v>
      </c>
      <c r="C21" s="4">
        <v>0.191079</v>
      </c>
      <c r="D21" s="3">
        <f t="shared" si="0"/>
        <v>1.686741</v>
      </c>
      <c r="E21" s="8" t="s">
        <v>10</v>
      </c>
    </row>
    <row r="22" spans="1:5" x14ac:dyDescent="0.3">
      <c r="A22" s="1">
        <v>1.2350000000000001</v>
      </c>
      <c r="B22" s="4">
        <v>2.4929999999999999</v>
      </c>
      <c r="C22" s="4">
        <v>0.254473</v>
      </c>
      <c r="D22" s="3">
        <f t="shared" si="0"/>
        <v>2.2385269999999999</v>
      </c>
      <c r="E22" s="8" t="s">
        <v>10</v>
      </c>
    </row>
    <row r="23" spans="1:5" x14ac:dyDescent="0.3">
      <c r="A23" s="1">
        <v>1.2450000000000001</v>
      </c>
      <c r="B23" s="4">
        <v>3.2771400000000002</v>
      </c>
      <c r="C23" s="4">
        <v>0.61872499999999997</v>
      </c>
      <c r="D23" s="3">
        <f t="shared" si="0"/>
        <v>2.6584150000000002</v>
      </c>
      <c r="E23" s="8" t="s">
        <v>10</v>
      </c>
    </row>
    <row r="24" spans="1:5" x14ac:dyDescent="0.3">
      <c r="A24" s="1">
        <v>1.2549999999999999</v>
      </c>
      <c r="B24" s="4">
        <v>3.8056899999999998</v>
      </c>
      <c r="C24" s="4">
        <v>0.87473800000000002</v>
      </c>
      <c r="D24" s="3">
        <f t="shared" si="0"/>
        <v>2.9309519999999996</v>
      </c>
      <c r="E24" s="8" t="s">
        <v>10</v>
      </c>
    </row>
    <row r="25" spans="1:5" x14ac:dyDescent="0.3">
      <c r="A25" s="1">
        <v>1.2649999999999999</v>
      </c>
      <c r="B25" s="4">
        <v>3.6727400000000001</v>
      </c>
      <c r="C25" s="4">
        <v>0.88578800000000002</v>
      </c>
      <c r="D25" s="3">
        <f t="shared" si="0"/>
        <v>2.7869520000000003</v>
      </c>
      <c r="E25" s="8" t="s">
        <v>10</v>
      </c>
    </row>
    <row r="26" spans="1:5" x14ac:dyDescent="0.3">
      <c r="A26" s="1">
        <v>1.2749999999999999</v>
      </c>
      <c r="B26" s="4">
        <v>3.63693</v>
      </c>
      <c r="C26" s="4">
        <v>0.64158899999999996</v>
      </c>
      <c r="D26" s="3">
        <f t="shared" si="0"/>
        <v>2.9953409999999998</v>
      </c>
      <c r="E26" s="8" t="s">
        <v>10</v>
      </c>
    </row>
    <row r="27" spans="1:5" x14ac:dyDescent="0.3">
      <c r="A27" s="1">
        <v>1.2849999999999999</v>
      </c>
      <c r="B27" s="4">
        <v>3.5364100000000001</v>
      </c>
      <c r="C27" s="4">
        <v>0.51242500000000002</v>
      </c>
      <c r="D27" s="3">
        <f t="shared" si="0"/>
        <v>3.0239850000000001</v>
      </c>
      <c r="E27" s="8" t="s">
        <v>10</v>
      </c>
    </row>
    <row r="28" spans="1:5" x14ac:dyDescent="0.3">
      <c r="A28" s="1">
        <v>1.2949999999999999</v>
      </c>
      <c r="B28" s="4">
        <v>3.2873100000000002</v>
      </c>
      <c r="C28" s="4">
        <v>0.467474</v>
      </c>
      <c r="D28" s="3">
        <f t="shared" si="0"/>
        <v>2.819836</v>
      </c>
      <c r="E28" s="8" t="s">
        <v>10</v>
      </c>
    </row>
    <row r="29" spans="1:5" x14ac:dyDescent="0.3">
      <c r="A29" s="9">
        <v>1.3049999999999999</v>
      </c>
      <c r="B29" s="10">
        <v>3.0132400000000001</v>
      </c>
      <c r="C29" s="10">
        <v>0.50724499999999995</v>
      </c>
      <c r="D29" s="11">
        <f t="shared" si="0"/>
        <v>2.5059950000000004</v>
      </c>
      <c r="E29" s="12" t="s">
        <v>15</v>
      </c>
    </row>
    <row r="30" spans="1:5" x14ac:dyDescent="0.3">
      <c r="A30" s="1">
        <v>1.3149999999999999</v>
      </c>
      <c r="B30" s="4">
        <v>2.16872</v>
      </c>
      <c r="C30" s="4">
        <v>1.0074099999999999</v>
      </c>
      <c r="D30" s="3">
        <f t="shared" si="0"/>
        <v>1.1613100000000001</v>
      </c>
      <c r="E30" s="8" t="s">
        <v>15</v>
      </c>
    </row>
    <row r="31" spans="1:5" x14ac:dyDescent="0.3">
      <c r="A31" s="1">
        <v>1.325</v>
      </c>
      <c r="B31" s="4">
        <v>1.65707</v>
      </c>
      <c r="C31" s="4">
        <v>1.10958</v>
      </c>
      <c r="D31" s="3">
        <f t="shared" si="0"/>
        <v>0.54749000000000003</v>
      </c>
      <c r="E31" s="8" t="s">
        <v>15</v>
      </c>
    </row>
    <row r="32" spans="1:5" x14ac:dyDescent="0.3">
      <c r="A32" s="1">
        <v>1.335</v>
      </c>
      <c r="B32" s="4">
        <v>2.4365700000000001</v>
      </c>
      <c r="C32" s="4">
        <v>0.23946000000000001</v>
      </c>
      <c r="D32" s="3">
        <f t="shared" si="0"/>
        <v>2.1971100000000003</v>
      </c>
      <c r="E32" s="8" t="s">
        <v>16</v>
      </c>
    </row>
    <row r="33" spans="1:5" x14ac:dyDescent="0.3">
      <c r="A33" s="1">
        <v>1.345</v>
      </c>
      <c r="B33" s="4">
        <v>2.21882</v>
      </c>
      <c r="C33" s="4">
        <v>0.16983999999999999</v>
      </c>
      <c r="D33" s="3">
        <f t="shared" si="0"/>
        <v>2.0489800000000002</v>
      </c>
      <c r="E33" s="8" t="s">
        <v>16</v>
      </c>
    </row>
    <row r="34" spans="1:5" x14ac:dyDescent="0.3">
      <c r="A34" s="1">
        <v>1.355</v>
      </c>
      <c r="B34" s="4">
        <v>1.99621</v>
      </c>
      <c r="C34" s="4">
        <v>0.11683</v>
      </c>
      <c r="D34" s="3">
        <f t="shared" ref="D34:D65" si="1">(B34-C34)</f>
        <v>1.8793800000000001</v>
      </c>
      <c r="E34" s="8" t="s">
        <v>16</v>
      </c>
    </row>
    <row r="35" spans="1:5" x14ac:dyDescent="0.3">
      <c r="A35" s="1">
        <v>1.365</v>
      </c>
      <c r="B35" s="4">
        <v>1.82064</v>
      </c>
      <c r="C35" s="4">
        <v>0.130966</v>
      </c>
      <c r="D35" s="3">
        <f t="shared" si="1"/>
        <v>1.6896740000000001</v>
      </c>
      <c r="E35" s="8" t="s">
        <v>16</v>
      </c>
    </row>
    <row r="36" spans="1:5" x14ac:dyDescent="0.3">
      <c r="A36" s="1">
        <v>1.375</v>
      </c>
      <c r="B36" s="4">
        <v>1.5756399999999999</v>
      </c>
      <c r="C36" s="4">
        <v>0.124232</v>
      </c>
      <c r="D36" s="3">
        <f t="shared" si="1"/>
        <v>1.451408</v>
      </c>
      <c r="E36" s="8" t="s">
        <v>16</v>
      </c>
    </row>
    <row r="37" spans="1:5" x14ac:dyDescent="0.3">
      <c r="A37" s="1">
        <v>1.385</v>
      </c>
      <c r="B37" s="4">
        <v>1.3889199999999999</v>
      </c>
      <c r="C37" s="4">
        <v>0.16372300000000001</v>
      </c>
      <c r="D37" s="3">
        <f t="shared" si="1"/>
        <v>1.2251969999999999</v>
      </c>
      <c r="E37" s="8" t="s">
        <v>16</v>
      </c>
    </row>
    <row r="38" spans="1:5" x14ac:dyDescent="0.3">
      <c r="A38" s="1">
        <v>1.395</v>
      </c>
      <c r="B38" s="4">
        <v>1.27843</v>
      </c>
      <c r="C38" s="4">
        <v>0.187607</v>
      </c>
      <c r="D38" s="3">
        <f t="shared" si="1"/>
        <v>1.0908229999999999</v>
      </c>
      <c r="E38" s="8" t="s">
        <v>16</v>
      </c>
    </row>
    <row r="39" spans="1:5" x14ac:dyDescent="0.3">
      <c r="A39" s="1">
        <v>1.405</v>
      </c>
      <c r="B39" s="4">
        <v>1.16638</v>
      </c>
      <c r="C39" s="4">
        <v>0.10322199999999999</v>
      </c>
      <c r="D39" s="3">
        <f t="shared" si="1"/>
        <v>1.063158</v>
      </c>
      <c r="E39" s="8" t="s">
        <v>16</v>
      </c>
    </row>
    <row r="40" spans="1:5" x14ac:dyDescent="0.3">
      <c r="A40" s="1">
        <v>1.415</v>
      </c>
      <c r="B40" s="4">
        <v>1.07806</v>
      </c>
      <c r="C40" s="4">
        <v>0.29032200000000002</v>
      </c>
      <c r="D40" s="3">
        <f t="shared" si="1"/>
        <v>0.78773800000000005</v>
      </c>
      <c r="E40" s="8" t="s">
        <v>16</v>
      </c>
    </row>
    <row r="41" spans="1:5" x14ac:dyDescent="0.3">
      <c r="A41" s="1">
        <v>1.425</v>
      </c>
      <c r="B41" s="4">
        <v>1.0093700000000001</v>
      </c>
      <c r="C41" s="4">
        <v>0.21174200000000001</v>
      </c>
      <c r="D41" s="3">
        <f t="shared" si="1"/>
        <v>0.79762800000000011</v>
      </c>
      <c r="E41" s="8" t="s">
        <v>16</v>
      </c>
    </row>
    <row r="42" spans="1:5" x14ac:dyDescent="0.3">
      <c r="A42" s="1">
        <v>1.5149999999999999</v>
      </c>
      <c r="B42" s="4">
        <v>1.01546</v>
      </c>
      <c r="C42" s="4">
        <v>0.246895</v>
      </c>
      <c r="D42" s="3">
        <f t="shared" si="1"/>
        <v>0.76856500000000005</v>
      </c>
      <c r="E42" s="8" t="s">
        <v>10</v>
      </c>
    </row>
    <row r="43" spans="1:5" x14ac:dyDescent="0.3">
      <c r="A43" s="1">
        <v>1.5249999999999999</v>
      </c>
      <c r="B43" s="4">
        <v>1.16384</v>
      </c>
      <c r="C43" s="4">
        <v>0.35227000000000003</v>
      </c>
      <c r="D43" s="3">
        <f t="shared" si="1"/>
        <v>0.8115699999999999</v>
      </c>
      <c r="E43" s="8" t="s">
        <v>10</v>
      </c>
    </row>
    <row r="44" spans="1:5" x14ac:dyDescent="0.3">
      <c r="A44" s="1">
        <v>1.5349999999999999</v>
      </c>
      <c r="B44" s="4">
        <v>1.33673</v>
      </c>
      <c r="C44" s="4">
        <v>0.21251500000000001</v>
      </c>
      <c r="D44" s="3">
        <f t="shared" si="1"/>
        <v>1.124215</v>
      </c>
      <c r="E44" s="8" t="s">
        <v>10</v>
      </c>
    </row>
    <row r="45" spans="1:5" x14ac:dyDescent="0.3">
      <c r="A45" s="1">
        <v>1.5449999999999999</v>
      </c>
      <c r="B45" s="4">
        <v>1.45749</v>
      </c>
      <c r="C45" s="4">
        <v>0.228408</v>
      </c>
      <c r="D45" s="3">
        <f t="shared" si="1"/>
        <v>1.229082</v>
      </c>
      <c r="E45" s="8" t="s">
        <v>10</v>
      </c>
    </row>
    <row r="46" spans="1:5" x14ac:dyDescent="0.3">
      <c r="A46" s="1">
        <v>1.5549999999999999</v>
      </c>
      <c r="B46" s="4">
        <v>1.54379</v>
      </c>
      <c r="C46" s="4">
        <v>0.16034000000000001</v>
      </c>
      <c r="D46" s="3">
        <f t="shared" si="1"/>
        <v>1.3834500000000001</v>
      </c>
      <c r="E46" s="8" t="s">
        <v>10</v>
      </c>
    </row>
    <row r="47" spans="1:5" x14ac:dyDescent="0.3">
      <c r="A47" s="1">
        <v>1.5649999999999999</v>
      </c>
      <c r="B47" s="4">
        <v>1.4888600000000001</v>
      </c>
      <c r="C47" s="4">
        <v>0.17591000000000001</v>
      </c>
      <c r="D47" s="3">
        <f t="shared" si="1"/>
        <v>1.3129500000000001</v>
      </c>
      <c r="E47" s="8" t="s">
        <v>10</v>
      </c>
    </row>
    <row r="48" spans="1:5" x14ac:dyDescent="0.3">
      <c r="A48" s="1">
        <v>1.575</v>
      </c>
      <c r="B48" s="4">
        <v>1.2926899999999999</v>
      </c>
      <c r="C48" s="4">
        <v>0.23685700000000001</v>
      </c>
      <c r="D48" s="3">
        <f t="shared" si="1"/>
        <v>1.0558329999999998</v>
      </c>
      <c r="E48" s="8" t="s">
        <v>10</v>
      </c>
    </row>
    <row r="49" spans="1:5" x14ac:dyDescent="0.3">
      <c r="A49" s="1">
        <v>1.585</v>
      </c>
      <c r="B49" s="4">
        <v>1.1276999999999999</v>
      </c>
      <c r="C49" s="4">
        <v>0.288748</v>
      </c>
      <c r="D49" s="3">
        <f t="shared" si="1"/>
        <v>0.83895199999999992</v>
      </c>
      <c r="E49" s="8" t="s">
        <v>10</v>
      </c>
    </row>
    <row r="50" spans="1:5" x14ac:dyDescent="0.3">
      <c r="A50" s="1">
        <v>1.9750000000000001</v>
      </c>
      <c r="B50" s="4">
        <v>1.0789</v>
      </c>
      <c r="C50" s="4">
        <v>0.50093600000000005</v>
      </c>
      <c r="D50" s="3">
        <f t="shared" si="1"/>
        <v>0.57796399999999992</v>
      </c>
      <c r="E50" s="8" t="s">
        <v>10</v>
      </c>
    </row>
    <row r="51" spans="1:5" x14ac:dyDescent="0.3">
      <c r="A51" s="1">
        <v>1.9850000000000001</v>
      </c>
      <c r="B51" s="4">
        <v>1.1433500000000001</v>
      </c>
      <c r="C51" s="4">
        <v>0.36270200000000002</v>
      </c>
      <c r="D51" s="3">
        <f t="shared" si="1"/>
        <v>0.78064800000000001</v>
      </c>
      <c r="E51" s="8" t="s">
        <v>10</v>
      </c>
    </row>
    <row r="52" spans="1:5" x14ac:dyDescent="0.3">
      <c r="A52" s="1">
        <v>1.9950000000000001</v>
      </c>
      <c r="B52" s="4">
        <v>1.40096</v>
      </c>
      <c r="C52" s="4">
        <v>0.36966900000000003</v>
      </c>
      <c r="D52" s="3">
        <f t="shared" si="1"/>
        <v>1.031291</v>
      </c>
      <c r="E52" s="8" t="s">
        <v>10</v>
      </c>
    </row>
    <row r="53" spans="1:5" x14ac:dyDescent="0.3">
      <c r="A53" s="1">
        <v>2.0049999999999999</v>
      </c>
      <c r="B53" s="4">
        <v>1.50196</v>
      </c>
      <c r="C53" s="4">
        <v>0.392399</v>
      </c>
      <c r="D53" s="3">
        <f t="shared" si="1"/>
        <v>1.109561</v>
      </c>
      <c r="E53" s="8" t="s">
        <v>10</v>
      </c>
    </row>
    <row r="54" spans="1:5" x14ac:dyDescent="0.3">
      <c r="A54" s="1">
        <v>2.0150000000000001</v>
      </c>
      <c r="B54" s="4">
        <v>1.56</v>
      </c>
      <c r="C54" s="4">
        <v>0.27260200000000001</v>
      </c>
      <c r="D54" s="3">
        <f t="shared" si="1"/>
        <v>1.287398</v>
      </c>
      <c r="E54" s="8" t="s">
        <v>10</v>
      </c>
    </row>
    <row r="55" spans="1:5" x14ac:dyDescent="0.3">
      <c r="A55" s="1">
        <v>2.0249999999999999</v>
      </c>
      <c r="B55" s="4">
        <v>1.3803799999999999</v>
      </c>
      <c r="C55" s="4">
        <v>0.30063299999999998</v>
      </c>
      <c r="D55" s="3">
        <f t="shared" si="1"/>
        <v>1.079747</v>
      </c>
      <c r="E55" s="8" t="s">
        <v>10</v>
      </c>
    </row>
    <row r="56" spans="1:5" x14ac:dyDescent="0.3">
      <c r="A56" s="1">
        <v>2.0350000000000001</v>
      </c>
      <c r="B56" s="4">
        <v>1.16117</v>
      </c>
      <c r="C56" s="4">
        <v>0.32278600000000002</v>
      </c>
      <c r="D56" s="3">
        <f t="shared" si="1"/>
        <v>0.83838400000000002</v>
      </c>
      <c r="E56" s="8" t="s">
        <v>10</v>
      </c>
    </row>
    <row r="57" spans="1:5" x14ac:dyDescent="0.3">
      <c r="A57" s="1">
        <v>2.105</v>
      </c>
      <c r="B57" s="4">
        <v>1.7411300000000001</v>
      </c>
      <c r="C57" s="4">
        <v>0.44399899999999998</v>
      </c>
      <c r="D57" s="3">
        <f t="shared" si="1"/>
        <v>1.297131</v>
      </c>
      <c r="E57" s="8" t="s">
        <v>10</v>
      </c>
    </row>
    <row r="58" spans="1:5" x14ac:dyDescent="0.3">
      <c r="A58" s="1">
        <v>2.1150000000000002</v>
      </c>
      <c r="B58" s="4">
        <v>2.0592100000000002</v>
      </c>
      <c r="C58" s="4">
        <v>0.42830800000000002</v>
      </c>
      <c r="D58" s="3">
        <f t="shared" si="1"/>
        <v>1.6309020000000003</v>
      </c>
      <c r="E58" s="8" t="s">
        <v>10</v>
      </c>
    </row>
    <row r="59" spans="1:5" x14ac:dyDescent="0.3">
      <c r="A59" s="1">
        <v>2.125</v>
      </c>
      <c r="B59" s="4">
        <v>2.15618</v>
      </c>
      <c r="C59" s="4">
        <v>0.40662300000000001</v>
      </c>
      <c r="D59" s="3">
        <f t="shared" si="1"/>
        <v>1.749557</v>
      </c>
      <c r="E59" s="8" t="s">
        <v>10</v>
      </c>
    </row>
    <row r="60" spans="1:5" x14ac:dyDescent="0.3">
      <c r="A60" s="1">
        <v>2.1349999999999998</v>
      </c>
      <c r="B60" s="4">
        <v>1.57402</v>
      </c>
      <c r="C60" s="4">
        <v>0.50786100000000001</v>
      </c>
      <c r="D60" s="3">
        <f t="shared" si="1"/>
        <v>1.0661589999999999</v>
      </c>
      <c r="E60" s="8" t="s">
        <v>10</v>
      </c>
    </row>
    <row r="61" spans="1:5" x14ac:dyDescent="0.3">
      <c r="A61" s="1">
        <v>2.1949999999999998</v>
      </c>
      <c r="B61" s="4">
        <v>1.0680700000000001</v>
      </c>
      <c r="C61" s="4">
        <v>0.24359500000000001</v>
      </c>
      <c r="D61" s="3">
        <f t="shared" si="1"/>
        <v>0.82447500000000007</v>
      </c>
      <c r="E61" s="5" t="s">
        <v>17</v>
      </c>
    </row>
    <row r="62" spans="1:5" x14ac:dyDescent="0.3">
      <c r="A62" s="1">
        <v>2.2050000000000001</v>
      </c>
      <c r="B62" s="4">
        <v>1.2696799999999999</v>
      </c>
      <c r="C62" s="4">
        <v>0.245115</v>
      </c>
      <c r="D62" s="3">
        <f t="shared" si="1"/>
        <v>1.0245649999999999</v>
      </c>
      <c r="E62" s="5" t="s">
        <v>17</v>
      </c>
    </row>
    <row r="63" spans="1:5" x14ac:dyDescent="0.3">
      <c r="A63" s="1">
        <v>2.2149999999999999</v>
      </c>
      <c r="B63" s="4">
        <v>1.4243399999999999</v>
      </c>
      <c r="C63" s="4">
        <v>0.33430399999999999</v>
      </c>
      <c r="D63" s="3">
        <f t="shared" si="1"/>
        <v>1.090036</v>
      </c>
      <c r="E63" s="5" t="s">
        <v>17</v>
      </c>
    </row>
    <row r="64" spans="1:5" x14ac:dyDescent="0.3">
      <c r="A64" s="1">
        <v>2.2250000000000001</v>
      </c>
      <c r="B64" s="4">
        <v>1.5454300000000001</v>
      </c>
      <c r="C64" s="4">
        <v>0.55473099999999997</v>
      </c>
      <c r="D64" s="3">
        <f t="shared" si="1"/>
        <v>0.99069900000000011</v>
      </c>
      <c r="E64" s="5" t="s">
        <v>17</v>
      </c>
    </row>
    <row r="65" spans="1:5" x14ac:dyDescent="0.3">
      <c r="A65" s="1">
        <v>2.2349999999999999</v>
      </c>
      <c r="B65" s="4">
        <v>1.2202900000000001</v>
      </c>
      <c r="C65" s="4">
        <v>0.215555</v>
      </c>
      <c r="D65" s="3">
        <f t="shared" si="1"/>
        <v>1.0047350000000002</v>
      </c>
      <c r="E65" s="5" t="s">
        <v>17</v>
      </c>
    </row>
    <row r="66" spans="1:5" x14ac:dyDescent="0.3">
      <c r="A66" s="1">
        <v>2.2450000000000001</v>
      </c>
      <c r="B66" s="4">
        <v>1.1309800000000001</v>
      </c>
      <c r="C66" s="4">
        <v>0.14949499999999999</v>
      </c>
      <c r="D66" s="3">
        <f t="shared" ref="D66:D97" si="2">(B66-C66)</f>
        <v>0.98148500000000016</v>
      </c>
      <c r="E66" s="5" t="s">
        <v>17</v>
      </c>
    </row>
    <row r="67" spans="1:5" x14ac:dyDescent="0.3">
      <c r="A67" s="1">
        <v>2.2549999999999999</v>
      </c>
      <c r="B67" s="4">
        <v>1.04091</v>
      </c>
      <c r="C67" s="4">
        <v>0.27103100000000002</v>
      </c>
      <c r="D67" s="3">
        <f t="shared" si="2"/>
        <v>0.76987899999999998</v>
      </c>
      <c r="E67" s="5" t="s">
        <v>17</v>
      </c>
    </row>
    <row r="68" spans="1:5" x14ac:dyDescent="0.3">
      <c r="A68" s="1">
        <v>2.3250000000000002</v>
      </c>
      <c r="B68" s="4">
        <v>2.4322900000000001</v>
      </c>
      <c r="C68" s="4">
        <v>0.383492</v>
      </c>
      <c r="D68" s="3">
        <f t="shared" si="2"/>
        <v>2.0487980000000001</v>
      </c>
      <c r="E68" s="5" t="s">
        <v>18</v>
      </c>
    </row>
    <row r="69" spans="1:5" x14ac:dyDescent="0.3">
      <c r="A69" s="9">
        <v>2.335</v>
      </c>
      <c r="B69" s="10">
        <v>2.76972</v>
      </c>
      <c r="C69" s="10">
        <v>0.37180299999999999</v>
      </c>
      <c r="D69" s="11">
        <f t="shared" si="2"/>
        <v>2.3979170000000001</v>
      </c>
      <c r="E69" s="12" t="s">
        <v>18</v>
      </c>
    </row>
    <row r="70" spans="1:5" x14ac:dyDescent="0.3">
      <c r="A70" s="1">
        <v>2.3450000000000002</v>
      </c>
      <c r="B70" s="4">
        <v>2.6895199999999999</v>
      </c>
      <c r="C70" s="4">
        <v>0.35108499999999998</v>
      </c>
      <c r="D70" s="3">
        <f t="shared" si="2"/>
        <v>2.338435</v>
      </c>
      <c r="E70" s="5" t="s">
        <v>18</v>
      </c>
    </row>
    <row r="71" spans="1:5" x14ac:dyDescent="0.3">
      <c r="A71" s="1">
        <v>2.355</v>
      </c>
      <c r="B71" s="4">
        <v>1.99034</v>
      </c>
      <c r="C71" s="4">
        <v>0.26513999999999999</v>
      </c>
      <c r="D71" s="3">
        <f t="shared" si="2"/>
        <v>1.7252000000000001</v>
      </c>
      <c r="E71" s="5" t="s">
        <v>18</v>
      </c>
    </row>
    <row r="72" spans="1:5" x14ac:dyDescent="0.3">
      <c r="A72" s="9">
        <v>2.4350000000000001</v>
      </c>
      <c r="B72" s="10">
        <v>1.3275999999999999</v>
      </c>
      <c r="C72" s="10">
        <v>0.31221700000000002</v>
      </c>
      <c r="D72" s="11">
        <f t="shared" si="2"/>
        <v>1.0153829999999999</v>
      </c>
      <c r="E72" s="12" t="s">
        <v>19</v>
      </c>
    </row>
    <row r="73" spans="1:5" x14ac:dyDescent="0.3">
      <c r="A73" s="1">
        <v>2.4449999999999998</v>
      </c>
      <c r="B73" s="4">
        <v>1.07989</v>
      </c>
      <c r="C73" s="4">
        <v>0.48940800000000001</v>
      </c>
      <c r="D73" s="3">
        <f t="shared" si="2"/>
        <v>0.59048199999999995</v>
      </c>
      <c r="E73" s="5" t="s">
        <v>19</v>
      </c>
    </row>
    <row r="74" spans="1:5" x14ac:dyDescent="0.3">
      <c r="A74" s="1">
        <v>2.7549999999999999</v>
      </c>
      <c r="B74" s="4">
        <v>1.4867300000000001</v>
      </c>
      <c r="C74" s="4">
        <v>0.281862</v>
      </c>
      <c r="D74" s="3">
        <f t="shared" si="2"/>
        <v>1.2048680000000001</v>
      </c>
      <c r="E74" s="8" t="s">
        <v>10</v>
      </c>
    </row>
    <row r="75" spans="1:5" x14ac:dyDescent="0.3">
      <c r="A75" s="1">
        <v>2.7650000000000001</v>
      </c>
      <c r="B75" s="4">
        <v>1.8897600000000001</v>
      </c>
      <c r="C75" s="4">
        <v>0.27363700000000002</v>
      </c>
      <c r="D75" s="3">
        <f t="shared" si="2"/>
        <v>1.616123</v>
      </c>
      <c r="E75" s="8" t="s">
        <v>10</v>
      </c>
    </row>
    <row r="76" spans="1:5" x14ac:dyDescent="0.3">
      <c r="A76" s="1">
        <v>2.7749999999999999</v>
      </c>
      <c r="B76" s="4">
        <v>1.9689399999999999</v>
      </c>
      <c r="C76" s="4">
        <v>0.21690400000000001</v>
      </c>
      <c r="D76" s="3">
        <f t="shared" si="2"/>
        <v>1.7520359999999999</v>
      </c>
      <c r="E76" s="8" t="s">
        <v>10</v>
      </c>
    </row>
    <row r="77" spans="1:5" x14ac:dyDescent="0.3">
      <c r="A77" s="1">
        <v>2.7850000000000001</v>
      </c>
      <c r="B77" s="4">
        <v>1.80837</v>
      </c>
      <c r="C77" s="4">
        <v>0.39196900000000001</v>
      </c>
      <c r="D77" s="3">
        <f t="shared" si="2"/>
        <v>1.416401</v>
      </c>
      <c r="E77" s="8" t="s">
        <v>10</v>
      </c>
    </row>
    <row r="78" spans="1:5" x14ac:dyDescent="0.3">
      <c r="A78" s="1">
        <v>2.7949999999999999</v>
      </c>
      <c r="B78" s="4">
        <v>1.8535200000000001</v>
      </c>
      <c r="C78" s="4">
        <v>0.283362</v>
      </c>
      <c r="D78" s="3">
        <f t="shared" si="2"/>
        <v>1.5701580000000002</v>
      </c>
      <c r="E78" s="8" t="s">
        <v>10</v>
      </c>
    </row>
    <row r="79" spans="1:5" x14ac:dyDescent="0.3">
      <c r="A79" s="1">
        <v>2.8050000000000002</v>
      </c>
      <c r="B79" s="4">
        <v>1.9412700000000001</v>
      </c>
      <c r="C79" s="4">
        <v>0.208399</v>
      </c>
      <c r="D79" s="3">
        <f t="shared" si="2"/>
        <v>1.7328710000000001</v>
      </c>
      <c r="E79" s="8" t="s">
        <v>10</v>
      </c>
    </row>
    <row r="80" spans="1:5" x14ac:dyDescent="0.3">
      <c r="A80" s="1">
        <v>2.8149999999999999</v>
      </c>
      <c r="B80" s="4">
        <v>1.5190399999999999</v>
      </c>
      <c r="C80" s="4">
        <v>0.28914099999999998</v>
      </c>
      <c r="D80" s="3">
        <f t="shared" si="2"/>
        <v>1.2298990000000001</v>
      </c>
      <c r="E80" s="8" t="s">
        <v>10</v>
      </c>
    </row>
    <row r="81" spans="1:5" x14ac:dyDescent="0.3">
      <c r="A81" s="9">
        <v>2.855</v>
      </c>
      <c r="B81" s="10">
        <v>1.23743</v>
      </c>
      <c r="C81" s="10">
        <v>0.65370200000000001</v>
      </c>
      <c r="D81" s="11">
        <f t="shared" si="2"/>
        <v>0.58372800000000002</v>
      </c>
      <c r="E81" s="12" t="s">
        <v>20</v>
      </c>
    </row>
    <row r="82" spans="1:5" x14ac:dyDescent="0.3">
      <c r="A82" s="1">
        <v>2.9249999999999998</v>
      </c>
      <c r="B82" s="4">
        <v>2.3893599999999999</v>
      </c>
      <c r="C82" s="4">
        <v>0.98257300000000003</v>
      </c>
      <c r="D82" s="3">
        <f t="shared" si="2"/>
        <v>1.406787</v>
      </c>
      <c r="E82" s="8" t="s">
        <v>158</v>
      </c>
    </row>
    <row r="83" spans="1:5" x14ac:dyDescent="0.3">
      <c r="A83" s="1">
        <v>2.9350000000000001</v>
      </c>
      <c r="B83" s="4">
        <v>2.8331300000000001</v>
      </c>
      <c r="C83" s="4">
        <v>1.2517</v>
      </c>
      <c r="D83" s="3">
        <f t="shared" si="2"/>
        <v>1.5814300000000001</v>
      </c>
      <c r="E83" s="8" t="s">
        <v>158</v>
      </c>
    </row>
    <row r="84" spans="1:5" x14ac:dyDescent="0.3">
      <c r="A84" s="1">
        <v>2.9449999999999998</v>
      </c>
      <c r="B84" s="4">
        <v>2.5854200000000001</v>
      </c>
      <c r="C84" s="4">
        <v>1.2262299999999999</v>
      </c>
      <c r="D84" s="3">
        <f t="shared" si="2"/>
        <v>1.3591900000000001</v>
      </c>
      <c r="E84" s="8" t="s">
        <v>158</v>
      </c>
    </row>
    <row r="85" spans="1:5" x14ac:dyDescent="0.3">
      <c r="A85" s="1">
        <v>2.9550000000000001</v>
      </c>
      <c r="B85" s="4">
        <v>2.0777199999999998</v>
      </c>
      <c r="C85" s="4">
        <v>1.1364000000000001</v>
      </c>
      <c r="D85" s="3">
        <f t="shared" si="2"/>
        <v>0.94131999999999971</v>
      </c>
      <c r="E85" s="8" t="s">
        <v>158</v>
      </c>
    </row>
    <row r="86" spans="1:5" x14ac:dyDescent="0.3">
      <c r="A86" s="1">
        <v>3.0249999999999999</v>
      </c>
      <c r="B86" s="4">
        <v>2.17937</v>
      </c>
      <c r="C86" s="4">
        <v>0.50702599999999998</v>
      </c>
      <c r="D86" s="3">
        <f t="shared" si="2"/>
        <v>1.6723440000000001</v>
      </c>
      <c r="E86" s="8" t="s">
        <v>158</v>
      </c>
    </row>
    <row r="87" spans="1:5" x14ac:dyDescent="0.3">
      <c r="A87" s="1">
        <v>3.0350000000000001</v>
      </c>
      <c r="B87" s="4">
        <v>1.37975</v>
      </c>
      <c r="C87" s="4">
        <v>0.58894299999999999</v>
      </c>
      <c r="D87" s="3">
        <f t="shared" si="2"/>
        <v>0.79080700000000004</v>
      </c>
      <c r="E87" s="8" t="s">
        <v>158</v>
      </c>
    </row>
    <row r="88" spans="1:5" x14ac:dyDescent="0.3">
      <c r="A88" s="1">
        <v>3.0449999999999999</v>
      </c>
      <c r="B88" s="4">
        <v>2.6747100000000001</v>
      </c>
      <c r="C88" s="4">
        <v>1.0874699999999999</v>
      </c>
      <c r="D88" s="3">
        <f t="shared" si="2"/>
        <v>1.5872400000000002</v>
      </c>
      <c r="E88" s="8" t="s">
        <v>158</v>
      </c>
    </row>
    <row r="89" spans="1:5" x14ac:dyDescent="0.3">
      <c r="A89" s="9">
        <v>3.0550000000000002</v>
      </c>
      <c r="B89" s="10">
        <v>3.29522</v>
      </c>
      <c r="C89" s="10">
        <v>1.32046</v>
      </c>
      <c r="D89" s="11">
        <f t="shared" si="2"/>
        <v>1.9747600000000001</v>
      </c>
      <c r="E89" s="12" t="s">
        <v>158</v>
      </c>
    </row>
    <row r="90" spans="1:5" x14ac:dyDescent="0.3">
      <c r="A90" s="1">
        <v>3.0649999999999999</v>
      </c>
      <c r="B90" s="4">
        <v>2.4249000000000001</v>
      </c>
      <c r="C90" s="4">
        <v>1.3570599999999999</v>
      </c>
      <c r="D90" s="3">
        <f t="shared" si="2"/>
        <v>1.0678400000000001</v>
      </c>
      <c r="E90" s="8" t="s">
        <v>158</v>
      </c>
    </row>
    <row r="91" spans="1:5" x14ac:dyDescent="0.3">
      <c r="A91" s="1">
        <v>3.085</v>
      </c>
      <c r="B91" s="4">
        <v>1.27684</v>
      </c>
      <c r="C91" s="4">
        <v>0.49373400000000001</v>
      </c>
      <c r="D91" s="3">
        <f t="shared" si="2"/>
        <v>0.78310599999999997</v>
      </c>
      <c r="E91" s="8" t="s">
        <v>158</v>
      </c>
    </row>
    <row r="92" spans="1:5" x14ac:dyDescent="0.3">
      <c r="A92" s="1">
        <v>3.0950000000000002</v>
      </c>
      <c r="B92" s="4">
        <v>1.2185600000000001</v>
      </c>
      <c r="C92" s="4">
        <v>0.55027700000000002</v>
      </c>
      <c r="D92" s="3">
        <f t="shared" si="2"/>
        <v>0.66828300000000007</v>
      </c>
      <c r="E92" s="8" t="s">
        <v>158</v>
      </c>
    </row>
    <row r="93" spans="1:5" x14ac:dyDescent="0.3">
      <c r="A93" s="1">
        <v>3.105</v>
      </c>
      <c r="B93" s="4">
        <v>1.29158</v>
      </c>
      <c r="C93" s="4">
        <v>0.623197</v>
      </c>
      <c r="D93" s="3">
        <f t="shared" si="2"/>
        <v>0.66838299999999995</v>
      </c>
      <c r="E93" s="8" t="s">
        <v>158</v>
      </c>
    </row>
    <row r="94" spans="1:5" x14ac:dyDescent="0.3">
      <c r="A94" s="1">
        <v>3.1150000000000002</v>
      </c>
      <c r="B94" s="4">
        <v>1.48106</v>
      </c>
      <c r="C94" s="4">
        <v>0.64509899999999998</v>
      </c>
      <c r="D94" s="3">
        <f t="shared" si="2"/>
        <v>0.83596100000000007</v>
      </c>
      <c r="E94" s="8" t="s">
        <v>158</v>
      </c>
    </row>
    <row r="95" spans="1:5" x14ac:dyDescent="0.3">
      <c r="A95" s="1">
        <v>3.125</v>
      </c>
      <c r="B95" s="4">
        <v>1.6452199999999999</v>
      </c>
      <c r="C95" s="4">
        <v>0.84342099999999998</v>
      </c>
      <c r="D95" s="3">
        <f t="shared" si="2"/>
        <v>0.80179899999999993</v>
      </c>
      <c r="E95" s="8" t="s">
        <v>158</v>
      </c>
    </row>
    <row r="96" spans="1:5" x14ac:dyDescent="0.3">
      <c r="A96" s="1">
        <v>3.1349999999999998</v>
      </c>
      <c r="B96" s="4">
        <v>2.9522699999999999</v>
      </c>
      <c r="C96" s="4">
        <v>1.21007</v>
      </c>
      <c r="D96" s="3">
        <f t="shared" si="2"/>
        <v>1.7422</v>
      </c>
      <c r="E96" s="8" t="s">
        <v>158</v>
      </c>
    </row>
    <row r="97" spans="1:5" x14ac:dyDescent="0.3">
      <c r="A97" s="1">
        <v>3.145</v>
      </c>
      <c r="B97" s="4">
        <v>2.3782999999999999</v>
      </c>
      <c r="C97" s="4">
        <v>1.1287499999999999</v>
      </c>
      <c r="D97" s="3">
        <f t="shared" si="2"/>
        <v>1.2495499999999999</v>
      </c>
      <c r="E97" s="8" t="s">
        <v>158</v>
      </c>
    </row>
    <row r="98" spans="1:5" x14ac:dyDescent="0.3">
      <c r="A98" s="1">
        <v>3.1549999999999998</v>
      </c>
      <c r="B98" s="4">
        <v>2.7204700000000002</v>
      </c>
      <c r="C98" s="4">
        <v>1.17787</v>
      </c>
      <c r="D98" s="3">
        <f t="shared" ref="D98:D129" si="3">(B98-C98)</f>
        <v>1.5426000000000002</v>
      </c>
      <c r="E98" s="8" t="s">
        <v>158</v>
      </c>
    </row>
    <row r="99" spans="1:5" x14ac:dyDescent="0.3">
      <c r="A99" s="1">
        <v>3.165</v>
      </c>
      <c r="B99" s="4">
        <v>2.19374</v>
      </c>
      <c r="C99" s="4">
        <v>0.93080300000000005</v>
      </c>
      <c r="D99" s="3">
        <f t="shared" si="3"/>
        <v>1.262937</v>
      </c>
      <c r="E99" s="8" t="s">
        <v>158</v>
      </c>
    </row>
    <row r="100" spans="1:5" x14ac:dyDescent="0.3">
      <c r="A100" s="1">
        <v>3.1749999999999998</v>
      </c>
      <c r="B100" s="4">
        <v>1.2089399999999999</v>
      </c>
      <c r="C100" s="4">
        <v>0.52142599999999995</v>
      </c>
      <c r="D100" s="3">
        <f t="shared" si="3"/>
        <v>0.68751399999999996</v>
      </c>
      <c r="E100" s="8" t="s">
        <v>158</v>
      </c>
    </row>
    <row r="101" spans="1:5" x14ac:dyDescent="0.3">
      <c r="A101" s="1">
        <v>3.1850000000000001</v>
      </c>
      <c r="B101" s="4">
        <v>2.1942499999999998</v>
      </c>
      <c r="C101" s="4">
        <v>0.95681499999999997</v>
      </c>
      <c r="D101" s="3">
        <f t="shared" si="3"/>
        <v>1.2374349999999998</v>
      </c>
      <c r="E101" s="8" t="s">
        <v>158</v>
      </c>
    </row>
    <row r="102" spans="1:5" x14ac:dyDescent="0.3">
      <c r="A102" s="1">
        <v>3.1949999999999998</v>
      </c>
      <c r="B102" s="4">
        <v>2.1219700000000001</v>
      </c>
      <c r="C102" s="4">
        <v>1.20608</v>
      </c>
      <c r="D102" s="3">
        <f t="shared" si="3"/>
        <v>0.91589000000000009</v>
      </c>
      <c r="E102" s="13" t="s">
        <v>21</v>
      </c>
    </row>
    <row r="103" spans="1:5" x14ac:dyDescent="0.3">
      <c r="A103" s="9">
        <v>3.2050000000000001</v>
      </c>
      <c r="B103" s="10">
        <v>8.4232499999999995</v>
      </c>
      <c r="C103" s="10">
        <v>4.3797100000000002</v>
      </c>
      <c r="D103" s="11">
        <f t="shared" si="3"/>
        <v>4.0435399999999992</v>
      </c>
      <c r="E103" s="12" t="s">
        <v>22</v>
      </c>
    </row>
    <row r="104" spans="1:5" x14ac:dyDescent="0.3">
      <c r="A104" s="9">
        <v>3.2149999999999999</v>
      </c>
      <c r="B104" s="10">
        <v>3.0068800000000002</v>
      </c>
      <c r="C104" s="10">
        <v>1.3371299999999999</v>
      </c>
      <c r="D104" s="11">
        <f t="shared" si="3"/>
        <v>1.6697500000000003</v>
      </c>
      <c r="E104" s="12" t="s">
        <v>23</v>
      </c>
    </row>
    <row r="105" spans="1:5" x14ac:dyDescent="0.3">
      <c r="A105" s="1">
        <v>3.2250000000000001</v>
      </c>
      <c r="B105" s="4">
        <v>1.1868300000000001</v>
      </c>
      <c r="C105" s="4">
        <v>0.51409300000000002</v>
      </c>
      <c r="D105" s="3">
        <f t="shared" si="3"/>
        <v>0.67273700000000003</v>
      </c>
      <c r="E105" s="8" t="s">
        <v>10</v>
      </c>
    </row>
    <row r="106" spans="1:5" x14ac:dyDescent="0.3">
      <c r="A106" s="1">
        <v>3.2349999999999999</v>
      </c>
      <c r="B106" s="4">
        <v>1.8933599999999999</v>
      </c>
      <c r="C106" s="4">
        <v>1.08144</v>
      </c>
      <c r="D106" s="3">
        <f t="shared" si="3"/>
        <v>0.81191999999999998</v>
      </c>
      <c r="E106" s="8" t="s">
        <v>10</v>
      </c>
    </row>
    <row r="107" spans="1:5" x14ac:dyDescent="0.3">
      <c r="A107" s="1">
        <v>3.2450000000000001</v>
      </c>
      <c r="B107" s="4">
        <v>2.1992500000000001</v>
      </c>
      <c r="C107" s="4">
        <v>1.5094000000000001</v>
      </c>
      <c r="D107" s="3">
        <f t="shared" si="3"/>
        <v>0.68985000000000007</v>
      </c>
      <c r="E107" s="8" t="s">
        <v>10</v>
      </c>
    </row>
    <row r="108" spans="1:5" x14ac:dyDescent="0.3">
      <c r="A108" s="1">
        <v>3.2549999999999999</v>
      </c>
      <c r="B108" s="4">
        <v>2.5758700000000001</v>
      </c>
      <c r="C108" s="4">
        <v>1.5333600000000001</v>
      </c>
      <c r="D108" s="3">
        <f t="shared" si="3"/>
        <v>1.04251</v>
      </c>
      <c r="E108" s="8" t="s">
        <v>10</v>
      </c>
    </row>
    <row r="109" spans="1:5" x14ac:dyDescent="0.3">
      <c r="A109" s="1">
        <v>3.2650000000000001</v>
      </c>
      <c r="B109" s="4">
        <v>2.0282200000000001</v>
      </c>
      <c r="C109" s="4">
        <v>1.0564199999999999</v>
      </c>
      <c r="D109" s="3">
        <f t="shared" si="3"/>
        <v>0.97180000000000022</v>
      </c>
      <c r="E109" s="8" t="s">
        <v>10</v>
      </c>
    </row>
    <row r="110" spans="1:5" x14ac:dyDescent="0.3">
      <c r="A110" s="1">
        <v>3.5150000000000001</v>
      </c>
      <c r="B110" s="4">
        <v>1.82622</v>
      </c>
      <c r="C110" s="4">
        <v>0.36793599999999999</v>
      </c>
      <c r="D110" s="3">
        <f t="shared" si="3"/>
        <v>1.4582839999999999</v>
      </c>
      <c r="E110" s="13" t="s">
        <v>24</v>
      </c>
    </row>
    <row r="111" spans="1:5" x14ac:dyDescent="0.3">
      <c r="A111" s="1">
        <v>3.5249999999999999</v>
      </c>
      <c r="B111" s="4">
        <v>1.28203</v>
      </c>
      <c r="C111" s="4">
        <v>0.39995799999999998</v>
      </c>
      <c r="D111" s="3">
        <f t="shared" si="3"/>
        <v>0.88207199999999997</v>
      </c>
      <c r="E111" s="13" t="s">
        <v>24</v>
      </c>
    </row>
    <row r="112" spans="1:5" x14ac:dyDescent="0.3">
      <c r="A112" s="1">
        <v>3.5350000000000001</v>
      </c>
      <c r="B112" s="4">
        <v>2.3844599999999998</v>
      </c>
      <c r="C112" s="4">
        <v>0.49173899999999998</v>
      </c>
      <c r="D112" s="3">
        <f t="shared" si="3"/>
        <v>1.8927209999999999</v>
      </c>
      <c r="E112" s="13" t="s">
        <v>24</v>
      </c>
    </row>
    <row r="113" spans="1:5" x14ac:dyDescent="0.3">
      <c r="A113" s="1">
        <v>3.5550000000000002</v>
      </c>
      <c r="B113" s="4">
        <v>1.1626099999999999</v>
      </c>
      <c r="C113" s="4">
        <v>0.33256599999999997</v>
      </c>
      <c r="D113" s="3">
        <f t="shared" si="3"/>
        <v>0.830044</v>
      </c>
      <c r="E113" s="13" t="s">
        <v>22</v>
      </c>
    </row>
    <row r="114" spans="1:5" x14ac:dyDescent="0.3">
      <c r="A114" s="1">
        <v>3.5750000000000002</v>
      </c>
      <c r="B114" s="4">
        <v>2.6311800000000001</v>
      </c>
      <c r="C114" s="4">
        <v>1.4031</v>
      </c>
      <c r="D114" s="3">
        <f t="shared" si="3"/>
        <v>1.2280800000000001</v>
      </c>
      <c r="E114" s="13" t="s">
        <v>22</v>
      </c>
    </row>
    <row r="115" spans="1:5" x14ac:dyDescent="0.3">
      <c r="A115" s="1">
        <v>3.585</v>
      </c>
      <c r="B115" s="4">
        <v>2.7145899999999998</v>
      </c>
      <c r="C115" s="4">
        <v>1.40852</v>
      </c>
      <c r="D115" s="3">
        <f t="shared" si="3"/>
        <v>1.3060699999999998</v>
      </c>
      <c r="E115" s="13" t="s">
        <v>22</v>
      </c>
    </row>
    <row r="116" spans="1:5" x14ac:dyDescent="0.3">
      <c r="A116" s="9">
        <v>3.5950000000000002</v>
      </c>
      <c r="B116" s="10">
        <v>2.2458</v>
      </c>
      <c r="C116" s="10">
        <v>0.29767700000000002</v>
      </c>
      <c r="D116" s="11">
        <f t="shared" si="3"/>
        <v>1.948123</v>
      </c>
      <c r="E116" s="12" t="s">
        <v>24</v>
      </c>
    </row>
    <row r="117" spans="1:5" x14ac:dyDescent="0.3">
      <c r="A117" s="14">
        <v>3.6150000000000002</v>
      </c>
      <c r="B117" s="15">
        <v>2.1754799999999999</v>
      </c>
      <c r="C117" s="15">
        <v>0.421352</v>
      </c>
      <c r="D117" s="16">
        <f t="shared" si="3"/>
        <v>1.7541279999999999</v>
      </c>
      <c r="E117" s="17" t="s">
        <v>24</v>
      </c>
    </row>
    <row r="118" spans="1:5" x14ac:dyDescent="0.3">
      <c r="A118" s="1">
        <v>3.7349999999999999</v>
      </c>
      <c r="B118" s="4">
        <v>1.8727400000000001</v>
      </c>
      <c r="C118" s="4">
        <v>0.35596699999999998</v>
      </c>
      <c r="D118" s="3">
        <f t="shared" si="3"/>
        <v>1.5167730000000001</v>
      </c>
      <c r="E118" s="5" t="s">
        <v>18</v>
      </c>
    </row>
    <row r="119" spans="1:5" x14ac:dyDescent="0.3">
      <c r="A119" s="1">
        <v>3.7450000000000001</v>
      </c>
      <c r="B119" s="4">
        <v>2.1298300000000001</v>
      </c>
      <c r="C119" s="4">
        <v>0.30614799999999998</v>
      </c>
      <c r="D119" s="3">
        <f t="shared" si="3"/>
        <v>1.8236820000000002</v>
      </c>
      <c r="E119" s="5" t="s">
        <v>18</v>
      </c>
    </row>
    <row r="120" spans="1:5" x14ac:dyDescent="0.3">
      <c r="A120" s="1">
        <v>3.7549999999999999</v>
      </c>
      <c r="B120" s="4">
        <v>2.1491899999999999</v>
      </c>
      <c r="C120" s="4">
        <v>0.31759199999999999</v>
      </c>
      <c r="D120" s="3">
        <f t="shared" si="3"/>
        <v>1.8315980000000001</v>
      </c>
      <c r="E120" s="5" t="s">
        <v>18</v>
      </c>
    </row>
    <row r="121" spans="1:5" x14ac:dyDescent="0.3">
      <c r="A121" s="1">
        <v>3.7650000000000001</v>
      </c>
      <c r="B121" s="4">
        <v>1.5724400000000001</v>
      </c>
      <c r="C121" s="4">
        <v>0.83180699999999996</v>
      </c>
      <c r="D121" s="3">
        <f t="shared" si="3"/>
        <v>0.7406330000000001</v>
      </c>
      <c r="E121" s="5" t="s">
        <v>25</v>
      </c>
    </row>
    <row r="122" spans="1:5" x14ac:dyDescent="0.3">
      <c r="A122" s="1">
        <v>3.835</v>
      </c>
      <c r="B122" s="4">
        <v>1.08375</v>
      </c>
      <c r="C122" s="4">
        <v>0.29763899999999999</v>
      </c>
      <c r="D122" s="3">
        <f t="shared" si="3"/>
        <v>0.786111</v>
      </c>
      <c r="E122" s="8" t="s">
        <v>158</v>
      </c>
    </row>
    <row r="123" spans="1:5" x14ac:dyDescent="0.3">
      <c r="A123" s="1">
        <v>3.8450000000000002</v>
      </c>
      <c r="B123" s="4">
        <v>2.3017099999999999</v>
      </c>
      <c r="C123" s="4">
        <v>0.86632200000000004</v>
      </c>
      <c r="D123" s="3">
        <f t="shared" si="3"/>
        <v>1.4353879999999999</v>
      </c>
      <c r="E123" s="8" t="s">
        <v>158</v>
      </c>
    </row>
    <row r="124" spans="1:5" x14ac:dyDescent="0.3">
      <c r="A124" s="1">
        <v>3.855</v>
      </c>
      <c r="B124" s="4">
        <v>2.9140199999999998</v>
      </c>
      <c r="C124" s="4">
        <v>1.3434299999999999</v>
      </c>
      <c r="D124" s="3">
        <f t="shared" si="3"/>
        <v>1.5705899999999999</v>
      </c>
      <c r="E124" s="8" t="s">
        <v>158</v>
      </c>
    </row>
    <row r="125" spans="1:5" x14ac:dyDescent="0.3">
      <c r="A125" s="1">
        <v>3.8650000000000002</v>
      </c>
      <c r="B125" s="4">
        <v>2.4479600000000001</v>
      </c>
      <c r="C125" s="4">
        <v>1.45157</v>
      </c>
      <c r="D125" s="3">
        <f t="shared" si="3"/>
        <v>0.99639000000000011</v>
      </c>
      <c r="E125" s="8" t="s">
        <v>158</v>
      </c>
    </row>
    <row r="126" spans="1:5" x14ac:dyDescent="0.3">
      <c r="A126" s="1">
        <v>3.9750000000000001</v>
      </c>
      <c r="B126" s="4">
        <v>1.1802699999999999</v>
      </c>
      <c r="C126" s="4">
        <v>0.52712000000000003</v>
      </c>
      <c r="D126" s="3">
        <f t="shared" si="3"/>
        <v>0.6531499999999999</v>
      </c>
      <c r="E126" s="13" t="s">
        <v>20</v>
      </c>
    </row>
    <row r="127" spans="1:5" x14ac:dyDescent="0.3">
      <c r="A127" s="1">
        <v>3.9849999999999999</v>
      </c>
      <c r="B127" s="4">
        <v>1.0906899999999999</v>
      </c>
      <c r="C127" s="4">
        <v>0.40030900000000003</v>
      </c>
      <c r="D127" s="3">
        <f t="shared" si="3"/>
        <v>0.69038099999999991</v>
      </c>
      <c r="E127" s="13" t="s">
        <v>20</v>
      </c>
    </row>
    <row r="128" spans="1:5" x14ac:dyDescent="0.3">
      <c r="A128" s="1">
        <v>4.0549999999999997</v>
      </c>
      <c r="B128" s="4">
        <v>1.63246</v>
      </c>
      <c r="C128" s="4">
        <v>0.23813999999999999</v>
      </c>
      <c r="D128" s="3">
        <f t="shared" si="3"/>
        <v>1.39432</v>
      </c>
      <c r="E128" s="13" t="s">
        <v>24</v>
      </c>
    </row>
    <row r="129" spans="1:5" x14ac:dyDescent="0.3">
      <c r="A129" s="1">
        <v>4.1449999999999996</v>
      </c>
      <c r="B129" s="4">
        <v>1.6464300000000001</v>
      </c>
      <c r="C129" s="4">
        <v>1.13262</v>
      </c>
      <c r="D129" s="3">
        <f t="shared" si="3"/>
        <v>0.5138100000000001</v>
      </c>
      <c r="E129" s="13" t="s">
        <v>22</v>
      </c>
    </row>
    <row r="130" spans="1:5" x14ac:dyDescent="0.3">
      <c r="A130" s="1">
        <v>4.1550000000000002</v>
      </c>
      <c r="B130" s="4">
        <v>2.09552</v>
      </c>
      <c r="C130" s="4">
        <v>1.32456</v>
      </c>
      <c r="D130" s="3">
        <f t="shared" ref="D130:D132" si="4">(B130-C130)</f>
        <v>0.77096000000000009</v>
      </c>
      <c r="E130" s="13" t="s">
        <v>22</v>
      </c>
    </row>
    <row r="131" spans="1:5" x14ac:dyDescent="0.3">
      <c r="A131" s="9">
        <v>6.875</v>
      </c>
      <c r="B131" s="10">
        <v>1.07389</v>
      </c>
      <c r="C131" s="10">
        <v>0.49613699999999999</v>
      </c>
      <c r="D131" s="11">
        <f t="shared" si="4"/>
        <v>0.57775299999999996</v>
      </c>
      <c r="E131" s="12" t="s">
        <v>26</v>
      </c>
    </row>
    <row r="132" spans="1:5" x14ac:dyDescent="0.3">
      <c r="A132" s="1">
        <v>7.1749999999999998</v>
      </c>
      <c r="B132" s="4">
        <v>1.04132</v>
      </c>
      <c r="C132" s="4">
        <v>0.28426200000000001</v>
      </c>
      <c r="D132" s="3">
        <f t="shared" si="4"/>
        <v>0.75705800000000001</v>
      </c>
      <c r="E132" s="5" t="s">
        <v>26</v>
      </c>
    </row>
  </sheetData>
  <sortState ref="A2:D132">
    <sortCondition ref="A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topLeftCell="A14" workbookViewId="0">
      <selection activeCell="E83" sqref="E83:E86"/>
    </sheetView>
  </sheetViews>
  <sheetFormatPr baseColWidth="10" defaultColWidth="17" defaultRowHeight="14.4" x14ac:dyDescent="0.3"/>
  <cols>
    <col min="1" max="4" width="17" style="3"/>
    <col min="5" max="5" width="26" style="3" customWidth="1"/>
    <col min="6" max="16384" width="17" style="3"/>
  </cols>
  <sheetData>
    <row r="1" spans="1:5" ht="28.8" x14ac:dyDescent="0.3">
      <c r="A1" s="1" t="s">
        <v>0</v>
      </c>
      <c r="B1" s="2" t="s">
        <v>3</v>
      </c>
      <c r="C1" s="2" t="s">
        <v>4</v>
      </c>
      <c r="D1" s="6" t="s">
        <v>7</v>
      </c>
      <c r="E1" s="6" t="s">
        <v>27</v>
      </c>
    </row>
    <row r="2" spans="1:5" x14ac:dyDescent="0.3">
      <c r="A2" s="1">
        <v>0.83499999999999996</v>
      </c>
      <c r="B2" s="4">
        <v>1.1570400000000001</v>
      </c>
      <c r="C2" s="4">
        <v>0.62482099999999996</v>
      </c>
      <c r="D2" s="3">
        <f t="shared" ref="D2:D33" si="0">(B2-C2)</f>
        <v>0.53221900000000011</v>
      </c>
      <c r="E2" s="8" t="s">
        <v>10</v>
      </c>
    </row>
    <row r="3" spans="1:5" x14ac:dyDescent="0.3">
      <c r="A3" s="1">
        <v>0.84499999999999997</v>
      </c>
      <c r="B3" s="4">
        <v>1.53166</v>
      </c>
      <c r="C3" s="4">
        <v>0.73992400000000003</v>
      </c>
      <c r="D3" s="3">
        <f t="shared" si="0"/>
        <v>0.791736</v>
      </c>
      <c r="E3" s="8" t="s">
        <v>10</v>
      </c>
    </row>
    <row r="4" spans="1:5" x14ac:dyDescent="0.3">
      <c r="A4" s="1">
        <v>0.85499999999999998</v>
      </c>
      <c r="B4" s="4">
        <v>1.96278</v>
      </c>
      <c r="C4" s="4">
        <v>0.93305099999999996</v>
      </c>
      <c r="D4" s="3">
        <f t="shared" si="0"/>
        <v>1.0297290000000001</v>
      </c>
      <c r="E4" s="8" t="s">
        <v>10</v>
      </c>
    </row>
    <row r="5" spans="1:5" x14ac:dyDescent="0.3">
      <c r="A5" s="1">
        <v>0.86499999999999999</v>
      </c>
      <c r="B5" s="4">
        <v>2.2957200000000002</v>
      </c>
      <c r="C5" s="4">
        <v>1.04802</v>
      </c>
      <c r="D5" s="3">
        <f t="shared" si="0"/>
        <v>1.2477000000000003</v>
      </c>
      <c r="E5" s="8" t="s">
        <v>10</v>
      </c>
    </row>
    <row r="6" spans="1:5" x14ac:dyDescent="0.3">
      <c r="A6" s="9">
        <v>0.875</v>
      </c>
      <c r="B6" s="10">
        <v>2.3155999999999999</v>
      </c>
      <c r="C6" s="10">
        <v>1.09613</v>
      </c>
      <c r="D6" s="11">
        <f t="shared" si="0"/>
        <v>1.2194699999999998</v>
      </c>
      <c r="E6" s="12" t="s">
        <v>10</v>
      </c>
    </row>
    <row r="7" spans="1:5" x14ac:dyDescent="0.3">
      <c r="A7" s="1">
        <v>0.88500000000000001</v>
      </c>
      <c r="B7" s="4">
        <v>2.0781399999999999</v>
      </c>
      <c r="C7" s="4">
        <v>1.0363199999999999</v>
      </c>
      <c r="D7" s="3">
        <f t="shared" si="0"/>
        <v>1.04182</v>
      </c>
      <c r="E7" s="8" t="s">
        <v>10</v>
      </c>
    </row>
    <row r="8" spans="1:5" x14ac:dyDescent="0.3">
      <c r="A8" s="1">
        <v>0.89500000000000002</v>
      </c>
      <c r="B8" s="4">
        <v>1.86402</v>
      </c>
      <c r="C8" s="4">
        <v>0.99938499999999997</v>
      </c>
      <c r="D8" s="3">
        <f t="shared" si="0"/>
        <v>0.86463500000000004</v>
      </c>
      <c r="E8" s="8" t="s">
        <v>10</v>
      </c>
    </row>
    <row r="9" spans="1:5" x14ac:dyDescent="0.3">
      <c r="A9" s="1">
        <v>0.90500000000000003</v>
      </c>
      <c r="B9" s="4">
        <v>1.6058300000000001</v>
      </c>
      <c r="C9" s="4">
        <v>0.952546</v>
      </c>
      <c r="D9" s="3">
        <f t="shared" si="0"/>
        <v>0.65328400000000009</v>
      </c>
      <c r="E9" s="8" t="s">
        <v>10</v>
      </c>
    </row>
    <row r="10" spans="1:5" x14ac:dyDescent="0.3">
      <c r="A10" s="1">
        <v>0.91500000000000004</v>
      </c>
      <c r="B10" s="4">
        <v>1.3359399999999999</v>
      </c>
      <c r="C10" s="4">
        <v>0.79426200000000002</v>
      </c>
      <c r="D10" s="3">
        <f t="shared" si="0"/>
        <v>0.54167799999999988</v>
      </c>
      <c r="E10" s="8" t="s">
        <v>10</v>
      </c>
    </row>
    <row r="11" spans="1:5" x14ac:dyDescent="0.3">
      <c r="A11" s="1">
        <v>0.93500000000000005</v>
      </c>
      <c r="B11" s="4">
        <v>1.12971</v>
      </c>
      <c r="C11" s="4">
        <v>0.59199000000000002</v>
      </c>
      <c r="D11" s="3">
        <f t="shared" si="0"/>
        <v>0.53771999999999998</v>
      </c>
      <c r="E11" s="8" t="s">
        <v>11</v>
      </c>
    </row>
    <row r="12" spans="1:5" x14ac:dyDescent="0.3">
      <c r="A12" s="1">
        <v>1.2250000000000001</v>
      </c>
      <c r="B12" s="4">
        <v>1.38283</v>
      </c>
      <c r="C12" s="4">
        <v>0.59623300000000001</v>
      </c>
      <c r="D12" s="3">
        <f t="shared" si="0"/>
        <v>0.78659699999999999</v>
      </c>
      <c r="E12" s="8" t="s">
        <v>10</v>
      </c>
    </row>
    <row r="13" spans="1:5" x14ac:dyDescent="0.3">
      <c r="A13" s="1">
        <v>1.2350000000000001</v>
      </c>
      <c r="B13" s="4">
        <v>1.8590899999999999</v>
      </c>
      <c r="C13" s="4">
        <v>0.84766799999999998</v>
      </c>
      <c r="D13" s="3">
        <f t="shared" si="0"/>
        <v>1.011422</v>
      </c>
      <c r="E13" s="8" t="s">
        <v>10</v>
      </c>
    </row>
    <row r="14" spans="1:5" x14ac:dyDescent="0.3">
      <c r="A14" s="1">
        <v>1.2450000000000001</v>
      </c>
      <c r="B14" s="4">
        <v>2.66005</v>
      </c>
      <c r="C14" s="4">
        <v>0.95844200000000002</v>
      </c>
      <c r="D14" s="3">
        <f t="shared" si="0"/>
        <v>1.701608</v>
      </c>
      <c r="E14" s="8" t="s">
        <v>10</v>
      </c>
    </row>
    <row r="15" spans="1:5" x14ac:dyDescent="0.3">
      <c r="A15" s="1">
        <v>1.2549999999999999</v>
      </c>
      <c r="B15" s="4">
        <v>3.4146800000000002</v>
      </c>
      <c r="C15" s="4">
        <v>0.814527</v>
      </c>
      <c r="D15" s="3">
        <f t="shared" si="0"/>
        <v>2.6001530000000002</v>
      </c>
      <c r="E15" s="8" t="s">
        <v>10</v>
      </c>
    </row>
    <row r="16" spans="1:5" x14ac:dyDescent="0.3">
      <c r="A16" s="1">
        <v>1.2649999999999999</v>
      </c>
      <c r="B16" s="4">
        <v>3.3825599999999998</v>
      </c>
      <c r="C16" s="4">
        <v>1.2626500000000001</v>
      </c>
      <c r="D16" s="3">
        <f t="shared" si="0"/>
        <v>2.11991</v>
      </c>
      <c r="E16" s="8" t="s">
        <v>10</v>
      </c>
    </row>
    <row r="17" spans="1:5" x14ac:dyDescent="0.3">
      <c r="A17" s="1">
        <v>1.2749999999999999</v>
      </c>
      <c r="B17" s="4">
        <v>3.0765600000000002</v>
      </c>
      <c r="C17" s="4">
        <v>1.2177800000000001</v>
      </c>
      <c r="D17" s="3">
        <f t="shared" si="0"/>
        <v>1.8587800000000001</v>
      </c>
      <c r="E17" s="8" t="s">
        <v>10</v>
      </c>
    </row>
    <row r="18" spans="1:5" x14ac:dyDescent="0.3">
      <c r="A18" s="1">
        <v>1.2849999999999999</v>
      </c>
      <c r="B18" s="4">
        <v>2.8686600000000002</v>
      </c>
      <c r="C18" s="4">
        <v>1.1072200000000001</v>
      </c>
      <c r="D18" s="3">
        <f t="shared" si="0"/>
        <v>1.7614400000000001</v>
      </c>
      <c r="E18" s="8" t="s">
        <v>10</v>
      </c>
    </row>
    <row r="19" spans="1:5" x14ac:dyDescent="0.3">
      <c r="A19" s="1">
        <v>1.2949999999999999</v>
      </c>
      <c r="B19" s="4">
        <v>2.63029</v>
      </c>
      <c r="C19" s="4">
        <v>0.91154900000000005</v>
      </c>
      <c r="D19" s="3">
        <f t="shared" si="0"/>
        <v>1.7187410000000001</v>
      </c>
      <c r="E19" s="8" t="s">
        <v>10</v>
      </c>
    </row>
    <row r="20" spans="1:5" x14ac:dyDescent="0.3">
      <c r="A20" s="9">
        <v>1.3049999999999999</v>
      </c>
      <c r="B20" s="10">
        <v>2.3874399999999998</v>
      </c>
      <c r="C20" s="10">
        <v>0.73226899999999995</v>
      </c>
      <c r="D20" s="11">
        <f t="shared" si="0"/>
        <v>1.6551709999999997</v>
      </c>
      <c r="E20" s="12" t="s">
        <v>15</v>
      </c>
    </row>
    <row r="21" spans="1:5" x14ac:dyDescent="0.3">
      <c r="A21" s="1">
        <v>1.335</v>
      </c>
      <c r="B21" s="4">
        <v>1.81741</v>
      </c>
      <c r="C21" s="4">
        <v>0.68113100000000004</v>
      </c>
      <c r="D21" s="3">
        <f t="shared" si="0"/>
        <v>1.136279</v>
      </c>
      <c r="E21" s="5" t="s">
        <v>15</v>
      </c>
    </row>
    <row r="22" spans="1:5" x14ac:dyDescent="0.3">
      <c r="A22" s="1">
        <v>1.345</v>
      </c>
      <c r="B22" s="4">
        <v>1.6494</v>
      </c>
      <c r="C22" s="4">
        <v>0.69053699999999996</v>
      </c>
      <c r="D22" s="3">
        <f t="shared" si="0"/>
        <v>0.95886300000000002</v>
      </c>
      <c r="E22" s="5" t="s">
        <v>15</v>
      </c>
    </row>
    <row r="23" spans="1:5" x14ac:dyDescent="0.3">
      <c r="A23" s="1">
        <v>1.355</v>
      </c>
      <c r="B23" s="4">
        <v>1.43615</v>
      </c>
      <c r="C23" s="4">
        <v>0.62555400000000005</v>
      </c>
      <c r="D23" s="3">
        <f t="shared" si="0"/>
        <v>0.81059599999999998</v>
      </c>
      <c r="E23" s="5" t="s">
        <v>15</v>
      </c>
    </row>
    <row r="24" spans="1:5" x14ac:dyDescent="0.3">
      <c r="A24" s="1">
        <v>1.365</v>
      </c>
      <c r="B24" s="4">
        <v>1.29081</v>
      </c>
      <c r="C24" s="4">
        <v>0.60013700000000003</v>
      </c>
      <c r="D24" s="3">
        <f t="shared" si="0"/>
        <v>0.69067299999999998</v>
      </c>
      <c r="E24" s="5" t="s">
        <v>15</v>
      </c>
    </row>
    <row r="25" spans="1:5" x14ac:dyDescent="0.3">
      <c r="A25" s="1">
        <v>1.375</v>
      </c>
      <c r="B25" s="4">
        <v>1.1249800000000001</v>
      </c>
      <c r="C25" s="4">
        <v>0.48416399999999998</v>
      </c>
      <c r="D25" s="3">
        <f t="shared" si="0"/>
        <v>0.64081600000000005</v>
      </c>
      <c r="E25" s="5" t="s">
        <v>15</v>
      </c>
    </row>
    <row r="26" spans="1:5" x14ac:dyDescent="0.3">
      <c r="A26" s="1">
        <v>1.5449999999999999</v>
      </c>
      <c r="B26" s="4">
        <v>1.0282500000000001</v>
      </c>
      <c r="C26" s="4">
        <v>0.49722</v>
      </c>
      <c r="D26" s="3">
        <f t="shared" si="0"/>
        <v>0.53103000000000011</v>
      </c>
      <c r="E26" s="8" t="s">
        <v>28</v>
      </c>
    </row>
    <row r="27" spans="1:5" x14ac:dyDescent="0.3">
      <c r="A27" s="1">
        <v>1.5549999999999999</v>
      </c>
      <c r="B27" s="4">
        <v>1.0993299999999999</v>
      </c>
      <c r="C27" s="4">
        <v>0.50260499999999997</v>
      </c>
      <c r="D27" s="3">
        <f t="shared" si="0"/>
        <v>0.59672499999999995</v>
      </c>
      <c r="E27" s="8" t="s">
        <v>28</v>
      </c>
    </row>
    <row r="28" spans="1:5" x14ac:dyDescent="0.3">
      <c r="A28" s="1">
        <v>1.5649999999999999</v>
      </c>
      <c r="B28" s="4">
        <v>1.0515000000000001</v>
      </c>
      <c r="C28" s="4">
        <v>0.49227199999999999</v>
      </c>
      <c r="D28" s="3">
        <f t="shared" si="0"/>
        <v>0.55922800000000006</v>
      </c>
      <c r="E28" s="8" t="s">
        <v>28</v>
      </c>
    </row>
    <row r="29" spans="1:5" x14ac:dyDescent="0.3">
      <c r="A29" s="1">
        <v>1.9950000000000001</v>
      </c>
      <c r="B29" s="4">
        <v>1.1935500000000001</v>
      </c>
      <c r="C29" s="4">
        <v>0.249031</v>
      </c>
      <c r="D29" s="3">
        <f t="shared" si="0"/>
        <v>0.94451900000000011</v>
      </c>
      <c r="E29" s="8" t="s">
        <v>10</v>
      </c>
    </row>
    <row r="30" spans="1:5" x14ac:dyDescent="0.3">
      <c r="A30" s="1">
        <v>2.0049999999999999</v>
      </c>
      <c r="B30" s="4">
        <v>1.1861699999999999</v>
      </c>
      <c r="C30" s="4">
        <v>0.43255199999999999</v>
      </c>
      <c r="D30" s="3">
        <f t="shared" si="0"/>
        <v>0.7536179999999999</v>
      </c>
      <c r="E30" s="8" t="s">
        <v>10</v>
      </c>
    </row>
    <row r="31" spans="1:5" x14ac:dyDescent="0.3">
      <c r="A31" s="1">
        <v>2.0150000000000001</v>
      </c>
      <c r="B31" s="4">
        <v>1.10527</v>
      </c>
      <c r="C31" s="4">
        <v>0.57626999999999995</v>
      </c>
      <c r="D31" s="3">
        <f t="shared" si="0"/>
        <v>0.52900000000000003</v>
      </c>
      <c r="E31" s="8" t="s">
        <v>10</v>
      </c>
    </row>
    <row r="32" spans="1:5" x14ac:dyDescent="0.3">
      <c r="A32" s="1">
        <v>2.105</v>
      </c>
      <c r="B32" s="4">
        <v>1.28624</v>
      </c>
      <c r="C32" s="4">
        <v>0.57184900000000005</v>
      </c>
      <c r="D32" s="3">
        <f t="shared" si="0"/>
        <v>0.714391</v>
      </c>
      <c r="E32" s="5" t="s">
        <v>18</v>
      </c>
    </row>
    <row r="33" spans="1:5" x14ac:dyDescent="0.3">
      <c r="A33" s="1">
        <v>2.1150000000000002</v>
      </c>
      <c r="B33" s="4">
        <v>1.5315000000000001</v>
      </c>
      <c r="C33" s="4">
        <v>0.62073500000000004</v>
      </c>
      <c r="D33" s="3">
        <f t="shared" si="0"/>
        <v>0.91076500000000005</v>
      </c>
      <c r="E33" s="5" t="s">
        <v>18</v>
      </c>
    </row>
    <row r="34" spans="1:5" x14ac:dyDescent="0.3">
      <c r="A34" s="1">
        <v>2.125</v>
      </c>
      <c r="B34" s="4">
        <v>1.62924</v>
      </c>
      <c r="C34" s="4">
        <v>0.64093199999999995</v>
      </c>
      <c r="D34" s="3">
        <f t="shared" ref="D34:D65" si="1">(B34-C34)</f>
        <v>0.98830800000000008</v>
      </c>
      <c r="E34" s="5" t="s">
        <v>18</v>
      </c>
    </row>
    <row r="35" spans="1:5" x14ac:dyDescent="0.3">
      <c r="A35" s="1">
        <v>2.1349999999999998</v>
      </c>
      <c r="B35" s="4">
        <v>1.40825</v>
      </c>
      <c r="C35" s="4">
        <v>0.43412000000000001</v>
      </c>
      <c r="D35" s="3">
        <f t="shared" si="1"/>
        <v>0.97412999999999994</v>
      </c>
      <c r="E35" s="5" t="s">
        <v>18</v>
      </c>
    </row>
    <row r="36" spans="1:5" x14ac:dyDescent="0.3">
      <c r="A36" s="1">
        <v>2.145</v>
      </c>
      <c r="B36" s="4">
        <v>1.3755900000000001</v>
      </c>
      <c r="C36" s="4">
        <v>0.59594100000000005</v>
      </c>
      <c r="D36" s="3">
        <f t="shared" si="1"/>
        <v>0.77964900000000004</v>
      </c>
      <c r="E36" s="8" t="s">
        <v>10</v>
      </c>
    </row>
    <row r="37" spans="1:5" x14ac:dyDescent="0.3">
      <c r="A37" s="1">
        <v>2.2250000000000001</v>
      </c>
      <c r="B37" s="4">
        <v>1.09663</v>
      </c>
      <c r="C37" s="4">
        <v>0.56706900000000005</v>
      </c>
      <c r="D37" s="3">
        <f t="shared" si="1"/>
        <v>0.52956099999999995</v>
      </c>
      <c r="E37" s="5" t="s">
        <v>29</v>
      </c>
    </row>
    <row r="38" spans="1:5" x14ac:dyDescent="0.3">
      <c r="A38" s="1">
        <v>2.3250000000000002</v>
      </c>
      <c r="B38" s="4">
        <v>1.71885</v>
      </c>
      <c r="C38" s="4">
        <v>0.71310200000000001</v>
      </c>
      <c r="D38" s="3">
        <f t="shared" si="1"/>
        <v>1.0057480000000001</v>
      </c>
      <c r="E38" s="8" t="s">
        <v>18</v>
      </c>
    </row>
    <row r="39" spans="1:5" x14ac:dyDescent="0.3">
      <c r="A39" s="9">
        <v>2.335</v>
      </c>
      <c r="B39" s="10">
        <v>1.95401</v>
      </c>
      <c r="C39" s="10">
        <v>0.83563399999999999</v>
      </c>
      <c r="D39" s="11">
        <f t="shared" si="1"/>
        <v>1.118376</v>
      </c>
      <c r="E39" s="12" t="s">
        <v>18</v>
      </c>
    </row>
    <row r="40" spans="1:5" x14ac:dyDescent="0.3">
      <c r="A40" s="1">
        <v>2.3450000000000002</v>
      </c>
      <c r="B40" s="4">
        <v>1.8986400000000001</v>
      </c>
      <c r="C40" s="4">
        <v>0.800759</v>
      </c>
      <c r="D40" s="3">
        <f t="shared" si="1"/>
        <v>1.0978810000000001</v>
      </c>
      <c r="E40" s="8" t="s">
        <v>18</v>
      </c>
    </row>
    <row r="41" spans="1:5" x14ac:dyDescent="0.3">
      <c r="A41" s="1">
        <v>2.355</v>
      </c>
      <c r="B41" s="4">
        <v>1.4051400000000001</v>
      </c>
      <c r="C41" s="4">
        <v>0.56637199999999999</v>
      </c>
      <c r="D41" s="3">
        <f t="shared" si="1"/>
        <v>0.83876800000000007</v>
      </c>
      <c r="E41" s="8" t="s">
        <v>18</v>
      </c>
    </row>
    <row r="42" spans="1:5" x14ac:dyDescent="0.3">
      <c r="A42" s="9">
        <v>2.4350000000000001</v>
      </c>
      <c r="B42" s="10">
        <v>1.0434099999999999</v>
      </c>
      <c r="C42" s="10">
        <v>0.44883699999999999</v>
      </c>
      <c r="D42" s="11">
        <f t="shared" si="1"/>
        <v>0.59457300000000002</v>
      </c>
      <c r="E42" s="12" t="s">
        <v>19</v>
      </c>
    </row>
    <row r="43" spans="1:5" x14ac:dyDescent="0.3">
      <c r="A43" s="1">
        <v>2.4449999999999998</v>
      </c>
      <c r="B43" s="4">
        <v>1.0344500000000001</v>
      </c>
      <c r="C43" s="4">
        <v>0.49029200000000001</v>
      </c>
      <c r="D43" s="3">
        <f t="shared" si="1"/>
        <v>0.54415800000000014</v>
      </c>
      <c r="E43" s="5" t="s">
        <v>19</v>
      </c>
    </row>
    <row r="44" spans="1:5" x14ac:dyDescent="0.3">
      <c r="A44" s="1">
        <v>2.7650000000000001</v>
      </c>
      <c r="B44" s="4">
        <v>1.36738</v>
      </c>
      <c r="C44" s="4">
        <v>0.65582399999999996</v>
      </c>
      <c r="D44" s="3">
        <f t="shared" si="1"/>
        <v>0.71155600000000008</v>
      </c>
      <c r="E44" s="8" t="s">
        <v>10</v>
      </c>
    </row>
    <row r="45" spans="1:5" x14ac:dyDescent="0.3">
      <c r="A45" s="1">
        <v>2.7749999999999999</v>
      </c>
      <c r="B45" s="4">
        <v>1.3910899999999999</v>
      </c>
      <c r="C45" s="4">
        <v>0.70099699999999998</v>
      </c>
      <c r="D45" s="3">
        <f t="shared" si="1"/>
        <v>0.69009299999999996</v>
      </c>
      <c r="E45" s="8" t="s">
        <v>10</v>
      </c>
    </row>
    <row r="46" spans="1:5" x14ac:dyDescent="0.3">
      <c r="A46" s="1">
        <v>2.7850000000000001</v>
      </c>
      <c r="B46" s="4">
        <v>1.3003199999999999</v>
      </c>
      <c r="C46" s="4">
        <v>0.62091099999999999</v>
      </c>
      <c r="D46" s="3">
        <f t="shared" si="1"/>
        <v>0.67940899999999993</v>
      </c>
      <c r="E46" s="8" t="s">
        <v>10</v>
      </c>
    </row>
    <row r="47" spans="1:5" x14ac:dyDescent="0.3">
      <c r="A47" s="1">
        <v>2.7949999999999999</v>
      </c>
      <c r="B47" s="4">
        <v>1.31121</v>
      </c>
      <c r="C47" s="4">
        <v>0.66631899999999999</v>
      </c>
      <c r="D47" s="3">
        <f t="shared" si="1"/>
        <v>0.64489099999999999</v>
      </c>
      <c r="E47" s="8" t="s">
        <v>10</v>
      </c>
    </row>
    <row r="48" spans="1:5" x14ac:dyDescent="0.3">
      <c r="A48" s="1">
        <v>2.8050000000000002</v>
      </c>
      <c r="B48" s="4">
        <v>1.37951</v>
      </c>
      <c r="C48" s="4">
        <v>0.69435800000000003</v>
      </c>
      <c r="D48" s="3">
        <f t="shared" si="1"/>
        <v>0.68515199999999998</v>
      </c>
      <c r="E48" s="8" t="s">
        <v>10</v>
      </c>
    </row>
    <row r="49" spans="1:5" x14ac:dyDescent="0.3">
      <c r="A49" s="1">
        <v>2.8149999999999999</v>
      </c>
      <c r="B49" s="4">
        <v>1.1585000000000001</v>
      </c>
      <c r="C49" s="4">
        <v>0.432834</v>
      </c>
      <c r="D49" s="3">
        <f t="shared" si="1"/>
        <v>0.72566600000000014</v>
      </c>
      <c r="E49" s="8" t="s">
        <v>10</v>
      </c>
    </row>
    <row r="50" spans="1:5" x14ac:dyDescent="0.3">
      <c r="A50" s="1">
        <v>2.8450000000000002</v>
      </c>
      <c r="B50" s="4">
        <v>1.00139</v>
      </c>
      <c r="C50" s="4">
        <v>0.49152699999999999</v>
      </c>
      <c r="D50" s="3">
        <f t="shared" si="1"/>
        <v>0.50986299999999996</v>
      </c>
      <c r="E50" s="5" t="s">
        <v>20</v>
      </c>
    </row>
    <row r="51" spans="1:5" x14ac:dyDescent="0.3">
      <c r="A51" s="9">
        <v>2.855</v>
      </c>
      <c r="B51" s="10">
        <v>1.16307</v>
      </c>
      <c r="C51" s="10">
        <v>0.31036000000000002</v>
      </c>
      <c r="D51" s="11">
        <f t="shared" si="1"/>
        <v>0.85271000000000008</v>
      </c>
      <c r="E51" s="12" t="s">
        <v>20</v>
      </c>
    </row>
    <row r="52" spans="1:5" x14ac:dyDescent="0.3">
      <c r="A52" s="1">
        <v>2.915</v>
      </c>
      <c r="B52" s="4">
        <v>1.07663</v>
      </c>
      <c r="C52" s="4">
        <v>0.53621300000000005</v>
      </c>
      <c r="D52" s="3">
        <f t="shared" si="1"/>
        <v>0.54041699999999993</v>
      </c>
      <c r="E52" s="8" t="s">
        <v>158</v>
      </c>
    </row>
    <row r="53" spans="1:5" x14ac:dyDescent="0.3">
      <c r="A53" s="1">
        <v>2.9249999999999998</v>
      </c>
      <c r="B53" s="4">
        <v>1.99081</v>
      </c>
      <c r="C53" s="4">
        <v>0.71876300000000004</v>
      </c>
      <c r="D53" s="3">
        <f t="shared" si="1"/>
        <v>1.2720469999999999</v>
      </c>
      <c r="E53" s="8" t="s">
        <v>158</v>
      </c>
    </row>
    <row r="54" spans="1:5" x14ac:dyDescent="0.3">
      <c r="A54" s="1">
        <v>2.9350000000000001</v>
      </c>
      <c r="B54" s="4">
        <v>2.48353</v>
      </c>
      <c r="C54" s="4">
        <v>0.79198100000000005</v>
      </c>
      <c r="D54" s="3">
        <f t="shared" si="1"/>
        <v>1.691549</v>
      </c>
      <c r="E54" s="8" t="s">
        <v>158</v>
      </c>
    </row>
    <row r="55" spans="1:5" x14ac:dyDescent="0.3">
      <c r="A55" s="1">
        <v>2.9449999999999998</v>
      </c>
      <c r="B55" s="4">
        <v>2.3468300000000002</v>
      </c>
      <c r="C55" s="4">
        <v>0.824461</v>
      </c>
      <c r="D55" s="3">
        <f t="shared" si="1"/>
        <v>1.5223690000000003</v>
      </c>
      <c r="E55" s="8" t="s">
        <v>158</v>
      </c>
    </row>
    <row r="56" spans="1:5" x14ac:dyDescent="0.3">
      <c r="A56" s="1">
        <v>2.9550000000000001</v>
      </c>
      <c r="B56" s="4">
        <v>1.8715299999999999</v>
      </c>
      <c r="C56" s="4">
        <v>0.76049699999999998</v>
      </c>
      <c r="D56" s="3">
        <f t="shared" si="1"/>
        <v>1.1110329999999999</v>
      </c>
      <c r="E56" s="8" t="s">
        <v>158</v>
      </c>
    </row>
    <row r="57" spans="1:5" x14ac:dyDescent="0.3">
      <c r="A57" s="1">
        <v>3.0249999999999999</v>
      </c>
      <c r="B57" s="4">
        <v>1.59599</v>
      </c>
      <c r="C57" s="4">
        <v>0.56585099999999999</v>
      </c>
      <c r="D57" s="3">
        <f t="shared" si="1"/>
        <v>1.0301390000000001</v>
      </c>
      <c r="E57" s="8" t="s">
        <v>158</v>
      </c>
    </row>
    <row r="58" spans="1:5" x14ac:dyDescent="0.3">
      <c r="A58" s="1">
        <v>3.0350000000000001</v>
      </c>
      <c r="B58" s="4">
        <v>1.12764</v>
      </c>
      <c r="C58" s="4">
        <v>0.361877</v>
      </c>
      <c r="D58" s="3">
        <f t="shared" si="1"/>
        <v>0.76576299999999997</v>
      </c>
      <c r="E58" s="8" t="s">
        <v>158</v>
      </c>
    </row>
    <row r="59" spans="1:5" x14ac:dyDescent="0.3">
      <c r="A59" s="1">
        <v>3.0449999999999999</v>
      </c>
      <c r="B59" s="4">
        <v>2.2244999999999999</v>
      </c>
      <c r="C59" s="4">
        <v>0.820191</v>
      </c>
      <c r="D59" s="3">
        <f t="shared" si="1"/>
        <v>1.404309</v>
      </c>
      <c r="E59" s="8" t="s">
        <v>158</v>
      </c>
    </row>
    <row r="60" spans="1:5" x14ac:dyDescent="0.3">
      <c r="A60" s="9">
        <v>3.0550000000000002</v>
      </c>
      <c r="B60" s="10">
        <v>2.83629</v>
      </c>
      <c r="C60" s="10">
        <v>1.18797</v>
      </c>
      <c r="D60" s="11">
        <f t="shared" si="1"/>
        <v>1.64832</v>
      </c>
      <c r="E60" s="12" t="s">
        <v>158</v>
      </c>
    </row>
    <row r="61" spans="1:5" x14ac:dyDescent="0.3">
      <c r="A61" s="1">
        <v>3.0649999999999999</v>
      </c>
      <c r="B61" s="4">
        <v>2.18032</v>
      </c>
      <c r="C61" s="4">
        <v>0.85106999999999999</v>
      </c>
      <c r="D61" s="3">
        <f t="shared" si="1"/>
        <v>1.32925</v>
      </c>
      <c r="E61" s="8" t="s">
        <v>158</v>
      </c>
    </row>
    <row r="62" spans="1:5" x14ac:dyDescent="0.3">
      <c r="A62" s="1">
        <v>3.0950000000000002</v>
      </c>
      <c r="B62" s="4">
        <v>1.28999</v>
      </c>
      <c r="C62" s="4">
        <v>0.41173700000000002</v>
      </c>
      <c r="D62" s="3">
        <f t="shared" si="1"/>
        <v>0.87825299999999995</v>
      </c>
      <c r="E62" s="8" t="s">
        <v>158</v>
      </c>
    </row>
    <row r="63" spans="1:5" x14ac:dyDescent="0.3">
      <c r="A63" s="1">
        <v>3.105</v>
      </c>
      <c r="B63" s="4">
        <v>1.2538899999999999</v>
      </c>
      <c r="C63" s="4">
        <v>0.44396099999999999</v>
      </c>
      <c r="D63" s="3">
        <f t="shared" si="1"/>
        <v>0.8099289999999999</v>
      </c>
      <c r="E63" s="8" t="s">
        <v>158</v>
      </c>
    </row>
    <row r="64" spans="1:5" x14ac:dyDescent="0.3">
      <c r="A64" s="1">
        <v>3.1150000000000002</v>
      </c>
      <c r="B64" s="4">
        <v>1.2727200000000001</v>
      </c>
      <c r="C64" s="4">
        <v>0.39261000000000001</v>
      </c>
      <c r="D64" s="3">
        <f t="shared" si="1"/>
        <v>0.88011000000000006</v>
      </c>
      <c r="E64" s="8" t="s">
        <v>158</v>
      </c>
    </row>
    <row r="65" spans="1:5" x14ac:dyDescent="0.3">
      <c r="A65" s="1">
        <v>3.125</v>
      </c>
      <c r="B65" s="4">
        <v>1.4293199999999999</v>
      </c>
      <c r="C65" s="4">
        <v>0.51574299999999995</v>
      </c>
      <c r="D65" s="3">
        <f t="shared" si="1"/>
        <v>0.91357699999999997</v>
      </c>
      <c r="E65" s="8" t="s">
        <v>158</v>
      </c>
    </row>
    <row r="66" spans="1:5" x14ac:dyDescent="0.3">
      <c r="A66" s="1">
        <v>3.1349999999999998</v>
      </c>
      <c r="B66" s="4">
        <v>2.4725799999999998</v>
      </c>
      <c r="C66" s="4">
        <v>0.90228200000000003</v>
      </c>
      <c r="D66" s="3">
        <f t="shared" ref="D66:D91" si="2">(B66-C66)</f>
        <v>1.5702979999999997</v>
      </c>
      <c r="E66" s="8" t="s">
        <v>158</v>
      </c>
    </row>
    <row r="67" spans="1:5" x14ac:dyDescent="0.3">
      <c r="A67" s="1">
        <v>3.145</v>
      </c>
      <c r="B67" s="4">
        <v>2.0553300000000001</v>
      </c>
      <c r="C67" s="4">
        <v>0.75719099999999995</v>
      </c>
      <c r="D67" s="3">
        <f t="shared" si="2"/>
        <v>1.2981390000000002</v>
      </c>
      <c r="E67" s="8" t="s">
        <v>158</v>
      </c>
    </row>
    <row r="68" spans="1:5" x14ac:dyDescent="0.3">
      <c r="A68" s="1">
        <v>3.1549999999999998</v>
      </c>
      <c r="B68" s="4">
        <v>2.32857</v>
      </c>
      <c r="C68" s="4">
        <v>0.85459099999999999</v>
      </c>
      <c r="D68" s="3">
        <f t="shared" si="2"/>
        <v>1.4739789999999999</v>
      </c>
      <c r="E68" s="8" t="s">
        <v>158</v>
      </c>
    </row>
    <row r="69" spans="1:5" x14ac:dyDescent="0.3">
      <c r="A69" s="1">
        <v>3.165</v>
      </c>
      <c r="B69" s="4">
        <v>1.88439</v>
      </c>
      <c r="C69" s="4">
        <v>0.61538099999999996</v>
      </c>
      <c r="D69" s="3">
        <f t="shared" si="2"/>
        <v>1.2690090000000001</v>
      </c>
      <c r="E69" s="8" t="s">
        <v>158</v>
      </c>
    </row>
    <row r="70" spans="1:5" x14ac:dyDescent="0.3">
      <c r="A70" s="1">
        <v>3.1850000000000001</v>
      </c>
      <c r="B70" s="4">
        <v>2.18005</v>
      </c>
      <c r="C70" s="4">
        <v>1.0178499999999999</v>
      </c>
      <c r="D70" s="3">
        <f t="shared" si="2"/>
        <v>1.1622000000000001</v>
      </c>
      <c r="E70" s="8" t="s">
        <v>158</v>
      </c>
    </row>
    <row r="71" spans="1:5" x14ac:dyDescent="0.3">
      <c r="A71" s="9">
        <v>3.1949999999999998</v>
      </c>
      <c r="B71" s="10">
        <v>1.7598800000000001</v>
      </c>
      <c r="C71" s="10">
        <v>1.1265400000000001</v>
      </c>
      <c r="D71" s="11">
        <f t="shared" si="2"/>
        <v>0.63334000000000001</v>
      </c>
      <c r="E71" s="12" t="s">
        <v>21</v>
      </c>
    </row>
    <row r="72" spans="1:5" x14ac:dyDescent="0.3">
      <c r="A72" s="9">
        <v>3.2050000000000001</v>
      </c>
      <c r="B72" s="10">
        <v>12.5075</v>
      </c>
      <c r="C72" s="10">
        <v>8.31555</v>
      </c>
      <c r="D72" s="11">
        <f t="shared" si="2"/>
        <v>4.1919500000000003</v>
      </c>
      <c r="E72" s="12" t="s">
        <v>22</v>
      </c>
    </row>
    <row r="73" spans="1:5" x14ac:dyDescent="0.3">
      <c r="A73" s="9">
        <v>3.2149999999999999</v>
      </c>
      <c r="B73" s="10">
        <v>2.6935500000000001</v>
      </c>
      <c r="C73" s="10">
        <v>1.9773099999999999</v>
      </c>
      <c r="D73" s="11">
        <f t="shared" si="2"/>
        <v>0.71624000000000021</v>
      </c>
      <c r="E73" s="12" t="s">
        <v>23</v>
      </c>
    </row>
    <row r="74" spans="1:5" x14ac:dyDescent="0.3">
      <c r="A74" s="1">
        <v>3.5150000000000001</v>
      </c>
      <c r="B74" s="4">
        <v>1.3195399999999999</v>
      </c>
      <c r="C74" s="4">
        <v>0.61809499999999995</v>
      </c>
      <c r="D74" s="3">
        <f t="shared" si="2"/>
        <v>0.70144499999999999</v>
      </c>
      <c r="E74" s="13" t="s">
        <v>24</v>
      </c>
    </row>
    <row r="75" spans="1:5" x14ac:dyDescent="0.3">
      <c r="A75" s="1">
        <v>3.5350000000000001</v>
      </c>
      <c r="B75" s="4">
        <v>1.7011700000000001</v>
      </c>
      <c r="C75" s="4">
        <v>0.924987</v>
      </c>
      <c r="D75" s="3">
        <f t="shared" si="2"/>
        <v>0.77618300000000007</v>
      </c>
      <c r="E75" s="13" t="s">
        <v>24</v>
      </c>
    </row>
    <row r="76" spans="1:5" x14ac:dyDescent="0.3">
      <c r="A76" s="1">
        <v>3.5750000000000002</v>
      </c>
      <c r="B76" s="4">
        <v>3.9377300000000002</v>
      </c>
      <c r="C76" s="4">
        <v>2.7652100000000002</v>
      </c>
      <c r="D76" s="3">
        <f t="shared" si="2"/>
        <v>1.17252</v>
      </c>
      <c r="E76" s="13" t="s">
        <v>22</v>
      </c>
    </row>
    <row r="77" spans="1:5" x14ac:dyDescent="0.3">
      <c r="A77" s="1">
        <v>3.585</v>
      </c>
      <c r="B77" s="4">
        <v>4.02935</v>
      </c>
      <c r="C77" s="4">
        <v>2.67625</v>
      </c>
      <c r="D77" s="3">
        <f t="shared" si="2"/>
        <v>1.3531</v>
      </c>
      <c r="E77" s="13" t="s">
        <v>22</v>
      </c>
    </row>
    <row r="78" spans="1:5" x14ac:dyDescent="0.3">
      <c r="A78" s="9">
        <v>3.5950000000000002</v>
      </c>
      <c r="B78" s="10">
        <v>1.8043199999999999</v>
      </c>
      <c r="C78" s="10">
        <v>0.39133600000000002</v>
      </c>
      <c r="D78" s="11">
        <f t="shared" si="2"/>
        <v>1.4129839999999998</v>
      </c>
      <c r="E78" s="12" t="s">
        <v>24</v>
      </c>
    </row>
    <row r="79" spans="1:5" x14ac:dyDescent="0.3">
      <c r="A79" s="1">
        <v>3.6150000000000002</v>
      </c>
      <c r="B79" s="4">
        <v>1.6586399999999999</v>
      </c>
      <c r="C79" s="4">
        <v>0.72456600000000004</v>
      </c>
      <c r="D79" s="3">
        <f t="shared" si="2"/>
        <v>0.93407399999999985</v>
      </c>
      <c r="E79" s="17" t="s">
        <v>24</v>
      </c>
    </row>
    <row r="80" spans="1:5" x14ac:dyDescent="0.3">
      <c r="A80" s="1">
        <v>3.7349999999999999</v>
      </c>
      <c r="B80" s="4">
        <v>1.38893</v>
      </c>
      <c r="C80" s="4">
        <v>0.57814699999999997</v>
      </c>
      <c r="D80" s="3">
        <f t="shared" si="2"/>
        <v>0.81078300000000003</v>
      </c>
      <c r="E80" s="5" t="s">
        <v>18</v>
      </c>
    </row>
    <row r="81" spans="1:5" x14ac:dyDescent="0.3">
      <c r="A81" s="1">
        <v>3.7450000000000001</v>
      </c>
      <c r="B81" s="4">
        <v>1.5528900000000001</v>
      </c>
      <c r="C81" s="4">
        <v>0.651783</v>
      </c>
      <c r="D81" s="3">
        <f t="shared" si="2"/>
        <v>0.9011070000000001</v>
      </c>
      <c r="E81" s="5" t="s">
        <v>18</v>
      </c>
    </row>
    <row r="82" spans="1:5" x14ac:dyDescent="0.3">
      <c r="A82" s="1">
        <v>3.7549999999999999</v>
      </c>
      <c r="B82" s="4">
        <v>1.6168100000000001</v>
      </c>
      <c r="C82" s="4">
        <v>0.56349199999999999</v>
      </c>
      <c r="D82" s="3">
        <f t="shared" si="2"/>
        <v>1.053318</v>
      </c>
      <c r="E82" s="5" t="s">
        <v>18</v>
      </c>
    </row>
    <row r="83" spans="1:5" x14ac:dyDescent="0.3">
      <c r="A83" s="1">
        <v>3.8450000000000002</v>
      </c>
      <c r="B83" s="4">
        <v>2.0483799999999999</v>
      </c>
      <c r="C83" s="4">
        <v>0.676095</v>
      </c>
      <c r="D83" s="3">
        <f t="shared" si="2"/>
        <v>1.3722849999999998</v>
      </c>
      <c r="E83" s="8" t="s">
        <v>158</v>
      </c>
    </row>
    <row r="84" spans="1:5" x14ac:dyDescent="0.3">
      <c r="A84" s="1">
        <v>3.855</v>
      </c>
      <c r="B84" s="4">
        <v>2.68323</v>
      </c>
      <c r="C84" s="4">
        <v>1.04416</v>
      </c>
      <c r="D84" s="3">
        <f t="shared" si="2"/>
        <v>1.63907</v>
      </c>
      <c r="E84" s="8" t="s">
        <v>158</v>
      </c>
    </row>
    <row r="85" spans="1:5" x14ac:dyDescent="0.3">
      <c r="A85" s="1">
        <v>3.8650000000000002</v>
      </c>
      <c r="B85" s="4">
        <v>2.31731</v>
      </c>
      <c r="C85" s="4">
        <v>0.868676</v>
      </c>
      <c r="D85" s="3">
        <f t="shared" si="2"/>
        <v>1.448634</v>
      </c>
      <c r="E85" s="8" t="s">
        <v>158</v>
      </c>
    </row>
    <row r="86" spans="1:5" x14ac:dyDescent="0.3">
      <c r="A86" s="1">
        <v>3.875</v>
      </c>
      <c r="B86" s="4">
        <v>1.12782</v>
      </c>
      <c r="C86" s="4">
        <v>0.54951799999999995</v>
      </c>
      <c r="D86" s="3">
        <f t="shared" si="2"/>
        <v>0.57830200000000009</v>
      </c>
      <c r="E86" s="8" t="s">
        <v>158</v>
      </c>
    </row>
    <row r="87" spans="1:5" x14ac:dyDescent="0.3">
      <c r="A87" s="1">
        <v>3.9649999999999999</v>
      </c>
      <c r="B87" s="4">
        <v>1.17845</v>
      </c>
      <c r="C87" s="4">
        <v>0.42825299999999999</v>
      </c>
      <c r="D87" s="3">
        <f t="shared" si="2"/>
        <v>0.750197</v>
      </c>
      <c r="E87" s="5" t="s">
        <v>30</v>
      </c>
    </row>
    <row r="88" spans="1:5" x14ac:dyDescent="0.3">
      <c r="A88" s="1">
        <v>4.0549999999999997</v>
      </c>
      <c r="B88" s="4">
        <v>1.1938599999999999</v>
      </c>
      <c r="C88" s="4">
        <v>0.56987100000000002</v>
      </c>
      <c r="D88" s="3">
        <f t="shared" si="2"/>
        <v>0.6239889999999999</v>
      </c>
      <c r="E88" s="13" t="s">
        <v>24</v>
      </c>
    </row>
    <row r="89" spans="1:5" x14ac:dyDescent="0.3">
      <c r="A89" s="1">
        <v>4.1449999999999996</v>
      </c>
      <c r="B89" s="4">
        <v>2.5883400000000001</v>
      </c>
      <c r="C89" s="4">
        <v>1.8415699999999999</v>
      </c>
      <c r="D89" s="3">
        <f t="shared" si="2"/>
        <v>0.74677000000000016</v>
      </c>
      <c r="E89" s="13" t="s">
        <v>22</v>
      </c>
    </row>
    <row r="90" spans="1:5" x14ac:dyDescent="0.3">
      <c r="A90" s="1">
        <v>4.1550000000000002</v>
      </c>
      <c r="B90" s="4">
        <v>3.1946599999999998</v>
      </c>
      <c r="C90" s="4">
        <v>2.0403899999999999</v>
      </c>
      <c r="D90" s="3">
        <f t="shared" si="2"/>
        <v>1.1542699999999999</v>
      </c>
      <c r="E90" s="13" t="s">
        <v>22</v>
      </c>
    </row>
    <row r="91" spans="1:5" x14ac:dyDescent="0.3">
      <c r="A91" s="1">
        <v>4.165</v>
      </c>
      <c r="B91" s="4">
        <v>2.6040399999999999</v>
      </c>
      <c r="C91" s="4">
        <v>1.68252</v>
      </c>
      <c r="D91" s="3">
        <f t="shared" si="2"/>
        <v>0.92151999999999989</v>
      </c>
      <c r="E91" s="13" t="s">
        <v>22</v>
      </c>
    </row>
    <row r="92" spans="1:5" x14ac:dyDescent="0.3">
      <c r="E92" s="13"/>
    </row>
  </sheetData>
  <sortState ref="A2:D91">
    <sortCondition ref="A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topLeftCell="A76" workbookViewId="0">
      <selection activeCell="A36" sqref="A36"/>
    </sheetView>
  </sheetViews>
  <sheetFormatPr baseColWidth="10" defaultColWidth="15.33203125" defaultRowHeight="14.4" x14ac:dyDescent="0.3"/>
  <cols>
    <col min="1" max="4" width="15.33203125" style="3"/>
    <col min="5" max="5" width="22.5546875" style="5" customWidth="1"/>
    <col min="6" max="16384" width="15.33203125" style="3"/>
  </cols>
  <sheetData>
    <row r="1" spans="1:5" ht="28.8" x14ac:dyDescent="0.3">
      <c r="A1" s="1" t="s">
        <v>0</v>
      </c>
      <c r="B1" s="7" t="s">
        <v>5</v>
      </c>
      <c r="C1" s="7" t="s">
        <v>6</v>
      </c>
      <c r="D1" s="6" t="s">
        <v>7</v>
      </c>
      <c r="E1" s="6" t="s">
        <v>27</v>
      </c>
    </row>
    <row r="2" spans="1:5" x14ac:dyDescent="0.3">
      <c r="A2" s="1">
        <v>0.92500000000000004</v>
      </c>
      <c r="B2" s="4">
        <v>2.1558700000000002</v>
      </c>
      <c r="C2" s="4">
        <v>1.28129</v>
      </c>
      <c r="D2" s="3">
        <f t="shared" ref="D2:D33" si="0">(B2-C2)</f>
        <v>0.87458000000000014</v>
      </c>
      <c r="E2" s="5" t="s">
        <v>11</v>
      </c>
    </row>
    <row r="3" spans="1:5" x14ac:dyDescent="0.3">
      <c r="A3" s="9">
        <v>0.94499999999999995</v>
      </c>
      <c r="B3" s="10">
        <v>3.2850899999999998</v>
      </c>
      <c r="C3" s="10">
        <v>0.83563600000000005</v>
      </c>
      <c r="D3" s="11">
        <f t="shared" si="0"/>
        <v>2.4494539999999998</v>
      </c>
      <c r="E3" s="12" t="s">
        <v>12</v>
      </c>
    </row>
    <row r="4" spans="1:5" x14ac:dyDescent="0.3">
      <c r="A4" s="1">
        <v>0.95499999999999996</v>
      </c>
      <c r="B4" s="4">
        <v>2.50495</v>
      </c>
      <c r="C4" s="4">
        <v>1.2618499999999999</v>
      </c>
      <c r="D4" s="3">
        <f t="shared" si="0"/>
        <v>1.2431000000000001</v>
      </c>
      <c r="E4" s="5" t="s">
        <v>12</v>
      </c>
    </row>
    <row r="5" spans="1:5" x14ac:dyDescent="0.3">
      <c r="A5" s="1">
        <v>0.96499999999999997</v>
      </c>
      <c r="B5" s="4">
        <v>1.53552</v>
      </c>
      <c r="C5" s="4">
        <v>0.79642599999999997</v>
      </c>
      <c r="D5" s="3">
        <f t="shared" si="0"/>
        <v>0.73909400000000003</v>
      </c>
      <c r="E5" s="5" t="s">
        <v>12</v>
      </c>
    </row>
    <row r="6" spans="1:5" x14ac:dyDescent="0.3">
      <c r="A6" s="9">
        <v>0.98499999999999999</v>
      </c>
      <c r="B6" s="10">
        <v>1.83806</v>
      </c>
      <c r="C6" s="10">
        <v>0.62437699999999996</v>
      </c>
      <c r="D6" s="11">
        <f t="shared" si="0"/>
        <v>1.2136830000000001</v>
      </c>
      <c r="E6" s="12" t="s">
        <v>11</v>
      </c>
    </row>
    <row r="7" spans="1:5" x14ac:dyDescent="0.3">
      <c r="A7" s="1">
        <v>0.995</v>
      </c>
      <c r="B7" s="4">
        <v>1.7244299999999999</v>
      </c>
      <c r="C7" s="4">
        <v>0.77964199999999995</v>
      </c>
      <c r="D7" s="3">
        <f t="shared" si="0"/>
        <v>0.94478799999999996</v>
      </c>
      <c r="E7" s="5" t="s">
        <v>11</v>
      </c>
    </row>
    <row r="8" spans="1:5" x14ac:dyDescent="0.3">
      <c r="A8" s="9">
        <v>1.0049999999999999</v>
      </c>
      <c r="B8" s="10">
        <v>2.3222499999999999</v>
      </c>
      <c r="C8" s="10">
        <v>0.82838999999999996</v>
      </c>
      <c r="D8" s="11">
        <f t="shared" si="0"/>
        <v>1.49386</v>
      </c>
      <c r="E8" s="12" t="s">
        <v>13</v>
      </c>
    </row>
    <row r="9" spans="1:5" x14ac:dyDescent="0.3">
      <c r="A9" s="1">
        <v>1.0249999999999999</v>
      </c>
      <c r="B9" s="4">
        <v>1.6859599999999999</v>
      </c>
      <c r="C9" s="4">
        <v>0.53180499999999997</v>
      </c>
      <c r="D9" s="3">
        <f t="shared" si="0"/>
        <v>1.1541549999999998</v>
      </c>
      <c r="E9" s="5" t="s">
        <v>13</v>
      </c>
    </row>
    <row r="10" spans="1:5" x14ac:dyDescent="0.3">
      <c r="A10" s="1">
        <v>1.0349999999999999</v>
      </c>
      <c r="B10" s="4">
        <v>1.6211500000000001</v>
      </c>
      <c r="C10" s="4">
        <v>0.86729199999999995</v>
      </c>
      <c r="D10" s="3">
        <f t="shared" si="0"/>
        <v>0.75385800000000014</v>
      </c>
      <c r="E10" s="5" t="s">
        <v>13</v>
      </c>
    </row>
    <row r="11" spans="1:5" x14ac:dyDescent="0.3">
      <c r="A11" s="1">
        <v>1.1950000000000001</v>
      </c>
      <c r="B11" s="4">
        <v>1.27196</v>
      </c>
      <c r="C11" s="4">
        <v>0.50348099999999996</v>
      </c>
      <c r="D11" s="3">
        <f t="shared" si="0"/>
        <v>0.76847900000000002</v>
      </c>
      <c r="E11" s="5" t="s">
        <v>29</v>
      </c>
    </row>
    <row r="12" spans="1:5" x14ac:dyDescent="0.3">
      <c r="A12" s="1">
        <v>1.2150000000000001</v>
      </c>
      <c r="B12" s="4">
        <v>1.0927100000000001</v>
      </c>
      <c r="C12" s="4">
        <v>0.44697100000000001</v>
      </c>
      <c r="D12" s="3">
        <f t="shared" si="0"/>
        <v>0.64573900000000006</v>
      </c>
      <c r="E12" s="5" t="s">
        <v>29</v>
      </c>
    </row>
    <row r="13" spans="1:5" x14ac:dyDescent="0.3">
      <c r="A13" s="1">
        <v>1.4650000000000001</v>
      </c>
      <c r="B13" s="4">
        <v>2.19801</v>
      </c>
      <c r="C13" s="4">
        <v>1.2762800000000001</v>
      </c>
      <c r="D13" s="3">
        <f t="shared" si="0"/>
        <v>0.92172999999999994</v>
      </c>
      <c r="E13" s="5" t="s">
        <v>31</v>
      </c>
    </row>
    <row r="14" spans="1:5" x14ac:dyDescent="0.3">
      <c r="A14" s="9">
        <v>1.4750000000000001</v>
      </c>
      <c r="B14" s="10">
        <v>2.5631499999999998</v>
      </c>
      <c r="C14" s="10">
        <v>1.3112699999999999</v>
      </c>
      <c r="D14" s="11">
        <f t="shared" si="0"/>
        <v>1.2518799999999999</v>
      </c>
      <c r="E14" s="12" t="s">
        <v>31</v>
      </c>
    </row>
    <row r="15" spans="1:5" x14ac:dyDescent="0.3">
      <c r="A15" s="1">
        <v>2.105</v>
      </c>
      <c r="B15" s="4">
        <v>1.92364</v>
      </c>
      <c r="C15" s="4">
        <v>0.54749899999999996</v>
      </c>
      <c r="D15" s="3">
        <f t="shared" si="0"/>
        <v>1.3761410000000001</v>
      </c>
      <c r="E15" s="5" t="s">
        <v>32</v>
      </c>
    </row>
    <row r="16" spans="1:5" x14ac:dyDescent="0.3">
      <c r="A16" s="1">
        <v>2.1150000000000002</v>
      </c>
      <c r="B16" s="4">
        <v>2.44076</v>
      </c>
      <c r="C16" s="4">
        <v>1.0067200000000001</v>
      </c>
      <c r="D16" s="3">
        <f t="shared" si="0"/>
        <v>1.43404</v>
      </c>
      <c r="E16" s="5" t="s">
        <v>32</v>
      </c>
    </row>
    <row r="17" spans="1:5" x14ac:dyDescent="0.3">
      <c r="A17" s="1">
        <v>2.125</v>
      </c>
      <c r="B17" s="4">
        <v>3.1358999999999999</v>
      </c>
      <c r="C17" s="4">
        <v>0.94072100000000003</v>
      </c>
      <c r="D17" s="3">
        <f t="shared" si="0"/>
        <v>2.195179</v>
      </c>
      <c r="E17" s="5" t="s">
        <v>32</v>
      </c>
    </row>
    <row r="18" spans="1:5" x14ac:dyDescent="0.3">
      <c r="A18" s="1">
        <v>2.1349999999999998</v>
      </c>
      <c r="B18" s="4">
        <v>2.4367800000000002</v>
      </c>
      <c r="C18" s="4">
        <v>0.81711</v>
      </c>
      <c r="D18" s="3">
        <f t="shared" si="0"/>
        <v>1.6196700000000002</v>
      </c>
      <c r="E18" s="5" t="s">
        <v>32</v>
      </c>
    </row>
    <row r="19" spans="1:5" x14ac:dyDescent="0.3">
      <c r="A19" s="1">
        <v>2.145</v>
      </c>
      <c r="B19" s="4">
        <v>1.38981</v>
      </c>
      <c r="C19" s="4">
        <v>0.66932700000000001</v>
      </c>
      <c r="D19" s="3">
        <f t="shared" si="0"/>
        <v>0.72048299999999998</v>
      </c>
      <c r="E19" s="5" t="s">
        <v>32</v>
      </c>
    </row>
    <row r="20" spans="1:5" x14ac:dyDescent="0.3">
      <c r="A20" s="1">
        <v>2.3250000000000002</v>
      </c>
      <c r="B20" s="4">
        <v>1.31351</v>
      </c>
      <c r="C20" s="4">
        <v>0.66944499999999996</v>
      </c>
      <c r="D20" s="3">
        <f t="shared" si="0"/>
        <v>0.644065</v>
      </c>
      <c r="E20" s="5" t="s">
        <v>18</v>
      </c>
    </row>
    <row r="21" spans="1:5" x14ac:dyDescent="0.3">
      <c r="A21" s="9">
        <v>2.335</v>
      </c>
      <c r="B21" s="10">
        <v>1.7585999999999999</v>
      </c>
      <c r="C21" s="10">
        <v>0.62351000000000001</v>
      </c>
      <c r="D21" s="11">
        <f t="shared" si="0"/>
        <v>1.1350899999999999</v>
      </c>
      <c r="E21" s="12" t="s">
        <v>18</v>
      </c>
    </row>
    <row r="22" spans="1:5" x14ac:dyDescent="0.3">
      <c r="A22" s="1">
        <v>2.3450000000000002</v>
      </c>
      <c r="B22" s="4">
        <v>1.46787</v>
      </c>
      <c r="C22" s="4">
        <v>0.78591599999999995</v>
      </c>
      <c r="D22" s="3">
        <f t="shared" si="0"/>
        <v>0.68195400000000006</v>
      </c>
      <c r="E22" s="5" t="s">
        <v>18</v>
      </c>
    </row>
    <row r="23" spans="1:5" x14ac:dyDescent="0.3">
      <c r="A23" s="1">
        <v>2.4049999999999998</v>
      </c>
      <c r="B23" s="4">
        <v>1.57314</v>
      </c>
      <c r="C23" s="4">
        <v>0.62608900000000001</v>
      </c>
      <c r="D23" s="3">
        <f t="shared" si="0"/>
        <v>0.94705099999999998</v>
      </c>
      <c r="E23" s="5" t="s">
        <v>19</v>
      </c>
    </row>
    <row r="24" spans="1:5" x14ac:dyDescent="0.3">
      <c r="A24" s="1">
        <v>2.4249999999999998</v>
      </c>
      <c r="B24" s="4">
        <v>2.1128200000000001</v>
      </c>
      <c r="C24" s="4">
        <v>0.37039100000000003</v>
      </c>
      <c r="D24" s="3">
        <f t="shared" si="0"/>
        <v>1.742429</v>
      </c>
      <c r="E24" s="5" t="s">
        <v>19</v>
      </c>
    </row>
    <row r="25" spans="1:5" x14ac:dyDescent="0.3">
      <c r="A25" s="9">
        <v>2.4350000000000001</v>
      </c>
      <c r="B25" s="10">
        <v>2.87208</v>
      </c>
      <c r="C25" s="10">
        <v>1.0162100000000001</v>
      </c>
      <c r="D25" s="11">
        <f t="shared" si="0"/>
        <v>1.8558699999999999</v>
      </c>
      <c r="E25" s="12" t="s">
        <v>19</v>
      </c>
    </row>
    <row r="26" spans="1:5" x14ac:dyDescent="0.3">
      <c r="A26" s="1">
        <v>2.4449999999999998</v>
      </c>
      <c r="B26" s="4">
        <v>2.28423</v>
      </c>
      <c r="C26" s="4">
        <v>0.77999799999999997</v>
      </c>
      <c r="D26" s="3">
        <f t="shared" si="0"/>
        <v>1.504232</v>
      </c>
      <c r="E26" s="5" t="s">
        <v>19</v>
      </c>
    </row>
    <row r="27" spans="1:5" x14ac:dyDescent="0.3">
      <c r="A27" s="1">
        <v>2.4550000000000001</v>
      </c>
      <c r="B27" s="4">
        <v>1.4125300000000001</v>
      </c>
      <c r="C27" s="4">
        <v>0.67970399999999997</v>
      </c>
      <c r="D27" s="3">
        <f t="shared" si="0"/>
        <v>0.73282600000000009</v>
      </c>
      <c r="E27" s="5" t="s">
        <v>19</v>
      </c>
    </row>
    <row r="28" spans="1:5" x14ac:dyDescent="0.3">
      <c r="A28" s="1">
        <v>2.6749999999999998</v>
      </c>
      <c r="B28" s="4">
        <v>1.9061300000000001</v>
      </c>
      <c r="C28" s="4">
        <v>1.3570899999999999</v>
      </c>
      <c r="D28" s="3">
        <f t="shared" si="0"/>
        <v>0.54904000000000019</v>
      </c>
      <c r="E28" s="5" t="s">
        <v>33</v>
      </c>
    </row>
    <row r="29" spans="1:5" x14ac:dyDescent="0.3">
      <c r="A29" s="1">
        <v>2.6949999999999998</v>
      </c>
      <c r="B29" s="4">
        <v>1.40744</v>
      </c>
      <c r="C29" s="4">
        <v>0.60981799999999997</v>
      </c>
      <c r="D29" s="3">
        <f t="shared" si="0"/>
        <v>0.79762200000000005</v>
      </c>
      <c r="E29" s="5" t="s">
        <v>33</v>
      </c>
    </row>
    <row r="30" spans="1:5" x14ac:dyDescent="0.3">
      <c r="A30" s="1">
        <v>2.7749999999999999</v>
      </c>
      <c r="B30" s="4">
        <v>1.2682800000000001</v>
      </c>
      <c r="C30" s="4">
        <v>0.70825499999999997</v>
      </c>
      <c r="D30" s="3">
        <f t="shared" si="0"/>
        <v>0.56002500000000011</v>
      </c>
      <c r="E30" s="5" t="s">
        <v>33</v>
      </c>
    </row>
    <row r="31" spans="1:5" x14ac:dyDescent="0.3">
      <c r="A31" s="9">
        <v>2.7850000000000001</v>
      </c>
      <c r="B31" s="10">
        <v>2.5641400000000001</v>
      </c>
      <c r="C31" s="10">
        <v>1.34023</v>
      </c>
      <c r="D31" s="11">
        <f t="shared" si="0"/>
        <v>1.2239100000000001</v>
      </c>
      <c r="E31" s="12" t="s">
        <v>33</v>
      </c>
    </row>
    <row r="32" spans="1:5" x14ac:dyDescent="0.3">
      <c r="A32" s="1">
        <v>2.7949999999999999</v>
      </c>
      <c r="B32" s="4">
        <v>2.1510500000000001</v>
      </c>
      <c r="C32" s="4">
        <v>1.5967899999999999</v>
      </c>
      <c r="D32" s="3">
        <f t="shared" si="0"/>
        <v>0.5542600000000002</v>
      </c>
      <c r="E32" s="5" t="s">
        <v>33</v>
      </c>
    </row>
    <row r="33" spans="1:5" x14ac:dyDescent="0.3">
      <c r="A33" s="1">
        <v>2.8149999999999999</v>
      </c>
      <c r="B33" s="4">
        <v>2.07944</v>
      </c>
      <c r="C33" s="4">
        <v>1.2038500000000001</v>
      </c>
      <c r="D33" s="3">
        <f t="shared" si="0"/>
        <v>0.87558999999999987</v>
      </c>
      <c r="E33" s="5" t="s">
        <v>33</v>
      </c>
    </row>
    <row r="34" spans="1:5" x14ac:dyDescent="0.3">
      <c r="A34" s="1">
        <v>2.8250000000000002</v>
      </c>
      <c r="B34" s="4">
        <v>1.55609</v>
      </c>
      <c r="C34" s="4">
        <v>0.81791800000000003</v>
      </c>
      <c r="D34" s="3">
        <f t="shared" ref="D34:D65" si="1">(B34-C34)</f>
        <v>0.73817199999999994</v>
      </c>
      <c r="E34" s="5" t="s">
        <v>33</v>
      </c>
    </row>
    <row r="35" spans="1:5" x14ac:dyDescent="0.3">
      <c r="A35" s="1">
        <v>2.835</v>
      </c>
      <c r="B35" s="4">
        <v>1.4361600000000001</v>
      </c>
      <c r="C35" s="4">
        <v>0.62833700000000003</v>
      </c>
      <c r="D35" s="3">
        <f t="shared" si="1"/>
        <v>0.80782300000000007</v>
      </c>
      <c r="E35" s="5" t="s">
        <v>29</v>
      </c>
    </row>
    <row r="36" spans="1:5" x14ac:dyDescent="0.3">
      <c r="A36" s="1">
        <v>2.8450000000000002</v>
      </c>
      <c r="B36" s="4">
        <v>1.4885900000000001</v>
      </c>
      <c r="C36" s="4">
        <v>0.66102899999999998</v>
      </c>
      <c r="D36" s="3">
        <f t="shared" si="1"/>
        <v>0.8275610000000001</v>
      </c>
      <c r="E36" s="5" t="s">
        <v>29</v>
      </c>
    </row>
    <row r="37" spans="1:5" x14ac:dyDescent="0.3">
      <c r="A37" s="1">
        <v>2.875</v>
      </c>
      <c r="B37" s="4">
        <v>1.1925600000000001</v>
      </c>
      <c r="C37" s="4">
        <v>0.362736</v>
      </c>
      <c r="D37" s="3">
        <f t="shared" si="1"/>
        <v>0.82982400000000012</v>
      </c>
      <c r="E37" s="5" t="s">
        <v>29</v>
      </c>
    </row>
    <row r="38" spans="1:5" x14ac:dyDescent="0.3">
      <c r="A38" s="1">
        <v>2.8849999999999998</v>
      </c>
      <c r="B38" s="4">
        <v>1.2942</v>
      </c>
      <c r="C38" s="4">
        <v>0.73179099999999997</v>
      </c>
      <c r="D38" s="3">
        <f t="shared" si="1"/>
        <v>0.56240900000000005</v>
      </c>
      <c r="E38" s="5" t="s">
        <v>29</v>
      </c>
    </row>
    <row r="39" spans="1:5" x14ac:dyDescent="0.3">
      <c r="A39" s="1">
        <v>2.9049999999999998</v>
      </c>
      <c r="B39" s="4">
        <v>1.09361</v>
      </c>
      <c r="C39" s="4">
        <v>0.54148099999999999</v>
      </c>
      <c r="D39" s="3">
        <f t="shared" si="1"/>
        <v>0.55212899999999998</v>
      </c>
      <c r="E39" s="8" t="s">
        <v>158</v>
      </c>
    </row>
    <row r="40" spans="1:5" x14ac:dyDescent="0.3">
      <c r="A40" s="1">
        <v>2.9249999999999998</v>
      </c>
      <c r="B40" s="4">
        <v>1.86175</v>
      </c>
      <c r="C40" s="4">
        <v>0.90559000000000001</v>
      </c>
      <c r="D40" s="3">
        <f t="shared" si="1"/>
        <v>0.95616000000000001</v>
      </c>
      <c r="E40" s="8" t="s">
        <v>158</v>
      </c>
    </row>
    <row r="41" spans="1:5" x14ac:dyDescent="0.3">
      <c r="A41" s="1">
        <v>2.9350000000000001</v>
      </c>
      <c r="B41" s="4">
        <v>2.9763500000000001</v>
      </c>
      <c r="C41" s="4">
        <v>1.00299</v>
      </c>
      <c r="D41" s="3">
        <f t="shared" si="1"/>
        <v>1.97336</v>
      </c>
      <c r="E41" s="8" t="s">
        <v>158</v>
      </c>
    </row>
    <row r="42" spans="1:5" x14ac:dyDescent="0.3">
      <c r="A42" s="1">
        <v>2.9449999999999998</v>
      </c>
      <c r="B42" s="4">
        <v>2.9740000000000002</v>
      </c>
      <c r="C42" s="4">
        <v>0.71539299999999995</v>
      </c>
      <c r="D42" s="3">
        <f t="shared" si="1"/>
        <v>2.2586070000000005</v>
      </c>
      <c r="E42" s="8" t="s">
        <v>158</v>
      </c>
    </row>
    <row r="43" spans="1:5" x14ac:dyDescent="0.3">
      <c r="A43" s="1">
        <v>2.9550000000000001</v>
      </c>
      <c r="B43" s="4">
        <v>2.1179899999999998</v>
      </c>
      <c r="C43" s="4">
        <v>1.2577199999999999</v>
      </c>
      <c r="D43" s="3">
        <f t="shared" si="1"/>
        <v>0.86026999999999987</v>
      </c>
      <c r="E43" s="8" t="s">
        <v>158</v>
      </c>
    </row>
    <row r="44" spans="1:5" x14ac:dyDescent="0.3">
      <c r="A44" s="1">
        <v>2.9750000000000001</v>
      </c>
      <c r="B44" s="4">
        <v>1.25404</v>
      </c>
      <c r="C44" s="4">
        <v>0.53892600000000002</v>
      </c>
      <c r="D44" s="3">
        <f t="shared" si="1"/>
        <v>0.71511400000000003</v>
      </c>
      <c r="E44" s="8" t="s">
        <v>158</v>
      </c>
    </row>
    <row r="45" spans="1:5" x14ac:dyDescent="0.3">
      <c r="A45" s="1">
        <v>2.9950000000000001</v>
      </c>
      <c r="B45" s="4">
        <v>1.29261</v>
      </c>
      <c r="C45" s="4">
        <v>0.27829999999999999</v>
      </c>
      <c r="D45" s="3">
        <f t="shared" si="1"/>
        <v>1.01431</v>
      </c>
      <c r="E45" s="8" t="s">
        <v>158</v>
      </c>
    </row>
    <row r="46" spans="1:5" x14ac:dyDescent="0.3">
      <c r="A46" s="1">
        <v>3.0449999999999999</v>
      </c>
      <c r="B46" s="4">
        <v>2.9565800000000002</v>
      </c>
      <c r="C46" s="4">
        <v>0.85350400000000004</v>
      </c>
      <c r="D46" s="3">
        <f t="shared" si="1"/>
        <v>2.1030760000000002</v>
      </c>
      <c r="E46" s="8" t="s">
        <v>158</v>
      </c>
    </row>
    <row r="47" spans="1:5" x14ac:dyDescent="0.3">
      <c r="A47" s="9">
        <v>3.0550000000000002</v>
      </c>
      <c r="B47" s="10">
        <v>4.0922599999999996</v>
      </c>
      <c r="C47" s="10">
        <v>0.95974800000000005</v>
      </c>
      <c r="D47" s="11">
        <f t="shared" si="1"/>
        <v>3.1325119999999993</v>
      </c>
      <c r="E47" s="12" t="s">
        <v>158</v>
      </c>
    </row>
    <row r="48" spans="1:5" x14ac:dyDescent="0.3">
      <c r="A48" s="1">
        <v>3.0649999999999999</v>
      </c>
      <c r="B48" s="4">
        <v>3.2133500000000002</v>
      </c>
      <c r="C48" s="4">
        <v>1.15455</v>
      </c>
      <c r="D48" s="3">
        <f t="shared" si="1"/>
        <v>2.0588000000000002</v>
      </c>
      <c r="E48" s="8" t="s">
        <v>158</v>
      </c>
    </row>
    <row r="49" spans="1:5" x14ac:dyDescent="0.3">
      <c r="A49" s="1">
        <v>3.085</v>
      </c>
      <c r="B49" s="4">
        <v>1.4423900000000001</v>
      </c>
      <c r="C49" s="4">
        <v>0.43373099999999998</v>
      </c>
      <c r="D49" s="3">
        <f t="shared" si="1"/>
        <v>1.0086590000000002</v>
      </c>
      <c r="E49" s="8" t="s">
        <v>158</v>
      </c>
    </row>
    <row r="50" spans="1:5" x14ac:dyDescent="0.3">
      <c r="A50" s="1">
        <v>3.105</v>
      </c>
      <c r="B50" s="4">
        <v>1.36473</v>
      </c>
      <c r="C50" s="4">
        <v>0.44730500000000001</v>
      </c>
      <c r="D50" s="3">
        <f t="shared" si="1"/>
        <v>0.91742499999999993</v>
      </c>
      <c r="E50" s="8" t="s">
        <v>158</v>
      </c>
    </row>
    <row r="51" spans="1:5" x14ac:dyDescent="0.3">
      <c r="A51" s="1">
        <v>3.1150000000000002</v>
      </c>
      <c r="B51" s="4">
        <v>1.31328</v>
      </c>
      <c r="C51" s="4">
        <v>0.64176900000000003</v>
      </c>
      <c r="D51" s="3">
        <f t="shared" si="1"/>
        <v>0.67151099999999997</v>
      </c>
      <c r="E51" s="8" t="s">
        <v>158</v>
      </c>
    </row>
    <row r="52" spans="1:5" x14ac:dyDescent="0.3">
      <c r="A52" s="1">
        <v>3.1349999999999998</v>
      </c>
      <c r="B52" s="4">
        <v>3.2685300000000002</v>
      </c>
      <c r="C52" s="4">
        <v>1.0283199999999999</v>
      </c>
      <c r="D52" s="3">
        <f t="shared" si="1"/>
        <v>2.2402100000000003</v>
      </c>
      <c r="E52" s="8" t="s">
        <v>158</v>
      </c>
    </row>
    <row r="53" spans="1:5" x14ac:dyDescent="0.3">
      <c r="A53" s="1">
        <v>3.145</v>
      </c>
      <c r="B53" s="4">
        <v>3.1012400000000002</v>
      </c>
      <c r="C53" s="4">
        <v>1.06318</v>
      </c>
      <c r="D53" s="3">
        <f t="shared" si="1"/>
        <v>2.0380600000000002</v>
      </c>
      <c r="E53" s="8" t="s">
        <v>158</v>
      </c>
    </row>
    <row r="54" spans="1:5" x14ac:dyDescent="0.3">
      <c r="A54" s="1">
        <v>3.1549999999999998</v>
      </c>
      <c r="B54" s="4">
        <v>3.3568899999999999</v>
      </c>
      <c r="C54" s="4">
        <v>0.94016100000000002</v>
      </c>
      <c r="D54" s="3">
        <f t="shared" si="1"/>
        <v>2.4167290000000001</v>
      </c>
      <c r="E54" s="8" t="s">
        <v>158</v>
      </c>
    </row>
    <row r="55" spans="1:5" x14ac:dyDescent="0.3">
      <c r="A55" s="1">
        <v>3.165</v>
      </c>
      <c r="B55" s="4">
        <v>2.4952399999999999</v>
      </c>
      <c r="C55" s="4">
        <v>0.84204000000000001</v>
      </c>
      <c r="D55" s="3">
        <f t="shared" si="1"/>
        <v>1.6532</v>
      </c>
      <c r="E55" s="8" t="s">
        <v>158</v>
      </c>
    </row>
    <row r="56" spans="1:5" x14ac:dyDescent="0.3">
      <c r="A56" s="1">
        <v>3.1749999999999998</v>
      </c>
      <c r="B56" s="4">
        <v>1.48929</v>
      </c>
      <c r="C56" s="4">
        <v>0.51802599999999999</v>
      </c>
      <c r="D56" s="3">
        <f t="shared" si="1"/>
        <v>0.97126400000000002</v>
      </c>
      <c r="E56" s="8" t="s">
        <v>158</v>
      </c>
    </row>
    <row r="57" spans="1:5" x14ac:dyDescent="0.3">
      <c r="A57" s="1">
        <v>3.1850000000000001</v>
      </c>
      <c r="B57" s="4">
        <v>1.08029</v>
      </c>
      <c r="C57" s="4">
        <v>0.56557999999999997</v>
      </c>
      <c r="D57" s="3">
        <f t="shared" si="1"/>
        <v>0.51471</v>
      </c>
      <c r="E57" s="8" t="s">
        <v>158</v>
      </c>
    </row>
    <row r="58" spans="1:5" x14ac:dyDescent="0.3">
      <c r="A58" s="9">
        <v>3.4049999999999998</v>
      </c>
      <c r="B58" s="10">
        <v>1.5860399999999999</v>
      </c>
      <c r="C58" s="10">
        <v>0.50624499999999995</v>
      </c>
      <c r="D58" s="11">
        <f t="shared" si="1"/>
        <v>1.0797949999999998</v>
      </c>
      <c r="E58" s="12" t="s">
        <v>34</v>
      </c>
    </row>
    <row r="59" spans="1:5" x14ac:dyDescent="0.3">
      <c r="A59" s="1">
        <v>3.4449999999999998</v>
      </c>
      <c r="B59" s="4">
        <v>1.2224299999999999</v>
      </c>
      <c r="C59" s="4">
        <v>0.60530399999999995</v>
      </c>
      <c r="D59" s="3">
        <f t="shared" si="1"/>
        <v>0.61712599999999995</v>
      </c>
      <c r="E59" s="5" t="s">
        <v>29</v>
      </c>
    </row>
    <row r="60" spans="1:5" x14ac:dyDescent="0.3">
      <c r="A60" s="1">
        <v>3.4550000000000001</v>
      </c>
      <c r="B60" s="4">
        <v>1.1696</v>
      </c>
      <c r="C60" s="4">
        <v>0.59093499999999999</v>
      </c>
      <c r="D60" s="3">
        <f t="shared" si="1"/>
        <v>0.57866499999999998</v>
      </c>
      <c r="E60" s="5" t="s">
        <v>29</v>
      </c>
    </row>
    <row r="61" spans="1:5" x14ac:dyDescent="0.3">
      <c r="A61" s="1">
        <v>3.4649999999999999</v>
      </c>
      <c r="B61" s="4">
        <v>1.47237</v>
      </c>
      <c r="C61" s="4">
        <v>0.486927</v>
      </c>
      <c r="D61" s="3">
        <f t="shared" si="1"/>
        <v>0.98544299999999996</v>
      </c>
      <c r="E61" s="5" t="s">
        <v>29</v>
      </c>
    </row>
    <row r="62" spans="1:5" x14ac:dyDescent="0.3">
      <c r="A62" s="1">
        <v>3.4849999999999999</v>
      </c>
      <c r="B62" s="4">
        <v>1.1825000000000001</v>
      </c>
      <c r="C62" s="4">
        <v>0.58637899999999998</v>
      </c>
      <c r="D62" s="3">
        <f t="shared" si="1"/>
        <v>0.59612100000000012</v>
      </c>
      <c r="E62" s="5" t="s">
        <v>29</v>
      </c>
    </row>
    <row r="63" spans="1:5" x14ac:dyDescent="0.3">
      <c r="A63" s="1">
        <v>3.5350000000000001</v>
      </c>
      <c r="B63" s="4">
        <v>1.45106</v>
      </c>
      <c r="C63" s="4">
        <v>0.67385099999999998</v>
      </c>
      <c r="D63" s="3">
        <f t="shared" si="1"/>
        <v>0.77720900000000004</v>
      </c>
      <c r="E63" s="5" t="s">
        <v>35</v>
      </c>
    </row>
    <row r="64" spans="1:5" x14ac:dyDescent="0.3">
      <c r="A64" s="9">
        <v>3.5449999999999999</v>
      </c>
      <c r="B64" s="10">
        <v>2.4975499999999999</v>
      </c>
      <c r="C64" s="10">
        <v>0.75151500000000004</v>
      </c>
      <c r="D64" s="11">
        <f t="shared" si="1"/>
        <v>1.746035</v>
      </c>
      <c r="E64" s="12" t="s">
        <v>35</v>
      </c>
    </row>
    <row r="65" spans="1:5" x14ac:dyDescent="0.3">
      <c r="A65" s="9">
        <v>3.5550000000000002</v>
      </c>
      <c r="B65" s="10">
        <v>3.8856199999999999</v>
      </c>
      <c r="C65" s="10">
        <v>1.0183500000000001</v>
      </c>
      <c r="D65" s="11">
        <f t="shared" si="1"/>
        <v>2.8672699999999995</v>
      </c>
      <c r="E65" s="12" t="s">
        <v>36</v>
      </c>
    </row>
    <row r="66" spans="1:5" x14ac:dyDescent="0.3">
      <c r="A66" s="1">
        <v>3.8250000000000002</v>
      </c>
      <c r="B66" s="4">
        <v>1.60534</v>
      </c>
      <c r="C66" s="4">
        <v>1.01126</v>
      </c>
      <c r="D66" s="3">
        <f t="shared" ref="D66:D90" si="2">(B66-C66)</f>
        <v>0.59407999999999994</v>
      </c>
      <c r="E66" s="8" t="s">
        <v>158</v>
      </c>
    </row>
    <row r="67" spans="1:5" x14ac:dyDescent="0.3">
      <c r="A67" s="1">
        <v>3.8450000000000002</v>
      </c>
      <c r="B67" s="4">
        <v>2.56595</v>
      </c>
      <c r="C67" s="4">
        <v>1.0352300000000001</v>
      </c>
      <c r="D67" s="3">
        <f t="shared" si="2"/>
        <v>1.5307199999999999</v>
      </c>
      <c r="E67" s="8" t="s">
        <v>158</v>
      </c>
    </row>
    <row r="68" spans="1:5" x14ac:dyDescent="0.3">
      <c r="A68" s="1">
        <v>3.855</v>
      </c>
      <c r="B68" s="4">
        <v>3.8751000000000002</v>
      </c>
      <c r="C68" s="4">
        <v>0.82501800000000003</v>
      </c>
      <c r="D68" s="3">
        <f t="shared" si="2"/>
        <v>3.0500820000000002</v>
      </c>
      <c r="E68" s="8" t="s">
        <v>158</v>
      </c>
    </row>
    <row r="69" spans="1:5" x14ac:dyDescent="0.3">
      <c r="A69" s="1">
        <v>3.8650000000000002</v>
      </c>
      <c r="B69" s="4">
        <v>3.59029</v>
      </c>
      <c r="C69" s="4">
        <v>0.91521200000000003</v>
      </c>
      <c r="D69" s="3">
        <f t="shared" si="2"/>
        <v>2.6750780000000001</v>
      </c>
      <c r="E69" s="8" t="s">
        <v>158</v>
      </c>
    </row>
    <row r="70" spans="1:5" x14ac:dyDescent="0.3">
      <c r="A70" s="1">
        <v>3.875</v>
      </c>
      <c r="B70" s="4">
        <v>2.8912100000000001</v>
      </c>
      <c r="C70" s="4">
        <v>0.57041299999999995</v>
      </c>
      <c r="D70" s="3">
        <f t="shared" si="2"/>
        <v>2.3207970000000002</v>
      </c>
      <c r="E70" s="8" t="s">
        <v>158</v>
      </c>
    </row>
    <row r="71" spans="1:5" x14ac:dyDescent="0.3">
      <c r="A71" s="1">
        <v>3.8849999999999998</v>
      </c>
      <c r="B71" s="4">
        <v>2.66194</v>
      </c>
      <c r="C71" s="4">
        <v>1.7773399999999999</v>
      </c>
      <c r="D71" s="3">
        <f t="shared" si="2"/>
        <v>0.88460000000000005</v>
      </c>
      <c r="E71" s="8" t="s">
        <v>158</v>
      </c>
    </row>
    <row r="72" spans="1:5" x14ac:dyDescent="0.3">
      <c r="A72" s="1">
        <v>3.9049999999999998</v>
      </c>
      <c r="B72" s="4">
        <v>2.22173</v>
      </c>
      <c r="C72" s="4">
        <v>1.36656</v>
      </c>
      <c r="D72" s="3">
        <f t="shared" si="2"/>
        <v>0.85516999999999999</v>
      </c>
      <c r="E72" s="5" t="s">
        <v>33</v>
      </c>
    </row>
    <row r="73" spans="1:5" x14ac:dyDescent="0.3">
      <c r="A73" s="1">
        <v>3.9750000000000001</v>
      </c>
      <c r="B73" s="4">
        <v>1.4328000000000001</v>
      </c>
      <c r="C73" s="4">
        <v>0.808361</v>
      </c>
      <c r="D73" s="3">
        <f t="shared" si="2"/>
        <v>0.62443900000000008</v>
      </c>
      <c r="E73" s="5" t="s">
        <v>29</v>
      </c>
    </row>
    <row r="74" spans="1:5" x14ac:dyDescent="0.3">
      <c r="A74" s="1">
        <v>5.9649999999999999</v>
      </c>
      <c r="B74" s="4">
        <v>1.10042</v>
      </c>
      <c r="C74" s="4">
        <v>0.55178400000000005</v>
      </c>
      <c r="D74" s="3">
        <f t="shared" si="2"/>
        <v>0.5486359999999999</v>
      </c>
      <c r="E74" s="5" t="s">
        <v>29</v>
      </c>
    </row>
    <row r="75" spans="1:5" x14ac:dyDescent="0.3">
      <c r="A75" s="1">
        <v>6.8550000000000004</v>
      </c>
      <c r="B75" s="4">
        <v>1.5864400000000001</v>
      </c>
      <c r="C75" s="4">
        <v>0.57447800000000004</v>
      </c>
      <c r="D75" s="3">
        <f t="shared" si="2"/>
        <v>1.011962</v>
      </c>
      <c r="E75" s="5" t="s">
        <v>29</v>
      </c>
    </row>
    <row r="76" spans="1:5" x14ac:dyDescent="0.3">
      <c r="A76" s="1">
        <v>6.8650000000000002</v>
      </c>
      <c r="B76" s="4">
        <v>1.73881</v>
      </c>
      <c r="C76" s="4">
        <v>0.23187199999999999</v>
      </c>
      <c r="D76" s="3">
        <f t="shared" si="2"/>
        <v>1.5069379999999999</v>
      </c>
      <c r="E76" s="5" t="s">
        <v>29</v>
      </c>
    </row>
    <row r="77" spans="1:5" x14ac:dyDescent="0.3">
      <c r="A77" s="1">
        <v>6.875</v>
      </c>
      <c r="B77" s="4">
        <v>2.1131199999999999</v>
      </c>
      <c r="C77" s="4">
        <v>0.313195</v>
      </c>
      <c r="D77" s="3">
        <f t="shared" si="2"/>
        <v>1.799925</v>
      </c>
      <c r="E77" s="5" t="s">
        <v>29</v>
      </c>
    </row>
    <row r="78" spans="1:5" x14ac:dyDescent="0.3">
      <c r="A78" s="1">
        <v>6.8849999999999998</v>
      </c>
      <c r="B78" s="4">
        <v>1.7746900000000001</v>
      </c>
      <c r="C78" s="4">
        <v>0.94991199999999998</v>
      </c>
      <c r="D78" s="3">
        <f t="shared" si="2"/>
        <v>0.82477800000000012</v>
      </c>
      <c r="E78" s="5" t="s">
        <v>29</v>
      </c>
    </row>
    <row r="79" spans="1:5" x14ac:dyDescent="0.3">
      <c r="A79" s="1">
        <v>6.8949999999999996</v>
      </c>
      <c r="B79" s="4">
        <v>1.78989</v>
      </c>
      <c r="C79" s="4">
        <v>0.371535</v>
      </c>
      <c r="D79" s="3">
        <f t="shared" si="2"/>
        <v>1.418355</v>
      </c>
      <c r="E79" s="5" t="s">
        <v>29</v>
      </c>
    </row>
    <row r="80" spans="1:5" x14ac:dyDescent="0.3">
      <c r="A80" s="1">
        <v>7.1749999999999998</v>
      </c>
      <c r="B80" s="4">
        <v>1.90499</v>
      </c>
      <c r="C80" s="4">
        <v>0.35440100000000002</v>
      </c>
      <c r="D80" s="3">
        <f t="shared" si="2"/>
        <v>1.550589</v>
      </c>
      <c r="E80" s="5" t="s">
        <v>29</v>
      </c>
    </row>
    <row r="81" spans="1:5" x14ac:dyDescent="0.3">
      <c r="A81" s="1">
        <v>7.1849999999999996</v>
      </c>
      <c r="B81" s="4">
        <v>2.1108699999999998</v>
      </c>
      <c r="C81" s="4">
        <v>0.378998</v>
      </c>
      <c r="D81" s="3">
        <f t="shared" si="2"/>
        <v>1.7318719999999999</v>
      </c>
      <c r="E81" s="5" t="s">
        <v>29</v>
      </c>
    </row>
    <row r="82" spans="1:5" x14ac:dyDescent="0.3">
      <c r="A82" s="1">
        <v>7.1950000000000003</v>
      </c>
      <c r="B82" s="4">
        <v>1.8843099999999999</v>
      </c>
      <c r="C82" s="4">
        <v>0.83829900000000002</v>
      </c>
      <c r="D82" s="3">
        <f t="shared" si="2"/>
        <v>1.046011</v>
      </c>
      <c r="E82" s="5" t="s">
        <v>29</v>
      </c>
    </row>
    <row r="83" spans="1:5" x14ac:dyDescent="0.3">
      <c r="A83" s="1">
        <v>7.3150000000000004</v>
      </c>
      <c r="B83" s="4">
        <v>1.40245</v>
      </c>
      <c r="C83" s="4">
        <v>0.32426300000000002</v>
      </c>
      <c r="D83" s="3">
        <f t="shared" si="2"/>
        <v>1.078187</v>
      </c>
      <c r="E83" s="5" t="s">
        <v>29</v>
      </c>
    </row>
    <row r="84" spans="1:5" x14ac:dyDescent="0.3">
      <c r="A84" s="1">
        <v>7.3250000000000002</v>
      </c>
      <c r="B84" s="4">
        <v>1.5847500000000001</v>
      </c>
      <c r="C84" s="4">
        <v>0.54386699999999999</v>
      </c>
      <c r="D84" s="3">
        <f t="shared" si="2"/>
        <v>1.040883</v>
      </c>
      <c r="E84" s="5" t="s">
        <v>29</v>
      </c>
    </row>
    <row r="85" spans="1:5" x14ac:dyDescent="0.3">
      <c r="A85" s="1">
        <v>7.375</v>
      </c>
      <c r="B85" s="4">
        <v>1.00943</v>
      </c>
      <c r="C85" s="4">
        <v>0.247002</v>
      </c>
      <c r="D85" s="3">
        <f t="shared" si="2"/>
        <v>0.76242800000000011</v>
      </c>
      <c r="E85" s="5" t="s">
        <v>29</v>
      </c>
    </row>
    <row r="86" spans="1:5" x14ac:dyDescent="0.3">
      <c r="A86" s="1">
        <v>7.4050000000000002</v>
      </c>
      <c r="B86" s="4">
        <v>1.1032500000000001</v>
      </c>
      <c r="C86" s="4">
        <v>0.432112</v>
      </c>
      <c r="D86" s="3">
        <f t="shared" si="2"/>
        <v>0.67113800000000001</v>
      </c>
      <c r="E86" s="5" t="s">
        <v>29</v>
      </c>
    </row>
    <row r="87" spans="1:5" x14ac:dyDescent="0.3">
      <c r="A87" s="1">
        <v>7.415</v>
      </c>
      <c r="B87" s="4">
        <v>1.1745699999999999</v>
      </c>
      <c r="C87" s="4">
        <v>0.47875600000000001</v>
      </c>
      <c r="D87" s="3">
        <f t="shared" si="2"/>
        <v>0.69581399999999993</v>
      </c>
      <c r="E87" s="5" t="s">
        <v>29</v>
      </c>
    </row>
    <row r="88" spans="1:5" x14ac:dyDescent="0.3">
      <c r="A88" s="1">
        <v>7.6950000000000003</v>
      </c>
      <c r="B88" s="4">
        <v>1.1400600000000001</v>
      </c>
      <c r="C88" s="4">
        <v>0.57810899999999998</v>
      </c>
      <c r="D88" s="3">
        <f t="shared" si="2"/>
        <v>0.56195100000000009</v>
      </c>
      <c r="E88" s="5" t="s">
        <v>29</v>
      </c>
    </row>
    <row r="89" spans="1:5" x14ac:dyDescent="0.3">
      <c r="A89" s="1">
        <v>7.7050000000000001</v>
      </c>
      <c r="B89" s="4">
        <v>1.3408500000000001</v>
      </c>
      <c r="C89" s="4">
        <v>0.58207299999999995</v>
      </c>
      <c r="D89" s="3">
        <f t="shared" si="2"/>
        <v>0.75877700000000015</v>
      </c>
      <c r="E89" s="5" t="s">
        <v>29</v>
      </c>
    </row>
    <row r="90" spans="1:5" x14ac:dyDescent="0.3">
      <c r="A90" s="1">
        <v>7.8949999999999996</v>
      </c>
      <c r="B90" s="4">
        <v>1.1440900000000001</v>
      </c>
      <c r="C90" s="4">
        <v>0.39191599999999999</v>
      </c>
      <c r="D90" s="3">
        <f t="shared" si="2"/>
        <v>0.75217400000000012</v>
      </c>
      <c r="E90" s="5" t="s">
        <v>29</v>
      </c>
    </row>
  </sheetData>
  <sortState ref="A2:D90">
    <sortCondition ref="A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I75" sqref="I75"/>
    </sheetView>
  </sheetViews>
  <sheetFormatPr baseColWidth="10" defaultColWidth="16" defaultRowHeight="14.4" x14ac:dyDescent="0.3"/>
  <cols>
    <col min="1" max="4" width="16" style="3"/>
    <col min="5" max="5" width="31" style="5" customWidth="1"/>
    <col min="6" max="16384" width="16" style="3"/>
  </cols>
  <sheetData>
    <row r="1" spans="1:5" ht="28.8" x14ac:dyDescent="0.3">
      <c r="A1" s="1" t="s">
        <v>0</v>
      </c>
      <c r="B1" s="7" t="s">
        <v>8</v>
      </c>
      <c r="C1" s="7" t="s">
        <v>9</v>
      </c>
      <c r="D1" s="6" t="s">
        <v>7</v>
      </c>
      <c r="E1" s="6" t="s">
        <v>37</v>
      </c>
    </row>
    <row r="2" spans="1:5" x14ac:dyDescent="0.3">
      <c r="A2" s="1">
        <v>0.92500000000000004</v>
      </c>
      <c r="B2" s="4">
        <v>1.71543</v>
      </c>
      <c r="C2" s="4">
        <v>0.74696200000000001</v>
      </c>
      <c r="D2" s="3">
        <f t="shared" ref="D2:D33" si="0">(B2-C2)</f>
        <v>0.968468</v>
      </c>
      <c r="E2" s="5" t="s">
        <v>11</v>
      </c>
    </row>
    <row r="3" spans="1:5" x14ac:dyDescent="0.3">
      <c r="A3" s="9">
        <v>0.94499999999999995</v>
      </c>
      <c r="B3" s="10">
        <v>2.5637699999999999</v>
      </c>
      <c r="C3" s="10">
        <v>0.76032999999999995</v>
      </c>
      <c r="D3" s="11">
        <f t="shared" si="0"/>
        <v>1.8034399999999999</v>
      </c>
      <c r="E3" s="12" t="s">
        <v>12</v>
      </c>
    </row>
    <row r="4" spans="1:5" x14ac:dyDescent="0.3">
      <c r="A4" s="1">
        <v>0.95499999999999996</v>
      </c>
      <c r="B4" s="4">
        <v>1.9726600000000001</v>
      </c>
      <c r="C4" s="4">
        <v>0.78437100000000004</v>
      </c>
      <c r="D4" s="3">
        <f t="shared" si="0"/>
        <v>1.1882890000000002</v>
      </c>
      <c r="E4" s="5" t="s">
        <v>12</v>
      </c>
    </row>
    <row r="5" spans="1:5" x14ac:dyDescent="0.3">
      <c r="A5" s="1">
        <v>0.96499999999999997</v>
      </c>
      <c r="B5" s="4">
        <v>1.2060299999999999</v>
      </c>
      <c r="C5" s="4">
        <v>0.63744699999999999</v>
      </c>
      <c r="D5" s="3">
        <f t="shared" si="0"/>
        <v>0.56858299999999995</v>
      </c>
      <c r="E5" s="5" t="s">
        <v>12</v>
      </c>
    </row>
    <row r="6" spans="1:5" x14ac:dyDescent="0.3">
      <c r="A6" s="9">
        <v>0.98499999999999999</v>
      </c>
      <c r="B6" s="10">
        <v>1.4490700000000001</v>
      </c>
      <c r="C6" s="10">
        <v>0.66231899999999999</v>
      </c>
      <c r="D6" s="11">
        <f t="shared" si="0"/>
        <v>0.78675100000000009</v>
      </c>
      <c r="E6" s="12" t="s">
        <v>11</v>
      </c>
    </row>
    <row r="7" spans="1:5" x14ac:dyDescent="0.3">
      <c r="A7" s="1">
        <v>0.995</v>
      </c>
      <c r="B7" s="4">
        <v>1.4844599999999999</v>
      </c>
      <c r="C7" s="4">
        <v>0.39802500000000002</v>
      </c>
      <c r="D7" s="3">
        <f t="shared" si="0"/>
        <v>1.0864349999999998</v>
      </c>
      <c r="E7" s="5" t="s">
        <v>11</v>
      </c>
    </row>
    <row r="8" spans="1:5" x14ac:dyDescent="0.3">
      <c r="A8" s="9">
        <v>1.0049999999999999</v>
      </c>
      <c r="B8" s="10">
        <v>1.8153999999999999</v>
      </c>
      <c r="C8" s="10">
        <v>0.53238700000000005</v>
      </c>
      <c r="D8" s="11">
        <f t="shared" si="0"/>
        <v>1.283013</v>
      </c>
      <c r="E8" s="12" t="s">
        <v>13</v>
      </c>
    </row>
    <row r="9" spans="1:5" x14ac:dyDescent="0.3">
      <c r="A9" s="1">
        <v>1.0249999999999999</v>
      </c>
      <c r="B9" s="4">
        <v>1.3587499999999999</v>
      </c>
      <c r="C9" s="4">
        <v>0.45529500000000001</v>
      </c>
      <c r="D9" s="3">
        <f t="shared" si="0"/>
        <v>0.9034549999999999</v>
      </c>
      <c r="E9" s="5" t="s">
        <v>13</v>
      </c>
    </row>
    <row r="10" spans="1:5" x14ac:dyDescent="0.3">
      <c r="A10" s="1">
        <v>1.0349999999999999</v>
      </c>
      <c r="B10" s="4">
        <v>1.2778499999999999</v>
      </c>
      <c r="C10" s="4">
        <v>0.60609400000000002</v>
      </c>
      <c r="D10" s="3">
        <f t="shared" si="0"/>
        <v>0.67175599999999991</v>
      </c>
      <c r="E10" s="5" t="s">
        <v>13</v>
      </c>
    </row>
    <row r="11" spans="1:5" x14ac:dyDescent="0.3">
      <c r="A11" s="1">
        <v>1.1950000000000001</v>
      </c>
      <c r="B11" s="4">
        <v>1.11696</v>
      </c>
      <c r="C11" s="4">
        <v>0.48255799999999999</v>
      </c>
      <c r="D11" s="3">
        <f t="shared" si="0"/>
        <v>0.63440199999999991</v>
      </c>
      <c r="E11" s="5" t="s">
        <v>29</v>
      </c>
    </row>
    <row r="12" spans="1:5" x14ac:dyDescent="0.3">
      <c r="A12" s="1">
        <v>1.4650000000000001</v>
      </c>
      <c r="B12" s="4">
        <v>1.80254</v>
      </c>
      <c r="C12" s="4">
        <v>1.09772</v>
      </c>
      <c r="D12" s="3">
        <f t="shared" si="0"/>
        <v>0.70482</v>
      </c>
      <c r="E12" s="5" t="s">
        <v>31</v>
      </c>
    </row>
    <row r="13" spans="1:5" x14ac:dyDescent="0.3">
      <c r="A13" s="9">
        <v>1.4750000000000001</v>
      </c>
      <c r="B13" s="10">
        <v>2.1003099999999999</v>
      </c>
      <c r="C13" s="10">
        <v>1.2671399999999999</v>
      </c>
      <c r="D13" s="11">
        <f t="shared" si="0"/>
        <v>0.83316999999999997</v>
      </c>
      <c r="E13" s="12" t="s">
        <v>31</v>
      </c>
    </row>
    <row r="14" spans="1:5" x14ac:dyDescent="0.3">
      <c r="A14" s="1">
        <v>2.0049999999999999</v>
      </c>
      <c r="B14" s="4">
        <v>1.83958</v>
      </c>
      <c r="C14" s="4">
        <v>1.1814899999999999</v>
      </c>
      <c r="D14" s="3">
        <f t="shared" si="0"/>
        <v>0.65809000000000006</v>
      </c>
      <c r="E14" s="5" t="s">
        <v>38</v>
      </c>
    </row>
    <row r="15" spans="1:5" x14ac:dyDescent="0.3">
      <c r="A15" s="1">
        <v>2.105</v>
      </c>
      <c r="B15" s="4">
        <v>1.56247</v>
      </c>
      <c r="C15" s="4">
        <v>0.48554199999999997</v>
      </c>
      <c r="D15" s="3">
        <f t="shared" si="0"/>
        <v>1.0769280000000001</v>
      </c>
      <c r="E15" s="5" t="s">
        <v>38</v>
      </c>
    </row>
    <row r="16" spans="1:5" x14ac:dyDescent="0.3">
      <c r="A16" s="1">
        <v>2.1150000000000002</v>
      </c>
      <c r="B16" s="4">
        <v>1.9416800000000001</v>
      </c>
      <c r="C16" s="4">
        <v>0.57867999999999997</v>
      </c>
      <c r="D16" s="3">
        <f t="shared" si="0"/>
        <v>1.363</v>
      </c>
      <c r="E16" s="5" t="s">
        <v>38</v>
      </c>
    </row>
    <row r="17" spans="1:5" x14ac:dyDescent="0.3">
      <c r="A17" s="1">
        <v>2.125</v>
      </c>
      <c r="B17" s="4">
        <v>2.5040200000000001</v>
      </c>
      <c r="C17" s="4">
        <v>0.63494899999999999</v>
      </c>
      <c r="D17" s="3">
        <f t="shared" si="0"/>
        <v>1.8690710000000001</v>
      </c>
      <c r="E17" s="5" t="s">
        <v>38</v>
      </c>
    </row>
    <row r="18" spans="1:5" x14ac:dyDescent="0.3">
      <c r="A18" s="1">
        <v>2.1349999999999998</v>
      </c>
      <c r="B18" s="4">
        <v>1.88826</v>
      </c>
      <c r="C18" s="4">
        <v>0.52969200000000005</v>
      </c>
      <c r="D18" s="3">
        <f t="shared" si="0"/>
        <v>1.358568</v>
      </c>
      <c r="E18" s="5" t="s">
        <v>38</v>
      </c>
    </row>
    <row r="19" spans="1:5" x14ac:dyDescent="0.3">
      <c r="A19" s="1">
        <v>2.145</v>
      </c>
      <c r="B19" s="4">
        <v>1.4909399999999999</v>
      </c>
      <c r="C19" s="4">
        <v>0.92971099999999995</v>
      </c>
      <c r="D19" s="3">
        <f t="shared" si="0"/>
        <v>0.56122899999999998</v>
      </c>
      <c r="E19" s="5" t="s">
        <v>38</v>
      </c>
    </row>
    <row r="20" spans="1:5" x14ac:dyDescent="0.3">
      <c r="A20" s="1">
        <v>2.3250000000000002</v>
      </c>
      <c r="B20" s="4">
        <v>1.0369299999999999</v>
      </c>
      <c r="C20" s="4">
        <v>0.41851899999999997</v>
      </c>
      <c r="D20" s="3">
        <f t="shared" si="0"/>
        <v>0.61841099999999993</v>
      </c>
      <c r="E20" s="5" t="s">
        <v>18</v>
      </c>
    </row>
    <row r="21" spans="1:5" x14ac:dyDescent="0.3">
      <c r="A21" s="9">
        <v>2.335</v>
      </c>
      <c r="B21" s="10">
        <v>1.52189</v>
      </c>
      <c r="C21" s="10">
        <v>0.63530200000000003</v>
      </c>
      <c r="D21" s="11">
        <f t="shared" si="0"/>
        <v>0.88658799999999993</v>
      </c>
      <c r="E21" s="12" t="s">
        <v>18</v>
      </c>
    </row>
    <row r="22" spans="1:5" x14ac:dyDescent="0.3">
      <c r="A22" s="1">
        <v>2.3450000000000002</v>
      </c>
      <c r="B22" s="4">
        <v>1.2908500000000001</v>
      </c>
      <c r="C22" s="4">
        <v>0.77024099999999995</v>
      </c>
      <c r="D22" s="3">
        <f t="shared" si="0"/>
        <v>0.5206090000000001</v>
      </c>
      <c r="E22" s="5" t="s">
        <v>18</v>
      </c>
    </row>
    <row r="23" spans="1:5" x14ac:dyDescent="0.3">
      <c r="A23" s="1">
        <v>2.4049999999999998</v>
      </c>
      <c r="B23" s="4">
        <v>1.2311300000000001</v>
      </c>
      <c r="C23" s="4">
        <v>0.59728000000000003</v>
      </c>
      <c r="D23" s="3">
        <f t="shared" si="0"/>
        <v>0.63385000000000002</v>
      </c>
      <c r="E23" s="5" t="s">
        <v>19</v>
      </c>
    </row>
    <row r="24" spans="1:5" x14ac:dyDescent="0.3">
      <c r="A24" s="1">
        <v>2.4249999999999998</v>
      </c>
      <c r="B24" s="4">
        <v>1.67015</v>
      </c>
      <c r="C24" s="4">
        <v>0.481105</v>
      </c>
      <c r="D24" s="3">
        <f t="shared" si="0"/>
        <v>1.1890450000000001</v>
      </c>
      <c r="E24" s="5" t="s">
        <v>19</v>
      </c>
    </row>
    <row r="25" spans="1:5" x14ac:dyDescent="0.3">
      <c r="A25" s="9">
        <v>2.4350000000000001</v>
      </c>
      <c r="B25" s="10">
        <v>2.2941099999999999</v>
      </c>
      <c r="C25" s="10">
        <v>0.75331199999999998</v>
      </c>
      <c r="D25" s="11">
        <f t="shared" si="0"/>
        <v>1.5407979999999999</v>
      </c>
      <c r="E25" s="12" t="s">
        <v>19</v>
      </c>
    </row>
    <row r="26" spans="1:5" x14ac:dyDescent="0.3">
      <c r="A26" s="1">
        <v>2.4449999999999998</v>
      </c>
      <c r="B26" s="4">
        <v>1.8583000000000001</v>
      </c>
      <c r="C26" s="4">
        <v>0.52894399999999997</v>
      </c>
      <c r="D26" s="3">
        <f t="shared" si="0"/>
        <v>1.3293560000000002</v>
      </c>
      <c r="E26" s="5" t="s">
        <v>19</v>
      </c>
    </row>
    <row r="27" spans="1:5" x14ac:dyDescent="0.3">
      <c r="A27" s="1">
        <v>2.4550000000000001</v>
      </c>
      <c r="B27" s="4">
        <v>1.14652</v>
      </c>
      <c r="C27" s="4">
        <v>0.52046400000000004</v>
      </c>
      <c r="D27" s="3">
        <f t="shared" si="0"/>
        <v>0.62605599999999995</v>
      </c>
      <c r="E27" s="5" t="s">
        <v>19</v>
      </c>
    </row>
    <row r="28" spans="1:5" x14ac:dyDescent="0.3">
      <c r="A28" s="9">
        <v>2.5350000000000001</v>
      </c>
      <c r="B28" s="10">
        <v>1.3465499999999999</v>
      </c>
      <c r="C28" s="10">
        <v>0.84302699999999997</v>
      </c>
      <c r="D28" s="11">
        <f t="shared" si="0"/>
        <v>0.50352299999999994</v>
      </c>
      <c r="E28" s="12" t="s">
        <v>39</v>
      </c>
    </row>
    <row r="29" spans="1:5" x14ac:dyDescent="0.3">
      <c r="A29" s="1">
        <v>2.6749999999999998</v>
      </c>
      <c r="B29" s="4">
        <v>1.8676699999999999</v>
      </c>
      <c r="C29" s="4">
        <v>1.27054</v>
      </c>
      <c r="D29" s="3">
        <f t="shared" si="0"/>
        <v>0.59712999999999994</v>
      </c>
      <c r="E29" s="5" t="s">
        <v>33</v>
      </c>
    </row>
    <row r="30" spans="1:5" x14ac:dyDescent="0.3">
      <c r="A30" s="1">
        <v>2.7749999999999999</v>
      </c>
      <c r="B30" s="4">
        <v>1.03478</v>
      </c>
      <c r="C30" s="4">
        <v>0.33896900000000002</v>
      </c>
      <c r="D30" s="3">
        <f t="shared" si="0"/>
        <v>0.69581099999999996</v>
      </c>
      <c r="E30" s="5" t="s">
        <v>33</v>
      </c>
    </row>
    <row r="31" spans="1:5" x14ac:dyDescent="0.3">
      <c r="A31" s="9">
        <v>2.7850000000000001</v>
      </c>
      <c r="B31" s="10">
        <v>2.1129899999999999</v>
      </c>
      <c r="C31" s="10">
        <v>1.4334199999999999</v>
      </c>
      <c r="D31" s="11">
        <f t="shared" si="0"/>
        <v>0.67957000000000001</v>
      </c>
      <c r="E31" s="12" t="s">
        <v>33</v>
      </c>
    </row>
    <row r="32" spans="1:5" x14ac:dyDescent="0.3">
      <c r="A32" s="1">
        <v>2.8149999999999999</v>
      </c>
      <c r="B32" s="4">
        <v>1.64608</v>
      </c>
      <c r="C32" s="4">
        <v>1.0555300000000001</v>
      </c>
      <c r="D32" s="3">
        <f t="shared" si="0"/>
        <v>0.59054999999999991</v>
      </c>
      <c r="E32" s="5" t="s">
        <v>33</v>
      </c>
    </row>
    <row r="33" spans="1:5" x14ac:dyDescent="0.3">
      <c r="A33" s="1">
        <v>2.835</v>
      </c>
      <c r="B33" s="4">
        <v>1.12524</v>
      </c>
      <c r="C33" s="4">
        <v>0.58230599999999999</v>
      </c>
      <c r="D33" s="3">
        <f t="shared" si="0"/>
        <v>0.54293400000000003</v>
      </c>
      <c r="E33" s="5" t="s">
        <v>158</v>
      </c>
    </row>
    <row r="34" spans="1:5" x14ac:dyDescent="0.3">
      <c r="A34" s="1">
        <v>2.8849999999999998</v>
      </c>
      <c r="B34" s="4">
        <v>1.0048999999999999</v>
      </c>
      <c r="C34" s="4">
        <v>0.50292700000000001</v>
      </c>
      <c r="D34" s="3">
        <f t="shared" ref="D34:D65" si="1">(B34-C34)</f>
        <v>0.50197299999999989</v>
      </c>
      <c r="E34" s="5" t="s">
        <v>158</v>
      </c>
    </row>
    <row r="35" spans="1:5" x14ac:dyDescent="0.3">
      <c r="A35" s="1">
        <v>2.9350000000000001</v>
      </c>
      <c r="B35" s="4">
        <v>2.3312900000000001</v>
      </c>
      <c r="C35" s="4">
        <v>1.38531</v>
      </c>
      <c r="D35" s="3">
        <f t="shared" si="1"/>
        <v>0.94598000000000004</v>
      </c>
      <c r="E35" s="5" t="s">
        <v>158</v>
      </c>
    </row>
    <row r="36" spans="1:5" x14ac:dyDescent="0.3">
      <c r="A36" s="1">
        <v>2.9449999999999998</v>
      </c>
      <c r="B36" s="4">
        <v>2.4344100000000002</v>
      </c>
      <c r="C36" s="4">
        <v>1.08351</v>
      </c>
      <c r="D36" s="3">
        <f t="shared" si="1"/>
        <v>1.3509000000000002</v>
      </c>
      <c r="E36" s="5" t="s">
        <v>158</v>
      </c>
    </row>
    <row r="37" spans="1:5" x14ac:dyDescent="0.3">
      <c r="A37" s="1">
        <v>2.9550000000000001</v>
      </c>
      <c r="B37" s="4">
        <v>1.6855199999999999</v>
      </c>
      <c r="C37" s="4">
        <v>1.1851400000000001</v>
      </c>
      <c r="D37" s="3">
        <f t="shared" si="1"/>
        <v>0.50037999999999982</v>
      </c>
      <c r="E37" s="5" t="s">
        <v>158</v>
      </c>
    </row>
    <row r="38" spans="1:5" x14ac:dyDescent="0.3">
      <c r="A38" s="1">
        <v>2.9950000000000001</v>
      </c>
      <c r="B38" s="4">
        <v>1.01694</v>
      </c>
      <c r="C38" s="4">
        <v>0.44686799999999999</v>
      </c>
      <c r="D38" s="3">
        <f t="shared" si="1"/>
        <v>0.57007199999999991</v>
      </c>
      <c r="E38" s="5" t="s">
        <v>158</v>
      </c>
    </row>
    <row r="39" spans="1:5" x14ac:dyDescent="0.3">
      <c r="A39" s="1">
        <v>3.0350000000000001</v>
      </c>
      <c r="B39" s="4">
        <v>1.58074</v>
      </c>
      <c r="C39" s="4">
        <v>0.82172999999999996</v>
      </c>
      <c r="D39" s="3">
        <f t="shared" si="1"/>
        <v>0.75901000000000007</v>
      </c>
      <c r="E39" s="5" t="s">
        <v>158</v>
      </c>
    </row>
    <row r="40" spans="1:5" x14ac:dyDescent="0.3">
      <c r="A40" s="1">
        <v>3.0449999999999999</v>
      </c>
      <c r="B40" s="4">
        <v>2.3016299999999998</v>
      </c>
      <c r="C40" s="4">
        <v>1.2851300000000001</v>
      </c>
      <c r="D40" s="3">
        <f t="shared" si="1"/>
        <v>1.0164999999999997</v>
      </c>
      <c r="E40" s="5" t="s">
        <v>158</v>
      </c>
    </row>
    <row r="41" spans="1:5" x14ac:dyDescent="0.3">
      <c r="A41" s="9">
        <v>3.0550000000000002</v>
      </c>
      <c r="B41" s="10">
        <v>3.1867700000000001</v>
      </c>
      <c r="C41" s="10">
        <v>1.57324</v>
      </c>
      <c r="D41" s="11">
        <f t="shared" si="1"/>
        <v>1.6135300000000001</v>
      </c>
      <c r="E41" s="12" t="s">
        <v>158</v>
      </c>
    </row>
    <row r="42" spans="1:5" x14ac:dyDescent="0.3">
      <c r="A42" s="1">
        <v>3.0649999999999999</v>
      </c>
      <c r="B42" s="4">
        <v>2.4901599999999999</v>
      </c>
      <c r="C42" s="4">
        <v>1.49776</v>
      </c>
      <c r="D42" s="3">
        <f t="shared" si="1"/>
        <v>0.99239999999999995</v>
      </c>
      <c r="E42" s="5" t="s">
        <v>158</v>
      </c>
    </row>
    <row r="43" spans="1:5" x14ac:dyDescent="0.3">
      <c r="A43" s="1">
        <v>3.085</v>
      </c>
      <c r="B43" s="4">
        <v>1.1749400000000001</v>
      </c>
      <c r="C43" s="4">
        <v>0.374255</v>
      </c>
      <c r="D43" s="3">
        <f t="shared" si="1"/>
        <v>0.80068500000000009</v>
      </c>
      <c r="E43" s="5" t="s">
        <v>158</v>
      </c>
    </row>
    <row r="44" spans="1:5" x14ac:dyDescent="0.3">
      <c r="A44" s="1">
        <v>3.105</v>
      </c>
      <c r="B44" s="4">
        <v>1.07504</v>
      </c>
      <c r="C44" s="4">
        <v>0.56174900000000005</v>
      </c>
      <c r="D44" s="3">
        <f t="shared" si="1"/>
        <v>0.51329099999999994</v>
      </c>
      <c r="E44" s="5" t="s">
        <v>158</v>
      </c>
    </row>
    <row r="45" spans="1:5" x14ac:dyDescent="0.3">
      <c r="A45" s="1">
        <v>3.1349999999999998</v>
      </c>
      <c r="B45" s="4">
        <v>2.5330900000000001</v>
      </c>
      <c r="C45" s="4">
        <v>1.4680599999999999</v>
      </c>
      <c r="D45" s="3">
        <f t="shared" si="1"/>
        <v>1.0650300000000001</v>
      </c>
      <c r="E45" s="5" t="s">
        <v>158</v>
      </c>
    </row>
    <row r="46" spans="1:5" x14ac:dyDescent="0.3">
      <c r="A46" s="1">
        <v>3.145</v>
      </c>
      <c r="B46" s="4">
        <v>2.4041399999999999</v>
      </c>
      <c r="C46" s="4">
        <v>1.4182699999999999</v>
      </c>
      <c r="D46" s="3">
        <f t="shared" si="1"/>
        <v>0.98587000000000002</v>
      </c>
      <c r="E46" s="5" t="s">
        <v>158</v>
      </c>
    </row>
    <row r="47" spans="1:5" x14ac:dyDescent="0.3">
      <c r="A47" s="1">
        <v>3.1549999999999998</v>
      </c>
      <c r="B47" s="4">
        <v>2.60466</v>
      </c>
      <c r="C47" s="4">
        <v>1.3865499999999999</v>
      </c>
      <c r="D47" s="3">
        <f t="shared" si="1"/>
        <v>1.21811</v>
      </c>
      <c r="E47" s="5" t="s">
        <v>158</v>
      </c>
    </row>
    <row r="48" spans="1:5" x14ac:dyDescent="0.3">
      <c r="A48" s="1">
        <v>3.165</v>
      </c>
      <c r="B48" s="4">
        <v>1.93398</v>
      </c>
      <c r="C48" s="4">
        <v>1.1474200000000001</v>
      </c>
      <c r="D48" s="3">
        <f t="shared" si="1"/>
        <v>0.78655999999999993</v>
      </c>
      <c r="E48" s="5" t="s">
        <v>158</v>
      </c>
    </row>
    <row r="49" spans="1:5" x14ac:dyDescent="0.3">
      <c r="A49" s="1">
        <v>3.1749999999999998</v>
      </c>
      <c r="B49" s="4">
        <v>1.19831</v>
      </c>
      <c r="C49" s="4">
        <v>0.375556</v>
      </c>
      <c r="D49" s="3">
        <f t="shared" si="1"/>
        <v>0.82275399999999999</v>
      </c>
      <c r="E49" s="5" t="s">
        <v>158</v>
      </c>
    </row>
    <row r="50" spans="1:5" x14ac:dyDescent="0.3">
      <c r="A50" s="1">
        <v>3.1850000000000001</v>
      </c>
      <c r="B50" s="4">
        <v>1.64855</v>
      </c>
      <c r="C50" s="4">
        <v>0.75213399999999997</v>
      </c>
      <c r="D50" s="3">
        <f t="shared" si="1"/>
        <v>0.89641599999999999</v>
      </c>
      <c r="E50" s="5" t="s">
        <v>158</v>
      </c>
    </row>
    <row r="51" spans="1:5" x14ac:dyDescent="0.3">
      <c r="A51" s="9">
        <v>3.2149999999999999</v>
      </c>
      <c r="B51" s="10">
        <v>3.6974200000000002</v>
      </c>
      <c r="C51" s="10">
        <v>2.61084</v>
      </c>
      <c r="D51" s="11">
        <f t="shared" si="1"/>
        <v>1.0865800000000001</v>
      </c>
      <c r="E51" s="12" t="s">
        <v>23</v>
      </c>
    </row>
    <row r="52" spans="1:5" x14ac:dyDescent="0.3">
      <c r="A52" s="9">
        <v>3.4049999999999998</v>
      </c>
      <c r="B52" s="10">
        <v>1.34737</v>
      </c>
      <c r="C52" s="10">
        <v>0.57613199999999998</v>
      </c>
      <c r="D52" s="11">
        <f t="shared" si="1"/>
        <v>0.77123799999999998</v>
      </c>
      <c r="E52" s="12" t="s">
        <v>34</v>
      </c>
    </row>
    <row r="53" spans="1:5" x14ac:dyDescent="0.3">
      <c r="A53" s="1">
        <v>3.4649999999999999</v>
      </c>
      <c r="B53" s="4">
        <v>1.1481399999999999</v>
      </c>
      <c r="C53" s="4">
        <v>0.474582</v>
      </c>
      <c r="D53" s="3">
        <f t="shared" si="1"/>
        <v>0.67355799999999988</v>
      </c>
      <c r="E53" s="5" t="s">
        <v>29</v>
      </c>
    </row>
    <row r="54" spans="1:5" x14ac:dyDescent="0.3">
      <c r="A54" s="9">
        <v>3.5449999999999999</v>
      </c>
      <c r="B54" s="10">
        <v>1.9668099999999999</v>
      </c>
      <c r="C54" s="10">
        <v>0.97037200000000001</v>
      </c>
      <c r="D54" s="11">
        <f t="shared" si="1"/>
        <v>0.99643799999999993</v>
      </c>
      <c r="E54" s="12" t="s">
        <v>35</v>
      </c>
    </row>
    <row r="55" spans="1:5" x14ac:dyDescent="0.3">
      <c r="A55" s="9">
        <v>3.5550000000000002</v>
      </c>
      <c r="B55" s="10">
        <v>3.01701</v>
      </c>
      <c r="C55" s="10">
        <v>1.2942800000000001</v>
      </c>
      <c r="D55" s="11">
        <f t="shared" si="1"/>
        <v>1.7227299999999999</v>
      </c>
      <c r="E55" s="12" t="s">
        <v>36</v>
      </c>
    </row>
    <row r="56" spans="1:5" x14ac:dyDescent="0.3">
      <c r="A56" s="1">
        <v>3.7850000000000001</v>
      </c>
      <c r="B56" s="4">
        <v>1.6254200000000001</v>
      </c>
      <c r="C56" s="4">
        <v>1.00851</v>
      </c>
      <c r="D56" s="3">
        <f t="shared" si="1"/>
        <v>0.61691000000000007</v>
      </c>
      <c r="E56" s="5" t="s">
        <v>19</v>
      </c>
    </row>
    <row r="57" spans="1:5" x14ac:dyDescent="0.3">
      <c r="A57" s="1">
        <v>3.8250000000000002</v>
      </c>
      <c r="B57" s="4">
        <v>1.2457199999999999</v>
      </c>
      <c r="C57" s="4">
        <v>0.55000800000000005</v>
      </c>
      <c r="D57" s="3">
        <f t="shared" si="1"/>
        <v>0.69571199999999989</v>
      </c>
      <c r="E57" s="5" t="s">
        <v>158</v>
      </c>
    </row>
    <row r="58" spans="1:5" x14ac:dyDescent="0.3">
      <c r="A58" s="1">
        <v>3.8450000000000002</v>
      </c>
      <c r="B58" s="4">
        <v>2.0054699999999999</v>
      </c>
      <c r="C58" s="4">
        <v>1.14568</v>
      </c>
      <c r="D58" s="3">
        <f t="shared" si="1"/>
        <v>0.85978999999999983</v>
      </c>
      <c r="E58" s="5" t="s">
        <v>158</v>
      </c>
    </row>
    <row r="59" spans="1:5" x14ac:dyDescent="0.3">
      <c r="A59" s="1">
        <v>3.855</v>
      </c>
      <c r="B59" s="4">
        <v>3.05993</v>
      </c>
      <c r="C59" s="4">
        <v>1.3536699999999999</v>
      </c>
      <c r="D59" s="3">
        <f t="shared" si="1"/>
        <v>1.7062600000000001</v>
      </c>
      <c r="E59" s="5" t="s">
        <v>158</v>
      </c>
    </row>
    <row r="60" spans="1:5" x14ac:dyDescent="0.3">
      <c r="A60" s="1">
        <v>3.8650000000000002</v>
      </c>
      <c r="B60" s="4">
        <v>2.7874400000000001</v>
      </c>
      <c r="C60" s="4">
        <v>1.3327199999999999</v>
      </c>
      <c r="D60" s="3">
        <f t="shared" si="1"/>
        <v>1.4547200000000002</v>
      </c>
      <c r="E60" s="5" t="s">
        <v>158</v>
      </c>
    </row>
    <row r="61" spans="1:5" x14ac:dyDescent="0.3">
      <c r="A61" s="1">
        <v>3.875</v>
      </c>
      <c r="B61" s="4">
        <v>2.34728</v>
      </c>
      <c r="C61" s="4">
        <v>0.66633200000000004</v>
      </c>
      <c r="D61" s="3">
        <f t="shared" si="1"/>
        <v>1.6809479999999999</v>
      </c>
      <c r="E61" s="5" t="s">
        <v>158</v>
      </c>
    </row>
    <row r="62" spans="1:5" x14ac:dyDescent="0.3">
      <c r="A62" s="1">
        <v>3.8849999999999998</v>
      </c>
      <c r="B62" s="4">
        <v>2.4260100000000002</v>
      </c>
      <c r="C62" s="4">
        <v>1.3814599999999999</v>
      </c>
      <c r="D62" s="3">
        <f t="shared" si="1"/>
        <v>1.0445500000000003</v>
      </c>
      <c r="E62" s="5" t="s">
        <v>158</v>
      </c>
    </row>
    <row r="63" spans="1:5" x14ac:dyDescent="0.3">
      <c r="A63" s="1">
        <v>3.895</v>
      </c>
      <c r="B63" s="4">
        <v>2.1323699999999999</v>
      </c>
      <c r="C63" s="4">
        <v>0.88667899999999999</v>
      </c>
      <c r="D63" s="3">
        <f t="shared" si="1"/>
        <v>1.2456909999999999</v>
      </c>
      <c r="E63" s="5" t="s">
        <v>33</v>
      </c>
    </row>
    <row r="64" spans="1:5" x14ac:dyDescent="0.3">
      <c r="A64" s="1">
        <v>3.9049999999999998</v>
      </c>
      <c r="B64" s="4">
        <v>2.2259099999999998</v>
      </c>
      <c r="C64" s="4">
        <v>0.82761899999999999</v>
      </c>
      <c r="D64" s="3">
        <f t="shared" si="1"/>
        <v>1.398291</v>
      </c>
      <c r="E64" s="5" t="s">
        <v>33</v>
      </c>
    </row>
    <row r="65" spans="1:5" x14ac:dyDescent="0.3">
      <c r="A65" s="9">
        <v>3.915</v>
      </c>
      <c r="B65" s="10">
        <v>1.6030199999999999</v>
      </c>
      <c r="C65" s="10">
        <v>0.90815500000000005</v>
      </c>
      <c r="D65" s="11">
        <f t="shared" si="1"/>
        <v>0.69486499999999984</v>
      </c>
      <c r="E65" s="12" t="s">
        <v>40</v>
      </c>
    </row>
    <row r="66" spans="1:5" x14ac:dyDescent="0.3">
      <c r="A66" s="1">
        <v>3.9249999999999998</v>
      </c>
      <c r="B66" s="4">
        <v>1.69238</v>
      </c>
      <c r="C66" s="4">
        <v>1.03769</v>
      </c>
      <c r="D66" s="3">
        <f t="shared" ref="D66:D77" si="2">(B66-C66)</f>
        <v>0.65468999999999999</v>
      </c>
      <c r="E66" s="5" t="s">
        <v>40</v>
      </c>
    </row>
    <row r="67" spans="1:5" x14ac:dyDescent="0.3">
      <c r="A67" s="9">
        <v>3.9350000000000001</v>
      </c>
      <c r="B67" s="10">
        <v>1.2053700000000001</v>
      </c>
      <c r="C67" s="10">
        <v>0.59825200000000001</v>
      </c>
      <c r="D67" s="11">
        <f t="shared" si="2"/>
        <v>0.60711800000000005</v>
      </c>
      <c r="E67" s="12" t="s">
        <v>41</v>
      </c>
    </row>
    <row r="68" spans="1:5" x14ac:dyDescent="0.3">
      <c r="A68" s="1">
        <v>3.9750000000000001</v>
      </c>
      <c r="B68" s="4">
        <v>1.2120299999999999</v>
      </c>
      <c r="C68" s="4">
        <v>0.65622999999999998</v>
      </c>
      <c r="D68" s="3">
        <f t="shared" si="2"/>
        <v>0.55579999999999996</v>
      </c>
      <c r="E68" s="5" t="s">
        <v>29</v>
      </c>
    </row>
    <row r="69" spans="1:5" x14ac:dyDescent="0.3">
      <c r="A69" s="1">
        <v>6.8550000000000004</v>
      </c>
      <c r="B69" s="4">
        <v>1.22933</v>
      </c>
      <c r="C69" s="4">
        <v>0.469472</v>
      </c>
      <c r="D69" s="3">
        <f t="shared" si="2"/>
        <v>0.75985800000000003</v>
      </c>
      <c r="E69" s="5" t="s">
        <v>29</v>
      </c>
    </row>
    <row r="70" spans="1:5" x14ac:dyDescent="0.3">
      <c r="A70" s="1">
        <v>6.8650000000000002</v>
      </c>
      <c r="B70" s="4">
        <v>1.35101</v>
      </c>
      <c r="C70" s="4">
        <v>0.46678399999999998</v>
      </c>
      <c r="D70" s="3">
        <f t="shared" si="2"/>
        <v>0.88422600000000007</v>
      </c>
      <c r="E70" s="5" t="s">
        <v>29</v>
      </c>
    </row>
    <row r="71" spans="1:5" x14ac:dyDescent="0.3">
      <c r="A71" s="1">
        <v>6.875</v>
      </c>
      <c r="B71" s="4">
        <v>1.63907</v>
      </c>
      <c r="C71" s="4">
        <v>0.74353199999999997</v>
      </c>
      <c r="D71" s="3">
        <f t="shared" si="2"/>
        <v>0.89553800000000006</v>
      </c>
      <c r="E71" s="5" t="s">
        <v>29</v>
      </c>
    </row>
    <row r="72" spans="1:5" x14ac:dyDescent="0.3">
      <c r="A72" s="1">
        <v>6.8849999999999998</v>
      </c>
      <c r="B72" s="4">
        <v>1.42363</v>
      </c>
      <c r="C72" s="4">
        <v>0.68037800000000004</v>
      </c>
      <c r="D72" s="3">
        <f t="shared" si="2"/>
        <v>0.74325199999999991</v>
      </c>
      <c r="E72" s="5" t="s">
        <v>29</v>
      </c>
    </row>
    <row r="73" spans="1:5" x14ac:dyDescent="0.3">
      <c r="A73" s="1">
        <v>6.8949999999999996</v>
      </c>
      <c r="B73" s="4">
        <v>1.3934</v>
      </c>
      <c r="C73" s="4">
        <v>0.44160899999999997</v>
      </c>
      <c r="D73" s="3">
        <f t="shared" si="2"/>
        <v>0.95179100000000005</v>
      </c>
      <c r="E73" s="5" t="s">
        <v>29</v>
      </c>
    </row>
    <row r="74" spans="1:5" x14ac:dyDescent="0.3">
      <c r="A74" s="1">
        <v>7.1749999999999998</v>
      </c>
      <c r="B74" s="4">
        <v>1.48539</v>
      </c>
      <c r="C74" s="4">
        <v>0.61620900000000001</v>
      </c>
      <c r="D74" s="3">
        <f t="shared" si="2"/>
        <v>0.86918099999999998</v>
      </c>
      <c r="E74" s="5" t="s">
        <v>29</v>
      </c>
    </row>
    <row r="75" spans="1:5" x14ac:dyDescent="0.3">
      <c r="A75" s="1">
        <v>7.1849999999999996</v>
      </c>
      <c r="B75" s="4">
        <v>1.6735800000000001</v>
      </c>
      <c r="C75" s="4">
        <v>0.56129799999999996</v>
      </c>
      <c r="D75" s="3">
        <f t="shared" si="2"/>
        <v>1.112282</v>
      </c>
      <c r="E75" s="5" t="s">
        <v>29</v>
      </c>
    </row>
    <row r="76" spans="1:5" x14ac:dyDescent="0.3">
      <c r="A76" s="1">
        <v>7.1950000000000003</v>
      </c>
      <c r="B76" s="4">
        <v>1.4974700000000001</v>
      </c>
      <c r="C76" s="4">
        <v>0.93760200000000005</v>
      </c>
      <c r="D76" s="3">
        <f t="shared" si="2"/>
        <v>0.55986800000000003</v>
      </c>
      <c r="E76" s="5" t="s">
        <v>29</v>
      </c>
    </row>
    <row r="77" spans="1:5" x14ac:dyDescent="0.3">
      <c r="A77" s="1">
        <v>7.3150000000000004</v>
      </c>
      <c r="B77" s="4">
        <v>1.0877699999999999</v>
      </c>
      <c r="C77" s="4">
        <v>0.56849000000000005</v>
      </c>
      <c r="D77" s="3">
        <f t="shared" si="2"/>
        <v>0.51927999999999985</v>
      </c>
      <c r="E77" s="5" t="s">
        <v>29</v>
      </c>
    </row>
  </sheetData>
  <sortState ref="A2:D716">
    <sortCondition ref="A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Q50"/>
  <sheetViews>
    <sheetView tabSelected="1" workbookViewId="0">
      <selection activeCell="C22" sqref="C22"/>
    </sheetView>
  </sheetViews>
  <sheetFormatPr baseColWidth="10" defaultColWidth="16" defaultRowHeight="14.4" x14ac:dyDescent="0.3"/>
  <cols>
    <col min="1" max="1" width="41.44140625" customWidth="1"/>
    <col min="2" max="2" width="20.6640625" customWidth="1"/>
    <col min="3" max="4" width="20.6640625" style="3" customWidth="1"/>
    <col min="217" max="217" width="16" style="30"/>
    <col min="410" max="410" width="16" style="30"/>
    <col min="448" max="448" width="16" style="30"/>
    <col min="449" max="449" width="22.88671875" style="11" customWidth="1"/>
    <col min="464" max="464" width="16" style="30"/>
    <col min="484" max="484" width="16" style="30"/>
    <col min="526" max="526" width="16" style="30"/>
    <col min="536" max="536" width="16" style="30"/>
    <col min="579" max="579" width="16" style="30"/>
    <col min="639" max="639" width="16" style="11"/>
    <col min="682" max="682" width="16" style="30"/>
  </cols>
  <sheetData>
    <row r="1" spans="1:719" s="22" customFormat="1" x14ac:dyDescent="0.3">
      <c r="A1" s="18" t="s">
        <v>42</v>
      </c>
      <c r="B1" s="18" t="s">
        <v>42</v>
      </c>
      <c r="C1" s="19" t="s">
        <v>43</v>
      </c>
      <c r="D1" s="19" t="s">
        <v>44</v>
      </c>
      <c r="E1" s="18">
        <v>8.9949999999999992</v>
      </c>
      <c r="F1" s="18">
        <v>8.9849999999999994</v>
      </c>
      <c r="G1" s="18">
        <v>8.9749999999999996</v>
      </c>
      <c r="H1" s="18">
        <v>8.9649999999999999</v>
      </c>
      <c r="I1" s="18">
        <v>8.9550000000000001</v>
      </c>
      <c r="J1" s="18">
        <v>8.9450000000000003</v>
      </c>
      <c r="K1" s="18">
        <v>8.9350000000000005</v>
      </c>
      <c r="L1" s="18">
        <v>8.9250000000000007</v>
      </c>
      <c r="M1" s="18">
        <v>8.9149999999999991</v>
      </c>
      <c r="N1" s="18">
        <v>8.9049999999999994</v>
      </c>
      <c r="O1" s="18">
        <v>8.8949999999999996</v>
      </c>
      <c r="P1" s="18">
        <v>8.8849999999999998</v>
      </c>
      <c r="Q1" s="18">
        <v>8.875</v>
      </c>
      <c r="R1" s="18">
        <v>8.8650000000000002</v>
      </c>
      <c r="S1" s="18">
        <v>8.8550000000000004</v>
      </c>
      <c r="T1" s="18">
        <v>8.8450000000000006</v>
      </c>
      <c r="U1" s="18">
        <v>8.8350000000000009</v>
      </c>
      <c r="V1" s="18">
        <v>8.8249999999999993</v>
      </c>
      <c r="W1" s="18">
        <v>8.8149999999999995</v>
      </c>
      <c r="X1" s="18">
        <v>8.8049999999999997</v>
      </c>
      <c r="Y1" s="18">
        <v>8.7949999999999999</v>
      </c>
      <c r="Z1" s="18">
        <v>8.7850000000000001</v>
      </c>
      <c r="AA1" s="18">
        <v>8.7750000000000004</v>
      </c>
      <c r="AB1" s="18">
        <v>8.7650000000000006</v>
      </c>
      <c r="AC1" s="18">
        <v>8.7550000000000008</v>
      </c>
      <c r="AD1" s="18">
        <v>8.7449999999999992</v>
      </c>
      <c r="AE1" s="18">
        <v>8.7349999999999994</v>
      </c>
      <c r="AF1" s="18">
        <v>8.7249999999999996</v>
      </c>
      <c r="AG1" s="18">
        <v>8.7149999999999999</v>
      </c>
      <c r="AH1" s="18">
        <v>8.7050000000000001</v>
      </c>
      <c r="AI1" s="18">
        <v>8.6950000000000003</v>
      </c>
      <c r="AJ1" s="18">
        <v>8.6850000000000005</v>
      </c>
      <c r="AK1" s="18">
        <v>8.6750000000000007</v>
      </c>
      <c r="AL1" s="18">
        <v>8.6649999999999991</v>
      </c>
      <c r="AM1" s="18">
        <v>8.6549999999999994</v>
      </c>
      <c r="AN1" s="18">
        <v>8.6449999999999996</v>
      </c>
      <c r="AO1" s="18">
        <v>8.6349999999999998</v>
      </c>
      <c r="AP1" s="18">
        <v>8.625</v>
      </c>
      <c r="AQ1" s="18">
        <v>8.6150000000000002</v>
      </c>
      <c r="AR1" s="18">
        <v>8.6050000000000004</v>
      </c>
      <c r="AS1" s="18">
        <v>8.5950000000000006</v>
      </c>
      <c r="AT1" s="18">
        <v>8.5850000000000009</v>
      </c>
      <c r="AU1" s="18">
        <v>8.5749999999999993</v>
      </c>
      <c r="AV1" s="18">
        <v>8.5649999999999995</v>
      </c>
      <c r="AW1" s="18">
        <v>8.5549999999999997</v>
      </c>
      <c r="AX1" s="18">
        <v>8.5449999999999999</v>
      </c>
      <c r="AY1" s="18">
        <v>8.5350000000000001</v>
      </c>
      <c r="AZ1" s="18">
        <v>8.5250000000000004</v>
      </c>
      <c r="BA1" s="18">
        <v>8.5150000000000006</v>
      </c>
      <c r="BB1" s="18">
        <v>8.5050000000000008</v>
      </c>
      <c r="BC1" s="18">
        <v>8.4949999999999992</v>
      </c>
      <c r="BD1" s="18">
        <v>8.4849999999999994</v>
      </c>
      <c r="BE1" s="18">
        <v>8.4749999999999996</v>
      </c>
      <c r="BF1" s="18">
        <v>8.4649999999999999</v>
      </c>
      <c r="BG1" s="18">
        <v>8.4550000000000001</v>
      </c>
      <c r="BH1" s="18">
        <v>8.4450000000000003</v>
      </c>
      <c r="BI1" s="18">
        <v>8.4350000000000005</v>
      </c>
      <c r="BJ1" s="18">
        <v>8.4250000000000007</v>
      </c>
      <c r="BK1" s="18">
        <v>8.4149999999999991</v>
      </c>
      <c r="BL1" s="18">
        <v>8.4049999999999994</v>
      </c>
      <c r="BM1" s="18">
        <v>8.3949999999999996</v>
      </c>
      <c r="BN1" s="18">
        <v>8.3849999999999998</v>
      </c>
      <c r="BO1" s="18">
        <v>8.375</v>
      </c>
      <c r="BP1" s="18">
        <v>8.3650000000000002</v>
      </c>
      <c r="BQ1" s="18">
        <v>8.3550000000000004</v>
      </c>
      <c r="BR1" s="18">
        <v>8.3450000000000006</v>
      </c>
      <c r="BS1" s="18">
        <v>8.3350000000000009</v>
      </c>
      <c r="BT1" s="18">
        <v>8.3249999999999993</v>
      </c>
      <c r="BU1" s="18">
        <v>8.3149999999999995</v>
      </c>
      <c r="BV1" s="18">
        <v>8.3049999999999997</v>
      </c>
      <c r="BW1" s="18">
        <v>8.2949999999999999</v>
      </c>
      <c r="BX1" s="18">
        <v>8.2850000000000001</v>
      </c>
      <c r="BY1" s="18">
        <v>8.2750000000000004</v>
      </c>
      <c r="BZ1" s="18">
        <v>8.2650000000000006</v>
      </c>
      <c r="CA1" s="18">
        <v>8.2550000000000008</v>
      </c>
      <c r="CB1" s="18">
        <v>8.2449999999999992</v>
      </c>
      <c r="CC1" s="18">
        <v>8.2349999999999994</v>
      </c>
      <c r="CD1" s="18">
        <v>8.2249999999999996</v>
      </c>
      <c r="CE1" s="18">
        <v>8.2149999999999999</v>
      </c>
      <c r="CF1" s="18">
        <v>8.2050000000000001</v>
      </c>
      <c r="CG1" s="18">
        <v>8.1950000000000003</v>
      </c>
      <c r="CH1" s="18">
        <v>8.1850000000000005</v>
      </c>
      <c r="CI1" s="18">
        <v>8.1750000000000007</v>
      </c>
      <c r="CJ1" s="18">
        <v>8.1649999999999991</v>
      </c>
      <c r="CK1" s="18">
        <v>8.1549999999999994</v>
      </c>
      <c r="CL1" s="18">
        <v>8.1449999999999996</v>
      </c>
      <c r="CM1" s="18">
        <v>8.1349999999999998</v>
      </c>
      <c r="CN1" s="18">
        <v>8.125</v>
      </c>
      <c r="CO1" s="18">
        <v>8.1150000000000002</v>
      </c>
      <c r="CP1" s="18">
        <v>8.1050000000000004</v>
      </c>
      <c r="CQ1" s="18">
        <v>8.0950000000000006</v>
      </c>
      <c r="CR1" s="18">
        <v>8.0850000000000009</v>
      </c>
      <c r="CS1" s="18">
        <v>8.0749999999999993</v>
      </c>
      <c r="CT1" s="18">
        <v>8.0649999999999995</v>
      </c>
      <c r="CU1" s="18">
        <v>8.0549999999999997</v>
      </c>
      <c r="CV1" s="18">
        <v>8.0449999999999999</v>
      </c>
      <c r="CW1" s="18">
        <v>8.0350000000000001</v>
      </c>
      <c r="CX1" s="18">
        <v>8.0250000000000004</v>
      </c>
      <c r="CY1" s="18">
        <v>8.0150000000000006</v>
      </c>
      <c r="CZ1" s="18">
        <v>8.0050000000000008</v>
      </c>
      <c r="DA1" s="18">
        <v>7.9950000000000001</v>
      </c>
      <c r="DB1" s="18">
        <v>7.9850000000000003</v>
      </c>
      <c r="DC1" s="18">
        <v>7.9749999999999996</v>
      </c>
      <c r="DD1" s="18">
        <v>7.9649999999999999</v>
      </c>
      <c r="DE1" s="18">
        <v>7.9550000000000001</v>
      </c>
      <c r="DF1" s="18">
        <v>7.9450000000000003</v>
      </c>
      <c r="DG1" s="18">
        <v>7.9349999999999996</v>
      </c>
      <c r="DH1" s="18">
        <v>7.9249999999999998</v>
      </c>
      <c r="DI1" s="18">
        <v>7.915</v>
      </c>
      <c r="DJ1" s="18">
        <v>7.9050000000000002</v>
      </c>
      <c r="DK1" s="18">
        <v>7.8949999999999996</v>
      </c>
      <c r="DL1" s="18">
        <v>7.8849999999999998</v>
      </c>
      <c r="DM1" s="18">
        <v>7.875</v>
      </c>
      <c r="DN1" s="18">
        <v>7.8650000000000002</v>
      </c>
      <c r="DO1" s="18">
        <v>7.8550000000000004</v>
      </c>
      <c r="DP1" s="18">
        <v>7.8449999999999998</v>
      </c>
      <c r="DQ1" s="18">
        <v>7.835</v>
      </c>
      <c r="DR1" s="18">
        <v>7.8250000000000002</v>
      </c>
      <c r="DS1" s="18">
        <v>7.8150000000000004</v>
      </c>
      <c r="DT1" s="18">
        <v>7.8049999999999997</v>
      </c>
      <c r="DU1" s="18">
        <v>7.7949999999999999</v>
      </c>
      <c r="DV1" s="18">
        <v>7.7850000000000001</v>
      </c>
      <c r="DW1" s="18">
        <v>7.7750000000000004</v>
      </c>
      <c r="DX1" s="18">
        <v>7.7649999999999997</v>
      </c>
      <c r="DY1" s="18">
        <v>7.7549999999999999</v>
      </c>
      <c r="DZ1" s="18">
        <v>7.7450000000000001</v>
      </c>
      <c r="EA1" s="18">
        <v>7.7350000000000003</v>
      </c>
      <c r="EB1" s="18">
        <v>7.7249999999999996</v>
      </c>
      <c r="EC1" s="18">
        <v>7.7149999999999999</v>
      </c>
      <c r="ED1" s="18">
        <v>7.7050000000000001</v>
      </c>
      <c r="EE1" s="18">
        <v>7.6950000000000003</v>
      </c>
      <c r="EF1" s="18">
        <v>7.6849999999999996</v>
      </c>
      <c r="EG1" s="18">
        <v>7.6749999999999998</v>
      </c>
      <c r="EH1" s="18">
        <v>7.665</v>
      </c>
      <c r="EI1" s="18">
        <v>7.6550000000000002</v>
      </c>
      <c r="EJ1" s="18">
        <v>7.6449999999999996</v>
      </c>
      <c r="EK1" s="18">
        <v>7.6349999999999998</v>
      </c>
      <c r="EL1" s="18">
        <v>7.625</v>
      </c>
      <c r="EM1" s="18">
        <v>7.6150000000000002</v>
      </c>
      <c r="EN1" s="18">
        <v>7.6050000000000004</v>
      </c>
      <c r="EO1" s="18">
        <v>7.5949999999999998</v>
      </c>
      <c r="EP1" s="18">
        <v>7.585</v>
      </c>
      <c r="EQ1" s="18">
        <v>7.5750000000000002</v>
      </c>
      <c r="ER1" s="18">
        <v>7.5650000000000004</v>
      </c>
      <c r="ES1" s="18">
        <v>7.5549999999999997</v>
      </c>
      <c r="ET1" s="18">
        <v>7.5449999999999999</v>
      </c>
      <c r="EU1" s="18">
        <v>7.5350000000000001</v>
      </c>
      <c r="EV1" s="18">
        <v>7.5250000000000004</v>
      </c>
      <c r="EW1" s="18">
        <v>7.5149999999999997</v>
      </c>
      <c r="EX1" s="18">
        <v>7.5049999999999999</v>
      </c>
      <c r="EY1" s="18">
        <v>7.4950000000000001</v>
      </c>
      <c r="EZ1" s="18">
        <v>7.4850000000000003</v>
      </c>
      <c r="FA1" s="18">
        <v>7.4749999999999996</v>
      </c>
      <c r="FB1" s="18">
        <v>7.4649999999999999</v>
      </c>
      <c r="FC1" s="18">
        <v>7.4550000000000001</v>
      </c>
      <c r="FD1" s="18">
        <v>7.4450000000000003</v>
      </c>
      <c r="FE1" s="18">
        <v>7.4349999999999996</v>
      </c>
      <c r="FF1" s="18">
        <v>7.4249999999999998</v>
      </c>
      <c r="FG1" s="18">
        <v>7.415</v>
      </c>
      <c r="FH1" s="18">
        <v>7.4050000000000002</v>
      </c>
      <c r="FI1" s="18">
        <v>7.3949999999999996</v>
      </c>
      <c r="FJ1" s="18">
        <v>7.3849999999999998</v>
      </c>
      <c r="FK1" s="18">
        <v>7.375</v>
      </c>
      <c r="FL1" s="18">
        <v>7.3650000000000002</v>
      </c>
      <c r="FM1" s="18">
        <v>7.3550000000000004</v>
      </c>
      <c r="FN1" s="18">
        <v>7.3449999999999998</v>
      </c>
      <c r="FO1" s="18">
        <v>7.335</v>
      </c>
      <c r="FP1" s="18">
        <v>7.3250000000000002</v>
      </c>
      <c r="FQ1" s="18">
        <v>7.3150000000000004</v>
      </c>
      <c r="FR1" s="18">
        <v>7.3049999999999997</v>
      </c>
      <c r="FS1" s="18">
        <v>7.2949999999999999</v>
      </c>
      <c r="FT1" s="18">
        <v>7.2850000000000001</v>
      </c>
      <c r="FU1" s="18">
        <v>7.2750000000000004</v>
      </c>
      <c r="FV1" s="18">
        <v>7.2649999999999997</v>
      </c>
      <c r="FW1" s="18">
        <v>7.2549999999999999</v>
      </c>
      <c r="FX1" s="18">
        <v>7.2450000000000001</v>
      </c>
      <c r="FY1" s="18">
        <v>7.2350000000000003</v>
      </c>
      <c r="FZ1" s="18">
        <v>7.2249999999999996</v>
      </c>
      <c r="GA1" s="18">
        <v>7.2149999999999999</v>
      </c>
      <c r="GB1" s="18">
        <v>7.2050000000000001</v>
      </c>
      <c r="GC1" s="18">
        <v>7.1950000000000003</v>
      </c>
      <c r="GD1" s="18">
        <v>7.1849999999999996</v>
      </c>
      <c r="GE1" s="18">
        <v>7.1749999999999998</v>
      </c>
      <c r="GF1" s="18">
        <v>7.165</v>
      </c>
      <c r="GG1" s="18">
        <v>7.1550000000000002</v>
      </c>
      <c r="GH1" s="18">
        <v>7.1449999999999996</v>
      </c>
      <c r="GI1" s="18">
        <v>7.1349999999999998</v>
      </c>
      <c r="GJ1" s="18">
        <v>7.125</v>
      </c>
      <c r="GK1" s="18">
        <v>7.1150000000000002</v>
      </c>
      <c r="GL1" s="18">
        <v>7.1050000000000004</v>
      </c>
      <c r="GM1" s="18">
        <v>7.0949999999999998</v>
      </c>
      <c r="GN1" s="18">
        <v>7.085</v>
      </c>
      <c r="GO1" s="18">
        <v>7.0750000000000002</v>
      </c>
      <c r="GP1" s="18">
        <v>7.0650000000000004</v>
      </c>
      <c r="GQ1" s="18">
        <v>7.0549999999999997</v>
      </c>
      <c r="GR1" s="18">
        <v>7.0449999999999999</v>
      </c>
      <c r="GS1" s="18">
        <v>7.0350000000000001</v>
      </c>
      <c r="GT1" s="18">
        <v>7.0250000000000004</v>
      </c>
      <c r="GU1" s="18">
        <v>7.0149999999999997</v>
      </c>
      <c r="GV1" s="18">
        <v>7.0049999999999999</v>
      </c>
      <c r="GW1" s="18">
        <v>6.9950000000000001</v>
      </c>
      <c r="GX1" s="18">
        <v>6.9850000000000003</v>
      </c>
      <c r="GY1" s="18">
        <v>6.9749999999999996</v>
      </c>
      <c r="GZ1" s="18">
        <v>6.9649999999999999</v>
      </c>
      <c r="HA1" s="18">
        <v>6.9550000000000001</v>
      </c>
      <c r="HB1" s="18">
        <v>6.9450000000000003</v>
      </c>
      <c r="HC1" s="18">
        <v>6.9349999999999996</v>
      </c>
      <c r="HD1" s="18">
        <v>6.9249999999999998</v>
      </c>
      <c r="HE1" s="18">
        <v>6.915</v>
      </c>
      <c r="HF1" s="18">
        <v>6.9050000000000002</v>
      </c>
      <c r="HG1" s="18">
        <v>6.8949999999999996</v>
      </c>
      <c r="HH1" s="18">
        <v>6.8849999999999998</v>
      </c>
      <c r="HI1" s="20" t="s">
        <v>45</v>
      </c>
      <c r="HJ1" s="18">
        <v>6.8650000000000002</v>
      </c>
      <c r="HK1" s="18">
        <v>6.8550000000000004</v>
      </c>
      <c r="HL1" s="18">
        <v>6.8449999999999998</v>
      </c>
      <c r="HM1" s="18">
        <v>6.835</v>
      </c>
      <c r="HN1" s="18">
        <v>6.8250000000000002</v>
      </c>
      <c r="HO1" s="18">
        <v>6.8150000000000004</v>
      </c>
      <c r="HP1" s="18">
        <v>6.8049999999999997</v>
      </c>
      <c r="HQ1" s="18">
        <v>6.7949999999999999</v>
      </c>
      <c r="HR1" s="18">
        <v>6.7850000000000001</v>
      </c>
      <c r="HS1" s="18">
        <v>6.7750000000000004</v>
      </c>
      <c r="HT1" s="18">
        <v>6.7649999999999997</v>
      </c>
      <c r="HU1" s="18">
        <v>6.7549999999999999</v>
      </c>
      <c r="HV1" s="18">
        <v>6.7450000000000001</v>
      </c>
      <c r="HW1" s="18">
        <v>6.7350000000000003</v>
      </c>
      <c r="HX1" s="18">
        <v>6.7249999999999996</v>
      </c>
      <c r="HY1" s="18">
        <v>6.7149999999999999</v>
      </c>
      <c r="HZ1" s="18">
        <v>6.7050000000000001</v>
      </c>
      <c r="IA1" s="18">
        <v>6.6950000000000003</v>
      </c>
      <c r="IB1" s="18">
        <v>6.6849999999999996</v>
      </c>
      <c r="IC1" s="18">
        <v>6.6749999999999998</v>
      </c>
      <c r="ID1" s="18">
        <v>6.665</v>
      </c>
      <c r="IE1" s="18">
        <v>6.6550000000000002</v>
      </c>
      <c r="IF1" s="18">
        <v>6.6449999999999996</v>
      </c>
      <c r="IG1" s="18">
        <v>6.6349999999999998</v>
      </c>
      <c r="IH1" s="18">
        <v>6.625</v>
      </c>
      <c r="II1" s="18">
        <v>6.6150000000000002</v>
      </c>
      <c r="IJ1" s="18">
        <v>6.6050000000000004</v>
      </c>
      <c r="IK1" s="18">
        <v>6.5949999999999998</v>
      </c>
      <c r="IL1" s="18">
        <v>6.585</v>
      </c>
      <c r="IM1" s="18">
        <v>6.5750000000000002</v>
      </c>
      <c r="IN1" s="18">
        <v>6.5650000000000004</v>
      </c>
      <c r="IO1" s="18">
        <v>6.5549999999999997</v>
      </c>
      <c r="IP1" s="18">
        <v>6.5449999999999999</v>
      </c>
      <c r="IQ1" s="18">
        <v>6.5350000000000001</v>
      </c>
      <c r="IR1" s="18">
        <v>6.5250000000000004</v>
      </c>
      <c r="IS1" s="18">
        <v>6.5149999999999997</v>
      </c>
      <c r="IT1" s="18">
        <v>6.5049999999999999</v>
      </c>
      <c r="IU1" s="18">
        <v>6.4950000000000001</v>
      </c>
      <c r="IV1" s="18">
        <v>6.4850000000000003</v>
      </c>
      <c r="IW1" s="18">
        <v>6.4749999999999996</v>
      </c>
      <c r="IX1" s="18">
        <v>6.4649999999999999</v>
      </c>
      <c r="IY1" s="18">
        <v>6.4550000000000001</v>
      </c>
      <c r="IZ1" s="18">
        <v>6.4450000000000003</v>
      </c>
      <c r="JA1" s="18">
        <v>6.4349999999999996</v>
      </c>
      <c r="JB1" s="18">
        <v>6.4249999999999998</v>
      </c>
      <c r="JC1" s="18">
        <v>6.415</v>
      </c>
      <c r="JD1" s="18">
        <v>6.4050000000000002</v>
      </c>
      <c r="JE1" s="18">
        <v>6.3949999999999996</v>
      </c>
      <c r="JF1" s="18">
        <v>6.3849999999999998</v>
      </c>
      <c r="JG1" s="18">
        <v>6.375</v>
      </c>
      <c r="JH1" s="18">
        <v>6.3650000000000002</v>
      </c>
      <c r="JI1" s="18">
        <v>6.3550000000000004</v>
      </c>
      <c r="JJ1" s="18">
        <v>6.3449999999999998</v>
      </c>
      <c r="JK1" s="18">
        <v>6.335</v>
      </c>
      <c r="JL1" s="18">
        <v>6.3250000000000002</v>
      </c>
      <c r="JM1" s="18">
        <v>6.3150000000000004</v>
      </c>
      <c r="JN1" s="18">
        <v>6.3049999999999997</v>
      </c>
      <c r="JO1" s="18">
        <v>6.2949999999999999</v>
      </c>
      <c r="JP1" s="18">
        <v>6.2850000000000001</v>
      </c>
      <c r="JQ1" s="18">
        <v>6.2750000000000004</v>
      </c>
      <c r="JR1" s="18">
        <v>6.2649999999999997</v>
      </c>
      <c r="JS1" s="18">
        <v>6.2549999999999999</v>
      </c>
      <c r="JT1" s="18">
        <v>6.2450000000000001</v>
      </c>
      <c r="JU1" s="18">
        <v>6.2350000000000003</v>
      </c>
      <c r="JV1" s="18">
        <v>6.2249999999999996</v>
      </c>
      <c r="JW1" s="18">
        <v>6.2149999999999999</v>
      </c>
      <c r="JX1" s="18">
        <v>6.2050000000000001</v>
      </c>
      <c r="JY1" s="18">
        <v>6.1950000000000003</v>
      </c>
      <c r="JZ1" s="18">
        <v>6.1849999999999996</v>
      </c>
      <c r="KA1" s="18">
        <v>6.1749999999999998</v>
      </c>
      <c r="KB1" s="18">
        <v>6.165</v>
      </c>
      <c r="KC1" s="18">
        <v>6.1550000000000002</v>
      </c>
      <c r="KD1" s="18">
        <v>6.1449999999999996</v>
      </c>
      <c r="KE1" s="18">
        <v>6.1349999999999998</v>
      </c>
      <c r="KF1" s="18">
        <v>6.125</v>
      </c>
      <c r="KG1" s="18">
        <v>6.1150000000000002</v>
      </c>
      <c r="KH1" s="18">
        <v>6.1050000000000004</v>
      </c>
      <c r="KI1" s="18">
        <v>6.0949999999999998</v>
      </c>
      <c r="KJ1" s="18">
        <v>6.085</v>
      </c>
      <c r="KK1" s="18">
        <v>6.0750000000000002</v>
      </c>
      <c r="KL1" s="18">
        <v>6.0650000000000004</v>
      </c>
      <c r="KM1" s="18">
        <v>6.0549999999999997</v>
      </c>
      <c r="KN1" s="18">
        <v>6.0449999999999999</v>
      </c>
      <c r="KO1" s="18">
        <v>6.0350000000000001</v>
      </c>
      <c r="KP1" s="18">
        <v>6.0250000000000004</v>
      </c>
      <c r="KQ1" s="18">
        <v>6.0149999999999997</v>
      </c>
      <c r="KR1" s="18">
        <v>6.0049999999999999</v>
      </c>
      <c r="KS1" s="18">
        <v>5.9950000000000001</v>
      </c>
      <c r="KT1" s="18">
        <v>5.9850000000000003</v>
      </c>
      <c r="KU1" s="18">
        <v>5.9749999999999996</v>
      </c>
      <c r="KV1" s="18">
        <v>5.9649999999999999</v>
      </c>
      <c r="KW1" s="18">
        <v>5.9550000000000001</v>
      </c>
      <c r="KX1" s="18">
        <v>5.9450000000000003</v>
      </c>
      <c r="KY1" s="18">
        <v>5.9349999999999996</v>
      </c>
      <c r="KZ1" s="18">
        <v>5.9249999999999998</v>
      </c>
      <c r="LA1" s="18">
        <v>5.915</v>
      </c>
      <c r="LB1" s="18">
        <v>5.9050000000000002</v>
      </c>
      <c r="LC1" s="18">
        <v>5.8949999999999996</v>
      </c>
      <c r="LD1" s="18">
        <v>5.8849999999999998</v>
      </c>
      <c r="LE1" s="18">
        <v>5.875</v>
      </c>
      <c r="LF1" s="18">
        <v>5.8650000000000002</v>
      </c>
      <c r="LG1" s="18">
        <v>5.8550000000000004</v>
      </c>
      <c r="LH1" s="18">
        <v>5.8449999999999998</v>
      </c>
      <c r="LI1" s="18">
        <v>5.835</v>
      </c>
      <c r="LJ1" s="18">
        <v>5.8250000000000002</v>
      </c>
      <c r="LK1" s="18">
        <v>5.8150000000000004</v>
      </c>
      <c r="LL1" s="18">
        <v>5.8049999999999997</v>
      </c>
      <c r="LM1" s="18">
        <v>5.7949999999999999</v>
      </c>
      <c r="LN1" s="18">
        <v>5.7850000000000001</v>
      </c>
      <c r="LO1" s="18">
        <v>5.7750000000000004</v>
      </c>
      <c r="LP1" s="18">
        <v>5.7649999999999997</v>
      </c>
      <c r="LQ1" s="18">
        <v>5.7549999999999999</v>
      </c>
      <c r="LR1" s="18">
        <v>4.3949999999999996</v>
      </c>
      <c r="LS1" s="18">
        <v>4.3849999999999998</v>
      </c>
      <c r="LT1" s="18">
        <v>4.375</v>
      </c>
      <c r="LU1" s="18">
        <v>4.3650000000000002</v>
      </c>
      <c r="LV1" s="18">
        <v>4.3550000000000004</v>
      </c>
      <c r="LW1" s="18">
        <v>4.3449999999999998</v>
      </c>
      <c r="LX1" s="18">
        <v>4.335</v>
      </c>
      <c r="LY1" s="18">
        <v>4.3250000000000002</v>
      </c>
      <c r="LZ1" s="18">
        <v>4.3150000000000004</v>
      </c>
      <c r="MA1" s="18">
        <v>4.3049999999999997</v>
      </c>
      <c r="MB1" s="18">
        <v>4.2949999999999999</v>
      </c>
      <c r="MC1" s="18">
        <v>4.2850000000000001</v>
      </c>
      <c r="MD1" s="18">
        <v>4.2750000000000004</v>
      </c>
      <c r="ME1" s="18">
        <v>4.2649999999999997</v>
      </c>
      <c r="MF1" s="18">
        <v>4.2549999999999999</v>
      </c>
      <c r="MG1" s="18">
        <v>4.2450000000000001</v>
      </c>
      <c r="MH1" s="18">
        <v>4.2350000000000003</v>
      </c>
      <c r="MI1" s="18">
        <v>4.2249999999999996</v>
      </c>
      <c r="MJ1" s="18">
        <v>4.2149999999999999</v>
      </c>
      <c r="MK1" s="18">
        <v>4.2050000000000001</v>
      </c>
      <c r="ML1" s="18">
        <v>4.1950000000000003</v>
      </c>
      <c r="MM1" s="18">
        <v>4.1849999999999996</v>
      </c>
      <c r="MN1" s="18">
        <v>4.1749999999999998</v>
      </c>
      <c r="MO1" s="18">
        <v>4.165</v>
      </c>
      <c r="MP1" s="18">
        <v>4.1550000000000002</v>
      </c>
      <c r="MQ1" s="18">
        <v>4.1449999999999996</v>
      </c>
      <c r="MR1" s="18">
        <v>4.1349999999999998</v>
      </c>
      <c r="MS1" s="18">
        <v>4.125</v>
      </c>
      <c r="MT1" s="18">
        <v>4.1150000000000002</v>
      </c>
      <c r="MU1" s="18">
        <v>4.1050000000000004</v>
      </c>
      <c r="MV1" s="18">
        <v>4.0949999999999998</v>
      </c>
      <c r="MW1" s="18">
        <v>4.085</v>
      </c>
      <c r="MX1" s="18">
        <v>4.0750000000000002</v>
      </c>
      <c r="MY1" s="18">
        <v>4.0650000000000004</v>
      </c>
      <c r="MZ1" s="18">
        <v>4.0549999999999997</v>
      </c>
      <c r="NA1" s="18">
        <v>4.0449999999999999</v>
      </c>
      <c r="NB1" s="18">
        <v>4.0350000000000001</v>
      </c>
      <c r="NC1" s="18">
        <v>4.0250000000000004</v>
      </c>
      <c r="ND1" s="18">
        <v>4.0149999999999997</v>
      </c>
      <c r="NE1" s="18">
        <v>4.0049999999999999</v>
      </c>
      <c r="NF1" s="18">
        <v>3.9950000000000001</v>
      </c>
      <c r="NG1" s="18">
        <v>3.9849999999999999</v>
      </c>
      <c r="NH1" s="18">
        <v>3.9750000000000001</v>
      </c>
      <c r="NI1" s="18">
        <v>3.9649999999999999</v>
      </c>
      <c r="NJ1" s="18">
        <v>3.9550000000000001</v>
      </c>
      <c r="NK1" s="18">
        <v>3.9449999999999998</v>
      </c>
      <c r="NL1" s="18">
        <v>3.9350000000000001</v>
      </c>
      <c r="NM1" s="18">
        <v>3.9249999999999998</v>
      </c>
      <c r="NN1" s="18">
        <v>3.915</v>
      </c>
      <c r="NO1" s="18">
        <v>3.9049999999999998</v>
      </c>
      <c r="NP1" s="18">
        <v>3.895</v>
      </c>
      <c r="NQ1" s="18">
        <v>3.8849999999999998</v>
      </c>
      <c r="NR1" s="18">
        <v>3.875</v>
      </c>
      <c r="NS1" s="18">
        <v>3.8650000000000002</v>
      </c>
      <c r="NT1" s="18">
        <v>3.855</v>
      </c>
      <c r="NU1" s="18">
        <v>3.8450000000000002</v>
      </c>
      <c r="NV1" s="18">
        <v>3.835</v>
      </c>
      <c r="NW1" s="18">
        <v>3.8250000000000002</v>
      </c>
      <c r="NX1" s="18">
        <v>3.8149999999999999</v>
      </c>
      <c r="NY1" s="18">
        <v>3.8050000000000002</v>
      </c>
      <c r="NZ1" s="18">
        <v>3.7949999999999999</v>
      </c>
      <c r="OA1" s="18">
        <v>3.7850000000000001</v>
      </c>
      <c r="OB1" s="18">
        <v>3.7749999999999999</v>
      </c>
      <c r="OC1" s="18">
        <v>3.7650000000000001</v>
      </c>
      <c r="OD1" s="18">
        <v>3.7549999999999999</v>
      </c>
      <c r="OE1" s="18">
        <v>3.7450000000000001</v>
      </c>
      <c r="OF1" s="18">
        <v>3.7349999999999999</v>
      </c>
      <c r="OG1" s="18">
        <v>3.7250000000000001</v>
      </c>
      <c r="OH1" s="18">
        <v>3.7149999999999999</v>
      </c>
      <c r="OI1" s="18">
        <v>3.7050000000000001</v>
      </c>
      <c r="OJ1" s="18">
        <v>3.6949999999999998</v>
      </c>
      <c r="OK1" s="18">
        <v>3.6850000000000001</v>
      </c>
      <c r="OL1" s="18">
        <v>3.6749999999999998</v>
      </c>
      <c r="OM1" s="18">
        <v>3.665</v>
      </c>
      <c r="ON1" s="18">
        <v>3.6549999999999998</v>
      </c>
      <c r="OO1" s="18">
        <v>3.645</v>
      </c>
      <c r="OP1" s="18">
        <v>3.6349999999999998</v>
      </c>
      <c r="OQ1" s="18">
        <v>3.625</v>
      </c>
      <c r="OR1" s="18">
        <v>3.6150000000000002</v>
      </c>
      <c r="OS1" s="18">
        <v>3.605</v>
      </c>
      <c r="OT1" s="20" t="s">
        <v>46</v>
      </c>
      <c r="OU1" s="18">
        <v>3.585</v>
      </c>
      <c r="OV1" s="18">
        <v>3.5750000000000002</v>
      </c>
      <c r="OW1" s="18">
        <v>3.5649999999999999</v>
      </c>
      <c r="OX1" s="18">
        <v>3.5550000000000002</v>
      </c>
      <c r="OY1" s="18">
        <v>3.5449999999999999</v>
      </c>
      <c r="OZ1" s="18">
        <v>3.5350000000000001</v>
      </c>
      <c r="PA1" s="18">
        <v>3.5249999999999999</v>
      </c>
      <c r="PB1" s="18">
        <v>3.5150000000000001</v>
      </c>
      <c r="PC1" s="18">
        <v>3.5049999999999999</v>
      </c>
      <c r="PD1" s="18">
        <v>3.4950000000000001</v>
      </c>
      <c r="PE1" s="18">
        <v>3.4849999999999999</v>
      </c>
      <c r="PF1" s="18">
        <v>3.4750000000000001</v>
      </c>
      <c r="PG1" s="18">
        <v>3.4649999999999999</v>
      </c>
      <c r="PH1" s="18">
        <v>3.4550000000000001</v>
      </c>
      <c r="PI1" s="18">
        <v>3.4449999999999998</v>
      </c>
      <c r="PJ1" s="18">
        <v>3.4350000000000001</v>
      </c>
      <c r="PK1" s="18">
        <v>3.4249999999999998</v>
      </c>
      <c r="PL1" s="18">
        <v>3.415</v>
      </c>
      <c r="PM1" s="18">
        <v>3.4049999999999998</v>
      </c>
      <c r="PN1" s="18">
        <v>3.395</v>
      </c>
      <c r="PO1" s="18">
        <v>3.3849999999999998</v>
      </c>
      <c r="PP1" s="18">
        <v>3.375</v>
      </c>
      <c r="PQ1" s="18">
        <v>3.3650000000000002</v>
      </c>
      <c r="PR1" s="18">
        <v>3.355</v>
      </c>
      <c r="PS1" s="18">
        <v>3.3450000000000002</v>
      </c>
      <c r="PT1" s="18">
        <v>3.335</v>
      </c>
      <c r="PU1" s="18">
        <v>3.3250000000000002</v>
      </c>
      <c r="PV1" s="18">
        <v>3.3149999999999999</v>
      </c>
      <c r="PW1" s="18">
        <v>3.3050000000000002</v>
      </c>
      <c r="PX1" s="18">
        <v>3.2949999999999999</v>
      </c>
      <c r="PY1" s="18">
        <v>3.2850000000000001</v>
      </c>
      <c r="PZ1" s="18">
        <v>3.2749999999999999</v>
      </c>
      <c r="QA1" s="18">
        <v>3.2650000000000001</v>
      </c>
      <c r="QB1" s="18">
        <v>3.2549999999999999</v>
      </c>
      <c r="QC1" s="18">
        <v>3.2450000000000001</v>
      </c>
      <c r="QD1" s="18">
        <v>3.2349999999999999</v>
      </c>
      <c r="QE1" s="18">
        <v>3.2250000000000001</v>
      </c>
      <c r="QF1" s="20" t="s">
        <v>47</v>
      </c>
      <c r="QG1" s="21" t="s">
        <v>48</v>
      </c>
      <c r="QH1" s="18">
        <v>3.1949999999999998</v>
      </c>
      <c r="QI1" s="18">
        <v>3.1850000000000001</v>
      </c>
      <c r="QJ1" s="18">
        <v>3.1749999999999998</v>
      </c>
      <c r="QK1" s="18">
        <v>3.165</v>
      </c>
      <c r="QL1" s="18">
        <v>3.1549999999999998</v>
      </c>
      <c r="QM1" s="18">
        <v>3.145</v>
      </c>
      <c r="QN1" s="18">
        <v>3.1349999999999998</v>
      </c>
      <c r="QO1" s="18">
        <v>3.125</v>
      </c>
      <c r="QP1" s="18">
        <v>3.1150000000000002</v>
      </c>
      <c r="QQ1" s="18">
        <v>3.105</v>
      </c>
      <c r="QR1" s="18">
        <v>3.0950000000000002</v>
      </c>
      <c r="QS1" s="18">
        <v>3.085</v>
      </c>
      <c r="QT1" s="18">
        <v>3.0750000000000002</v>
      </c>
      <c r="QU1" s="18">
        <v>3.0649999999999999</v>
      </c>
      <c r="QV1" s="20" t="s">
        <v>49</v>
      </c>
      <c r="QW1" s="18">
        <v>3.0449999999999999</v>
      </c>
      <c r="QX1" s="18">
        <v>3.0350000000000001</v>
      </c>
      <c r="QY1" s="18">
        <v>3.0249999999999999</v>
      </c>
      <c r="QZ1" s="18">
        <v>3.0150000000000001</v>
      </c>
      <c r="RA1" s="18">
        <v>3.0049999999999999</v>
      </c>
      <c r="RB1" s="18">
        <v>2.9950000000000001</v>
      </c>
      <c r="RC1" s="18">
        <v>2.9849999999999999</v>
      </c>
      <c r="RD1" s="18">
        <v>2.9750000000000001</v>
      </c>
      <c r="RE1" s="18">
        <v>2.9649999999999999</v>
      </c>
      <c r="RF1" s="18">
        <v>2.9550000000000001</v>
      </c>
      <c r="RG1" s="18">
        <v>2.9449999999999998</v>
      </c>
      <c r="RH1" s="18">
        <v>2.9350000000000001</v>
      </c>
      <c r="RI1" s="18">
        <v>2.9249999999999998</v>
      </c>
      <c r="RJ1" s="18">
        <v>2.915</v>
      </c>
      <c r="RK1" s="18">
        <v>2.9049999999999998</v>
      </c>
      <c r="RL1" s="18">
        <v>2.895</v>
      </c>
      <c r="RM1" s="18">
        <v>2.8849999999999998</v>
      </c>
      <c r="RN1" s="18">
        <v>2.875</v>
      </c>
      <c r="RO1" s="18">
        <v>2.8650000000000002</v>
      </c>
      <c r="RP1" s="20" t="s">
        <v>50</v>
      </c>
      <c r="RQ1" s="18">
        <v>2.8450000000000002</v>
      </c>
      <c r="RR1" s="18">
        <v>2.835</v>
      </c>
      <c r="RS1" s="18">
        <v>2.8250000000000002</v>
      </c>
      <c r="RT1" s="18">
        <v>2.8149999999999999</v>
      </c>
      <c r="RU1" s="18">
        <v>2.8050000000000002</v>
      </c>
      <c r="RV1" s="18">
        <v>2.7949999999999999</v>
      </c>
      <c r="RW1" s="18">
        <v>2.7850000000000001</v>
      </c>
      <c r="RX1" s="18">
        <v>2.7749999999999999</v>
      </c>
      <c r="RY1" s="18">
        <v>2.7650000000000001</v>
      </c>
      <c r="RZ1" s="18">
        <v>2.7549999999999999</v>
      </c>
      <c r="SA1" s="18">
        <v>2.7450000000000001</v>
      </c>
      <c r="SB1" s="18">
        <v>2.7349999999999999</v>
      </c>
      <c r="SC1" s="18">
        <v>2.7250000000000001</v>
      </c>
      <c r="SD1" s="18">
        <v>2.7149999999999999</v>
      </c>
      <c r="SE1" s="18">
        <v>2.7050000000000001</v>
      </c>
      <c r="SF1" s="18">
        <v>2.6949999999999998</v>
      </c>
      <c r="SG1" s="18">
        <v>2.6850000000000001</v>
      </c>
      <c r="SH1" s="18">
        <v>2.6749999999999998</v>
      </c>
      <c r="SI1" s="18">
        <v>2.665</v>
      </c>
      <c r="SJ1" s="18">
        <v>2.6549999999999998</v>
      </c>
      <c r="SK1" s="18">
        <v>2.645</v>
      </c>
      <c r="SL1" s="18">
        <v>2.6349999999999998</v>
      </c>
      <c r="SM1" s="18">
        <v>2.625</v>
      </c>
      <c r="SN1" s="18">
        <v>2.6150000000000002</v>
      </c>
      <c r="SO1" s="18">
        <v>2.605</v>
      </c>
      <c r="SP1" s="18">
        <v>2.5950000000000002</v>
      </c>
      <c r="SQ1" s="18">
        <v>2.585</v>
      </c>
      <c r="SR1" s="18">
        <v>2.5750000000000002</v>
      </c>
      <c r="SS1" s="18">
        <v>2.5649999999999999</v>
      </c>
      <c r="ST1" s="18">
        <v>2.5550000000000002</v>
      </c>
      <c r="SU1" s="18">
        <v>2.5449999999999999</v>
      </c>
      <c r="SV1" s="18">
        <v>2.5350000000000001</v>
      </c>
      <c r="SW1" s="18">
        <v>2.5249999999999999</v>
      </c>
      <c r="SX1" s="18">
        <v>2.5150000000000001</v>
      </c>
      <c r="SY1" s="18">
        <v>2.5049999999999999</v>
      </c>
      <c r="SZ1" s="18">
        <v>2.4950000000000001</v>
      </c>
      <c r="TA1" s="18">
        <v>2.4849999999999999</v>
      </c>
      <c r="TB1" s="18">
        <v>2.4750000000000001</v>
      </c>
      <c r="TC1" s="18">
        <v>2.4649999999999999</v>
      </c>
      <c r="TD1" s="18">
        <v>2.4550000000000001</v>
      </c>
      <c r="TE1" s="18">
        <v>2.4449999999999998</v>
      </c>
      <c r="TF1" s="20" t="s">
        <v>51</v>
      </c>
      <c r="TG1" s="18">
        <v>2.4249999999999998</v>
      </c>
      <c r="TH1" s="18">
        <v>2.415</v>
      </c>
      <c r="TI1" s="18">
        <v>2.4049999999999998</v>
      </c>
      <c r="TJ1" s="18">
        <v>2.395</v>
      </c>
      <c r="TK1" s="18">
        <v>2.3849999999999998</v>
      </c>
      <c r="TL1" s="18">
        <v>2.375</v>
      </c>
      <c r="TM1" s="18">
        <v>2.3650000000000002</v>
      </c>
      <c r="TN1" s="18">
        <v>2.355</v>
      </c>
      <c r="TO1" s="18">
        <v>2.3450000000000002</v>
      </c>
      <c r="TP1" s="20" t="s">
        <v>52</v>
      </c>
      <c r="TQ1" s="18">
        <v>2.3250000000000002</v>
      </c>
      <c r="TR1" s="18">
        <v>2.3149999999999999</v>
      </c>
      <c r="TS1" s="18">
        <v>2.3050000000000002</v>
      </c>
      <c r="TT1" s="18">
        <v>2.2949999999999999</v>
      </c>
      <c r="TU1" s="18">
        <v>2.2850000000000001</v>
      </c>
      <c r="TV1" s="18">
        <v>2.2749999999999999</v>
      </c>
      <c r="TW1" s="18">
        <v>2.2650000000000001</v>
      </c>
      <c r="TX1" s="18">
        <v>2.2549999999999999</v>
      </c>
      <c r="TY1" s="18">
        <v>2.2450000000000001</v>
      </c>
      <c r="TZ1" s="18">
        <v>2.2349999999999999</v>
      </c>
      <c r="UA1" s="18">
        <v>2.2250000000000001</v>
      </c>
      <c r="UB1" s="18">
        <v>2.2149999999999999</v>
      </c>
      <c r="UC1" s="18">
        <v>2.2050000000000001</v>
      </c>
      <c r="UD1" s="18">
        <v>2.1949999999999998</v>
      </c>
      <c r="UE1" s="18">
        <v>2.1850000000000001</v>
      </c>
      <c r="UF1" s="18">
        <v>2.1749999999999998</v>
      </c>
      <c r="UG1" s="18">
        <v>2.165</v>
      </c>
      <c r="UH1" s="18">
        <v>2.1549999999999998</v>
      </c>
      <c r="UI1" s="18">
        <v>2.145</v>
      </c>
      <c r="UJ1" s="18">
        <v>2.1349999999999998</v>
      </c>
      <c r="UK1" s="18">
        <v>2.125</v>
      </c>
      <c r="UL1" s="18">
        <v>2.1150000000000002</v>
      </c>
      <c r="UM1" s="18">
        <v>2.105</v>
      </c>
      <c r="UN1" s="18">
        <v>2.0950000000000002</v>
      </c>
      <c r="UO1" s="18">
        <v>2.085</v>
      </c>
      <c r="UP1" s="18">
        <v>2.0750000000000002</v>
      </c>
      <c r="UQ1" s="18">
        <v>2.0649999999999999</v>
      </c>
      <c r="UR1" s="18">
        <v>2.0550000000000002</v>
      </c>
      <c r="US1" s="18">
        <v>2.0449999999999999</v>
      </c>
      <c r="UT1" s="18">
        <v>2.0350000000000001</v>
      </c>
      <c r="UU1" s="18">
        <v>2.0249999999999999</v>
      </c>
      <c r="UV1" s="18">
        <v>2.0150000000000001</v>
      </c>
      <c r="UW1" s="18">
        <v>2.0049999999999999</v>
      </c>
      <c r="UX1" s="18">
        <v>1.9950000000000001</v>
      </c>
      <c r="UY1" s="18">
        <v>1.9850000000000001</v>
      </c>
      <c r="UZ1" s="18">
        <v>1.9750000000000001</v>
      </c>
      <c r="VA1" s="18">
        <v>1.9650000000000001</v>
      </c>
      <c r="VB1" s="18">
        <v>1.9550000000000001</v>
      </c>
      <c r="VC1" s="18">
        <v>1.9450000000000001</v>
      </c>
      <c r="VD1" s="18">
        <v>1.9350000000000001</v>
      </c>
      <c r="VE1" s="18">
        <v>1.925</v>
      </c>
      <c r="VF1" s="18">
        <v>1.915</v>
      </c>
      <c r="VG1" s="20" t="s">
        <v>53</v>
      </c>
      <c r="VH1" s="18">
        <v>1.895</v>
      </c>
      <c r="VI1" s="18">
        <v>1.885</v>
      </c>
      <c r="VJ1" s="18">
        <v>1.875</v>
      </c>
      <c r="VK1" s="18">
        <v>1.865</v>
      </c>
      <c r="VL1" s="18">
        <v>1.855</v>
      </c>
      <c r="VM1" s="18">
        <v>1.845</v>
      </c>
      <c r="VN1" s="18">
        <v>1.835</v>
      </c>
      <c r="VO1" s="18">
        <v>1.825</v>
      </c>
      <c r="VP1" s="18">
        <v>1.8149999999999999</v>
      </c>
      <c r="VQ1" s="18">
        <v>1.8049999999999999</v>
      </c>
      <c r="VR1" s="18">
        <v>1.7949999999999999</v>
      </c>
      <c r="VS1" s="18">
        <v>1.7849999999999999</v>
      </c>
      <c r="VT1" s="18">
        <v>1.7749999999999999</v>
      </c>
      <c r="VU1" s="18">
        <v>1.7649999999999999</v>
      </c>
      <c r="VV1" s="18">
        <v>1.7549999999999999</v>
      </c>
      <c r="VW1" s="18">
        <v>1.7450000000000001</v>
      </c>
      <c r="VX1" s="18">
        <v>1.7350000000000001</v>
      </c>
      <c r="VY1" s="18">
        <v>1.7250000000000001</v>
      </c>
      <c r="VZ1" s="18">
        <v>1.7150000000000001</v>
      </c>
      <c r="WA1" s="18">
        <v>1.7050000000000001</v>
      </c>
      <c r="WB1" s="18">
        <v>1.6950000000000001</v>
      </c>
      <c r="WC1" s="18">
        <v>1.6850000000000001</v>
      </c>
      <c r="WD1" s="18">
        <v>1.675</v>
      </c>
      <c r="WE1" s="18">
        <v>1.665</v>
      </c>
      <c r="WF1" s="18">
        <v>1.655</v>
      </c>
      <c r="WG1" s="18">
        <v>1.645</v>
      </c>
      <c r="WH1" s="18">
        <v>1.635</v>
      </c>
      <c r="WI1" s="18">
        <v>1.625</v>
      </c>
      <c r="WJ1" s="18">
        <v>1.615</v>
      </c>
      <c r="WK1" s="18">
        <v>1.605</v>
      </c>
      <c r="WL1" s="18">
        <v>1.595</v>
      </c>
      <c r="WM1" s="18">
        <v>1.585</v>
      </c>
      <c r="WN1" s="18">
        <v>1.575</v>
      </c>
      <c r="WO1" s="18">
        <v>1.5649999999999999</v>
      </c>
      <c r="WP1" s="18">
        <v>1.5549999999999999</v>
      </c>
      <c r="WQ1" s="18">
        <v>1.5449999999999999</v>
      </c>
      <c r="WR1" s="18">
        <v>1.5349999999999999</v>
      </c>
      <c r="WS1" s="18">
        <v>1.5249999999999999</v>
      </c>
      <c r="WT1" s="18">
        <v>1.5149999999999999</v>
      </c>
      <c r="WU1" s="18">
        <v>1.5049999999999999</v>
      </c>
      <c r="WV1" s="18">
        <v>1.4950000000000001</v>
      </c>
      <c r="WW1" s="18">
        <v>1.4850000000000001</v>
      </c>
      <c r="WX1" s="18">
        <v>1.4750000000000001</v>
      </c>
      <c r="WY1" s="18">
        <v>1.4650000000000001</v>
      </c>
      <c r="WZ1" s="18">
        <v>1.4550000000000001</v>
      </c>
      <c r="XA1" s="18">
        <v>1.4450000000000001</v>
      </c>
      <c r="XB1" s="18">
        <v>1.4350000000000001</v>
      </c>
      <c r="XC1" s="18">
        <v>1.425</v>
      </c>
      <c r="XD1" s="18">
        <v>1.415</v>
      </c>
      <c r="XE1" s="18">
        <v>1.405</v>
      </c>
      <c r="XF1" s="18">
        <v>1.395</v>
      </c>
      <c r="XG1" s="18">
        <v>1.385</v>
      </c>
      <c r="XH1" s="18">
        <v>1.375</v>
      </c>
      <c r="XI1" s="18">
        <v>1.365</v>
      </c>
      <c r="XJ1" s="18">
        <v>1.355</v>
      </c>
      <c r="XK1" s="18">
        <v>1.345</v>
      </c>
      <c r="XL1" s="18">
        <v>1.335</v>
      </c>
      <c r="XM1" s="18">
        <v>1.325</v>
      </c>
      <c r="XN1" s="18">
        <v>1.3149999999999999</v>
      </c>
      <c r="XO1" s="21" t="s">
        <v>54</v>
      </c>
      <c r="XP1" s="18">
        <v>1.2949999999999999</v>
      </c>
      <c r="XQ1" s="18">
        <v>1.2849999999999999</v>
      </c>
      <c r="XR1" s="18">
        <v>1.2749999999999999</v>
      </c>
      <c r="XS1" s="18">
        <v>1.2649999999999999</v>
      </c>
      <c r="XT1" s="18">
        <v>1.2549999999999999</v>
      </c>
      <c r="XU1" s="18">
        <v>1.2450000000000001</v>
      </c>
      <c r="XV1" s="18">
        <v>1.2350000000000001</v>
      </c>
      <c r="XW1" s="18">
        <v>1.2250000000000001</v>
      </c>
      <c r="XX1" s="18">
        <v>1.2150000000000001</v>
      </c>
      <c r="XY1" s="18">
        <v>1.2050000000000001</v>
      </c>
      <c r="XZ1" s="18">
        <v>1.1950000000000001</v>
      </c>
      <c r="YA1" s="18">
        <v>1.1850000000000001</v>
      </c>
      <c r="YB1" s="18">
        <v>1.175</v>
      </c>
      <c r="YC1" s="18">
        <v>1.165</v>
      </c>
      <c r="YD1" s="18">
        <v>1.155</v>
      </c>
      <c r="YE1" s="18">
        <v>1.145</v>
      </c>
      <c r="YF1" s="18">
        <v>1.135</v>
      </c>
      <c r="YG1" s="18">
        <v>1.125</v>
      </c>
      <c r="YH1" s="18">
        <v>1.115</v>
      </c>
      <c r="YI1" s="18">
        <v>1.105</v>
      </c>
      <c r="YJ1" s="18">
        <v>1.095</v>
      </c>
      <c r="YK1" s="18">
        <v>1.085</v>
      </c>
      <c r="YL1" s="18">
        <v>1.075</v>
      </c>
      <c r="YM1" s="18">
        <v>1.0649999999999999</v>
      </c>
      <c r="YN1" s="18">
        <v>1.0549999999999999</v>
      </c>
      <c r="YO1" s="18">
        <v>1.0449999999999999</v>
      </c>
      <c r="YP1" s="18">
        <v>1.0349999999999999</v>
      </c>
      <c r="YQ1" s="18">
        <v>1.0249999999999999</v>
      </c>
      <c r="YR1" s="18">
        <v>1.0149999999999999</v>
      </c>
      <c r="YS1" s="18">
        <v>1.0049999999999999</v>
      </c>
      <c r="YT1" s="18">
        <v>0.995</v>
      </c>
      <c r="YU1" s="18">
        <v>0.98499999999999999</v>
      </c>
      <c r="YV1" s="18">
        <v>0.97499999999999998</v>
      </c>
      <c r="YW1" s="18">
        <v>0.96499999999999997</v>
      </c>
      <c r="YX1" s="18">
        <v>0.95499999999999996</v>
      </c>
      <c r="YY1" s="18">
        <v>0.94499999999999995</v>
      </c>
      <c r="YZ1" s="18">
        <v>0.93500000000000005</v>
      </c>
      <c r="ZA1" s="18">
        <v>0.92500000000000004</v>
      </c>
      <c r="ZB1" s="18">
        <v>0.91500000000000004</v>
      </c>
      <c r="ZC1" s="18">
        <v>0.90500000000000003</v>
      </c>
      <c r="ZD1" s="18">
        <v>0.89500000000000002</v>
      </c>
      <c r="ZE1" s="18">
        <v>0.88500000000000001</v>
      </c>
      <c r="ZF1" s="20" t="s">
        <v>55</v>
      </c>
      <c r="ZG1" s="18">
        <v>0.86499999999999999</v>
      </c>
      <c r="ZH1" s="18">
        <v>0.85499999999999998</v>
      </c>
      <c r="ZI1" s="18">
        <v>0.84499999999999997</v>
      </c>
      <c r="ZJ1" s="18">
        <v>0.83499999999999996</v>
      </c>
      <c r="ZK1" s="18">
        <v>0.82499999999999996</v>
      </c>
      <c r="ZL1" s="18">
        <v>0.81499999999999995</v>
      </c>
      <c r="ZM1" s="18">
        <v>0.80500000000000005</v>
      </c>
      <c r="ZN1" s="18">
        <v>0.79500000000000004</v>
      </c>
      <c r="ZO1" s="18">
        <v>0.78500000000000003</v>
      </c>
      <c r="ZP1" s="18">
        <v>0.77500000000000002</v>
      </c>
      <c r="ZQ1" s="18">
        <v>0.76500000000000001</v>
      </c>
      <c r="ZR1" s="18">
        <v>0.755</v>
      </c>
      <c r="ZS1" s="18">
        <v>0.745</v>
      </c>
      <c r="ZT1" s="18">
        <v>0.73499999999999999</v>
      </c>
      <c r="ZU1" s="18">
        <v>0.72499999999999998</v>
      </c>
      <c r="ZV1" s="18">
        <v>0.71499999999999997</v>
      </c>
      <c r="ZW1" s="18">
        <v>0.70499999999999996</v>
      </c>
      <c r="ZX1" s="18">
        <v>0.69499999999999995</v>
      </c>
      <c r="ZY1" s="18">
        <v>0.68500000000000005</v>
      </c>
      <c r="ZZ1" s="18">
        <v>0.67500000000000004</v>
      </c>
      <c r="AAA1" s="18">
        <v>0.66500000000000004</v>
      </c>
      <c r="AAB1" s="18">
        <v>0.65500000000000003</v>
      </c>
      <c r="AAC1" s="18">
        <v>0.64500000000000002</v>
      </c>
      <c r="AAD1" s="18">
        <v>0.63500000000000001</v>
      </c>
      <c r="AAE1" s="18">
        <v>0.625</v>
      </c>
      <c r="AAF1" s="18">
        <v>0.61499999999999999</v>
      </c>
      <c r="AAG1" s="18">
        <v>0.60499999999999998</v>
      </c>
      <c r="AAH1" s="18">
        <v>0.59499999999999997</v>
      </c>
      <c r="AAI1" s="18">
        <v>0.58499999999999996</v>
      </c>
      <c r="AAJ1" s="18">
        <v>0.57499999999999996</v>
      </c>
      <c r="AAK1" s="18">
        <v>0.56499999999999995</v>
      </c>
      <c r="AAL1" s="18">
        <v>0.55500000000000005</v>
      </c>
      <c r="AAM1" s="18">
        <v>0.54500000000000004</v>
      </c>
      <c r="AAN1" s="18">
        <v>0.53500000000000003</v>
      </c>
      <c r="AAO1" s="18">
        <v>0.52500000000000002</v>
      </c>
      <c r="AAP1" s="18">
        <v>0.51500000000000001</v>
      </c>
      <c r="AAQ1" s="18">
        <v>0.505</v>
      </c>
    </row>
    <row r="2" spans="1:719" x14ac:dyDescent="0.3">
      <c r="A2" s="23" t="s">
        <v>56</v>
      </c>
      <c r="B2" s="23" t="s">
        <v>57</v>
      </c>
      <c r="C2" s="24" t="s">
        <v>58</v>
      </c>
      <c r="D2" s="24" t="s">
        <v>59</v>
      </c>
      <c r="E2" s="23">
        <v>-4.88E-5</v>
      </c>
      <c r="F2" s="23">
        <v>6.2648000000000001E-4</v>
      </c>
      <c r="G2" s="23">
        <v>3.4389000000000002E-4</v>
      </c>
      <c r="H2" s="23">
        <v>-5.2156999999999995E-4</v>
      </c>
      <c r="I2" s="23">
        <v>-1.0923E-4</v>
      </c>
      <c r="J2" s="23">
        <v>6.4700999999999995E-4</v>
      </c>
      <c r="K2" s="23">
        <v>1.0197E-4</v>
      </c>
      <c r="L2" s="23">
        <v>2.9614000000000001E-5</v>
      </c>
      <c r="M2" s="23">
        <v>5.1068000000000001E-4</v>
      </c>
      <c r="N2" s="23">
        <v>1.1054999999999999E-3</v>
      </c>
      <c r="O2" s="23">
        <v>2.5787999999999999E-4</v>
      </c>
      <c r="P2" s="23">
        <v>4.1513999999999999E-4</v>
      </c>
      <c r="Q2" s="23">
        <v>-1.6804E-4</v>
      </c>
      <c r="R2" s="23">
        <v>-8.8343999999999998E-4</v>
      </c>
      <c r="S2" s="23">
        <v>-4.4231000000000001E-4</v>
      </c>
      <c r="T2" s="23">
        <v>-3.3794000000000001E-4</v>
      </c>
      <c r="U2" s="23">
        <v>6.2164999999999996E-4</v>
      </c>
      <c r="V2" s="23">
        <v>4.0309999999999999E-4</v>
      </c>
      <c r="W2" s="23">
        <v>1.1951E-4</v>
      </c>
      <c r="X2" s="23">
        <v>1.3442E-4</v>
      </c>
      <c r="Y2" s="23">
        <v>3.5816E-4</v>
      </c>
      <c r="Z2" s="23">
        <v>-3.7057000000000002E-4</v>
      </c>
      <c r="AA2" s="23">
        <v>1.3994999999999999E-4</v>
      </c>
      <c r="AB2" s="23">
        <v>1.1165000000000001E-3</v>
      </c>
      <c r="AC2" s="23">
        <v>2.7490000000000001E-4</v>
      </c>
      <c r="AD2" s="23">
        <v>-1.7928E-4</v>
      </c>
      <c r="AE2" s="23">
        <v>-3.2550999999999999E-4</v>
      </c>
      <c r="AF2" s="23">
        <v>4.0894999999999999E-4</v>
      </c>
      <c r="AG2" s="23">
        <v>1.2196E-4</v>
      </c>
      <c r="AH2" s="23">
        <v>-9.0872000000000001E-4</v>
      </c>
      <c r="AI2" s="23">
        <v>2.4469999999999998E-4</v>
      </c>
      <c r="AJ2" s="23">
        <v>-3.3145000000000001E-4</v>
      </c>
      <c r="AK2" s="23">
        <v>-4.9783E-4</v>
      </c>
      <c r="AL2" s="23">
        <v>7.0312E-4</v>
      </c>
      <c r="AM2" s="23">
        <v>-5.507E-4</v>
      </c>
      <c r="AN2" s="23">
        <v>1.3672000000000001E-4</v>
      </c>
      <c r="AO2" s="23">
        <v>5.8551999999999996E-4</v>
      </c>
      <c r="AP2" s="23">
        <v>5.8996999999999999E-4</v>
      </c>
      <c r="AQ2" s="23">
        <v>-2.1257000000000001E-4</v>
      </c>
      <c r="AR2" s="23">
        <v>3.9252999999999998E-4</v>
      </c>
      <c r="AS2" s="23">
        <v>1.3045999999999999E-3</v>
      </c>
      <c r="AT2" s="23">
        <v>7.7021000000000001E-4</v>
      </c>
      <c r="AU2" s="23">
        <v>7.9956000000000005E-4</v>
      </c>
      <c r="AV2" s="23">
        <v>-3.5291000000000001E-4</v>
      </c>
      <c r="AW2" s="23">
        <v>-1.5516999999999999E-4</v>
      </c>
      <c r="AX2" s="23">
        <v>5.5470000000000003E-5</v>
      </c>
      <c r="AY2" s="23">
        <v>8.3905000000000004E-4</v>
      </c>
      <c r="AZ2" s="23">
        <v>-4.4367999999999999E-5</v>
      </c>
      <c r="BA2" s="23">
        <v>7.1217999999999997E-4</v>
      </c>
      <c r="BB2" s="23">
        <v>2.0881E-4</v>
      </c>
      <c r="BC2" s="23">
        <v>9.2097000000000001E-4</v>
      </c>
      <c r="BD2" s="23">
        <v>4.6122999999999997E-4</v>
      </c>
      <c r="BE2" s="23">
        <v>1.6406000000000001E-3</v>
      </c>
      <c r="BF2" s="23">
        <v>1.0892E-3</v>
      </c>
      <c r="BG2" s="23">
        <v>5.3850000000000002E-4</v>
      </c>
      <c r="BH2" s="23">
        <v>5.2908E-3</v>
      </c>
      <c r="BI2" s="23">
        <v>1.6470999999999999E-4</v>
      </c>
      <c r="BJ2" s="23">
        <v>5.5082999999999998E-4</v>
      </c>
      <c r="BK2" s="23">
        <v>1.305E-3</v>
      </c>
      <c r="BL2" s="23">
        <v>-3.3439E-4</v>
      </c>
      <c r="BM2" s="23">
        <v>-1.1244E-4</v>
      </c>
      <c r="BN2" s="23">
        <v>4.7593000000000001E-4</v>
      </c>
      <c r="BO2" s="23">
        <v>8.5497999999999998E-4</v>
      </c>
      <c r="BP2" s="23">
        <v>-5.9703000000000002E-4</v>
      </c>
      <c r="BQ2" s="23">
        <v>2.4803E-4</v>
      </c>
      <c r="BR2" s="23">
        <v>2.7218000000000001E-4</v>
      </c>
      <c r="BS2" s="23">
        <v>6.0880000000000005E-4</v>
      </c>
      <c r="BT2" s="23">
        <v>5.5572E-4</v>
      </c>
      <c r="BU2" s="23">
        <v>5.752E-4</v>
      </c>
      <c r="BV2" s="23">
        <v>1.3602E-3</v>
      </c>
      <c r="BW2" s="23">
        <v>3.4423E-4</v>
      </c>
      <c r="BX2" s="23">
        <v>2.8475000000000001E-5</v>
      </c>
      <c r="BY2" s="23">
        <v>-5.5356999999999997E-4</v>
      </c>
      <c r="BZ2" s="23">
        <v>1.1724999999999999E-3</v>
      </c>
      <c r="CA2" s="23">
        <v>1.3894000000000001E-3</v>
      </c>
      <c r="CB2" s="23">
        <v>5.7819999999999996E-4</v>
      </c>
      <c r="CC2" s="23">
        <v>2.7322000000000002E-4</v>
      </c>
      <c r="CD2" s="23">
        <v>5.3939000000000005E-4</v>
      </c>
      <c r="CE2" s="23">
        <v>-4.5911999999999998E-4</v>
      </c>
      <c r="CF2" s="23">
        <v>2.4060999999999999E-4</v>
      </c>
      <c r="CG2" s="23">
        <v>8.8195999999999999E-4</v>
      </c>
      <c r="CH2" s="23">
        <v>-2.7847000000000001E-4</v>
      </c>
      <c r="CI2" s="23">
        <v>3.2160000000000002E-6</v>
      </c>
      <c r="CJ2" s="23">
        <v>4.9357000000000003E-4</v>
      </c>
      <c r="CK2" s="23">
        <v>7.5997E-4</v>
      </c>
      <c r="CL2" s="23">
        <v>-1.5797000000000001E-4</v>
      </c>
      <c r="CM2" s="23">
        <v>5.3908000000000005E-4</v>
      </c>
      <c r="CN2" s="23">
        <v>2.0953000000000001E-4</v>
      </c>
      <c r="CO2" s="23">
        <v>3.8785000000000002E-4</v>
      </c>
      <c r="CP2" s="23">
        <v>6.6370999999999997E-4</v>
      </c>
      <c r="CQ2" s="23">
        <v>1.8930999999999999E-4</v>
      </c>
      <c r="CR2" s="23">
        <v>1.2757000000000001E-3</v>
      </c>
      <c r="CS2" s="23">
        <v>3.0920999999999998E-4</v>
      </c>
      <c r="CT2" s="23">
        <v>7.7045E-4</v>
      </c>
      <c r="CU2" s="23">
        <v>9.5872000000000004E-4</v>
      </c>
      <c r="CV2" s="23">
        <v>1.0820999999999999E-3</v>
      </c>
      <c r="CW2" s="23">
        <v>2.1844E-4</v>
      </c>
      <c r="CX2" s="23">
        <v>-7.3764000000000002E-4</v>
      </c>
      <c r="CY2" s="23">
        <v>6.3458000000000001E-5</v>
      </c>
      <c r="CZ2" s="23">
        <v>-5.8134000000000003E-5</v>
      </c>
      <c r="DA2" s="23">
        <v>1.085E-3</v>
      </c>
      <c r="DB2" s="23">
        <v>5.9657000000000004E-4</v>
      </c>
      <c r="DC2" s="23">
        <v>7.3088000000000002E-5</v>
      </c>
      <c r="DD2" s="23">
        <v>-3.0811E-4</v>
      </c>
      <c r="DE2" s="23">
        <v>-8.1264E-4</v>
      </c>
      <c r="DF2" s="23">
        <v>-4.4993000000000001E-5</v>
      </c>
      <c r="DG2" s="23">
        <v>3.5929000000000001E-4</v>
      </c>
      <c r="DH2" s="23">
        <v>2.2694999999999998E-3</v>
      </c>
      <c r="DI2" s="23">
        <v>-7.6424000000000001E-4</v>
      </c>
      <c r="DJ2" s="23">
        <v>-1.0446E-4</v>
      </c>
      <c r="DK2" s="23">
        <v>5.8206000000000002E-4</v>
      </c>
      <c r="DL2" s="23">
        <v>6.4583000000000002E-4</v>
      </c>
      <c r="DM2" s="23">
        <v>1.8453999999999999E-4</v>
      </c>
      <c r="DN2" s="23">
        <v>-3.7358999999999998E-4</v>
      </c>
      <c r="DO2" s="23">
        <v>9.7958000000000008E-4</v>
      </c>
      <c r="DP2" s="23">
        <v>1.2183999999999999E-3</v>
      </c>
      <c r="DQ2" s="23">
        <v>1.3749000000000001E-3</v>
      </c>
      <c r="DR2" s="23">
        <v>1.6781000000000001E-4</v>
      </c>
      <c r="DS2" s="23">
        <v>1.3209000000000001E-3</v>
      </c>
      <c r="DT2" s="23">
        <v>-1.1105E-4</v>
      </c>
      <c r="DU2" s="23">
        <v>-1.3724000000000001E-4</v>
      </c>
      <c r="DV2" s="23">
        <v>-5.8903000000000004E-4</v>
      </c>
      <c r="DW2" s="23">
        <v>2.6305000000000002E-4</v>
      </c>
      <c r="DX2" s="23">
        <v>1.0328E-3</v>
      </c>
      <c r="DY2" s="23">
        <v>1.0323000000000001E-3</v>
      </c>
      <c r="DZ2" s="23">
        <v>5.0772000000000002E-4</v>
      </c>
      <c r="EA2" s="23">
        <v>-5.9727000000000001E-4</v>
      </c>
      <c r="EB2" s="23">
        <v>-3.3543000000000001E-4</v>
      </c>
      <c r="EC2" s="23">
        <v>4.0014E-4</v>
      </c>
      <c r="ED2" s="23">
        <v>8.2403000000000001E-4</v>
      </c>
      <c r="EE2" s="23">
        <v>6.0501999999999995E-4</v>
      </c>
      <c r="EF2" s="23">
        <v>8.9608999999999999E-4</v>
      </c>
      <c r="EG2" s="23">
        <v>6.3761999999999998E-4</v>
      </c>
      <c r="EH2" s="23">
        <v>6.9693999999999995E-4</v>
      </c>
      <c r="EI2" s="23">
        <v>2.1001000000000001E-3</v>
      </c>
      <c r="EJ2" s="23">
        <v>6.0590999999999998E-4</v>
      </c>
      <c r="EK2" s="23">
        <v>1.4034E-3</v>
      </c>
      <c r="EL2" s="23">
        <v>-2.1743000000000001E-4</v>
      </c>
      <c r="EM2" s="23">
        <v>9.1031E-4</v>
      </c>
      <c r="EN2" s="23">
        <v>-4.7744999999999998E-4</v>
      </c>
      <c r="EO2" s="23">
        <v>7.8085000000000003E-4</v>
      </c>
      <c r="EP2" s="23">
        <v>-3.3931E-4</v>
      </c>
      <c r="EQ2" s="23">
        <v>9.6582999999999999E-4</v>
      </c>
      <c r="ER2" s="23">
        <v>1.4503000000000001E-3</v>
      </c>
      <c r="ES2" s="23">
        <v>-3.5531000000000001E-4</v>
      </c>
      <c r="ET2" s="23">
        <v>6.4942999999999999E-4</v>
      </c>
      <c r="EU2" s="23">
        <v>2.0403000000000001E-5</v>
      </c>
      <c r="EV2" s="23">
        <v>-5.1871000000000003E-4</v>
      </c>
      <c r="EW2" s="23">
        <v>2.2787E-4</v>
      </c>
      <c r="EX2" s="23">
        <v>6.9869999999999993E-5</v>
      </c>
      <c r="EY2" s="23">
        <v>-2.2020000000000001E-4</v>
      </c>
      <c r="EZ2" s="23">
        <v>-3.1608E-4</v>
      </c>
      <c r="FA2" s="23">
        <v>-2.3740999999999999E-5</v>
      </c>
      <c r="FB2" s="23">
        <v>8.6514999999999997E-4</v>
      </c>
      <c r="FC2" s="23">
        <v>6.1919999999999998E-4</v>
      </c>
      <c r="FD2" s="23">
        <v>3.8156000000000003E-4</v>
      </c>
      <c r="FE2" s="23">
        <v>-1.1094E-3</v>
      </c>
      <c r="FF2" s="23">
        <v>6.6209999999999999E-4</v>
      </c>
      <c r="FG2" s="23">
        <v>6.5979999999999999E-4</v>
      </c>
      <c r="FH2" s="23">
        <v>-1.8875000000000001E-4</v>
      </c>
      <c r="FI2" s="23">
        <v>-1.9379000000000001E-6</v>
      </c>
      <c r="FJ2" s="23">
        <v>-6.1632999999999998E-5</v>
      </c>
      <c r="FK2" s="23">
        <v>-8.5020999999999998E-5</v>
      </c>
      <c r="FL2" s="23">
        <v>3.2558999999999998E-5</v>
      </c>
      <c r="FM2" s="23">
        <v>-4.4750999999999998E-4</v>
      </c>
      <c r="FN2" s="23">
        <v>1.0051000000000001E-3</v>
      </c>
      <c r="FO2" s="23">
        <v>4.9142000000000001E-4</v>
      </c>
      <c r="FP2" s="23">
        <v>7.5657999999999997E-4</v>
      </c>
      <c r="FQ2" s="23">
        <v>9.9628999999999994E-4</v>
      </c>
      <c r="FR2" s="23">
        <v>1.7757E-4</v>
      </c>
      <c r="FS2" s="23">
        <v>3.6473000000000001E-4</v>
      </c>
      <c r="FT2" s="23">
        <v>-4.1318000000000003E-4</v>
      </c>
      <c r="FU2" s="23">
        <v>4.6587000000000001E-4</v>
      </c>
      <c r="FV2" s="23">
        <v>3.6762999999999998E-4</v>
      </c>
      <c r="FW2" s="23">
        <v>9.2730000000000004E-4</v>
      </c>
      <c r="FX2" s="23">
        <v>1.6186999999999999E-4</v>
      </c>
      <c r="FY2" s="23">
        <v>3.0160000000000001E-4</v>
      </c>
      <c r="FZ2" s="23">
        <v>5.5632999999999995E-4</v>
      </c>
      <c r="GA2" s="23">
        <v>4.9764999999999998E-4</v>
      </c>
      <c r="GB2" s="23">
        <v>-1.1441E-4</v>
      </c>
      <c r="GC2" s="23">
        <v>7.9894999999999999E-4</v>
      </c>
      <c r="GD2" s="23">
        <v>8.0241000000000004E-4</v>
      </c>
      <c r="GE2" s="23">
        <v>1.2052E-3</v>
      </c>
      <c r="GF2" s="23">
        <v>4.1428E-4</v>
      </c>
      <c r="GG2" s="23">
        <v>-4.2061000000000003E-4</v>
      </c>
      <c r="GH2" s="23">
        <v>2.1107E-4</v>
      </c>
      <c r="GI2" s="23">
        <v>-5.8461000000000002E-5</v>
      </c>
      <c r="GJ2" s="23">
        <v>1.0219000000000001E-3</v>
      </c>
      <c r="GK2" s="23">
        <v>1.6997E-4</v>
      </c>
      <c r="GL2" s="23">
        <v>3.4117000000000001E-4</v>
      </c>
      <c r="GM2" s="23">
        <v>1.1130999999999999E-3</v>
      </c>
      <c r="GN2" s="23">
        <v>-3.9186999999999997E-7</v>
      </c>
      <c r="GO2" s="23">
        <v>1.7244000000000001E-3</v>
      </c>
      <c r="GP2" s="23">
        <v>2.7205000000000003E-4</v>
      </c>
      <c r="GQ2" s="23">
        <v>3.9143000000000001E-4</v>
      </c>
      <c r="GR2" s="23">
        <v>1.1828999999999999E-4</v>
      </c>
      <c r="GS2" s="23">
        <v>3.6453000000000001E-4</v>
      </c>
      <c r="GT2" s="23">
        <v>-5.0843000000000001E-5</v>
      </c>
      <c r="GU2" s="23">
        <v>3.1915999999999997E-4</v>
      </c>
      <c r="GV2" s="23">
        <v>-2.8173E-4</v>
      </c>
      <c r="GW2" s="23">
        <v>1.1992000000000001E-3</v>
      </c>
      <c r="GX2" s="23">
        <v>1.0662E-3</v>
      </c>
      <c r="GY2" s="23">
        <v>1.0115E-3</v>
      </c>
      <c r="GZ2" s="23">
        <v>-2.6017E-4</v>
      </c>
      <c r="HA2" s="23">
        <v>-5.6022000000000005E-4</v>
      </c>
      <c r="HB2" s="23">
        <v>1.2251E-3</v>
      </c>
      <c r="HC2" s="23">
        <v>4.0872E-4</v>
      </c>
      <c r="HD2" s="23">
        <v>6.6286999999999997E-4</v>
      </c>
      <c r="HE2" s="23">
        <v>-2.6721999999999998E-4</v>
      </c>
      <c r="HF2" s="23">
        <v>3.6947999999999999E-4</v>
      </c>
      <c r="HG2" s="23">
        <v>6.6617E-4</v>
      </c>
      <c r="HH2" s="23">
        <v>6.0117999999999999E-4</v>
      </c>
      <c r="HI2" s="25">
        <v>2.6675000000000001E-5</v>
      </c>
      <c r="HJ2" s="23">
        <v>1.4571E-3</v>
      </c>
      <c r="HK2" s="23">
        <v>5.4494999999999999E-5</v>
      </c>
      <c r="HL2" s="23">
        <v>2.3366000000000001E-4</v>
      </c>
      <c r="HM2" s="23">
        <v>7.3937999999999999E-4</v>
      </c>
      <c r="HN2" s="23">
        <v>3.5594000000000001E-4</v>
      </c>
      <c r="HO2" s="23">
        <v>1.2454E-3</v>
      </c>
      <c r="HP2" s="23">
        <v>8.8119000000000001E-4</v>
      </c>
      <c r="HQ2" s="23">
        <v>-5.2809000000000005E-4</v>
      </c>
      <c r="HR2" s="23">
        <v>9.4967999999999995E-4</v>
      </c>
      <c r="HS2" s="23">
        <v>-3.412E-4</v>
      </c>
      <c r="HT2" s="23">
        <v>-6.7173999999999999E-4</v>
      </c>
      <c r="HU2" s="23">
        <v>5.8744999999999999E-4</v>
      </c>
      <c r="HV2" s="23">
        <v>4.9038E-4</v>
      </c>
      <c r="HW2" s="23">
        <v>4.2685999999999999E-4</v>
      </c>
      <c r="HX2" s="23">
        <v>-1.0451E-3</v>
      </c>
      <c r="HY2" s="23">
        <v>-4.7018E-4</v>
      </c>
      <c r="HZ2" s="23">
        <v>3.0138000000000002E-4</v>
      </c>
      <c r="IA2" s="23">
        <v>7.4102000000000003E-5</v>
      </c>
      <c r="IB2" s="23">
        <v>-8.9650000000000005E-4</v>
      </c>
      <c r="IC2" s="23">
        <v>-6.3037E-4</v>
      </c>
      <c r="ID2" s="23">
        <v>2.1337999999999999E-3</v>
      </c>
      <c r="IE2" s="23">
        <v>-2.4431000000000002E-4</v>
      </c>
      <c r="IF2" s="23">
        <v>-3.6265000000000001E-4</v>
      </c>
      <c r="IG2" s="23">
        <v>-5.7468999999999999E-4</v>
      </c>
      <c r="IH2" s="23">
        <v>7.8969000000000001E-4</v>
      </c>
      <c r="II2" s="23">
        <v>1.8878999999999999E-4</v>
      </c>
      <c r="IJ2" s="23">
        <v>1.2394999999999999E-3</v>
      </c>
      <c r="IK2" s="23">
        <v>4.0098E-4</v>
      </c>
      <c r="IL2" s="23">
        <v>1.6063E-3</v>
      </c>
      <c r="IM2" s="23">
        <v>2.3238999999999999E-4</v>
      </c>
      <c r="IN2" s="23">
        <v>-1.5363E-4</v>
      </c>
      <c r="IO2" s="23">
        <v>-2.6160000000000002E-4</v>
      </c>
      <c r="IP2" s="23">
        <v>3.0204E-4</v>
      </c>
      <c r="IQ2" s="23">
        <v>1.1337999999999999E-3</v>
      </c>
      <c r="IR2" s="23">
        <v>8.5764999999999995E-4</v>
      </c>
      <c r="IS2" s="23">
        <v>8.4544000000000004E-4</v>
      </c>
      <c r="IT2" s="23">
        <v>-1.2202000000000001E-3</v>
      </c>
      <c r="IU2" s="23">
        <v>-1.0912E-4</v>
      </c>
      <c r="IV2" s="23">
        <v>6.7880999999999996E-4</v>
      </c>
      <c r="IW2" s="23">
        <v>2.0939999999999999E-3</v>
      </c>
      <c r="IX2" s="23">
        <v>6.8617999999999999E-4</v>
      </c>
      <c r="IY2" s="23">
        <v>1.1456000000000001E-3</v>
      </c>
      <c r="IZ2" s="23">
        <v>8.5130999999999998E-4</v>
      </c>
      <c r="JA2" s="23">
        <v>4.9717999999999995E-4</v>
      </c>
      <c r="JB2" s="23">
        <v>5.4497999999999999E-5</v>
      </c>
      <c r="JC2" s="23">
        <v>5.0562000000000003E-4</v>
      </c>
      <c r="JD2" s="23">
        <v>5.9833E-4</v>
      </c>
      <c r="JE2" s="23">
        <v>1.4580999999999999E-3</v>
      </c>
      <c r="JF2" s="23">
        <v>4.5695000000000002E-4</v>
      </c>
      <c r="JG2" s="23">
        <v>4.7818999999999997E-4</v>
      </c>
      <c r="JH2" s="23">
        <v>4.2796000000000002E-4</v>
      </c>
      <c r="JI2" s="23">
        <v>3.9414000000000002E-4</v>
      </c>
      <c r="JJ2" s="23">
        <v>-7.0100999999999998E-5</v>
      </c>
      <c r="JK2" s="23">
        <v>8.2033999999999994E-5</v>
      </c>
      <c r="JL2" s="23">
        <v>1.2951E-3</v>
      </c>
      <c r="JM2" s="23">
        <v>5.5546999999999997E-4</v>
      </c>
      <c r="JN2" s="23">
        <v>1.0794000000000001E-3</v>
      </c>
      <c r="JO2" s="23">
        <v>2.5971000000000002E-4</v>
      </c>
      <c r="JP2" s="23">
        <v>-9.5471999999999997E-5</v>
      </c>
      <c r="JQ2" s="23">
        <v>8.2757000000000002E-4</v>
      </c>
      <c r="JR2" s="23">
        <v>6.7863000000000005E-4</v>
      </c>
      <c r="JS2" s="23">
        <v>-4.0126999999999997E-5</v>
      </c>
      <c r="JT2" s="23">
        <v>-1.6322E-4</v>
      </c>
      <c r="JU2" s="23">
        <v>1.1429000000000001E-3</v>
      </c>
      <c r="JV2" s="23">
        <v>6.2438999999999995E-4</v>
      </c>
      <c r="JW2" s="23">
        <v>7.6873999999999996E-4</v>
      </c>
      <c r="JX2" s="23">
        <v>3.1441999999999999E-4</v>
      </c>
      <c r="JY2" s="23">
        <v>-2.0029999999999999E-4</v>
      </c>
      <c r="JZ2" s="23">
        <v>4.7788000000000003E-4</v>
      </c>
      <c r="KA2" s="23">
        <v>5.6397999999999995E-4</v>
      </c>
      <c r="KB2" s="23">
        <v>3.3335E-4</v>
      </c>
      <c r="KC2" s="23">
        <v>-1.6873999999999999E-4</v>
      </c>
      <c r="KD2" s="23">
        <v>1.2336999999999999E-3</v>
      </c>
      <c r="KE2" s="23">
        <v>5.2997999999999999E-4</v>
      </c>
      <c r="KF2" s="23">
        <v>1.7623000000000001E-3</v>
      </c>
      <c r="KG2" s="23">
        <v>9.2555999999999997E-4</v>
      </c>
      <c r="KH2" s="23">
        <v>-4.3804E-4</v>
      </c>
      <c r="KI2" s="23">
        <v>9.9020000000000011E-4</v>
      </c>
      <c r="KJ2" s="23">
        <v>7.4737999999999996E-4</v>
      </c>
      <c r="KK2" s="23">
        <v>1.1663999999999999E-3</v>
      </c>
      <c r="KL2" s="23">
        <v>1.3279000000000001E-4</v>
      </c>
      <c r="KM2" s="23">
        <v>5.1908E-4</v>
      </c>
      <c r="KN2" s="23">
        <v>6.4886000000000002E-4</v>
      </c>
      <c r="KO2" s="23">
        <v>5.9570999999999995E-4</v>
      </c>
      <c r="KP2" s="23">
        <v>8.9433000000000004E-4</v>
      </c>
      <c r="KQ2" s="23">
        <v>3.2098000000000001E-4</v>
      </c>
      <c r="KR2" s="23">
        <v>1.2381E-3</v>
      </c>
      <c r="KS2" s="23">
        <v>-7.9290000000000003E-4</v>
      </c>
      <c r="KT2" s="23">
        <v>5.4274E-4</v>
      </c>
      <c r="KU2" s="23">
        <v>2.8164000000000002E-3</v>
      </c>
      <c r="KV2" s="23">
        <v>1.8768999999999999E-3</v>
      </c>
      <c r="KW2" s="23">
        <v>1.2752E-3</v>
      </c>
      <c r="KX2" s="23">
        <v>1.054E-3</v>
      </c>
      <c r="KY2" s="23">
        <v>7.5082000000000002E-4</v>
      </c>
      <c r="KZ2" s="23">
        <v>6.3811E-4</v>
      </c>
      <c r="LA2" s="23">
        <v>-7.3802000000000004E-4</v>
      </c>
      <c r="LB2" s="23">
        <v>4.1153000000000001E-4</v>
      </c>
      <c r="LC2" s="23">
        <v>-6.8305999999999998E-4</v>
      </c>
      <c r="LD2" s="23">
        <v>-2.7419E-4</v>
      </c>
      <c r="LE2" s="23">
        <v>-7.9582999999999997E-4</v>
      </c>
      <c r="LF2" s="23">
        <v>-4.9620999999999997E-4</v>
      </c>
      <c r="LG2" s="23">
        <v>2.4572E-4</v>
      </c>
      <c r="LH2" s="23">
        <v>1.078E-3</v>
      </c>
      <c r="LI2" s="23">
        <v>-7.4319000000000002E-4</v>
      </c>
      <c r="LJ2" s="23">
        <v>9.7291000000000001E-5</v>
      </c>
      <c r="LK2" s="23">
        <v>2.3311E-3</v>
      </c>
      <c r="LL2" s="23">
        <v>2.99E-4</v>
      </c>
      <c r="LM2" s="23">
        <v>9.0603000000000005E-4</v>
      </c>
      <c r="LN2" s="23">
        <v>1.0161E-3</v>
      </c>
      <c r="LO2" s="23">
        <v>1.0238000000000001E-3</v>
      </c>
      <c r="LP2" s="23">
        <v>1.2145000000000001E-3</v>
      </c>
      <c r="LQ2" s="23">
        <v>1.7600999999999999E-3</v>
      </c>
      <c r="LR2" s="23">
        <v>3.2404000000000001E-3</v>
      </c>
      <c r="LS2" s="23">
        <v>2.2507999999999998E-3</v>
      </c>
      <c r="LT2" s="23">
        <v>2.1296000000000002E-3</v>
      </c>
      <c r="LU2" s="23">
        <v>2.0411000000000001E-3</v>
      </c>
      <c r="LV2" s="23">
        <v>2.1660999999999998E-3</v>
      </c>
      <c r="LW2" s="23">
        <v>2.2954999999999998E-3</v>
      </c>
      <c r="LX2" s="23">
        <v>2.1727999999999999E-3</v>
      </c>
      <c r="LY2" s="23">
        <v>9.3253999999999999E-5</v>
      </c>
      <c r="LZ2" s="23">
        <v>1.3937999999999999E-3</v>
      </c>
      <c r="MA2" s="23">
        <v>1.1592E-3</v>
      </c>
      <c r="MB2" s="23">
        <v>1.4287E-3</v>
      </c>
      <c r="MC2" s="23">
        <v>1.6872E-3</v>
      </c>
      <c r="MD2" s="23">
        <v>1.5188999999999999E-3</v>
      </c>
      <c r="ME2" s="23">
        <v>-4.1229000000000001E-5</v>
      </c>
      <c r="MF2" s="23">
        <v>2.0842E-3</v>
      </c>
      <c r="MG2" s="23">
        <v>2.0463999999999999E-3</v>
      </c>
      <c r="MH2" s="23">
        <v>5.4122999999999997E-4</v>
      </c>
      <c r="MI2" s="23">
        <v>1.6294E-3</v>
      </c>
      <c r="MJ2" s="23">
        <v>2.2769999999999999E-3</v>
      </c>
      <c r="MK2" s="23">
        <v>1.9296999999999999E-3</v>
      </c>
      <c r="ML2" s="23">
        <v>1.8958E-3</v>
      </c>
      <c r="MM2" s="23">
        <v>2.1470999999999999E-3</v>
      </c>
      <c r="MN2" s="23">
        <v>2.1573E-3</v>
      </c>
      <c r="MO2" s="23">
        <v>1.4019E-3</v>
      </c>
      <c r="MP2" s="23">
        <v>2.1316E-3</v>
      </c>
      <c r="MQ2" s="23">
        <v>1.4752999999999999E-3</v>
      </c>
      <c r="MR2" s="23">
        <v>8.5908999999999996E-4</v>
      </c>
      <c r="MS2" s="23">
        <v>6.1565999999999997E-4</v>
      </c>
      <c r="MT2" s="23">
        <v>2.3475000000000002E-3</v>
      </c>
      <c r="MU2" s="23">
        <v>2.2818000000000001E-3</v>
      </c>
      <c r="MV2" s="23">
        <v>2.5444999999999999E-3</v>
      </c>
      <c r="MW2" s="23">
        <v>2.2157000000000001E-3</v>
      </c>
      <c r="MX2" s="23">
        <v>8.9050999999999996E-4</v>
      </c>
      <c r="MY2" s="23">
        <v>1.9492999999999999E-3</v>
      </c>
      <c r="MZ2" s="23">
        <v>3.6771E-3</v>
      </c>
      <c r="NA2" s="23">
        <v>2.6990999999999999E-3</v>
      </c>
      <c r="NB2" s="23">
        <v>1.8751E-3</v>
      </c>
      <c r="NC2" s="23">
        <v>1.7133000000000001E-3</v>
      </c>
      <c r="ND2" s="23">
        <v>2.9570999999999998E-3</v>
      </c>
      <c r="NE2" s="23">
        <v>1.6354E-3</v>
      </c>
      <c r="NF2" s="23">
        <v>2.8668999999999999E-3</v>
      </c>
      <c r="NG2" s="23">
        <v>3.8690999999999999E-3</v>
      </c>
      <c r="NH2" s="23">
        <v>2.8701E-3</v>
      </c>
      <c r="NI2" s="23">
        <v>2.3091000000000001E-3</v>
      </c>
      <c r="NJ2" s="23">
        <v>1.204E-3</v>
      </c>
      <c r="NK2" s="23">
        <v>3.4382000000000002E-3</v>
      </c>
      <c r="NL2" s="23">
        <v>2.8408999999999999E-3</v>
      </c>
      <c r="NM2" s="23">
        <v>2.9096E-3</v>
      </c>
      <c r="NN2" s="23">
        <v>3.0972999999999999E-3</v>
      </c>
      <c r="NO2" s="23">
        <v>3.6632000000000001E-3</v>
      </c>
      <c r="NP2" s="23">
        <v>3.6722999999999999E-3</v>
      </c>
      <c r="NQ2" s="23">
        <v>4.0698000000000002E-3</v>
      </c>
      <c r="NR2" s="23">
        <v>5.5934000000000001E-3</v>
      </c>
      <c r="NS2" s="23">
        <v>1.3840999999999999E-2</v>
      </c>
      <c r="NT2" s="23">
        <v>1.4087000000000001E-2</v>
      </c>
      <c r="NU2" s="23">
        <v>7.9898999999999994E-3</v>
      </c>
      <c r="NV2" s="23">
        <v>1.2264999999999999E-3</v>
      </c>
      <c r="NW2" s="23">
        <v>2.5102000000000002E-3</v>
      </c>
      <c r="NX2" s="23">
        <v>1.8358999999999999E-3</v>
      </c>
      <c r="NY2" s="23">
        <v>1.1779E-3</v>
      </c>
      <c r="NZ2" s="23">
        <v>1.9597E-3</v>
      </c>
      <c r="OA2" s="23">
        <v>3.8570000000000002E-3</v>
      </c>
      <c r="OB2" s="23">
        <v>8.5245000000000008E-3</v>
      </c>
      <c r="OC2" s="23">
        <v>8.9245000000000001E-3</v>
      </c>
      <c r="OD2" s="23">
        <v>5.3487999999999999E-3</v>
      </c>
      <c r="OE2" s="23">
        <v>1.9987E-3</v>
      </c>
      <c r="OF2" s="23">
        <v>2.5487999999999999E-3</v>
      </c>
      <c r="OG2" s="23">
        <v>2.0149999999999999E-3</v>
      </c>
      <c r="OH2" s="23">
        <v>2.2425000000000001E-3</v>
      </c>
      <c r="OI2" s="23">
        <v>2.8752000000000001E-3</v>
      </c>
      <c r="OJ2" s="23">
        <v>3.0247E-4</v>
      </c>
      <c r="OK2" s="23">
        <v>2.1970000000000002E-3</v>
      </c>
      <c r="OL2" s="23">
        <v>3.6434000000000002E-3</v>
      </c>
      <c r="OM2" s="23">
        <v>2.5555999999999999E-3</v>
      </c>
      <c r="ON2" s="23">
        <v>1.2909E-3</v>
      </c>
      <c r="OO2" s="23">
        <v>3.3293E-4</v>
      </c>
      <c r="OP2" s="23">
        <v>1.8854E-3</v>
      </c>
      <c r="OQ2" s="23">
        <v>4.8570999999999998E-4</v>
      </c>
      <c r="OR2" s="23">
        <v>1.8805E-3</v>
      </c>
      <c r="OS2" s="23">
        <v>1.163E-3</v>
      </c>
      <c r="OT2" s="25">
        <v>3.2864999999999999E-3</v>
      </c>
      <c r="OU2" s="23">
        <v>2.1568999999999998E-3</v>
      </c>
      <c r="OV2" s="23">
        <v>3.5084000000000001E-3</v>
      </c>
      <c r="OW2" s="23">
        <v>1.2183000000000001E-3</v>
      </c>
      <c r="OX2" s="23">
        <v>3.5623999999999999E-3</v>
      </c>
      <c r="OY2" s="23">
        <v>2.9681E-3</v>
      </c>
      <c r="OZ2" s="23">
        <v>2.3825999999999999E-3</v>
      </c>
      <c r="PA2" s="23">
        <v>2.0833000000000002E-3</v>
      </c>
      <c r="PB2" s="23">
        <v>2.2298000000000001E-3</v>
      </c>
      <c r="PC2" s="23">
        <v>2.1354999999999998E-3</v>
      </c>
      <c r="PD2" s="23">
        <v>8.6761E-4</v>
      </c>
      <c r="PE2" s="23">
        <v>9.848700000000001E-4</v>
      </c>
      <c r="PF2" s="23">
        <v>1.0480000000000001E-3</v>
      </c>
      <c r="PG2" s="23">
        <v>2.2669000000000001E-3</v>
      </c>
      <c r="PH2" s="23">
        <v>1.8220000000000001E-3</v>
      </c>
      <c r="PI2" s="23">
        <v>1.722E-3</v>
      </c>
      <c r="PJ2" s="23">
        <v>5.9447000000000005E-4</v>
      </c>
      <c r="PK2" s="23">
        <v>1.4695999999999999E-3</v>
      </c>
      <c r="PL2" s="23">
        <v>1.3989E-3</v>
      </c>
      <c r="PM2" s="23">
        <v>1.8556E-3</v>
      </c>
      <c r="PN2" s="23">
        <v>1.8354000000000001E-3</v>
      </c>
      <c r="PO2" s="23">
        <v>1.1774000000000001E-3</v>
      </c>
      <c r="PP2" s="23">
        <v>6.3484999999999995E-4</v>
      </c>
      <c r="PQ2" s="23">
        <v>1.3313000000000001E-3</v>
      </c>
      <c r="PR2" s="23">
        <v>1.2021E-2</v>
      </c>
      <c r="PS2" s="23">
        <v>2.2970999999999998E-2</v>
      </c>
      <c r="PT2" s="23">
        <v>2.1811999999999999E-3</v>
      </c>
      <c r="PU2" s="23">
        <v>1.7358E-3</v>
      </c>
      <c r="PV2" s="23">
        <v>1.7591E-3</v>
      </c>
      <c r="PW2" s="23">
        <v>9.2281999999999998E-4</v>
      </c>
      <c r="PX2" s="23">
        <v>2.6901999999999998E-3</v>
      </c>
      <c r="PY2" s="23">
        <v>2.1256000000000001E-3</v>
      </c>
      <c r="PZ2" s="23">
        <v>3.4302E-3</v>
      </c>
      <c r="QA2" s="23">
        <v>5.9534999999999996E-3</v>
      </c>
      <c r="QB2" s="23">
        <v>8.9759000000000002E-3</v>
      </c>
      <c r="QC2" s="23">
        <v>5.2735999999999998E-3</v>
      </c>
      <c r="QD2" s="23">
        <v>4.8466000000000004E-3</v>
      </c>
      <c r="QE2" s="23">
        <v>2.3733999999999999E-3</v>
      </c>
      <c r="QF2" s="25">
        <v>8.9286999999999995E-3</v>
      </c>
      <c r="QG2" s="26">
        <v>2.3633999999999999E-2</v>
      </c>
      <c r="QH2" s="23">
        <v>2.4045E-3</v>
      </c>
      <c r="QI2" s="23">
        <v>2.7131E-3</v>
      </c>
      <c r="QJ2" s="23">
        <v>2.4461000000000001E-3</v>
      </c>
      <c r="QK2" s="23">
        <v>7.8660999999999991E-3</v>
      </c>
      <c r="QL2" s="23">
        <v>1.2356000000000001E-2</v>
      </c>
      <c r="QM2" s="23">
        <v>8.9575999999999996E-3</v>
      </c>
      <c r="QN2" s="23">
        <v>1.3749000000000001E-2</v>
      </c>
      <c r="QO2" s="23">
        <v>3.1492999999999998E-3</v>
      </c>
      <c r="QP2" s="23">
        <v>3.2081000000000002E-3</v>
      </c>
      <c r="QQ2" s="23">
        <v>3.1765000000000001E-3</v>
      </c>
      <c r="QR2" s="23">
        <v>2.0665000000000002E-3</v>
      </c>
      <c r="QS2" s="23">
        <v>1.9258999999999999E-3</v>
      </c>
      <c r="QT2" s="23">
        <v>3.1386999999999999E-3</v>
      </c>
      <c r="QU2" s="23">
        <v>9.9556000000000002E-3</v>
      </c>
      <c r="QV2" s="25">
        <v>1.5953999999999999E-2</v>
      </c>
      <c r="QW2" s="23">
        <v>9.0840999999999995E-3</v>
      </c>
      <c r="QX2" s="23">
        <v>4.3879000000000001E-3</v>
      </c>
      <c r="QY2" s="23">
        <v>5.4013999999999998E-3</v>
      </c>
      <c r="QZ2" s="23">
        <v>1.041E-3</v>
      </c>
      <c r="RA2" s="23">
        <v>8.9506999999999998E-4</v>
      </c>
      <c r="RB2" s="23">
        <v>2.0078000000000001E-4</v>
      </c>
      <c r="RC2" s="23">
        <v>2.7734000000000001E-3</v>
      </c>
      <c r="RD2" s="23">
        <v>1.6249000000000001E-3</v>
      </c>
      <c r="RE2" s="23">
        <v>3.2488999999999999E-3</v>
      </c>
      <c r="RF2" s="23">
        <v>8.7460999999999997E-3</v>
      </c>
      <c r="RG2" s="23">
        <v>1.2208E-2</v>
      </c>
      <c r="RH2" s="23">
        <v>1.3365999999999999E-2</v>
      </c>
      <c r="RI2" s="23">
        <v>7.4124999999999998E-3</v>
      </c>
      <c r="RJ2" s="23">
        <v>2.9995E-3</v>
      </c>
      <c r="RK2" s="23">
        <v>1.1488E-3</v>
      </c>
      <c r="RL2" s="23">
        <v>2.0642999999999998E-3</v>
      </c>
      <c r="RM2" s="23">
        <v>1.7155E-3</v>
      </c>
      <c r="RN2" s="23">
        <v>1.9078000000000001E-3</v>
      </c>
      <c r="RO2" s="23">
        <v>2.4596000000000002E-3</v>
      </c>
      <c r="RP2" s="25">
        <v>4.6559000000000001E-3</v>
      </c>
      <c r="RQ2" s="23">
        <v>2.8091000000000001E-3</v>
      </c>
      <c r="RR2" s="23">
        <v>2.4009999999999999E-3</v>
      </c>
      <c r="RS2" s="23">
        <v>2.9429999999999999E-3</v>
      </c>
      <c r="RT2" s="23">
        <v>3.2100000000000002E-3</v>
      </c>
      <c r="RU2" s="23">
        <v>2.0536999999999999E-3</v>
      </c>
      <c r="RV2" s="23">
        <v>1.9323999999999999E-3</v>
      </c>
      <c r="RW2" s="23">
        <v>2.4388000000000001E-3</v>
      </c>
      <c r="RX2" s="23">
        <v>1.1727E-3</v>
      </c>
      <c r="RY2" s="23">
        <v>3.1154E-5</v>
      </c>
      <c r="RZ2" s="23">
        <v>5.3682999999999997E-4</v>
      </c>
      <c r="SA2" s="23">
        <v>2.5515999999999998E-3</v>
      </c>
      <c r="SB2" s="23">
        <v>1.6837E-3</v>
      </c>
      <c r="SC2" s="23">
        <v>-1.3857E-4</v>
      </c>
      <c r="SD2" s="23">
        <v>1.4993000000000001E-3</v>
      </c>
      <c r="SE2" s="23">
        <v>6.7398999999999996E-4</v>
      </c>
      <c r="SF2" s="23">
        <v>1.7567E-4</v>
      </c>
      <c r="SG2" s="23">
        <v>8.1599000000000005E-4</v>
      </c>
      <c r="SH2" s="23">
        <v>2.5132000000000002E-3</v>
      </c>
      <c r="SI2" s="23">
        <v>3.3115E-4</v>
      </c>
      <c r="SJ2" s="23">
        <v>9.0492999999999997E-4</v>
      </c>
      <c r="SK2" s="23">
        <v>2.2585000000000001E-3</v>
      </c>
      <c r="SL2" s="23">
        <v>2.0492000000000002E-3</v>
      </c>
      <c r="SM2" s="23">
        <v>1.4312999999999999E-3</v>
      </c>
      <c r="SN2" s="23">
        <v>2.4233999999999999E-4</v>
      </c>
      <c r="SO2" s="23">
        <v>2.1067999999999998E-3</v>
      </c>
      <c r="SP2" s="23">
        <v>-3.7137999999999998E-4</v>
      </c>
      <c r="SQ2" s="23">
        <v>1.9315000000000001E-3</v>
      </c>
      <c r="SR2" s="23">
        <v>9.8455999999999999E-4</v>
      </c>
      <c r="SS2" s="23">
        <v>2.2893000000000002E-3</v>
      </c>
      <c r="ST2" s="23">
        <v>1.4153E-3</v>
      </c>
      <c r="SU2" s="23">
        <v>1.8335000000000001E-3</v>
      </c>
      <c r="SV2" s="23">
        <v>3.3966999999999999E-3</v>
      </c>
      <c r="SW2" s="23">
        <v>1.8292E-3</v>
      </c>
      <c r="SX2" s="23">
        <v>1.2744E-3</v>
      </c>
      <c r="SY2" s="23">
        <v>-7.4863000000000002E-4</v>
      </c>
      <c r="SZ2" s="23">
        <v>-3.6372999999999999E-4</v>
      </c>
      <c r="TA2" s="23">
        <v>9.1496999999999998E-4</v>
      </c>
      <c r="TB2" s="23">
        <v>8.2421000000000003E-4</v>
      </c>
      <c r="TC2" s="23">
        <v>1.8831E-3</v>
      </c>
      <c r="TD2" s="23">
        <v>5.8640000000000005E-4</v>
      </c>
      <c r="TE2" s="23">
        <v>1.8969000000000001E-4</v>
      </c>
      <c r="TF2" s="25">
        <v>2.3955999999999999E-3</v>
      </c>
      <c r="TG2" s="23">
        <v>1.3744E-3</v>
      </c>
      <c r="TH2" s="23">
        <v>3.9843000000000002E-4</v>
      </c>
      <c r="TI2" s="23">
        <v>2.7500000000000002E-4</v>
      </c>
      <c r="TJ2" s="23">
        <v>1.7929E-3</v>
      </c>
      <c r="TK2" s="23">
        <v>1.0076E-3</v>
      </c>
      <c r="TL2" s="23">
        <v>2.9858E-4</v>
      </c>
      <c r="TM2" s="23">
        <v>1.5736999999999999E-3</v>
      </c>
      <c r="TN2" s="23">
        <v>1.6837E-3</v>
      </c>
      <c r="TO2" s="23">
        <v>2.5113000000000002E-3</v>
      </c>
      <c r="TP2" s="25">
        <v>3.1063000000000002E-3</v>
      </c>
      <c r="TQ2" s="23">
        <v>1.9141E-3</v>
      </c>
      <c r="TR2" s="23">
        <v>3.6654E-4</v>
      </c>
      <c r="TS2" s="23">
        <v>3.591E-4</v>
      </c>
      <c r="TT2" s="23">
        <v>1.4656000000000001E-3</v>
      </c>
      <c r="TU2" s="23">
        <v>1.3439999999999999E-3</v>
      </c>
      <c r="TV2" s="23">
        <v>8.5937000000000003E-4</v>
      </c>
      <c r="TW2" s="23">
        <v>8.8046999999999995E-4</v>
      </c>
      <c r="TX2" s="23">
        <v>-2.4564999999999998E-4</v>
      </c>
      <c r="TY2" s="23">
        <v>8.6510000000000005E-4</v>
      </c>
      <c r="TZ2" s="23">
        <v>2.2518000000000001E-4</v>
      </c>
      <c r="UA2" s="23">
        <v>1.913E-3</v>
      </c>
      <c r="UB2" s="23">
        <v>1.2983E-4</v>
      </c>
      <c r="UC2" s="23">
        <v>5.2276999999999998E-4</v>
      </c>
      <c r="UD2" s="23">
        <v>1.0851000000000001E-3</v>
      </c>
      <c r="UE2" s="23">
        <v>2.4648000000000001E-3</v>
      </c>
      <c r="UF2" s="23">
        <v>1.9184E-3</v>
      </c>
      <c r="UG2" s="23">
        <v>1.5854E-3</v>
      </c>
      <c r="UH2" s="23">
        <v>2.9911999999999998E-3</v>
      </c>
      <c r="UI2" s="23">
        <v>5.0565000000000002E-3</v>
      </c>
      <c r="UJ2" s="23">
        <v>3.0758999999999999E-3</v>
      </c>
      <c r="UK2" s="23">
        <v>3.2084000000000001E-3</v>
      </c>
      <c r="UL2" s="23">
        <v>3.2469E-3</v>
      </c>
      <c r="UM2" s="23">
        <v>2.6678000000000001E-3</v>
      </c>
      <c r="UN2" s="23">
        <v>1.3692000000000001E-3</v>
      </c>
      <c r="UO2" s="23">
        <v>1.4300000000000001E-3</v>
      </c>
      <c r="UP2" s="23">
        <v>2.8232999999999999E-3</v>
      </c>
      <c r="UQ2" s="23">
        <v>3.0200000000000001E-3</v>
      </c>
      <c r="UR2" s="23">
        <v>1.6812999999999999E-3</v>
      </c>
      <c r="US2" s="23">
        <v>2.0994E-3</v>
      </c>
      <c r="UT2" s="23">
        <v>5.9299000000000005E-4</v>
      </c>
      <c r="UU2" s="23">
        <v>1.2042999999999999E-3</v>
      </c>
      <c r="UV2" s="23">
        <v>1.3606E-3</v>
      </c>
      <c r="UW2" s="23">
        <v>1.1490999999999999E-3</v>
      </c>
      <c r="UX2" s="23">
        <v>4.9098000000000002E-4</v>
      </c>
      <c r="UY2" s="23">
        <v>1.4273999999999999E-3</v>
      </c>
      <c r="UZ2" s="23">
        <v>-4.7845E-4</v>
      </c>
      <c r="VA2" s="23">
        <v>1.6795E-3</v>
      </c>
      <c r="VB2" s="23">
        <v>-5.9860999999999996E-4</v>
      </c>
      <c r="VC2" s="23">
        <v>8.9313999999999995E-4</v>
      </c>
      <c r="VD2" s="23">
        <v>1.5716E-3</v>
      </c>
      <c r="VE2" s="23">
        <v>7.0648E-4</v>
      </c>
      <c r="VF2" s="23">
        <v>3.8807000000000002E-4</v>
      </c>
      <c r="VG2" s="25">
        <v>1.026E-2</v>
      </c>
      <c r="VH2" s="23">
        <v>-7.6760000000000001E-4</v>
      </c>
      <c r="VI2" s="23">
        <v>1.7207E-4</v>
      </c>
      <c r="VJ2" s="23">
        <v>6.7399999999999998E-5</v>
      </c>
      <c r="VK2" s="23">
        <v>8.2039999999999999E-4</v>
      </c>
      <c r="VL2" s="23">
        <v>7.4368000000000004E-4</v>
      </c>
      <c r="VM2" s="23">
        <v>-6.5861000000000001E-4</v>
      </c>
      <c r="VN2" s="23">
        <v>9.0813000000000005E-4</v>
      </c>
      <c r="VO2" s="23">
        <v>2.9187000000000001E-4</v>
      </c>
      <c r="VP2" s="23">
        <v>5.0900000000000001E-4</v>
      </c>
      <c r="VQ2" s="23">
        <v>1.008E-3</v>
      </c>
      <c r="VR2" s="23">
        <v>2.3706000000000001E-4</v>
      </c>
      <c r="VS2" s="23">
        <v>1.1656E-4</v>
      </c>
      <c r="VT2" s="23">
        <v>3.1296E-5</v>
      </c>
      <c r="VU2" s="23">
        <v>-2.7263999999999998E-5</v>
      </c>
      <c r="VV2" s="23">
        <v>1.2579999999999999E-4</v>
      </c>
      <c r="VW2" s="23">
        <v>9.3320000000000002E-4</v>
      </c>
      <c r="VX2" s="23">
        <v>9.0883999999999995E-4</v>
      </c>
      <c r="VY2" s="23">
        <v>2.0562000000000002E-3</v>
      </c>
      <c r="VZ2" s="23">
        <v>1.3917999999999999E-3</v>
      </c>
      <c r="WA2" s="23">
        <v>6.9957000000000005E-4</v>
      </c>
      <c r="WB2" s="23">
        <v>1.4094000000000001E-3</v>
      </c>
      <c r="WC2" s="23">
        <v>1.0937E-3</v>
      </c>
      <c r="WD2" s="23">
        <v>9.1102000000000002E-4</v>
      </c>
      <c r="WE2" s="23">
        <v>-3.1951000000000001E-4</v>
      </c>
      <c r="WF2" s="23">
        <v>3.7550000000000002E-4</v>
      </c>
      <c r="WG2" s="23">
        <v>7.7331000000000003E-4</v>
      </c>
      <c r="WH2" s="23">
        <v>-1.8827000000000001E-4</v>
      </c>
      <c r="WI2" s="23">
        <v>4.7182000000000002E-4</v>
      </c>
      <c r="WJ2" s="23">
        <v>3.5387E-4</v>
      </c>
      <c r="WK2" s="23">
        <v>1.1274E-3</v>
      </c>
      <c r="WL2" s="23">
        <v>1.2966E-3</v>
      </c>
      <c r="WM2" s="23">
        <v>6.4234000000000003E-4</v>
      </c>
      <c r="WN2" s="23">
        <v>1.4855999999999999E-3</v>
      </c>
      <c r="WO2" s="23">
        <v>1.5372000000000001E-3</v>
      </c>
      <c r="WP2" s="23">
        <v>-2.7200999999999999E-4</v>
      </c>
      <c r="WQ2" s="23">
        <v>8.2691000000000004E-4</v>
      </c>
      <c r="WR2" s="23">
        <v>-1.6103999999999999E-4</v>
      </c>
      <c r="WS2" s="23">
        <v>1.2440999999999999E-3</v>
      </c>
      <c r="WT2" s="23">
        <v>5.5447000000000005E-4</v>
      </c>
      <c r="WU2" s="23">
        <v>1.0375E-3</v>
      </c>
      <c r="WV2" s="23">
        <v>1.3787000000000001E-3</v>
      </c>
      <c r="WW2" s="23">
        <v>1.8751E-3</v>
      </c>
      <c r="WX2" s="23">
        <v>2.4115E-3</v>
      </c>
      <c r="WY2" s="23">
        <v>3.2613E-3</v>
      </c>
      <c r="WZ2" s="23">
        <v>4.1597999999999998E-4</v>
      </c>
      <c r="XA2" s="23">
        <v>6.2339000000000003E-4</v>
      </c>
      <c r="XB2" s="23">
        <v>7.8505999999999997E-4</v>
      </c>
      <c r="XC2" s="23">
        <v>9.7662000000000001E-5</v>
      </c>
      <c r="XD2" s="23">
        <v>-9.3997000000000001E-5</v>
      </c>
      <c r="XE2" s="23">
        <v>4.6555000000000001E-4</v>
      </c>
      <c r="XF2" s="23">
        <v>6.9412999999999994E-5</v>
      </c>
      <c r="XG2" s="23">
        <v>7.5140999999999999E-4</v>
      </c>
      <c r="XH2" s="23">
        <v>1.3557E-3</v>
      </c>
      <c r="XI2" s="23">
        <v>5.4144000000000002E-4</v>
      </c>
      <c r="XJ2" s="23">
        <v>1.4169E-3</v>
      </c>
      <c r="XK2" s="23">
        <v>1.9662E-3</v>
      </c>
      <c r="XL2" s="23">
        <v>2.4629999999999999E-3</v>
      </c>
      <c r="XM2" s="23">
        <v>1.0618000000000001E-2</v>
      </c>
      <c r="XN2" s="23">
        <v>8.5290999999999995E-3</v>
      </c>
      <c r="XO2" s="26">
        <v>3.7161999999999998E-3</v>
      </c>
      <c r="XP2" s="23">
        <v>3.5669999999999999E-3</v>
      </c>
      <c r="XQ2" s="23">
        <v>4.5544000000000001E-3</v>
      </c>
      <c r="XR2" s="23">
        <v>4.8970999999999997E-3</v>
      </c>
      <c r="XS2" s="23">
        <v>5.6484999999999999E-3</v>
      </c>
      <c r="XT2" s="23">
        <v>2.9789999999999999E-3</v>
      </c>
      <c r="XU2" s="23">
        <v>3.5117999999999998E-3</v>
      </c>
      <c r="XV2" s="23">
        <v>3.6254E-3</v>
      </c>
      <c r="XW2" s="23">
        <v>2.3590999999999998E-3</v>
      </c>
      <c r="XX2" s="23">
        <v>1.2708000000000001E-3</v>
      </c>
      <c r="XY2" s="23">
        <v>1.8023E-3</v>
      </c>
      <c r="XZ2" s="23">
        <v>1.3845999999999999E-3</v>
      </c>
      <c r="YA2" s="23">
        <v>1.6627E-3</v>
      </c>
      <c r="YB2" s="23">
        <v>1.7516999999999999E-3</v>
      </c>
      <c r="YC2" s="23">
        <v>4.9312999999999996E-3</v>
      </c>
      <c r="YD2" s="23">
        <v>6.2889E-3</v>
      </c>
      <c r="YE2" s="23">
        <v>1.2279999999999999E-3</v>
      </c>
      <c r="YF2" s="23">
        <v>3.6389000000000001E-4</v>
      </c>
      <c r="YG2" s="23">
        <v>1.2428999999999999E-3</v>
      </c>
      <c r="YH2" s="23">
        <v>7.0500000000000001E-4</v>
      </c>
      <c r="YI2" s="23">
        <v>3.3201999999999998E-4</v>
      </c>
      <c r="YJ2" s="23">
        <v>2.0202999999999999E-4</v>
      </c>
      <c r="YK2" s="23">
        <v>-1.3626999999999999E-4</v>
      </c>
      <c r="YL2" s="23">
        <v>1.2622E-3</v>
      </c>
      <c r="YM2" s="23">
        <v>8.0791999999999995E-4</v>
      </c>
      <c r="YN2" s="23">
        <v>5.7585000000000004E-4</v>
      </c>
      <c r="YO2" s="23">
        <v>6.6755000000000004E-4</v>
      </c>
      <c r="YP2" s="23">
        <v>1.4499000000000001E-3</v>
      </c>
      <c r="YQ2" s="23">
        <v>9.8174000000000004E-4</v>
      </c>
      <c r="YR2" s="23">
        <v>7.6291E-4</v>
      </c>
      <c r="YS2" s="23">
        <v>1.2578000000000001E-3</v>
      </c>
      <c r="YT2" s="23">
        <v>2.6844999999999998E-3</v>
      </c>
      <c r="YU2" s="23">
        <v>1.5073E-3</v>
      </c>
      <c r="YV2" s="23">
        <v>1.6145E-3</v>
      </c>
      <c r="YW2" s="23">
        <v>2.1660999999999998E-3</v>
      </c>
      <c r="YX2" s="23">
        <v>3.2152999999999999E-3</v>
      </c>
      <c r="YY2" s="23">
        <v>2.3105000000000001E-3</v>
      </c>
      <c r="YZ2" s="23">
        <v>2.5815999999999999E-3</v>
      </c>
      <c r="ZA2" s="23">
        <v>2.1258000000000002E-3</v>
      </c>
      <c r="ZB2" s="23">
        <v>2.7160999999999999E-3</v>
      </c>
      <c r="ZC2" s="23">
        <v>1.8027E-3</v>
      </c>
      <c r="ZD2" s="23">
        <v>1.7592E-3</v>
      </c>
      <c r="ZE2" s="23">
        <v>3.8257E-3</v>
      </c>
      <c r="ZF2" s="25">
        <v>3.2521999999999998E-3</v>
      </c>
      <c r="ZG2" s="23">
        <v>2.6752E-3</v>
      </c>
      <c r="ZH2" s="23">
        <v>2.9060000000000002E-3</v>
      </c>
      <c r="ZI2" s="23">
        <v>2.7539000000000001E-3</v>
      </c>
      <c r="ZJ2" s="23">
        <v>8.4457E-4</v>
      </c>
      <c r="ZK2" s="23">
        <v>-2.7046999999999998E-4</v>
      </c>
      <c r="ZL2" s="23">
        <v>1.2449E-3</v>
      </c>
      <c r="ZM2" s="23">
        <v>1.0331E-4</v>
      </c>
      <c r="ZN2" s="23">
        <v>-8.9667999999999996E-4</v>
      </c>
      <c r="ZO2" s="23">
        <v>7.2868E-4</v>
      </c>
      <c r="ZP2" s="23">
        <v>-4.1889999999999999E-4</v>
      </c>
      <c r="ZQ2" s="23">
        <v>1.1498999999999999E-3</v>
      </c>
      <c r="ZR2" s="23">
        <v>6.3323999999999997E-4</v>
      </c>
      <c r="ZS2" s="23">
        <v>3.2487999999999999E-4</v>
      </c>
      <c r="ZT2" s="23">
        <v>-2.6218999999999998E-4</v>
      </c>
      <c r="ZU2" s="23">
        <v>-2.0576000000000001E-4</v>
      </c>
      <c r="ZV2" s="23">
        <v>1.8283000000000001E-4</v>
      </c>
      <c r="ZW2" s="23">
        <v>2.4504000000000003E-4</v>
      </c>
      <c r="ZX2" s="23">
        <v>-3.6792000000000003E-5</v>
      </c>
      <c r="ZY2" s="23">
        <v>4.3586999999999999E-4</v>
      </c>
      <c r="ZZ2" s="23">
        <v>4.9430999999999998E-4</v>
      </c>
      <c r="AAA2" s="23">
        <v>-1.0751999999999999E-3</v>
      </c>
      <c r="AAB2" s="23">
        <v>-2.8558000000000001E-4</v>
      </c>
      <c r="AAC2" s="23">
        <v>-6.2248999999999996E-4</v>
      </c>
      <c r="AAD2" s="23">
        <v>1.6093E-5</v>
      </c>
      <c r="AAE2" s="23">
        <v>5.7231999999999997E-4</v>
      </c>
      <c r="AAF2" s="23">
        <v>-6.1795000000000003E-4</v>
      </c>
      <c r="AAG2" s="23">
        <v>2.7505999999999999E-4</v>
      </c>
      <c r="AAH2" s="23">
        <v>-2.5313000000000001E-4</v>
      </c>
      <c r="AAI2" s="23">
        <v>3.0812E-4</v>
      </c>
      <c r="AAJ2" s="23">
        <v>1.2378000000000001E-3</v>
      </c>
      <c r="AAK2" s="23">
        <v>2.0223999999999999E-4</v>
      </c>
      <c r="AAL2" s="23">
        <v>9.0645999999999999E-4</v>
      </c>
      <c r="AAM2" s="23">
        <v>-6.3743999999999997E-4</v>
      </c>
      <c r="AAN2" s="23">
        <v>-1.5838000000000001E-4</v>
      </c>
      <c r="AAO2" s="23">
        <v>-1.3933000000000001E-4</v>
      </c>
      <c r="AAP2" s="23">
        <v>6.6401999999999997E-4</v>
      </c>
      <c r="AAQ2" s="23">
        <v>6.9191999999999995E-4</v>
      </c>
    </row>
    <row r="3" spans="1:719" x14ac:dyDescent="0.3">
      <c r="A3" s="23" t="s">
        <v>60</v>
      </c>
      <c r="B3" s="23" t="s">
        <v>61</v>
      </c>
      <c r="C3" s="24">
        <v>3</v>
      </c>
      <c r="D3" s="24" t="s">
        <v>62</v>
      </c>
      <c r="E3" s="23">
        <v>8.6464999999999993E-6</v>
      </c>
      <c r="F3" s="23">
        <v>-4.0567E-5</v>
      </c>
      <c r="G3" s="23">
        <v>4.7930999999999999E-5</v>
      </c>
      <c r="H3" s="23">
        <v>1.1000000000000001E-6</v>
      </c>
      <c r="I3" s="23">
        <v>-1.5900999999999999E-5</v>
      </c>
      <c r="J3" s="23">
        <v>-1.9385000000000002E-5</v>
      </c>
      <c r="K3" s="23">
        <v>-2.6559000000000001E-5</v>
      </c>
      <c r="L3" s="23">
        <v>1.6954999999999999E-5</v>
      </c>
      <c r="M3" s="23">
        <v>1.0536E-6</v>
      </c>
      <c r="N3" s="23">
        <v>-6.0680000000000002E-5</v>
      </c>
      <c r="O3" s="23">
        <v>3.5818000000000002E-5</v>
      </c>
      <c r="P3" s="23">
        <v>4.6653000000000002E-5</v>
      </c>
      <c r="Q3" s="23">
        <v>-7.5182000000000003E-6</v>
      </c>
      <c r="R3" s="23">
        <v>1.0352E-5</v>
      </c>
      <c r="S3" s="23">
        <v>-1.8766999999999998E-5</v>
      </c>
      <c r="T3" s="23">
        <v>3.8541999999999998E-5</v>
      </c>
      <c r="U3" s="23">
        <v>1.9178000000000001E-4</v>
      </c>
      <c r="V3" s="23">
        <v>1.6867E-4</v>
      </c>
      <c r="W3" s="23">
        <v>2.8349000000000001E-4</v>
      </c>
      <c r="X3" s="23">
        <v>5.9756999999999997E-5</v>
      </c>
      <c r="Y3" s="23">
        <v>1.6266E-5</v>
      </c>
      <c r="Z3" s="23">
        <v>4.1301999999999999E-5</v>
      </c>
      <c r="AA3" s="23">
        <v>2.1433E-5</v>
      </c>
      <c r="AB3" s="23">
        <v>-8.3289000000000004E-7</v>
      </c>
      <c r="AC3" s="23">
        <v>6.4381999999999996E-6</v>
      </c>
      <c r="AD3" s="23">
        <v>-2.4649000000000001E-5</v>
      </c>
      <c r="AE3" s="23">
        <v>1.6552999999999999E-5</v>
      </c>
      <c r="AF3" s="23">
        <v>2.5256999999999999E-5</v>
      </c>
      <c r="AG3" s="23">
        <v>3.5837999999999998E-5</v>
      </c>
      <c r="AH3" s="23">
        <v>5.9095000000000003E-5</v>
      </c>
      <c r="AI3" s="23">
        <v>6.2333999999999997E-7</v>
      </c>
      <c r="AJ3" s="23">
        <v>1.6691E-5</v>
      </c>
      <c r="AK3" s="23">
        <v>8.2210000000000001E-5</v>
      </c>
      <c r="AL3" s="23">
        <v>1.0284E-4</v>
      </c>
      <c r="AM3" s="23">
        <v>3.8819999999999998E-5</v>
      </c>
      <c r="AN3" s="23">
        <v>6.0072999999999999E-5</v>
      </c>
      <c r="AO3" s="23">
        <v>1.0365E-5</v>
      </c>
      <c r="AP3" s="23">
        <v>6.0009000000000001E-5</v>
      </c>
      <c r="AQ3" s="23">
        <v>7.0555000000000005E-5</v>
      </c>
      <c r="AR3" s="23">
        <v>7.6798000000000006E-5</v>
      </c>
      <c r="AS3" s="23">
        <v>2.4603E-4</v>
      </c>
      <c r="AT3" s="23">
        <v>3.9308999999999999E-5</v>
      </c>
      <c r="AU3" s="23">
        <v>7.8411999999999994E-5</v>
      </c>
      <c r="AV3" s="23">
        <v>4.1162000000000003E-5</v>
      </c>
      <c r="AW3" s="23">
        <v>1.2108E-5</v>
      </c>
      <c r="AX3" s="23">
        <v>6.6463000000000004E-5</v>
      </c>
      <c r="AY3" s="23">
        <v>4.3763E-4</v>
      </c>
      <c r="AZ3" s="23">
        <v>3.8245999999999999E-4</v>
      </c>
      <c r="BA3" s="23">
        <v>1.7382000000000001E-4</v>
      </c>
      <c r="BB3" s="23">
        <v>1.2742E-4</v>
      </c>
      <c r="BC3" s="23">
        <v>1.7724E-4</v>
      </c>
      <c r="BD3" s="23">
        <v>2.0295999999999999E-4</v>
      </c>
      <c r="BE3" s="23">
        <v>1.8566000000000001E-4</v>
      </c>
      <c r="BF3" s="23">
        <v>1.7843000000000001E-4</v>
      </c>
      <c r="BG3" s="23">
        <v>1.4662E-4</v>
      </c>
      <c r="BH3" s="23">
        <v>2.6389E-3</v>
      </c>
      <c r="BI3" s="23">
        <v>3.5673999999999998E-4</v>
      </c>
      <c r="BJ3" s="23">
        <v>2.2829999999999999E-4</v>
      </c>
      <c r="BK3" s="23">
        <v>4.6590999999999999E-4</v>
      </c>
      <c r="BL3" s="23">
        <v>1.0888E-4</v>
      </c>
      <c r="BM3" s="23">
        <v>8.1639999999999998E-5</v>
      </c>
      <c r="BN3" s="23">
        <v>8.2219999999999995E-5</v>
      </c>
      <c r="BO3" s="23">
        <v>5.6486000000000001E-5</v>
      </c>
      <c r="BP3" s="23">
        <v>1.2836E-4</v>
      </c>
      <c r="BQ3" s="23">
        <v>2.9399E-4</v>
      </c>
      <c r="BR3" s="23">
        <v>1.6723000000000001E-4</v>
      </c>
      <c r="BS3" s="23">
        <v>2.4983999999999998E-4</v>
      </c>
      <c r="BT3" s="23">
        <v>1.1645E-4</v>
      </c>
      <c r="BU3" s="23">
        <v>6.9043999999999998E-5</v>
      </c>
      <c r="BV3" s="23">
        <v>1.3294000000000001E-4</v>
      </c>
      <c r="BW3" s="23">
        <v>3.1300000000000002E-4</v>
      </c>
      <c r="BX3" s="23">
        <v>3.2726000000000001E-4</v>
      </c>
      <c r="BY3" s="23">
        <v>3.9549000000000002E-4</v>
      </c>
      <c r="BZ3" s="23">
        <v>8.9988999999999998E-4</v>
      </c>
      <c r="CA3" s="23">
        <v>1.3397999999999999E-3</v>
      </c>
      <c r="CB3" s="23">
        <v>7.9051999999999996E-4</v>
      </c>
      <c r="CC3" s="23">
        <v>4.3573E-4</v>
      </c>
      <c r="CD3" s="23">
        <v>2.0064E-4</v>
      </c>
      <c r="CE3" s="23">
        <v>1.4967E-4</v>
      </c>
      <c r="CF3" s="23">
        <v>1.0718E-4</v>
      </c>
      <c r="CG3" s="23">
        <v>2.4689999999999998E-4</v>
      </c>
      <c r="CH3" s="23">
        <v>2.5493E-4</v>
      </c>
      <c r="CI3" s="23">
        <v>1.9081999999999999E-4</v>
      </c>
      <c r="CJ3" s="23">
        <v>5.9635999999999999E-4</v>
      </c>
      <c r="CK3" s="23">
        <v>1.2474E-4</v>
      </c>
      <c r="CL3" s="23">
        <v>9.0323999999999998E-5</v>
      </c>
      <c r="CM3" s="23">
        <v>5.4796000000000002E-5</v>
      </c>
      <c r="CN3" s="23">
        <v>7.7074000000000001E-5</v>
      </c>
      <c r="CO3" s="23">
        <v>1.0037E-4</v>
      </c>
      <c r="CP3" s="23">
        <v>1.5868999999999999E-4</v>
      </c>
      <c r="CQ3" s="23">
        <v>1.9801000000000001E-4</v>
      </c>
      <c r="CR3" s="23">
        <v>1.184E-4</v>
      </c>
      <c r="CS3" s="23">
        <v>3.4672000000000003E-5</v>
      </c>
      <c r="CT3" s="23">
        <v>-2.5653E-5</v>
      </c>
      <c r="CU3" s="23">
        <v>3.048E-5</v>
      </c>
      <c r="CV3" s="23">
        <v>4.9095999999999999E-5</v>
      </c>
      <c r="CW3" s="23">
        <v>8.2398000000000006E-5</v>
      </c>
      <c r="CX3" s="23">
        <v>1.0883E-4</v>
      </c>
      <c r="CY3" s="23">
        <v>9.4695000000000001E-5</v>
      </c>
      <c r="CZ3" s="23">
        <v>9.4289999999999993E-5</v>
      </c>
      <c r="DA3" s="23">
        <v>1.5300000000000001E-4</v>
      </c>
      <c r="DB3" s="23">
        <v>1.0261E-4</v>
      </c>
      <c r="DC3" s="23">
        <v>1.8294000000000001E-4</v>
      </c>
      <c r="DD3" s="23">
        <v>1.9856999999999999E-4</v>
      </c>
      <c r="DE3" s="23">
        <v>2.4942999999999998E-4</v>
      </c>
      <c r="DF3" s="23">
        <v>4.5734999999999998E-4</v>
      </c>
      <c r="DG3" s="23">
        <v>5.9838000000000003E-4</v>
      </c>
      <c r="DH3" s="23">
        <v>1.9689999999999999E-4</v>
      </c>
      <c r="DI3" s="23">
        <v>1.0454999999999999E-4</v>
      </c>
      <c r="DJ3" s="23">
        <v>7.0074999999999996E-5</v>
      </c>
      <c r="DK3" s="23">
        <v>9.3876999999999996E-5</v>
      </c>
      <c r="DL3" s="23">
        <v>2.192E-5</v>
      </c>
      <c r="DM3" s="23">
        <v>8.2186000000000002E-5</v>
      </c>
      <c r="DN3" s="23">
        <v>1.4210000000000001E-4</v>
      </c>
      <c r="DO3" s="23">
        <v>1.3447000000000001E-4</v>
      </c>
      <c r="DP3" s="23">
        <v>7.9222999999999997E-5</v>
      </c>
      <c r="DQ3" s="23">
        <v>6.0482000000000001E-5</v>
      </c>
      <c r="DR3" s="23">
        <v>1.1959E-4</v>
      </c>
      <c r="DS3" s="23">
        <v>1.7275E-5</v>
      </c>
      <c r="DT3" s="23">
        <v>4.2227000000000001E-5</v>
      </c>
      <c r="DU3" s="23">
        <v>3.6681999999999999E-5</v>
      </c>
      <c r="DV3" s="23">
        <v>7.9123999999999997E-5</v>
      </c>
      <c r="DW3" s="23">
        <v>6.1785999999999994E-5</v>
      </c>
      <c r="DX3" s="23">
        <v>8.2279000000000003E-5</v>
      </c>
      <c r="DY3" s="23">
        <v>2.5445000000000001E-5</v>
      </c>
      <c r="DZ3" s="23">
        <v>7.3744000000000004E-5</v>
      </c>
      <c r="EA3" s="23">
        <v>1.0183000000000001E-4</v>
      </c>
      <c r="EB3" s="23">
        <v>1.0797E-4</v>
      </c>
      <c r="EC3" s="23">
        <v>4.0333999999999997E-5</v>
      </c>
      <c r="ED3" s="23">
        <v>9.1012000000000002E-5</v>
      </c>
      <c r="EE3" s="23">
        <v>9.8301999999999995E-5</v>
      </c>
      <c r="EF3" s="23">
        <v>1.3129E-4</v>
      </c>
      <c r="EG3" s="23">
        <v>1.0035E-4</v>
      </c>
      <c r="EH3" s="23">
        <v>1.5982E-4</v>
      </c>
      <c r="EI3" s="23">
        <v>1.5922000000000001E-4</v>
      </c>
      <c r="EJ3" s="23">
        <v>1.8230000000000001E-4</v>
      </c>
      <c r="EK3" s="23">
        <v>1.4543E-4</v>
      </c>
      <c r="EL3" s="23">
        <v>1.2467000000000001E-4</v>
      </c>
      <c r="EM3" s="23">
        <v>9.5526000000000007E-5</v>
      </c>
      <c r="EN3" s="23">
        <v>1.2022E-4</v>
      </c>
      <c r="EO3" s="23">
        <v>1.0675000000000001E-4</v>
      </c>
      <c r="EP3" s="23">
        <v>1.4868999999999999E-5</v>
      </c>
      <c r="EQ3" s="23">
        <v>4.5385E-5</v>
      </c>
      <c r="ER3" s="23">
        <v>6.3923000000000004E-5</v>
      </c>
      <c r="ES3" s="23">
        <v>8.8429000000000003E-5</v>
      </c>
      <c r="ET3" s="23">
        <v>1.4297999999999999E-4</v>
      </c>
      <c r="EU3" s="23">
        <v>7.8598999999999997E-5</v>
      </c>
      <c r="EV3" s="23">
        <v>9.3515000000000002E-5</v>
      </c>
      <c r="EW3" s="23">
        <v>9.1547999999999998E-5</v>
      </c>
      <c r="EX3" s="23">
        <v>-2.8721E-6</v>
      </c>
      <c r="EY3" s="23">
        <v>1.0056999999999999E-4</v>
      </c>
      <c r="EZ3" s="23">
        <v>1.2418999999999999E-4</v>
      </c>
      <c r="FA3" s="23">
        <v>1.0950000000000001E-4</v>
      </c>
      <c r="FB3" s="23">
        <v>5.4048999999999997E-5</v>
      </c>
      <c r="FC3" s="23">
        <v>1.0029E-4</v>
      </c>
      <c r="FD3" s="23">
        <v>1.4708000000000001E-4</v>
      </c>
      <c r="FE3" s="23">
        <v>1.4336000000000001E-4</v>
      </c>
      <c r="FF3" s="23">
        <v>1.4725E-4</v>
      </c>
      <c r="FG3" s="23">
        <v>1.8886E-4</v>
      </c>
      <c r="FH3" s="23">
        <v>2.1212E-4</v>
      </c>
      <c r="FI3" s="23">
        <v>8.4244000000000002E-5</v>
      </c>
      <c r="FJ3" s="23">
        <v>8.5073000000000004E-5</v>
      </c>
      <c r="FK3" s="23">
        <v>9.4056999999999997E-5</v>
      </c>
      <c r="FL3" s="23">
        <v>1.0599000000000001E-4</v>
      </c>
      <c r="FM3" s="23">
        <v>7.8605999999999999E-5</v>
      </c>
      <c r="FN3" s="23">
        <v>1.4823000000000001E-4</v>
      </c>
      <c r="FO3" s="23">
        <v>1.5703000000000001E-4</v>
      </c>
      <c r="FP3" s="23">
        <v>2.9388999999999999E-4</v>
      </c>
      <c r="FQ3" s="23">
        <v>2.4433000000000001E-4</v>
      </c>
      <c r="FR3" s="23">
        <v>1.3339999999999999E-4</v>
      </c>
      <c r="FS3" s="23">
        <v>1.0995E-4</v>
      </c>
      <c r="FT3" s="23">
        <v>7.2002999999999995E-5</v>
      </c>
      <c r="FU3" s="23">
        <v>3.4402E-5</v>
      </c>
      <c r="FV3" s="23">
        <v>3.7484000000000002E-5</v>
      </c>
      <c r="FW3" s="23">
        <v>-2.5075000000000001E-6</v>
      </c>
      <c r="FX3" s="23">
        <v>5.3468999999999999E-5</v>
      </c>
      <c r="FY3" s="23">
        <v>3.6576999999999999E-5</v>
      </c>
      <c r="FZ3" s="23">
        <v>1.2135E-4</v>
      </c>
      <c r="GA3" s="23">
        <v>8.2489000000000003E-5</v>
      </c>
      <c r="GB3" s="23">
        <v>2.1859000000000001E-4</v>
      </c>
      <c r="GC3" s="23">
        <v>1.6042000000000001E-4</v>
      </c>
      <c r="GD3" s="23">
        <v>9.1738999999999997E-5</v>
      </c>
      <c r="GE3" s="23">
        <v>1.8802000000000001E-4</v>
      </c>
      <c r="GF3" s="23">
        <v>6.8065999999999995E-5</v>
      </c>
      <c r="GG3" s="23">
        <v>4.4404999999999999E-5</v>
      </c>
      <c r="GH3" s="23">
        <v>3.7309999999999999E-6</v>
      </c>
      <c r="GI3" s="23">
        <v>6.4822999999999999E-5</v>
      </c>
      <c r="GJ3" s="23">
        <v>2.7650000000000001E-5</v>
      </c>
      <c r="GK3" s="23">
        <v>2.6160999999999999E-5</v>
      </c>
      <c r="GL3" s="23">
        <v>4.7868999999999999E-5</v>
      </c>
      <c r="GM3" s="23">
        <v>6.4771999999999996E-5</v>
      </c>
      <c r="GN3" s="23">
        <v>8.4934999999999999E-5</v>
      </c>
      <c r="GO3" s="23">
        <v>3.0178000000000001E-5</v>
      </c>
      <c r="GP3" s="23">
        <v>-3.3161000000000003E-5</v>
      </c>
      <c r="GQ3" s="23">
        <v>-2.8209E-5</v>
      </c>
      <c r="GR3" s="23">
        <v>7.1681999999999996E-5</v>
      </c>
      <c r="GS3" s="23">
        <v>8.4596000000000001E-5</v>
      </c>
      <c r="GT3" s="23">
        <v>2.6784999999999999E-5</v>
      </c>
      <c r="GU3" s="23">
        <v>6.3387999999999997E-5</v>
      </c>
      <c r="GV3" s="23">
        <v>1.1993E-5</v>
      </c>
      <c r="GW3" s="23">
        <v>4.7549000000000002E-5</v>
      </c>
      <c r="GX3" s="23">
        <v>1.0479E-4</v>
      </c>
      <c r="GY3" s="23">
        <v>6.7686000000000002E-5</v>
      </c>
      <c r="GZ3" s="23">
        <v>7.6264E-5</v>
      </c>
      <c r="HA3" s="23">
        <v>1.0407E-4</v>
      </c>
      <c r="HB3" s="23">
        <v>6.8588000000000001E-5</v>
      </c>
      <c r="HC3" s="23">
        <v>9.4981000000000004E-5</v>
      </c>
      <c r="HD3" s="23">
        <v>2.0052000000000001E-4</v>
      </c>
      <c r="HE3" s="23">
        <v>1.9218999999999999E-4</v>
      </c>
      <c r="HF3" s="23">
        <v>2.3976999999999999E-4</v>
      </c>
      <c r="HG3" s="23">
        <v>2.363E-4</v>
      </c>
      <c r="HH3" s="23">
        <v>2.5802000000000003E-4</v>
      </c>
      <c r="HI3" s="25">
        <v>1.4433999999999999E-4</v>
      </c>
      <c r="HJ3" s="23">
        <v>1.1634E-4</v>
      </c>
      <c r="HK3" s="23">
        <v>2.3886999999999999E-4</v>
      </c>
      <c r="HL3" s="23">
        <v>2.0537999999999999E-4</v>
      </c>
      <c r="HM3" s="23">
        <v>3.2610000000000001E-4</v>
      </c>
      <c r="HN3" s="23">
        <v>2.1045999999999999E-4</v>
      </c>
      <c r="HO3" s="23">
        <v>1.2815999999999999E-4</v>
      </c>
      <c r="HP3" s="23">
        <v>9.1564000000000006E-5</v>
      </c>
      <c r="HQ3" s="23">
        <v>9.1873000000000006E-5</v>
      </c>
      <c r="HR3" s="23">
        <v>5.8257999999999997E-5</v>
      </c>
      <c r="HS3" s="23">
        <v>4.4781999999999999E-5</v>
      </c>
      <c r="HT3" s="23">
        <v>6.9222999999999998E-5</v>
      </c>
      <c r="HU3" s="23">
        <v>6.5876000000000004E-5</v>
      </c>
      <c r="HV3" s="23">
        <v>3.0537999999999998E-5</v>
      </c>
      <c r="HW3" s="23">
        <v>2.5766999999999999E-5</v>
      </c>
      <c r="HX3" s="23">
        <v>5.2735000000000002E-5</v>
      </c>
      <c r="HY3" s="23">
        <v>2.9400999999999999E-5</v>
      </c>
      <c r="HZ3" s="23">
        <v>2.5313999999999999E-5</v>
      </c>
      <c r="IA3" s="23">
        <v>2.692E-5</v>
      </c>
      <c r="IB3" s="23">
        <v>5.6029000000000002E-5</v>
      </c>
      <c r="IC3" s="23">
        <v>4.0022999999999999E-5</v>
      </c>
      <c r="ID3" s="23">
        <v>7.8320999999999998E-5</v>
      </c>
      <c r="IE3" s="23">
        <v>8.9173999999999997E-5</v>
      </c>
      <c r="IF3" s="23">
        <v>8.3942000000000004E-5</v>
      </c>
      <c r="IG3" s="23">
        <v>6.3879000000000003E-5</v>
      </c>
      <c r="IH3" s="23">
        <v>5.1876000000000003E-5</v>
      </c>
      <c r="II3" s="23">
        <v>1.6141999999999999E-6</v>
      </c>
      <c r="IJ3" s="23">
        <v>1.9230999999999999E-5</v>
      </c>
      <c r="IK3" s="23">
        <v>2.2039E-5</v>
      </c>
      <c r="IL3" s="23">
        <v>1.3552E-5</v>
      </c>
      <c r="IM3" s="23">
        <v>9.8140999999999994E-5</v>
      </c>
      <c r="IN3" s="23">
        <v>1.0779E-5</v>
      </c>
      <c r="IO3" s="23">
        <v>-1.5228000000000001E-5</v>
      </c>
      <c r="IP3" s="23">
        <v>-9.5052000000000001E-6</v>
      </c>
      <c r="IQ3" s="23">
        <v>-5.6604000000000002E-5</v>
      </c>
      <c r="IR3" s="23">
        <v>2.1192E-5</v>
      </c>
      <c r="IS3" s="23">
        <v>2.8348999999999999E-5</v>
      </c>
      <c r="IT3" s="23">
        <v>1.5095000000000001E-4</v>
      </c>
      <c r="IU3" s="23">
        <v>1.1731E-5</v>
      </c>
      <c r="IV3" s="23">
        <v>1.0562E-5</v>
      </c>
      <c r="IW3" s="23">
        <v>5.2967999999999998E-6</v>
      </c>
      <c r="IX3" s="23">
        <v>6.3763999999999995E-5</v>
      </c>
      <c r="IY3" s="23">
        <v>5.9706000000000001E-5</v>
      </c>
      <c r="IZ3" s="23">
        <v>-2.0874E-5</v>
      </c>
      <c r="JA3" s="23">
        <v>9.5407000000000002E-8</v>
      </c>
      <c r="JB3" s="23">
        <v>1.0346000000000001E-5</v>
      </c>
      <c r="JC3" s="23">
        <v>5.1356000000000001E-5</v>
      </c>
      <c r="JD3" s="23">
        <v>2.5559E-6</v>
      </c>
      <c r="JE3" s="23">
        <v>-8.5702999999999999E-6</v>
      </c>
      <c r="JF3" s="23">
        <v>4.5009000000000004E-6</v>
      </c>
      <c r="JG3" s="23">
        <v>1.6058000000000001E-5</v>
      </c>
      <c r="JH3" s="23">
        <v>4.85E-5</v>
      </c>
      <c r="JI3" s="23">
        <v>3.0647E-5</v>
      </c>
      <c r="JJ3" s="23">
        <v>3.4938000000000003E-5</v>
      </c>
      <c r="JK3" s="23">
        <v>2.4457999999999999E-5</v>
      </c>
      <c r="JL3" s="23">
        <v>3.4721999999999997E-5</v>
      </c>
      <c r="JM3" s="23">
        <v>5.9598000000000001E-5</v>
      </c>
      <c r="JN3" s="23">
        <v>4.5463999999999997E-5</v>
      </c>
      <c r="JO3" s="23">
        <v>-1.4423000000000001E-5</v>
      </c>
      <c r="JP3" s="23">
        <v>-1.9656999999999998E-5</v>
      </c>
      <c r="JQ3" s="23">
        <v>-3.7270000000000001E-5</v>
      </c>
      <c r="JR3" s="23">
        <v>2.8802999999999998E-5</v>
      </c>
      <c r="JS3" s="23">
        <v>7.5778999999999994E-5</v>
      </c>
      <c r="JT3" s="23">
        <v>1.4148000000000001E-4</v>
      </c>
      <c r="JU3" s="23">
        <v>-2.1997E-5</v>
      </c>
      <c r="JV3" s="23">
        <v>1.3305000000000001E-5</v>
      </c>
      <c r="JW3" s="23">
        <v>3.2322E-5</v>
      </c>
      <c r="JX3" s="23">
        <v>3.7395999999999999E-5</v>
      </c>
      <c r="JY3" s="23">
        <v>9.4239000000000004E-5</v>
      </c>
      <c r="JZ3" s="23">
        <v>5.0049999999999997E-5</v>
      </c>
      <c r="KA3" s="23">
        <v>-3.6204000000000001E-5</v>
      </c>
      <c r="KB3" s="23">
        <v>9.6982000000000001E-5</v>
      </c>
      <c r="KC3" s="23">
        <v>9.6361999999999997E-5</v>
      </c>
      <c r="KD3" s="23">
        <v>2.0699E-4</v>
      </c>
      <c r="KE3" s="23">
        <v>5.5352000000000005E-4</v>
      </c>
      <c r="KF3" s="23">
        <v>3.9484999999999998E-4</v>
      </c>
      <c r="KG3" s="23">
        <v>1.3750000000000001E-4</v>
      </c>
      <c r="KH3" s="23">
        <v>9.9166999999999994E-5</v>
      </c>
      <c r="KI3" s="23">
        <v>7.2872000000000003E-5</v>
      </c>
      <c r="KJ3" s="23">
        <v>2.6939999999999999E-4</v>
      </c>
      <c r="KK3" s="23">
        <v>3.4646999999999998E-4</v>
      </c>
      <c r="KL3" s="23">
        <v>6.6715000000000001E-5</v>
      </c>
      <c r="KM3" s="23">
        <v>5.541E-5</v>
      </c>
      <c r="KN3" s="23">
        <v>3.324E-5</v>
      </c>
      <c r="KO3" s="23">
        <v>2.4716000000000001E-4</v>
      </c>
      <c r="KP3" s="23">
        <v>3.0268E-4</v>
      </c>
      <c r="KQ3" s="23">
        <v>7.4110999999999996E-5</v>
      </c>
      <c r="KR3" s="23">
        <v>-2.5320999999999999E-6</v>
      </c>
      <c r="KS3" s="23">
        <v>1.0162000000000001E-4</v>
      </c>
      <c r="KT3" s="23">
        <v>4.9330999999999995E-4</v>
      </c>
      <c r="KU3" s="23">
        <v>1.08E-3</v>
      </c>
      <c r="KV3" s="23">
        <v>1.0088E-3</v>
      </c>
      <c r="KW3" s="23">
        <v>4.6877000000000003E-4</v>
      </c>
      <c r="KX3" s="23">
        <v>1.3079000000000001E-4</v>
      </c>
      <c r="KY3" s="23">
        <v>1.0169E-4</v>
      </c>
      <c r="KZ3" s="23">
        <v>8.4724999999999999E-5</v>
      </c>
      <c r="LA3" s="23">
        <v>1.8454999999999999E-5</v>
      </c>
      <c r="LB3" s="23">
        <v>-4.6075999999999997E-6</v>
      </c>
      <c r="LC3" s="23">
        <v>-5.1656000000000001E-5</v>
      </c>
      <c r="LD3" s="23">
        <v>-6.4542999999999995E-5</v>
      </c>
      <c r="LE3" s="23">
        <v>1.0706E-5</v>
      </c>
      <c r="LF3" s="23">
        <v>1.8646000000000001E-5</v>
      </c>
      <c r="LG3" s="23">
        <v>1.1331999999999999E-5</v>
      </c>
      <c r="LH3" s="23">
        <v>-2.2493E-5</v>
      </c>
      <c r="LI3" s="23">
        <v>2.7912999999999999E-5</v>
      </c>
      <c r="LJ3" s="23">
        <v>2.8140000000000002E-5</v>
      </c>
      <c r="LK3" s="23">
        <v>-5.7251999999999998E-6</v>
      </c>
      <c r="LL3" s="23">
        <v>4.4169999999999999E-5</v>
      </c>
      <c r="LM3" s="23">
        <v>-1.1409999999999999E-5</v>
      </c>
      <c r="LN3" s="23">
        <v>7.0638999999999999E-5</v>
      </c>
      <c r="LO3" s="23">
        <v>8.7104000000000005E-6</v>
      </c>
      <c r="LP3" s="23">
        <v>1.4459E-6</v>
      </c>
      <c r="LQ3" s="23">
        <v>3.9214999999999996E-6</v>
      </c>
      <c r="LR3" s="23">
        <v>2.1102999999999999E-4</v>
      </c>
      <c r="LS3" s="23">
        <v>1.7330000000000001E-4</v>
      </c>
      <c r="LT3" s="23">
        <v>3.6892000000000001E-4</v>
      </c>
      <c r="LU3" s="23">
        <v>6.1096000000000002E-4</v>
      </c>
      <c r="LV3" s="23">
        <v>5.7010000000000003E-4</v>
      </c>
      <c r="LW3" s="23">
        <v>3.0721999999999998E-4</v>
      </c>
      <c r="LX3" s="23">
        <v>3.1848E-4</v>
      </c>
      <c r="LY3" s="23">
        <v>1.9243999999999999E-4</v>
      </c>
      <c r="LZ3" s="23">
        <v>3.8713000000000002E-4</v>
      </c>
      <c r="MA3" s="23">
        <v>4.5587999999999998E-4</v>
      </c>
      <c r="MB3" s="23">
        <v>3.6411000000000001E-4</v>
      </c>
      <c r="MC3" s="23">
        <v>8.1505E-4</v>
      </c>
      <c r="MD3" s="23">
        <v>8.8331E-4</v>
      </c>
      <c r="ME3" s="23">
        <v>7.6574E-4</v>
      </c>
      <c r="MF3" s="23">
        <v>8.4099999999999995E-4</v>
      </c>
      <c r="MG3" s="23">
        <v>1.0059999999999999E-3</v>
      </c>
      <c r="MH3" s="23">
        <v>9.6013000000000001E-4</v>
      </c>
      <c r="MI3" s="23">
        <v>7.8757999999999996E-4</v>
      </c>
      <c r="MJ3" s="23">
        <v>6.9187999999999997E-4</v>
      </c>
      <c r="MK3" s="23">
        <v>7.3085000000000001E-4</v>
      </c>
      <c r="ML3" s="23">
        <v>7.5040999999999997E-4</v>
      </c>
      <c r="MM3" s="23">
        <v>9.8416999999999992E-4</v>
      </c>
      <c r="MN3" s="23">
        <v>1.5827E-3</v>
      </c>
      <c r="MO3" s="23">
        <v>3.7025999999999999E-3</v>
      </c>
      <c r="MP3" s="23">
        <v>5.1971999999999999E-3</v>
      </c>
      <c r="MQ3" s="23">
        <v>3.4426999999999999E-3</v>
      </c>
      <c r="MR3" s="23">
        <v>1.3517E-3</v>
      </c>
      <c r="MS3" s="23">
        <v>7.5606999999999996E-4</v>
      </c>
      <c r="MT3" s="23">
        <v>8.0946999999999996E-4</v>
      </c>
      <c r="MU3" s="23">
        <v>7.2258999999999995E-4</v>
      </c>
      <c r="MV3" s="23">
        <v>8.2089999999999995E-4</v>
      </c>
      <c r="MW3" s="23">
        <v>7.4607000000000004E-4</v>
      </c>
      <c r="MX3" s="23">
        <v>7.9270000000000002E-4</v>
      </c>
      <c r="MY3" s="23">
        <v>1.3450999999999999E-3</v>
      </c>
      <c r="MZ3" s="23">
        <v>2.6567000000000001E-3</v>
      </c>
      <c r="NA3" s="23">
        <v>1.2446E-3</v>
      </c>
      <c r="NB3" s="23">
        <v>8.5360000000000004E-4</v>
      </c>
      <c r="NC3" s="23">
        <v>6.9901999999999996E-4</v>
      </c>
      <c r="ND3" s="23">
        <v>7.1268999999999998E-4</v>
      </c>
      <c r="NE3" s="23">
        <v>9.2756999999999996E-4</v>
      </c>
      <c r="NF3" s="23">
        <v>9.8342999999999998E-4</v>
      </c>
      <c r="NG3" s="23">
        <v>1.2251E-3</v>
      </c>
      <c r="NH3" s="23">
        <v>1.1494000000000001E-3</v>
      </c>
      <c r="NI3" s="23">
        <v>1.0039000000000001E-3</v>
      </c>
      <c r="NJ3" s="23">
        <v>7.5922000000000001E-4</v>
      </c>
      <c r="NK3" s="23">
        <v>1.2409000000000001E-3</v>
      </c>
      <c r="NL3" s="23">
        <v>1.1168E-3</v>
      </c>
      <c r="NM3" s="23">
        <v>1.4616E-3</v>
      </c>
      <c r="NN3" s="23">
        <v>1.5950999999999999E-3</v>
      </c>
      <c r="NO3" s="23">
        <v>1.4746E-3</v>
      </c>
      <c r="NP3" s="23">
        <v>1.3958E-3</v>
      </c>
      <c r="NQ3" s="23">
        <v>1.7267000000000001E-3</v>
      </c>
      <c r="NR3" s="23">
        <v>3.7272999999999998E-3</v>
      </c>
      <c r="NS3" s="23">
        <v>1.0031999999999999E-2</v>
      </c>
      <c r="NT3" s="23">
        <v>1.167E-2</v>
      </c>
      <c r="NU3" s="23">
        <v>6.0641000000000002E-3</v>
      </c>
      <c r="NV3" s="23">
        <v>1.7445E-3</v>
      </c>
      <c r="NW3" s="23">
        <v>1.4176E-3</v>
      </c>
      <c r="NX3" s="23">
        <v>1.3322E-3</v>
      </c>
      <c r="NY3" s="23">
        <v>1.3902999999999999E-3</v>
      </c>
      <c r="NZ3" s="23">
        <v>1.4339000000000001E-3</v>
      </c>
      <c r="OA3" s="23">
        <v>2.9080999999999998E-3</v>
      </c>
      <c r="OB3" s="23">
        <v>7.1640999999999996E-3</v>
      </c>
      <c r="OC3" s="23">
        <v>8.1784000000000006E-3</v>
      </c>
      <c r="OD3" s="23">
        <v>4.5699E-3</v>
      </c>
      <c r="OE3" s="23">
        <v>2.7428000000000001E-3</v>
      </c>
      <c r="OF3" s="23">
        <v>2.4692E-3</v>
      </c>
      <c r="OG3" s="23">
        <v>1.4951999999999999E-3</v>
      </c>
      <c r="OH3" s="23">
        <v>1.3642000000000001E-3</v>
      </c>
      <c r="OI3" s="23">
        <v>2.1627999999999999E-3</v>
      </c>
      <c r="OJ3" s="23">
        <v>2.7921000000000001E-3</v>
      </c>
      <c r="OK3" s="23">
        <v>1.3087999999999999E-3</v>
      </c>
      <c r="OL3" s="23">
        <v>1.2543000000000001E-3</v>
      </c>
      <c r="OM3" s="23">
        <v>1.508E-3</v>
      </c>
      <c r="ON3" s="23">
        <v>1.1299999999999999E-3</v>
      </c>
      <c r="OO3" s="23">
        <v>1.0586E-3</v>
      </c>
      <c r="OP3" s="23">
        <v>1.8043E-3</v>
      </c>
      <c r="OQ3" s="23">
        <v>1.0870999999999999E-3</v>
      </c>
      <c r="OR3" s="23">
        <v>3.5128E-3</v>
      </c>
      <c r="OS3" s="23">
        <v>9.9850000000000004E-4</v>
      </c>
      <c r="OT3" s="25">
        <v>4.2944999999999997E-3</v>
      </c>
      <c r="OU3" s="23">
        <v>8.5620000000000002E-3</v>
      </c>
      <c r="OV3" s="23">
        <v>8.2299000000000001E-3</v>
      </c>
      <c r="OW3" s="23">
        <v>1.8975999999999999E-3</v>
      </c>
      <c r="OX3" s="23">
        <v>1.7362E-3</v>
      </c>
      <c r="OY3" s="23">
        <v>1.4877E-3</v>
      </c>
      <c r="OZ3" s="23">
        <v>4.1824000000000002E-3</v>
      </c>
      <c r="PA3" s="23">
        <v>1.6324E-3</v>
      </c>
      <c r="PB3" s="23">
        <v>2.1155000000000002E-3</v>
      </c>
      <c r="PC3" s="23">
        <v>5.5002999999999996E-4</v>
      </c>
      <c r="PD3" s="23">
        <v>4.57E-4</v>
      </c>
      <c r="PE3" s="23">
        <v>4.7468E-4</v>
      </c>
      <c r="PF3" s="23">
        <v>3.9342000000000001E-4</v>
      </c>
      <c r="PG3" s="23">
        <v>9.4361E-4</v>
      </c>
      <c r="PH3" s="23">
        <v>5.3167999999999998E-4</v>
      </c>
      <c r="PI3" s="23">
        <v>4.2017999999999998E-4</v>
      </c>
      <c r="PJ3" s="23">
        <v>3.6666999999999998E-4</v>
      </c>
      <c r="PK3" s="23">
        <v>4.817E-4</v>
      </c>
      <c r="PL3" s="23">
        <v>9.3685999999999997E-4</v>
      </c>
      <c r="PM3" s="23">
        <v>8.2976999999999997E-4</v>
      </c>
      <c r="PN3" s="23">
        <v>7.0562999999999995E-4</v>
      </c>
      <c r="PO3" s="23">
        <v>4.7721999999999999E-4</v>
      </c>
      <c r="PP3" s="23">
        <v>6.4955999999999998E-4</v>
      </c>
      <c r="PQ3" s="23">
        <v>5.6764000000000001E-4</v>
      </c>
      <c r="PR3" s="23">
        <v>2.4083E-2</v>
      </c>
      <c r="PS3" s="23">
        <v>4.2909999999999997E-2</v>
      </c>
      <c r="PT3" s="23">
        <v>2.3725E-3</v>
      </c>
      <c r="PU3" s="23">
        <v>1.8087000000000001E-3</v>
      </c>
      <c r="PV3" s="23">
        <v>1.567E-3</v>
      </c>
      <c r="PW3" s="23">
        <v>1.4529E-3</v>
      </c>
      <c r="PX3" s="23">
        <v>1.7110000000000001E-3</v>
      </c>
      <c r="PY3" s="23">
        <v>3.0836000000000001E-3</v>
      </c>
      <c r="PZ3" s="23">
        <v>4.2668999999999997E-3</v>
      </c>
      <c r="QA3" s="23">
        <v>7.2481000000000004E-3</v>
      </c>
      <c r="QB3" s="23">
        <v>1.189E-2</v>
      </c>
      <c r="QC3" s="23">
        <v>9.6634000000000008E-3</v>
      </c>
      <c r="QD3" s="23">
        <v>7.0713E-3</v>
      </c>
      <c r="QE3" s="23">
        <v>4.8272999999999996E-3</v>
      </c>
      <c r="QF3" s="25">
        <v>1.0336E-2</v>
      </c>
      <c r="QG3" s="26">
        <v>7.6369000000000006E-2</v>
      </c>
      <c r="QH3" s="23">
        <v>5.3842999999999999E-3</v>
      </c>
      <c r="QI3" s="23">
        <v>3.0121000000000002E-3</v>
      </c>
      <c r="QJ3" s="23">
        <v>2.5634999999999998E-3</v>
      </c>
      <c r="QK3" s="23">
        <v>6.9239999999999996E-3</v>
      </c>
      <c r="QL3" s="23">
        <v>1.069E-2</v>
      </c>
      <c r="QM3" s="23">
        <v>8.3642000000000005E-3</v>
      </c>
      <c r="QN3" s="23">
        <v>1.1089E-2</v>
      </c>
      <c r="QO3" s="23">
        <v>3.8982999999999999E-3</v>
      </c>
      <c r="QP3" s="23">
        <v>3.0926E-3</v>
      </c>
      <c r="QQ3" s="23">
        <v>2.7095000000000001E-3</v>
      </c>
      <c r="QR3" s="23">
        <v>2.2104999999999998E-3</v>
      </c>
      <c r="QS3" s="23">
        <v>2.4057000000000002E-3</v>
      </c>
      <c r="QT3" s="23">
        <v>3.0783E-3</v>
      </c>
      <c r="QU3" s="23">
        <v>9.5443000000000004E-3</v>
      </c>
      <c r="QV3" s="25">
        <v>1.2626E-2</v>
      </c>
      <c r="QW3" s="23">
        <v>7.6822000000000001E-3</v>
      </c>
      <c r="QX3" s="23">
        <v>2.5923999999999999E-3</v>
      </c>
      <c r="QY3" s="23">
        <v>3.4418999999999999E-3</v>
      </c>
      <c r="QZ3" s="23">
        <v>1.3554999999999999E-3</v>
      </c>
      <c r="RA3" s="23">
        <v>1.1673E-3</v>
      </c>
      <c r="RB3" s="23">
        <v>1.1397E-3</v>
      </c>
      <c r="RC3" s="23">
        <v>1.9057E-3</v>
      </c>
      <c r="RD3" s="23">
        <v>1.4614000000000001E-3</v>
      </c>
      <c r="RE3" s="23">
        <v>3.2761999999999999E-3</v>
      </c>
      <c r="RF3" s="23">
        <v>8.5491000000000004E-3</v>
      </c>
      <c r="RG3" s="23">
        <v>9.9044000000000007E-3</v>
      </c>
      <c r="RH3" s="23">
        <v>1.1415E-2</v>
      </c>
      <c r="RI3" s="23">
        <v>6.8891999999999998E-3</v>
      </c>
      <c r="RJ3" s="23">
        <v>2.3901E-3</v>
      </c>
      <c r="RK3" s="23">
        <v>2.0098999999999998E-3</v>
      </c>
      <c r="RL3" s="23">
        <v>1.4556E-3</v>
      </c>
      <c r="RM3" s="23">
        <v>1.6829E-3</v>
      </c>
      <c r="RN3" s="23">
        <v>2.1170999999999998E-3</v>
      </c>
      <c r="RO3" s="23">
        <v>2.5590999999999999E-3</v>
      </c>
      <c r="RP3" s="25">
        <v>2.9489E-3</v>
      </c>
      <c r="RQ3" s="23">
        <v>2.9001000000000001E-3</v>
      </c>
      <c r="RR3" s="23">
        <v>2.8757000000000001E-3</v>
      </c>
      <c r="RS3" s="23">
        <v>3.3108E-3</v>
      </c>
      <c r="RT3" s="23">
        <v>3.7856000000000001E-3</v>
      </c>
      <c r="RU3" s="23">
        <v>3.2423E-3</v>
      </c>
      <c r="RV3" s="23">
        <v>3.1181999999999998E-3</v>
      </c>
      <c r="RW3" s="23">
        <v>3.4423000000000001E-3</v>
      </c>
      <c r="RX3" s="23">
        <v>2.7417000000000001E-3</v>
      </c>
      <c r="RY3" s="23">
        <v>2.1825999999999998E-3</v>
      </c>
      <c r="RZ3" s="23">
        <v>1.4467E-3</v>
      </c>
      <c r="SA3" s="23">
        <v>1.3132E-3</v>
      </c>
      <c r="SB3" s="23">
        <v>8.7018000000000002E-4</v>
      </c>
      <c r="SC3" s="23">
        <v>6.9488000000000004E-4</v>
      </c>
      <c r="SD3" s="23">
        <v>7.7452E-4</v>
      </c>
      <c r="SE3" s="23">
        <v>5.8177999999999995E-4</v>
      </c>
      <c r="SF3" s="23">
        <v>7.4277999999999996E-4</v>
      </c>
      <c r="SG3" s="23">
        <v>8.8845999999999999E-4</v>
      </c>
      <c r="SH3" s="23">
        <v>1.4836000000000001E-3</v>
      </c>
      <c r="SI3" s="23">
        <v>5.5900000000000004E-4</v>
      </c>
      <c r="SJ3" s="23">
        <v>5.8555E-4</v>
      </c>
      <c r="SK3" s="23">
        <v>1.1431E-3</v>
      </c>
      <c r="SL3" s="23">
        <v>6.0807999999999999E-4</v>
      </c>
      <c r="SM3" s="23">
        <v>3.8403999999999999E-4</v>
      </c>
      <c r="SN3" s="23">
        <v>3.7970000000000001E-4</v>
      </c>
      <c r="SO3" s="23">
        <v>2.6463000000000002E-4</v>
      </c>
      <c r="SP3" s="23">
        <v>2.9358999999999999E-4</v>
      </c>
      <c r="SQ3" s="23">
        <v>3.7853000000000002E-4</v>
      </c>
      <c r="SR3" s="23">
        <v>7.2011000000000004E-4</v>
      </c>
      <c r="SS3" s="23">
        <v>1.3515000000000001E-3</v>
      </c>
      <c r="ST3" s="23">
        <v>1.9604000000000002E-3</v>
      </c>
      <c r="SU3" s="23">
        <v>1.7857999999999999E-3</v>
      </c>
      <c r="SV3" s="23">
        <v>3.2334E-3</v>
      </c>
      <c r="SW3" s="23">
        <v>1.7932E-3</v>
      </c>
      <c r="SX3" s="23">
        <v>1.2566999999999999E-3</v>
      </c>
      <c r="SY3" s="23">
        <v>7.6610000000000003E-4</v>
      </c>
      <c r="SZ3" s="23">
        <v>9.1529999999999997E-4</v>
      </c>
      <c r="TA3" s="23">
        <v>6.4086999999999998E-4</v>
      </c>
      <c r="TB3" s="23">
        <v>6.3533999999999997E-4</v>
      </c>
      <c r="TC3" s="23">
        <v>6.3095000000000002E-4</v>
      </c>
      <c r="TD3" s="23">
        <v>6.0769000000000003E-4</v>
      </c>
      <c r="TE3" s="23">
        <v>7.6066000000000003E-4</v>
      </c>
      <c r="TF3" s="25">
        <v>8.8332999999999999E-4</v>
      </c>
      <c r="TG3" s="23">
        <v>6.8647999999999995E-4</v>
      </c>
      <c r="TH3" s="23">
        <v>6.3966000000000001E-4</v>
      </c>
      <c r="TI3" s="23">
        <v>7.7216000000000003E-4</v>
      </c>
      <c r="TJ3" s="23">
        <v>1.315E-3</v>
      </c>
      <c r="TK3" s="23">
        <v>7.0246000000000002E-4</v>
      </c>
      <c r="TL3" s="23">
        <v>9.5655000000000002E-4</v>
      </c>
      <c r="TM3" s="23">
        <v>7.4958999999999996E-4</v>
      </c>
      <c r="TN3" s="23">
        <v>1.8890000000000001E-3</v>
      </c>
      <c r="TO3" s="23">
        <v>2.8392999999999999E-3</v>
      </c>
      <c r="TP3" s="25">
        <v>2.8517999999999998E-3</v>
      </c>
      <c r="TQ3" s="23">
        <v>2.6670999999999999E-3</v>
      </c>
      <c r="TR3" s="23">
        <v>1.1201E-3</v>
      </c>
      <c r="TS3" s="23">
        <v>9.1319000000000003E-4</v>
      </c>
      <c r="TT3" s="23">
        <v>1.0482E-3</v>
      </c>
      <c r="TU3" s="23">
        <v>9.8853999999999999E-4</v>
      </c>
      <c r="TV3" s="23">
        <v>9.3572000000000002E-4</v>
      </c>
      <c r="TW3" s="23">
        <v>1.1317E-3</v>
      </c>
      <c r="TX3" s="23">
        <v>9.7199000000000005E-4</v>
      </c>
      <c r="TY3" s="23">
        <v>1.2964999999999999E-3</v>
      </c>
      <c r="TZ3" s="23">
        <v>1.5555E-3</v>
      </c>
      <c r="UA3" s="23">
        <v>2.4883000000000001E-3</v>
      </c>
      <c r="UB3" s="23">
        <v>2.1155000000000002E-3</v>
      </c>
      <c r="UC3" s="23">
        <v>1.5253E-3</v>
      </c>
      <c r="UD3" s="23">
        <v>1.1923000000000001E-3</v>
      </c>
      <c r="UE3" s="23">
        <v>1.1548999999999999E-3</v>
      </c>
      <c r="UF3" s="23">
        <v>1.9667E-3</v>
      </c>
      <c r="UG3" s="23">
        <v>2.2418E-3</v>
      </c>
      <c r="UH3" s="23">
        <v>2.9792999999999998E-3</v>
      </c>
      <c r="UI3" s="23">
        <v>4.1549000000000004E-3</v>
      </c>
      <c r="UJ3" s="23">
        <v>2.5401999999999998E-3</v>
      </c>
      <c r="UK3" s="23">
        <v>2.4367999999999998E-3</v>
      </c>
      <c r="UL3" s="23">
        <v>2.0427000000000002E-3</v>
      </c>
      <c r="UM3" s="23">
        <v>1.8565999999999999E-3</v>
      </c>
      <c r="UN3" s="23">
        <v>1.4479E-3</v>
      </c>
      <c r="UO3" s="23">
        <v>1.5537999999999999E-3</v>
      </c>
      <c r="UP3" s="23">
        <v>3.3822000000000001E-3</v>
      </c>
      <c r="UQ3" s="23">
        <v>3.6794000000000002E-3</v>
      </c>
      <c r="UR3" s="23">
        <v>3.1053000000000001E-3</v>
      </c>
      <c r="US3" s="23">
        <v>3.8963000000000001E-3</v>
      </c>
      <c r="UT3" s="23">
        <v>3.6315000000000002E-3</v>
      </c>
      <c r="UU3" s="23">
        <v>3.1933999999999999E-3</v>
      </c>
      <c r="UV3" s="23">
        <v>2.8503000000000001E-3</v>
      </c>
      <c r="UW3" s="23">
        <v>3.0227000000000001E-3</v>
      </c>
      <c r="UX3" s="23">
        <v>2.5991E-3</v>
      </c>
      <c r="UY3" s="23">
        <v>2.2117E-3</v>
      </c>
      <c r="UZ3" s="23">
        <v>1.6233E-3</v>
      </c>
      <c r="VA3" s="23">
        <v>1.1314000000000001E-3</v>
      </c>
      <c r="VB3" s="23">
        <v>8.6941999999999998E-4</v>
      </c>
      <c r="VC3" s="23">
        <v>6.9589999999999995E-4</v>
      </c>
      <c r="VD3" s="23">
        <v>5.9066999999999995E-4</v>
      </c>
      <c r="VE3" s="23">
        <v>6.3650000000000002E-4</v>
      </c>
      <c r="VF3" s="23">
        <v>9.5927999999999996E-4</v>
      </c>
      <c r="VG3" s="25">
        <v>4.7152000000000001E-3</v>
      </c>
      <c r="VH3" s="23">
        <v>5.7952000000000004E-4</v>
      </c>
      <c r="VI3" s="23">
        <v>4.4023E-4</v>
      </c>
      <c r="VJ3" s="23">
        <v>4.0034000000000001E-4</v>
      </c>
      <c r="VK3" s="23">
        <v>3.7175000000000001E-4</v>
      </c>
      <c r="VL3" s="23">
        <v>2.8903000000000002E-4</v>
      </c>
      <c r="VM3" s="23">
        <v>2.8663000000000001E-4</v>
      </c>
      <c r="VN3" s="23">
        <v>3.2307000000000001E-4</v>
      </c>
      <c r="VO3" s="23">
        <v>2.8717E-4</v>
      </c>
      <c r="VP3" s="23">
        <v>3.0236999999999999E-4</v>
      </c>
      <c r="VQ3" s="23">
        <v>2.4198000000000001E-4</v>
      </c>
      <c r="VR3" s="23">
        <v>2.9389999999999999E-4</v>
      </c>
      <c r="VS3" s="23">
        <v>2.7268000000000003E-4</v>
      </c>
      <c r="VT3" s="23">
        <v>2.6508E-4</v>
      </c>
      <c r="VU3" s="23">
        <v>3.3306999999999998E-4</v>
      </c>
      <c r="VV3" s="23">
        <v>3.4545000000000002E-4</v>
      </c>
      <c r="VW3" s="23">
        <v>3.4175999999999998E-4</v>
      </c>
      <c r="VX3" s="23">
        <v>3.8085000000000001E-4</v>
      </c>
      <c r="VY3" s="23">
        <v>3.9005000000000002E-4</v>
      </c>
      <c r="VZ3" s="23">
        <v>4.6530999999999997E-4</v>
      </c>
      <c r="WA3" s="23">
        <v>4.3450999999999999E-4</v>
      </c>
      <c r="WB3" s="23">
        <v>4.5605E-4</v>
      </c>
      <c r="WC3" s="23">
        <v>4.8191999999999999E-4</v>
      </c>
      <c r="WD3" s="23">
        <v>4.7736000000000002E-4</v>
      </c>
      <c r="WE3" s="23">
        <v>5.1676999999999995E-4</v>
      </c>
      <c r="WF3" s="23">
        <v>5.4998999999999998E-4</v>
      </c>
      <c r="WG3" s="23">
        <v>5.7165000000000004E-4</v>
      </c>
      <c r="WH3" s="23">
        <v>5.7032999999999997E-4</v>
      </c>
      <c r="WI3" s="23">
        <v>6.3144000000000004E-4</v>
      </c>
      <c r="WJ3" s="23">
        <v>6.3529000000000005E-4</v>
      </c>
      <c r="WK3" s="23">
        <v>6.6668999999999995E-4</v>
      </c>
      <c r="WL3" s="23">
        <v>7.9381999999999999E-4</v>
      </c>
      <c r="WM3" s="23">
        <v>1.0731E-3</v>
      </c>
      <c r="WN3" s="23">
        <v>1.3221000000000001E-3</v>
      </c>
      <c r="WO3" s="23">
        <v>1.6205E-3</v>
      </c>
      <c r="WP3" s="23">
        <v>1.6819999999999999E-3</v>
      </c>
      <c r="WQ3" s="23">
        <v>1.4321E-3</v>
      </c>
      <c r="WR3" s="23">
        <v>1.1969999999999999E-3</v>
      </c>
      <c r="WS3" s="23">
        <v>1.0248E-3</v>
      </c>
      <c r="WT3" s="23">
        <v>8.5859E-4</v>
      </c>
      <c r="WU3" s="23">
        <v>7.9175999999999997E-4</v>
      </c>
      <c r="WV3" s="23">
        <v>6.9972000000000003E-4</v>
      </c>
      <c r="WW3" s="23">
        <v>5.9163E-4</v>
      </c>
      <c r="WX3" s="23">
        <v>1.1404E-3</v>
      </c>
      <c r="WY3" s="23">
        <v>1.1425999999999999E-3</v>
      </c>
      <c r="WZ3" s="23">
        <v>8.8186999999999998E-4</v>
      </c>
      <c r="XA3" s="23">
        <v>8.0438999999999999E-4</v>
      </c>
      <c r="XB3" s="23">
        <v>7.8673000000000002E-4</v>
      </c>
      <c r="XC3" s="23">
        <v>8.2523000000000004E-4</v>
      </c>
      <c r="XD3" s="23">
        <v>9.3842000000000003E-4</v>
      </c>
      <c r="XE3" s="23">
        <v>1.1647000000000001E-3</v>
      </c>
      <c r="XF3" s="23">
        <v>1.276E-3</v>
      </c>
      <c r="XG3" s="23">
        <v>1.4277000000000001E-3</v>
      </c>
      <c r="XH3" s="23">
        <v>1.6957000000000001E-3</v>
      </c>
      <c r="XI3" s="23">
        <v>2.1748000000000002E-3</v>
      </c>
      <c r="XJ3" s="23">
        <v>2.6995000000000001E-3</v>
      </c>
      <c r="XK3" s="23">
        <v>3.4039000000000001E-3</v>
      </c>
      <c r="XL3" s="23">
        <v>4.2646000000000003E-3</v>
      </c>
      <c r="XM3" s="23">
        <v>7.8951999999999998E-3</v>
      </c>
      <c r="XN3" s="23">
        <v>8.456E-3</v>
      </c>
      <c r="XO3" s="26">
        <v>7.8867E-3</v>
      </c>
      <c r="XP3" s="23">
        <v>8.4836000000000009E-3</v>
      </c>
      <c r="XQ3" s="23">
        <v>1.009E-2</v>
      </c>
      <c r="XR3" s="23">
        <v>1.1773E-2</v>
      </c>
      <c r="XS3" s="23">
        <v>1.3298000000000001E-2</v>
      </c>
      <c r="XT3" s="23">
        <v>1.1566E-2</v>
      </c>
      <c r="XU3" s="23">
        <v>6.6876000000000001E-3</v>
      </c>
      <c r="XV3" s="23">
        <v>4.1522E-3</v>
      </c>
      <c r="XW3" s="23">
        <v>2.6032E-3</v>
      </c>
      <c r="XX3" s="23">
        <v>1.8320999999999999E-3</v>
      </c>
      <c r="XY3" s="23">
        <v>1.5397E-3</v>
      </c>
      <c r="XZ3" s="23">
        <v>1.2884999999999999E-3</v>
      </c>
      <c r="YA3" s="23">
        <v>1.0804E-3</v>
      </c>
      <c r="YB3" s="23">
        <v>1.2144E-3</v>
      </c>
      <c r="YC3" s="23">
        <v>2.7858000000000002E-3</v>
      </c>
      <c r="YD3" s="23">
        <v>2.8508000000000001E-3</v>
      </c>
      <c r="YE3" s="23">
        <v>9.0121000000000005E-4</v>
      </c>
      <c r="YF3" s="23">
        <v>8.6056999999999995E-4</v>
      </c>
      <c r="YG3" s="23">
        <v>7.7315000000000001E-4</v>
      </c>
      <c r="YH3" s="23">
        <v>6.2529000000000003E-4</v>
      </c>
      <c r="YI3" s="23">
        <v>6.5631000000000001E-4</v>
      </c>
      <c r="YJ3" s="23">
        <v>6.1450000000000003E-4</v>
      </c>
      <c r="YK3" s="23">
        <v>4.9176000000000005E-4</v>
      </c>
      <c r="YL3" s="23">
        <v>5.4741999999999996E-4</v>
      </c>
      <c r="YM3" s="23">
        <v>5.6685999999999998E-4</v>
      </c>
      <c r="YN3" s="23">
        <v>5.4314999999999995E-4</v>
      </c>
      <c r="YO3" s="23">
        <v>5.8465000000000004E-4</v>
      </c>
      <c r="YP3" s="23">
        <v>7.5862E-4</v>
      </c>
      <c r="YQ3" s="23">
        <v>8.7301999999999996E-4</v>
      </c>
      <c r="YR3" s="23">
        <v>7.6955000000000003E-4</v>
      </c>
      <c r="YS3" s="23">
        <v>1.3301999999999999E-3</v>
      </c>
      <c r="YT3" s="23">
        <v>1.4262000000000001E-3</v>
      </c>
      <c r="YU3" s="23">
        <v>1.6833E-3</v>
      </c>
      <c r="YV3" s="23">
        <v>1.8373E-3</v>
      </c>
      <c r="YW3" s="23">
        <v>2.3939E-3</v>
      </c>
      <c r="YX3" s="23">
        <v>2.9994000000000002E-3</v>
      </c>
      <c r="YY3" s="23">
        <v>3.4998E-3</v>
      </c>
      <c r="YZ3" s="23">
        <v>3.3925000000000001E-3</v>
      </c>
      <c r="ZA3" s="23">
        <v>3.5024000000000001E-3</v>
      </c>
      <c r="ZB3" s="23">
        <v>3.5814000000000002E-3</v>
      </c>
      <c r="ZC3" s="23">
        <v>3.7877000000000002E-3</v>
      </c>
      <c r="ZD3" s="23">
        <v>4.7207000000000004E-3</v>
      </c>
      <c r="ZE3" s="23">
        <v>6.2128000000000001E-3</v>
      </c>
      <c r="ZF3" s="25">
        <v>7.1443000000000001E-3</v>
      </c>
      <c r="ZG3" s="23">
        <v>6.8015999999999997E-3</v>
      </c>
      <c r="ZH3" s="23">
        <v>5.1167000000000001E-3</v>
      </c>
      <c r="ZI3" s="23">
        <v>3.1957000000000001E-3</v>
      </c>
      <c r="ZJ3" s="23">
        <v>1.9916000000000001E-3</v>
      </c>
      <c r="ZK3" s="23">
        <v>1.4185999999999999E-3</v>
      </c>
      <c r="ZL3" s="23">
        <v>1.0028999999999999E-3</v>
      </c>
      <c r="ZM3" s="23">
        <v>7.9347E-4</v>
      </c>
      <c r="ZN3" s="23">
        <v>6.3343000000000004E-4</v>
      </c>
      <c r="ZO3" s="23">
        <v>5.3981000000000005E-4</v>
      </c>
      <c r="ZP3" s="23">
        <v>4.5471999999999998E-4</v>
      </c>
      <c r="ZQ3" s="23">
        <v>4.1048000000000001E-4</v>
      </c>
      <c r="ZR3" s="23">
        <v>3.3452999999999998E-4</v>
      </c>
      <c r="ZS3" s="23">
        <v>2.7963E-4</v>
      </c>
      <c r="ZT3" s="23">
        <v>2.6655E-4</v>
      </c>
      <c r="ZU3" s="23">
        <v>3.1526999999999998E-4</v>
      </c>
      <c r="ZV3" s="23">
        <v>3.0644999999999999E-4</v>
      </c>
      <c r="ZW3" s="23">
        <v>2.5117E-4</v>
      </c>
      <c r="ZX3" s="23">
        <v>2.4603E-4</v>
      </c>
      <c r="ZY3" s="23">
        <v>3.4157000000000002E-4</v>
      </c>
      <c r="ZZ3" s="23">
        <v>2.7513E-4</v>
      </c>
      <c r="AAA3" s="23">
        <v>1.5661000000000001E-4</v>
      </c>
      <c r="AAB3" s="23">
        <v>1.5313999999999999E-4</v>
      </c>
      <c r="AAC3" s="23">
        <v>1.5286999999999999E-4</v>
      </c>
      <c r="AAD3" s="23">
        <v>1.0967E-4</v>
      </c>
      <c r="AAE3" s="23">
        <v>8.2373000000000006E-5</v>
      </c>
      <c r="AAF3" s="23">
        <v>5.6350000000000001E-5</v>
      </c>
      <c r="AAG3" s="23">
        <v>9.2153999999999999E-5</v>
      </c>
      <c r="AAH3" s="23">
        <v>6.2706000000000006E-5</v>
      </c>
      <c r="AAI3" s="23">
        <v>6.1636000000000004E-5</v>
      </c>
      <c r="AAJ3" s="23">
        <v>6.4150000000000001E-5</v>
      </c>
      <c r="AAK3" s="23">
        <v>7.6749999999999995E-5</v>
      </c>
      <c r="AAL3" s="23">
        <v>6.4074999999999999E-5</v>
      </c>
      <c r="AAM3" s="23">
        <v>7.1557999999999995E-5</v>
      </c>
      <c r="AAN3" s="23">
        <v>5.7207999999999998E-5</v>
      </c>
      <c r="AAO3" s="23">
        <v>8.3338999999999996E-5</v>
      </c>
      <c r="AAP3" s="23">
        <v>1.0586000000000001E-4</v>
      </c>
      <c r="AAQ3" s="23">
        <v>6.3293000000000005E-5</v>
      </c>
    </row>
    <row r="4" spans="1:719" s="27" customFormat="1" x14ac:dyDescent="0.3">
      <c r="A4" s="23" t="s">
        <v>63</v>
      </c>
      <c r="B4" s="23" t="s">
        <v>57</v>
      </c>
      <c r="C4" s="24" t="s">
        <v>58</v>
      </c>
      <c r="D4" s="24" t="s">
        <v>59</v>
      </c>
      <c r="E4" s="23">
        <v>1.8897E-4</v>
      </c>
      <c r="F4" s="23">
        <v>4.0384999999999998E-4</v>
      </c>
      <c r="G4" s="23">
        <v>1.1354E-4</v>
      </c>
      <c r="H4" s="23">
        <v>1.1231E-4</v>
      </c>
      <c r="I4" s="23">
        <v>4.0003000000000003E-5</v>
      </c>
      <c r="J4" s="23">
        <v>-4.2571000000000003E-5</v>
      </c>
      <c r="K4" s="23">
        <v>2.9411999999999998E-4</v>
      </c>
      <c r="L4" s="23">
        <v>2.5961000000000002E-4</v>
      </c>
      <c r="M4" s="23">
        <v>8.1555000000000001E-5</v>
      </c>
      <c r="N4" s="23">
        <v>2.7911E-4</v>
      </c>
      <c r="O4" s="23">
        <v>1.4763999999999999E-4</v>
      </c>
      <c r="P4" s="23">
        <v>-4.1201000000000001E-5</v>
      </c>
      <c r="Q4" s="23">
        <v>-1.5678999999999999E-4</v>
      </c>
      <c r="R4" s="23">
        <v>7.7830999999999994E-5</v>
      </c>
      <c r="S4" s="23">
        <v>5.4073999999999998E-5</v>
      </c>
      <c r="T4" s="23">
        <v>5.1264000000000002E-5</v>
      </c>
      <c r="U4" s="23">
        <v>1.5799999999999999E-4</v>
      </c>
      <c r="V4" s="23">
        <v>7.2298000000000005E-5</v>
      </c>
      <c r="W4" s="23">
        <v>2.8218999999999998E-4</v>
      </c>
      <c r="X4" s="23">
        <v>1.0454E-4</v>
      </c>
      <c r="Y4" s="23">
        <v>-9.1702999999999993E-6</v>
      </c>
      <c r="Z4" s="23">
        <v>3.3037000000000002E-4</v>
      </c>
      <c r="AA4" s="23">
        <v>1.6648999999999999E-4</v>
      </c>
      <c r="AB4" s="23">
        <v>2.9998E-5</v>
      </c>
      <c r="AC4" s="23">
        <v>3.7926000000000002E-4</v>
      </c>
      <c r="AD4" s="23">
        <v>7.2313999999999999E-5</v>
      </c>
      <c r="AE4" s="23">
        <v>1.2018000000000001E-5</v>
      </c>
      <c r="AF4" s="23">
        <v>4.0300999999999999E-5</v>
      </c>
      <c r="AG4" s="23">
        <v>1.6667E-4</v>
      </c>
      <c r="AH4" s="23">
        <v>3.4372E-4</v>
      </c>
      <c r="AI4" s="23">
        <v>8.0048000000000003E-5</v>
      </c>
      <c r="AJ4" s="23">
        <v>1.0317E-4</v>
      </c>
      <c r="AK4" s="23">
        <v>1.1317E-4</v>
      </c>
      <c r="AL4" s="23">
        <v>1.3328E-4</v>
      </c>
      <c r="AM4" s="23">
        <v>2.0070999999999999E-4</v>
      </c>
      <c r="AN4" s="23">
        <v>3.6021000000000002E-4</v>
      </c>
      <c r="AO4" s="23">
        <v>1.4955E-4</v>
      </c>
      <c r="AP4" s="23">
        <v>-2.1382E-5</v>
      </c>
      <c r="AQ4" s="23">
        <v>4.2773000000000003E-4</v>
      </c>
      <c r="AR4" s="23">
        <v>2.8270999999999998E-4</v>
      </c>
      <c r="AS4" s="23">
        <v>7.3972999999999997E-4</v>
      </c>
      <c r="AT4" s="23">
        <v>2.3028E-4</v>
      </c>
      <c r="AU4" s="23">
        <v>2.0570000000000001E-4</v>
      </c>
      <c r="AV4" s="23">
        <v>2.5144000000000002E-4</v>
      </c>
      <c r="AW4" s="23">
        <v>1.2844000000000001E-4</v>
      </c>
      <c r="AX4" s="23">
        <v>3.1189E-4</v>
      </c>
      <c r="AY4" s="23">
        <v>1.0097000000000001E-3</v>
      </c>
      <c r="AZ4" s="23">
        <v>4.1386999999999999E-4</v>
      </c>
      <c r="BA4" s="23">
        <v>1.9283000000000001E-4</v>
      </c>
      <c r="BB4" s="23">
        <v>9.0965999999999996E-5</v>
      </c>
      <c r="BC4" s="23">
        <v>1.8755000000000001E-4</v>
      </c>
      <c r="BD4" s="23">
        <v>2.0353999999999999E-4</v>
      </c>
      <c r="BE4" s="23">
        <v>2.7869E-4</v>
      </c>
      <c r="BF4" s="23">
        <v>7.2373999999999995E-5</v>
      </c>
      <c r="BG4" s="23">
        <v>5.0228999999999996E-4</v>
      </c>
      <c r="BH4" s="23">
        <v>8.2813000000000001E-3</v>
      </c>
      <c r="BI4" s="23">
        <v>9.8838000000000007E-4</v>
      </c>
      <c r="BJ4" s="23">
        <v>4.5011999999999998E-4</v>
      </c>
      <c r="BK4" s="23">
        <v>8.7593999999999997E-4</v>
      </c>
      <c r="BL4" s="23">
        <v>3.3803000000000001E-4</v>
      </c>
      <c r="BM4" s="23">
        <v>2.6205999999999999E-4</v>
      </c>
      <c r="BN4" s="23">
        <v>2.5767999999999999E-4</v>
      </c>
      <c r="BO4" s="23">
        <v>2.1421999999999999E-4</v>
      </c>
      <c r="BP4" s="23">
        <v>7.7774000000000004E-5</v>
      </c>
      <c r="BQ4" s="23">
        <v>3.2037E-4</v>
      </c>
      <c r="BR4" s="23">
        <v>2.2847000000000001E-4</v>
      </c>
      <c r="BS4" s="23">
        <v>4.5393000000000001E-4</v>
      </c>
      <c r="BT4" s="23">
        <v>3.7170999999999998E-4</v>
      </c>
      <c r="BU4" s="23">
        <v>3.8874999999999999E-4</v>
      </c>
      <c r="BV4" s="23">
        <v>4.9921999999999998E-4</v>
      </c>
      <c r="BW4" s="23">
        <v>8.7498000000000003E-4</v>
      </c>
      <c r="BX4" s="23">
        <v>9.6462000000000002E-4</v>
      </c>
      <c r="BY4" s="23">
        <v>6.7705E-4</v>
      </c>
      <c r="BZ4" s="23">
        <v>8.0393000000000001E-4</v>
      </c>
      <c r="CA4" s="23">
        <v>7.3987E-4</v>
      </c>
      <c r="CB4" s="23">
        <v>3.5365E-4</v>
      </c>
      <c r="CC4" s="23">
        <v>3.2310999999999999E-4</v>
      </c>
      <c r="CD4" s="23">
        <v>1.0221E-4</v>
      </c>
      <c r="CE4" s="23">
        <v>3.9598999999999998E-4</v>
      </c>
      <c r="CF4" s="23">
        <v>5.5121000000000003E-5</v>
      </c>
      <c r="CG4" s="23">
        <v>4.2196999999999997E-4</v>
      </c>
      <c r="CH4" s="23">
        <v>5.3342999999999999E-4</v>
      </c>
      <c r="CI4" s="23">
        <v>5.0697999999999997E-4</v>
      </c>
      <c r="CJ4" s="23">
        <v>6.9205999999999998E-4</v>
      </c>
      <c r="CK4" s="23">
        <v>1.9872999999999999E-4</v>
      </c>
      <c r="CL4" s="23">
        <v>3.6995000000000002E-4</v>
      </c>
      <c r="CM4" s="23">
        <v>1.8029999999999999E-4</v>
      </c>
      <c r="CN4" s="23">
        <v>-1.7926000000000001E-5</v>
      </c>
      <c r="CO4" s="23">
        <v>3.3586999999999999E-4</v>
      </c>
      <c r="CP4" s="23">
        <v>2.9364000000000001E-4</v>
      </c>
      <c r="CQ4" s="23">
        <v>3.6331999999999998E-4</v>
      </c>
      <c r="CR4" s="23">
        <v>1.4305000000000001E-4</v>
      </c>
      <c r="CS4" s="23">
        <v>-2.8504E-5</v>
      </c>
      <c r="CT4" s="23">
        <v>3.1011999999999999E-4</v>
      </c>
      <c r="CU4" s="23">
        <v>2.5252E-4</v>
      </c>
      <c r="CV4" s="23">
        <v>1.5133000000000001E-5</v>
      </c>
      <c r="CW4" s="23">
        <v>3.5374000000000001E-4</v>
      </c>
      <c r="CX4" s="23">
        <v>4.4795000000000002E-4</v>
      </c>
      <c r="CY4" s="23">
        <v>1.4564999999999999E-4</v>
      </c>
      <c r="CZ4" s="23">
        <v>1.4689E-4</v>
      </c>
      <c r="DA4" s="23">
        <v>3.1454999999999998E-4</v>
      </c>
      <c r="DB4" s="23">
        <v>2.1472E-4</v>
      </c>
      <c r="DC4" s="23">
        <v>4.4541999999999997E-4</v>
      </c>
      <c r="DD4" s="23">
        <v>3.2622E-4</v>
      </c>
      <c r="DE4" s="23">
        <v>4.5939E-4</v>
      </c>
      <c r="DF4" s="23">
        <v>4.1614000000000001E-4</v>
      </c>
      <c r="DG4" s="23">
        <v>6.6817000000000005E-4</v>
      </c>
      <c r="DH4" s="23">
        <v>2.3000000000000001E-4</v>
      </c>
      <c r="DI4" s="23">
        <v>3.4587000000000002E-4</v>
      </c>
      <c r="DJ4" s="23">
        <v>1.7508000000000001E-4</v>
      </c>
      <c r="DK4" s="23">
        <v>4.3770000000000001E-4</v>
      </c>
      <c r="DL4" s="23">
        <v>5.0288000000000004E-4</v>
      </c>
      <c r="DM4" s="23">
        <v>3.2843999999999999E-4</v>
      </c>
      <c r="DN4" s="23">
        <v>2.4136000000000001E-4</v>
      </c>
      <c r="DO4" s="23">
        <v>2.8219999999999997E-4</v>
      </c>
      <c r="DP4" s="23">
        <v>1.0779E-4</v>
      </c>
      <c r="DQ4" s="23">
        <v>1.2532999999999999E-4</v>
      </c>
      <c r="DR4" s="23">
        <v>2.9164000000000002E-4</v>
      </c>
      <c r="DS4" s="23">
        <v>5.5665E-6</v>
      </c>
      <c r="DT4" s="23">
        <v>2.7364000000000002E-4</v>
      </c>
      <c r="DU4" s="23">
        <v>3.1718000000000002E-4</v>
      </c>
      <c r="DV4" s="23">
        <v>1.4142000000000001E-4</v>
      </c>
      <c r="DW4" s="23">
        <v>4.0013000000000001E-4</v>
      </c>
      <c r="DX4" s="23">
        <v>1.3354E-4</v>
      </c>
      <c r="DY4" s="23">
        <v>1.2327E-4</v>
      </c>
      <c r="DZ4" s="23">
        <v>2.0813E-4</v>
      </c>
      <c r="EA4" s="23">
        <v>4.2606000000000002E-4</v>
      </c>
      <c r="EB4" s="23">
        <v>3.4268999999999999E-4</v>
      </c>
      <c r="EC4" s="23">
        <v>4.3729000000000001E-4</v>
      </c>
      <c r="ED4" s="23">
        <v>2.1855999999999999E-4</v>
      </c>
      <c r="EE4" s="23">
        <v>3.0946000000000001E-4</v>
      </c>
      <c r="EF4" s="23">
        <v>3.9154000000000001E-4</v>
      </c>
      <c r="EG4" s="23">
        <v>1.5621999999999999E-4</v>
      </c>
      <c r="EH4" s="23">
        <v>4.4378000000000001E-4</v>
      </c>
      <c r="EI4" s="23">
        <v>4.7658999999999999E-4</v>
      </c>
      <c r="EJ4" s="23">
        <v>4.5514999999999998E-4</v>
      </c>
      <c r="EK4" s="23">
        <v>6.3690000000000003E-4</v>
      </c>
      <c r="EL4" s="23">
        <v>4.2224999999999999E-4</v>
      </c>
      <c r="EM4" s="23">
        <v>3.1326999999999999E-4</v>
      </c>
      <c r="EN4" s="23">
        <v>3.6722000000000002E-4</v>
      </c>
      <c r="EO4" s="23">
        <v>3.4788000000000001E-4</v>
      </c>
      <c r="EP4" s="23">
        <v>9.3669000000000001E-5</v>
      </c>
      <c r="EQ4" s="23">
        <v>3.1816E-4</v>
      </c>
      <c r="ER4" s="23">
        <v>1.3789999999999999E-4</v>
      </c>
      <c r="ES4" s="23">
        <v>1.6982999999999999E-4</v>
      </c>
      <c r="ET4" s="23">
        <v>3.8084000000000002E-4</v>
      </c>
      <c r="EU4" s="23">
        <v>2.6115999999999997E-4</v>
      </c>
      <c r="EV4" s="23">
        <v>4.7457E-4</v>
      </c>
      <c r="EW4" s="23">
        <v>9.4081999999999998E-5</v>
      </c>
      <c r="EX4" s="23">
        <v>4.4672999999999997E-5</v>
      </c>
      <c r="EY4" s="23">
        <v>4.2307E-4</v>
      </c>
      <c r="EZ4" s="23">
        <v>4.0183999999999999E-4</v>
      </c>
      <c r="FA4" s="23">
        <v>4.8338E-4</v>
      </c>
      <c r="FB4" s="23">
        <v>1.1469E-4</v>
      </c>
      <c r="FC4" s="23">
        <v>3.2112999999999998E-4</v>
      </c>
      <c r="FD4" s="23">
        <v>2.0992999999999999E-4</v>
      </c>
      <c r="FE4" s="23">
        <v>5.0294000000000001E-4</v>
      </c>
      <c r="FF4" s="23">
        <v>4.2284000000000001E-4</v>
      </c>
      <c r="FG4" s="23">
        <v>5.1060000000000005E-4</v>
      </c>
      <c r="FH4" s="23">
        <v>6.6927000000000002E-4</v>
      </c>
      <c r="FI4" s="23">
        <v>3.2919999999999998E-4</v>
      </c>
      <c r="FJ4" s="23">
        <v>2.9216000000000002E-4</v>
      </c>
      <c r="FK4" s="23">
        <v>2.1914999999999999E-4</v>
      </c>
      <c r="FL4" s="23">
        <v>3.9909E-4</v>
      </c>
      <c r="FM4" s="23">
        <v>4.2323000000000003E-4</v>
      </c>
      <c r="FN4" s="23">
        <v>2.9567999999999999E-4</v>
      </c>
      <c r="FO4" s="23">
        <v>2.7012E-4</v>
      </c>
      <c r="FP4" s="23">
        <v>8.2324999999999998E-4</v>
      </c>
      <c r="FQ4" s="23">
        <v>8.5758000000000004E-4</v>
      </c>
      <c r="FR4" s="23">
        <v>4.1309000000000002E-4</v>
      </c>
      <c r="FS4" s="23">
        <v>8.7402000000000001E-5</v>
      </c>
      <c r="FT4" s="23">
        <v>3.4505000000000001E-4</v>
      </c>
      <c r="FU4" s="23">
        <v>2.7694999999999998E-4</v>
      </c>
      <c r="FV4" s="23">
        <v>2.4697E-4</v>
      </c>
      <c r="FW4" s="23">
        <v>2.0824E-4</v>
      </c>
      <c r="FX4" s="23">
        <v>3.8823999999999998E-4</v>
      </c>
      <c r="FY4" s="23">
        <v>2.1722000000000001E-4</v>
      </c>
      <c r="FZ4" s="23">
        <v>1.1527E-4</v>
      </c>
      <c r="GA4" s="23">
        <v>2.9981000000000002E-4</v>
      </c>
      <c r="GB4" s="23">
        <v>7.4682999999999998E-4</v>
      </c>
      <c r="GC4" s="23">
        <v>3.0975000000000002E-4</v>
      </c>
      <c r="GD4" s="23">
        <v>6.6381000000000003E-4</v>
      </c>
      <c r="GE4" s="23">
        <v>4.6956999999999999E-4</v>
      </c>
      <c r="GF4" s="23">
        <v>4.0795000000000002E-4</v>
      </c>
      <c r="GG4" s="23">
        <v>2.3290999999999999E-4</v>
      </c>
      <c r="GH4" s="23">
        <v>2.7032E-4</v>
      </c>
      <c r="GI4" s="23">
        <v>2.3896E-4</v>
      </c>
      <c r="GJ4" s="23">
        <v>6.9771999999999995E-5</v>
      </c>
      <c r="GK4" s="23">
        <v>-4.4897000000000001E-5</v>
      </c>
      <c r="GL4" s="23">
        <v>1.6687000000000001E-4</v>
      </c>
      <c r="GM4" s="23">
        <v>1.3801999999999999E-5</v>
      </c>
      <c r="GN4" s="23">
        <v>2.7261000000000001E-4</v>
      </c>
      <c r="GO4" s="23">
        <v>3.0205999999999999E-4</v>
      </c>
      <c r="GP4" s="23">
        <v>3.0107000000000002E-4</v>
      </c>
      <c r="GQ4" s="23">
        <v>3.0770999999999999E-4</v>
      </c>
      <c r="GR4" s="23">
        <v>2.1656999999999999E-4</v>
      </c>
      <c r="GS4" s="23">
        <v>3.1689000000000001E-4</v>
      </c>
      <c r="GT4" s="23">
        <v>2.3054E-4</v>
      </c>
      <c r="GU4" s="23">
        <v>1.4993E-4</v>
      </c>
      <c r="GV4" s="23">
        <v>1.2657E-4</v>
      </c>
      <c r="GW4" s="23">
        <v>1.1208E-4</v>
      </c>
      <c r="GX4" s="23">
        <v>3.4119E-4</v>
      </c>
      <c r="GY4" s="23">
        <v>2.7012E-4</v>
      </c>
      <c r="GZ4" s="23">
        <v>2.0918999999999999E-4</v>
      </c>
      <c r="HA4" s="23">
        <v>8.7356999999999997E-5</v>
      </c>
      <c r="HB4" s="23">
        <v>1.6927000000000001E-4</v>
      </c>
      <c r="HC4" s="23">
        <v>1.3332E-4</v>
      </c>
      <c r="HD4" s="23">
        <v>1.4197E-4</v>
      </c>
      <c r="HE4" s="23">
        <v>4.3624000000000001E-4</v>
      </c>
      <c r="HF4" s="23">
        <v>6.3161000000000001E-4</v>
      </c>
      <c r="HG4" s="23">
        <v>8.6755999999999997E-4</v>
      </c>
      <c r="HH4" s="23">
        <v>6.3860999999999996E-4</v>
      </c>
      <c r="HI4" s="25">
        <v>5.3187000000000004E-4</v>
      </c>
      <c r="HJ4" s="23">
        <v>5.2461999999999995E-4</v>
      </c>
      <c r="HK4" s="23">
        <v>5.4343999999999996E-4</v>
      </c>
      <c r="HL4" s="23">
        <v>3.5576999999999999E-4</v>
      </c>
      <c r="HM4" s="23">
        <v>6.8561000000000002E-4</v>
      </c>
      <c r="HN4" s="23">
        <v>6.0568000000000004E-4</v>
      </c>
      <c r="HO4" s="23">
        <v>4.3839999999999998E-4</v>
      </c>
      <c r="HP4" s="23">
        <v>1.8509E-4</v>
      </c>
      <c r="HQ4" s="23">
        <v>4.9353999999999999E-4</v>
      </c>
      <c r="HR4" s="23">
        <v>3.5827E-4</v>
      </c>
      <c r="HS4" s="23">
        <v>2.4051000000000001E-5</v>
      </c>
      <c r="HT4" s="23">
        <v>2.6332999999999999E-4</v>
      </c>
      <c r="HU4" s="23">
        <v>2.7989999999999997E-4</v>
      </c>
      <c r="HV4" s="23">
        <v>8.0140000000000002E-5</v>
      </c>
      <c r="HW4" s="23">
        <v>1.6238E-4</v>
      </c>
      <c r="HX4" s="23">
        <v>1.6670000000000001E-4</v>
      </c>
      <c r="HY4" s="23">
        <v>2.3651E-4</v>
      </c>
      <c r="HZ4" s="23">
        <v>2.195E-4</v>
      </c>
      <c r="IA4" s="23">
        <v>1.5868999999999999E-4</v>
      </c>
      <c r="IB4" s="23">
        <v>2.8331999999999999E-4</v>
      </c>
      <c r="IC4" s="23">
        <v>2.5244999999999998E-4</v>
      </c>
      <c r="ID4" s="23">
        <v>3.7102000000000001E-4</v>
      </c>
      <c r="IE4" s="23">
        <v>1.4312999999999999E-4</v>
      </c>
      <c r="IF4" s="23">
        <v>1.8281999999999999E-4</v>
      </c>
      <c r="IG4" s="23">
        <v>6.4539E-5</v>
      </c>
      <c r="IH4" s="23">
        <v>2.9257000000000003E-4</v>
      </c>
      <c r="II4" s="23">
        <v>3.3093E-4</v>
      </c>
      <c r="IJ4" s="23">
        <v>3.4479999999999998E-4</v>
      </c>
      <c r="IK4" s="23">
        <v>1.4113999999999999E-4</v>
      </c>
      <c r="IL4" s="23">
        <v>2.9678000000000001E-4</v>
      </c>
      <c r="IM4" s="23">
        <v>3.4723000000000002E-4</v>
      </c>
      <c r="IN4" s="23">
        <v>1.6470999999999999E-4</v>
      </c>
      <c r="IO4" s="23">
        <v>2.5585000000000001E-4</v>
      </c>
      <c r="IP4" s="23">
        <v>1.1432E-4</v>
      </c>
      <c r="IQ4" s="23">
        <v>4.3825000000000001E-5</v>
      </c>
      <c r="IR4" s="23">
        <v>4.3016000000000002E-4</v>
      </c>
      <c r="IS4" s="23">
        <v>2.2698999999999999E-4</v>
      </c>
      <c r="IT4" s="23">
        <v>2.9473999999999999E-4</v>
      </c>
      <c r="IU4" s="23">
        <v>3.2696E-4</v>
      </c>
      <c r="IV4" s="23">
        <v>2.3207999999999999E-4</v>
      </c>
      <c r="IW4" s="23">
        <v>3.9131999999999997E-5</v>
      </c>
      <c r="IX4" s="23">
        <v>1.9809E-4</v>
      </c>
      <c r="IY4" s="23">
        <v>4.0784000000000003E-4</v>
      </c>
      <c r="IZ4" s="23">
        <v>1.2321000000000001E-4</v>
      </c>
      <c r="JA4" s="23">
        <v>2.7083000000000001E-4</v>
      </c>
      <c r="JB4" s="23">
        <v>-1.0085E-4</v>
      </c>
      <c r="JC4" s="23">
        <v>2.4036000000000001E-4</v>
      </c>
      <c r="JD4" s="23">
        <v>1.6689E-4</v>
      </c>
      <c r="JE4" s="23">
        <v>1.6239000000000002E-5</v>
      </c>
      <c r="JF4" s="23">
        <v>3.2335000000000003E-4</v>
      </c>
      <c r="JG4" s="23">
        <v>3.2883000000000001E-4</v>
      </c>
      <c r="JH4" s="23">
        <v>-1.6135000000000001E-5</v>
      </c>
      <c r="JI4" s="23">
        <v>9.2806000000000006E-5</v>
      </c>
      <c r="JJ4" s="23">
        <v>-4.1811999999999999E-5</v>
      </c>
      <c r="JK4" s="23">
        <v>3.6172999999999999E-4</v>
      </c>
      <c r="JL4" s="23">
        <v>2.3588999999999999E-4</v>
      </c>
      <c r="JM4" s="23">
        <v>2.2173000000000001E-4</v>
      </c>
      <c r="JN4" s="23">
        <v>3.1445000000000003E-4</v>
      </c>
      <c r="JO4" s="23">
        <v>2.9641999999999998E-4</v>
      </c>
      <c r="JP4" s="23">
        <v>1.7746E-4</v>
      </c>
      <c r="JQ4" s="23">
        <v>1.9471000000000001E-4</v>
      </c>
      <c r="JR4" s="23">
        <v>1.0723E-4</v>
      </c>
      <c r="JS4" s="23">
        <v>4.1587E-5</v>
      </c>
      <c r="JT4" s="23">
        <v>5.8137E-4</v>
      </c>
      <c r="JU4" s="23">
        <v>2.7897000000000002E-4</v>
      </c>
      <c r="JV4" s="23">
        <v>1.9959000000000001E-4</v>
      </c>
      <c r="JW4" s="23">
        <v>1.6200000000000001E-4</v>
      </c>
      <c r="JX4" s="23">
        <v>2.6739E-4</v>
      </c>
      <c r="JY4" s="23">
        <v>3.2840000000000001E-4</v>
      </c>
      <c r="JZ4" s="23">
        <v>1.9380999999999999E-4</v>
      </c>
      <c r="KA4" s="23">
        <v>1.5346000000000001E-4</v>
      </c>
      <c r="KB4" s="23">
        <v>4.0722000000000002E-4</v>
      </c>
      <c r="KC4" s="23">
        <v>1.2291E-4</v>
      </c>
      <c r="KD4" s="23">
        <v>5.9243000000000002E-4</v>
      </c>
      <c r="KE4" s="23">
        <v>1.1781999999999999E-3</v>
      </c>
      <c r="KF4" s="23">
        <v>9.2822E-4</v>
      </c>
      <c r="KG4" s="23">
        <v>2.9771000000000002E-4</v>
      </c>
      <c r="KH4" s="23">
        <v>4.1835E-4</v>
      </c>
      <c r="KI4" s="23">
        <v>1.5536E-4</v>
      </c>
      <c r="KJ4" s="23">
        <v>6.4283000000000005E-4</v>
      </c>
      <c r="KK4" s="23">
        <v>5.0336999999999995E-4</v>
      </c>
      <c r="KL4" s="23">
        <v>2.0076999999999999E-4</v>
      </c>
      <c r="KM4" s="23">
        <v>2.2848000000000001E-4</v>
      </c>
      <c r="KN4" s="23">
        <v>4.1917000000000001E-4</v>
      </c>
      <c r="KO4" s="23">
        <v>3.1493999999999999E-4</v>
      </c>
      <c r="KP4" s="23">
        <v>5.6163000000000003E-4</v>
      </c>
      <c r="KQ4" s="23">
        <v>1.9835999999999999E-4</v>
      </c>
      <c r="KR4" s="23">
        <v>2.7285999999999999E-4</v>
      </c>
      <c r="KS4" s="23">
        <v>3.6712000000000002E-4</v>
      </c>
      <c r="KT4" s="23">
        <v>6.0178E-4</v>
      </c>
      <c r="KU4" s="23">
        <v>1.1569E-3</v>
      </c>
      <c r="KV4" s="23">
        <v>1.0987E-3</v>
      </c>
      <c r="KW4" s="23">
        <v>6.7801999999999999E-4</v>
      </c>
      <c r="KX4" s="23">
        <v>2.6470999999999998E-4</v>
      </c>
      <c r="KY4" s="23">
        <v>3.2002000000000002E-4</v>
      </c>
      <c r="KZ4" s="23">
        <v>4.6286E-4</v>
      </c>
      <c r="LA4" s="23">
        <v>4.0267999999999999E-4</v>
      </c>
      <c r="LB4" s="23">
        <v>-1.8675999999999999E-5</v>
      </c>
      <c r="LC4" s="23">
        <v>1.4998999999999999E-4</v>
      </c>
      <c r="LD4" s="23">
        <v>9.0389000000000005E-5</v>
      </c>
      <c r="LE4" s="23">
        <v>2.0325000000000001E-4</v>
      </c>
      <c r="LF4" s="23">
        <v>1.5998999999999999E-4</v>
      </c>
      <c r="LG4" s="23">
        <v>2.5525E-4</v>
      </c>
      <c r="LH4" s="23">
        <v>2.3474999999999999E-4</v>
      </c>
      <c r="LI4" s="23">
        <v>3.5743E-4</v>
      </c>
      <c r="LJ4" s="23">
        <v>2.8620000000000002E-4</v>
      </c>
      <c r="LK4" s="23">
        <v>2.9817E-4</v>
      </c>
      <c r="LL4" s="23">
        <v>3.3117999999999998E-4</v>
      </c>
      <c r="LM4" s="23">
        <v>1.8667999999999999E-4</v>
      </c>
      <c r="LN4" s="23">
        <v>5.2276000000000004E-4</v>
      </c>
      <c r="LO4" s="23">
        <v>1.6259E-4</v>
      </c>
      <c r="LP4" s="23">
        <v>1.1191E-4</v>
      </c>
      <c r="LQ4" s="23">
        <v>2.5229000000000001E-4</v>
      </c>
      <c r="LR4" s="23">
        <v>2.408E-4</v>
      </c>
      <c r="LS4" s="23">
        <v>3.793E-4</v>
      </c>
      <c r="LT4" s="23">
        <v>4.5026000000000002E-4</v>
      </c>
      <c r="LU4" s="23">
        <v>7.6513000000000004E-4</v>
      </c>
      <c r="LV4" s="23">
        <v>7.2440999999999998E-4</v>
      </c>
      <c r="LW4" s="23">
        <v>4.1350000000000002E-4</v>
      </c>
      <c r="LX4" s="23">
        <v>4.5941999999999999E-4</v>
      </c>
      <c r="LY4" s="23">
        <v>4.4486999999999999E-4</v>
      </c>
      <c r="LZ4" s="23">
        <v>3.8274000000000001E-4</v>
      </c>
      <c r="MA4" s="23">
        <v>4.7320000000000001E-4</v>
      </c>
      <c r="MB4" s="23">
        <v>5.821E-4</v>
      </c>
      <c r="MC4" s="23">
        <v>8.3777000000000005E-4</v>
      </c>
      <c r="MD4" s="23">
        <v>8.2399000000000003E-4</v>
      </c>
      <c r="ME4" s="23">
        <v>5.7499999999999999E-4</v>
      </c>
      <c r="MF4" s="23">
        <v>7.0164000000000001E-4</v>
      </c>
      <c r="MG4" s="23">
        <v>8.4281000000000004E-4</v>
      </c>
      <c r="MH4" s="23">
        <v>1.0411000000000001E-3</v>
      </c>
      <c r="MI4" s="23">
        <v>9.6089000000000005E-4</v>
      </c>
      <c r="MJ4" s="23">
        <v>7.0859999999999999E-4</v>
      </c>
      <c r="MK4" s="23">
        <v>1.1395999999999999E-3</v>
      </c>
      <c r="ML4" s="23">
        <v>1.1949E-3</v>
      </c>
      <c r="MM4" s="23">
        <v>1.5402E-3</v>
      </c>
      <c r="MN4" s="23">
        <v>1.4457999999999999E-3</v>
      </c>
      <c r="MO4" s="23">
        <v>1.6800000000000001E-3</v>
      </c>
      <c r="MP4" s="23">
        <v>2.0314E-3</v>
      </c>
      <c r="MQ4" s="23">
        <v>1.5096E-3</v>
      </c>
      <c r="MR4" s="23">
        <v>1.1076E-3</v>
      </c>
      <c r="MS4" s="23">
        <v>1.1322999999999999E-3</v>
      </c>
      <c r="MT4" s="23">
        <v>1.8793E-3</v>
      </c>
      <c r="MU4" s="23">
        <v>1.3734999999999999E-3</v>
      </c>
      <c r="MV4" s="23">
        <v>1.6100000000000001E-3</v>
      </c>
      <c r="MW4" s="23">
        <v>1.1257000000000001E-3</v>
      </c>
      <c r="MX4" s="23">
        <v>7.0859000000000004E-4</v>
      </c>
      <c r="MY4" s="23">
        <v>1.3036E-3</v>
      </c>
      <c r="MZ4" s="23">
        <v>2.0233999999999999E-3</v>
      </c>
      <c r="NA4" s="23">
        <v>1.2474999999999999E-3</v>
      </c>
      <c r="NB4" s="23">
        <v>1.1360000000000001E-3</v>
      </c>
      <c r="NC4" s="23">
        <v>1.315E-3</v>
      </c>
      <c r="ND4" s="23">
        <v>1.3622E-3</v>
      </c>
      <c r="NE4" s="23">
        <v>1.8549E-3</v>
      </c>
      <c r="NF4" s="23">
        <v>2.0163999999999998E-3</v>
      </c>
      <c r="NG4" s="23">
        <v>1.9522999999999999E-3</v>
      </c>
      <c r="NH4" s="23">
        <v>1.6950999999999999E-3</v>
      </c>
      <c r="NI4" s="23">
        <v>1.3079999999999999E-3</v>
      </c>
      <c r="NJ4" s="23">
        <v>1.4108E-3</v>
      </c>
      <c r="NK4" s="23">
        <v>2.5861E-3</v>
      </c>
      <c r="NL4" s="23">
        <v>2.3814000000000001E-3</v>
      </c>
      <c r="NM4" s="23">
        <v>3.3140000000000001E-3</v>
      </c>
      <c r="NN4" s="23">
        <v>3.1150000000000001E-3</v>
      </c>
      <c r="NO4" s="23">
        <v>2.6659000000000001E-3</v>
      </c>
      <c r="NP4" s="23">
        <v>2.6299000000000001E-3</v>
      </c>
      <c r="NQ4" s="23">
        <v>3.3064000000000001E-3</v>
      </c>
      <c r="NR4" s="23">
        <v>5.1609999999999998E-3</v>
      </c>
      <c r="NS4" s="23">
        <v>1.1781E-2</v>
      </c>
      <c r="NT4" s="23">
        <v>1.5405E-2</v>
      </c>
      <c r="NU4" s="23">
        <v>9.0936999999999997E-3</v>
      </c>
      <c r="NV4" s="23">
        <v>2.4399000000000001E-3</v>
      </c>
      <c r="NW4" s="23">
        <v>2.2745999999999999E-3</v>
      </c>
      <c r="NX4" s="23">
        <v>2.2101E-3</v>
      </c>
      <c r="NY4" s="23">
        <v>2.4296000000000001E-3</v>
      </c>
      <c r="NZ4" s="23">
        <v>2.2044E-3</v>
      </c>
      <c r="OA4" s="23">
        <v>3.9233999999999996E-3</v>
      </c>
      <c r="OB4" s="23">
        <v>6.8212000000000004E-3</v>
      </c>
      <c r="OC4" s="23">
        <v>7.9445000000000002E-3</v>
      </c>
      <c r="OD4" s="23">
        <v>6.574E-3</v>
      </c>
      <c r="OE4" s="23">
        <v>3.1535000000000001E-3</v>
      </c>
      <c r="OF4" s="23">
        <v>3.287E-3</v>
      </c>
      <c r="OG4" s="23">
        <v>2.3195999999999998E-3</v>
      </c>
      <c r="OH4" s="23">
        <v>1.851E-3</v>
      </c>
      <c r="OI4" s="23">
        <v>2.0804E-3</v>
      </c>
      <c r="OJ4" s="23">
        <v>1.7574000000000001E-3</v>
      </c>
      <c r="OK4" s="23">
        <v>1.6404E-3</v>
      </c>
      <c r="OL4" s="23">
        <v>1.7122999999999999E-3</v>
      </c>
      <c r="OM4" s="23">
        <v>2.215E-3</v>
      </c>
      <c r="ON4" s="23">
        <v>2.1394000000000001E-3</v>
      </c>
      <c r="OO4" s="23">
        <v>1.4537E-3</v>
      </c>
      <c r="OP4" s="23">
        <v>1.8396E-3</v>
      </c>
      <c r="OQ4" s="23">
        <v>1.2761000000000001E-3</v>
      </c>
      <c r="OR4" s="23">
        <v>3.1318000000000001E-3</v>
      </c>
      <c r="OS4" s="23">
        <v>1.3316000000000001E-3</v>
      </c>
      <c r="OT4" s="25">
        <v>3.1289999999999998E-3</v>
      </c>
      <c r="OU4" s="23">
        <v>3.5606000000000001E-3</v>
      </c>
      <c r="OV4" s="23">
        <v>3.6887999999999999E-3</v>
      </c>
      <c r="OW4" s="23">
        <v>1.5820999999999999E-3</v>
      </c>
      <c r="OX4" s="23">
        <v>4.0138999999999999E-3</v>
      </c>
      <c r="OY4" s="23">
        <v>2.9735999999999999E-3</v>
      </c>
      <c r="OZ4" s="23">
        <v>3.5125999999999998E-3</v>
      </c>
      <c r="PA4" s="23">
        <v>1.6379000000000001E-3</v>
      </c>
      <c r="PB4" s="23">
        <v>1.9562E-3</v>
      </c>
      <c r="PC4" s="23">
        <v>8.5658000000000002E-4</v>
      </c>
      <c r="PD4" s="23">
        <v>1.0468999999999999E-3</v>
      </c>
      <c r="PE4" s="23">
        <v>1.3743E-3</v>
      </c>
      <c r="PF4" s="23">
        <v>1.0693E-3</v>
      </c>
      <c r="PG4" s="23">
        <v>2.0084E-3</v>
      </c>
      <c r="PH4" s="23">
        <v>1.699E-3</v>
      </c>
      <c r="PI4" s="23">
        <v>1.2777000000000001E-3</v>
      </c>
      <c r="PJ4" s="23">
        <v>9.7183999999999997E-4</v>
      </c>
      <c r="PK4" s="23">
        <v>1.4946E-3</v>
      </c>
      <c r="PL4" s="23">
        <v>2.6247000000000002E-3</v>
      </c>
      <c r="PM4" s="23">
        <v>2.4283999999999998E-3</v>
      </c>
      <c r="PN4" s="23">
        <v>2.3714000000000001E-3</v>
      </c>
      <c r="PO4" s="23">
        <v>1.4346000000000001E-3</v>
      </c>
      <c r="PP4" s="23">
        <v>1.8623999999999999E-3</v>
      </c>
      <c r="PQ4" s="23">
        <v>1.5604E-3</v>
      </c>
      <c r="PR4" s="23">
        <v>2.0931000000000002E-2</v>
      </c>
      <c r="PS4" s="23">
        <v>3.4494999999999998E-2</v>
      </c>
      <c r="PT4" s="23">
        <v>1.8151E-3</v>
      </c>
      <c r="PU4" s="23">
        <v>1.3334E-3</v>
      </c>
      <c r="PV4" s="23">
        <v>2.2003000000000001E-3</v>
      </c>
      <c r="PW4" s="23">
        <v>1.8142E-3</v>
      </c>
      <c r="PX4" s="23">
        <v>1.1827000000000001E-3</v>
      </c>
      <c r="PY4" s="23">
        <v>3.4870999999999999E-3</v>
      </c>
      <c r="PZ4" s="23">
        <v>3.4781E-3</v>
      </c>
      <c r="QA4" s="23">
        <v>5.3417999999999998E-3</v>
      </c>
      <c r="QB4" s="23">
        <v>8.8106999999999994E-3</v>
      </c>
      <c r="QC4" s="23">
        <v>5.5710000000000004E-3</v>
      </c>
      <c r="QD4" s="23">
        <v>4.7088E-3</v>
      </c>
      <c r="QE4" s="23">
        <v>3.3925000000000001E-3</v>
      </c>
      <c r="QF4" s="25">
        <v>8.7135000000000008E-3</v>
      </c>
      <c r="QG4" s="26">
        <v>2.4421000000000002E-2</v>
      </c>
      <c r="QH4" s="23">
        <v>2.6078E-3</v>
      </c>
      <c r="QI4" s="23">
        <v>3.0068999999999999E-3</v>
      </c>
      <c r="QJ4" s="23">
        <v>2.7307999999999998E-3</v>
      </c>
      <c r="QK4" s="23">
        <v>8.2331000000000001E-3</v>
      </c>
      <c r="QL4" s="23">
        <v>1.2316000000000001E-2</v>
      </c>
      <c r="QM4" s="23">
        <v>9.9100000000000004E-3</v>
      </c>
      <c r="QN4" s="23">
        <v>1.3285999999999999E-2</v>
      </c>
      <c r="QO4" s="23">
        <v>4.2455000000000001E-3</v>
      </c>
      <c r="QP4" s="23">
        <v>3.5187999999999999E-3</v>
      </c>
      <c r="QQ4" s="23">
        <v>3.1687999999999998E-3</v>
      </c>
      <c r="QR4" s="23">
        <v>2.8857000000000002E-3</v>
      </c>
      <c r="QS4" s="23">
        <v>2.5079999999999998E-3</v>
      </c>
      <c r="QT4" s="23">
        <v>2.9439000000000002E-3</v>
      </c>
      <c r="QU4" s="23">
        <v>1.0834999999999999E-2</v>
      </c>
      <c r="QV4" s="25">
        <v>1.6511999999999999E-2</v>
      </c>
      <c r="QW4" s="23">
        <v>1.004E-2</v>
      </c>
      <c r="QX4" s="23">
        <v>4.1907999999999997E-3</v>
      </c>
      <c r="QY4" s="23">
        <v>6.7342000000000001E-3</v>
      </c>
      <c r="QZ4" s="23">
        <v>1.7191000000000001E-3</v>
      </c>
      <c r="RA4" s="23">
        <v>1.552E-3</v>
      </c>
      <c r="RB4" s="23">
        <v>1.3627999999999999E-3</v>
      </c>
      <c r="RC4" s="23">
        <v>2.2985000000000002E-3</v>
      </c>
      <c r="RD4" s="23">
        <v>1.627E-3</v>
      </c>
      <c r="RE4" s="23">
        <v>2.5246000000000001E-3</v>
      </c>
      <c r="RF4" s="23">
        <v>7.4434000000000002E-3</v>
      </c>
      <c r="RG4" s="23">
        <v>1.1365999999999999E-2</v>
      </c>
      <c r="RH4" s="23">
        <v>1.2447E-2</v>
      </c>
      <c r="RI4" s="23">
        <v>7.6210000000000002E-3</v>
      </c>
      <c r="RJ4" s="23">
        <v>2.2788000000000001E-3</v>
      </c>
      <c r="RK4" s="23">
        <v>1.5663999999999999E-3</v>
      </c>
      <c r="RL4" s="23">
        <v>1.3767E-3</v>
      </c>
      <c r="RM4" s="23">
        <v>1.5139999999999999E-3</v>
      </c>
      <c r="RN4" s="23">
        <v>2.421E-3</v>
      </c>
      <c r="RO4" s="23">
        <v>3.0915999999999999E-3</v>
      </c>
      <c r="RP4" s="25">
        <v>3.5555999999999999E-3</v>
      </c>
      <c r="RQ4" s="23">
        <v>3.2047E-3</v>
      </c>
      <c r="RR4" s="23">
        <v>2.6147000000000002E-3</v>
      </c>
      <c r="RS4" s="23">
        <v>2.6619999999999999E-3</v>
      </c>
      <c r="RT4" s="23">
        <v>2.5265000000000001E-3</v>
      </c>
      <c r="RU4" s="23">
        <v>1.5996999999999999E-3</v>
      </c>
      <c r="RV4" s="23">
        <v>1.8897E-3</v>
      </c>
      <c r="RW4" s="23">
        <v>2.4215E-3</v>
      </c>
      <c r="RX4" s="23">
        <v>1.0869E-3</v>
      </c>
      <c r="RY4" s="23">
        <v>8.6602999999999995E-4</v>
      </c>
      <c r="RZ4" s="23">
        <v>6.9012000000000001E-4</v>
      </c>
      <c r="SA4" s="23">
        <v>1.0018E-3</v>
      </c>
      <c r="SB4" s="23">
        <v>7.0043999999999998E-4</v>
      </c>
      <c r="SC4" s="23">
        <v>9.6137999999999996E-4</v>
      </c>
      <c r="SD4" s="23">
        <v>2.3841000000000001E-3</v>
      </c>
      <c r="SE4" s="23">
        <v>5.9088999999999995E-4</v>
      </c>
      <c r="SF4" s="23">
        <v>1.0135999999999999E-3</v>
      </c>
      <c r="SG4" s="23">
        <v>1.5081000000000001E-3</v>
      </c>
      <c r="SH4" s="23">
        <v>2.1394000000000001E-3</v>
      </c>
      <c r="SI4" s="23">
        <v>8.8491000000000004E-4</v>
      </c>
      <c r="SJ4" s="23">
        <v>1.1691E-3</v>
      </c>
      <c r="SK4" s="23">
        <v>1.8768999999999999E-3</v>
      </c>
      <c r="SL4" s="23">
        <v>1.6527E-3</v>
      </c>
      <c r="SM4" s="23">
        <v>6.7062000000000003E-4</v>
      </c>
      <c r="SN4" s="23">
        <v>3.3545E-4</v>
      </c>
      <c r="SO4" s="23">
        <v>4.9739999999999995E-4</v>
      </c>
      <c r="SP4" s="23">
        <v>6.4002999999999998E-4</v>
      </c>
      <c r="SQ4" s="23">
        <v>6.0355000000000001E-4</v>
      </c>
      <c r="SR4" s="23">
        <v>6.0539000000000003E-4</v>
      </c>
      <c r="SS4" s="23">
        <v>8.5468000000000002E-4</v>
      </c>
      <c r="ST4" s="23">
        <v>1.1222000000000001E-3</v>
      </c>
      <c r="SU4" s="23">
        <v>1.7108E-3</v>
      </c>
      <c r="SV4" s="23">
        <v>2.4913000000000001E-3</v>
      </c>
      <c r="SW4" s="23">
        <v>1.8404999999999999E-3</v>
      </c>
      <c r="SX4" s="23">
        <v>2.6687E-3</v>
      </c>
      <c r="SY4" s="23">
        <v>1.4438000000000001E-3</v>
      </c>
      <c r="SZ4" s="23">
        <v>1.2869999999999999E-3</v>
      </c>
      <c r="TA4" s="23">
        <v>1.2597999999999999E-3</v>
      </c>
      <c r="TB4" s="23">
        <v>1.1548999999999999E-3</v>
      </c>
      <c r="TC4" s="23">
        <v>1.4377999999999999E-3</v>
      </c>
      <c r="TD4" s="23">
        <v>1.2807999999999999E-3</v>
      </c>
      <c r="TE4" s="23">
        <v>1.5753E-3</v>
      </c>
      <c r="TF4" s="25">
        <v>2.1992000000000001E-3</v>
      </c>
      <c r="TG4" s="23">
        <v>1.4733999999999999E-3</v>
      </c>
      <c r="TH4" s="23">
        <v>1.2642E-3</v>
      </c>
      <c r="TI4" s="23">
        <v>1.6119000000000001E-3</v>
      </c>
      <c r="TJ4" s="23">
        <v>2.3758E-3</v>
      </c>
      <c r="TK4" s="23">
        <v>8.2551E-4</v>
      </c>
      <c r="TL4" s="23">
        <v>1.5521000000000001E-3</v>
      </c>
      <c r="TM4" s="23">
        <v>1.0942E-3</v>
      </c>
      <c r="TN4" s="23">
        <v>2.2969000000000002E-3</v>
      </c>
      <c r="TO4" s="23">
        <v>3.1841999999999999E-3</v>
      </c>
      <c r="TP4" s="25">
        <v>2.9930999999999998E-3</v>
      </c>
      <c r="TQ4" s="23">
        <v>2.6670000000000001E-3</v>
      </c>
      <c r="TR4" s="23">
        <v>8.3874000000000004E-4</v>
      </c>
      <c r="TS4" s="23">
        <v>5.6074E-4</v>
      </c>
      <c r="TT4" s="23">
        <v>1.1881999999999999E-3</v>
      </c>
      <c r="TU4" s="23">
        <v>8.5786E-4</v>
      </c>
      <c r="TV4" s="23">
        <v>9.6887999999999998E-4</v>
      </c>
      <c r="TW4" s="23">
        <v>1.3347000000000001E-3</v>
      </c>
      <c r="TX4" s="23">
        <v>9.3342000000000002E-4</v>
      </c>
      <c r="TY4" s="23">
        <v>1.0022E-3</v>
      </c>
      <c r="TZ4" s="23">
        <v>7.9040000000000002E-4</v>
      </c>
      <c r="UA4" s="23">
        <v>2.9632E-3</v>
      </c>
      <c r="UB4" s="23">
        <v>1.7901E-3</v>
      </c>
      <c r="UC4" s="23">
        <v>9.0923000000000002E-4</v>
      </c>
      <c r="UD4" s="23">
        <v>1.2415E-3</v>
      </c>
      <c r="UE4" s="23">
        <v>1.4124000000000001E-3</v>
      </c>
      <c r="UF4" s="23">
        <v>2.2577999999999999E-3</v>
      </c>
      <c r="UG4" s="23">
        <v>2.4613E-3</v>
      </c>
      <c r="UH4" s="23">
        <v>3.849E-3</v>
      </c>
      <c r="UI4" s="23">
        <v>4.6550999999999997E-3</v>
      </c>
      <c r="UJ4" s="23">
        <v>3.3565000000000001E-3</v>
      </c>
      <c r="UK4" s="23">
        <v>3.9215999999999999E-3</v>
      </c>
      <c r="UL4" s="23">
        <v>2.9626000000000001E-3</v>
      </c>
      <c r="UM4" s="23">
        <v>2.1589000000000001E-3</v>
      </c>
      <c r="UN4" s="23">
        <v>1.2209E-3</v>
      </c>
      <c r="UO4" s="23">
        <v>1.2093E-3</v>
      </c>
      <c r="UP4" s="23">
        <v>2.9437999999999999E-3</v>
      </c>
      <c r="UQ4" s="23">
        <v>3.019E-3</v>
      </c>
      <c r="UR4" s="23">
        <v>1.8687E-3</v>
      </c>
      <c r="US4" s="23">
        <v>2.3617999999999998E-3</v>
      </c>
      <c r="UT4" s="23">
        <v>2.0907999999999999E-3</v>
      </c>
      <c r="UU4" s="23">
        <v>1.6000999999999999E-3</v>
      </c>
      <c r="UV4" s="23">
        <v>1.9487E-3</v>
      </c>
      <c r="UW4" s="23">
        <v>1.9910000000000001E-3</v>
      </c>
      <c r="UX4" s="23">
        <v>1.3447999999999999E-3</v>
      </c>
      <c r="UY4" s="23">
        <v>1.3477999999999999E-3</v>
      </c>
      <c r="UZ4" s="23">
        <v>1.2408E-3</v>
      </c>
      <c r="VA4" s="23">
        <v>6.3079E-4</v>
      </c>
      <c r="VB4" s="23">
        <v>5.5091000000000005E-4</v>
      </c>
      <c r="VC4" s="23">
        <v>8.4146999999999998E-4</v>
      </c>
      <c r="VD4" s="23">
        <v>5.2357E-4</v>
      </c>
      <c r="VE4" s="23">
        <v>8.2722999999999998E-4</v>
      </c>
      <c r="VF4" s="23">
        <v>2.1380000000000001E-3</v>
      </c>
      <c r="VG4" s="25">
        <v>1.4895E-2</v>
      </c>
      <c r="VH4" s="23">
        <v>7.9887000000000003E-4</v>
      </c>
      <c r="VI4" s="23">
        <v>4.0486E-4</v>
      </c>
      <c r="VJ4" s="23">
        <v>4.4064000000000001E-4</v>
      </c>
      <c r="VK4" s="23">
        <v>2.5993000000000001E-4</v>
      </c>
      <c r="VL4" s="23">
        <v>1.7144999999999999E-4</v>
      </c>
      <c r="VM4" s="23">
        <v>2.4792999999999999E-4</v>
      </c>
      <c r="VN4" s="23">
        <v>1.4281999999999999E-4</v>
      </c>
      <c r="VO4" s="23">
        <v>2.8833E-4</v>
      </c>
      <c r="VP4" s="23">
        <v>2.5497999999999997E-4</v>
      </c>
      <c r="VQ4" s="23">
        <v>2.8043000000000002E-4</v>
      </c>
      <c r="VR4" s="23">
        <v>3.0601000000000001E-4</v>
      </c>
      <c r="VS4" s="23">
        <v>3.5676000000000002E-4</v>
      </c>
      <c r="VT4" s="23">
        <v>3.2923000000000002E-4</v>
      </c>
      <c r="VU4" s="23">
        <v>4.0428000000000003E-4</v>
      </c>
      <c r="VV4" s="23">
        <v>4.6963000000000001E-4</v>
      </c>
      <c r="VW4" s="23">
        <v>4.9753000000000004E-4</v>
      </c>
      <c r="VX4" s="23">
        <v>4.6239000000000002E-4</v>
      </c>
      <c r="VY4" s="23">
        <v>5.9292000000000004E-4</v>
      </c>
      <c r="VZ4" s="23">
        <v>6.4616999999999995E-4</v>
      </c>
      <c r="WA4" s="23">
        <v>6.8807000000000004E-4</v>
      </c>
      <c r="WB4" s="23">
        <v>7.9250999999999996E-4</v>
      </c>
      <c r="WC4" s="23">
        <v>7.9487999999999998E-4</v>
      </c>
      <c r="WD4" s="23">
        <v>9.5319999999999997E-4</v>
      </c>
      <c r="WE4" s="23">
        <v>7.6185999999999995E-4</v>
      </c>
      <c r="WF4" s="23">
        <v>8.1782000000000003E-4</v>
      </c>
      <c r="WG4" s="23">
        <v>7.1064000000000001E-4</v>
      </c>
      <c r="WH4" s="23">
        <v>4.5716000000000002E-4</v>
      </c>
      <c r="WI4" s="23">
        <v>6.4048999999999996E-4</v>
      </c>
      <c r="WJ4" s="23">
        <v>8.7288000000000003E-4</v>
      </c>
      <c r="WK4" s="23">
        <v>6.1669999999999997E-4</v>
      </c>
      <c r="WL4" s="23">
        <v>5.0270000000000002E-4</v>
      </c>
      <c r="WM4" s="23">
        <v>9.4182000000000001E-4</v>
      </c>
      <c r="WN4" s="23">
        <v>6.2449999999999995E-4</v>
      </c>
      <c r="WO4" s="23">
        <v>9.5E-4</v>
      </c>
      <c r="WP4" s="23">
        <v>9.7592000000000002E-4</v>
      </c>
      <c r="WQ4" s="23">
        <v>8.8329000000000001E-4</v>
      </c>
      <c r="WR4" s="23">
        <v>1.0724E-3</v>
      </c>
      <c r="WS4" s="23">
        <v>1.2186E-3</v>
      </c>
      <c r="WT4" s="23">
        <v>9.7053999999999999E-4</v>
      </c>
      <c r="WU4" s="23">
        <v>8.5428000000000001E-4</v>
      </c>
      <c r="WV4" s="23">
        <v>9.1472999999999999E-4</v>
      </c>
      <c r="WW4" s="23">
        <v>9.9822999999999991E-4</v>
      </c>
      <c r="WX4" s="23">
        <v>3.0945999999999999E-3</v>
      </c>
      <c r="WY4" s="23">
        <v>2.8965000000000002E-3</v>
      </c>
      <c r="WZ4" s="23">
        <v>1.6012000000000001E-3</v>
      </c>
      <c r="XA4" s="23">
        <v>9.6513999999999996E-4</v>
      </c>
      <c r="XB4" s="23">
        <v>5.7339000000000001E-4</v>
      </c>
      <c r="XC4" s="23">
        <v>9.5799999999999998E-4</v>
      </c>
      <c r="XD4" s="23">
        <v>9.8521999999999998E-4</v>
      </c>
      <c r="XE4" s="23">
        <v>8.5851999999999999E-4</v>
      </c>
      <c r="XF4" s="23">
        <v>1.2685000000000001E-3</v>
      </c>
      <c r="XG4" s="23">
        <v>1.0457000000000001E-3</v>
      </c>
      <c r="XH4" s="23">
        <v>1.1640999999999999E-3</v>
      </c>
      <c r="XI4" s="23">
        <v>1.4058E-3</v>
      </c>
      <c r="XJ4" s="23">
        <v>1.3905E-3</v>
      </c>
      <c r="XK4" s="23">
        <v>1.4907E-3</v>
      </c>
      <c r="XL4" s="23">
        <v>2.0073000000000001E-3</v>
      </c>
      <c r="XM4" s="23">
        <v>1.1119E-2</v>
      </c>
      <c r="XN4" s="23">
        <v>9.5460000000000007E-3</v>
      </c>
      <c r="XO4" s="26">
        <v>5.0337999999999997E-3</v>
      </c>
      <c r="XP4" s="23">
        <v>3.1511999999999998E-3</v>
      </c>
      <c r="XQ4" s="23">
        <v>3.7499999999999999E-3</v>
      </c>
      <c r="XR4" s="23">
        <v>4.8996999999999999E-3</v>
      </c>
      <c r="XS4" s="23">
        <v>4.4551E-3</v>
      </c>
      <c r="XT4" s="23">
        <v>3.0385999999999998E-3</v>
      </c>
      <c r="XU4" s="23">
        <v>2.3592000000000001E-3</v>
      </c>
      <c r="XV4" s="23">
        <v>2.2542E-3</v>
      </c>
      <c r="XW4" s="23">
        <v>1.1539E-3</v>
      </c>
      <c r="XX4" s="23">
        <v>1.1175E-3</v>
      </c>
      <c r="XY4" s="23">
        <v>1.3091999999999999E-3</v>
      </c>
      <c r="XZ4" s="23">
        <v>1.1391999999999999E-3</v>
      </c>
      <c r="YA4" s="23">
        <v>1.1965999999999999E-3</v>
      </c>
      <c r="YB4" s="23">
        <v>1.6873000000000001E-3</v>
      </c>
      <c r="YC4" s="23">
        <v>7.3362000000000002E-3</v>
      </c>
      <c r="YD4" s="23">
        <v>7.4301999999999997E-3</v>
      </c>
      <c r="YE4" s="23">
        <v>1.0273999999999999E-3</v>
      </c>
      <c r="YF4" s="23">
        <v>1.2616999999999999E-3</v>
      </c>
      <c r="YG4" s="23">
        <v>8.2697000000000001E-4</v>
      </c>
      <c r="YH4" s="23">
        <v>4.037E-4</v>
      </c>
      <c r="YI4" s="23">
        <v>6.9589000000000001E-4</v>
      </c>
      <c r="YJ4" s="23">
        <v>4.4244E-4</v>
      </c>
      <c r="YK4" s="23">
        <v>3.701E-4</v>
      </c>
      <c r="YL4" s="23">
        <v>3.9320000000000002E-4</v>
      </c>
      <c r="YM4" s="23">
        <v>5.0529000000000004E-4</v>
      </c>
      <c r="YN4" s="23">
        <v>5.5228999999999999E-4</v>
      </c>
      <c r="YO4" s="23">
        <v>5.6798000000000005E-4</v>
      </c>
      <c r="YP4" s="23">
        <v>1.2359999999999999E-3</v>
      </c>
      <c r="YQ4" s="23">
        <v>1.1144E-3</v>
      </c>
      <c r="YR4" s="23">
        <v>6.5589999999999995E-4</v>
      </c>
      <c r="YS4" s="23">
        <v>1.8345E-3</v>
      </c>
      <c r="YT4" s="23">
        <v>1.7087000000000001E-3</v>
      </c>
      <c r="YU4" s="23">
        <v>2.0414000000000001E-3</v>
      </c>
      <c r="YV4" s="23">
        <v>1.3734999999999999E-3</v>
      </c>
      <c r="YW4" s="23">
        <v>1.8529E-3</v>
      </c>
      <c r="YX4" s="23">
        <v>3.0279999999999999E-3</v>
      </c>
      <c r="YY4" s="23">
        <v>3.7509000000000002E-3</v>
      </c>
      <c r="YZ4" s="23">
        <v>2.9037999999999998E-3</v>
      </c>
      <c r="ZA4" s="23">
        <v>2.9263000000000002E-3</v>
      </c>
      <c r="ZB4" s="23">
        <v>2.3795999999999999E-3</v>
      </c>
      <c r="ZC4" s="23">
        <v>1.9038E-3</v>
      </c>
      <c r="ZD4" s="23">
        <v>2.3968000000000001E-3</v>
      </c>
      <c r="ZE4" s="23">
        <v>2.8433999999999998E-3</v>
      </c>
      <c r="ZF4" s="25">
        <v>2.8849000000000001E-3</v>
      </c>
      <c r="ZG4" s="23">
        <v>2.8107000000000002E-3</v>
      </c>
      <c r="ZH4" s="23">
        <v>2.4028000000000001E-3</v>
      </c>
      <c r="ZI4" s="23">
        <v>2.0538000000000002E-3</v>
      </c>
      <c r="ZJ4" s="23">
        <v>1.1839999999999999E-3</v>
      </c>
      <c r="ZK4" s="23">
        <v>7.5478000000000003E-4</v>
      </c>
      <c r="ZL4" s="23">
        <v>5.7848000000000003E-4</v>
      </c>
      <c r="ZM4" s="23">
        <v>3.457E-4</v>
      </c>
      <c r="ZN4" s="23">
        <v>3.4518999999999999E-4</v>
      </c>
      <c r="ZO4" s="23">
        <v>1.7734000000000001E-4</v>
      </c>
      <c r="ZP4" s="23">
        <v>7.3881000000000006E-5</v>
      </c>
      <c r="ZQ4" s="23">
        <v>1.4668999999999999E-4</v>
      </c>
      <c r="ZR4" s="23">
        <v>2.3326E-4</v>
      </c>
      <c r="ZS4" s="23">
        <v>2.2405E-4</v>
      </c>
      <c r="ZT4" s="23">
        <v>2.7517999999999998E-4</v>
      </c>
      <c r="ZU4" s="23">
        <v>1.7176E-4</v>
      </c>
      <c r="ZV4" s="23">
        <v>4.1015000000000002E-4</v>
      </c>
      <c r="ZW4" s="23">
        <v>1.1966E-4</v>
      </c>
      <c r="ZX4" s="23">
        <v>1.7432E-4</v>
      </c>
      <c r="ZY4" s="23">
        <v>2.1431999999999999E-4</v>
      </c>
      <c r="ZZ4" s="23">
        <v>-5.8257000000000001E-5</v>
      </c>
      <c r="AAA4" s="23">
        <v>1.7304000000000001E-4</v>
      </c>
      <c r="AAB4" s="23">
        <v>2.5340999999999997E-4</v>
      </c>
      <c r="AAC4" s="23">
        <v>1.6196E-4</v>
      </c>
      <c r="AAD4" s="23">
        <v>5.4321999999999999E-5</v>
      </c>
      <c r="AAE4" s="23">
        <v>1.5123E-4</v>
      </c>
      <c r="AAF4" s="23">
        <v>1.3479E-4</v>
      </c>
      <c r="AAG4" s="23">
        <v>1.0252E-4</v>
      </c>
      <c r="AAH4" s="23">
        <v>1.7509000000000001E-4</v>
      </c>
      <c r="AAI4" s="23">
        <v>1.4962999999999999E-4</v>
      </c>
      <c r="AAJ4" s="23">
        <v>2.8266999999999999E-5</v>
      </c>
      <c r="AAK4" s="23">
        <v>1.0545E-4</v>
      </c>
      <c r="AAL4" s="23">
        <v>7.6365000000000005E-5</v>
      </c>
      <c r="AAM4" s="23">
        <v>1.2162E-4</v>
      </c>
      <c r="AAN4" s="23">
        <v>1.3182999999999999E-4</v>
      </c>
      <c r="AAO4" s="23">
        <v>-6.8021999999999993E-5</v>
      </c>
      <c r="AAP4" s="23">
        <v>2.3545E-4</v>
      </c>
      <c r="AAQ4" s="23">
        <v>1.0543E-4</v>
      </c>
    </row>
    <row r="5" spans="1:719" x14ac:dyDescent="0.3">
      <c r="A5" s="23" t="s">
        <v>64</v>
      </c>
      <c r="B5" s="23" t="s">
        <v>65</v>
      </c>
      <c r="C5" s="24" t="s">
        <v>58</v>
      </c>
      <c r="D5" s="24" t="s">
        <v>66</v>
      </c>
      <c r="E5" s="23">
        <v>1.2061999999999999E-4</v>
      </c>
      <c r="F5" s="23">
        <v>9.8969999999999996E-5</v>
      </c>
      <c r="G5" s="23">
        <v>1.2818E-5</v>
      </c>
      <c r="H5" s="23">
        <v>-1.8975E-5</v>
      </c>
      <c r="I5" s="23">
        <v>5.2587999999999999E-5</v>
      </c>
      <c r="J5" s="23">
        <v>1.1989000000000001E-4</v>
      </c>
      <c r="K5" s="23">
        <v>-8.1102999999999999E-5</v>
      </c>
      <c r="L5" s="23">
        <v>7.0802000000000004E-5</v>
      </c>
      <c r="M5" s="23">
        <v>2.6362E-4</v>
      </c>
      <c r="N5" s="23">
        <v>-6.0585999999999999E-5</v>
      </c>
      <c r="O5" s="23">
        <v>9.9919000000000003E-5</v>
      </c>
      <c r="P5" s="23">
        <v>-9.8655999999999999E-5</v>
      </c>
      <c r="Q5" s="23">
        <v>-1.2135E-4</v>
      </c>
      <c r="R5" s="23">
        <v>1.0519999999999999E-5</v>
      </c>
      <c r="S5" s="23">
        <v>-1.9687E-5</v>
      </c>
      <c r="T5" s="23">
        <v>1.4719000000000001E-4</v>
      </c>
      <c r="U5" s="23">
        <v>2.0037000000000001E-4</v>
      </c>
      <c r="V5" s="23">
        <v>-1.0494E-5</v>
      </c>
      <c r="W5" s="23">
        <v>2.6276000000000001E-4</v>
      </c>
      <c r="X5" s="23">
        <v>1.8836999999999999E-4</v>
      </c>
      <c r="Y5" s="23">
        <v>1.0135E-4</v>
      </c>
      <c r="Z5" s="23">
        <v>-2.0387E-5</v>
      </c>
      <c r="AA5" s="23">
        <v>6.3621000000000006E-5</v>
      </c>
      <c r="AB5" s="23">
        <v>1.3834000000000001E-4</v>
      </c>
      <c r="AC5" s="23">
        <v>7.3140999999999996E-5</v>
      </c>
      <c r="AD5" s="23">
        <v>2.3385000000000001E-5</v>
      </c>
      <c r="AE5" s="23">
        <v>-6.0541999999999997E-5</v>
      </c>
      <c r="AF5" s="23">
        <v>2.7886000000000002E-4</v>
      </c>
      <c r="AG5" s="23">
        <v>1.1158999999999999E-4</v>
      </c>
      <c r="AH5" s="23">
        <v>2.4300000000000001E-5</v>
      </c>
      <c r="AI5" s="23">
        <v>1.8173000000000001E-4</v>
      </c>
      <c r="AJ5" s="23">
        <v>3.2082000000000002E-5</v>
      </c>
      <c r="AK5" s="23">
        <v>7.0431999999999998E-6</v>
      </c>
      <c r="AL5" s="23">
        <v>-1.8038E-4</v>
      </c>
      <c r="AM5" s="23">
        <v>-6.1186999999999995E-5</v>
      </c>
      <c r="AN5" s="23">
        <v>3.4953000000000002E-5</v>
      </c>
      <c r="AO5" s="23">
        <v>-2.3326E-5</v>
      </c>
      <c r="AP5" s="23">
        <v>2.8887999999999999E-4</v>
      </c>
      <c r="AQ5" s="23">
        <v>2.1267000000000001E-4</v>
      </c>
      <c r="AR5" s="23">
        <v>3.5001999999999999E-4</v>
      </c>
      <c r="AS5" s="23">
        <v>3.9513999999999999E-4</v>
      </c>
      <c r="AT5" s="23">
        <v>1.4575999999999999E-4</v>
      </c>
      <c r="AU5" s="23">
        <v>2.7970000000000002E-4</v>
      </c>
      <c r="AV5" s="23">
        <v>4.5059000000000001E-4</v>
      </c>
      <c r="AW5" s="23">
        <v>1.4764E-5</v>
      </c>
      <c r="AX5" s="23">
        <v>3.6849000000000002E-4</v>
      </c>
      <c r="AY5" s="23">
        <v>1.2014E-3</v>
      </c>
      <c r="AZ5" s="23">
        <v>4.0870000000000001E-4</v>
      </c>
      <c r="BA5" s="23">
        <v>6.7263999999999998E-5</v>
      </c>
      <c r="BB5" s="23">
        <v>2.3387000000000001E-4</v>
      </c>
      <c r="BC5" s="23">
        <v>2.8881000000000002E-4</v>
      </c>
      <c r="BD5" s="23">
        <v>1.0173E-4</v>
      </c>
      <c r="BE5" s="23">
        <v>2.0337999999999999E-4</v>
      </c>
      <c r="BF5" s="23">
        <v>5.6527999999999998E-5</v>
      </c>
      <c r="BG5" s="23">
        <v>3.5163000000000002E-4</v>
      </c>
      <c r="BH5" s="23">
        <v>7.9030999999999997E-3</v>
      </c>
      <c r="BI5" s="23">
        <v>8.9610000000000004E-4</v>
      </c>
      <c r="BJ5" s="23">
        <v>9.0993000000000001E-5</v>
      </c>
      <c r="BK5" s="23">
        <v>4.8343000000000003E-4</v>
      </c>
      <c r="BL5" s="23">
        <v>1.7760000000000001E-4</v>
      </c>
      <c r="BM5" s="23">
        <v>2.8830000000000001E-4</v>
      </c>
      <c r="BN5" s="23">
        <v>7.3139999999999994E-5</v>
      </c>
      <c r="BO5" s="23">
        <v>1.6656E-4</v>
      </c>
      <c r="BP5" s="23">
        <v>9.3386000000000003E-5</v>
      </c>
      <c r="BQ5" s="23">
        <v>2.6654000000000001E-4</v>
      </c>
      <c r="BR5" s="23">
        <v>5.7875999999999999E-5</v>
      </c>
      <c r="BS5" s="23">
        <v>3.5613000000000002E-4</v>
      </c>
      <c r="BT5" s="23">
        <v>2.8952999999999997E-4</v>
      </c>
      <c r="BU5" s="23">
        <v>1.2274000000000001E-4</v>
      </c>
      <c r="BV5" s="23">
        <v>2.6043000000000003E-4</v>
      </c>
      <c r="BW5" s="23">
        <v>6.7966999999999995E-4</v>
      </c>
      <c r="BX5" s="23">
        <v>7.1456999999999998E-4</v>
      </c>
      <c r="BY5" s="23">
        <v>4.7221999999999997E-4</v>
      </c>
      <c r="BZ5" s="23">
        <v>1.2600000000000001E-3</v>
      </c>
      <c r="CA5" s="23">
        <v>1.421E-3</v>
      </c>
      <c r="CB5" s="23">
        <v>6.3962999999999997E-4</v>
      </c>
      <c r="CC5" s="23">
        <v>3.9174000000000001E-4</v>
      </c>
      <c r="CD5" s="23">
        <v>1.8895000000000001E-4</v>
      </c>
      <c r="CE5" s="23">
        <v>2.2877999999999999E-4</v>
      </c>
      <c r="CF5" s="23">
        <v>1.0738000000000001E-4</v>
      </c>
      <c r="CG5" s="23">
        <v>3.2876999999999998E-4</v>
      </c>
      <c r="CH5" s="23">
        <v>2.8697999999999999E-4</v>
      </c>
      <c r="CI5" s="23">
        <v>1.4683E-5</v>
      </c>
      <c r="CJ5" s="23">
        <v>5.8566E-4</v>
      </c>
      <c r="CK5" s="23">
        <v>3.836E-4</v>
      </c>
      <c r="CL5" s="23">
        <v>3.6566000000000002E-4</v>
      </c>
      <c r="CM5" s="23">
        <v>3.0792999999999999E-4</v>
      </c>
      <c r="CN5" s="23">
        <v>-9.0684000000000001E-5</v>
      </c>
      <c r="CO5" s="23">
        <v>-3.9753999999999999E-5</v>
      </c>
      <c r="CP5" s="23">
        <v>3.0005000000000002E-5</v>
      </c>
      <c r="CQ5" s="23">
        <v>2.5229000000000001E-4</v>
      </c>
      <c r="CR5" s="23">
        <v>4.0430000000000002E-4</v>
      </c>
      <c r="CS5" s="23">
        <v>1.5935E-4</v>
      </c>
      <c r="CT5" s="23">
        <v>-1.5182999999999999E-4</v>
      </c>
      <c r="CU5" s="23">
        <v>1.5155999999999999E-4</v>
      </c>
      <c r="CV5" s="23">
        <v>2.0422999999999999E-4</v>
      </c>
      <c r="CW5" s="23">
        <v>1.5360999999999999E-4</v>
      </c>
      <c r="CX5" s="23">
        <v>-3.3748999999999998E-5</v>
      </c>
      <c r="CY5" s="23">
        <v>1.3385E-4</v>
      </c>
      <c r="CZ5" s="23">
        <v>3.7815999999999998E-5</v>
      </c>
      <c r="DA5" s="23">
        <v>1.9877E-4</v>
      </c>
      <c r="DB5" s="23">
        <v>8.0437000000000003E-5</v>
      </c>
      <c r="DC5" s="23">
        <v>2.4433000000000001E-5</v>
      </c>
      <c r="DD5" s="23">
        <v>1.3998999999999999E-4</v>
      </c>
      <c r="DE5" s="23">
        <v>3.5586E-4</v>
      </c>
      <c r="DF5" s="23">
        <v>5.9387000000000003E-4</v>
      </c>
      <c r="DG5" s="23">
        <v>4.8376000000000002E-4</v>
      </c>
      <c r="DH5" s="23">
        <v>4.1093E-4</v>
      </c>
      <c r="DI5" s="23">
        <v>2.076E-4</v>
      </c>
      <c r="DJ5" s="23">
        <v>2.3364999999999999E-4</v>
      </c>
      <c r="DK5" s="23">
        <v>2.9723999999999999E-4</v>
      </c>
      <c r="DL5" s="23">
        <v>1.0956E-4</v>
      </c>
      <c r="DM5" s="23">
        <v>8.4277999999999995E-5</v>
      </c>
      <c r="DN5" s="23">
        <v>2.0286999999999999E-4</v>
      </c>
      <c r="DO5" s="23">
        <v>2.7872999999999998E-4</v>
      </c>
      <c r="DP5" s="23">
        <v>3.1236000000000002E-4</v>
      </c>
      <c r="DQ5" s="23">
        <v>1.1427E-4</v>
      </c>
      <c r="DR5" s="23">
        <v>9.0276000000000001E-5</v>
      </c>
      <c r="DS5" s="23">
        <v>1.2818000000000001E-4</v>
      </c>
      <c r="DT5" s="23">
        <v>3.5859999999999999E-5</v>
      </c>
      <c r="DU5" s="23">
        <v>1.0619E-4</v>
      </c>
      <c r="DV5" s="23">
        <v>1.7657E-4</v>
      </c>
      <c r="DW5" s="23">
        <v>2.0556E-4</v>
      </c>
      <c r="DX5" s="23">
        <v>5.9256999999999999E-5</v>
      </c>
      <c r="DY5" s="23">
        <v>1.2328E-4</v>
      </c>
      <c r="DZ5" s="23">
        <v>1.4995000000000001E-4</v>
      </c>
      <c r="EA5" s="23">
        <v>3.8119E-4</v>
      </c>
      <c r="EB5" s="23">
        <v>1.1831E-4</v>
      </c>
      <c r="EC5" s="23">
        <v>3.1653999999999997E-4</v>
      </c>
      <c r="ED5" s="23">
        <v>-1.1236000000000001E-5</v>
      </c>
      <c r="EE5" s="23">
        <v>-3.0871999999999999E-5</v>
      </c>
      <c r="EF5" s="23">
        <v>2.2168000000000001E-4</v>
      </c>
      <c r="EG5" s="23">
        <v>1.8589E-4</v>
      </c>
      <c r="EH5" s="23">
        <v>1.4200000000000001E-4</v>
      </c>
      <c r="EI5" s="23">
        <v>3.9698000000000001E-4</v>
      </c>
      <c r="EJ5" s="23">
        <v>3.6744000000000002E-4</v>
      </c>
      <c r="EK5" s="23">
        <v>2.0772E-4</v>
      </c>
      <c r="EL5" s="23">
        <v>9.1124000000000004E-5</v>
      </c>
      <c r="EM5" s="23">
        <v>1.7352000000000001E-4</v>
      </c>
      <c r="EN5" s="23">
        <v>2.5055999999999999E-4</v>
      </c>
      <c r="EO5" s="23">
        <v>2.6613E-4</v>
      </c>
      <c r="EP5" s="23">
        <v>1.6373000000000001E-4</v>
      </c>
      <c r="EQ5" s="23">
        <v>2.3792E-4</v>
      </c>
      <c r="ER5" s="23">
        <v>2.2953000000000001E-4</v>
      </c>
      <c r="ES5" s="23">
        <v>9.8456999999999996E-5</v>
      </c>
      <c r="ET5" s="23">
        <v>3.5270000000000001E-4</v>
      </c>
      <c r="EU5" s="23">
        <v>3.1558999999999998E-4</v>
      </c>
      <c r="EV5" s="23">
        <v>2.9329999999999997E-4</v>
      </c>
      <c r="EW5" s="23">
        <v>1.7164999999999999E-5</v>
      </c>
      <c r="EX5" s="23">
        <v>6.5683000000000001E-5</v>
      </c>
      <c r="EY5" s="23">
        <v>2.5796E-4</v>
      </c>
      <c r="EZ5" s="23">
        <v>1.7164E-4</v>
      </c>
      <c r="FA5" s="23">
        <v>1.4823000000000001E-4</v>
      </c>
      <c r="FB5" s="23">
        <v>2.4555999999999997E-4</v>
      </c>
      <c r="FC5" s="23">
        <v>2.4537000000000002E-4</v>
      </c>
      <c r="FD5" s="23">
        <v>1.6770000000000001E-4</v>
      </c>
      <c r="FE5" s="23">
        <v>1.9192999999999999E-4</v>
      </c>
      <c r="FF5" s="23">
        <v>3.5032999999999999E-4</v>
      </c>
      <c r="FG5" s="23">
        <v>3.6450000000000002E-4</v>
      </c>
      <c r="FH5" s="23">
        <v>6.5700999999999997E-4</v>
      </c>
      <c r="FI5" s="23">
        <v>2.5819999999999999E-4</v>
      </c>
      <c r="FJ5" s="23">
        <v>2.0431E-4</v>
      </c>
      <c r="FK5" s="23">
        <v>2.541E-4</v>
      </c>
      <c r="FL5" s="23">
        <v>2.4441000000000003E-4</v>
      </c>
      <c r="FM5" s="23">
        <v>1.9385E-4</v>
      </c>
      <c r="FN5" s="23">
        <v>1.7242000000000001E-4</v>
      </c>
      <c r="FO5" s="23">
        <v>7.3130000000000001E-6</v>
      </c>
      <c r="FP5" s="23">
        <v>3.9605E-4</v>
      </c>
      <c r="FQ5" s="23">
        <v>6.3955000000000001E-4</v>
      </c>
      <c r="FR5" s="23">
        <v>3.0500999999999998E-4</v>
      </c>
      <c r="FS5" s="23">
        <v>2.0413000000000001E-4</v>
      </c>
      <c r="FT5" s="23">
        <v>2.3078000000000001E-4</v>
      </c>
      <c r="FU5" s="23">
        <v>1.9944E-4</v>
      </c>
      <c r="FV5" s="23">
        <v>5.2806000000000003E-8</v>
      </c>
      <c r="FW5" s="23">
        <v>2.8499999999999999E-4</v>
      </c>
      <c r="FX5" s="23">
        <v>1.8317E-4</v>
      </c>
      <c r="FY5" s="23">
        <v>1.7462000000000001E-4</v>
      </c>
      <c r="FZ5" s="23">
        <v>7.1843999999999999E-5</v>
      </c>
      <c r="GA5" s="23">
        <v>1.3124E-4</v>
      </c>
      <c r="GB5" s="23">
        <v>3.4297E-4</v>
      </c>
      <c r="GC5" s="23">
        <v>4.2125000000000002E-4</v>
      </c>
      <c r="GD5" s="23">
        <v>4.5318000000000002E-4</v>
      </c>
      <c r="GE5" s="23">
        <v>5.2837000000000001E-4</v>
      </c>
      <c r="GF5" s="23">
        <v>1.2068E-4</v>
      </c>
      <c r="GG5" s="23">
        <v>2.7214999999999997E-4</v>
      </c>
      <c r="GH5" s="23">
        <v>8.6721999999999997E-6</v>
      </c>
      <c r="GI5" s="23">
        <v>4.0751999999999999E-5</v>
      </c>
      <c r="GJ5" s="23">
        <v>1.0696000000000001E-4</v>
      </c>
      <c r="GK5" s="23">
        <v>-9.5439000000000006E-5</v>
      </c>
      <c r="GL5" s="23">
        <v>9.2010999999999997E-5</v>
      </c>
      <c r="GM5" s="23">
        <v>2.4037E-4</v>
      </c>
      <c r="GN5" s="23">
        <v>4.0874999999999999E-4</v>
      </c>
      <c r="GO5" s="23">
        <v>1.3352000000000001E-4</v>
      </c>
      <c r="GP5" s="23">
        <v>1.5532999999999999E-4</v>
      </c>
      <c r="GQ5" s="23">
        <v>6.0346999999999997E-5</v>
      </c>
      <c r="GR5" s="23">
        <v>1.5677000000000001E-4</v>
      </c>
      <c r="GS5" s="23">
        <v>1.5037000000000001E-4</v>
      </c>
      <c r="GT5" s="23">
        <v>2.8741999999999998E-4</v>
      </c>
      <c r="GU5" s="23">
        <v>2.4411999999999999E-4</v>
      </c>
      <c r="GV5" s="23">
        <v>1.1951E-4</v>
      </c>
      <c r="GW5" s="23">
        <v>1.0498E-4</v>
      </c>
      <c r="GX5" s="23">
        <v>1.8913999999999999E-4</v>
      </c>
      <c r="GY5" s="23">
        <v>-2.9674000000000001E-5</v>
      </c>
      <c r="GZ5" s="23">
        <v>1.9626999999999999E-4</v>
      </c>
      <c r="HA5" s="23">
        <v>1.928E-4</v>
      </c>
      <c r="HB5" s="23">
        <v>2.5095E-4</v>
      </c>
      <c r="HC5" s="23">
        <v>1.8338E-4</v>
      </c>
      <c r="HD5" s="23">
        <v>3.6950999999999998E-4</v>
      </c>
      <c r="HE5" s="23">
        <v>5.6148000000000005E-4</v>
      </c>
      <c r="HF5" s="23">
        <v>4.1772000000000001E-4</v>
      </c>
      <c r="HG5" s="23">
        <v>8.6434999999999995E-4</v>
      </c>
      <c r="HH5" s="23">
        <v>6.5735999999999995E-4</v>
      </c>
      <c r="HI5" s="25">
        <v>4.2452000000000001E-4</v>
      </c>
      <c r="HJ5" s="23">
        <v>1.9828000000000001E-4</v>
      </c>
      <c r="HK5" s="23">
        <v>6.6359999999999995E-5</v>
      </c>
      <c r="HL5" s="23">
        <v>3.5886000000000002E-4</v>
      </c>
      <c r="HM5" s="23">
        <v>7.2334000000000005E-4</v>
      </c>
      <c r="HN5" s="23">
        <v>5.3700000000000004E-4</v>
      </c>
      <c r="HO5" s="23">
        <v>4.4194999999999998E-4</v>
      </c>
      <c r="HP5" s="23">
        <v>3.2078E-4</v>
      </c>
      <c r="HQ5" s="23">
        <v>2.0482000000000001E-4</v>
      </c>
      <c r="HR5" s="23">
        <v>2.4989000000000001E-4</v>
      </c>
      <c r="HS5" s="23">
        <v>4.8520000000000003E-5</v>
      </c>
      <c r="HT5" s="23">
        <v>6.9231000000000002E-5</v>
      </c>
      <c r="HU5" s="23">
        <v>1.5862999999999999E-4</v>
      </c>
      <c r="HV5" s="23">
        <v>3.0182E-5</v>
      </c>
      <c r="HW5" s="23">
        <v>-5.4870999999999997E-5</v>
      </c>
      <c r="HX5" s="23">
        <v>1.6207999999999999E-4</v>
      </c>
      <c r="HY5" s="23">
        <v>7.6062000000000005E-5</v>
      </c>
      <c r="HZ5" s="23">
        <v>2.6800000000000001E-4</v>
      </c>
      <c r="IA5" s="23">
        <v>2.1332999999999999E-4</v>
      </c>
      <c r="IB5" s="23">
        <v>-7.6635000000000004E-6</v>
      </c>
      <c r="IC5" s="23">
        <v>-3.0128E-5</v>
      </c>
      <c r="ID5" s="23">
        <v>-1.1097000000000001E-5</v>
      </c>
      <c r="IE5" s="23">
        <v>1.9083999999999999E-5</v>
      </c>
      <c r="IF5" s="23">
        <v>2.1969000000000001E-4</v>
      </c>
      <c r="IG5" s="23">
        <v>1.5065E-4</v>
      </c>
      <c r="IH5" s="23">
        <v>1.6409000000000001E-4</v>
      </c>
      <c r="II5" s="23">
        <v>2.2533000000000001E-4</v>
      </c>
      <c r="IJ5" s="23">
        <v>4.4335999999999997E-5</v>
      </c>
      <c r="IK5" s="23">
        <v>-7.1867000000000002E-6</v>
      </c>
      <c r="IL5" s="23">
        <v>-4.6743000000000003E-5</v>
      </c>
      <c r="IM5" s="23">
        <v>1.6624000000000001E-4</v>
      </c>
      <c r="IN5" s="23">
        <v>1.7295E-4</v>
      </c>
      <c r="IO5" s="23">
        <v>1.7971999999999999E-4</v>
      </c>
      <c r="IP5" s="23">
        <v>5.8933E-5</v>
      </c>
      <c r="IQ5" s="23">
        <v>2.8504E-5</v>
      </c>
      <c r="IR5" s="23">
        <v>1.4846E-4</v>
      </c>
      <c r="IS5" s="23">
        <v>1.4003E-4</v>
      </c>
      <c r="IT5" s="23">
        <v>4.5606999999999999E-4</v>
      </c>
      <c r="IU5" s="23">
        <v>4.3209999999999999E-4</v>
      </c>
      <c r="IV5" s="23">
        <v>1.1574999999999999E-4</v>
      </c>
      <c r="IW5" s="23">
        <v>1.3724000000000001E-4</v>
      </c>
      <c r="IX5" s="23">
        <v>1.0172E-4</v>
      </c>
      <c r="IY5" s="23">
        <v>-1.5317999999999999E-4</v>
      </c>
      <c r="IZ5" s="23">
        <v>-1.0728E-4</v>
      </c>
      <c r="JA5" s="23">
        <v>-8.0043000000000006E-5</v>
      </c>
      <c r="JB5" s="23">
        <v>2.2248999999999999E-4</v>
      </c>
      <c r="JC5" s="23">
        <v>8.5283000000000003E-5</v>
      </c>
      <c r="JD5" s="23">
        <v>1.0773E-4</v>
      </c>
      <c r="JE5" s="23">
        <v>7.5142999999999995E-5</v>
      </c>
      <c r="JF5" s="23">
        <v>7.0052000000000003E-6</v>
      </c>
      <c r="JG5" s="23">
        <v>1.0832000000000001E-4</v>
      </c>
      <c r="JH5" s="23">
        <v>-8.8012999999999999E-5</v>
      </c>
      <c r="JI5" s="23">
        <v>-6.5279999999999998E-5</v>
      </c>
      <c r="JJ5" s="23">
        <v>3.8659999999999999E-5</v>
      </c>
      <c r="JK5" s="23">
        <v>1.3551E-5</v>
      </c>
      <c r="JL5" s="23">
        <v>-6.5239999999999997E-6</v>
      </c>
      <c r="JM5" s="23">
        <v>4.8739999999999998E-5</v>
      </c>
      <c r="JN5" s="23">
        <v>1.8221000000000001E-4</v>
      </c>
      <c r="JO5" s="23">
        <v>4.5028999999999999E-5</v>
      </c>
      <c r="JP5" s="23">
        <v>4.9463999999999999E-5</v>
      </c>
      <c r="JQ5" s="23">
        <v>2.2725999999999999E-4</v>
      </c>
      <c r="JR5" s="23">
        <v>-4.3613000000000001E-6</v>
      </c>
      <c r="JS5" s="23">
        <v>1.0556E-4</v>
      </c>
      <c r="JT5" s="23">
        <v>3.3600999999999998E-4</v>
      </c>
      <c r="JU5" s="23">
        <v>1.4779999999999999E-4</v>
      </c>
      <c r="JV5" s="23">
        <v>-1.9427000000000001E-6</v>
      </c>
      <c r="JW5" s="23">
        <v>7.9876000000000006E-5</v>
      </c>
      <c r="JX5" s="23">
        <v>2.6183000000000001E-4</v>
      </c>
      <c r="JY5" s="23">
        <v>1.4812000000000001E-4</v>
      </c>
      <c r="JZ5" s="23">
        <v>1.7291999999999999E-4</v>
      </c>
      <c r="KA5" s="23">
        <v>1.6442E-4</v>
      </c>
      <c r="KB5" s="23">
        <v>2.5406000000000002E-4</v>
      </c>
      <c r="KC5" s="23">
        <v>2.7955999999999999E-4</v>
      </c>
      <c r="KD5" s="23">
        <v>3.7598999999999998E-4</v>
      </c>
      <c r="KE5" s="23">
        <v>1.2024E-3</v>
      </c>
      <c r="KF5" s="23">
        <v>8.8248000000000005E-4</v>
      </c>
      <c r="KG5" s="23">
        <v>1.5723000000000001E-4</v>
      </c>
      <c r="KH5" s="23">
        <v>2.1017E-4</v>
      </c>
      <c r="KI5" s="23">
        <v>-6.8232000000000007E-5</v>
      </c>
      <c r="KJ5" s="23">
        <v>2.2325000000000001E-4</v>
      </c>
      <c r="KK5" s="23">
        <v>4.6126000000000001E-4</v>
      </c>
      <c r="KL5" s="23">
        <v>5.0292999999999996E-4</v>
      </c>
      <c r="KM5" s="23">
        <v>1.3583000000000001E-4</v>
      </c>
      <c r="KN5" s="23">
        <v>6.8495000000000001E-5</v>
      </c>
      <c r="KO5" s="23">
        <v>6.0917000000000002E-4</v>
      </c>
      <c r="KP5" s="23">
        <v>5.2181999999999999E-4</v>
      </c>
      <c r="KQ5" s="23">
        <v>2.6722999999999997E-4</v>
      </c>
      <c r="KR5" s="23">
        <v>-6.6768999999999997E-5</v>
      </c>
      <c r="KS5" s="23">
        <v>1.2158E-4</v>
      </c>
      <c r="KT5" s="23">
        <v>3.0897999999999999E-4</v>
      </c>
      <c r="KU5" s="23">
        <v>1.1792E-3</v>
      </c>
      <c r="KV5" s="23">
        <v>1.157E-3</v>
      </c>
      <c r="KW5" s="23">
        <v>7.7118E-4</v>
      </c>
      <c r="KX5" s="23">
        <v>-4.0164000000000002E-6</v>
      </c>
      <c r="KY5" s="23">
        <v>1.5703000000000001E-4</v>
      </c>
      <c r="KZ5" s="23">
        <v>1.6636999999999999E-4</v>
      </c>
      <c r="LA5" s="23">
        <v>6.8671999999999996E-5</v>
      </c>
      <c r="LB5" s="23">
        <v>-1.7604999999999998E-5</v>
      </c>
      <c r="LC5" s="23">
        <v>2.3241000000000001E-4</v>
      </c>
      <c r="LD5" s="23">
        <v>7.3046999999999994E-5</v>
      </c>
      <c r="LE5" s="23">
        <v>6.5765999999999993E-5</v>
      </c>
      <c r="LF5" s="23">
        <v>3.5138999999999997E-5</v>
      </c>
      <c r="LG5" s="23">
        <v>3.0134999999999998E-4</v>
      </c>
      <c r="LH5" s="23">
        <v>2.1743000000000001E-4</v>
      </c>
      <c r="LI5" s="23">
        <v>6.9721000000000006E-5</v>
      </c>
      <c r="LJ5" s="23">
        <v>1.4810999999999999E-4</v>
      </c>
      <c r="LK5" s="23">
        <v>1.6050999999999999E-4</v>
      </c>
      <c r="LL5" s="23">
        <v>2.3069E-4</v>
      </c>
      <c r="LM5" s="23">
        <v>2.3513000000000001E-4</v>
      </c>
      <c r="LN5" s="23">
        <v>7.6070999999999997E-5</v>
      </c>
      <c r="LO5" s="23">
        <v>1.2063E-4</v>
      </c>
      <c r="LP5" s="23">
        <v>-4.3884000000000002E-5</v>
      </c>
      <c r="LQ5" s="23">
        <v>3.4421000000000001E-5</v>
      </c>
      <c r="LR5" s="23">
        <v>3.9080000000000001E-4</v>
      </c>
      <c r="LS5" s="23">
        <v>3.4362999999999999E-4</v>
      </c>
      <c r="LT5" s="23">
        <v>4.1185000000000001E-4</v>
      </c>
      <c r="LU5" s="23">
        <v>4.4326000000000001E-4</v>
      </c>
      <c r="LV5" s="23">
        <v>7.0348000000000003E-4</v>
      </c>
      <c r="LW5" s="23">
        <v>4.6590999999999999E-4</v>
      </c>
      <c r="LX5" s="23">
        <v>2.3573999999999999E-4</v>
      </c>
      <c r="LY5" s="23">
        <v>1.6561000000000001E-4</v>
      </c>
      <c r="LZ5" s="23">
        <v>4.0617000000000002E-4</v>
      </c>
      <c r="MA5" s="23">
        <v>5.5002000000000002E-4</v>
      </c>
      <c r="MB5" s="23">
        <v>3.0681000000000003E-4</v>
      </c>
      <c r="MC5" s="23">
        <v>6.5698000000000004E-4</v>
      </c>
      <c r="MD5" s="23">
        <v>8.8900000000000003E-4</v>
      </c>
      <c r="ME5" s="23">
        <v>6.6264000000000004E-4</v>
      </c>
      <c r="MF5" s="23">
        <v>5.9066999999999995E-4</v>
      </c>
      <c r="MG5" s="23">
        <v>8.0433999999999996E-4</v>
      </c>
      <c r="MH5" s="23">
        <v>8.5599999999999999E-4</v>
      </c>
      <c r="MI5" s="23">
        <v>7.1458999999999997E-4</v>
      </c>
      <c r="MJ5" s="23">
        <v>6.3292999999999997E-4</v>
      </c>
      <c r="MK5" s="23">
        <v>9.4768999999999995E-4</v>
      </c>
      <c r="ML5" s="23">
        <v>1.1505E-3</v>
      </c>
      <c r="MM5" s="23">
        <v>1.3290999999999999E-3</v>
      </c>
      <c r="MN5" s="23">
        <v>1.372E-3</v>
      </c>
      <c r="MO5" s="23">
        <v>1.9224999999999999E-3</v>
      </c>
      <c r="MP5" s="23">
        <v>2.1817999999999998E-3</v>
      </c>
      <c r="MQ5" s="23">
        <v>1.3179999999999999E-3</v>
      </c>
      <c r="MR5" s="23">
        <v>1.0480000000000001E-3</v>
      </c>
      <c r="MS5" s="23">
        <v>1.1956E-3</v>
      </c>
      <c r="MT5" s="23">
        <v>1.7593000000000001E-3</v>
      </c>
      <c r="MU5" s="23">
        <v>1.1919999999999999E-3</v>
      </c>
      <c r="MV5" s="23">
        <v>1.5938E-3</v>
      </c>
      <c r="MW5" s="23">
        <v>1.1387000000000001E-3</v>
      </c>
      <c r="MX5" s="23">
        <v>4.4572999999999998E-4</v>
      </c>
      <c r="MY5" s="23">
        <v>1.0537000000000001E-3</v>
      </c>
      <c r="MZ5" s="23">
        <v>1.7681999999999999E-3</v>
      </c>
      <c r="NA5" s="23">
        <v>1.0200999999999999E-3</v>
      </c>
      <c r="NB5" s="23">
        <v>9.2637000000000004E-4</v>
      </c>
      <c r="NC5" s="23">
        <v>1.2378000000000001E-3</v>
      </c>
      <c r="ND5" s="23">
        <v>1.1788E-3</v>
      </c>
      <c r="NE5" s="23">
        <v>1.7061999999999999E-3</v>
      </c>
      <c r="NF5" s="23">
        <v>1.9219E-3</v>
      </c>
      <c r="NG5" s="23">
        <v>1.9713999999999999E-3</v>
      </c>
      <c r="NH5" s="23">
        <v>1.8481999999999999E-3</v>
      </c>
      <c r="NI5" s="23">
        <v>1.292E-3</v>
      </c>
      <c r="NJ5" s="23">
        <v>1.3905E-3</v>
      </c>
      <c r="NK5" s="23">
        <v>2.6486000000000001E-3</v>
      </c>
      <c r="NL5" s="23">
        <v>2.3682999999999998E-3</v>
      </c>
      <c r="NM5" s="23">
        <v>3.7277E-3</v>
      </c>
      <c r="NN5" s="23">
        <v>3.3395999999999999E-3</v>
      </c>
      <c r="NO5" s="23">
        <v>2.9402999999999999E-3</v>
      </c>
      <c r="NP5" s="23">
        <v>3.0730000000000002E-3</v>
      </c>
      <c r="NQ5" s="23">
        <v>4.2478999999999998E-3</v>
      </c>
      <c r="NR5" s="23">
        <v>5.6880999999999998E-3</v>
      </c>
      <c r="NS5" s="23">
        <v>1.3310000000000001E-2</v>
      </c>
      <c r="NT5" s="23">
        <v>1.6981E-2</v>
      </c>
      <c r="NU5" s="23">
        <v>9.7592000000000009E-3</v>
      </c>
      <c r="NV5" s="23">
        <v>2.7361999999999998E-3</v>
      </c>
      <c r="NW5" s="23">
        <v>2.4632E-3</v>
      </c>
      <c r="NX5" s="23">
        <v>2.1364999999999999E-3</v>
      </c>
      <c r="NY5" s="23">
        <v>2.3351999999999999E-3</v>
      </c>
      <c r="NZ5" s="23">
        <v>2.1873000000000001E-3</v>
      </c>
      <c r="OA5" s="23">
        <v>4.5243000000000002E-3</v>
      </c>
      <c r="OB5" s="23">
        <v>9.1900999999999997E-3</v>
      </c>
      <c r="OC5" s="23">
        <v>9.9372000000000002E-3</v>
      </c>
      <c r="OD5" s="23">
        <v>6.5376000000000002E-3</v>
      </c>
      <c r="OE5" s="23">
        <v>3.6546999999999999E-3</v>
      </c>
      <c r="OF5" s="23">
        <v>3.4591000000000001E-3</v>
      </c>
      <c r="OG5" s="23">
        <v>2.3213999999999999E-3</v>
      </c>
      <c r="OH5" s="23">
        <v>1.7600999999999999E-3</v>
      </c>
      <c r="OI5" s="23">
        <v>2.2401000000000001E-3</v>
      </c>
      <c r="OJ5" s="23">
        <v>1.8327E-3</v>
      </c>
      <c r="OK5" s="23">
        <v>1.6789999999999999E-3</v>
      </c>
      <c r="OL5" s="23">
        <v>1.7472E-3</v>
      </c>
      <c r="OM5" s="23">
        <v>2.5236999999999998E-3</v>
      </c>
      <c r="ON5" s="23">
        <v>1.6562E-3</v>
      </c>
      <c r="OO5" s="23">
        <v>1.199E-3</v>
      </c>
      <c r="OP5" s="23">
        <v>1.7824E-3</v>
      </c>
      <c r="OQ5" s="23">
        <v>1.0766E-3</v>
      </c>
      <c r="OR5" s="23">
        <v>2.9240999999999998E-3</v>
      </c>
      <c r="OS5" s="23">
        <v>1.2765999999999999E-3</v>
      </c>
      <c r="OT5" s="25">
        <v>2.9735999999999999E-3</v>
      </c>
      <c r="OU5" s="23">
        <v>3.5376000000000001E-3</v>
      </c>
      <c r="OV5" s="23">
        <v>3.4416E-3</v>
      </c>
      <c r="OW5" s="23">
        <v>1.4197999999999999E-3</v>
      </c>
      <c r="OX5" s="23">
        <v>4.1923999999999998E-3</v>
      </c>
      <c r="OY5" s="23">
        <v>2.9025000000000001E-3</v>
      </c>
      <c r="OZ5" s="23">
        <v>3.8390999999999998E-3</v>
      </c>
      <c r="PA5" s="23">
        <v>1.5682000000000001E-3</v>
      </c>
      <c r="PB5" s="23">
        <v>1.9543E-3</v>
      </c>
      <c r="PC5" s="23">
        <v>8.5735E-4</v>
      </c>
      <c r="PD5" s="23">
        <v>5.3806999999999998E-4</v>
      </c>
      <c r="PE5" s="23">
        <v>1.0790000000000001E-3</v>
      </c>
      <c r="PF5" s="23">
        <v>7.9809E-4</v>
      </c>
      <c r="PG5" s="23">
        <v>1.7600000000000001E-3</v>
      </c>
      <c r="PH5" s="23">
        <v>1.4334E-3</v>
      </c>
      <c r="PI5" s="23">
        <v>1.2351E-3</v>
      </c>
      <c r="PJ5" s="23">
        <v>9.7636999999999995E-4</v>
      </c>
      <c r="PK5" s="23">
        <v>1.5942E-3</v>
      </c>
      <c r="PL5" s="23">
        <v>2.8663999999999999E-3</v>
      </c>
      <c r="PM5" s="23">
        <v>2.624E-3</v>
      </c>
      <c r="PN5" s="23">
        <v>2.2444000000000001E-3</v>
      </c>
      <c r="PO5" s="23">
        <v>1.2614E-3</v>
      </c>
      <c r="PP5" s="23">
        <v>1.6385E-3</v>
      </c>
      <c r="PQ5" s="23">
        <v>1.3240000000000001E-3</v>
      </c>
      <c r="PR5" s="23">
        <v>1.8582000000000001E-2</v>
      </c>
      <c r="PS5" s="23">
        <v>2.8211E-2</v>
      </c>
      <c r="PT5" s="23">
        <v>1.9824999999999999E-3</v>
      </c>
      <c r="PU5" s="23">
        <v>1.3924E-3</v>
      </c>
      <c r="PV5" s="23">
        <v>1.8935E-3</v>
      </c>
      <c r="PW5" s="23">
        <v>1.7225000000000001E-3</v>
      </c>
      <c r="PX5" s="23">
        <v>1.5058999999999999E-3</v>
      </c>
      <c r="PY5" s="23">
        <v>3.1700999999999999E-3</v>
      </c>
      <c r="PZ5" s="23">
        <v>3.6771999999999998E-3</v>
      </c>
      <c r="QA5" s="23">
        <v>5.8729000000000003E-3</v>
      </c>
      <c r="QB5" s="23">
        <v>9.9457999999999994E-3</v>
      </c>
      <c r="QC5" s="23">
        <v>6.1183000000000001E-3</v>
      </c>
      <c r="QD5" s="23">
        <v>4.8698999999999999E-3</v>
      </c>
      <c r="QE5" s="23">
        <v>3.1794000000000002E-3</v>
      </c>
      <c r="QF5" s="25">
        <v>8.8074E-3</v>
      </c>
      <c r="QG5" s="26">
        <v>2.5328E-2</v>
      </c>
      <c r="QH5" s="23">
        <v>2.7364999999999998E-3</v>
      </c>
      <c r="QI5" s="23">
        <v>3.1751000000000001E-3</v>
      </c>
      <c r="QJ5" s="23">
        <v>3.0542999999999998E-3</v>
      </c>
      <c r="QK5" s="23">
        <v>9.0104E-3</v>
      </c>
      <c r="QL5" s="23">
        <v>1.3852E-2</v>
      </c>
      <c r="QM5" s="23">
        <v>1.0933E-2</v>
      </c>
      <c r="QN5" s="23">
        <v>1.4789999999999999E-2</v>
      </c>
      <c r="QO5" s="23">
        <v>4.8406999999999999E-3</v>
      </c>
      <c r="QP5" s="23">
        <v>3.8221000000000002E-3</v>
      </c>
      <c r="QQ5" s="23">
        <v>3.4862000000000001E-3</v>
      </c>
      <c r="QR5" s="23">
        <v>2.8067000000000001E-3</v>
      </c>
      <c r="QS5" s="23">
        <v>2.9209000000000001E-3</v>
      </c>
      <c r="QT5" s="23">
        <v>3.2566000000000001E-3</v>
      </c>
      <c r="QU5" s="23">
        <v>1.1932999999999999E-2</v>
      </c>
      <c r="QV5" s="25">
        <v>1.8553E-2</v>
      </c>
      <c r="QW5" s="23">
        <v>1.1284000000000001E-2</v>
      </c>
      <c r="QX5" s="23">
        <v>4.6452000000000004E-3</v>
      </c>
      <c r="QY5" s="23">
        <v>7.8185000000000008E-3</v>
      </c>
      <c r="QZ5" s="23">
        <v>1.7729E-3</v>
      </c>
      <c r="RA5" s="23">
        <v>1.652E-3</v>
      </c>
      <c r="RB5" s="23">
        <v>1.4506E-3</v>
      </c>
      <c r="RC5" s="23">
        <v>2.1957999999999999E-3</v>
      </c>
      <c r="RD5" s="23">
        <v>1.753E-3</v>
      </c>
      <c r="RE5" s="23">
        <v>3.522E-3</v>
      </c>
      <c r="RF5" s="23">
        <v>9.7029000000000004E-3</v>
      </c>
      <c r="RG5" s="23">
        <v>1.3348E-2</v>
      </c>
      <c r="RH5" s="23">
        <v>1.4670000000000001E-2</v>
      </c>
      <c r="RI5" s="23">
        <v>8.9245999999999995E-3</v>
      </c>
      <c r="RJ5" s="23">
        <v>2.8486000000000002E-3</v>
      </c>
      <c r="RK5" s="23">
        <v>2.183E-3</v>
      </c>
      <c r="RL5" s="23">
        <v>1.5608E-3</v>
      </c>
      <c r="RM5" s="23">
        <v>2.0284000000000001E-3</v>
      </c>
      <c r="RN5" s="23">
        <v>2.5255E-3</v>
      </c>
      <c r="RO5" s="23">
        <v>3.1809E-3</v>
      </c>
      <c r="RP5" s="25">
        <v>3.7696000000000001E-3</v>
      </c>
      <c r="RQ5" s="23">
        <v>3.4453000000000001E-3</v>
      </c>
      <c r="RR5" s="23">
        <v>2.8205999999999999E-3</v>
      </c>
      <c r="RS5" s="23">
        <v>3.3565999999999999E-3</v>
      </c>
      <c r="RT5" s="23">
        <v>3.0893000000000001E-3</v>
      </c>
      <c r="RU5" s="23">
        <v>1.6933E-3</v>
      </c>
      <c r="RV5" s="23">
        <v>2.5428999999999998E-3</v>
      </c>
      <c r="RW5" s="23">
        <v>3.3584000000000001E-3</v>
      </c>
      <c r="RX5" s="23">
        <v>1.1252E-3</v>
      </c>
      <c r="RY5" s="23">
        <v>8.2386000000000004E-4</v>
      </c>
      <c r="RZ5" s="23">
        <v>6.7960000000000004E-4</v>
      </c>
      <c r="SA5" s="23">
        <v>1.1224E-3</v>
      </c>
      <c r="SB5" s="23">
        <v>6.1240000000000003E-4</v>
      </c>
      <c r="SC5" s="23">
        <v>1.0946E-3</v>
      </c>
      <c r="SD5" s="23">
        <v>2.4204999999999999E-3</v>
      </c>
      <c r="SE5" s="23">
        <v>8.0751E-4</v>
      </c>
      <c r="SF5" s="23">
        <v>1.4702999999999999E-3</v>
      </c>
      <c r="SG5" s="23">
        <v>1.9594E-3</v>
      </c>
      <c r="SH5" s="23">
        <v>3.0330000000000001E-3</v>
      </c>
      <c r="SI5" s="23">
        <v>1.0901000000000001E-3</v>
      </c>
      <c r="SJ5" s="23">
        <v>1.3648E-3</v>
      </c>
      <c r="SK5" s="23">
        <v>2.1700000000000001E-3</v>
      </c>
      <c r="SL5" s="23">
        <v>1.6440999999999999E-3</v>
      </c>
      <c r="SM5" s="23">
        <v>6.4751000000000001E-4</v>
      </c>
      <c r="SN5" s="23">
        <v>6.3102999999999998E-4</v>
      </c>
      <c r="SO5" s="23">
        <v>2.9879E-4</v>
      </c>
      <c r="SP5" s="23">
        <v>3.9713999999999998E-4</v>
      </c>
      <c r="SQ5" s="23">
        <v>4.0398000000000002E-4</v>
      </c>
      <c r="SR5" s="23">
        <v>8.9057999999999997E-4</v>
      </c>
      <c r="SS5" s="23">
        <v>1.3293000000000001E-3</v>
      </c>
      <c r="ST5" s="23">
        <v>1.9629000000000001E-3</v>
      </c>
      <c r="SU5" s="23">
        <v>2.2756999999999999E-3</v>
      </c>
      <c r="SV5" s="23">
        <v>3.7325000000000001E-3</v>
      </c>
      <c r="SW5" s="23">
        <v>2.1806999999999998E-3</v>
      </c>
      <c r="SX5" s="23">
        <v>2.3571E-3</v>
      </c>
      <c r="SY5" s="23">
        <v>1.4109999999999999E-3</v>
      </c>
      <c r="SZ5" s="23">
        <v>1.2271999999999999E-3</v>
      </c>
      <c r="TA5" s="23">
        <v>9.843600000000001E-4</v>
      </c>
      <c r="TB5" s="23">
        <v>8.8002999999999996E-4</v>
      </c>
      <c r="TC5" s="23">
        <v>1.1659000000000001E-3</v>
      </c>
      <c r="TD5" s="23">
        <v>1.0809999999999999E-3</v>
      </c>
      <c r="TE5" s="23">
        <v>1.6968E-3</v>
      </c>
      <c r="TF5" s="25">
        <v>1.9521E-3</v>
      </c>
      <c r="TG5" s="23">
        <v>1.3816E-3</v>
      </c>
      <c r="TH5" s="23">
        <v>1.3083999999999999E-3</v>
      </c>
      <c r="TI5" s="23">
        <v>1.5659000000000001E-3</v>
      </c>
      <c r="TJ5" s="23">
        <v>2.5777999999999999E-3</v>
      </c>
      <c r="TK5" s="23">
        <v>9.1812000000000003E-4</v>
      </c>
      <c r="TL5" s="23">
        <v>1.4289000000000001E-3</v>
      </c>
      <c r="TM5" s="23">
        <v>1.1397E-3</v>
      </c>
      <c r="TN5" s="23">
        <v>2.3100999999999998E-3</v>
      </c>
      <c r="TO5" s="23">
        <v>3.3628999999999998E-3</v>
      </c>
      <c r="TP5" s="25">
        <v>3.3777999999999998E-3</v>
      </c>
      <c r="TQ5" s="23">
        <v>2.7986E-3</v>
      </c>
      <c r="TR5" s="23">
        <v>9.6442000000000001E-4</v>
      </c>
      <c r="TS5" s="23">
        <v>7.6048000000000001E-4</v>
      </c>
      <c r="TT5" s="23">
        <v>1.0304999999999999E-3</v>
      </c>
      <c r="TU5" s="23">
        <v>4.4601999999999999E-4</v>
      </c>
      <c r="TV5" s="23">
        <v>7.1602000000000005E-4</v>
      </c>
      <c r="TW5" s="23">
        <v>1.2656E-3</v>
      </c>
      <c r="TX5" s="23">
        <v>8.1820999999999999E-4</v>
      </c>
      <c r="TY5" s="23">
        <v>8.6974000000000003E-4</v>
      </c>
      <c r="TZ5" s="23">
        <v>8.6350999999999995E-4</v>
      </c>
      <c r="UA5" s="23">
        <v>2.9491999999999999E-3</v>
      </c>
      <c r="UB5" s="23">
        <v>1.5790999999999999E-3</v>
      </c>
      <c r="UC5" s="23">
        <v>9.2893999999999995E-4</v>
      </c>
      <c r="UD5" s="23">
        <v>8.7328000000000004E-4</v>
      </c>
      <c r="UE5" s="23">
        <v>1.188E-3</v>
      </c>
      <c r="UF5" s="23">
        <v>2.3842999999999998E-3</v>
      </c>
      <c r="UG5" s="23">
        <v>3.0945999999999999E-3</v>
      </c>
      <c r="UH5" s="23">
        <v>3.9325999999999996E-3</v>
      </c>
      <c r="UI5" s="23">
        <v>5.5760999999999996E-3</v>
      </c>
      <c r="UJ5" s="23">
        <v>3.6239000000000002E-3</v>
      </c>
      <c r="UK5" s="23">
        <v>4.0527000000000002E-3</v>
      </c>
      <c r="UL5" s="23">
        <v>2.7629999999999998E-3</v>
      </c>
      <c r="UM5" s="23">
        <v>2.2667E-3</v>
      </c>
      <c r="UN5" s="23">
        <v>1.3633E-3</v>
      </c>
      <c r="UO5" s="23">
        <v>1.3331E-3</v>
      </c>
      <c r="UP5" s="23">
        <v>3.2572E-3</v>
      </c>
      <c r="UQ5" s="23">
        <v>3.1548000000000001E-3</v>
      </c>
      <c r="UR5" s="23">
        <v>1.9995E-3</v>
      </c>
      <c r="US5" s="23">
        <v>2.3392E-3</v>
      </c>
      <c r="UT5" s="23">
        <v>1.8123E-3</v>
      </c>
      <c r="UU5" s="23">
        <v>1.5153E-3</v>
      </c>
      <c r="UV5" s="23">
        <v>1.7438E-3</v>
      </c>
      <c r="UW5" s="23">
        <v>2.1549999999999998E-3</v>
      </c>
      <c r="UX5" s="23">
        <v>1.1379000000000001E-3</v>
      </c>
      <c r="UY5" s="23">
        <v>1.0945E-3</v>
      </c>
      <c r="UZ5" s="23">
        <v>9.1458999999999996E-4</v>
      </c>
      <c r="VA5" s="23">
        <v>7.9312999999999996E-4</v>
      </c>
      <c r="VB5" s="23">
        <v>6.5549E-4</v>
      </c>
      <c r="VC5" s="23">
        <v>5.1968999999999995E-4</v>
      </c>
      <c r="VD5" s="23">
        <v>3.3498000000000002E-4</v>
      </c>
      <c r="VE5" s="23">
        <v>5.8080000000000002E-4</v>
      </c>
      <c r="VF5" s="23">
        <v>2.1686000000000001E-3</v>
      </c>
      <c r="VG5" s="25">
        <v>1.3872000000000001E-2</v>
      </c>
      <c r="VH5" s="23">
        <v>8.1660999999999995E-4</v>
      </c>
      <c r="VI5" s="23">
        <v>2.7636000000000002E-4</v>
      </c>
      <c r="VJ5" s="23">
        <v>2.4186999999999999E-4</v>
      </c>
      <c r="VK5" s="23">
        <v>5.0040999999999996E-4</v>
      </c>
      <c r="VL5" s="23">
        <v>1.0622E-4</v>
      </c>
      <c r="VM5" s="23">
        <v>4.4674999999999999E-4</v>
      </c>
      <c r="VN5" s="23">
        <v>3.814E-4</v>
      </c>
      <c r="VO5" s="23">
        <v>1.7409000000000001E-4</v>
      </c>
      <c r="VP5" s="23">
        <v>2.9952000000000001E-4</v>
      </c>
      <c r="VQ5" s="23">
        <v>3.1681E-4</v>
      </c>
      <c r="VR5" s="23">
        <v>2.6030999999999998E-4</v>
      </c>
      <c r="VS5" s="23">
        <v>2.8553999999999998E-4</v>
      </c>
      <c r="VT5" s="23">
        <v>2.0473999999999999E-4</v>
      </c>
      <c r="VU5" s="23">
        <v>3.8236999999999999E-4</v>
      </c>
      <c r="VV5" s="23">
        <v>4.0489999999999998E-4</v>
      </c>
      <c r="VW5" s="23">
        <v>6.4988999999999997E-4</v>
      </c>
      <c r="VX5" s="23">
        <v>7.7842000000000005E-4</v>
      </c>
      <c r="VY5" s="23">
        <v>7.2208999999999999E-4</v>
      </c>
      <c r="VZ5" s="23">
        <v>1.0555E-3</v>
      </c>
      <c r="WA5" s="23">
        <v>7.7749999999999998E-4</v>
      </c>
      <c r="WB5" s="23">
        <v>6.8167E-4</v>
      </c>
      <c r="WC5" s="23">
        <v>7.5049000000000003E-4</v>
      </c>
      <c r="WD5" s="23">
        <v>6.7162000000000005E-4</v>
      </c>
      <c r="WE5" s="23">
        <v>6.4866000000000001E-4</v>
      </c>
      <c r="WF5" s="23">
        <v>8.0796999999999998E-4</v>
      </c>
      <c r="WG5" s="23">
        <v>6.8650999999999998E-4</v>
      </c>
      <c r="WH5" s="23">
        <v>5.9192000000000001E-4</v>
      </c>
      <c r="WI5" s="23">
        <v>5.8001999999999999E-4</v>
      </c>
      <c r="WJ5" s="23">
        <v>6.3006E-4</v>
      </c>
      <c r="WK5" s="23">
        <v>6.0964999999999999E-4</v>
      </c>
      <c r="WL5" s="23">
        <v>6.3427000000000004E-4</v>
      </c>
      <c r="WM5" s="23">
        <v>9.5679999999999995E-4</v>
      </c>
      <c r="WN5" s="23">
        <v>8.6125999999999998E-4</v>
      </c>
      <c r="WO5" s="23">
        <v>9.3019999999999995E-4</v>
      </c>
      <c r="WP5" s="23">
        <v>8.8721999999999998E-4</v>
      </c>
      <c r="WQ5" s="23">
        <v>9.2259999999999998E-4</v>
      </c>
      <c r="WR5" s="23">
        <v>8.7005999999999997E-4</v>
      </c>
      <c r="WS5" s="23">
        <v>8.1233E-4</v>
      </c>
      <c r="WT5" s="23">
        <v>8.7692E-4</v>
      </c>
      <c r="WU5" s="23">
        <v>8.4758000000000001E-4</v>
      </c>
      <c r="WV5" s="23">
        <v>7.3541000000000004E-4</v>
      </c>
      <c r="WW5" s="23">
        <v>5.7835000000000004E-4</v>
      </c>
      <c r="WX5" s="23">
        <v>3.2008000000000002E-3</v>
      </c>
      <c r="WY5" s="23">
        <v>2.8375000000000002E-3</v>
      </c>
      <c r="WZ5" s="23">
        <v>1.5299999999999999E-3</v>
      </c>
      <c r="XA5" s="23">
        <v>9.0242999999999996E-4</v>
      </c>
      <c r="XB5" s="23">
        <v>8.9650999999999999E-4</v>
      </c>
      <c r="XC5" s="23">
        <v>1.0606000000000001E-3</v>
      </c>
      <c r="XD5" s="23">
        <v>6.9063999999999996E-4</v>
      </c>
      <c r="XE5" s="23">
        <v>6.2834000000000002E-4</v>
      </c>
      <c r="XF5" s="23">
        <v>1.0679000000000001E-3</v>
      </c>
      <c r="XG5" s="23">
        <v>8.2797999999999997E-4</v>
      </c>
      <c r="XH5" s="23">
        <v>9.3398000000000005E-4</v>
      </c>
      <c r="XI5" s="23">
        <v>1.2229000000000001E-3</v>
      </c>
      <c r="XJ5" s="23">
        <v>1.1330999999999999E-3</v>
      </c>
      <c r="XK5" s="23">
        <v>1.3093E-3</v>
      </c>
      <c r="XL5" s="23">
        <v>1.8487E-3</v>
      </c>
      <c r="XM5" s="23">
        <v>1.1157E-2</v>
      </c>
      <c r="XN5" s="23">
        <v>9.9182000000000003E-3</v>
      </c>
      <c r="XO5" s="26">
        <v>4.8640000000000003E-3</v>
      </c>
      <c r="XP5" s="23">
        <v>3.1584999999999998E-3</v>
      </c>
      <c r="XQ5" s="23">
        <v>3.8027E-3</v>
      </c>
      <c r="XR5" s="23">
        <v>4.5649999999999996E-3</v>
      </c>
      <c r="XS5" s="23">
        <v>3.9481000000000004E-3</v>
      </c>
      <c r="XT5" s="23">
        <v>2.8097E-3</v>
      </c>
      <c r="XU5" s="23">
        <v>2.0010000000000002E-3</v>
      </c>
      <c r="XV5" s="23">
        <v>2.2154000000000002E-3</v>
      </c>
      <c r="XW5" s="23">
        <v>1.4055999999999999E-3</v>
      </c>
      <c r="XX5" s="23">
        <v>1.1180999999999999E-3</v>
      </c>
      <c r="XY5" s="23">
        <v>1.175E-3</v>
      </c>
      <c r="XZ5" s="23">
        <v>1.1367E-3</v>
      </c>
      <c r="YA5" s="23">
        <v>8.9156000000000001E-4</v>
      </c>
      <c r="YB5" s="23">
        <v>1.495E-3</v>
      </c>
      <c r="YC5" s="23">
        <v>6.8773999999999997E-3</v>
      </c>
      <c r="YD5" s="23">
        <v>7.3625000000000001E-3</v>
      </c>
      <c r="YE5" s="23">
        <v>1.1156E-3</v>
      </c>
      <c r="YF5" s="23">
        <v>1.1138999999999999E-3</v>
      </c>
      <c r="YG5" s="23">
        <v>1.0985999999999999E-3</v>
      </c>
      <c r="YH5" s="23">
        <v>5.6479000000000002E-4</v>
      </c>
      <c r="YI5" s="23">
        <v>6.3024999999999995E-4</v>
      </c>
      <c r="YJ5" s="23">
        <v>4.3961E-4</v>
      </c>
      <c r="YK5" s="23">
        <v>3.2143999999999999E-4</v>
      </c>
      <c r="YL5" s="23">
        <v>5.1241000000000004E-4</v>
      </c>
      <c r="YM5" s="23">
        <v>3.0716000000000001E-4</v>
      </c>
      <c r="YN5" s="23">
        <v>4.8366000000000001E-4</v>
      </c>
      <c r="YO5" s="23">
        <v>7.2815E-4</v>
      </c>
      <c r="YP5" s="23">
        <v>1.1048E-3</v>
      </c>
      <c r="YQ5" s="23">
        <v>1.1800000000000001E-3</v>
      </c>
      <c r="YR5" s="23">
        <v>6.9523000000000002E-4</v>
      </c>
      <c r="YS5" s="23">
        <v>2.0130999999999999E-3</v>
      </c>
      <c r="YT5" s="23">
        <v>1.8929999999999999E-3</v>
      </c>
      <c r="YU5" s="23">
        <v>1.9558000000000002E-3</v>
      </c>
      <c r="YV5" s="23">
        <v>1.6616000000000001E-3</v>
      </c>
      <c r="YW5" s="23">
        <v>2.0287E-3</v>
      </c>
      <c r="YX5" s="23">
        <v>2.8376E-3</v>
      </c>
      <c r="YY5" s="23">
        <v>3.9613000000000001E-3</v>
      </c>
      <c r="YZ5" s="23">
        <v>2.8768999999999999E-3</v>
      </c>
      <c r="ZA5" s="23">
        <v>2.9704000000000002E-3</v>
      </c>
      <c r="ZB5" s="23">
        <v>2.3874E-3</v>
      </c>
      <c r="ZC5" s="23">
        <v>2.0257999999999999E-3</v>
      </c>
      <c r="ZD5" s="23">
        <v>2.3094999999999999E-3</v>
      </c>
      <c r="ZE5" s="23">
        <v>3.0511000000000002E-3</v>
      </c>
      <c r="ZF5" s="25">
        <v>2.8549999999999999E-3</v>
      </c>
      <c r="ZG5" s="23">
        <v>2.8704999999999998E-3</v>
      </c>
      <c r="ZH5" s="23">
        <v>2.562E-3</v>
      </c>
      <c r="ZI5" s="23">
        <v>2.1394999999999999E-3</v>
      </c>
      <c r="ZJ5" s="23">
        <v>1.4589E-3</v>
      </c>
      <c r="ZK5" s="23">
        <v>9.1323000000000001E-4</v>
      </c>
      <c r="ZL5" s="23">
        <v>6.4265999999999998E-4</v>
      </c>
      <c r="ZM5" s="23">
        <v>4.6838000000000001E-4</v>
      </c>
      <c r="ZN5" s="23">
        <v>5.0432000000000005E-4</v>
      </c>
      <c r="ZO5" s="23">
        <v>3.0336000000000002E-4</v>
      </c>
      <c r="ZP5" s="23">
        <v>3.4118000000000001E-4</v>
      </c>
      <c r="ZQ5" s="23">
        <v>5.0018999999999997E-4</v>
      </c>
      <c r="ZR5" s="23">
        <v>3.2556000000000002E-4</v>
      </c>
      <c r="ZS5" s="23">
        <v>1.3970000000000001E-4</v>
      </c>
      <c r="ZT5" s="23">
        <v>6.7495000000000003E-5</v>
      </c>
      <c r="ZU5" s="23">
        <v>1.6359E-4</v>
      </c>
      <c r="ZV5" s="23">
        <v>1.4116000000000001E-4</v>
      </c>
      <c r="ZW5" s="23">
        <v>9.6421000000000004E-5</v>
      </c>
      <c r="ZX5" s="23">
        <v>4.6622000000000002E-5</v>
      </c>
      <c r="ZY5" s="23">
        <v>-1.2799999999999999E-4</v>
      </c>
      <c r="ZZ5" s="23">
        <v>2.5477E-5</v>
      </c>
      <c r="AAA5" s="23">
        <v>3.2472999999999999E-5</v>
      </c>
      <c r="AAB5" s="23">
        <v>2.3707999999999998E-6</v>
      </c>
      <c r="AAC5" s="23">
        <v>7.1874999999999999E-5</v>
      </c>
      <c r="AAD5" s="23">
        <v>3.1840999999999998E-4</v>
      </c>
      <c r="AAE5" s="23">
        <v>1.7908999999999999E-4</v>
      </c>
      <c r="AAF5" s="23">
        <v>2.5975E-4</v>
      </c>
      <c r="AAG5" s="23">
        <v>1.4452000000000001E-4</v>
      </c>
      <c r="AAH5" s="23">
        <v>4.6326000000000003E-6</v>
      </c>
      <c r="AAI5" s="23">
        <v>2.4254999999999999E-4</v>
      </c>
      <c r="AAJ5" s="23">
        <v>-2.1551000000000001E-5</v>
      </c>
      <c r="AAK5" s="23">
        <v>1.9767999999999999E-4</v>
      </c>
      <c r="AAL5" s="23">
        <v>1.7064000000000001E-4</v>
      </c>
      <c r="AAM5" s="23">
        <v>-6.0889000000000003E-6</v>
      </c>
      <c r="AAN5" s="23">
        <v>1.6906E-5</v>
      </c>
      <c r="AAO5" s="23">
        <v>-1.2428999999999999E-4</v>
      </c>
      <c r="AAP5" s="23">
        <v>1.4883E-4</v>
      </c>
      <c r="AAQ5" s="23">
        <v>1.188E-4</v>
      </c>
    </row>
    <row r="6" spans="1:719" x14ac:dyDescent="0.3">
      <c r="A6" s="23" t="s">
        <v>67</v>
      </c>
      <c r="B6" s="23" t="s">
        <v>68</v>
      </c>
      <c r="C6" s="24">
        <v>3</v>
      </c>
      <c r="D6" s="24" t="s">
        <v>59</v>
      </c>
      <c r="E6" s="23">
        <v>1.0037E-4</v>
      </c>
      <c r="F6" s="23">
        <v>1.4238E-4</v>
      </c>
      <c r="G6" s="23">
        <v>1.0755999999999999E-4</v>
      </c>
      <c r="H6" s="23">
        <v>8.9747999999999995E-5</v>
      </c>
      <c r="I6" s="23">
        <v>3.1185E-5</v>
      </c>
      <c r="J6" s="23">
        <v>1.2003E-4</v>
      </c>
      <c r="K6" s="23">
        <v>4.9666000000000002E-5</v>
      </c>
      <c r="L6" s="23">
        <v>6.9912000000000004E-5</v>
      </c>
      <c r="M6" s="23">
        <v>3.2694999999999998E-5</v>
      </c>
      <c r="N6" s="23">
        <v>-1.7414000000000001E-4</v>
      </c>
      <c r="O6" s="23">
        <v>-1.0581000000000001E-4</v>
      </c>
      <c r="P6" s="23">
        <v>6.3992999999999995E-5</v>
      </c>
      <c r="Q6" s="23">
        <v>5.5466000000000001E-5</v>
      </c>
      <c r="R6" s="23">
        <v>2.3261999999999999E-5</v>
      </c>
      <c r="S6" s="23">
        <v>-2.1038999999999999E-6</v>
      </c>
      <c r="T6" s="23">
        <v>8.7621999999999996E-5</v>
      </c>
      <c r="U6" s="23">
        <v>1.6988999999999999E-4</v>
      </c>
      <c r="V6" s="23">
        <v>8.1782999999999999E-5</v>
      </c>
      <c r="W6" s="23">
        <v>1.6042000000000001E-4</v>
      </c>
      <c r="X6" s="23">
        <v>6.0592000000000004E-6</v>
      </c>
      <c r="Y6" s="23">
        <v>8.9374000000000002E-5</v>
      </c>
      <c r="Z6" s="23">
        <v>9.5506000000000003E-5</v>
      </c>
      <c r="AA6" s="23">
        <v>-3.8591999999999999E-5</v>
      </c>
      <c r="AB6" s="23">
        <v>-2.4287E-5</v>
      </c>
      <c r="AC6" s="23">
        <v>1.4871E-4</v>
      </c>
      <c r="AD6" s="23">
        <v>7.2280000000000006E-5</v>
      </c>
      <c r="AE6" s="23">
        <v>-3.0318999999999999E-5</v>
      </c>
      <c r="AF6" s="23">
        <v>8.4460000000000001E-5</v>
      </c>
      <c r="AG6" s="23">
        <v>1.2810999999999999E-4</v>
      </c>
      <c r="AH6" s="23">
        <v>1.0775E-4</v>
      </c>
      <c r="AI6" s="23">
        <v>3.7855E-6</v>
      </c>
      <c r="AJ6" s="23">
        <v>1.0974E-4</v>
      </c>
      <c r="AK6" s="23">
        <v>7.2417999999999997E-5</v>
      </c>
      <c r="AL6" s="23">
        <v>1.0635E-4</v>
      </c>
      <c r="AM6" s="23">
        <v>7.1513999999999993E-5</v>
      </c>
      <c r="AN6" s="23">
        <v>1.4488000000000001E-4</v>
      </c>
      <c r="AO6" s="23">
        <v>7.5729999999999995E-5</v>
      </c>
      <c r="AP6" s="23">
        <v>5.0943000000000003E-5</v>
      </c>
      <c r="AQ6" s="23">
        <v>8.8703999999999996E-5</v>
      </c>
      <c r="AR6" s="23">
        <v>2.5348999999999999E-4</v>
      </c>
      <c r="AS6" s="23">
        <v>2.4834999999999999E-4</v>
      </c>
      <c r="AT6" s="23">
        <v>1.6536E-4</v>
      </c>
      <c r="AU6" s="23">
        <v>-4.4022E-5</v>
      </c>
      <c r="AV6" s="23">
        <v>1.2158E-4</v>
      </c>
      <c r="AW6" s="23">
        <v>1.373E-4</v>
      </c>
      <c r="AX6" s="23">
        <v>1.6059000000000001E-4</v>
      </c>
      <c r="AY6" s="23">
        <v>6.4764E-4</v>
      </c>
      <c r="AZ6" s="23">
        <v>5.4571000000000003E-4</v>
      </c>
      <c r="BA6" s="23">
        <v>2.7148999999999999E-4</v>
      </c>
      <c r="BB6" s="23">
        <v>2.3774000000000001E-4</v>
      </c>
      <c r="BC6" s="23">
        <v>1.0183000000000001E-4</v>
      </c>
      <c r="BD6" s="23">
        <v>1.3503000000000001E-4</v>
      </c>
      <c r="BE6" s="23">
        <v>2.5720000000000002E-4</v>
      </c>
      <c r="BF6" s="23">
        <v>5.8480999999999998E-5</v>
      </c>
      <c r="BG6" s="23">
        <v>2.3567E-4</v>
      </c>
      <c r="BH6" s="23">
        <v>4.9408999999999998E-3</v>
      </c>
      <c r="BI6" s="23">
        <v>5.0719999999999997E-4</v>
      </c>
      <c r="BJ6" s="23">
        <v>1.9933E-4</v>
      </c>
      <c r="BK6" s="23">
        <v>4.4101999999999998E-4</v>
      </c>
      <c r="BL6" s="23">
        <v>1.2243000000000001E-4</v>
      </c>
      <c r="BM6" s="23">
        <v>1.0786E-4</v>
      </c>
      <c r="BN6" s="23">
        <v>2.7900000000000001E-5</v>
      </c>
      <c r="BO6" s="23">
        <v>-4.6454999999999998E-6</v>
      </c>
      <c r="BP6" s="23">
        <v>2.2626E-5</v>
      </c>
      <c r="BQ6" s="23">
        <v>1.1319000000000001E-4</v>
      </c>
      <c r="BR6" s="23">
        <v>2.1953000000000001E-4</v>
      </c>
      <c r="BS6" s="23">
        <v>3.0278999999999999E-4</v>
      </c>
      <c r="BT6" s="23">
        <v>1.3113E-4</v>
      </c>
      <c r="BU6" s="23">
        <v>1.1400000000000001E-4</v>
      </c>
      <c r="BV6" s="23">
        <v>2.7820999999999998E-4</v>
      </c>
      <c r="BW6" s="23">
        <v>4.7132000000000001E-4</v>
      </c>
      <c r="BX6" s="23">
        <v>4.5380000000000003E-4</v>
      </c>
      <c r="BY6" s="23">
        <v>3.8287999999999999E-4</v>
      </c>
      <c r="BZ6" s="23">
        <v>7.9113000000000002E-4</v>
      </c>
      <c r="CA6" s="23">
        <v>9.1896000000000002E-4</v>
      </c>
      <c r="CB6" s="23">
        <v>6.5185000000000004E-4</v>
      </c>
      <c r="CC6" s="23">
        <v>5.0113000000000002E-4</v>
      </c>
      <c r="CD6" s="23">
        <v>3.4195999999999999E-4</v>
      </c>
      <c r="CE6" s="23">
        <v>1.1665E-4</v>
      </c>
      <c r="CF6" s="23">
        <v>2.4869999999999997E-4</v>
      </c>
      <c r="CG6" s="23">
        <v>2.722E-4</v>
      </c>
      <c r="CH6" s="23">
        <v>4.4511000000000003E-4</v>
      </c>
      <c r="CI6" s="23">
        <v>1.6704E-4</v>
      </c>
      <c r="CJ6" s="23">
        <v>4.506E-4</v>
      </c>
      <c r="CK6" s="23">
        <v>7.5240000000000005E-5</v>
      </c>
      <c r="CL6" s="23">
        <v>2.4602000000000002E-6</v>
      </c>
      <c r="CM6" s="23">
        <v>-8.3528000000000004E-5</v>
      </c>
      <c r="CN6" s="23">
        <v>3.8970999999999997E-5</v>
      </c>
      <c r="CO6" s="23">
        <v>7.5167999999999996E-5</v>
      </c>
      <c r="CP6" s="23">
        <v>1.9361000000000001E-4</v>
      </c>
      <c r="CQ6" s="23">
        <v>1.5164000000000001E-4</v>
      </c>
      <c r="CR6" s="23">
        <v>-1.7348999999999999E-5</v>
      </c>
      <c r="CS6" s="23">
        <v>5.4845000000000001E-5</v>
      </c>
      <c r="CT6" s="23">
        <v>1.4526E-4</v>
      </c>
      <c r="CU6" s="23">
        <v>2.2452E-4</v>
      </c>
      <c r="CV6" s="23">
        <v>-1.6507E-5</v>
      </c>
      <c r="CW6" s="23">
        <v>4.9413999999999998E-5</v>
      </c>
      <c r="CX6" s="23">
        <v>1.4735E-4</v>
      </c>
      <c r="CY6" s="23">
        <v>1.4893999999999999E-4</v>
      </c>
      <c r="CZ6" s="23">
        <v>4.9126999999999999E-5</v>
      </c>
      <c r="DA6" s="23">
        <v>2.5811999999999997E-4</v>
      </c>
      <c r="DB6" s="23">
        <v>1.4583E-4</v>
      </c>
      <c r="DC6" s="23">
        <v>1.5657E-4</v>
      </c>
      <c r="DD6" s="23">
        <v>1.2477000000000001E-4</v>
      </c>
      <c r="DE6" s="23">
        <v>1.5159E-4</v>
      </c>
      <c r="DF6" s="23">
        <v>3.4916999999999999E-4</v>
      </c>
      <c r="DG6" s="23">
        <v>5.8726000000000004E-4</v>
      </c>
      <c r="DH6" s="23">
        <v>3.3703999999999999E-4</v>
      </c>
      <c r="DI6" s="23">
        <v>2.4739E-4</v>
      </c>
      <c r="DJ6" s="23">
        <v>2.3613E-4</v>
      </c>
      <c r="DK6" s="23">
        <v>1.1014999999999999E-4</v>
      </c>
      <c r="DL6" s="23">
        <v>1.0116E-4</v>
      </c>
      <c r="DM6" s="23">
        <v>1.7714999999999999E-5</v>
      </c>
      <c r="DN6" s="23">
        <v>5.9389999999999999E-5</v>
      </c>
      <c r="DO6" s="23">
        <v>2.3805000000000001E-4</v>
      </c>
      <c r="DP6" s="23">
        <v>3.5049000000000003E-5</v>
      </c>
      <c r="DQ6" s="23">
        <v>1.0777000000000001E-4</v>
      </c>
      <c r="DR6" s="23">
        <v>-6.5712999999999999E-5</v>
      </c>
      <c r="DS6" s="23">
        <v>2.5787E-6</v>
      </c>
      <c r="DT6" s="23">
        <v>4.5164000000000003E-5</v>
      </c>
      <c r="DU6" s="23">
        <v>5.6807E-5</v>
      </c>
      <c r="DV6" s="23">
        <v>1.2276E-4</v>
      </c>
      <c r="DW6" s="23">
        <v>1.0477E-4</v>
      </c>
      <c r="DX6" s="23">
        <v>2.6528000000000001E-4</v>
      </c>
      <c r="DY6" s="23">
        <v>2.4446E-4</v>
      </c>
      <c r="DZ6" s="23">
        <v>2.0883E-5</v>
      </c>
      <c r="EA6" s="23">
        <v>5.5636999999999998E-6</v>
      </c>
      <c r="EB6" s="23">
        <v>2.1455000000000001E-4</v>
      </c>
      <c r="EC6" s="23">
        <v>1.5527999999999999E-4</v>
      </c>
      <c r="ED6" s="23">
        <v>1.3537999999999999E-4</v>
      </c>
      <c r="EE6" s="23">
        <v>2.2976999999999999E-4</v>
      </c>
      <c r="EF6" s="23">
        <v>1.5712000000000001E-4</v>
      </c>
      <c r="EG6" s="23">
        <v>2.4154999999999999E-4</v>
      </c>
      <c r="EH6" s="23">
        <v>2.6738E-4</v>
      </c>
      <c r="EI6" s="23">
        <v>3.0399000000000002E-4</v>
      </c>
      <c r="EJ6" s="23">
        <v>2.0261000000000001E-4</v>
      </c>
      <c r="EK6" s="23">
        <v>1.1251000000000001E-4</v>
      </c>
      <c r="EL6" s="23">
        <v>2.9393000000000003E-4</v>
      </c>
      <c r="EM6" s="23">
        <v>2.5942000000000001E-4</v>
      </c>
      <c r="EN6" s="23">
        <v>3.2780999999999999E-4</v>
      </c>
      <c r="EO6" s="23">
        <v>1.9773999999999999E-4</v>
      </c>
      <c r="EP6" s="23">
        <v>1.6401E-4</v>
      </c>
      <c r="EQ6" s="23">
        <v>1.4663999999999999E-4</v>
      </c>
      <c r="ER6" s="23">
        <v>3.4736000000000001E-4</v>
      </c>
      <c r="ES6" s="23">
        <v>2.0572E-4</v>
      </c>
      <c r="ET6" s="23">
        <v>2.6552999999999999E-4</v>
      </c>
      <c r="EU6" s="23">
        <v>2.2447E-4</v>
      </c>
      <c r="EV6" s="23">
        <v>2.5024999999999998E-4</v>
      </c>
      <c r="EW6" s="23">
        <v>1.5862999999999999E-4</v>
      </c>
      <c r="EX6" s="23">
        <v>8.2602000000000006E-5</v>
      </c>
      <c r="EY6" s="23">
        <v>2.1092999999999999E-4</v>
      </c>
      <c r="EZ6" s="23">
        <v>3.0590000000000001E-4</v>
      </c>
      <c r="FA6" s="23">
        <v>2.9755999999999999E-4</v>
      </c>
      <c r="FB6" s="23">
        <v>2.7699000000000002E-4</v>
      </c>
      <c r="FC6" s="23">
        <v>1.2039E-4</v>
      </c>
      <c r="FD6" s="23">
        <v>1.1472E-4</v>
      </c>
      <c r="FE6" s="23">
        <v>1.5836999999999999E-4</v>
      </c>
      <c r="FF6" s="23">
        <v>6.1901000000000002E-5</v>
      </c>
      <c r="FG6" s="23">
        <v>2.243E-4</v>
      </c>
      <c r="FH6" s="23">
        <v>2.4661000000000003E-4</v>
      </c>
      <c r="FI6" s="23">
        <v>2.0497000000000001E-4</v>
      </c>
      <c r="FJ6" s="23">
        <v>5.503E-5</v>
      </c>
      <c r="FK6" s="23">
        <v>1.3113E-4</v>
      </c>
      <c r="FL6" s="23">
        <v>2.7027000000000003E-4</v>
      </c>
      <c r="FM6" s="23">
        <v>1.3444999999999999E-4</v>
      </c>
      <c r="FN6" s="23">
        <v>1.5653999999999999E-4</v>
      </c>
      <c r="FO6" s="23">
        <v>2.7495999999999998E-4</v>
      </c>
      <c r="FP6" s="23">
        <v>4.1072E-4</v>
      </c>
      <c r="FQ6" s="23">
        <v>2.9955999999999998E-4</v>
      </c>
      <c r="FR6" s="23">
        <v>2.8561E-4</v>
      </c>
      <c r="FS6" s="23">
        <v>1.3609000000000001E-4</v>
      </c>
      <c r="FT6" s="23">
        <v>-7.8840999999999996E-6</v>
      </c>
      <c r="FU6" s="23">
        <v>2.2106E-4</v>
      </c>
      <c r="FV6" s="23">
        <v>7.2930999999999997E-5</v>
      </c>
      <c r="FW6" s="23">
        <v>1.3527E-4</v>
      </c>
      <c r="FX6" s="23">
        <v>-8.0056000000000001E-6</v>
      </c>
      <c r="FY6" s="23">
        <v>1.2021E-4</v>
      </c>
      <c r="FZ6" s="23">
        <v>-3.2570999999999997E-5</v>
      </c>
      <c r="GA6" s="23">
        <v>2.1304000000000001E-4</v>
      </c>
      <c r="GB6" s="23">
        <v>2.6925000000000001E-4</v>
      </c>
      <c r="GC6" s="23">
        <v>2.3373999999999999E-4</v>
      </c>
      <c r="GD6" s="23">
        <v>1.3237000000000001E-4</v>
      </c>
      <c r="GE6" s="23">
        <v>1.6155E-4</v>
      </c>
      <c r="GF6" s="23">
        <v>1.0230000000000001E-4</v>
      </c>
      <c r="GG6" s="23">
        <v>1.5634000000000001E-4</v>
      </c>
      <c r="GH6" s="23">
        <v>1.6429000000000001E-5</v>
      </c>
      <c r="GI6" s="23">
        <v>-3.8634000000000003E-5</v>
      </c>
      <c r="GJ6" s="23">
        <v>-2.1234E-5</v>
      </c>
      <c r="GK6" s="23">
        <v>1.5673000000000001E-5</v>
      </c>
      <c r="GL6" s="23">
        <v>-1.3113999999999999E-4</v>
      </c>
      <c r="GM6" s="23">
        <v>1.7433999999999999E-4</v>
      </c>
      <c r="GN6" s="23">
        <v>9.6883000000000001E-5</v>
      </c>
      <c r="GO6" s="23">
        <v>1.4862E-4</v>
      </c>
      <c r="GP6" s="23">
        <v>7.4111999999999998E-5</v>
      </c>
      <c r="GQ6" s="23">
        <v>1.5690999999999999E-4</v>
      </c>
      <c r="GR6" s="23">
        <v>5.0411999999999998E-5</v>
      </c>
      <c r="GS6" s="23">
        <v>1.7959000000000001E-4</v>
      </c>
      <c r="GT6" s="23">
        <v>9.4304999999999999E-5</v>
      </c>
      <c r="GU6" s="23">
        <v>3.4022000000000001E-5</v>
      </c>
      <c r="GV6" s="23">
        <v>8.0125999999999998E-5</v>
      </c>
      <c r="GW6" s="23">
        <v>1.805E-4</v>
      </c>
      <c r="GX6" s="23">
        <v>1.8267000000000001E-4</v>
      </c>
      <c r="GY6" s="23">
        <v>-1.3220999999999999E-5</v>
      </c>
      <c r="GZ6" s="23">
        <v>1.2092E-4</v>
      </c>
      <c r="HA6" s="23">
        <v>1.4614000000000001E-4</v>
      </c>
      <c r="HB6" s="23">
        <v>1.3276E-4</v>
      </c>
      <c r="HC6" s="23">
        <v>1.3711999999999999E-4</v>
      </c>
      <c r="HD6" s="23">
        <v>2.7982000000000001E-4</v>
      </c>
      <c r="HE6" s="23">
        <v>3.0615999999999998E-4</v>
      </c>
      <c r="HF6" s="23">
        <v>1.5174000000000001E-4</v>
      </c>
      <c r="HG6" s="23">
        <v>2.2248E-4</v>
      </c>
      <c r="HH6" s="23">
        <v>3.2254000000000001E-4</v>
      </c>
      <c r="HI6" s="25">
        <v>6.5764000000000003E-5</v>
      </c>
      <c r="HJ6" s="23">
        <v>-4.8881000000000002E-5</v>
      </c>
      <c r="HK6" s="23">
        <v>2.5495999999999998E-4</v>
      </c>
      <c r="HL6" s="23">
        <v>1.6118999999999999E-4</v>
      </c>
      <c r="HM6" s="23">
        <v>4.5852000000000002E-4</v>
      </c>
      <c r="HN6" s="23">
        <v>2.9496999999999998E-4</v>
      </c>
      <c r="HO6" s="23">
        <v>1.089E-4</v>
      </c>
      <c r="HP6" s="23">
        <v>1.3987E-4</v>
      </c>
      <c r="HQ6" s="23">
        <v>1.7082999999999999E-4</v>
      </c>
      <c r="HR6" s="23">
        <v>1.5422999999999999E-4</v>
      </c>
      <c r="HS6" s="23">
        <v>7.9317E-5</v>
      </c>
      <c r="HT6" s="23">
        <v>1.1567E-4</v>
      </c>
      <c r="HU6" s="23">
        <v>3.6850000000000001E-5</v>
      </c>
      <c r="HV6" s="23">
        <v>1.1824000000000001E-4</v>
      </c>
      <c r="HW6" s="23">
        <v>1.4118999999999999E-4</v>
      </c>
      <c r="HX6" s="23">
        <v>1.8529000000000001E-4</v>
      </c>
      <c r="HY6" s="23">
        <v>1.6700999999999999E-4</v>
      </c>
      <c r="HZ6" s="23">
        <v>5.8461999999999997E-5</v>
      </c>
      <c r="IA6" s="23">
        <v>2.1048E-4</v>
      </c>
      <c r="IB6" s="23">
        <v>1.1825E-4</v>
      </c>
      <c r="IC6" s="23">
        <v>2.2766999999999999E-4</v>
      </c>
      <c r="ID6" s="23">
        <v>2.4499999999999999E-4</v>
      </c>
      <c r="IE6" s="23">
        <v>2.7691E-4</v>
      </c>
      <c r="IF6" s="23">
        <v>1.6606999999999999E-4</v>
      </c>
      <c r="IG6" s="23">
        <v>2.0044999999999999E-4</v>
      </c>
      <c r="IH6" s="23">
        <v>1.5056999999999999E-4</v>
      </c>
      <c r="II6" s="23">
        <v>1.6208999999999999E-4</v>
      </c>
      <c r="IJ6" s="23">
        <v>9.5487000000000002E-5</v>
      </c>
      <c r="IK6" s="23">
        <v>1.9656E-4</v>
      </c>
      <c r="IL6" s="23">
        <v>1.2163999999999999E-4</v>
      </c>
      <c r="IM6" s="23">
        <v>6.3371E-5</v>
      </c>
      <c r="IN6" s="23">
        <v>1.5307999999999999E-4</v>
      </c>
      <c r="IO6" s="23">
        <v>1.6788999999999999E-4</v>
      </c>
      <c r="IP6" s="23">
        <v>7.7009999999999996E-5</v>
      </c>
      <c r="IQ6" s="23">
        <v>1.5058000000000001E-4</v>
      </c>
      <c r="IR6" s="23">
        <v>1.2147E-4</v>
      </c>
      <c r="IS6" s="23">
        <v>8.1619000000000006E-5</v>
      </c>
      <c r="IT6" s="23">
        <v>3.2239999999999998E-4</v>
      </c>
      <c r="IU6" s="23">
        <v>7.3144000000000003E-5</v>
      </c>
      <c r="IV6" s="23">
        <v>-8.6995000000000003E-5</v>
      </c>
      <c r="IW6" s="23">
        <v>1.0741E-4</v>
      </c>
      <c r="IX6" s="23">
        <v>3.0731000000000001E-5</v>
      </c>
      <c r="IY6" s="23">
        <v>1.1889E-4</v>
      </c>
      <c r="IZ6" s="23">
        <v>2.1176999999999999E-4</v>
      </c>
      <c r="JA6" s="23">
        <v>1.5545000000000001E-4</v>
      </c>
      <c r="JB6" s="23">
        <v>2.3093000000000001E-4</v>
      </c>
      <c r="JC6" s="23">
        <v>6.0469E-5</v>
      </c>
      <c r="JD6" s="23">
        <v>9.7831000000000006E-5</v>
      </c>
      <c r="JE6" s="23">
        <v>1.3391999999999999E-4</v>
      </c>
      <c r="JF6" s="23">
        <v>5.0290000000000001E-5</v>
      </c>
      <c r="JG6" s="23">
        <v>1.607E-4</v>
      </c>
      <c r="JH6" s="23">
        <v>2.3175999999999999E-4</v>
      </c>
      <c r="JI6" s="23">
        <v>6.0383000000000001E-5</v>
      </c>
      <c r="JJ6" s="23">
        <v>1.3495E-5</v>
      </c>
      <c r="JK6" s="23">
        <v>5.4666000000000001E-5</v>
      </c>
      <c r="JL6" s="23">
        <v>1.2286E-4</v>
      </c>
      <c r="JM6" s="23">
        <v>2.8054000000000002E-4</v>
      </c>
      <c r="JN6" s="23">
        <v>2.1643000000000001E-4</v>
      </c>
      <c r="JO6" s="23">
        <v>1.5542999999999999E-4</v>
      </c>
      <c r="JP6" s="23">
        <v>5.1109000000000001E-5</v>
      </c>
      <c r="JQ6" s="23">
        <v>2.6761999999999999E-4</v>
      </c>
      <c r="JR6" s="23">
        <v>1.6799E-4</v>
      </c>
      <c r="JS6" s="23">
        <v>-3.7920000000000003E-5</v>
      </c>
      <c r="JT6" s="23">
        <v>1.2719000000000001E-4</v>
      </c>
      <c r="JU6" s="23">
        <v>1.6191999999999999E-4</v>
      </c>
      <c r="JV6" s="23">
        <v>1.9317999999999999E-4</v>
      </c>
      <c r="JW6" s="23">
        <v>-1.7880000000000002E-5</v>
      </c>
      <c r="JX6" s="23">
        <v>1.137E-4</v>
      </c>
      <c r="JY6" s="23">
        <v>1.1497000000000001E-4</v>
      </c>
      <c r="JZ6" s="23">
        <v>6.9852999999999997E-5</v>
      </c>
      <c r="KA6" s="23">
        <v>8.6348999999999996E-5</v>
      </c>
      <c r="KB6" s="23">
        <v>2.6551999999999999E-4</v>
      </c>
      <c r="KC6" s="23">
        <v>1.4139E-4</v>
      </c>
      <c r="KD6" s="23">
        <v>4.0568000000000001E-4</v>
      </c>
      <c r="KE6" s="23">
        <v>6.8928999999999995E-4</v>
      </c>
      <c r="KF6" s="23">
        <v>4.8224999999999999E-4</v>
      </c>
      <c r="KG6" s="23">
        <v>2.6400000000000002E-4</v>
      </c>
      <c r="KH6" s="23">
        <v>1.9385E-4</v>
      </c>
      <c r="KI6" s="23">
        <v>1.06E-4</v>
      </c>
      <c r="KJ6" s="23">
        <v>3.9774999999999999E-4</v>
      </c>
      <c r="KK6" s="23">
        <v>3.3607999999999999E-4</v>
      </c>
      <c r="KL6" s="23">
        <v>5.4228000000000003E-5</v>
      </c>
      <c r="KM6" s="23">
        <v>1.1388E-4</v>
      </c>
      <c r="KN6" s="23">
        <v>7.3608000000000004E-5</v>
      </c>
      <c r="KO6" s="23">
        <v>3.0762999999999998E-4</v>
      </c>
      <c r="KP6" s="23">
        <v>3.9889E-4</v>
      </c>
      <c r="KQ6" s="23">
        <v>2.3278E-4</v>
      </c>
      <c r="KR6" s="23">
        <v>2.8960999999999999E-4</v>
      </c>
      <c r="KS6" s="23">
        <v>1.2556000000000001E-4</v>
      </c>
      <c r="KT6" s="23">
        <v>4.2132999999999998E-4</v>
      </c>
      <c r="KU6" s="23">
        <v>1.1601000000000001E-3</v>
      </c>
      <c r="KV6" s="23">
        <v>9.9186999999999995E-4</v>
      </c>
      <c r="KW6" s="23">
        <v>4.8617000000000002E-4</v>
      </c>
      <c r="KX6" s="23">
        <v>1.1315E-4</v>
      </c>
      <c r="KY6" s="23">
        <v>6.6514999999999996E-5</v>
      </c>
      <c r="KZ6" s="23">
        <v>1.0419E-4</v>
      </c>
      <c r="LA6" s="23">
        <v>1.1917999999999999E-4</v>
      </c>
      <c r="LB6" s="23">
        <v>1.0676E-4</v>
      </c>
      <c r="LC6" s="23">
        <v>-1.1462999999999999E-6</v>
      </c>
      <c r="LD6" s="23">
        <v>-1.5461999999999999E-5</v>
      </c>
      <c r="LE6" s="23">
        <v>1.0021E-4</v>
      </c>
      <c r="LF6" s="23">
        <v>-5.0957E-5</v>
      </c>
      <c r="LG6" s="23">
        <v>9.3815999999999998E-5</v>
      </c>
      <c r="LH6" s="23">
        <v>9.2878000000000001E-5</v>
      </c>
      <c r="LI6" s="23">
        <v>1.6830999999999999E-4</v>
      </c>
      <c r="LJ6" s="23">
        <v>1.3965000000000001E-4</v>
      </c>
      <c r="LK6" s="23">
        <v>2.3245000000000001E-4</v>
      </c>
      <c r="LL6" s="23">
        <v>1.4202E-4</v>
      </c>
      <c r="LM6" s="23">
        <v>2.3693E-4</v>
      </c>
      <c r="LN6" s="23">
        <v>1.8105000000000001E-4</v>
      </c>
      <c r="LO6" s="23">
        <v>1.5483000000000001E-4</v>
      </c>
      <c r="LP6" s="23">
        <v>9.2831999999999995E-5</v>
      </c>
      <c r="LQ6" s="23">
        <v>1.9099000000000001E-4</v>
      </c>
      <c r="LR6" s="23">
        <v>2.1863000000000001E-4</v>
      </c>
      <c r="LS6" s="23">
        <v>2.2237E-4</v>
      </c>
      <c r="LT6" s="23">
        <v>3.0491999999999997E-4</v>
      </c>
      <c r="LU6" s="23">
        <v>5.4023999999999999E-4</v>
      </c>
      <c r="LV6" s="23">
        <v>4.8996E-4</v>
      </c>
      <c r="LW6" s="23">
        <v>2.6979E-4</v>
      </c>
      <c r="LX6" s="23">
        <v>2.5610999999999999E-4</v>
      </c>
      <c r="LY6" s="23">
        <v>2.3212999999999999E-4</v>
      </c>
      <c r="LZ6" s="23">
        <v>4.0892000000000001E-4</v>
      </c>
      <c r="MA6" s="23">
        <v>4.4535000000000001E-4</v>
      </c>
      <c r="MB6" s="23">
        <v>3.4132999999999999E-4</v>
      </c>
      <c r="MC6" s="23">
        <v>6.9846000000000003E-4</v>
      </c>
      <c r="MD6" s="23">
        <v>7.2840000000000003E-4</v>
      </c>
      <c r="ME6" s="23">
        <v>7.4748000000000002E-4</v>
      </c>
      <c r="MF6" s="23">
        <v>7.4658000000000005E-4</v>
      </c>
      <c r="MG6" s="23">
        <v>8.7825000000000002E-4</v>
      </c>
      <c r="MH6" s="23">
        <v>9.1803000000000002E-4</v>
      </c>
      <c r="MI6" s="23">
        <v>6.9271000000000003E-4</v>
      </c>
      <c r="MJ6" s="23">
        <v>6.4933999999999999E-4</v>
      </c>
      <c r="MK6" s="23">
        <v>6.2916999999999997E-4</v>
      </c>
      <c r="ML6" s="23">
        <v>8.2419999999999998E-4</v>
      </c>
      <c r="MM6" s="23">
        <v>8.2419000000000004E-4</v>
      </c>
      <c r="MN6" s="23">
        <v>1.2998E-3</v>
      </c>
      <c r="MO6" s="23">
        <v>2.679E-3</v>
      </c>
      <c r="MP6" s="23">
        <v>3.6292999999999998E-3</v>
      </c>
      <c r="MQ6" s="23">
        <v>2.3862000000000002E-3</v>
      </c>
      <c r="MR6" s="23">
        <v>1.0545999999999999E-3</v>
      </c>
      <c r="MS6" s="23">
        <v>6.5839000000000002E-4</v>
      </c>
      <c r="MT6" s="23">
        <v>8.3418999999999995E-4</v>
      </c>
      <c r="MU6" s="23">
        <v>7.5281999999999996E-4</v>
      </c>
      <c r="MV6" s="23">
        <v>9.9963000000000005E-4</v>
      </c>
      <c r="MW6" s="23">
        <v>9.1131999999999997E-4</v>
      </c>
      <c r="MX6" s="23">
        <v>8.9776000000000005E-4</v>
      </c>
      <c r="MY6" s="23">
        <v>1.3697E-3</v>
      </c>
      <c r="MZ6" s="23">
        <v>2.6886000000000002E-3</v>
      </c>
      <c r="NA6" s="23">
        <v>1.2381E-3</v>
      </c>
      <c r="NB6" s="23">
        <v>8.9501999999999995E-4</v>
      </c>
      <c r="NC6" s="23">
        <v>8.2912000000000003E-4</v>
      </c>
      <c r="ND6" s="23">
        <v>9.892499999999999E-4</v>
      </c>
      <c r="NE6" s="23">
        <v>9.2117000000000002E-4</v>
      </c>
      <c r="NF6" s="23">
        <v>9.4132999999999999E-4</v>
      </c>
      <c r="NG6" s="23">
        <v>1.2145000000000001E-3</v>
      </c>
      <c r="NH6" s="23">
        <v>1.1776E-3</v>
      </c>
      <c r="NI6" s="23">
        <v>9.8638000000000003E-4</v>
      </c>
      <c r="NJ6" s="23">
        <v>9.6361000000000005E-4</v>
      </c>
      <c r="NK6" s="23">
        <v>1.3347999999999999E-3</v>
      </c>
      <c r="NL6" s="23">
        <v>1.2673999999999999E-3</v>
      </c>
      <c r="NM6" s="23">
        <v>1.5051000000000001E-3</v>
      </c>
      <c r="NN6" s="23">
        <v>1.6658E-3</v>
      </c>
      <c r="NO6" s="23">
        <v>1.4077E-3</v>
      </c>
      <c r="NP6" s="23">
        <v>1.4997000000000001E-3</v>
      </c>
      <c r="NQ6" s="23">
        <v>1.9285000000000001E-3</v>
      </c>
      <c r="NR6" s="23">
        <v>3.3394000000000002E-3</v>
      </c>
      <c r="NS6" s="23">
        <v>9.0930999999999998E-3</v>
      </c>
      <c r="NT6" s="23">
        <v>1.1584000000000001E-2</v>
      </c>
      <c r="NU6" s="23">
        <v>6.6684999999999999E-3</v>
      </c>
      <c r="NV6" s="23">
        <v>1.6749E-3</v>
      </c>
      <c r="NW6" s="23">
        <v>1.2478999999999999E-3</v>
      </c>
      <c r="NX6" s="23">
        <v>1.7141000000000001E-3</v>
      </c>
      <c r="NY6" s="23">
        <v>1.5398E-3</v>
      </c>
      <c r="NZ6" s="23">
        <v>1.4728E-3</v>
      </c>
      <c r="OA6" s="23">
        <v>2.8938000000000002E-3</v>
      </c>
      <c r="OB6" s="23">
        <v>6.6299999999999996E-3</v>
      </c>
      <c r="OC6" s="23">
        <v>7.4650000000000003E-3</v>
      </c>
      <c r="OD6" s="23">
        <v>4.6658999999999997E-3</v>
      </c>
      <c r="OE6" s="23">
        <v>2.7285999999999999E-3</v>
      </c>
      <c r="OF6" s="23">
        <v>2.2723999999999999E-3</v>
      </c>
      <c r="OG6" s="23">
        <v>1.2997E-3</v>
      </c>
      <c r="OH6" s="23">
        <v>1.0369999999999999E-3</v>
      </c>
      <c r="OI6" s="23">
        <v>1.0893999999999999E-3</v>
      </c>
      <c r="OJ6" s="23">
        <v>1.4228000000000001E-3</v>
      </c>
      <c r="OK6" s="23">
        <v>1.2348000000000001E-3</v>
      </c>
      <c r="OL6" s="23">
        <v>1.6317E-3</v>
      </c>
      <c r="OM6" s="23">
        <v>2.1180000000000001E-3</v>
      </c>
      <c r="ON6" s="23">
        <v>1.5458E-3</v>
      </c>
      <c r="OO6" s="23">
        <v>1.0790999999999999E-3</v>
      </c>
      <c r="OP6" s="23">
        <v>1.7340999999999999E-3</v>
      </c>
      <c r="OQ6" s="23">
        <v>1.338E-3</v>
      </c>
      <c r="OR6" s="23">
        <v>3.5815E-3</v>
      </c>
      <c r="OS6" s="23">
        <v>1.3054E-3</v>
      </c>
      <c r="OT6" s="25">
        <v>3.6703E-3</v>
      </c>
      <c r="OU6" s="23">
        <v>6.2423000000000001E-3</v>
      </c>
      <c r="OV6" s="23">
        <v>5.8910000000000004E-3</v>
      </c>
      <c r="OW6" s="23">
        <v>1.7443999999999999E-3</v>
      </c>
      <c r="OX6" s="23">
        <v>1.6567999999999999E-3</v>
      </c>
      <c r="OY6" s="23">
        <v>1.503E-3</v>
      </c>
      <c r="OZ6" s="23">
        <v>3.7742000000000001E-3</v>
      </c>
      <c r="PA6" s="23">
        <v>1.5081999999999999E-3</v>
      </c>
      <c r="PB6" s="23">
        <v>1.9903E-3</v>
      </c>
      <c r="PC6" s="23">
        <v>5.7897000000000005E-4</v>
      </c>
      <c r="PD6" s="23">
        <v>4.1127999999999998E-4</v>
      </c>
      <c r="PE6" s="23">
        <v>7.6000999999999998E-4</v>
      </c>
      <c r="PF6" s="23">
        <v>4.7974999999999998E-4</v>
      </c>
      <c r="PG6" s="23">
        <v>1.0901999999999999E-3</v>
      </c>
      <c r="PH6" s="23">
        <v>7.9212E-4</v>
      </c>
      <c r="PI6" s="23">
        <v>5.2032999999999995E-4</v>
      </c>
      <c r="PJ6" s="23">
        <v>6.6823999999999996E-4</v>
      </c>
      <c r="PK6" s="23">
        <v>6.0853000000000003E-4</v>
      </c>
      <c r="PL6" s="23">
        <v>1.0583999999999999E-3</v>
      </c>
      <c r="PM6" s="23">
        <v>9.8094000000000002E-4</v>
      </c>
      <c r="PN6" s="23">
        <v>8.9948000000000003E-4</v>
      </c>
      <c r="PO6" s="23">
        <v>6.4486999999999997E-4</v>
      </c>
      <c r="PP6" s="23">
        <v>1.1452999999999999E-3</v>
      </c>
      <c r="PQ6" s="23">
        <v>9.4246E-4</v>
      </c>
      <c r="PR6" s="23">
        <v>2.5662000000000001E-2</v>
      </c>
      <c r="PS6" s="23">
        <v>4.4814E-2</v>
      </c>
      <c r="PT6" s="23">
        <v>1.9723000000000002E-3</v>
      </c>
      <c r="PU6" s="23">
        <v>1.4385000000000001E-3</v>
      </c>
      <c r="PV6" s="23">
        <v>1.4499999999999999E-3</v>
      </c>
      <c r="PW6" s="23">
        <v>1.3997E-3</v>
      </c>
      <c r="PX6" s="23">
        <v>1.5414000000000001E-3</v>
      </c>
      <c r="PY6" s="23">
        <v>3.1042000000000001E-3</v>
      </c>
      <c r="PZ6" s="23">
        <v>3.6927000000000001E-3</v>
      </c>
      <c r="QA6" s="23">
        <v>5.7711000000000004E-3</v>
      </c>
      <c r="QB6" s="23">
        <v>9.1214999999999994E-3</v>
      </c>
      <c r="QC6" s="23">
        <v>6.8189000000000001E-3</v>
      </c>
      <c r="QD6" s="23">
        <v>5.3838999999999996E-3</v>
      </c>
      <c r="QE6" s="23">
        <v>4.3753000000000004E-3</v>
      </c>
      <c r="QF6" s="25">
        <v>1.1346999999999999E-2</v>
      </c>
      <c r="QG6" s="26">
        <v>5.1636000000000001E-2</v>
      </c>
      <c r="QH6" s="23">
        <v>4.0109000000000004E-3</v>
      </c>
      <c r="QI6" s="23">
        <v>2.9889999999999999E-3</v>
      </c>
      <c r="QJ6" s="23">
        <v>2.1197E-3</v>
      </c>
      <c r="QK6" s="23">
        <v>6.3324000000000002E-3</v>
      </c>
      <c r="QL6" s="23">
        <v>9.8312E-3</v>
      </c>
      <c r="QM6" s="23">
        <v>7.6194000000000001E-3</v>
      </c>
      <c r="QN6" s="23">
        <v>1.0392E-2</v>
      </c>
      <c r="QO6" s="23">
        <v>3.4204999999999999E-3</v>
      </c>
      <c r="QP6" s="23">
        <v>2.7980000000000001E-3</v>
      </c>
      <c r="QQ6" s="23">
        <v>2.4493000000000002E-3</v>
      </c>
      <c r="QR6" s="23">
        <v>2.0454000000000002E-3</v>
      </c>
      <c r="QS6" s="23">
        <v>2.0382999999999998E-3</v>
      </c>
      <c r="QT6" s="23">
        <v>2.2981E-3</v>
      </c>
      <c r="QU6" s="23">
        <v>8.0996000000000002E-3</v>
      </c>
      <c r="QV6" s="25">
        <v>1.2607E-2</v>
      </c>
      <c r="QW6" s="23">
        <v>7.6553999999999997E-3</v>
      </c>
      <c r="QX6" s="23">
        <v>2.5877000000000001E-3</v>
      </c>
      <c r="QY6" s="23">
        <v>2.8674999999999998E-3</v>
      </c>
      <c r="QZ6" s="23">
        <v>1.1261999999999999E-3</v>
      </c>
      <c r="RA6" s="23">
        <v>9.2077999999999995E-4</v>
      </c>
      <c r="RB6" s="23">
        <v>1.0655E-3</v>
      </c>
      <c r="RC6" s="23">
        <v>1.8682E-3</v>
      </c>
      <c r="RD6" s="23">
        <v>1.3940000000000001E-3</v>
      </c>
      <c r="RE6" s="23">
        <v>2.8167999999999999E-3</v>
      </c>
      <c r="RF6" s="23">
        <v>7.0403999999999996E-3</v>
      </c>
      <c r="RG6" s="23">
        <v>9.8390999999999999E-3</v>
      </c>
      <c r="RH6" s="23">
        <v>1.0378999999999999E-2</v>
      </c>
      <c r="RI6" s="23">
        <v>6.3504E-3</v>
      </c>
      <c r="RJ6" s="23">
        <v>2.1749E-3</v>
      </c>
      <c r="RK6" s="23">
        <v>1.6877999999999999E-3</v>
      </c>
      <c r="RL6" s="23">
        <v>1.4017000000000001E-3</v>
      </c>
      <c r="RM6" s="23">
        <v>1.4288E-3</v>
      </c>
      <c r="RN6" s="23">
        <v>1.8625E-3</v>
      </c>
      <c r="RO6" s="23">
        <v>2.5636000000000001E-3</v>
      </c>
      <c r="RP6" s="25">
        <v>2.7837000000000001E-3</v>
      </c>
      <c r="RQ6" s="23">
        <v>2.8194000000000001E-3</v>
      </c>
      <c r="RR6" s="23">
        <v>2.8517999999999998E-3</v>
      </c>
      <c r="RS6" s="23">
        <v>3.0625000000000001E-3</v>
      </c>
      <c r="RT6" s="23">
        <v>3.4770999999999999E-3</v>
      </c>
      <c r="RU6" s="23">
        <v>3.3876000000000002E-3</v>
      </c>
      <c r="RV6" s="23">
        <v>3.0925000000000002E-3</v>
      </c>
      <c r="RW6" s="23">
        <v>3.2531999999999999E-3</v>
      </c>
      <c r="RX6" s="23">
        <v>2.9158000000000001E-3</v>
      </c>
      <c r="RY6" s="23">
        <v>2.4635E-3</v>
      </c>
      <c r="RZ6" s="23">
        <v>1.5862000000000001E-3</v>
      </c>
      <c r="SA6" s="23">
        <v>1.2049000000000001E-3</v>
      </c>
      <c r="SB6" s="23">
        <v>8.6249000000000004E-4</v>
      </c>
      <c r="SC6" s="23">
        <v>6.9264999999999995E-4</v>
      </c>
      <c r="SD6" s="23">
        <v>8.4146999999999998E-4</v>
      </c>
      <c r="SE6" s="23">
        <v>6.2001000000000005E-4</v>
      </c>
      <c r="SF6" s="23">
        <v>5.3089999999999995E-4</v>
      </c>
      <c r="SG6" s="23">
        <v>7.8200999999999998E-4</v>
      </c>
      <c r="SH6" s="23">
        <v>1.0616E-3</v>
      </c>
      <c r="SI6" s="23">
        <v>6.3533000000000003E-4</v>
      </c>
      <c r="SJ6" s="23">
        <v>7.6449999999999999E-4</v>
      </c>
      <c r="SK6" s="23">
        <v>1.0571999999999999E-3</v>
      </c>
      <c r="SL6" s="23">
        <v>7.3884999999999999E-4</v>
      </c>
      <c r="SM6" s="23">
        <v>2.6999000000000001E-4</v>
      </c>
      <c r="SN6" s="23">
        <v>2.2537999999999999E-4</v>
      </c>
      <c r="SO6" s="23">
        <v>2.3360000000000001E-4</v>
      </c>
      <c r="SP6" s="23">
        <v>4.2044000000000001E-4</v>
      </c>
      <c r="SQ6" s="23">
        <v>3.5649999999999999E-4</v>
      </c>
      <c r="SR6" s="23">
        <v>7.0140999999999997E-4</v>
      </c>
      <c r="SS6" s="23">
        <v>1.2431E-3</v>
      </c>
      <c r="ST6" s="23">
        <v>1.7271000000000001E-3</v>
      </c>
      <c r="SU6" s="23">
        <v>1.7189E-3</v>
      </c>
      <c r="SV6" s="23">
        <v>2.7732999999999998E-3</v>
      </c>
      <c r="SW6" s="23">
        <v>1.7832E-3</v>
      </c>
      <c r="SX6" s="23">
        <v>1.3404999999999999E-3</v>
      </c>
      <c r="SY6" s="23">
        <v>8.3389E-4</v>
      </c>
      <c r="SZ6" s="23">
        <v>9.4101000000000005E-4</v>
      </c>
      <c r="TA6" s="23">
        <v>6.7823000000000004E-4</v>
      </c>
      <c r="TB6" s="23">
        <v>6.9947E-4</v>
      </c>
      <c r="TC6" s="23">
        <v>8.5574999999999996E-4</v>
      </c>
      <c r="TD6" s="23">
        <v>7.1491999999999997E-4</v>
      </c>
      <c r="TE6" s="23">
        <v>7.5489999999999997E-4</v>
      </c>
      <c r="TF6" s="25">
        <v>9.9632999999999992E-4</v>
      </c>
      <c r="TG6" s="23">
        <v>6.9989E-4</v>
      </c>
      <c r="TH6" s="23">
        <v>8.4751E-4</v>
      </c>
      <c r="TI6" s="23">
        <v>7.94E-4</v>
      </c>
      <c r="TJ6" s="23">
        <v>1.3816E-3</v>
      </c>
      <c r="TK6" s="23">
        <v>7.4218999999999999E-4</v>
      </c>
      <c r="TL6" s="23">
        <v>9.4914000000000001E-4</v>
      </c>
      <c r="TM6" s="23">
        <v>9.4934000000000001E-4</v>
      </c>
      <c r="TN6" s="23">
        <v>1.9746E-3</v>
      </c>
      <c r="TO6" s="23">
        <v>2.8584000000000001E-3</v>
      </c>
      <c r="TP6" s="25">
        <v>2.8260999999999998E-3</v>
      </c>
      <c r="TQ6" s="23">
        <v>2.5555E-3</v>
      </c>
      <c r="TR6" s="23">
        <v>1.1498000000000001E-3</v>
      </c>
      <c r="TS6" s="23">
        <v>8.8258E-4</v>
      </c>
      <c r="TT6" s="23">
        <v>1.266E-3</v>
      </c>
      <c r="TU6" s="23">
        <v>1.008E-3</v>
      </c>
      <c r="TV6" s="23">
        <v>9.0503000000000003E-4</v>
      </c>
      <c r="TW6" s="23">
        <v>1.3951E-3</v>
      </c>
      <c r="TX6" s="23">
        <v>1.1673E-3</v>
      </c>
      <c r="TY6" s="23">
        <v>1.6008999999999999E-3</v>
      </c>
      <c r="TZ6" s="23">
        <v>1.9572000000000001E-3</v>
      </c>
      <c r="UA6" s="23">
        <v>3.6042000000000001E-3</v>
      </c>
      <c r="UB6" s="23">
        <v>2.7434E-3</v>
      </c>
      <c r="UC6" s="23">
        <v>1.6963E-3</v>
      </c>
      <c r="UD6" s="23">
        <v>1.5126E-3</v>
      </c>
      <c r="UE6" s="23">
        <v>1.3179000000000001E-3</v>
      </c>
      <c r="UF6" s="23">
        <v>2.1326000000000001E-3</v>
      </c>
      <c r="UG6" s="23">
        <v>2.4064999999999998E-3</v>
      </c>
      <c r="UH6" s="23">
        <v>3.1480000000000002E-3</v>
      </c>
      <c r="UI6" s="23">
        <v>4.176E-3</v>
      </c>
      <c r="UJ6" s="23">
        <v>2.7244000000000001E-3</v>
      </c>
      <c r="UK6" s="23">
        <v>2.7463000000000001E-3</v>
      </c>
      <c r="UL6" s="23">
        <v>2.2913E-3</v>
      </c>
      <c r="UM6" s="23">
        <v>1.9642000000000001E-3</v>
      </c>
      <c r="UN6" s="23">
        <v>1.3858E-3</v>
      </c>
      <c r="UO6" s="23">
        <v>1.5631E-3</v>
      </c>
      <c r="UP6" s="23">
        <v>3.1454999999999999E-3</v>
      </c>
      <c r="UQ6" s="23">
        <v>3.5457000000000002E-3</v>
      </c>
      <c r="UR6" s="23">
        <v>3.0888000000000001E-3</v>
      </c>
      <c r="US6" s="23">
        <v>3.8043999999999999E-3</v>
      </c>
      <c r="UT6" s="23">
        <v>3.8010000000000001E-3</v>
      </c>
      <c r="UU6" s="23">
        <v>3.3739999999999998E-3</v>
      </c>
      <c r="UV6" s="23">
        <v>2.8900000000000002E-3</v>
      </c>
      <c r="UW6" s="23">
        <v>3.1088000000000001E-3</v>
      </c>
      <c r="UX6" s="23">
        <v>2.6567000000000001E-3</v>
      </c>
      <c r="UY6" s="23">
        <v>2.1524000000000001E-3</v>
      </c>
      <c r="UZ6" s="23">
        <v>1.4912E-3</v>
      </c>
      <c r="VA6" s="23">
        <v>1.106E-3</v>
      </c>
      <c r="VB6" s="23">
        <v>8.1512999999999996E-4</v>
      </c>
      <c r="VC6" s="23">
        <v>8.1592000000000003E-4</v>
      </c>
      <c r="VD6" s="23">
        <v>6.0435999999999997E-4</v>
      </c>
      <c r="VE6" s="23">
        <v>5.5802E-4</v>
      </c>
      <c r="VF6" s="23">
        <v>1.7392E-3</v>
      </c>
      <c r="VG6" s="25">
        <v>1.0266000000000001E-2</v>
      </c>
      <c r="VH6" s="23">
        <v>5.7492999999999997E-4</v>
      </c>
      <c r="VI6" s="23">
        <v>4.4308999999999999E-4</v>
      </c>
      <c r="VJ6" s="23">
        <v>4.7823000000000001E-4</v>
      </c>
      <c r="VK6" s="23">
        <v>5.2132000000000003E-4</v>
      </c>
      <c r="VL6" s="23">
        <v>3.8727999999999999E-4</v>
      </c>
      <c r="VM6" s="23">
        <v>2.9679000000000001E-4</v>
      </c>
      <c r="VN6" s="23">
        <v>2.6761999999999999E-4</v>
      </c>
      <c r="VO6" s="23">
        <v>3.7482999999999999E-4</v>
      </c>
      <c r="VP6" s="23">
        <v>2.9357999999999999E-4</v>
      </c>
      <c r="VQ6" s="23">
        <v>4.1691999999999999E-4</v>
      </c>
      <c r="VR6" s="23">
        <v>4.8972999999999996E-4</v>
      </c>
      <c r="VS6" s="23">
        <v>1.4438999999999999E-4</v>
      </c>
      <c r="VT6" s="23">
        <v>3.0594999999999998E-4</v>
      </c>
      <c r="VU6" s="23">
        <v>2.6018999999999999E-4</v>
      </c>
      <c r="VV6" s="23">
        <v>4.7434000000000002E-4</v>
      </c>
      <c r="VW6" s="23">
        <v>4.6286E-4</v>
      </c>
      <c r="VX6" s="23">
        <v>4.2812999999999998E-4</v>
      </c>
      <c r="VY6" s="23">
        <v>3.4266E-4</v>
      </c>
      <c r="VZ6" s="23">
        <v>4.5527000000000002E-4</v>
      </c>
      <c r="WA6" s="23">
        <v>7.1243999999999995E-4</v>
      </c>
      <c r="WB6" s="23">
        <v>5.0914999999999999E-4</v>
      </c>
      <c r="WC6" s="23">
        <v>6.3137000000000002E-4</v>
      </c>
      <c r="WD6" s="23">
        <v>7.2656999999999995E-4</v>
      </c>
      <c r="WE6" s="23">
        <v>4.5988000000000002E-4</v>
      </c>
      <c r="WF6" s="23">
        <v>6.7969000000000005E-4</v>
      </c>
      <c r="WG6" s="23">
        <v>7.2683000000000003E-4</v>
      </c>
      <c r="WH6" s="23">
        <v>9.0326999999999996E-4</v>
      </c>
      <c r="WI6" s="23">
        <v>7.7937000000000004E-4</v>
      </c>
      <c r="WJ6" s="23">
        <v>9.2243000000000002E-4</v>
      </c>
      <c r="WK6" s="23">
        <v>1.0579000000000001E-3</v>
      </c>
      <c r="WL6" s="23">
        <v>1.0474E-3</v>
      </c>
      <c r="WM6" s="23">
        <v>1.3936E-3</v>
      </c>
      <c r="WN6" s="23">
        <v>1.5812000000000001E-3</v>
      </c>
      <c r="WO6" s="23">
        <v>1.8818999999999999E-3</v>
      </c>
      <c r="WP6" s="23">
        <v>1.9978000000000001E-3</v>
      </c>
      <c r="WQ6" s="23">
        <v>1.7374999999999999E-3</v>
      </c>
      <c r="WR6" s="23">
        <v>1.635E-3</v>
      </c>
      <c r="WS6" s="23">
        <v>1.3155E-3</v>
      </c>
      <c r="WT6" s="23">
        <v>1.1565E-3</v>
      </c>
      <c r="WU6" s="23">
        <v>9.6785000000000003E-4</v>
      </c>
      <c r="WV6" s="23">
        <v>9.0432000000000002E-4</v>
      </c>
      <c r="WW6" s="23">
        <v>1.0418999999999999E-3</v>
      </c>
      <c r="WX6" s="23">
        <v>1.3565000000000001E-3</v>
      </c>
      <c r="WY6" s="23">
        <v>1.5505E-3</v>
      </c>
      <c r="WZ6" s="23">
        <v>1.1368999999999999E-3</v>
      </c>
      <c r="XA6" s="23">
        <v>9.5606E-4</v>
      </c>
      <c r="XB6" s="23">
        <v>9.5691999999999999E-4</v>
      </c>
      <c r="XC6" s="23">
        <v>1.0690000000000001E-3</v>
      </c>
      <c r="XD6" s="23">
        <v>1.2888999999999999E-3</v>
      </c>
      <c r="XE6" s="23">
        <v>1.2775E-3</v>
      </c>
      <c r="XF6" s="23">
        <v>1.5157E-3</v>
      </c>
      <c r="XG6" s="23">
        <v>1.6655999999999999E-3</v>
      </c>
      <c r="XH6" s="23">
        <v>1.8129000000000001E-3</v>
      </c>
      <c r="XI6" s="23">
        <v>2.5563000000000001E-3</v>
      </c>
      <c r="XJ6" s="23">
        <v>2.9296999999999999E-3</v>
      </c>
      <c r="XK6" s="23">
        <v>3.7236999999999999E-3</v>
      </c>
      <c r="XL6" s="23">
        <v>4.5905E-3</v>
      </c>
      <c r="XM6" s="23">
        <v>8.9876000000000001E-3</v>
      </c>
      <c r="XN6" s="23">
        <v>9.3614000000000006E-3</v>
      </c>
      <c r="XO6" s="26">
        <v>8.3210999999999997E-3</v>
      </c>
      <c r="XP6" s="23">
        <v>8.9809999999999994E-3</v>
      </c>
      <c r="XQ6" s="23">
        <v>1.0933999999999999E-2</v>
      </c>
      <c r="XR6" s="23">
        <v>1.2659999999999999E-2</v>
      </c>
      <c r="XS6" s="23">
        <v>1.3684999999999999E-2</v>
      </c>
      <c r="XT6" s="23">
        <v>1.174E-2</v>
      </c>
      <c r="XU6" s="23">
        <v>7.2595000000000003E-3</v>
      </c>
      <c r="XV6" s="23">
        <v>4.8460999999999999E-3</v>
      </c>
      <c r="XW6" s="23">
        <v>2.7724E-3</v>
      </c>
      <c r="XX6" s="23">
        <v>1.9009999999999999E-3</v>
      </c>
      <c r="XY6" s="23">
        <v>1.632E-3</v>
      </c>
      <c r="XZ6" s="23">
        <v>1.5640000000000001E-3</v>
      </c>
      <c r="YA6" s="23">
        <v>1.3098000000000001E-3</v>
      </c>
      <c r="YB6" s="23">
        <v>1.7488E-3</v>
      </c>
      <c r="YC6" s="23">
        <v>5.6436999999999998E-3</v>
      </c>
      <c r="YD6" s="23">
        <v>5.6908999999999996E-3</v>
      </c>
      <c r="YE6" s="23">
        <v>1.1482E-3</v>
      </c>
      <c r="YF6" s="23">
        <v>1.1515E-3</v>
      </c>
      <c r="YG6" s="23">
        <v>1.1157999999999999E-3</v>
      </c>
      <c r="YH6" s="23">
        <v>6.6750000000000002E-4</v>
      </c>
      <c r="YI6" s="23">
        <v>6.1896E-4</v>
      </c>
      <c r="YJ6" s="23">
        <v>6.6909999999999995E-4</v>
      </c>
      <c r="YK6" s="23">
        <v>6.9284999999999995E-4</v>
      </c>
      <c r="YL6" s="23">
        <v>5.6813000000000002E-4</v>
      </c>
      <c r="YM6" s="23">
        <v>5.6198000000000001E-4</v>
      </c>
      <c r="YN6" s="23">
        <v>7.6818999999999998E-4</v>
      </c>
      <c r="YO6" s="23">
        <v>8.4305999999999997E-4</v>
      </c>
      <c r="YP6" s="23">
        <v>9.0786000000000003E-4</v>
      </c>
      <c r="YQ6" s="23">
        <v>9.2650000000000002E-4</v>
      </c>
      <c r="YR6" s="23">
        <v>7.9263000000000001E-4</v>
      </c>
      <c r="YS6" s="23">
        <v>1.2851E-3</v>
      </c>
      <c r="YT6" s="23">
        <v>1.4695000000000001E-3</v>
      </c>
      <c r="YU6" s="23">
        <v>1.8087999999999999E-3</v>
      </c>
      <c r="YV6" s="23">
        <v>1.7340999999999999E-3</v>
      </c>
      <c r="YW6" s="23">
        <v>2.2063E-3</v>
      </c>
      <c r="YX6" s="23">
        <v>2.9729000000000001E-3</v>
      </c>
      <c r="YY6" s="23">
        <v>3.3860000000000001E-3</v>
      </c>
      <c r="YZ6" s="23">
        <v>3.3186999999999999E-3</v>
      </c>
      <c r="ZA6" s="23">
        <v>3.3719000000000002E-3</v>
      </c>
      <c r="ZB6" s="23">
        <v>3.2659E-3</v>
      </c>
      <c r="ZC6" s="23">
        <v>3.5798000000000002E-3</v>
      </c>
      <c r="ZD6" s="23">
        <v>4.5563000000000001E-3</v>
      </c>
      <c r="ZE6" s="23">
        <v>5.8628999999999999E-3</v>
      </c>
      <c r="ZF6" s="25">
        <v>6.9613000000000001E-3</v>
      </c>
      <c r="ZG6" s="23">
        <v>7.0599E-3</v>
      </c>
      <c r="ZH6" s="23">
        <v>5.5839000000000001E-3</v>
      </c>
      <c r="ZI6" s="23">
        <v>3.4459E-3</v>
      </c>
      <c r="ZJ6" s="23">
        <v>2.1477000000000002E-3</v>
      </c>
      <c r="ZK6" s="23">
        <v>1.4704E-3</v>
      </c>
      <c r="ZL6" s="23">
        <v>9.4189000000000002E-4</v>
      </c>
      <c r="ZM6" s="23">
        <v>8.1676999999999997E-4</v>
      </c>
      <c r="ZN6" s="23">
        <v>6.8689E-4</v>
      </c>
      <c r="ZO6" s="23">
        <v>5.5564999999999998E-4</v>
      </c>
      <c r="ZP6" s="23">
        <v>4.7087000000000002E-4</v>
      </c>
      <c r="ZQ6" s="23">
        <v>3.7315999999999998E-4</v>
      </c>
      <c r="ZR6" s="23">
        <v>3.2715000000000001E-4</v>
      </c>
      <c r="ZS6" s="23">
        <v>3.5854000000000002E-4</v>
      </c>
      <c r="ZT6" s="23">
        <v>1.3332E-4</v>
      </c>
      <c r="ZU6" s="23">
        <v>2.5643999999999998E-4</v>
      </c>
      <c r="ZV6" s="23">
        <v>1.7914E-4</v>
      </c>
      <c r="ZW6" s="23">
        <v>1.338E-4</v>
      </c>
      <c r="ZX6" s="23">
        <v>2.6703000000000002E-4</v>
      </c>
      <c r="ZY6" s="23">
        <v>3.0391000000000001E-4</v>
      </c>
      <c r="ZZ6" s="23">
        <v>1.6163000000000001E-4</v>
      </c>
      <c r="AAA6" s="23">
        <v>1.2902000000000001E-4</v>
      </c>
      <c r="AAB6" s="23">
        <v>1.2438E-4</v>
      </c>
      <c r="AAC6" s="23">
        <v>1.189E-4</v>
      </c>
      <c r="AAD6" s="23">
        <v>2.1709E-4</v>
      </c>
      <c r="AAE6" s="23">
        <v>2.1443999999999999E-4</v>
      </c>
      <c r="AAF6" s="23">
        <v>1.7101E-4</v>
      </c>
      <c r="AAG6" s="23">
        <v>1.7573999999999999E-4</v>
      </c>
      <c r="AAH6" s="23">
        <v>-3.3769000000000001E-5</v>
      </c>
      <c r="AAI6" s="23">
        <v>4.3618999999999997E-5</v>
      </c>
      <c r="AAJ6" s="23">
        <v>7.7766E-5</v>
      </c>
      <c r="AAK6" s="23">
        <v>-8.0525999999999998E-6</v>
      </c>
      <c r="AAL6" s="23">
        <v>1.0370999999999999E-4</v>
      </c>
      <c r="AAM6" s="23">
        <v>9.7961999999999995E-5</v>
      </c>
      <c r="AAN6" s="23">
        <v>1.4305000000000001E-4</v>
      </c>
      <c r="AAO6" s="23">
        <v>-1.5383000000000002E-5</v>
      </c>
      <c r="AAP6" s="23">
        <v>4.2481999999999997E-5</v>
      </c>
      <c r="AAQ6" s="23">
        <v>1.0068000000000001E-4</v>
      </c>
    </row>
    <row r="7" spans="1:719" x14ac:dyDescent="0.3">
      <c r="A7" s="23" t="s">
        <v>69</v>
      </c>
      <c r="B7" s="23" t="s">
        <v>70</v>
      </c>
      <c r="C7" s="24" t="s">
        <v>58</v>
      </c>
      <c r="D7" s="24" t="s">
        <v>62</v>
      </c>
      <c r="E7" s="23">
        <v>5.7723999999999998E-5</v>
      </c>
      <c r="F7" s="23">
        <v>4.0883000000000001E-5</v>
      </c>
      <c r="G7" s="23">
        <v>-1.3166999999999999E-4</v>
      </c>
      <c r="H7" s="23">
        <v>8.4165999999999993E-5</v>
      </c>
      <c r="I7" s="23">
        <v>2.5325000000000002E-7</v>
      </c>
      <c r="J7" s="23">
        <v>-1.9361999999999999E-5</v>
      </c>
      <c r="K7" s="23">
        <v>1.4412E-4</v>
      </c>
      <c r="L7" s="23">
        <v>1.2867999999999999E-4</v>
      </c>
      <c r="M7" s="23">
        <v>1.1820999999999999E-4</v>
      </c>
      <c r="N7" s="23">
        <v>-1.8738E-6</v>
      </c>
      <c r="O7" s="23">
        <v>4.8583999999999999E-6</v>
      </c>
      <c r="P7" s="23">
        <v>-8.2546999999999994E-5</v>
      </c>
      <c r="Q7" s="23">
        <v>5.5628999999999999E-5</v>
      </c>
      <c r="R7" s="23">
        <v>2.1646E-4</v>
      </c>
      <c r="S7" s="23">
        <v>-1.9867000000000001E-5</v>
      </c>
      <c r="T7" s="23">
        <v>7.9561000000000006E-5</v>
      </c>
      <c r="U7" s="23">
        <v>3.7455000000000002E-4</v>
      </c>
      <c r="V7" s="23">
        <v>2.0568999999999999E-4</v>
      </c>
      <c r="W7" s="23">
        <v>3.2267999999999999E-4</v>
      </c>
      <c r="X7" s="23">
        <v>1.0767E-4</v>
      </c>
      <c r="Y7" s="23">
        <v>4.1445E-5</v>
      </c>
      <c r="Z7" s="23">
        <v>1.8071E-4</v>
      </c>
      <c r="AA7" s="23">
        <v>2.4879999999999998E-4</v>
      </c>
      <c r="AB7" s="23">
        <v>5.6755999999999997E-5</v>
      </c>
      <c r="AC7" s="23">
        <v>-3.4575E-5</v>
      </c>
      <c r="AD7" s="23">
        <v>2.3593999999999999E-4</v>
      </c>
      <c r="AE7" s="23">
        <v>7.0611E-6</v>
      </c>
      <c r="AF7" s="23">
        <v>2.1010000000000001E-4</v>
      </c>
      <c r="AG7" s="23">
        <v>4.6839000000000003E-5</v>
      </c>
      <c r="AH7" s="23">
        <v>2.5491000000000001E-4</v>
      </c>
      <c r="AI7" s="23">
        <v>3.6717999999999999E-4</v>
      </c>
      <c r="AJ7" s="23">
        <v>1.5761E-4</v>
      </c>
      <c r="AK7" s="23">
        <v>4.4682000000000001E-4</v>
      </c>
      <c r="AL7" s="23">
        <v>2.1556E-4</v>
      </c>
      <c r="AM7" s="23">
        <v>2.9283E-4</v>
      </c>
      <c r="AN7" s="23">
        <v>-3.8061E-5</v>
      </c>
      <c r="AO7" s="23">
        <v>4.7463000000000003E-5</v>
      </c>
      <c r="AP7" s="23">
        <v>-3.4202999999999998E-5</v>
      </c>
      <c r="AQ7" s="23">
        <v>1.7417999999999999E-4</v>
      </c>
      <c r="AR7" s="23">
        <v>3.1142000000000002E-4</v>
      </c>
      <c r="AS7" s="23">
        <v>4.6841999999999999E-4</v>
      </c>
      <c r="AT7" s="23">
        <v>2.2651E-4</v>
      </c>
      <c r="AU7" s="23">
        <v>1.6576000000000001E-4</v>
      </c>
      <c r="AV7" s="23">
        <v>1.0279E-4</v>
      </c>
      <c r="AW7" s="23">
        <v>4.6241E-5</v>
      </c>
      <c r="AX7" s="23">
        <v>2.2315E-4</v>
      </c>
      <c r="AY7" s="23">
        <v>8.7365999999999995E-4</v>
      </c>
      <c r="AZ7" s="23">
        <v>6.3369000000000001E-4</v>
      </c>
      <c r="BA7" s="23">
        <v>4.7089999999999998E-5</v>
      </c>
      <c r="BB7" s="23">
        <v>5.0192999999999999E-5</v>
      </c>
      <c r="BC7" s="23">
        <v>8.2950999999999999E-5</v>
      </c>
      <c r="BD7" s="23">
        <v>1.5699E-4</v>
      </c>
      <c r="BE7" s="23">
        <v>3.3024999999999998E-4</v>
      </c>
      <c r="BF7" s="23">
        <v>3.1747999999999998E-4</v>
      </c>
      <c r="BG7" s="23">
        <v>3.9388999999999998E-4</v>
      </c>
      <c r="BH7" s="23">
        <v>7.7472000000000001E-3</v>
      </c>
      <c r="BI7" s="23">
        <v>8.5747999999999998E-4</v>
      </c>
      <c r="BJ7" s="23">
        <v>3.2040999999999998E-4</v>
      </c>
      <c r="BK7" s="23">
        <v>6.7058000000000005E-4</v>
      </c>
      <c r="BL7" s="23">
        <v>2.1473999999999999E-4</v>
      </c>
      <c r="BM7" s="23">
        <v>1.9455000000000001E-4</v>
      </c>
      <c r="BN7" s="23">
        <v>1.8755000000000001E-4</v>
      </c>
      <c r="BO7" s="23">
        <v>1.8660000000000001E-4</v>
      </c>
      <c r="BP7" s="23">
        <v>8.2591999999999998E-5</v>
      </c>
      <c r="BQ7" s="23">
        <v>2.5778999999999998E-4</v>
      </c>
      <c r="BR7" s="23">
        <v>1.6069000000000001E-4</v>
      </c>
      <c r="BS7" s="23">
        <v>3.8915E-4</v>
      </c>
      <c r="BT7" s="23">
        <v>2.5625000000000002E-4</v>
      </c>
      <c r="BU7" s="23">
        <v>1.3907000000000001E-4</v>
      </c>
      <c r="BV7" s="23">
        <v>5.2170999999999999E-4</v>
      </c>
      <c r="BW7" s="23">
        <v>7.9131000000000004E-4</v>
      </c>
      <c r="BX7" s="23">
        <v>6.8420000000000004E-4</v>
      </c>
      <c r="BY7" s="23">
        <v>4.0049999999999998E-4</v>
      </c>
      <c r="BZ7" s="23">
        <v>1.0173999999999999E-3</v>
      </c>
      <c r="CA7" s="23">
        <v>9.9770000000000002E-4</v>
      </c>
      <c r="CB7" s="23">
        <v>3.6046E-4</v>
      </c>
      <c r="CC7" s="23">
        <v>4.4201E-4</v>
      </c>
      <c r="CD7" s="23">
        <v>2.2822000000000001E-4</v>
      </c>
      <c r="CE7" s="23">
        <v>1.3375E-4</v>
      </c>
      <c r="CF7" s="23">
        <v>1.2800999999999999E-4</v>
      </c>
      <c r="CG7" s="23">
        <v>2.6410000000000002E-4</v>
      </c>
      <c r="CH7" s="23">
        <v>1.2472000000000001E-4</v>
      </c>
      <c r="CI7" s="23">
        <v>4.4591999999999999E-4</v>
      </c>
      <c r="CJ7" s="23">
        <v>6.7277999999999999E-4</v>
      </c>
      <c r="CK7" s="23">
        <v>1.4996000000000001E-4</v>
      </c>
      <c r="CL7" s="23">
        <v>2.7788999999999998E-4</v>
      </c>
      <c r="CM7" s="23">
        <v>3.6276E-4</v>
      </c>
      <c r="CN7" s="23">
        <v>2.6656999999999999E-4</v>
      </c>
      <c r="CO7" s="23">
        <v>2.5949000000000002E-4</v>
      </c>
      <c r="CP7" s="23">
        <v>2.3445000000000001E-4</v>
      </c>
      <c r="CQ7" s="23">
        <v>3.7542000000000001E-4</v>
      </c>
      <c r="CR7" s="23">
        <v>9.6212999999999995E-5</v>
      </c>
      <c r="CS7" s="23">
        <v>1.9239999999999999E-5</v>
      </c>
      <c r="CT7" s="23">
        <v>2.4261000000000001E-4</v>
      </c>
      <c r="CU7" s="23">
        <v>3.4919999999999998E-4</v>
      </c>
      <c r="CV7" s="23">
        <v>2.5086999999999999E-4</v>
      </c>
      <c r="CW7" s="23">
        <v>1.8202E-4</v>
      </c>
      <c r="CX7" s="23">
        <v>1.6541E-4</v>
      </c>
      <c r="CY7" s="23">
        <v>1.5258000000000001E-4</v>
      </c>
      <c r="CZ7" s="23">
        <v>-1.4132E-5</v>
      </c>
      <c r="DA7" s="23">
        <v>6.3255000000000003E-5</v>
      </c>
      <c r="DB7" s="23">
        <v>2.7945999999999998E-4</v>
      </c>
      <c r="DC7" s="23">
        <v>1.6918E-4</v>
      </c>
      <c r="DD7" s="23">
        <v>2.4403000000000001E-4</v>
      </c>
      <c r="DE7" s="23">
        <v>2.7818999999999999E-4</v>
      </c>
      <c r="DF7" s="23">
        <v>4.1226000000000001E-4</v>
      </c>
      <c r="DG7" s="23">
        <v>4.4098999999999999E-4</v>
      </c>
      <c r="DH7" s="23">
        <v>3.4099E-4</v>
      </c>
      <c r="DI7" s="23">
        <v>1.2595999999999999E-4</v>
      </c>
      <c r="DJ7" s="23">
        <v>1.1211E-4</v>
      </c>
      <c r="DK7" s="23">
        <v>3.3717000000000003E-4</v>
      </c>
      <c r="DL7" s="23">
        <v>1.6908E-4</v>
      </c>
      <c r="DM7" s="23">
        <v>1.8257000000000001E-4</v>
      </c>
      <c r="DN7" s="23">
        <v>2.5653999999999998E-4</v>
      </c>
      <c r="DO7" s="23">
        <v>2.8121999999999999E-4</v>
      </c>
      <c r="DP7" s="23">
        <v>3.0428999999999997E-4</v>
      </c>
      <c r="DQ7" s="23">
        <v>2.3137E-4</v>
      </c>
      <c r="DR7" s="23">
        <v>4.0465999999999999E-4</v>
      </c>
      <c r="DS7" s="23">
        <v>1.5943000000000001E-4</v>
      </c>
      <c r="DT7" s="23">
        <v>3.9138999999999998E-4</v>
      </c>
      <c r="DU7" s="23">
        <v>1.8636E-4</v>
      </c>
      <c r="DV7" s="23">
        <v>6.2540999999999996E-5</v>
      </c>
      <c r="DW7" s="23">
        <v>1.4762E-4</v>
      </c>
      <c r="DX7" s="23">
        <v>1.1349E-4</v>
      </c>
      <c r="DY7" s="23">
        <v>1.1605E-4</v>
      </c>
      <c r="DZ7" s="23">
        <v>3.1524E-4</v>
      </c>
      <c r="EA7" s="23">
        <v>1.9536999999999999E-4</v>
      </c>
      <c r="EB7" s="23">
        <v>4.6276999999999999E-4</v>
      </c>
      <c r="EC7" s="23">
        <v>1.9178000000000001E-4</v>
      </c>
      <c r="ED7" s="23">
        <v>2.3701000000000001E-4</v>
      </c>
      <c r="EE7" s="23">
        <v>1.8778999999999999E-4</v>
      </c>
      <c r="EF7" s="23">
        <v>4.8474E-4</v>
      </c>
      <c r="EG7" s="23">
        <v>2.5544000000000001E-4</v>
      </c>
      <c r="EH7" s="23">
        <v>9.2422000000000004E-5</v>
      </c>
      <c r="EI7" s="23">
        <v>3.3657000000000001E-4</v>
      </c>
      <c r="EJ7" s="23">
        <v>4.2330999999999998E-4</v>
      </c>
      <c r="EK7" s="23">
        <v>3.7180999999999998E-4</v>
      </c>
      <c r="EL7" s="23">
        <v>2.2908E-4</v>
      </c>
      <c r="EM7" s="23">
        <v>2.5405000000000002E-4</v>
      </c>
      <c r="EN7" s="23">
        <v>3.9763E-4</v>
      </c>
      <c r="EO7" s="23">
        <v>2.7765E-4</v>
      </c>
      <c r="EP7" s="23">
        <v>3.4116000000000002E-4</v>
      </c>
      <c r="EQ7" s="23">
        <v>2.2620999999999999E-5</v>
      </c>
      <c r="ER7" s="23">
        <v>1.4726999999999999E-4</v>
      </c>
      <c r="ES7" s="23">
        <v>2.9085999999999999E-4</v>
      </c>
      <c r="ET7" s="23">
        <v>3.2435999999999999E-4</v>
      </c>
      <c r="EU7" s="23">
        <v>4.5933999999999998E-4</v>
      </c>
      <c r="EV7" s="23">
        <v>3.4118000000000001E-4</v>
      </c>
      <c r="EW7" s="23">
        <v>3.6489999999999998E-4</v>
      </c>
      <c r="EX7" s="23">
        <v>2.2290999999999999E-4</v>
      </c>
      <c r="EY7" s="23">
        <v>2.1390999999999999E-4</v>
      </c>
      <c r="EZ7" s="23">
        <v>3.2082999999999998E-4</v>
      </c>
      <c r="FA7" s="23">
        <v>4.6319999999999998E-4</v>
      </c>
      <c r="FB7" s="23">
        <v>2.7377E-4</v>
      </c>
      <c r="FC7" s="23">
        <v>2.2495999999999999E-4</v>
      </c>
      <c r="FD7" s="23">
        <v>1.8631E-4</v>
      </c>
      <c r="FE7" s="23">
        <v>4.0303000000000002E-4</v>
      </c>
      <c r="FF7" s="23">
        <v>1.7451000000000001E-4</v>
      </c>
      <c r="FG7" s="23">
        <v>6.2062E-4</v>
      </c>
      <c r="FH7" s="23">
        <v>6.5505999999999995E-4</v>
      </c>
      <c r="FI7" s="23">
        <v>3.9406E-4</v>
      </c>
      <c r="FJ7" s="23">
        <v>2.1465000000000001E-4</v>
      </c>
      <c r="FK7" s="23">
        <v>3.6088E-4</v>
      </c>
      <c r="FL7" s="23">
        <v>4.1308000000000002E-4</v>
      </c>
      <c r="FM7" s="23">
        <v>1.5943000000000001E-4</v>
      </c>
      <c r="FN7" s="23">
        <v>1.9791000000000001E-4</v>
      </c>
      <c r="FO7" s="23">
        <v>1.3931999999999999E-4</v>
      </c>
      <c r="FP7" s="23">
        <v>5.1320000000000001E-4</v>
      </c>
      <c r="FQ7" s="23">
        <v>6.4643999999999997E-4</v>
      </c>
      <c r="FR7" s="23">
        <v>2.7196000000000002E-4</v>
      </c>
      <c r="FS7" s="23">
        <v>1.0334E-4</v>
      </c>
      <c r="FT7" s="23">
        <v>1.9311999999999999E-4</v>
      </c>
      <c r="FU7" s="23">
        <v>3.9802000000000001E-4</v>
      </c>
      <c r="FV7" s="23">
        <v>3.8435999999999999E-4</v>
      </c>
      <c r="FW7" s="23">
        <v>1.5636E-4</v>
      </c>
      <c r="FX7" s="23">
        <v>3.4237999999999998E-4</v>
      </c>
      <c r="FY7" s="23">
        <v>4.2178000000000002E-5</v>
      </c>
      <c r="FZ7" s="23">
        <v>4.0422E-4</v>
      </c>
      <c r="GA7" s="23">
        <v>3.4421000000000001E-4</v>
      </c>
      <c r="GB7" s="23">
        <v>5.8905000000000003E-4</v>
      </c>
      <c r="GC7" s="23">
        <v>3.5052E-4</v>
      </c>
      <c r="GD7" s="23">
        <v>6.0954E-4</v>
      </c>
      <c r="GE7" s="23">
        <v>4.8262000000000001E-4</v>
      </c>
      <c r="GF7" s="23">
        <v>3.6709999999999998E-4</v>
      </c>
      <c r="GG7" s="23">
        <v>1.9127E-4</v>
      </c>
      <c r="GH7" s="23">
        <v>5.5903000000000003E-5</v>
      </c>
      <c r="GI7" s="23">
        <v>2.1677999999999999E-4</v>
      </c>
      <c r="GJ7" s="23">
        <v>9.7445E-5</v>
      </c>
      <c r="GK7" s="23">
        <v>-5.5503E-5</v>
      </c>
      <c r="GL7" s="23">
        <v>7.4086999999999997E-5</v>
      </c>
      <c r="GM7" s="23">
        <v>3.7333000000000001E-4</v>
      </c>
      <c r="GN7" s="23">
        <v>3.7851999999999997E-4</v>
      </c>
      <c r="GO7" s="23">
        <v>3.3881999999999998E-4</v>
      </c>
      <c r="GP7" s="23">
        <v>3.6385999999999998E-4</v>
      </c>
      <c r="GQ7" s="23">
        <v>3.0735000000000002E-4</v>
      </c>
      <c r="GR7" s="23">
        <v>2.0269999999999999E-4</v>
      </c>
      <c r="GS7" s="23">
        <v>2.4392000000000001E-4</v>
      </c>
      <c r="GT7" s="23">
        <v>1.5982E-5</v>
      </c>
      <c r="GU7" s="23">
        <v>2.2133E-4</v>
      </c>
      <c r="GV7" s="23">
        <v>3.8474000000000001E-4</v>
      </c>
      <c r="GW7" s="23">
        <v>2.5389E-4</v>
      </c>
      <c r="GX7" s="23">
        <v>2.7784000000000001E-4</v>
      </c>
      <c r="GY7" s="23">
        <v>1.3575999999999999E-4</v>
      </c>
      <c r="GZ7" s="23">
        <v>3.6471000000000002E-4</v>
      </c>
      <c r="HA7" s="23">
        <v>2.5759999999999997E-4</v>
      </c>
      <c r="HB7" s="23">
        <v>3.2466E-4</v>
      </c>
      <c r="HC7" s="23">
        <v>1.2991000000000001E-4</v>
      </c>
      <c r="HD7" s="23">
        <v>6.1289999999999999E-4</v>
      </c>
      <c r="HE7" s="23">
        <v>4.1382000000000002E-4</v>
      </c>
      <c r="HF7" s="23">
        <v>5.2218999999999996E-4</v>
      </c>
      <c r="HG7" s="23">
        <v>8.2660000000000003E-4</v>
      </c>
      <c r="HH7" s="23">
        <v>8.1766E-4</v>
      </c>
      <c r="HI7" s="25">
        <v>3.6159000000000001E-4</v>
      </c>
      <c r="HJ7" s="23">
        <v>3.9730000000000001E-4</v>
      </c>
      <c r="HK7" s="23">
        <v>3.9718000000000002E-4</v>
      </c>
      <c r="HL7" s="23">
        <v>6.3553999999999998E-4</v>
      </c>
      <c r="HM7" s="23">
        <v>3.2979E-4</v>
      </c>
      <c r="HN7" s="23">
        <v>6.7097000000000001E-4</v>
      </c>
      <c r="HO7" s="23">
        <v>5.5161000000000001E-4</v>
      </c>
      <c r="HP7" s="23">
        <v>4.9308999999999996E-4</v>
      </c>
      <c r="HQ7" s="23">
        <v>2.1299000000000001E-4</v>
      </c>
      <c r="HR7" s="23">
        <v>1.2616999999999999E-4</v>
      </c>
      <c r="HS7" s="23">
        <v>1.1803000000000001E-4</v>
      </c>
      <c r="HT7" s="23">
        <v>1.8839E-4</v>
      </c>
      <c r="HU7" s="23">
        <v>2.1552999999999999E-4</v>
      </c>
      <c r="HV7" s="23">
        <v>3.1415000000000003E-5</v>
      </c>
      <c r="HW7" s="23">
        <v>9.7942999999999994E-5</v>
      </c>
      <c r="HX7" s="23">
        <v>1.8089000000000001E-4</v>
      </c>
      <c r="HY7" s="23">
        <v>1.6924E-4</v>
      </c>
      <c r="HZ7" s="23">
        <v>3.9063999999999999E-4</v>
      </c>
      <c r="IA7" s="23">
        <v>2.7484999999999999E-4</v>
      </c>
      <c r="IB7" s="23">
        <v>4.8294000000000001E-4</v>
      </c>
      <c r="IC7" s="23">
        <v>3.6809000000000001E-4</v>
      </c>
      <c r="ID7" s="23">
        <v>5.8785E-5</v>
      </c>
      <c r="IE7" s="23">
        <v>-2.5134999999999999E-5</v>
      </c>
      <c r="IF7" s="23">
        <v>2.0317999999999999E-4</v>
      </c>
      <c r="IG7" s="23">
        <v>1.9598E-4</v>
      </c>
      <c r="IH7" s="23">
        <v>3.9663999999999998E-5</v>
      </c>
      <c r="II7" s="23">
        <v>2.2898999999999999E-4</v>
      </c>
      <c r="IJ7" s="23">
        <v>1.3124999999999999E-4</v>
      </c>
      <c r="IK7" s="23">
        <v>2.0610000000000001E-5</v>
      </c>
      <c r="IL7" s="23">
        <v>-3.0559999999999999E-5</v>
      </c>
      <c r="IM7" s="23">
        <v>2.2448999999999999E-4</v>
      </c>
      <c r="IN7" s="23">
        <v>-3.5134999999999999E-6</v>
      </c>
      <c r="IO7" s="23">
        <v>2.7273E-4</v>
      </c>
      <c r="IP7" s="23">
        <v>2.4949E-4</v>
      </c>
      <c r="IQ7" s="23">
        <v>2.7316999999999999E-4</v>
      </c>
      <c r="IR7" s="23">
        <v>2.6373999999999999E-4</v>
      </c>
      <c r="IS7" s="23">
        <v>1.6414000000000001E-4</v>
      </c>
      <c r="IT7" s="23">
        <v>2.9510000000000002E-4</v>
      </c>
      <c r="IU7" s="23">
        <v>8.0521999999999999E-5</v>
      </c>
      <c r="IV7" s="23">
        <v>-6.0074999999999997E-6</v>
      </c>
      <c r="IW7" s="23">
        <v>4.3555999999999998E-4</v>
      </c>
      <c r="IX7" s="23">
        <v>1.0144E-4</v>
      </c>
      <c r="IY7" s="23">
        <v>3.8865999999999997E-5</v>
      </c>
      <c r="IZ7" s="23">
        <v>1.1709000000000001E-4</v>
      </c>
      <c r="JA7" s="23">
        <v>2.0722000000000001E-4</v>
      </c>
      <c r="JB7" s="23">
        <v>2.2859000000000001E-4</v>
      </c>
      <c r="JC7" s="23">
        <v>6.5740000000000004E-5</v>
      </c>
      <c r="JD7" s="23">
        <v>5.7457000000000002E-5</v>
      </c>
      <c r="JE7" s="23">
        <v>-5.5807999999999998E-5</v>
      </c>
      <c r="JF7" s="23">
        <v>1.4573E-4</v>
      </c>
      <c r="JG7" s="23">
        <v>-5.9874999999999998E-5</v>
      </c>
      <c r="JH7" s="23">
        <v>6.2502999999999994E-5</v>
      </c>
      <c r="JI7" s="23">
        <v>2.1978000000000001E-4</v>
      </c>
      <c r="JJ7" s="23">
        <v>2.3986999999999999E-5</v>
      </c>
      <c r="JK7" s="23">
        <v>1.8028E-4</v>
      </c>
      <c r="JL7" s="23">
        <v>1.1730000000000001E-4</v>
      </c>
      <c r="JM7" s="23">
        <v>-5.1671E-5</v>
      </c>
      <c r="JN7" s="23">
        <v>2.1942000000000001E-4</v>
      </c>
      <c r="JO7" s="23">
        <v>-1.2005E-4</v>
      </c>
      <c r="JP7" s="23">
        <v>1.2102E-4</v>
      </c>
      <c r="JQ7" s="23">
        <v>1.8382000000000001E-4</v>
      </c>
      <c r="JR7" s="23">
        <v>2.0079000000000001E-4</v>
      </c>
      <c r="JS7" s="23">
        <v>2.319E-4</v>
      </c>
      <c r="JT7" s="23">
        <v>4.0310999999999998E-4</v>
      </c>
      <c r="JU7" s="23">
        <v>6.6039999999999998E-5</v>
      </c>
      <c r="JV7" s="23">
        <v>1.2332000000000001E-4</v>
      </c>
      <c r="JW7" s="23">
        <v>2.0086999999999999E-4</v>
      </c>
      <c r="JX7" s="23">
        <v>4.9209000000000004E-4</v>
      </c>
      <c r="JY7" s="23">
        <v>8.6940000000000004E-5</v>
      </c>
      <c r="JZ7" s="23">
        <v>8.5797000000000005E-5</v>
      </c>
      <c r="KA7" s="23">
        <v>2.3449000000000001E-4</v>
      </c>
      <c r="KB7" s="23">
        <v>2.6004000000000001E-4</v>
      </c>
      <c r="KC7" s="23">
        <v>1.6359999999999999E-4</v>
      </c>
      <c r="KD7" s="23">
        <v>4.4885999999999998E-4</v>
      </c>
      <c r="KE7" s="23">
        <v>1.0281000000000001E-3</v>
      </c>
      <c r="KF7" s="23">
        <v>5.1413999999999995E-4</v>
      </c>
      <c r="KG7" s="23">
        <v>3.7509E-6</v>
      </c>
      <c r="KH7" s="23">
        <v>1.5135999999999999E-4</v>
      </c>
      <c r="KI7" s="23">
        <v>1.5023E-4</v>
      </c>
      <c r="KJ7" s="23">
        <v>3.2784999999999997E-4</v>
      </c>
      <c r="KK7" s="23">
        <v>4.4545000000000001E-4</v>
      </c>
      <c r="KL7" s="23">
        <v>1.5296E-4</v>
      </c>
      <c r="KM7" s="23">
        <v>1.3264E-4</v>
      </c>
      <c r="KN7" s="23">
        <v>1.0815E-4</v>
      </c>
      <c r="KO7" s="23">
        <v>3.4661000000000002E-4</v>
      </c>
      <c r="KP7" s="23">
        <v>3.8847000000000003E-4</v>
      </c>
      <c r="KQ7" s="23">
        <v>2.0401999999999999E-4</v>
      </c>
      <c r="KR7" s="23">
        <v>1.0695E-4</v>
      </c>
      <c r="KS7" s="23">
        <v>3.5186000000000001E-4</v>
      </c>
      <c r="KT7" s="23">
        <v>4.5458E-4</v>
      </c>
      <c r="KU7" s="23">
        <v>1.0911E-3</v>
      </c>
      <c r="KV7" s="23">
        <v>1.1134000000000001E-3</v>
      </c>
      <c r="KW7" s="23">
        <v>5.1628000000000004E-4</v>
      </c>
      <c r="KX7" s="23">
        <v>1.0882000000000001E-4</v>
      </c>
      <c r="KY7" s="23">
        <v>1.8783999999999999E-4</v>
      </c>
      <c r="KZ7" s="23">
        <v>1.6917000000000001E-4</v>
      </c>
      <c r="LA7" s="23">
        <v>2.408E-4</v>
      </c>
      <c r="LB7" s="23">
        <v>2.7601999999999998E-4</v>
      </c>
      <c r="LC7" s="23">
        <v>4.1733999999999999E-4</v>
      </c>
      <c r="LD7" s="23">
        <v>3.3387E-4</v>
      </c>
      <c r="LE7" s="23">
        <v>1.6629000000000001E-4</v>
      </c>
      <c r="LF7" s="23">
        <v>1.1903E-4</v>
      </c>
      <c r="LG7" s="23">
        <v>2.1295E-4</v>
      </c>
      <c r="LH7" s="23">
        <v>3.8510999999999998E-4</v>
      </c>
      <c r="LI7" s="23">
        <v>1.1592E-4</v>
      </c>
      <c r="LJ7" s="23">
        <v>3.8429000000000002E-4</v>
      </c>
      <c r="LK7" s="23">
        <v>2.2989000000000001E-4</v>
      </c>
      <c r="LL7" s="23">
        <v>3.1123000000000001E-4</v>
      </c>
      <c r="LM7" s="23">
        <v>1.3964000000000001E-4</v>
      </c>
      <c r="LN7" s="23">
        <v>8.9506999999999995E-5</v>
      </c>
      <c r="LO7" s="23">
        <v>2.7747999999999998E-4</v>
      </c>
      <c r="LP7" s="23">
        <v>5.4270999999999996E-4</v>
      </c>
      <c r="LQ7" s="23">
        <v>2.8266000000000001E-4</v>
      </c>
      <c r="LR7" s="23">
        <v>5.1020999999999998E-4</v>
      </c>
      <c r="LS7" s="23">
        <v>5.0785999999999995E-4</v>
      </c>
      <c r="LT7" s="23">
        <v>5.1999999999999995E-4</v>
      </c>
      <c r="LU7" s="23">
        <v>8.2443000000000002E-4</v>
      </c>
      <c r="LV7" s="23">
        <v>7.7399000000000001E-4</v>
      </c>
      <c r="LW7" s="23">
        <v>5.0779999999999998E-4</v>
      </c>
      <c r="LX7" s="23">
        <v>5.1747000000000002E-4</v>
      </c>
      <c r="LY7" s="23">
        <v>5.2656999999999997E-4</v>
      </c>
      <c r="LZ7" s="23">
        <v>3.2725000000000001E-4</v>
      </c>
      <c r="MA7" s="23">
        <v>8.0871999999999997E-4</v>
      </c>
      <c r="MB7" s="23">
        <v>5.8589999999999998E-4</v>
      </c>
      <c r="MC7" s="23">
        <v>9.6361999999999999E-4</v>
      </c>
      <c r="MD7" s="23">
        <v>8.5751000000000002E-4</v>
      </c>
      <c r="ME7" s="23">
        <v>1.0549000000000001E-3</v>
      </c>
      <c r="MF7" s="23">
        <v>7.6269E-4</v>
      </c>
      <c r="MG7" s="23">
        <v>1.0577E-3</v>
      </c>
      <c r="MH7" s="23">
        <v>1.0032999999999999E-3</v>
      </c>
      <c r="MI7" s="23">
        <v>7.6124999999999999E-4</v>
      </c>
      <c r="MJ7" s="23">
        <v>7.8498000000000001E-4</v>
      </c>
      <c r="MK7" s="23">
        <v>9.5768000000000003E-4</v>
      </c>
      <c r="ML7" s="23">
        <v>1.0012E-3</v>
      </c>
      <c r="MM7" s="23">
        <v>1.4004E-3</v>
      </c>
      <c r="MN7" s="23">
        <v>1.48E-3</v>
      </c>
      <c r="MO7" s="23">
        <v>1.859E-3</v>
      </c>
      <c r="MP7" s="23">
        <v>2.3259000000000001E-3</v>
      </c>
      <c r="MQ7" s="23">
        <v>1.7195999999999999E-3</v>
      </c>
      <c r="MR7" s="23">
        <v>1.2126999999999999E-3</v>
      </c>
      <c r="MS7" s="23">
        <v>1.5813999999999999E-3</v>
      </c>
      <c r="MT7" s="23">
        <v>2.0267000000000002E-3</v>
      </c>
      <c r="MU7" s="23">
        <v>1.5777E-3</v>
      </c>
      <c r="MV7" s="23">
        <v>1.8916E-3</v>
      </c>
      <c r="MW7" s="23">
        <v>1.1406000000000001E-3</v>
      </c>
      <c r="MX7" s="23">
        <v>8.3697999999999997E-4</v>
      </c>
      <c r="MY7" s="23">
        <v>1.1088000000000001E-3</v>
      </c>
      <c r="MZ7" s="23">
        <v>1.8055E-3</v>
      </c>
      <c r="NA7" s="23">
        <v>1.0487999999999999E-3</v>
      </c>
      <c r="NB7" s="23">
        <v>8.5636999999999996E-4</v>
      </c>
      <c r="NC7" s="23">
        <v>1.0513E-3</v>
      </c>
      <c r="ND7" s="23">
        <v>1.3826000000000001E-3</v>
      </c>
      <c r="NE7" s="23">
        <v>1.7953000000000001E-3</v>
      </c>
      <c r="NF7" s="23">
        <v>2.1567999999999999E-3</v>
      </c>
      <c r="NG7" s="23">
        <v>2.0409999999999998E-3</v>
      </c>
      <c r="NH7" s="23">
        <v>1.5675999999999999E-3</v>
      </c>
      <c r="NI7" s="23">
        <v>1.237E-3</v>
      </c>
      <c r="NJ7" s="23">
        <v>1.3533E-3</v>
      </c>
      <c r="NK7" s="23">
        <v>2.3286000000000001E-3</v>
      </c>
      <c r="NL7" s="23">
        <v>2.0839000000000001E-3</v>
      </c>
      <c r="NM7" s="23">
        <v>3.1462E-3</v>
      </c>
      <c r="NN7" s="23">
        <v>2.9421999999999999E-3</v>
      </c>
      <c r="NO7" s="23">
        <v>2.1075E-3</v>
      </c>
      <c r="NP7" s="23">
        <v>2.4177000000000001E-3</v>
      </c>
      <c r="NQ7" s="23">
        <v>3.2163000000000001E-3</v>
      </c>
      <c r="NR7" s="23">
        <v>5.6809E-3</v>
      </c>
      <c r="NS7" s="23">
        <v>1.3141999999999999E-2</v>
      </c>
      <c r="NT7" s="23">
        <v>1.5695000000000001E-2</v>
      </c>
      <c r="NU7" s="23">
        <v>8.6984000000000002E-3</v>
      </c>
      <c r="NV7" s="23">
        <v>2.6706999999999998E-3</v>
      </c>
      <c r="NW7" s="23">
        <v>2.5918999999999998E-3</v>
      </c>
      <c r="NX7" s="23">
        <v>2.3624000000000002E-3</v>
      </c>
      <c r="NY7" s="23">
        <v>1.9921000000000001E-3</v>
      </c>
      <c r="NZ7" s="23">
        <v>2.0639E-3</v>
      </c>
      <c r="OA7" s="23">
        <v>3.6966E-3</v>
      </c>
      <c r="OB7" s="23">
        <v>7.2319000000000003E-3</v>
      </c>
      <c r="OC7" s="23">
        <v>8.3251999999999996E-3</v>
      </c>
      <c r="OD7" s="23">
        <v>5.7108999999999997E-3</v>
      </c>
      <c r="OE7" s="23">
        <v>3.2303000000000002E-3</v>
      </c>
      <c r="OF7" s="23">
        <v>3.4409000000000002E-3</v>
      </c>
      <c r="OG7" s="23">
        <v>2.6865000000000001E-3</v>
      </c>
      <c r="OH7" s="23">
        <v>2.1083999999999999E-3</v>
      </c>
      <c r="OI7" s="23">
        <v>3.4645000000000001E-3</v>
      </c>
      <c r="OJ7" s="23">
        <v>4.1656000000000002E-3</v>
      </c>
      <c r="OK7" s="23">
        <v>2.0676000000000002E-3</v>
      </c>
      <c r="OL7" s="23">
        <v>1.5953E-3</v>
      </c>
      <c r="OM7" s="23">
        <v>2.0398E-3</v>
      </c>
      <c r="ON7" s="23">
        <v>1.7251E-3</v>
      </c>
      <c r="OO7" s="23">
        <v>1.2914999999999999E-3</v>
      </c>
      <c r="OP7" s="23">
        <v>2.3655E-3</v>
      </c>
      <c r="OQ7" s="23">
        <v>1.6295000000000001E-3</v>
      </c>
      <c r="OR7" s="23">
        <v>2.6648000000000002E-3</v>
      </c>
      <c r="OS7" s="23">
        <v>1.3563E-3</v>
      </c>
      <c r="OT7" s="25">
        <v>2.7916999999999998E-3</v>
      </c>
      <c r="OU7" s="23">
        <v>3.9405000000000004E-3</v>
      </c>
      <c r="OV7" s="23">
        <v>3.9351000000000004E-3</v>
      </c>
      <c r="OW7" s="23">
        <v>1.853E-3</v>
      </c>
      <c r="OX7" s="23">
        <v>4.4253000000000001E-3</v>
      </c>
      <c r="OY7" s="23">
        <v>2.7907000000000001E-3</v>
      </c>
      <c r="OZ7" s="23">
        <v>3.5167000000000002E-3</v>
      </c>
      <c r="PA7" s="23">
        <v>1.4746E-3</v>
      </c>
      <c r="PB7" s="23">
        <v>1.9367E-3</v>
      </c>
      <c r="PC7" s="23">
        <v>1.0357000000000001E-3</v>
      </c>
      <c r="PD7" s="23">
        <v>9.2725999999999995E-4</v>
      </c>
      <c r="PE7" s="23">
        <v>1.6263E-3</v>
      </c>
      <c r="PF7" s="23">
        <v>1.0342000000000001E-3</v>
      </c>
      <c r="PG7" s="23">
        <v>1.9729000000000001E-3</v>
      </c>
      <c r="PH7" s="23">
        <v>1.8312000000000001E-3</v>
      </c>
      <c r="PI7" s="23">
        <v>1.2665E-3</v>
      </c>
      <c r="PJ7" s="23">
        <v>1.1964E-3</v>
      </c>
      <c r="PK7" s="23">
        <v>1.4886000000000001E-3</v>
      </c>
      <c r="PL7" s="23">
        <v>2.7304999999999999E-3</v>
      </c>
      <c r="PM7" s="23">
        <v>2.3460999999999998E-3</v>
      </c>
      <c r="PN7" s="23">
        <v>2.4713999999999999E-3</v>
      </c>
      <c r="PO7" s="23">
        <v>1.5901000000000001E-3</v>
      </c>
      <c r="PP7" s="23">
        <v>1.8785E-3</v>
      </c>
      <c r="PQ7" s="23">
        <v>1.1854000000000001E-3</v>
      </c>
      <c r="PR7" s="23">
        <v>7.1783000000000003E-3</v>
      </c>
      <c r="PS7" s="23">
        <v>1.1845E-2</v>
      </c>
      <c r="PT7" s="23">
        <v>2.2688000000000001E-3</v>
      </c>
      <c r="PU7" s="23">
        <v>1.5582E-3</v>
      </c>
      <c r="PV7" s="23">
        <v>2.1473E-3</v>
      </c>
      <c r="PW7" s="23">
        <v>1.7893E-3</v>
      </c>
      <c r="PX7" s="23">
        <v>1.5586E-3</v>
      </c>
      <c r="PY7" s="23">
        <v>3.3235000000000001E-3</v>
      </c>
      <c r="PZ7" s="23">
        <v>3.8909000000000001E-3</v>
      </c>
      <c r="QA7" s="23">
        <v>6.5135999999999996E-3</v>
      </c>
      <c r="QB7" s="23">
        <v>1.086E-2</v>
      </c>
      <c r="QC7" s="23">
        <v>7.5151000000000003E-3</v>
      </c>
      <c r="QD7" s="23">
        <v>6.1646000000000001E-3</v>
      </c>
      <c r="QE7" s="23">
        <v>4.2440000000000004E-3</v>
      </c>
      <c r="QF7" s="25">
        <v>6.6968000000000001E-3</v>
      </c>
      <c r="QG7" s="26">
        <v>2.8982000000000001E-2</v>
      </c>
      <c r="QH7" s="23">
        <v>2.9730999999999998E-3</v>
      </c>
      <c r="QI7" s="23">
        <v>2.9742000000000002E-3</v>
      </c>
      <c r="QJ7" s="23">
        <v>2.9757E-3</v>
      </c>
      <c r="QK7" s="23">
        <v>8.9041999999999993E-3</v>
      </c>
      <c r="QL7" s="23">
        <v>1.3502999999999999E-2</v>
      </c>
      <c r="QM7" s="23">
        <v>1.0179000000000001E-2</v>
      </c>
      <c r="QN7" s="23">
        <v>1.4237E-2</v>
      </c>
      <c r="QO7" s="23">
        <v>4.7188999999999998E-3</v>
      </c>
      <c r="QP7" s="23">
        <v>3.9808999999999999E-3</v>
      </c>
      <c r="QQ7" s="23">
        <v>3.2168000000000001E-3</v>
      </c>
      <c r="QR7" s="23">
        <v>2.7756E-3</v>
      </c>
      <c r="QS7" s="23">
        <v>2.5731E-3</v>
      </c>
      <c r="QT7" s="23">
        <v>3.6392999999999998E-3</v>
      </c>
      <c r="QU7" s="23">
        <v>1.1972999999999999E-2</v>
      </c>
      <c r="QV7" s="25">
        <v>1.7148E-2</v>
      </c>
      <c r="QW7" s="23">
        <v>1.0214000000000001E-2</v>
      </c>
      <c r="QX7" s="23">
        <v>4.0924000000000004E-3</v>
      </c>
      <c r="QY7" s="23">
        <v>6.5058E-3</v>
      </c>
      <c r="QZ7" s="23">
        <v>1.5502000000000001E-3</v>
      </c>
      <c r="RA7" s="23">
        <v>1.2888000000000001E-3</v>
      </c>
      <c r="RB7" s="23">
        <v>1.523E-3</v>
      </c>
      <c r="RC7" s="23">
        <v>2.2109E-3</v>
      </c>
      <c r="RD7" s="23">
        <v>1.6035000000000001E-3</v>
      </c>
      <c r="RE7" s="23">
        <v>2.9074999999999999E-3</v>
      </c>
      <c r="RF7" s="23">
        <v>9.0366999999999999E-3</v>
      </c>
      <c r="RG7" s="23">
        <v>1.1837E-2</v>
      </c>
      <c r="RH7" s="23">
        <v>1.3278E-2</v>
      </c>
      <c r="RI7" s="23">
        <v>8.4513999999999995E-3</v>
      </c>
      <c r="RJ7" s="23">
        <v>2.5303999999999999E-3</v>
      </c>
      <c r="RK7" s="23">
        <v>2.0726999999999998E-3</v>
      </c>
      <c r="RL7" s="23">
        <v>1.5464000000000001E-3</v>
      </c>
      <c r="RM7" s="23">
        <v>1.7243E-3</v>
      </c>
      <c r="RN7" s="23">
        <v>2.5357999999999999E-3</v>
      </c>
      <c r="RO7" s="23">
        <v>3.1348999999999999E-3</v>
      </c>
      <c r="RP7" s="25">
        <v>3.6396000000000002E-3</v>
      </c>
      <c r="RQ7" s="23">
        <v>3.2089000000000002E-3</v>
      </c>
      <c r="RR7" s="23">
        <v>2.7942000000000002E-3</v>
      </c>
      <c r="RS7" s="23">
        <v>2.7793000000000002E-3</v>
      </c>
      <c r="RT7" s="23">
        <v>2.6884000000000001E-3</v>
      </c>
      <c r="RU7" s="23">
        <v>1.6622E-3</v>
      </c>
      <c r="RV7" s="23">
        <v>1.9784E-3</v>
      </c>
      <c r="RW7" s="23">
        <v>2.2973999999999998E-3</v>
      </c>
      <c r="RX7" s="23">
        <v>1.1307000000000001E-3</v>
      </c>
      <c r="RY7" s="23">
        <v>7.5140000000000005E-4</v>
      </c>
      <c r="RZ7" s="23">
        <v>9.0027E-4</v>
      </c>
      <c r="SA7" s="23">
        <v>8.0457E-4</v>
      </c>
      <c r="SB7" s="23">
        <v>6.1791999999999999E-4</v>
      </c>
      <c r="SC7" s="23">
        <v>9.6078999999999999E-4</v>
      </c>
      <c r="SD7" s="23">
        <v>2.4164999999999998E-3</v>
      </c>
      <c r="SE7" s="23">
        <v>6.4448999999999995E-4</v>
      </c>
      <c r="SF7" s="23">
        <v>1.1217E-3</v>
      </c>
      <c r="SG7" s="23">
        <v>1.0767999999999999E-3</v>
      </c>
      <c r="SH7" s="23">
        <v>1.9735999999999998E-3</v>
      </c>
      <c r="SI7" s="23">
        <v>1.0942E-3</v>
      </c>
      <c r="SJ7" s="23">
        <v>1.0185000000000001E-3</v>
      </c>
      <c r="SK7" s="23">
        <v>1.7202999999999999E-3</v>
      </c>
      <c r="SL7" s="23">
        <v>1.3600000000000001E-3</v>
      </c>
      <c r="SM7" s="23">
        <v>6.8238000000000001E-4</v>
      </c>
      <c r="SN7" s="23">
        <v>4.4844999999999998E-4</v>
      </c>
      <c r="SO7" s="23">
        <v>5.8496999999999998E-4</v>
      </c>
      <c r="SP7" s="23">
        <v>6.4329000000000003E-4</v>
      </c>
      <c r="SQ7" s="23">
        <v>4.2454999999999999E-4</v>
      </c>
      <c r="SR7" s="23">
        <v>5.4562999999999996E-4</v>
      </c>
      <c r="SS7" s="23">
        <v>1.1038000000000001E-3</v>
      </c>
      <c r="ST7" s="23">
        <v>1.2953999999999999E-3</v>
      </c>
      <c r="SU7" s="23">
        <v>1.784E-3</v>
      </c>
      <c r="SV7" s="23">
        <v>2.5745999999999998E-3</v>
      </c>
      <c r="SW7" s="23">
        <v>1.6295999999999999E-3</v>
      </c>
      <c r="SX7" s="23">
        <v>2.0116999999999999E-3</v>
      </c>
      <c r="SY7" s="23">
        <v>1.0640999999999999E-3</v>
      </c>
      <c r="SZ7" s="23">
        <v>1.0547E-3</v>
      </c>
      <c r="TA7" s="23">
        <v>9.7073999999999999E-4</v>
      </c>
      <c r="TB7" s="23">
        <v>1.0315999999999999E-3</v>
      </c>
      <c r="TC7" s="23">
        <v>1.2118000000000001E-3</v>
      </c>
      <c r="TD7" s="23">
        <v>1.0579999999999999E-3</v>
      </c>
      <c r="TE7" s="23">
        <v>1.8586E-3</v>
      </c>
      <c r="TF7" s="25">
        <v>2.3303999999999998E-3</v>
      </c>
      <c r="TG7" s="23">
        <v>1.2717E-3</v>
      </c>
      <c r="TH7" s="23">
        <v>1.2148E-3</v>
      </c>
      <c r="TI7" s="23">
        <v>1.4318E-3</v>
      </c>
      <c r="TJ7" s="23">
        <v>2.4594E-3</v>
      </c>
      <c r="TK7" s="23">
        <v>9.0063000000000003E-4</v>
      </c>
      <c r="TL7" s="23">
        <v>1.2528999999999999E-3</v>
      </c>
      <c r="TM7" s="23">
        <v>1.3655E-3</v>
      </c>
      <c r="TN7" s="23">
        <v>2.2128E-3</v>
      </c>
      <c r="TO7" s="23">
        <v>2.97E-3</v>
      </c>
      <c r="TP7" s="25">
        <v>2.7751E-3</v>
      </c>
      <c r="TQ7" s="23">
        <v>2.3703000000000001E-3</v>
      </c>
      <c r="TR7" s="23">
        <v>1.1014E-3</v>
      </c>
      <c r="TS7" s="23">
        <v>8.4855E-4</v>
      </c>
      <c r="TT7" s="23">
        <v>1.1492E-3</v>
      </c>
      <c r="TU7" s="23">
        <v>7.5330999999999998E-4</v>
      </c>
      <c r="TV7" s="23">
        <v>7.4562999999999995E-4</v>
      </c>
      <c r="TW7" s="23">
        <v>1.5341E-3</v>
      </c>
      <c r="TX7" s="23">
        <v>7.1215999999999998E-4</v>
      </c>
      <c r="TY7" s="23">
        <v>7.5328000000000005E-4</v>
      </c>
      <c r="TZ7" s="23">
        <v>1.0061E-3</v>
      </c>
      <c r="UA7" s="23">
        <v>3.2382000000000001E-3</v>
      </c>
      <c r="UB7" s="23">
        <v>1.6107999999999999E-3</v>
      </c>
      <c r="UC7" s="23">
        <v>1.1268999999999999E-3</v>
      </c>
      <c r="UD7" s="23">
        <v>1.1475999999999999E-3</v>
      </c>
      <c r="UE7" s="23">
        <v>1.2199999999999999E-3</v>
      </c>
      <c r="UF7" s="23">
        <v>2.1947999999999998E-3</v>
      </c>
      <c r="UG7" s="23">
        <v>2.7732E-3</v>
      </c>
      <c r="UH7" s="23">
        <v>3.3455999999999998E-3</v>
      </c>
      <c r="UI7" s="23">
        <v>4.6278999999999999E-3</v>
      </c>
      <c r="UJ7" s="23">
        <v>3.2756999999999999E-3</v>
      </c>
      <c r="UK7" s="23">
        <v>4.1247000000000002E-3</v>
      </c>
      <c r="UL7" s="23">
        <v>3.0972999999999999E-3</v>
      </c>
      <c r="UM7" s="23">
        <v>2.2883999999999999E-3</v>
      </c>
      <c r="UN7" s="23">
        <v>1.2397E-3</v>
      </c>
      <c r="UO7" s="23">
        <v>1.2593999999999999E-3</v>
      </c>
      <c r="UP7" s="23">
        <v>3.1193000000000002E-3</v>
      </c>
      <c r="UQ7" s="23">
        <v>3.1651000000000001E-3</v>
      </c>
      <c r="UR7" s="23">
        <v>1.8693E-3</v>
      </c>
      <c r="US7" s="23">
        <v>2.098E-3</v>
      </c>
      <c r="UT7" s="23">
        <v>2.0890000000000001E-3</v>
      </c>
      <c r="UU7" s="23">
        <v>1.8029000000000001E-3</v>
      </c>
      <c r="UV7" s="23">
        <v>1.8415E-3</v>
      </c>
      <c r="UW7" s="23">
        <v>2.3048000000000001E-3</v>
      </c>
      <c r="UX7" s="23">
        <v>1.1459E-3</v>
      </c>
      <c r="UY7" s="23">
        <v>1.2662999999999999E-3</v>
      </c>
      <c r="UZ7" s="23">
        <v>1.1722E-3</v>
      </c>
      <c r="VA7" s="23">
        <v>8.4683999999999996E-4</v>
      </c>
      <c r="VB7" s="23">
        <v>5.1473000000000003E-4</v>
      </c>
      <c r="VC7" s="23">
        <v>8.0606000000000004E-4</v>
      </c>
      <c r="VD7" s="23">
        <v>5.3834E-4</v>
      </c>
      <c r="VE7" s="23">
        <v>6.5236999999999999E-4</v>
      </c>
      <c r="VF7" s="23">
        <v>2.2220999999999999E-3</v>
      </c>
      <c r="VG7" s="25">
        <v>1.4767000000000001E-2</v>
      </c>
      <c r="VH7" s="23">
        <v>7.7501000000000002E-4</v>
      </c>
      <c r="VI7" s="23">
        <v>4.9016999999999995E-4</v>
      </c>
      <c r="VJ7" s="23">
        <v>4.1175000000000001E-4</v>
      </c>
      <c r="VK7" s="23">
        <v>4.0405999999999998E-4</v>
      </c>
      <c r="VL7" s="23">
        <v>3.9764999999999999E-4</v>
      </c>
      <c r="VM7" s="23">
        <v>3.5991000000000002E-4</v>
      </c>
      <c r="VN7" s="23">
        <v>4.2032000000000001E-4</v>
      </c>
      <c r="VO7" s="23">
        <v>2.1473999999999999E-4</v>
      </c>
      <c r="VP7" s="23">
        <v>1.2980000000000001E-4</v>
      </c>
      <c r="VQ7" s="23">
        <v>4.9859999999999998E-4</v>
      </c>
      <c r="VR7" s="23">
        <v>4.2467999999999998E-4</v>
      </c>
      <c r="VS7" s="23">
        <v>2.1181999999999999E-4</v>
      </c>
      <c r="VT7" s="23">
        <v>3.8234E-4</v>
      </c>
      <c r="VU7" s="23">
        <v>3.4262000000000002E-4</v>
      </c>
      <c r="VV7" s="23">
        <v>4.6294000000000001E-4</v>
      </c>
      <c r="VW7" s="23">
        <v>7.1040999999999997E-4</v>
      </c>
      <c r="VX7" s="23">
        <v>6.5771000000000004E-4</v>
      </c>
      <c r="VY7" s="23">
        <v>9.2073999999999997E-4</v>
      </c>
      <c r="VZ7" s="23">
        <v>1.1502000000000001E-3</v>
      </c>
      <c r="WA7" s="23">
        <v>8.964E-4</v>
      </c>
      <c r="WB7" s="23">
        <v>8.9685000000000003E-4</v>
      </c>
      <c r="WC7" s="23">
        <v>8.5725999999999999E-4</v>
      </c>
      <c r="WD7" s="23">
        <v>1.0084E-3</v>
      </c>
      <c r="WE7" s="23">
        <v>7.4616000000000005E-4</v>
      </c>
      <c r="WF7" s="23">
        <v>8.3975E-4</v>
      </c>
      <c r="WG7" s="23">
        <v>7.1347000000000001E-4</v>
      </c>
      <c r="WH7" s="23">
        <v>7.4277999999999996E-4</v>
      </c>
      <c r="WI7" s="23">
        <v>8.2711000000000004E-4</v>
      </c>
      <c r="WJ7" s="23">
        <v>6.3670999999999997E-4</v>
      </c>
      <c r="WK7" s="23">
        <v>7.6042000000000004E-4</v>
      </c>
      <c r="WL7" s="23">
        <v>8.2726999999999996E-4</v>
      </c>
      <c r="WM7" s="23">
        <v>1.1195000000000001E-3</v>
      </c>
      <c r="WN7" s="23">
        <v>9.7269000000000001E-4</v>
      </c>
      <c r="WO7" s="23">
        <v>1.0878999999999999E-3</v>
      </c>
      <c r="WP7" s="23">
        <v>1.1724999999999999E-3</v>
      </c>
      <c r="WQ7" s="23">
        <v>1.3021E-3</v>
      </c>
      <c r="WR7" s="23">
        <v>1.2018E-3</v>
      </c>
      <c r="WS7" s="23">
        <v>1.1926E-3</v>
      </c>
      <c r="WT7" s="23">
        <v>1.0434000000000001E-3</v>
      </c>
      <c r="WU7" s="23">
        <v>9.054E-4</v>
      </c>
      <c r="WV7" s="23">
        <v>8.2109999999999995E-4</v>
      </c>
      <c r="WW7" s="23">
        <v>8.945E-4</v>
      </c>
      <c r="WX7" s="23">
        <v>3.4156E-3</v>
      </c>
      <c r="WY7" s="23">
        <v>2.7314000000000001E-3</v>
      </c>
      <c r="WZ7" s="23">
        <v>1.5628E-3</v>
      </c>
      <c r="XA7" s="23">
        <v>1.0495000000000001E-3</v>
      </c>
      <c r="XB7" s="23">
        <v>9.6396000000000003E-4</v>
      </c>
      <c r="XC7" s="23">
        <v>7.7453000000000005E-4</v>
      </c>
      <c r="XD7" s="23">
        <v>1.0237E-3</v>
      </c>
      <c r="XE7" s="23">
        <v>8.0433000000000002E-4</v>
      </c>
      <c r="XF7" s="23">
        <v>1.1417E-3</v>
      </c>
      <c r="XG7" s="23">
        <v>1.1701999999999999E-3</v>
      </c>
      <c r="XH7" s="23">
        <v>1.1634E-3</v>
      </c>
      <c r="XI7" s="23">
        <v>1.4655E-3</v>
      </c>
      <c r="XJ7" s="23">
        <v>1.3875999999999999E-3</v>
      </c>
      <c r="XK7" s="23">
        <v>1.719E-3</v>
      </c>
      <c r="XL7" s="23">
        <v>2.3137000000000001E-3</v>
      </c>
      <c r="XM7" s="23">
        <v>1.1993E-2</v>
      </c>
      <c r="XN7" s="23">
        <v>1.0799E-2</v>
      </c>
      <c r="XO7" s="26">
        <v>5.3642000000000004E-3</v>
      </c>
      <c r="XP7" s="23">
        <v>4.0341999999999999E-3</v>
      </c>
      <c r="XQ7" s="23">
        <v>4.6883000000000003E-3</v>
      </c>
      <c r="XR7" s="23">
        <v>5.4219000000000003E-3</v>
      </c>
      <c r="XS7" s="23">
        <v>5.0289999999999996E-3</v>
      </c>
      <c r="XT7" s="23">
        <v>3.5071999999999998E-3</v>
      </c>
      <c r="XU7" s="23">
        <v>2.4807000000000002E-3</v>
      </c>
      <c r="XV7" s="23">
        <v>2.5506000000000001E-3</v>
      </c>
      <c r="XW7" s="23">
        <v>1.4442000000000001E-3</v>
      </c>
      <c r="XX7" s="23">
        <v>1.1314000000000001E-3</v>
      </c>
      <c r="XY7" s="23">
        <v>1.4637000000000001E-3</v>
      </c>
      <c r="XZ7" s="23">
        <v>1.1590999999999999E-3</v>
      </c>
      <c r="YA7" s="23">
        <v>1.0273999999999999E-3</v>
      </c>
      <c r="YB7" s="23">
        <v>1.7505000000000001E-3</v>
      </c>
      <c r="YC7" s="23">
        <v>7.3290999999999999E-3</v>
      </c>
      <c r="YD7" s="23">
        <v>7.5836999999999996E-3</v>
      </c>
      <c r="YE7" s="23">
        <v>1.2581000000000001E-3</v>
      </c>
      <c r="YF7" s="23">
        <v>1.1757E-3</v>
      </c>
      <c r="YG7" s="23">
        <v>1.1103E-3</v>
      </c>
      <c r="YH7" s="23">
        <v>4.2855999999999998E-4</v>
      </c>
      <c r="YI7" s="23">
        <v>5.3792E-4</v>
      </c>
      <c r="YJ7" s="23">
        <v>7.4010000000000005E-4</v>
      </c>
      <c r="YK7" s="23">
        <v>5.2382999999999998E-4</v>
      </c>
      <c r="YL7" s="23">
        <v>3.4919999999999998E-4</v>
      </c>
      <c r="YM7" s="23">
        <v>5.4580999999999998E-4</v>
      </c>
      <c r="YN7" s="23">
        <v>6.4820000000000003E-4</v>
      </c>
      <c r="YO7" s="23">
        <v>8.9499000000000002E-4</v>
      </c>
      <c r="YP7" s="23">
        <v>1.4875000000000001E-3</v>
      </c>
      <c r="YQ7" s="23">
        <v>1.1581E-3</v>
      </c>
      <c r="YR7" s="23">
        <v>9.4543999999999997E-4</v>
      </c>
      <c r="YS7" s="23">
        <v>2.0233999999999999E-3</v>
      </c>
      <c r="YT7" s="23">
        <v>1.9135999999999999E-3</v>
      </c>
      <c r="YU7" s="23">
        <v>2.2020999999999998E-3</v>
      </c>
      <c r="YV7" s="23">
        <v>1.7329999999999999E-3</v>
      </c>
      <c r="YW7" s="23">
        <v>1.9905000000000001E-3</v>
      </c>
      <c r="YX7" s="23">
        <v>2.905E-3</v>
      </c>
      <c r="YY7" s="23">
        <v>4.2068000000000001E-3</v>
      </c>
      <c r="YZ7" s="23">
        <v>3.2360000000000002E-3</v>
      </c>
      <c r="ZA7" s="23">
        <v>3.1708999999999999E-3</v>
      </c>
      <c r="ZB7" s="23">
        <v>2.7550999999999999E-3</v>
      </c>
      <c r="ZC7" s="23">
        <v>2.2886999999999998E-3</v>
      </c>
      <c r="ZD7" s="23">
        <v>2.614E-3</v>
      </c>
      <c r="ZE7" s="23">
        <v>3.1817999999999998E-3</v>
      </c>
      <c r="ZF7" s="25">
        <v>3.5027000000000001E-3</v>
      </c>
      <c r="ZG7" s="23">
        <v>3.2236999999999999E-3</v>
      </c>
      <c r="ZH7" s="23">
        <v>2.9540999999999999E-3</v>
      </c>
      <c r="ZI7" s="23">
        <v>2.3589000000000001E-3</v>
      </c>
      <c r="ZJ7" s="23">
        <v>1.5352E-3</v>
      </c>
      <c r="ZK7" s="23">
        <v>1.1379999999999999E-3</v>
      </c>
      <c r="ZL7" s="23">
        <v>7.3793999999999997E-4</v>
      </c>
      <c r="ZM7" s="23">
        <v>5.4734E-4</v>
      </c>
      <c r="ZN7" s="23">
        <v>7.3457999999999998E-4</v>
      </c>
      <c r="ZO7" s="23">
        <v>3.0243000000000002E-4</v>
      </c>
      <c r="ZP7" s="23">
        <v>3.9462999999999998E-4</v>
      </c>
      <c r="ZQ7" s="23">
        <v>3.3154000000000001E-4</v>
      </c>
      <c r="ZR7" s="23">
        <v>3.8108E-4</v>
      </c>
      <c r="ZS7" s="23">
        <v>2.8643000000000001E-4</v>
      </c>
      <c r="ZT7" s="23">
        <v>3.6774999999999999E-5</v>
      </c>
      <c r="ZU7" s="23">
        <v>1.8830999999999999E-4</v>
      </c>
      <c r="ZV7" s="23">
        <v>2.2802E-4</v>
      </c>
      <c r="ZW7" s="23">
        <v>4.2811999999999999E-4</v>
      </c>
      <c r="ZX7" s="23">
        <v>1.9657E-4</v>
      </c>
      <c r="ZY7" s="23">
        <v>1.6452E-4</v>
      </c>
      <c r="ZZ7" s="23">
        <v>1.05E-4</v>
      </c>
      <c r="AAA7" s="23">
        <v>3.1419E-4</v>
      </c>
      <c r="AAB7" s="23">
        <v>1.3881000000000001E-4</v>
      </c>
      <c r="AAC7" s="23">
        <v>8.5204000000000006E-5</v>
      </c>
      <c r="AAD7" s="23">
        <v>3.0726000000000001E-4</v>
      </c>
      <c r="AAE7" s="23">
        <v>3.9080000000000001E-4</v>
      </c>
      <c r="AAF7" s="23">
        <v>1.6857999999999999E-4</v>
      </c>
      <c r="AAG7" s="23">
        <v>1.0386E-4</v>
      </c>
      <c r="AAH7" s="23">
        <v>2.308E-4</v>
      </c>
      <c r="AAI7" s="23">
        <v>-5.5859999999999997E-5</v>
      </c>
      <c r="AAJ7" s="23">
        <v>8.1126999999999998E-5</v>
      </c>
      <c r="AAK7" s="23">
        <v>2.2594E-4</v>
      </c>
      <c r="AAL7" s="23">
        <v>5.6054999999999999E-6</v>
      </c>
      <c r="AAM7" s="23">
        <v>9.1671999999999999E-5</v>
      </c>
      <c r="AAN7" s="23">
        <v>5.9945E-6</v>
      </c>
      <c r="AAO7" s="23">
        <v>5.3291000000000002E-5</v>
      </c>
      <c r="AAP7" s="23">
        <v>7.3676000000000004E-5</v>
      </c>
      <c r="AAQ7" s="23">
        <v>1.4216000000000001E-4</v>
      </c>
    </row>
    <row r="8" spans="1:719" x14ac:dyDescent="0.3">
      <c r="A8" s="23" t="s">
        <v>71</v>
      </c>
      <c r="B8" s="23" t="s">
        <v>72</v>
      </c>
      <c r="C8" s="24">
        <v>3</v>
      </c>
      <c r="D8" s="24" t="s">
        <v>73</v>
      </c>
      <c r="E8" s="23">
        <v>1.0002E-6</v>
      </c>
      <c r="F8" s="23">
        <v>-4.7474E-5</v>
      </c>
      <c r="G8" s="23">
        <v>4.7484000000000001E-5</v>
      </c>
      <c r="H8" s="23">
        <v>-9.8835999999999997E-6</v>
      </c>
      <c r="I8" s="23">
        <v>-2.8189999999999999E-5</v>
      </c>
      <c r="J8" s="23">
        <v>1.1206000000000001E-5</v>
      </c>
      <c r="K8" s="23">
        <v>-4.0395000000000002E-5</v>
      </c>
      <c r="L8" s="23">
        <v>-1.526E-5</v>
      </c>
      <c r="M8" s="23">
        <v>-4.1391999999999999E-5</v>
      </c>
      <c r="N8" s="23">
        <v>-7.0009E-5</v>
      </c>
      <c r="O8" s="23">
        <v>5.8842999999999997E-6</v>
      </c>
      <c r="P8" s="23">
        <v>-8.8707000000000003E-5</v>
      </c>
      <c r="Q8" s="23">
        <v>-4.2574000000000003E-5</v>
      </c>
      <c r="R8" s="23">
        <v>-3.3436000000000003E-5</v>
      </c>
      <c r="S8" s="23">
        <v>-3.9944000000000002E-5</v>
      </c>
      <c r="T8" s="23">
        <v>-2.5411000000000001E-5</v>
      </c>
      <c r="U8" s="23">
        <v>1.5792000000000001E-4</v>
      </c>
      <c r="V8" s="23">
        <v>3.2963000000000003E-5</v>
      </c>
      <c r="W8" s="23">
        <v>2.9646000000000002E-4</v>
      </c>
      <c r="X8" s="23">
        <v>7.9598999999999995E-5</v>
      </c>
      <c r="Y8" s="23">
        <v>-2.5092E-5</v>
      </c>
      <c r="Z8" s="23">
        <v>-3.2546000000000003E-5</v>
      </c>
      <c r="AA8" s="23">
        <v>3.4659999999999997E-5</v>
      </c>
      <c r="AB8" s="23">
        <v>1.7269999999999999E-5</v>
      </c>
      <c r="AC8" s="23">
        <v>-5.5818E-5</v>
      </c>
      <c r="AD8" s="23">
        <v>-3.5700000000000001E-6</v>
      </c>
      <c r="AE8" s="23">
        <v>-9.0976000000000001E-7</v>
      </c>
      <c r="AF8" s="23">
        <v>-8.3415999999999999E-6</v>
      </c>
      <c r="AG8" s="23">
        <v>6.7854000000000005E-5</v>
      </c>
      <c r="AH8" s="23">
        <v>5.2963000000000001E-5</v>
      </c>
      <c r="AI8" s="23">
        <v>-1.9371000000000001E-7</v>
      </c>
      <c r="AJ8" s="23">
        <v>-2.1053999999999999E-5</v>
      </c>
      <c r="AK8" s="23">
        <v>-4.2385000000000002E-5</v>
      </c>
      <c r="AL8" s="23">
        <v>1.1418E-5</v>
      </c>
      <c r="AM8" s="23">
        <v>-1.8851E-5</v>
      </c>
      <c r="AN8" s="23">
        <v>2.003E-5</v>
      </c>
      <c r="AO8" s="23">
        <v>2.2421000000000001E-5</v>
      </c>
      <c r="AP8" s="23">
        <v>7.2810999999999996E-6</v>
      </c>
      <c r="AQ8" s="23">
        <v>2.4284999999999999E-5</v>
      </c>
      <c r="AR8" s="23">
        <v>1.3404000000000001E-4</v>
      </c>
      <c r="AS8" s="23">
        <v>3.6474000000000001E-4</v>
      </c>
      <c r="AT8" s="23">
        <v>3.6072999999999998E-5</v>
      </c>
      <c r="AU8" s="23">
        <v>2.0360999999999999E-6</v>
      </c>
      <c r="AV8" s="23">
        <v>5.7737E-5</v>
      </c>
      <c r="AW8" s="23">
        <v>1.8204999999999999E-5</v>
      </c>
      <c r="AX8" s="23">
        <v>-2.2067000000000001E-5</v>
      </c>
      <c r="AY8" s="23">
        <v>4.0401E-4</v>
      </c>
      <c r="AZ8" s="23">
        <v>4.2530999999999998E-4</v>
      </c>
      <c r="BA8" s="23">
        <v>1.1555E-4</v>
      </c>
      <c r="BB8" s="23">
        <v>1.2219999999999999E-4</v>
      </c>
      <c r="BC8" s="23">
        <v>1.6117E-4</v>
      </c>
      <c r="BD8" s="23">
        <v>1.4437E-4</v>
      </c>
      <c r="BE8" s="23">
        <v>1.4205000000000001E-4</v>
      </c>
      <c r="BF8" s="23">
        <v>1.9044999999999999E-4</v>
      </c>
      <c r="BG8" s="23">
        <v>6.1266999999999995E-5</v>
      </c>
      <c r="BH8" s="23">
        <v>2.8268E-3</v>
      </c>
      <c r="BI8" s="23">
        <v>5.1847999999999998E-4</v>
      </c>
      <c r="BJ8" s="23">
        <v>1.8607000000000001E-4</v>
      </c>
      <c r="BK8" s="23">
        <v>7.046E-4</v>
      </c>
      <c r="BL8" s="23">
        <v>1.6468E-4</v>
      </c>
      <c r="BM8" s="23">
        <v>4.8507999999999997E-5</v>
      </c>
      <c r="BN8" s="23">
        <v>9.7250999999999994E-5</v>
      </c>
      <c r="BO8" s="23">
        <v>1.0056999999999999E-4</v>
      </c>
      <c r="BP8" s="23">
        <v>9.9139000000000001E-5</v>
      </c>
      <c r="BQ8" s="23">
        <v>1.2882E-4</v>
      </c>
      <c r="BR8" s="23">
        <v>9.6319999999999999E-5</v>
      </c>
      <c r="BS8" s="23">
        <v>2.1252E-4</v>
      </c>
      <c r="BT8" s="23">
        <v>2.2934999999999999E-4</v>
      </c>
      <c r="BU8" s="23">
        <v>2.6510999999999999E-4</v>
      </c>
      <c r="BV8" s="23">
        <v>2.3064E-4</v>
      </c>
      <c r="BW8" s="23">
        <v>2.7840999999999999E-4</v>
      </c>
      <c r="BX8" s="23">
        <v>2.5045999999999998E-4</v>
      </c>
      <c r="BY8" s="23">
        <v>3.8376000000000003E-4</v>
      </c>
      <c r="BZ8" s="23">
        <v>8.7675999999999997E-4</v>
      </c>
      <c r="CA8" s="23">
        <v>1.4524E-3</v>
      </c>
      <c r="CB8" s="23">
        <v>8.6468000000000005E-4</v>
      </c>
      <c r="CC8" s="23">
        <v>6.3232000000000002E-4</v>
      </c>
      <c r="CD8" s="23">
        <v>3.6727999999999999E-4</v>
      </c>
      <c r="CE8" s="23">
        <v>2.4551999999999999E-4</v>
      </c>
      <c r="CF8" s="23">
        <v>1.6359E-4</v>
      </c>
      <c r="CG8" s="23">
        <v>3.0675E-4</v>
      </c>
      <c r="CH8" s="23">
        <v>4.1640999999999998E-4</v>
      </c>
      <c r="CI8" s="23">
        <v>2.3764000000000001E-4</v>
      </c>
      <c r="CJ8" s="23">
        <v>7.7419000000000001E-4</v>
      </c>
      <c r="CK8" s="23">
        <v>8.2045000000000005E-5</v>
      </c>
      <c r="CL8" s="23">
        <v>9.5764E-5</v>
      </c>
      <c r="CM8" s="23">
        <v>8.0564999999999999E-5</v>
      </c>
      <c r="CN8" s="23">
        <v>9.4627000000000001E-5</v>
      </c>
      <c r="CO8" s="23">
        <v>7.0309999999999996E-5</v>
      </c>
      <c r="CP8" s="23">
        <v>1.0475E-4</v>
      </c>
      <c r="CQ8" s="23">
        <v>1.138E-4</v>
      </c>
      <c r="CR8" s="23">
        <v>1.1347E-4</v>
      </c>
      <c r="CS8" s="23">
        <v>8.5316999999999996E-5</v>
      </c>
      <c r="CT8" s="23">
        <v>1.1586000000000001E-4</v>
      </c>
      <c r="CU8" s="23">
        <v>2.5743999999999999E-5</v>
      </c>
      <c r="CV8" s="23">
        <v>6.8668000000000001E-5</v>
      </c>
      <c r="CW8" s="23">
        <v>6.1882000000000001E-5</v>
      </c>
      <c r="CX8" s="23">
        <v>1.2261999999999999E-4</v>
      </c>
      <c r="CY8" s="23">
        <v>1.1885E-4</v>
      </c>
      <c r="CZ8" s="23">
        <v>9.5272999999999994E-5</v>
      </c>
      <c r="DA8" s="23">
        <v>1.4208999999999999E-4</v>
      </c>
      <c r="DB8" s="23">
        <v>5.5059000000000003E-5</v>
      </c>
      <c r="DC8" s="23">
        <v>1.5453E-4</v>
      </c>
      <c r="DD8" s="23">
        <v>1.2235999999999999E-4</v>
      </c>
      <c r="DE8" s="23">
        <v>1.8548999999999999E-4</v>
      </c>
      <c r="DF8" s="23">
        <v>3.0045000000000001E-4</v>
      </c>
      <c r="DG8" s="23">
        <v>4.5795999999999999E-4</v>
      </c>
      <c r="DH8" s="23">
        <v>2.0586000000000001E-4</v>
      </c>
      <c r="DI8" s="23">
        <v>1.6949000000000001E-4</v>
      </c>
      <c r="DJ8" s="23">
        <v>4.7148000000000003E-5</v>
      </c>
      <c r="DK8" s="23">
        <v>2.1727000000000001E-4</v>
      </c>
      <c r="DL8" s="23">
        <v>7.7072999999999999E-5</v>
      </c>
      <c r="DM8" s="23">
        <v>7.4144E-5</v>
      </c>
      <c r="DN8" s="23">
        <v>1.0935E-4</v>
      </c>
      <c r="DO8" s="23">
        <v>5.7117999999999998E-5</v>
      </c>
      <c r="DP8" s="23">
        <v>4.4882000000000002E-5</v>
      </c>
      <c r="DQ8" s="23">
        <v>7.6625000000000006E-5</v>
      </c>
      <c r="DR8" s="23">
        <v>-2.8700999999999998E-5</v>
      </c>
      <c r="DS8" s="23">
        <v>7.5487000000000004E-5</v>
      </c>
      <c r="DT8" s="23">
        <v>9.2676000000000005E-5</v>
      </c>
      <c r="DU8" s="23">
        <v>8.9573000000000005E-5</v>
      </c>
      <c r="DV8" s="23">
        <v>-1.6823000000000001E-5</v>
      </c>
      <c r="DW8" s="23">
        <v>2.8078000000000001E-5</v>
      </c>
      <c r="DX8" s="23">
        <v>3.0703000000000001E-5</v>
      </c>
      <c r="DY8" s="23">
        <v>5.4756000000000002E-5</v>
      </c>
      <c r="DZ8" s="23">
        <v>6.8924999999999995E-5</v>
      </c>
      <c r="EA8" s="23">
        <v>1.7301999999999999E-4</v>
      </c>
      <c r="EB8" s="23">
        <v>1.7183000000000001E-4</v>
      </c>
      <c r="EC8" s="23">
        <v>2.2130000000000001E-4</v>
      </c>
      <c r="ED8" s="23">
        <v>2.3206999999999999E-4</v>
      </c>
      <c r="EE8" s="23">
        <v>1.9452E-4</v>
      </c>
      <c r="EF8" s="23">
        <v>2.2343999999999999E-4</v>
      </c>
      <c r="EG8" s="23">
        <v>1.7623000000000001E-4</v>
      </c>
      <c r="EH8" s="23">
        <v>2.1054E-4</v>
      </c>
      <c r="EI8" s="23">
        <v>1.5249999999999999E-4</v>
      </c>
      <c r="EJ8" s="23">
        <v>1.5527999999999999E-4</v>
      </c>
      <c r="EK8" s="23">
        <v>2.6499E-4</v>
      </c>
      <c r="EL8" s="23">
        <v>1.3671000000000001E-4</v>
      </c>
      <c r="EM8" s="23">
        <v>1.64E-4</v>
      </c>
      <c r="EN8" s="23">
        <v>1.9238E-4</v>
      </c>
      <c r="EO8" s="23">
        <v>1.0833E-4</v>
      </c>
      <c r="EP8" s="23">
        <v>9.9420999999999996E-5</v>
      </c>
      <c r="EQ8" s="23">
        <v>1.0475E-4</v>
      </c>
      <c r="ER8" s="23">
        <v>6.4548999999999995E-5</v>
      </c>
      <c r="ES8" s="23">
        <v>7.8645000000000003E-5</v>
      </c>
      <c r="ET8" s="23">
        <v>1.0184E-4</v>
      </c>
      <c r="EU8" s="23">
        <v>6.3282999999999997E-5</v>
      </c>
      <c r="EV8" s="23">
        <v>1.4789999999999999E-4</v>
      </c>
      <c r="EW8" s="23">
        <v>4.4532E-5</v>
      </c>
      <c r="EX8" s="23">
        <v>1.6457E-7</v>
      </c>
      <c r="EY8" s="23">
        <v>6.2726999999999998E-5</v>
      </c>
      <c r="EZ8" s="23">
        <v>9.9302000000000006E-5</v>
      </c>
      <c r="FA8" s="23">
        <v>7.5420999999999995E-5</v>
      </c>
      <c r="FB8" s="23">
        <v>2.0505000000000001E-5</v>
      </c>
      <c r="FC8" s="23">
        <v>6.6045999999999998E-5</v>
      </c>
      <c r="FD8" s="23">
        <v>6.6676999999999999E-5</v>
      </c>
      <c r="FE8" s="23">
        <v>1.7438999999999999E-4</v>
      </c>
      <c r="FF8" s="23">
        <v>1.6943000000000001E-4</v>
      </c>
      <c r="FG8" s="23">
        <v>3.3003999999999998E-4</v>
      </c>
      <c r="FH8" s="23">
        <v>2.7237000000000002E-4</v>
      </c>
      <c r="FI8" s="23">
        <v>1.5682000000000001E-4</v>
      </c>
      <c r="FJ8" s="23">
        <v>6.9339999999999997E-5</v>
      </c>
      <c r="FK8" s="23">
        <v>2.1497000000000001E-4</v>
      </c>
      <c r="FL8" s="23">
        <v>2.0535E-4</v>
      </c>
      <c r="FM8" s="23">
        <v>1.471E-4</v>
      </c>
      <c r="FN8" s="23">
        <v>2.4556999999999999E-5</v>
      </c>
      <c r="FO8" s="23">
        <v>1.4880000000000001E-4</v>
      </c>
      <c r="FP8" s="23">
        <v>4.5440999999999998E-4</v>
      </c>
      <c r="FQ8" s="23">
        <v>4.9264999999999997E-4</v>
      </c>
      <c r="FR8" s="23">
        <v>2.5295E-4</v>
      </c>
      <c r="FS8" s="23">
        <v>9.1601000000000006E-5</v>
      </c>
      <c r="FT8" s="23">
        <v>8.7458000000000002E-5</v>
      </c>
      <c r="FU8" s="23">
        <v>1.2611999999999999E-4</v>
      </c>
      <c r="FV8" s="23">
        <v>4.4811000000000002E-5</v>
      </c>
      <c r="FW8" s="23">
        <v>5.0161999999999998E-5</v>
      </c>
      <c r="FX8" s="23">
        <v>7.8444999999999992E-6</v>
      </c>
      <c r="FY8" s="23">
        <v>8.4381000000000004E-5</v>
      </c>
      <c r="FZ8" s="23">
        <v>4.0762E-5</v>
      </c>
      <c r="GA8" s="23">
        <v>9.4253999999999996E-5</v>
      </c>
      <c r="GB8" s="23">
        <v>2.7349999999999998E-4</v>
      </c>
      <c r="GC8" s="23">
        <v>4.1941999999999999E-4</v>
      </c>
      <c r="GD8" s="23">
        <v>5.4239999999999996E-4</v>
      </c>
      <c r="GE8" s="23">
        <v>6.2235999999999997E-4</v>
      </c>
      <c r="GF8" s="23">
        <v>2.3071999999999999E-4</v>
      </c>
      <c r="GG8" s="23">
        <v>9.5719999999999998E-5</v>
      </c>
      <c r="GH8" s="23">
        <v>9.2907999999999999E-5</v>
      </c>
      <c r="GI8" s="23">
        <v>9.3937000000000005E-5</v>
      </c>
      <c r="GJ8" s="23">
        <v>3.9817999999999997E-5</v>
      </c>
      <c r="GK8" s="23">
        <v>1.2017E-5</v>
      </c>
      <c r="GL8" s="23">
        <v>5.8440999999999998E-5</v>
      </c>
      <c r="GM8" s="23">
        <v>9.8585999999999994E-5</v>
      </c>
      <c r="GN8" s="23">
        <v>1.8508000000000001E-4</v>
      </c>
      <c r="GO8" s="23">
        <v>7.2986999999999998E-5</v>
      </c>
      <c r="GP8" s="23">
        <v>2.0530000000000002E-5</v>
      </c>
      <c r="GQ8" s="23">
        <v>6.6234E-6</v>
      </c>
      <c r="GR8" s="23">
        <v>1.5903999999999999E-5</v>
      </c>
      <c r="GS8" s="23">
        <v>5.5637999999999998E-5</v>
      </c>
      <c r="GT8" s="23">
        <v>6.7556000000000002E-5</v>
      </c>
      <c r="GU8" s="23">
        <v>7.2466999999999996E-5</v>
      </c>
      <c r="GV8" s="23">
        <v>4.0491999999999998E-5</v>
      </c>
      <c r="GW8" s="23">
        <v>9.3574999999999998E-5</v>
      </c>
      <c r="GX8" s="23">
        <v>5.4886000000000003E-5</v>
      </c>
      <c r="GY8" s="23">
        <v>9.9220000000000002E-5</v>
      </c>
      <c r="GZ8" s="23">
        <v>8.2418999999999998E-5</v>
      </c>
      <c r="HA8" s="23">
        <v>-3.1540000000000002E-6</v>
      </c>
      <c r="HB8" s="23">
        <v>9.9361E-5</v>
      </c>
      <c r="HC8" s="23">
        <v>2.1793E-4</v>
      </c>
      <c r="HD8" s="23">
        <v>2.3086999999999999E-4</v>
      </c>
      <c r="HE8" s="23">
        <v>1.8608000000000001E-4</v>
      </c>
      <c r="HF8" s="23">
        <v>3.0061999999999998E-4</v>
      </c>
      <c r="HG8" s="23">
        <v>4.7360000000000002E-4</v>
      </c>
      <c r="HH8" s="23">
        <v>6.0426999999999996E-4</v>
      </c>
      <c r="HI8" s="25">
        <v>5.8102000000000002E-4</v>
      </c>
      <c r="HJ8" s="23">
        <v>4.1855000000000001E-4</v>
      </c>
      <c r="HK8" s="23">
        <v>4.6611999999999999E-4</v>
      </c>
      <c r="HL8" s="23">
        <v>4.0342999999999998E-4</v>
      </c>
      <c r="HM8" s="23">
        <v>4.1172000000000002E-4</v>
      </c>
      <c r="HN8" s="23">
        <v>3.1780000000000003E-4</v>
      </c>
      <c r="HO8" s="23">
        <v>2.7841999999999998E-4</v>
      </c>
      <c r="HP8" s="23">
        <v>1.1723E-4</v>
      </c>
      <c r="HQ8" s="23">
        <v>1.0076E-4</v>
      </c>
      <c r="HR8" s="23">
        <v>1.3647E-4</v>
      </c>
      <c r="HS8" s="23">
        <v>1.054E-4</v>
      </c>
      <c r="HT8" s="23">
        <v>8.4018999999999996E-5</v>
      </c>
      <c r="HU8" s="23">
        <v>7.3913999999999997E-5</v>
      </c>
      <c r="HV8" s="23">
        <v>4.2852000000000002E-5</v>
      </c>
      <c r="HW8" s="23">
        <v>6.7107000000000006E-5</v>
      </c>
      <c r="HX8" s="23">
        <v>3.0583000000000002E-5</v>
      </c>
      <c r="HY8" s="23">
        <v>7.2502000000000005E-5</v>
      </c>
      <c r="HZ8" s="23">
        <v>3.1469E-5</v>
      </c>
      <c r="IA8" s="23">
        <v>1.2854000000000001E-4</v>
      </c>
      <c r="IB8" s="23">
        <v>8.0879999999999998E-5</v>
      </c>
      <c r="IC8" s="23">
        <v>2.5738E-5</v>
      </c>
      <c r="ID8" s="23">
        <v>2.4371000000000001E-5</v>
      </c>
      <c r="IE8" s="23">
        <v>1.239E-4</v>
      </c>
      <c r="IF8" s="23">
        <v>1.7883000000000001E-5</v>
      </c>
      <c r="IG8" s="23">
        <v>8.9394000000000005E-5</v>
      </c>
      <c r="IH8" s="23">
        <v>2.1424999999999999E-5</v>
      </c>
      <c r="II8" s="23">
        <v>1.4497000000000001E-6</v>
      </c>
      <c r="IJ8" s="23">
        <v>1.5055000000000001E-7</v>
      </c>
      <c r="IK8" s="23">
        <v>4.2286000000000001E-5</v>
      </c>
      <c r="IL8" s="23">
        <v>2.6872999999999998E-5</v>
      </c>
      <c r="IM8" s="23">
        <v>-9.5258999999999997E-6</v>
      </c>
      <c r="IN8" s="23">
        <v>4.9948E-6</v>
      </c>
      <c r="IO8" s="23">
        <v>-8.0269999999999995E-7</v>
      </c>
      <c r="IP8" s="23">
        <v>-6.7743999999999994E-5</v>
      </c>
      <c r="IQ8" s="23">
        <v>2.8717E-5</v>
      </c>
      <c r="IR8" s="23">
        <v>1.4817000000000001E-5</v>
      </c>
      <c r="IS8" s="23">
        <v>2.2240999999999999E-5</v>
      </c>
      <c r="IT8" s="23">
        <v>1.2370999999999999E-4</v>
      </c>
      <c r="IU8" s="23">
        <v>-1.3931000000000001E-6</v>
      </c>
      <c r="IV8" s="23">
        <v>-3.0125E-6</v>
      </c>
      <c r="IW8" s="23">
        <v>-3.2650000000000001E-5</v>
      </c>
      <c r="IX8" s="23">
        <v>-3.7910999999999997E-5</v>
      </c>
      <c r="IY8" s="23">
        <v>-1.8881000000000001E-5</v>
      </c>
      <c r="IZ8" s="23">
        <v>-2.3126999999999999E-6</v>
      </c>
      <c r="JA8" s="23">
        <v>-1.4743E-6</v>
      </c>
      <c r="JB8" s="23">
        <v>-1.7302000000000001E-5</v>
      </c>
      <c r="JC8" s="23">
        <v>4.3093000000000002E-5</v>
      </c>
      <c r="JD8" s="23">
        <v>7.4212E-5</v>
      </c>
      <c r="JE8" s="23">
        <v>3.0756000000000002E-5</v>
      </c>
      <c r="JF8" s="23">
        <v>6.0406999999999999E-5</v>
      </c>
      <c r="JG8" s="23">
        <v>1.1078E-5</v>
      </c>
      <c r="JH8" s="23">
        <v>-9.5117999999999993E-6</v>
      </c>
      <c r="JI8" s="23">
        <v>-1.4551E-5</v>
      </c>
      <c r="JJ8" s="23">
        <v>7.4475999999999996E-5</v>
      </c>
      <c r="JK8" s="23">
        <v>3.8305E-5</v>
      </c>
      <c r="JL8" s="23">
        <v>1.7326E-5</v>
      </c>
      <c r="JM8" s="23">
        <v>4.1545000000000003E-5</v>
      </c>
      <c r="JN8" s="23">
        <v>-4.9493000000000002E-5</v>
      </c>
      <c r="JO8" s="23">
        <v>-8.0230999999999995E-6</v>
      </c>
      <c r="JP8" s="23">
        <v>2.1013999999999999E-5</v>
      </c>
      <c r="JQ8" s="23">
        <v>8.8059999999999998E-7</v>
      </c>
      <c r="JR8" s="23">
        <v>-4.7049999999999998E-5</v>
      </c>
      <c r="JS8" s="23">
        <v>-4.6629999999999999E-5</v>
      </c>
      <c r="JT8" s="23">
        <v>1.2915E-4</v>
      </c>
      <c r="JU8" s="23">
        <v>-3.3466000000000001E-5</v>
      </c>
      <c r="JV8" s="23">
        <v>5.0182999999999999E-6</v>
      </c>
      <c r="JW8" s="23">
        <v>5.8894000000000002E-5</v>
      </c>
      <c r="JX8" s="23">
        <v>1.2747E-5</v>
      </c>
      <c r="JY8" s="23">
        <v>3.2224000000000002E-5</v>
      </c>
      <c r="JZ8" s="23">
        <v>1.8614000000000002E-5</v>
      </c>
      <c r="KA8" s="23">
        <v>2.8405999999999999E-5</v>
      </c>
      <c r="KB8" s="23">
        <v>-1.1990999999999999E-5</v>
      </c>
      <c r="KC8" s="23">
        <v>2.0968999999999999E-5</v>
      </c>
      <c r="KD8" s="23">
        <v>1.3621E-4</v>
      </c>
      <c r="KE8" s="23">
        <v>5.6452E-4</v>
      </c>
      <c r="KF8" s="23">
        <v>5.5743999999999998E-4</v>
      </c>
      <c r="KG8" s="23">
        <v>1.0013000000000001E-4</v>
      </c>
      <c r="KH8" s="23">
        <v>1.6665000000000001E-4</v>
      </c>
      <c r="KI8" s="23">
        <v>8.3613000000000001E-5</v>
      </c>
      <c r="KJ8" s="23">
        <v>3.5373000000000002E-4</v>
      </c>
      <c r="KK8" s="23">
        <v>4.2089999999999999E-4</v>
      </c>
      <c r="KL8" s="23">
        <v>9.0876000000000002E-5</v>
      </c>
      <c r="KM8" s="23">
        <v>2.0486E-5</v>
      </c>
      <c r="KN8" s="23">
        <v>4.4691000000000003E-5</v>
      </c>
      <c r="KO8" s="23">
        <v>2.3559000000000001E-4</v>
      </c>
      <c r="KP8" s="23">
        <v>4.2220000000000002E-4</v>
      </c>
      <c r="KQ8" s="23">
        <v>9.2746999999999998E-5</v>
      </c>
      <c r="KR8" s="23">
        <v>2.2249E-5</v>
      </c>
      <c r="KS8" s="23">
        <v>5.9083999999999999E-5</v>
      </c>
      <c r="KT8" s="23">
        <v>4.6653999999999999E-4</v>
      </c>
      <c r="KU8" s="23">
        <v>8.4614E-4</v>
      </c>
      <c r="KV8" s="23">
        <v>7.3004000000000005E-4</v>
      </c>
      <c r="KW8" s="23">
        <v>4.6841E-4</v>
      </c>
      <c r="KX8" s="23">
        <v>1.3426000000000001E-4</v>
      </c>
      <c r="KY8" s="23">
        <v>4.9033000000000003E-5</v>
      </c>
      <c r="KZ8" s="23">
        <v>2.2447E-5</v>
      </c>
      <c r="LA8" s="23">
        <v>4.5849000000000001E-5</v>
      </c>
      <c r="LB8" s="23">
        <v>2.6556E-6</v>
      </c>
      <c r="LC8" s="23">
        <v>2.4039000000000001E-5</v>
      </c>
      <c r="LD8" s="23">
        <v>9.0729000000000005E-5</v>
      </c>
      <c r="LE8" s="23">
        <v>5.7831999999999998E-5</v>
      </c>
      <c r="LF8" s="23">
        <v>5.8127000000000001E-5</v>
      </c>
      <c r="LG8" s="23">
        <v>1.8825E-5</v>
      </c>
      <c r="LH8" s="23">
        <v>4.2324000000000003E-5</v>
      </c>
      <c r="LI8" s="23">
        <v>5.5439999999999998E-5</v>
      </c>
      <c r="LJ8" s="23">
        <v>1.8029999999999998E-5</v>
      </c>
      <c r="LK8" s="23">
        <v>2.5511E-5</v>
      </c>
      <c r="LL8" s="23">
        <v>9.5450000000000003E-5</v>
      </c>
      <c r="LM8" s="23">
        <v>4.6230999999999998E-5</v>
      </c>
      <c r="LN8" s="23">
        <v>-1.4323E-6</v>
      </c>
      <c r="LO8" s="23">
        <v>-3.6476E-6</v>
      </c>
      <c r="LP8" s="23">
        <v>-4.3480999999999999E-5</v>
      </c>
      <c r="LQ8" s="23">
        <v>-2.2727000000000001E-5</v>
      </c>
      <c r="LR8" s="23">
        <v>9.3676000000000002E-5</v>
      </c>
      <c r="LS8" s="23">
        <v>1.5326000000000001E-4</v>
      </c>
      <c r="LT8" s="23">
        <v>2.8218999999999998E-4</v>
      </c>
      <c r="LU8" s="23">
        <v>4.9377000000000004E-4</v>
      </c>
      <c r="LV8" s="23">
        <v>4.6031000000000002E-4</v>
      </c>
      <c r="LW8" s="23">
        <v>3.1791000000000002E-4</v>
      </c>
      <c r="LX8" s="23">
        <v>2.4342999999999999E-4</v>
      </c>
      <c r="LY8" s="23">
        <v>3.1886000000000002E-4</v>
      </c>
      <c r="LZ8" s="23">
        <v>3.1902999999999999E-4</v>
      </c>
      <c r="MA8" s="23">
        <v>3.1365000000000001E-4</v>
      </c>
      <c r="MB8" s="23">
        <v>2.5556999999999999E-4</v>
      </c>
      <c r="MC8" s="23">
        <v>5.4208000000000001E-4</v>
      </c>
      <c r="MD8" s="23">
        <v>5.7613E-4</v>
      </c>
      <c r="ME8" s="23">
        <v>5.1840999999999996E-4</v>
      </c>
      <c r="MF8" s="23">
        <v>5.5002999999999996E-4</v>
      </c>
      <c r="MG8" s="23">
        <v>6.5802999999999999E-4</v>
      </c>
      <c r="MH8" s="23">
        <v>7.6736000000000003E-4</v>
      </c>
      <c r="MI8" s="23">
        <v>6.1425E-4</v>
      </c>
      <c r="MJ8" s="23">
        <v>5.553E-4</v>
      </c>
      <c r="MK8" s="23">
        <v>7.3919999999999997E-4</v>
      </c>
      <c r="ML8" s="23">
        <v>6.3194E-4</v>
      </c>
      <c r="MM8" s="23">
        <v>8.1139999999999999E-4</v>
      </c>
      <c r="MN8" s="23">
        <v>1.3185E-3</v>
      </c>
      <c r="MO8" s="23">
        <v>3.7778E-3</v>
      </c>
      <c r="MP8" s="23">
        <v>5.6690000000000004E-3</v>
      </c>
      <c r="MQ8" s="23">
        <v>3.7125000000000001E-3</v>
      </c>
      <c r="MR8" s="23">
        <v>1.4779000000000001E-3</v>
      </c>
      <c r="MS8" s="23">
        <v>7.3521000000000003E-4</v>
      </c>
      <c r="MT8" s="23">
        <v>8.3438000000000002E-4</v>
      </c>
      <c r="MU8" s="23">
        <v>7.3632999999999999E-4</v>
      </c>
      <c r="MV8" s="23">
        <v>7.0271999999999999E-4</v>
      </c>
      <c r="MW8" s="23">
        <v>4.8102000000000003E-4</v>
      </c>
      <c r="MX8" s="23">
        <v>3.8215999999999999E-4</v>
      </c>
      <c r="MY8" s="23">
        <v>1.3818999999999999E-3</v>
      </c>
      <c r="MZ8" s="23">
        <v>3.7033999999999999E-3</v>
      </c>
      <c r="NA8" s="23">
        <v>1.2532000000000001E-3</v>
      </c>
      <c r="NB8" s="23">
        <v>5.5493000000000003E-4</v>
      </c>
      <c r="NC8" s="23">
        <v>5.4505999999999999E-4</v>
      </c>
      <c r="ND8" s="23">
        <v>7.8005000000000001E-4</v>
      </c>
      <c r="NE8" s="23">
        <v>1.2236E-3</v>
      </c>
      <c r="NF8" s="23">
        <v>1.2972999999999999E-3</v>
      </c>
      <c r="NG8" s="23">
        <v>1.6653E-3</v>
      </c>
      <c r="NH8" s="23">
        <v>1.7420000000000001E-3</v>
      </c>
      <c r="NI8" s="23">
        <v>1.3772000000000001E-3</v>
      </c>
      <c r="NJ8" s="23">
        <v>1.0594000000000001E-3</v>
      </c>
      <c r="NK8" s="23">
        <v>1.4501E-3</v>
      </c>
      <c r="NL8" s="23">
        <v>1.3091000000000001E-3</v>
      </c>
      <c r="NM8" s="23">
        <v>1.8031E-3</v>
      </c>
      <c r="NN8" s="23">
        <v>1.8969E-3</v>
      </c>
      <c r="NO8" s="23">
        <v>1.3736E-3</v>
      </c>
      <c r="NP8" s="23">
        <v>1.3500999999999999E-3</v>
      </c>
      <c r="NQ8" s="23">
        <v>1.7087000000000001E-3</v>
      </c>
      <c r="NR8" s="23">
        <v>3.803E-3</v>
      </c>
      <c r="NS8" s="23">
        <v>1.2205000000000001E-2</v>
      </c>
      <c r="NT8" s="23">
        <v>1.5323E-2</v>
      </c>
      <c r="NU8" s="23">
        <v>8.6873999999999996E-3</v>
      </c>
      <c r="NV8" s="23">
        <v>2.4248E-3</v>
      </c>
      <c r="NW8" s="23">
        <v>1.5888E-3</v>
      </c>
      <c r="NX8" s="23">
        <v>1.5100999999999999E-3</v>
      </c>
      <c r="NY8" s="23">
        <v>1.4427999999999999E-3</v>
      </c>
      <c r="NZ8" s="23">
        <v>1.5416E-3</v>
      </c>
      <c r="OA8" s="23">
        <v>2.9751999999999999E-3</v>
      </c>
      <c r="OB8" s="23">
        <v>8.1045000000000006E-3</v>
      </c>
      <c r="OC8" s="23">
        <v>9.9369999999999997E-3</v>
      </c>
      <c r="OD8" s="23">
        <v>6.7295000000000002E-3</v>
      </c>
      <c r="OE8" s="23">
        <v>4.4948999999999996E-3</v>
      </c>
      <c r="OF8" s="23">
        <v>3.6979000000000001E-3</v>
      </c>
      <c r="OG8" s="23">
        <v>1.6176999999999999E-3</v>
      </c>
      <c r="OH8" s="23">
        <v>1.2612000000000001E-3</v>
      </c>
      <c r="OI8" s="23">
        <v>1.292E-3</v>
      </c>
      <c r="OJ8" s="23">
        <v>1.4071000000000001E-3</v>
      </c>
      <c r="OK8" s="23">
        <v>1.2440999999999999E-3</v>
      </c>
      <c r="OL8" s="23">
        <v>1.6218000000000001E-3</v>
      </c>
      <c r="OM8" s="23">
        <v>2.4044000000000001E-3</v>
      </c>
      <c r="ON8" s="23">
        <v>1.6414999999999999E-3</v>
      </c>
      <c r="OO8" s="23">
        <v>1.0188E-3</v>
      </c>
      <c r="OP8" s="23">
        <v>2.0877000000000001E-3</v>
      </c>
      <c r="OQ8" s="23">
        <v>1.4660000000000001E-3</v>
      </c>
      <c r="OR8" s="23">
        <v>5.5738999999999997E-3</v>
      </c>
      <c r="OS8" s="23">
        <v>1.2518E-3</v>
      </c>
      <c r="OT8" s="25">
        <v>5.7549999999999997E-3</v>
      </c>
      <c r="OU8" s="23">
        <v>9.5175999999999993E-3</v>
      </c>
      <c r="OV8" s="23">
        <v>9.1788000000000008E-3</v>
      </c>
      <c r="OW8" s="23">
        <v>2.0162000000000001E-3</v>
      </c>
      <c r="OX8" s="23">
        <v>2.3687000000000001E-3</v>
      </c>
      <c r="OY8" s="23">
        <v>1.9943000000000001E-3</v>
      </c>
      <c r="OZ8" s="23">
        <v>6.5487000000000002E-3</v>
      </c>
      <c r="PA8" s="23">
        <v>2.3736E-3</v>
      </c>
      <c r="PB8" s="23">
        <v>3.5270000000000002E-3</v>
      </c>
      <c r="PC8" s="23">
        <v>9.1155000000000001E-4</v>
      </c>
      <c r="PD8" s="23">
        <v>6.3429999999999997E-4</v>
      </c>
      <c r="PE8" s="23">
        <v>5.6844000000000003E-4</v>
      </c>
      <c r="PF8" s="23">
        <v>4.7762E-4</v>
      </c>
      <c r="PG8" s="23">
        <v>9.6812999999999999E-4</v>
      </c>
      <c r="PH8" s="23">
        <v>6.1711000000000003E-4</v>
      </c>
      <c r="PI8" s="23">
        <v>3.6621000000000001E-4</v>
      </c>
      <c r="PJ8" s="23">
        <v>4.2760999999999998E-4</v>
      </c>
      <c r="PK8" s="23">
        <v>5.7353999999999999E-4</v>
      </c>
      <c r="PL8" s="23">
        <v>1.129E-3</v>
      </c>
      <c r="PM8" s="23">
        <v>8.5492000000000001E-4</v>
      </c>
      <c r="PN8" s="23">
        <v>8.6861000000000002E-4</v>
      </c>
      <c r="PO8" s="23">
        <v>4.0449000000000003E-4</v>
      </c>
      <c r="PP8" s="23">
        <v>6.1733000000000003E-4</v>
      </c>
      <c r="PQ8" s="23">
        <v>2.8849000000000002E-4</v>
      </c>
      <c r="PR8" s="23">
        <v>1.8110000000000001E-2</v>
      </c>
      <c r="PS8" s="23">
        <v>3.5806999999999999E-2</v>
      </c>
      <c r="PT8" s="23">
        <v>2.4455000000000002E-3</v>
      </c>
      <c r="PU8" s="23">
        <v>1.9594999999999999E-3</v>
      </c>
      <c r="PV8" s="23">
        <v>1.4636E-3</v>
      </c>
      <c r="PW8" s="23">
        <v>1.4568000000000001E-3</v>
      </c>
      <c r="PX8" s="23">
        <v>1.6341000000000001E-3</v>
      </c>
      <c r="PY8" s="23">
        <v>3.3646000000000001E-3</v>
      </c>
      <c r="PZ8" s="23">
        <v>4.3463E-3</v>
      </c>
      <c r="QA8" s="23">
        <v>6.6974000000000001E-3</v>
      </c>
      <c r="QB8" s="23">
        <v>1.1169999999999999E-2</v>
      </c>
      <c r="QC8" s="23">
        <v>9.0781999999999998E-3</v>
      </c>
      <c r="QD8" s="23">
        <v>6.5617000000000002E-3</v>
      </c>
      <c r="QE8" s="23">
        <v>4.8877E-3</v>
      </c>
      <c r="QF8" s="25">
        <v>1.4688E-2</v>
      </c>
      <c r="QG8" s="26">
        <v>8.5736999999999994E-2</v>
      </c>
      <c r="QH8" s="23">
        <v>7.2881999999999999E-3</v>
      </c>
      <c r="QI8" s="23">
        <v>5.5326999999999998E-3</v>
      </c>
      <c r="QJ8" s="23">
        <v>3.2845000000000001E-3</v>
      </c>
      <c r="QK8" s="23">
        <v>8.9347000000000003E-3</v>
      </c>
      <c r="QL8" s="23">
        <v>1.3662000000000001E-2</v>
      </c>
      <c r="QM8" s="23">
        <v>1.0534999999999999E-2</v>
      </c>
      <c r="QN8" s="23">
        <v>1.4763999999999999E-2</v>
      </c>
      <c r="QO8" s="23">
        <v>5.0670999999999997E-3</v>
      </c>
      <c r="QP8" s="23">
        <v>4.1503E-3</v>
      </c>
      <c r="QQ8" s="23">
        <v>3.5130999999999999E-3</v>
      </c>
      <c r="QR8" s="23">
        <v>3.0163999999999998E-3</v>
      </c>
      <c r="QS8" s="23">
        <v>3.0086000000000002E-3</v>
      </c>
      <c r="QT8" s="23">
        <v>3.3197999999999999E-3</v>
      </c>
      <c r="QU8" s="23">
        <v>1.15E-2</v>
      </c>
      <c r="QV8" s="25">
        <v>1.737E-2</v>
      </c>
      <c r="QW8" s="23">
        <v>1.0895E-2</v>
      </c>
      <c r="QX8" s="23">
        <v>3.6262999999999998E-3</v>
      </c>
      <c r="QY8" s="23">
        <v>4.9801000000000003E-3</v>
      </c>
      <c r="QZ8" s="23">
        <v>1.8485999999999999E-3</v>
      </c>
      <c r="RA8" s="23">
        <v>1.6119999999999999E-3</v>
      </c>
      <c r="RB8" s="23">
        <v>1.4731E-3</v>
      </c>
      <c r="RC8" s="23">
        <v>2.2931000000000002E-3</v>
      </c>
      <c r="RD8" s="23">
        <v>1.7308E-3</v>
      </c>
      <c r="RE8" s="23">
        <v>3.7734000000000001E-3</v>
      </c>
      <c r="RF8" s="23">
        <v>1.0045E-2</v>
      </c>
      <c r="RG8" s="23">
        <v>1.3213000000000001E-2</v>
      </c>
      <c r="RH8" s="23">
        <v>1.4813E-2</v>
      </c>
      <c r="RI8" s="23">
        <v>9.2232000000000008E-3</v>
      </c>
      <c r="RJ8" s="23">
        <v>3.3557000000000001E-3</v>
      </c>
      <c r="RK8" s="23">
        <v>2.4651E-3</v>
      </c>
      <c r="RL8" s="23">
        <v>1.8226E-3</v>
      </c>
      <c r="RM8" s="23">
        <v>2.0825000000000001E-3</v>
      </c>
      <c r="RN8" s="23">
        <v>2.6421000000000001E-3</v>
      </c>
      <c r="RO8" s="23">
        <v>3.2298000000000001E-3</v>
      </c>
      <c r="RP8" s="25">
        <v>3.6884000000000001E-3</v>
      </c>
      <c r="RQ8" s="23">
        <v>3.3714000000000001E-3</v>
      </c>
      <c r="RR8" s="23">
        <v>3.0431999999999998E-3</v>
      </c>
      <c r="RS8" s="23">
        <v>2.9125000000000002E-3</v>
      </c>
      <c r="RT8" s="23">
        <v>2.6259999999999999E-3</v>
      </c>
      <c r="RU8" s="23">
        <v>1.9764000000000001E-3</v>
      </c>
      <c r="RV8" s="23">
        <v>1.9811E-3</v>
      </c>
      <c r="RW8" s="23">
        <v>2.1962000000000001E-3</v>
      </c>
      <c r="RX8" s="23">
        <v>1.4597E-3</v>
      </c>
      <c r="RY8" s="23">
        <v>1.1969999999999999E-3</v>
      </c>
      <c r="RZ8" s="23">
        <v>9.5321999999999996E-4</v>
      </c>
      <c r="SA8" s="23">
        <v>1.0961E-3</v>
      </c>
      <c r="SB8" s="23">
        <v>6.9667999999999998E-4</v>
      </c>
      <c r="SC8" s="23">
        <v>6.2485999999999998E-4</v>
      </c>
      <c r="SD8" s="23">
        <v>7.8489E-4</v>
      </c>
      <c r="SE8" s="23">
        <v>6.0002999999999999E-4</v>
      </c>
      <c r="SF8" s="23">
        <v>7.6948999999999995E-4</v>
      </c>
      <c r="SG8" s="23">
        <v>9.4028999999999998E-4</v>
      </c>
      <c r="SH8" s="23">
        <v>1.4298E-3</v>
      </c>
      <c r="SI8" s="23">
        <v>7.0958999999999996E-4</v>
      </c>
      <c r="SJ8" s="23">
        <v>8.9386999999999995E-4</v>
      </c>
      <c r="SK8" s="23">
        <v>1.4683999999999999E-3</v>
      </c>
      <c r="SL8" s="23">
        <v>8.6076000000000002E-4</v>
      </c>
      <c r="SM8" s="23">
        <v>5.9856000000000004E-4</v>
      </c>
      <c r="SN8" s="23">
        <v>5.4730000000000002E-4</v>
      </c>
      <c r="SO8" s="23">
        <v>4.7654000000000001E-4</v>
      </c>
      <c r="SP8" s="23">
        <v>4.3436000000000001E-4</v>
      </c>
      <c r="SQ8" s="23">
        <v>4.8178000000000001E-4</v>
      </c>
      <c r="SR8" s="23">
        <v>8.1364999999999996E-4</v>
      </c>
      <c r="SS8" s="23">
        <v>1.5272E-3</v>
      </c>
      <c r="ST8" s="23">
        <v>2.1191000000000001E-3</v>
      </c>
      <c r="SU8" s="23">
        <v>2.0655000000000001E-3</v>
      </c>
      <c r="SV8" s="23">
        <v>3.4426000000000001E-3</v>
      </c>
      <c r="SW8" s="23">
        <v>1.9276E-3</v>
      </c>
      <c r="SX8" s="23">
        <v>1.4197000000000001E-3</v>
      </c>
      <c r="SY8" s="23">
        <v>8.7005999999999997E-4</v>
      </c>
      <c r="SZ8" s="23">
        <v>1.0187E-3</v>
      </c>
      <c r="TA8" s="23">
        <v>7.8337999999999997E-4</v>
      </c>
      <c r="TB8" s="23">
        <v>8.3144000000000002E-4</v>
      </c>
      <c r="TC8" s="23">
        <v>9.6754999999999996E-4</v>
      </c>
      <c r="TD8" s="23">
        <v>8.7905999999999998E-4</v>
      </c>
      <c r="TE8" s="23">
        <v>1.3937000000000001E-3</v>
      </c>
      <c r="TF8" s="25">
        <v>1.766E-3</v>
      </c>
      <c r="TG8" s="23">
        <v>1.1054000000000001E-3</v>
      </c>
      <c r="TH8" s="23">
        <v>8.9422000000000004E-4</v>
      </c>
      <c r="TI8" s="23">
        <v>1.1241999999999999E-3</v>
      </c>
      <c r="TJ8" s="23">
        <v>1.7248000000000001E-3</v>
      </c>
      <c r="TK8" s="23">
        <v>8.1851000000000005E-4</v>
      </c>
      <c r="TL8" s="23">
        <v>1.1946000000000001E-3</v>
      </c>
      <c r="TM8" s="23">
        <v>9.5644999999999997E-4</v>
      </c>
      <c r="TN8" s="23">
        <v>3.3584000000000001E-3</v>
      </c>
      <c r="TO8" s="23">
        <v>5.3385000000000004E-3</v>
      </c>
      <c r="TP8" s="25">
        <v>5.4574999999999997E-3</v>
      </c>
      <c r="TQ8" s="23">
        <v>4.7124000000000003E-3</v>
      </c>
      <c r="TR8" s="23">
        <v>1.5543E-3</v>
      </c>
      <c r="TS8" s="23">
        <v>1.0953E-3</v>
      </c>
      <c r="TT8" s="23">
        <v>1.0342999999999999E-3</v>
      </c>
      <c r="TU8" s="23">
        <v>7.6108999999999997E-4</v>
      </c>
      <c r="TV8" s="23">
        <v>6.8356999999999999E-4</v>
      </c>
      <c r="TW8" s="23">
        <v>8.7195000000000003E-4</v>
      </c>
      <c r="TX8" s="23">
        <v>6.8261000000000005E-4</v>
      </c>
      <c r="TY8" s="23">
        <v>7.3521000000000003E-4</v>
      </c>
      <c r="TZ8" s="23">
        <v>8.5355000000000001E-4</v>
      </c>
      <c r="UA8" s="23">
        <v>1.5941E-3</v>
      </c>
      <c r="UB8" s="23">
        <v>1.1827000000000001E-3</v>
      </c>
      <c r="UC8" s="23">
        <v>7.6645999999999995E-4</v>
      </c>
      <c r="UD8" s="23">
        <v>8.7195999999999997E-4</v>
      </c>
      <c r="UE8" s="23">
        <v>1.0441000000000001E-3</v>
      </c>
      <c r="UF8" s="23">
        <v>2.0276999999999999E-3</v>
      </c>
      <c r="UG8" s="23">
        <v>2.3685999999999998E-3</v>
      </c>
      <c r="UH8" s="23">
        <v>3.3395999999999999E-3</v>
      </c>
      <c r="UI8" s="23">
        <v>5.2754000000000004E-3</v>
      </c>
      <c r="UJ8" s="23">
        <v>3.9003000000000002E-3</v>
      </c>
      <c r="UK8" s="23">
        <v>4.4648999999999999E-3</v>
      </c>
      <c r="UL8" s="23">
        <v>3.8747E-3</v>
      </c>
      <c r="UM8" s="23">
        <v>3.1828999999999998E-3</v>
      </c>
      <c r="UN8" s="23">
        <v>2.1337000000000001E-3</v>
      </c>
      <c r="UO8" s="23">
        <v>1.7951E-3</v>
      </c>
      <c r="UP8" s="23">
        <v>3.2452000000000002E-3</v>
      </c>
      <c r="UQ8" s="23">
        <v>3.947E-3</v>
      </c>
      <c r="UR8" s="23">
        <v>3.0141999999999999E-3</v>
      </c>
      <c r="US8" s="23">
        <v>3.8742E-3</v>
      </c>
      <c r="UT8" s="23">
        <v>3.2453999999999998E-3</v>
      </c>
      <c r="UU8" s="23">
        <v>2.6556000000000001E-3</v>
      </c>
      <c r="UV8" s="23">
        <v>2.0214E-3</v>
      </c>
      <c r="UW8" s="23">
        <v>2.0546000000000002E-3</v>
      </c>
      <c r="UX8" s="23">
        <v>1.6394000000000001E-3</v>
      </c>
      <c r="UY8" s="23">
        <v>1.5E-3</v>
      </c>
      <c r="UZ8" s="23">
        <v>1.0904E-3</v>
      </c>
      <c r="VA8" s="23">
        <v>9.2836000000000004E-4</v>
      </c>
      <c r="VB8" s="23">
        <v>7.6258999999999995E-4</v>
      </c>
      <c r="VC8" s="23">
        <v>5.4896999999999997E-4</v>
      </c>
      <c r="VD8" s="23">
        <v>5.8361000000000003E-4</v>
      </c>
      <c r="VE8" s="23">
        <v>5.7147000000000003E-4</v>
      </c>
      <c r="VF8" s="23">
        <v>1.0235999999999999E-3</v>
      </c>
      <c r="VG8" s="25">
        <v>5.4222999999999997E-3</v>
      </c>
      <c r="VH8" s="23">
        <v>7.3693999999999995E-4</v>
      </c>
      <c r="VI8" s="23">
        <v>5.5068999999999995E-4</v>
      </c>
      <c r="VJ8" s="23">
        <v>5.3143999999999999E-4</v>
      </c>
      <c r="VK8" s="23">
        <v>4.0334000000000002E-4</v>
      </c>
      <c r="VL8" s="23">
        <v>2.8606999999999998E-4</v>
      </c>
      <c r="VM8" s="23">
        <v>3.3875000000000002E-4</v>
      </c>
      <c r="VN8" s="23">
        <v>3.3425000000000002E-4</v>
      </c>
      <c r="VO8" s="23">
        <v>3.2068999999999999E-4</v>
      </c>
      <c r="VP8" s="23">
        <v>2.9498000000000003E-4</v>
      </c>
      <c r="VQ8" s="23">
        <v>2.9104000000000001E-4</v>
      </c>
      <c r="VR8" s="23">
        <v>2.8282999999999997E-4</v>
      </c>
      <c r="VS8" s="23">
        <v>2.7509000000000002E-4</v>
      </c>
      <c r="VT8" s="23">
        <v>3.1935999999999998E-4</v>
      </c>
      <c r="VU8" s="23">
        <v>4.1997999999999997E-4</v>
      </c>
      <c r="VV8" s="23">
        <v>3.9038000000000001E-4</v>
      </c>
      <c r="VW8" s="23">
        <v>4.6465999999999999E-4</v>
      </c>
      <c r="VX8" s="23">
        <v>5.1431999999999997E-4</v>
      </c>
      <c r="VY8" s="23">
        <v>5.6342999999999996E-4</v>
      </c>
      <c r="VZ8" s="23">
        <v>7.8375000000000005E-4</v>
      </c>
      <c r="WA8" s="23">
        <v>6.7281000000000003E-4</v>
      </c>
      <c r="WB8" s="23">
        <v>6.6542000000000001E-4</v>
      </c>
      <c r="WC8" s="23">
        <v>6.3296999999999995E-4</v>
      </c>
      <c r="WD8" s="23">
        <v>5.4127000000000005E-4</v>
      </c>
      <c r="WE8" s="23">
        <v>5.5037E-4</v>
      </c>
      <c r="WF8" s="23">
        <v>5.6300000000000002E-4</v>
      </c>
      <c r="WG8" s="23">
        <v>4.5616999999999999E-4</v>
      </c>
      <c r="WH8" s="23">
        <v>5.0126999999999995E-4</v>
      </c>
      <c r="WI8" s="23">
        <v>4.0999E-4</v>
      </c>
      <c r="WJ8" s="23">
        <v>4.8064000000000001E-4</v>
      </c>
      <c r="WK8" s="23">
        <v>4.4663999999999999E-4</v>
      </c>
      <c r="WL8" s="23">
        <v>5.0013E-4</v>
      </c>
      <c r="WM8" s="23">
        <v>6.3829000000000002E-4</v>
      </c>
      <c r="WN8" s="23">
        <v>5.7934999999999996E-4</v>
      </c>
      <c r="WO8" s="23">
        <v>7.0233999999999997E-4</v>
      </c>
      <c r="WP8" s="23">
        <v>7.1825000000000003E-4</v>
      </c>
      <c r="WQ8" s="23">
        <v>6.1631000000000001E-4</v>
      </c>
      <c r="WR8" s="23">
        <v>6.1286999999999995E-4</v>
      </c>
      <c r="WS8" s="23">
        <v>5.9745000000000002E-4</v>
      </c>
      <c r="WT8" s="23">
        <v>6.0001E-4</v>
      </c>
      <c r="WU8" s="23">
        <v>5.4894999999999998E-4</v>
      </c>
      <c r="WV8" s="23">
        <v>5.1031000000000004E-4</v>
      </c>
      <c r="WW8" s="23">
        <v>5.8414999999999997E-4</v>
      </c>
      <c r="WX8" s="23">
        <v>1.0548000000000001E-3</v>
      </c>
      <c r="WY8" s="23">
        <v>9.1343999999999996E-4</v>
      </c>
      <c r="WZ8" s="23">
        <v>7.2333E-4</v>
      </c>
      <c r="XA8" s="23">
        <v>7.0890000000000005E-4</v>
      </c>
      <c r="XB8" s="23">
        <v>5.9907999999999999E-4</v>
      </c>
      <c r="XC8" s="23">
        <v>5.4637000000000002E-4</v>
      </c>
      <c r="XD8" s="23">
        <v>6.4095000000000005E-4</v>
      </c>
      <c r="XE8" s="23">
        <v>6.6576999999999999E-4</v>
      </c>
      <c r="XF8" s="23">
        <v>7.6387000000000004E-4</v>
      </c>
      <c r="XG8" s="23">
        <v>8.0301999999999999E-4</v>
      </c>
      <c r="XH8" s="23">
        <v>8.2268E-4</v>
      </c>
      <c r="XI8" s="23">
        <v>1.0816000000000001E-3</v>
      </c>
      <c r="XJ8" s="23">
        <v>1.1879E-3</v>
      </c>
      <c r="XK8" s="23">
        <v>1.3929999999999999E-3</v>
      </c>
      <c r="XL8" s="23">
        <v>1.6195000000000001E-3</v>
      </c>
      <c r="XM8" s="23">
        <v>5.2775000000000001E-3</v>
      </c>
      <c r="XN8" s="23">
        <v>5.0594999999999998E-3</v>
      </c>
      <c r="XO8" s="26">
        <v>3.6251E-3</v>
      </c>
      <c r="XP8" s="23">
        <v>3.4145E-3</v>
      </c>
      <c r="XQ8" s="23">
        <v>3.9665999999999998E-3</v>
      </c>
      <c r="XR8" s="23">
        <v>4.5117999999999998E-3</v>
      </c>
      <c r="XS8" s="23">
        <v>4.6208999999999998E-3</v>
      </c>
      <c r="XT8" s="23">
        <v>3.4136000000000001E-3</v>
      </c>
      <c r="XU8" s="23">
        <v>2.2242E-3</v>
      </c>
      <c r="XV8" s="23">
        <v>1.9243000000000001E-3</v>
      </c>
      <c r="XW8" s="23">
        <v>1.322E-3</v>
      </c>
      <c r="XX8" s="23">
        <v>1.2859E-3</v>
      </c>
      <c r="XY8" s="23">
        <v>1.3698E-3</v>
      </c>
      <c r="XZ8" s="23">
        <v>1.193E-3</v>
      </c>
      <c r="YA8" s="23">
        <v>1.0059999999999999E-3</v>
      </c>
      <c r="YB8" s="23">
        <v>9.6429000000000003E-4</v>
      </c>
      <c r="YC8" s="23">
        <v>2.7011000000000001E-3</v>
      </c>
      <c r="YD8" s="23">
        <v>2.849E-3</v>
      </c>
      <c r="YE8" s="23">
        <v>6.1561000000000005E-4</v>
      </c>
      <c r="YF8" s="23">
        <v>6.1766999999999996E-4</v>
      </c>
      <c r="YG8" s="23">
        <v>6.3144999999999998E-4</v>
      </c>
      <c r="YH8" s="23">
        <v>4.4045999999999999E-4</v>
      </c>
      <c r="YI8" s="23">
        <v>4.8214999999999998E-4</v>
      </c>
      <c r="YJ8" s="23">
        <v>3.6267E-4</v>
      </c>
      <c r="YK8" s="23">
        <v>3.2162E-4</v>
      </c>
      <c r="YL8" s="23">
        <v>3.2940999999999998E-4</v>
      </c>
      <c r="YM8" s="23">
        <v>3.5932999999999999E-4</v>
      </c>
      <c r="YN8" s="23">
        <v>3.8100999999999999E-4</v>
      </c>
      <c r="YO8" s="23">
        <v>5.5256000000000001E-4</v>
      </c>
      <c r="YP8" s="23">
        <v>9.2048E-4</v>
      </c>
      <c r="YQ8" s="23">
        <v>9.3194999999999997E-4</v>
      </c>
      <c r="YR8" s="23">
        <v>5.9626000000000004E-4</v>
      </c>
      <c r="YS8" s="23">
        <v>1.6144E-3</v>
      </c>
      <c r="YT8" s="23">
        <v>1.5020000000000001E-3</v>
      </c>
      <c r="YU8" s="23">
        <v>1.7397999999999999E-3</v>
      </c>
      <c r="YV8" s="23">
        <v>1.5458E-3</v>
      </c>
      <c r="YW8" s="23">
        <v>1.9375E-3</v>
      </c>
      <c r="YX8" s="23">
        <v>2.7258999999999999E-3</v>
      </c>
      <c r="YY8" s="23">
        <v>3.5087999999999999E-3</v>
      </c>
      <c r="YZ8" s="23">
        <v>2.7652000000000002E-3</v>
      </c>
      <c r="ZA8" s="23">
        <v>2.8262000000000001E-3</v>
      </c>
      <c r="ZB8" s="23">
        <v>2.6191000000000001E-3</v>
      </c>
      <c r="ZC8" s="23">
        <v>2.5141999999999999E-3</v>
      </c>
      <c r="ZD8" s="23">
        <v>2.8335999999999999E-3</v>
      </c>
      <c r="ZE8" s="23">
        <v>3.6169000000000001E-3</v>
      </c>
      <c r="ZF8" s="25">
        <v>3.7820000000000002E-3</v>
      </c>
      <c r="ZG8" s="23">
        <v>3.3988999999999998E-3</v>
      </c>
      <c r="ZH8" s="23">
        <v>2.6763999999999998E-3</v>
      </c>
      <c r="ZI8" s="23">
        <v>1.9141E-3</v>
      </c>
      <c r="ZJ8" s="23">
        <v>1.2780999999999999E-3</v>
      </c>
      <c r="ZK8" s="23">
        <v>8.8256000000000001E-4</v>
      </c>
      <c r="ZL8" s="23">
        <v>6.9543000000000003E-4</v>
      </c>
      <c r="ZM8" s="23">
        <v>5.5062999999999998E-4</v>
      </c>
      <c r="ZN8" s="23">
        <v>4.2240000000000002E-4</v>
      </c>
      <c r="ZO8" s="23">
        <v>3.7822000000000002E-4</v>
      </c>
      <c r="ZP8" s="23">
        <v>3.4526000000000001E-4</v>
      </c>
      <c r="ZQ8" s="23">
        <v>2.7928000000000002E-4</v>
      </c>
      <c r="ZR8" s="23">
        <v>3.191E-4</v>
      </c>
      <c r="ZS8" s="23">
        <v>2.2910000000000001E-4</v>
      </c>
      <c r="ZT8" s="23">
        <v>2.4820000000000002E-4</v>
      </c>
      <c r="ZU8" s="23">
        <v>2.4204000000000001E-4</v>
      </c>
      <c r="ZV8" s="23">
        <v>3.6062000000000003E-4</v>
      </c>
      <c r="ZW8" s="23">
        <v>2.3251000000000001E-4</v>
      </c>
      <c r="ZX8" s="23">
        <v>2.3918E-4</v>
      </c>
      <c r="ZY8" s="23">
        <v>3.1285999999999998E-4</v>
      </c>
      <c r="ZZ8" s="23">
        <v>1.8736999999999999E-4</v>
      </c>
      <c r="AAA8" s="23">
        <v>1.8131000000000001E-4</v>
      </c>
      <c r="AAB8" s="23">
        <v>1.0367E-4</v>
      </c>
      <c r="AAC8" s="23">
        <v>8.6113999999999996E-5</v>
      </c>
      <c r="AAD8" s="23">
        <v>1.3038000000000001E-4</v>
      </c>
      <c r="AAE8" s="23">
        <v>1.2604000000000001E-4</v>
      </c>
      <c r="AAF8" s="23">
        <v>5.3208000000000003E-5</v>
      </c>
      <c r="AAG8" s="23">
        <v>2.8119E-5</v>
      </c>
      <c r="AAH8" s="23">
        <v>1.2193000000000001E-4</v>
      </c>
      <c r="AAI8" s="23">
        <v>8.3776999999999994E-5</v>
      </c>
      <c r="AAJ8" s="23">
        <v>6.7744999999999996E-5</v>
      </c>
      <c r="AAK8" s="23">
        <v>1.3069000000000001E-4</v>
      </c>
      <c r="AAL8" s="23">
        <v>7.2761000000000004E-5</v>
      </c>
      <c r="AAM8" s="23">
        <v>1.1838E-4</v>
      </c>
      <c r="AAN8" s="23">
        <v>9.8925000000000006E-5</v>
      </c>
      <c r="AAO8" s="23">
        <v>1.2141E-4</v>
      </c>
      <c r="AAP8" s="23">
        <v>8.9624999999999997E-5</v>
      </c>
      <c r="AAQ8" s="23">
        <v>9.8560999999999994E-5</v>
      </c>
    </row>
    <row r="9" spans="1:719" x14ac:dyDescent="0.3">
      <c r="A9" s="23" t="s">
        <v>74</v>
      </c>
      <c r="B9" s="23" t="s">
        <v>75</v>
      </c>
      <c r="C9" s="24">
        <v>3</v>
      </c>
      <c r="D9" s="24" t="s">
        <v>66</v>
      </c>
      <c r="E9" s="23">
        <v>6.0700999999999997E-6</v>
      </c>
      <c r="F9" s="23">
        <v>8.0303E-6</v>
      </c>
      <c r="G9" s="23">
        <v>4.9858000000000003E-5</v>
      </c>
      <c r="H9" s="23">
        <v>-2.6503E-5</v>
      </c>
      <c r="I9" s="23">
        <v>-3.4612E-5</v>
      </c>
      <c r="J9" s="23">
        <v>3.8553000000000002E-5</v>
      </c>
      <c r="K9" s="23">
        <v>1.8966000000000001E-5</v>
      </c>
      <c r="L9" s="23">
        <v>7.0312E-5</v>
      </c>
      <c r="M9" s="23">
        <v>1.0751000000000001E-4</v>
      </c>
      <c r="N9" s="23">
        <v>-1.2670999999999999E-5</v>
      </c>
      <c r="O9" s="23">
        <v>1.1247999999999999E-4</v>
      </c>
      <c r="P9" s="23">
        <v>1.8374999999999999E-5</v>
      </c>
      <c r="Q9" s="23">
        <v>-4.5655999999999998E-5</v>
      </c>
      <c r="R9" s="23">
        <v>3.7728000000000002E-5</v>
      </c>
      <c r="S9" s="23">
        <v>8.1583999999999997E-5</v>
      </c>
      <c r="T9" s="23">
        <v>5.5310999999999999E-5</v>
      </c>
      <c r="U9" s="23">
        <v>1.5119999999999999E-4</v>
      </c>
      <c r="V9" s="23">
        <v>1.0937E-4</v>
      </c>
      <c r="W9" s="23">
        <v>1.6547E-4</v>
      </c>
      <c r="X9" s="23">
        <v>-2.7939000000000001E-5</v>
      </c>
      <c r="Y9" s="23">
        <v>2.9870999999999999E-5</v>
      </c>
      <c r="Z9" s="23">
        <v>2.1070999999999999E-5</v>
      </c>
      <c r="AA9" s="23">
        <v>-4.0305999999999997E-5</v>
      </c>
      <c r="AB9" s="23">
        <v>8.9146999999999995E-6</v>
      </c>
      <c r="AC9" s="23">
        <v>1.4009E-4</v>
      </c>
      <c r="AD9" s="23">
        <v>3.1337000000000002E-5</v>
      </c>
      <c r="AE9" s="23">
        <v>9.3659999999999994E-5</v>
      </c>
      <c r="AF9" s="23">
        <v>6.7613999999999993E-5</v>
      </c>
      <c r="AG9" s="23">
        <v>1.098E-4</v>
      </c>
      <c r="AH9" s="23">
        <v>3.4906000000000001E-5</v>
      </c>
      <c r="AI9" s="23">
        <v>8.0980000000000001E-5</v>
      </c>
      <c r="AJ9" s="23">
        <v>-6.4095000000000002E-5</v>
      </c>
      <c r="AK9" s="23">
        <v>-2.7511000000000001E-5</v>
      </c>
      <c r="AL9" s="23">
        <v>1.5845000000000002E-5</v>
      </c>
      <c r="AM9" s="23">
        <v>3.7144000000000002E-5</v>
      </c>
      <c r="AN9" s="23">
        <v>4.2676999999999998E-5</v>
      </c>
      <c r="AO9" s="23">
        <v>4.6809000000000004E-6</v>
      </c>
      <c r="AP9" s="23">
        <v>8.4627000000000001E-5</v>
      </c>
      <c r="AQ9" s="23">
        <v>2.0764E-5</v>
      </c>
      <c r="AR9" s="23">
        <v>1.5097E-4</v>
      </c>
      <c r="AS9" s="23">
        <v>2.6016E-4</v>
      </c>
      <c r="AT9" s="23">
        <v>9.5977999999999995E-5</v>
      </c>
      <c r="AU9" s="23">
        <v>1.1022999999999999E-4</v>
      </c>
      <c r="AV9" s="23">
        <v>5.4588E-5</v>
      </c>
      <c r="AW9" s="23">
        <v>7.1913000000000001E-5</v>
      </c>
      <c r="AX9" s="23">
        <v>9.9611999999999994E-5</v>
      </c>
      <c r="AY9" s="23">
        <v>5.3262000000000003E-4</v>
      </c>
      <c r="AZ9" s="23">
        <v>3.3812000000000002E-4</v>
      </c>
      <c r="BA9" s="23">
        <v>1.6880000000000001E-4</v>
      </c>
      <c r="BB9" s="23">
        <v>1.2464999999999999E-4</v>
      </c>
      <c r="BC9" s="23">
        <v>2.0188000000000001E-4</v>
      </c>
      <c r="BD9" s="23">
        <v>3.6965000000000001E-4</v>
      </c>
      <c r="BE9" s="23">
        <v>1.8635E-4</v>
      </c>
      <c r="BF9" s="23">
        <v>3.0205999999999999E-4</v>
      </c>
      <c r="BG9" s="23">
        <v>1.7037000000000001E-4</v>
      </c>
      <c r="BH9" s="23">
        <v>3.8760000000000001E-3</v>
      </c>
      <c r="BI9" s="23">
        <v>5.2955000000000005E-4</v>
      </c>
      <c r="BJ9" s="23">
        <v>2.4578000000000002E-4</v>
      </c>
      <c r="BK9" s="23">
        <v>5.0306000000000005E-4</v>
      </c>
      <c r="BL9" s="23">
        <v>1.3019999999999999E-4</v>
      </c>
      <c r="BM9" s="23">
        <v>8.3880000000000003E-5</v>
      </c>
      <c r="BN9" s="23">
        <v>6.6095999999999999E-5</v>
      </c>
      <c r="BO9" s="23">
        <v>1.1764000000000001E-4</v>
      </c>
      <c r="BP9" s="23">
        <v>1.5932000000000001E-4</v>
      </c>
      <c r="BQ9" s="23">
        <v>2.744E-4</v>
      </c>
      <c r="BR9" s="23">
        <v>1.3164000000000001E-4</v>
      </c>
      <c r="BS9" s="23">
        <v>3.9514999999999998E-4</v>
      </c>
      <c r="BT9" s="23">
        <v>2.0455000000000001E-4</v>
      </c>
      <c r="BU9" s="23">
        <v>1.1399E-4</v>
      </c>
      <c r="BV9" s="23">
        <v>1.9467E-4</v>
      </c>
      <c r="BW9" s="23">
        <v>4.5394000000000001E-4</v>
      </c>
      <c r="BX9" s="23">
        <v>4.0191000000000001E-4</v>
      </c>
      <c r="BY9" s="23">
        <v>4.9226000000000001E-4</v>
      </c>
      <c r="BZ9" s="23">
        <v>9.9744000000000005E-4</v>
      </c>
      <c r="CA9" s="23">
        <v>1.5306E-3</v>
      </c>
      <c r="CB9" s="23">
        <v>1.0693E-3</v>
      </c>
      <c r="CC9" s="23">
        <v>5.8943000000000005E-4</v>
      </c>
      <c r="CD9" s="23">
        <v>3.9549000000000002E-4</v>
      </c>
      <c r="CE9" s="23">
        <v>1.7086E-4</v>
      </c>
      <c r="CF9" s="23">
        <v>2.1694999999999999E-4</v>
      </c>
      <c r="CG9" s="23">
        <v>1.4971E-4</v>
      </c>
      <c r="CH9" s="23">
        <v>3.0304000000000003E-4</v>
      </c>
      <c r="CI9" s="23">
        <v>2.5103000000000001E-4</v>
      </c>
      <c r="CJ9" s="23">
        <v>4.3360000000000002E-4</v>
      </c>
      <c r="CK9" s="23">
        <v>1.6626E-4</v>
      </c>
      <c r="CL9" s="23">
        <v>4.2524000000000001E-5</v>
      </c>
      <c r="CM9" s="23">
        <v>1.6286999999999999E-4</v>
      </c>
      <c r="CN9" s="23">
        <v>1.2702E-5</v>
      </c>
      <c r="CO9" s="23">
        <v>1.0872E-4</v>
      </c>
      <c r="CP9" s="23">
        <v>7.1228000000000003E-5</v>
      </c>
      <c r="CQ9" s="23">
        <v>1.1517E-4</v>
      </c>
      <c r="CR9" s="23">
        <v>2.0725999999999999E-4</v>
      </c>
      <c r="CS9" s="23">
        <v>7.3399000000000007E-5</v>
      </c>
      <c r="CT9" s="23">
        <v>7.8590000000000005E-5</v>
      </c>
      <c r="CU9" s="23">
        <v>5.6486000000000001E-5</v>
      </c>
      <c r="CV9" s="23">
        <v>1.2084E-4</v>
      </c>
      <c r="CW9" s="23">
        <v>2.3305E-4</v>
      </c>
      <c r="CX9" s="23">
        <v>1.7202E-4</v>
      </c>
      <c r="CY9" s="23">
        <v>1.2721999999999999E-4</v>
      </c>
      <c r="CZ9" s="23">
        <v>1.6247000000000001E-4</v>
      </c>
      <c r="DA9" s="23">
        <v>1.9107999999999999E-4</v>
      </c>
      <c r="DB9" s="23">
        <v>1.4192E-4</v>
      </c>
      <c r="DC9" s="23">
        <v>2.7072000000000001E-4</v>
      </c>
      <c r="DD9" s="23">
        <v>1.9065E-4</v>
      </c>
      <c r="DE9" s="23">
        <v>3.4572999999999998E-4</v>
      </c>
      <c r="DF9" s="23">
        <v>6.0210999999999999E-4</v>
      </c>
      <c r="DG9" s="23">
        <v>6.4942999999999999E-4</v>
      </c>
      <c r="DH9" s="23">
        <v>2.7418000000000001E-4</v>
      </c>
      <c r="DI9" s="23">
        <v>5.6768000000000003E-5</v>
      </c>
      <c r="DJ9" s="23">
        <v>7.1661000000000004E-5</v>
      </c>
      <c r="DK9" s="23">
        <v>1.92E-4</v>
      </c>
      <c r="DL9" s="23">
        <v>1.7102999999999999E-4</v>
      </c>
      <c r="DM9" s="23">
        <v>1.6953000000000001E-4</v>
      </c>
      <c r="DN9" s="23">
        <v>8.5971999999999996E-5</v>
      </c>
      <c r="DO9" s="23">
        <v>6.7799000000000006E-5</v>
      </c>
      <c r="DP9" s="23">
        <v>5.5843E-5</v>
      </c>
      <c r="DQ9" s="23">
        <v>1.3203999999999999E-4</v>
      </c>
      <c r="DR9" s="23">
        <v>1.6294000000000001E-4</v>
      </c>
      <c r="DS9" s="23">
        <v>7.0327000000000006E-5</v>
      </c>
      <c r="DT9" s="23">
        <v>1.3156999999999999E-4</v>
      </c>
      <c r="DU9" s="23">
        <v>7.1303000000000005E-5</v>
      </c>
      <c r="DV9" s="23">
        <v>2.7084999999999999E-5</v>
      </c>
      <c r="DW9" s="23">
        <v>5.8031000000000001E-5</v>
      </c>
      <c r="DX9" s="23">
        <v>-8.8120999999999999E-6</v>
      </c>
      <c r="DY9" s="23">
        <v>6.0340000000000002E-5</v>
      </c>
      <c r="DZ9" s="23">
        <v>1.4841999999999999E-4</v>
      </c>
      <c r="EA9" s="23">
        <v>2.1765E-4</v>
      </c>
      <c r="EB9" s="23">
        <v>1.8441E-4</v>
      </c>
      <c r="EC9" s="23">
        <v>1.1491E-4</v>
      </c>
      <c r="ED9" s="23">
        <v>1.3101000000000001E-4</v>
      </c>
      <c r="EE9" s="23">
        <v>1.2031999999999999E-5</v>
      </c>
      <c r="EF9" s="23">
        <v>1.7751E-4</v>
      </c>
      <c r="EG9" s="23">
        <v>1.2709E-4</v>
      </c>
      <c r="EH9" s="23">
        <v>2.0725E-4</v>
      </c>
      <c r="EI9" s="23">
        <v>2.3805000000000001E-4</v>
      </c>
      <c r="EJ9" s="23">
        <v>1.9474999999999999E-4</v>
      </c>
      <c r="EK9" s="23">
        <v>1.4731999999999999E-4</v>
      </c>
      <c r="EL9" s="23">
        <v>2.1609E-4</v>
      </c>
      <c r="EM9" s="23">
        <v>1.5394000000000001E-4</v>
      </c>
      <c r="EN9" s="23">
        <v>1.6317E-4</v>
      </c>
      <c r="EO9" s="23">
        <v>6.8218000000000003E-5</v>
      </c>
      <c r="EP9" s="23">
        <v>1.0716E-4</v>
      </c>
      <c r="EQ9" s="23">
        <v>6.4442000000000004E-5</v>
      </c>
      <c r="ER9" s="23">
        <v>1.7068000000000001E-4</v>
      </c>
      <c r="ES9" s="23">
        <v>-1.2333E-5</v>
      </c>
      <c r="ET9" s="23">
        <v>1.7058000000000001E-4</v>
      </c>
      <c r="EU9" s="23">
        <v>6.7287999999999997E-5</v>
      </c>
      <c r="EV9" s="23">
        <v>1.4987999999999999E-4</v>
      </c>
      <c r="EW9" s="23">
        <v>9.2717E-5</v>
      </c>
      <c r="EX9" s="23">
        <v>7.4758000000000005E-5</v>
      </c>
      <c r="EY9" s="23">
        <v>1.2990000000000001E-4</v>
      </c>
      <c r="EZ9" s="23">
        <v>1.2606E-4</v>
      </c>
      <c r="FA9" s="23">
        <v>6.6524000000000002E-5</v>
      </c>
      <c r="FB9" s="23">
        <v>1.6009999999999999E-4</v>
      </c>
      <c r="FC9" s="23">
        <v>6.9126000000000002E-5</v>
      </c>
      <c r="FD9" s="23">
        <v>2.3611000000000001E-5</v>
      </c>
      <c r="FE9" s="23">
        <v>1.8506999999999999E-4</v>
      </c>
      <c r="FF9" s="23">
        <v>1.3954000000000001E-4</v>
      </c>
      <c r="FG9" s="23">
        <v>2.1890000000000001E-4</v>
      </c>
      <c r="FH9" s="23">
        <v>1.9028E-4</v>
      </c>
      <c r="FI9" s="23">
        <v>1.7625E-4</v>
      </c>
      <c r="FJ9" s="23">
        <v>8.6348999999999996E-5</v>
      </c>
      <c r="FK9" s="23">
        <v>1.6061E-4</v>
      </c>
      <c r="FL9" s="23">
        <v>1.8305E-4</v>
      </c>
      <c r="FM9" s="23">
        <v>1.7085000000000001E-4</v>
      </c>
      <c r="FN9" s="23">
        <v>6.6304999999999996E-5</v>
      </c>
      <c r="FO9" s="23">
        <v>1.7704999999999999E-4</v>
      </c>
      <c r="FP9" s="23">
        <v>1.8446000000000001E-4</v>
      </c>
      <c r="FQ9" s="23">
        <v>3.2681000000000002E-4</v>
      </c>
      <c r="FR9" s="23">
        <v>2.4310999999999999E-4</v>
      </c>
      <c r="FS9" s="23">
        <v>1.4977999999999999E-4</v>
      </c>
      <c r="FT9" s="23">
        <v>1.1004E-4</v>
      </c>
      <c r="FU9" s="23">
        <v>3.6117E-5</v>
      </c>
      <c r="FV9" s="23">
        <v>1.2571999999999999E-5</v>
      </c>
      <c r="FW9" s="23">
        <v>5.5121999999999998E-5</v>
      </c>
      <c r="FX9" s="23">
        <v>2.052E-4</v>
      </c>
      <c r="FY9" s="23">
        <v>6.4616999999999995E-5</v>
      </c>
      <c r="FZ9" s="23">
        <v>-2.7157000000000001E-6</v>
      </c>
      <c r="GA9" s="23">
        <v>1.6592000000000001E-4</v>
      </c>
      <c r="GB9" s="23">
        <v>2.3572E-4</v>
      </c>
      <c r="GC9" s="23">
        <v>9.2465000000000003E-5</v>
      </c>
      <c r="GD9" s="23">
        <v>2.1677999999999999E-4</v>
      </c>
      <c r="GE9" s="23">
        <v>2.7235999999999997E-4</v>
      </c>
      <c r="GF9" s="23">
        <v>1.0997000000000001E-4</v>
      </c>
      <c r="GG9" s="23">
        <v>8.6547999999999999E-5</v>
      </c>
      <c r="GH9" s="23">
        <v>1.3689E-4</v>
      </c>
      <c r="GI9" s="23">
        <v>9.1780999999999994E-5</v>
      </c>
      <c r="GJ9" s="23">
        <v>9.9685999999999994E-5</v>
      </c>
      <c r="GK9" s="23">
        <v>1.1595E-4</v>
      </c>
      <c r="GL9" s="23">
        <v>4.1458999999999997E-5</v>
      </c>
      <c r="GM9" s="23">
        <v>1.6755000000000001E-4</v>
      </c>
      <c r="GN9" s="23">
        <v>1.6342E-4</v>
      </c>
      <c r="GO9" s="23">
        <v>1.2124E-4</v>
      </c>
      <c r="GP9" s="23">
        <v>1.2563E-4</v>
      </c>
      <c r="GQ9" s="23">
        <v>1.1681E-4</v>
      </c>
      <c r="GR9" s="23">
        <v>7.6108999999999999E-5</v>
      </c>
      <c r="GS9" s="23">
        <v>-2.7062E-6</v>
      </c>
      <c r="GT9" s="23">
        <v>5.2771E-5</v>
      </c>
      <c r="GU9" s="23">
        <v>-2.8909999999999999E-5</v>
      </c>
      <c r="GV9" s="23">
        <v>1.2467000000000001E-4</v>
      </c>
      <c r="GW9" s="23">
        <v>1.2341000000000001E-4</v>
      </c>
      <c r="GX9" s="23">
        <v>1.1581E-4</v>
      </c>
      <c r="GY9" s="23">
        <v>5.1035000000000002E-5</v>
      </c>
      <c r="GZ9" s="23">
        <v>1.6856E-4</v>
      </c>
      <c r="HA9" s="23">
        <v>1.0461E-4</v>
      </c>
      <c r="HB9" s="23">
        <v>2.2336E-4</v>
      </c>
      <c r="HC9" s="23">
        <v>2.0744000000000001E-4</v>
      </c>
      <c r="HD9" s="23">
        <v>1.4829E-4</v>
      </c>
      <c r="HE9" s="23">
        <v>1.2947999999999999E-4</v>
      </c>
      <c r="HF9" s="23">
        <v>2.0243999999999999E-4</v>
      </c>
      <c r="HG9" s="23">
        <v>2.7562000000000002E-4</v>
      </c>
      <c r="HH9" s="23">
        <v>2.8857999999999998E-4</v>
      </c>
      <c r="HI9" s="25">
        <v>1.4784999999999999E-4</v>
      </c>
      <c r="HJ9" s="23">
        <v>2.6728E-4</v>
      </c>
      <c r="HK9" s="23">
        <v>1.7747999999999999E-4</v>
      </c>
      <c r="HL9" s="23">
        <v>1.8505999999999999E-4</v>
      </c>
      <c r="HM9" s="23">
        <v>2.5364000000000002E-4</v>
      </c>
      <c r="HN9" s="23">
        <v>2.1099000000000001E-4</v>
      </c>
      <c r="HO9" s="23">
        <v>1.6920999999999999E-4</v>
      </c>
      <c r="HP9" s="23">
        <v>1.6328E-4</v>
      </c>
      <c r="HQ9" s="23">
        <v>2.1694999999999999E-4</v>
      </c>
      <c r="HR9" s="23">
        <v>6.6118000000000006E-5</v>
      </c>
      <c r="HS9" s="23">
        <v>1.125E-4</v>
      </c>
      <c r="HT9" s="23">
        <v>4.3702000000000003E-5</v>
      </c>
      <c r="HU9" s="23">
        <v>9.0501999999999995E-5</v>
      </c>
      <c r="HV9" s="23">
        <v>8.5457000000000005E-5</v>
      </c>
      <c r="HW9" s="23">
        <v>-5.4657000000000002E-5</v>
      </c>
      <c r="HX9" s="23">
        <v>3.6214000000000003E-5</v>
      </c>
      <c r="HY9" s="23">
        <v>-4.9780000000000001E-5</v>
      </c>
      <c r="HZ9" s="23">
        <v>5.9435999999999998E-5</v>
      </c>
      <c r="IA9" s="23">
        <v>7.0737999999999999E-5</v>
      </c>
      <c r="IB9" s="23">
        <v>1.537E-4</v>
      </c>
      <c r="IC9" s="23">
        <v>1.0068000000000001E-4</v>
      </c>
      <c r="ID9" s="23">
        <v>4.6007000000000002E-5</v>
      </c>
      <c r="IE9" s="23">
        <v>6.4622999999999994E-5</v>
      </c>
      <c r="IF9" s="23">
        <v>7.4832000000000005E-5</v>
      </c>
      <c r="IG9" s="23">
        <v>3.8816000000000002E-5</v>
      </c>
      <c r="IH9" s="23">
        <v>1.5420000000000001E-4</v>
      </c>
      <c r="II9" s="23">
        <v>1.0221E-4</v>
      </c>
      <c r="IJ9" s="23">
        <v>1.0365999999999999E-4</v>
      </c>
      <c r="IK9" s="23">
        <v>-3.8445000000000002E-5</v>
      </c>
      <c r="IL9" s="23">
        <v>-9.3048999999999996E-6</v>
      </c>
      <c r="IM9" s="23">
        <v>3.7110999999999998E-5</v>
      </c>
      <c r="IN9" s="23">
        <v>1.0353000000000001E-4</v>
      </c>
      <c r="IO9" s="23">
        <v>4.4375999999999997E-5</v>
      </c>
      <c r="IP9" s="23">
        <v>1.3529E-5</v>
      </c>
      <c r="IQ9" s="23">
        <v>7.4553000000000003E-5</v>
      </c>
      <c r="IR9" s="23">
        <v>1.7487E-5</v>
      </c>
      <c r="IS9" s="23">
        <v>9.6946000000000003E-5</v>
      </c>
      <c r="IT9" s="23">
        <v>2.221E-4</v>
      </c>
      <c r="IU9" s="23">
        <v>8.4066000000000005E-5</v>
      </c>
      <c r="IV9" s="23">
        <v>1.4475999999999999E-4</v>
      </c>
      <c r="IW9" s="23">
        <v>1.4619000000000001E-4</v>
      </c>
      <c r="IX9" s="23">
        <v>-3.5831000000000003E-5</v>
      </c>
      <c r="IY9" s="23">
        <v>-4.2338E-5</v>
      </c>
      <c r="IZ9" s="23">
        <v>6.5840999999999995E-5</v>
      </c>
      <c r="JA9" s="23">
        <v>1.137E-4</v>
      </c>
      <c r="JB9" s="23">
        <v>4.7369999999999997E-9</v>
      </c>
      <c r="JC9" s="23">
        <v>-4.1851999999999998E-5</v>
      </c>
      <c r="JD9" s="23">
        <v>3.6891999999999998E-5</v>
      </c>
      <c r="JE9" s="23">
        <v>8.8996E-5</v>
      </c>
      <c r="JF9" s="23">
        <v>-1.1929999999999999E-5</v>
      </c>
      <c r="JG9" s="23">
        <v>1.6487999999999999E-5</v>
      </c>
      <c r="JH9" s="23">
        <v>1.8194000000000001E-4</v>
      </c>
      <c r="JI9" s="23">
        <v>6.8262000000000005E-5</v>
      </c>
      <c r="JJ9" s="23">
        <v>8.8644E-5</v>
      </c>
      <c r="JK9" s="23">
        <v>5.0025000000000003E-5</v>
      </c>
      <c r="JL9" s="23">
        <v>3.9004000000000001E-5</v>
      </c>
      <c r="JM9" s="23">
        <v>6.3647999999999998E-5</v>
      </c>
      <c r="JN9" s="23">
        <v>3.7353E-5</v>
      </c>
      <c r="JO9" s="23">
        <v>7.7885000000000001E-6</v>
      </c>
      <c r="JP9" s="23">
        <v>1.1478E-4</v>
      </c>
      <c r="JQ9" s="23">
        <v>9.9154000000000006E-5</v>
      </c>
      <c r="JR9" s="23">
        <v>8.7112000000000002E-5</v>
      </c>
      <c r="JS9" s="23">
        <v>5.8780999999999998E-5</v>
      </c>
      <c r="JT9" s="23">
        <v>1.0986E-4</v>
      </c>
      <c r="JU9" s="23">
        <v>4.6338999999999998E-5</v>
      </c>
      <c r="JV9" s="23">
        <v>3.2484000000000003E-5</v>
      </c>
      <c r="JW9" s="23">
        <v>7.4754999999999998E-5</v>
      </c>
      <c r="JX9" s="23">
        <v>1.9106999999999998E-5</v>
      </c>
      <c r="JY9" s="23">
        <v>1.2616999999999999E-4</v>
      </c>
      <c r="JZ9" s="23">
        <v>-1.2464E-5</v>
      </c>
      <c r="KA9" s="23">
        <v>1.1964E-4</v>
      </c>
      <c r="KB9" s="23">
        <v>1.1526E-4</v>
      </c>
      <c r="KC9" s="23">
        <v>7.2247000000000001E-5</v>
      </c>
      <c r="KD9" s="23">
        <v>1.3554999999999999E-4</v>
      </c>
      <c r="KE9" s="23">
        <v>5.1674000000000002E-4</v>
      </c>
      <c r="KF9" s="23">
        <v>3.2799000000000001E-4</v>
      </c>
      <c r="KG9" s="23">
        <v>2.4356000000000001E-4</v>
      </c>
      <c r="KH9" s="23">
        <v>1.3719000000000001E-4</v>
      </c>
      <c r="KI9" s="23">
        <v>1.4626E-5</v>
      </c>
      <c r="KJ9" s="23">
        <v>3.4067E-4</v>
      </c>
      <c r="KK9" s="23">
        <v>2.9556999999999999E-4</v>
      </c>
      <c r="KL9" s="23">
        <v>5.3491E-5</v>
      </c>
      <c r="KM9" s="23">
        <v>6.8487999999999999E-5</v>
      </c>
      <c r="KN9" s="23">
        <v>7.9364999999999997E-5</v>
      </c>
      <c r="KO9" s="23">
        <v>2.2032E-4</v>
      </c>
      <c r="KP9" s="23">
        <v>3.4814999999999998E-4</v>
      </c>
      <c r="KQ9" s="23">
        <v>1.7657999999999999E-4</v>
      </c>
      <c r="KR9" s="23">
        <v>1.0995E-4</v>
      </c>
      <c r="KS9" s="23">
        <v>1.628E-4</v>
      </c>
      <c r="KT9" s="23">
        <v>4.9348000000000003E-4</v>
      </c>
      <c r="KU9" s="23">
        <v>1.1023000000000001E-3</v>
      </c>
      <c r="KV9" s="23">
        <v>1.0644000000000001E-3</v>
      </c>
      <c r="KW9" s="23">
        <v>5.9840000000000002E-4</v>
      </c>
      <c r="KX9" s="23">
        <v>2.9499000000000002E-4</v>
      </c>
      <c r="KY9" s="23">
        <v>9.7078999999999997E-5</v>
      </c>
      <c r="KZ9" s="23">
        <v>1.5786000000000001E-4</v>
      </c>
      <c r="LA9" s="23">
        <v>1.7579999999999999E-4</v>
      </c>
      <c r="LB9" s="23">
        <v>4.9184999999999997E-5</v>
      </c>
      <c r="LC9" s="23">
        <v>1.2157E-4</v>
      </c>
      <c r="LD9" s="23">
        <v>1.5383000000000001E-4</v>
      </c>
      <c r="LE9" s="23">
        <v>8.5205999999999997E-5</v>
      </c>
      <c r="LF9" s="23">
        <v>5.3508000000000003E-5</v>
      </c>
      <c r="LG9" s="23">
        <v>1.0605E-4</v>
      </c>
      <c r="LH9" s="23">
        <v>3.5092999999999998E-5</v>
      </c>
      <c r="LI9" s="23">
        <v>3.6594999999999998E-5</v>
      </c>
      <c r="LJ9" s="23">
        <v>2.0171999999999999E-5</v>
      </c>
      <c r="LK9" s="23">
        <v>8.8273E-5</v>
      </c>
      <c r="LL9" s="23">
        <v>6.6886999999999998E-5</v>
      </c>
      <c r="LM9" s="23">
        <v>6.8609999999999995E-5</v>
      </c>
      <c r="LN9" s="23">
        <v>7.4521E-5</v>
      </c>
      <c r="LO9" s="23">
        <v>1.2333999999999999E-4</v>
      </c>
      <c r="LP9" s="23">
        <v>1.0878E-4</v>
      </c>
      <c r="LQ9" s="23">
        <v>3.9236999999999997E-5</v>
      </c>
      <c r="LR9" s="23">
        <v>2.0591000000000001E-4</v>
      </c>
      <c r="LS9" s="23">
        <v>1.8521E-4</v>
      </c>
      <c r="LT9" s="23">
        <v>4.2990999999999998E-4</v>
      </c>
      <c r="LU9" s="23">
        <v>6.8192000000000003E-4</v>
      </c>
      <c r="LV9" s="23">
        <v>6.1655E-4</v>
      </c>
      <c r="LW9" s="23">
        <v>3.2059999999999999E-4</v>
      </c>
      <c r="LX9" s="23">
        <v>3.1820999999999998E-4</v>
      </c>
      <c r="LY9" s="23">
        <v>4.5423000000000002E-4</v>
      </c>
      <c r="LZ9" s="23">
        <v>4.6065E-4</v>
      </c>
      <c r="MA9" s="23">
        <v>5.5175999999999999E-4</v>
      </c>
      <c r="MB9" s="23">
        <v>4.7001999999999998E-4</v>
      </c>
      <c r="MC9" s="23">
        <v>9.0185000000000005E-4</v>
      </c>
      <c r="MD9" s="23">
        <v>8.5130000000000004E-4</v>
      </c>
      <c r="ME9" s="23">
        <v>7.2099000000000002E-4</v>
      </c>
      <c r="MF9" s="23">
        <v>8.4018999999999999E-4</v>
      </c>
      <c r="MG9" s="23">
        <v>9.3919000000000001E-4</v>
      </c>
      <c r="MH9" s="23">
        <v>9.6091000000000004E-4</v>
      </c>
      <c r="MI9" s="23">
        <v>9.3325999999999999E-4</v>
      </c>
      <c r="MJ9" s="23">
        <v>6.8822000000000002E-4</v>
      </c>
      <c r="MK9" s="23">
        <v>8.5355999999999995E-4</v>
      </c>
      <c r="ML9" s="23">
        <v>8.3389E-4</v>
      </c>
      <c r="MM9" s="23">
        <v>1.1379000000000001E-3</v>
      </c>
      <c r="MN9" s="23">
        <v>1.4996E-3</v>
      </c>
      <c r="MO9" s="23">
        <v>3.0677E-3</v>
      </c>
      <c r="MP9" s="23">
        <v>4.0769999999999999E-3</v>
      </c>
      <c r="MQ9" s="23">
        <v>2.6955E-3</v>
      </c>
      <c r="MR9" s="23">
        <v>1.0589E-3</v>
      </c>
      <c r="MS9" s="23">
        <v>6.8769000000000002E-4</v>
      </c>
      <c r="MT9" s="23">
        <v>9.8035000000000006E-4</v>
      </c>
      <c r="MU9" s="23">
        <v>8.6702999999999997E-4</v>
      </c>
      <c r="MV9" s="23">
        <v>8.6923000000000002E-4</v>
      </c>
      <c r="MW9" s="23">
        <v>9.1765E-4</v>
      </c>
      <c r="MX9" s="23">
        <v>7.9703E-4</v>
      </c>
      <c r="MY9" s="23">
        <v>1.4350999999999999E-3</v>
      </c>
      <c r="MZ9" s="23">
        <v>2.9781999999999999E-3</v>
      </c>
      <c r="NA9" s="23">
        <v>1.2432999999999999E-3</v>
      </c>
      <c r="NB9" s="23">
        <v>8.9026000000000003E-4</v>
      </c>
      <c r="NC9" s="23">
        <v>8.0493000000000003E-4</v>
      </c>
      <c r="ND9" s="23">
        <v>9.6038000000000004E-4</v>
      </c>
      <c r="NE9" s="23">
        <v>1.2302000000000001E-3</v>
      </c>
      <c r="NF9" s="23">
        <v>1.1892999999999999E-3</v>
      </c>
      <c r="NG9" s="23">
        <v>1.5181999999999999E-3</v>
      </c>
      <c r="NH9" s="23">
        <v>1.3619999999999999E-3</v>
      </c>
      <c r="NI9" s="23">
        <v>1.3484E-3</v>
      </c>
      <c r="NJ9" s="23">
        <v>1.0677E-3</v>
      </c>
      <c r="NK9" s="23">
        <v>1.5426000000000001E-3</v>
      </c>
      <c r="NL9" s="23">
        <v>1.4809999999999999E-3</v>
      </c>
      <c r="NM9" s="23">
        <v>1.7179000000000001E-3</v>
      </c>
      <c r="NN9" s="23">
        <v>1.7995999999999999E-3</v>
      </c>
      <c r="NO9" s="23">
        <v>1.7814E-3</v>
      </c>
      <c r="NP9" s="23">
        <v>1.7436999999999999E-3</v>
      </c>
      <c r="NQ9" s="23">
        <v>2.2723000000000001E-3</v>
      </c>
      <c r="NR9" s="23">
        <v>4.3931999999999999E-3</v>
      </c>
      <c r="NS9" s="23">
        <v>1.1662E-2</v>
      </c>
      <c r="NT9" s="23">
        <v>1.3939E-2</v>
      </c>
      <c r="NU9" s="23">
        <v>7.5354999999999997E-3</v>
      </c>
      <c r="NV9" s="23">
        <v>2.0493999999999998E-3</v>
      </c>
      <c r="NW9" s="23">
        <v>1.5919E-3</v>
      </c>
      <c r="NX9" s="23">
        <v>1.6180000000000001E-3</v>
      </c>
      <c r="NY9" s="23">
        <v>1.6477E-3</v>
      </c>
      <c r="NZ9" s="23">
        <v>1.7910000000000001E-3</v>
      </c>
      <c r="OA9" s="23">
        <v>3.6947E-3</v>
      </c>
      <c r="OB9" s="23">
        <v>9.2058000000000001E-3</v>
      </c>
      <c r="OC9" s="23">
        <v>1.0246999999999999E-2</v>
      </c>
      <c r="OD9" s="23">
        <v>5.3109000000000003E-3</v>
      </c>
      <c r="OE9" s="23">
        <v>3.0552999999999999E-3</v>
      </c>
      <c r="OF9" s="23">
        <v>2.5006999999999998E-3</v>
      </c>
      <c r="OG9" s="23">
        <v>1.6035999999999999E-3</v>
      </c>
      <c r="OH9" s="23">
        <v>1.3707000000000001E-3</v>
      </c>
      <c r="OI9" s="23">
        <v>1.7619999999999999E-3</v>
      </c>
      <c r="OJ9" s="23">
        <v>1.9127E-3</v>
      </c>
      <c r="OK9" s="23">
        <v>1.4935E-3</v>
      </c>
      <c r="OL9" s="23">
        <v>1.6899E-3</v>
      </c>
      <c r="OM9" s="23">
        <v>2.1955E-3</v>
      </c>
      <c r="ON9" s="23">
        <v>1.5279E-3</v>
      </c>
      <c r="OO9" s="23">
        <v>1.1991E-3</v>
      </c>
      <c r="OP9" s="23">
        <v>1.9581999999999998E-3</v>
      </c>
      <c r="OQ9" s="23">
        <v>1.4090999999999999E-3</v>
      </c>
      <c r="OR9" s="23">
        <v>4.1286999999999999E-3</v>
      </c>
      <c r="OS9" s="23">
        <v>1.2692000000000001E-3</v>
      </c>
      <c r="OT9" s="25">
        <v>4.3114E-3</v>
      </c>
      <c r="OU9" s="23">
        <v>6.8161999999999997E-3</v>
      </c>
      <c r="OV9" s="23">
        <v>6.6610000000000003E-3</v>
      </c>
      <c r="OW9" s="23">
        <v>1.8642999999999999E-3</v>
      </c>
      <c r="OX9" s="23">
        <v>1.7593999999999999E-3</v>
      </c>
      <c r="OY9" s="23">
        <v>1.4968E-3</v>
      </c>
      <c r="OZ9" s="23">
        <v>4.6537999999999996E-3</v>
      </c>
      <c r="PA9" s="23">
        <v>1.8475E-3</v>
      </c>
      <c r="PB9" s="23">
        <v>2.4932000000000001E-3</v>
      </c>
      <c r="PC9" s="23">
        <v>8.1961000000000002E-4</v>
      </c>
      <c r="PD9" s="23">
        <v>6.0820000000000004E-4</v>
      </c>
      <c r="PE9" s="23">
        <v>5.6833000000000003E-4</v>
      </c>
      <c r="PF9" s="23">
        <v>5.5782E-4</v>
      </c>
      <c r="PG9" s="23">
        <v>8.6154000000000005E-4</v>
      </c>
      <c r="PH9" s="23">
        <v>7.5197999999999997E-4</v>
      </c>
      <c r="PI9" s="23">
        <v>5.9329000000000001E-4</v>
      </c>
      <c r="PJ9" s="23">
        <v>7.2247000000000001E-4</v>
      </c>
      <c r="PK9" s="23">
        <v>6.0371000000000003E-4</v>
      </c>
      <c r="PL9" s="23">
        <v>9.1785E-4</v>
      </c>
      <c r="PM9" s="23">
        <v>7.6311E-4</v>
      </c>
      <c r="PN9" s="23">
        <v>8.4592999999999995E-4</v>
      </c>
      <c r="PO9" s="23">
        <v>6.3774000000000003E-4</v>
      </c>
      <c r="PP9" s="23">
        <v>9.1436000000000002E-4</v>
      </c>
      <c r="PQ9" s="23">
        <v>7.7296000000000005E-4</v>
      </c>
      <c r="PR9" s="23">
        <v>1.1454000000000001E-2</v>
      </c>
      <c r="PS9" s="23">
        <v>2.019E-2</v>
      </c>
      <c r="PT9" s="23">
        <v>1.7013E-3</v>
      </c>
      <c r="PU9" s="23">
        <v>1.6528000000000001E-3</v>
      </c>
      <c r="PV9" s="23">
        <v>1.6712000000000001E-3</v>
      </c>
      <c r="PW9" s="23">
        <v>1.7547000000000001E-3</v>
      </c>
      <c r="PX9" s="23">
        <v>2.0205000000000002E-3</v>
      </c>
      <c r="PY9" s="23">
        <v>3.8660000000000001E-3</v>
      </c>
      <c r="PZ9" s="23">
        <v>5.2417999999999996E-3</v>
      </c>
      <c r="QA9" s="23">
        <v>8.6555999999999994E-3</v>
      </c>
      <c r="QB9" s="23">
        <v>1.4919999999999999E-2</v>
      </c>
      <c r="QC9" s="23">
        <v>1.2017E-2</v>
      </c>
      <c r="QD9" s="23">
        <v>8.8234000000000003E-3</v>
      </c>
      <c r="QE9" s="23">
        <v>6.0911999999999997E-3</v>
      </c>
      <c r="QF9" s="25">
        <v>1.2784999999999999E-2</v>
      </c>
      <c r="QG9" s="26">
        <v>5.8077999999999998E-2</v>
      </c>
      <c r="QH9" s="23">
        <v>5.0207000000000003E-3</v>
      </c>
      <c r="QI9" s="23">
        <v>3.7284000000000002E-3</v>
      </c>
      <c r="QJ9" s="23">
        <v>2.7778E-3</v>
      </c>
      <c r="QK9" s="23">
        <v>7.9736000000000008E-3</v>
      </c>
      <c r="QL9" s="23">
        <v>1.2312E-2</v>
      </c>
      <c r="QM9" s="23">
        <v>9.5782999999999997E-3</v>
      </c>
      <c r="QN9" s="23">
        <v>1.2855999999999999E-2</v>
      </c>
      <c r="QO9" s="23">
        <v>4.2467E-3</v>
      </c>
      <c r="QP9" s="23">
        <v>3.4150000000000001E-3</v>
      </c>
      <c r="QQ9" s="23">
        <v>3.1101000000000002E-3</v>
      </c>
      <c r="QR9" s="23">
        <v>2.5839000000000001E-3</v>
      </c>
      <c r="QS9" s="23">
        <v>2.5894999999999998E-3</v>
      </c>
      <c r="QT9" s="23">
        <v>3.277E-3</v>
      </c>
      <c r="QU9" s="23">
        <v>1.0669E-2</v>
      </c>
      <c r="QV9" s="25">
        <v>1.5139E-2</v>
      </c>
      <c r="QW9" s="23">
        <v>9.2928000000000004E-3</v>
      </c>
      <c r="QX9" s="23">
        <v>3.0894999999999998E-3</v>
      </c>
      <c r="QY9" s="23">
        <v>3.3711000000000001E-3</v>
      </c>
      <c r="QZ9" s="23">
        <v>1.5188000000000001E-3</v>
      </c>
      <c r="RA9" s="23">
        <v>1.4012E-3</v>
      </c>
      <c r="RB9" s="23">
        <v>1.3415E-3</v>
      </c>
      <c r="RC9" s="23">
        <v>2.3059000000000001E-3</v>
      </c>
      <c r="RD9" s="23">
        <v>1.8402E-3</v>
      </c>
      <c r="RE9" s="23">
        <v>4.1190000000000003E-3</v>
      </c>
      <c r="RF9" s="23">
        <v>9.8648E-3</v>
      </c>
      <c r="RG9" s="23">
        <v>1.2158E-2</v>
      </c>
      <c r="RH9" s="23">
        <v>1.3573E-2</v>
      </c>
      <c r="RI9" s="23">
        <v>8.0596000000000001E-3</v>
      </c>
      <c r="RJ9" s="23">
        <v>2.9058E-3</v>
      </c>
      <c r="RK9" s="23">
        <v>2.1356999999999999E-3</v>
      </c>
      <c r="RL9" s="23">
        <v>1.5682999999999999E-3</v>
      </c>
      <c r="RM9" s="23">
        <v>1.8372E-3</v>
      </c>
      <c r="RN9" s="23">
        <v>2.4502999999999999E-3</v>
      </c>
      <c r="RO9" s="23">
        <v>2.8896999999999998E-3</v>
      </c>
      <c r="RP9" s="25">
        <v>3.2916E-3</v>
      </c>
      <c r="RQ9" s="23">
        <v>3.2258999999999999E-3</v>
      </c>
      <c r="RR9" s="23">
        <v>3.0966000000000001E-3</v>
      </c>
      <c r="RS9" s="23">
        <v>3.1705000000000001E-3</v>
      </c>
      <c r="RT9" s="23">
        <v>3.3782E-3</v>
      </c>
      <c r="RU9" s="23">
        <v>3.0607999999999998E-3</v>
      </c>
      <c r="RV9" s="23">
        <v>3.0362000000000002E-3</v>
      </c>
      <c r="RW9" s="23">
        <v>3.3197999999999999E-3</v>
      </c>
      <c r="RX9" s="23">
        <v>2.5806000000000002E-3</v>
      </c>
      <c r="RY9" s="23">
        <v>2.2617000000000002E-3</v>
      </c>
      <c r="RZ9" s="23">
        <v>1.6117E-3</v>
      </c>
      <c r="SA9" s="23">
        <v>1.3437E-3</v>
      </c>
      <c r="SB9" s="23">
        <v>8.4183999999999995E-4</v>
      </c>
      <c r="SC9" s="23">
        <v>8.0982000000000005E-4</v>
      </c>
      <c r="SD9" s="23">
        <v>9.7329999999999997E-4</v>
      </c>
      <c r="SE9" s="23">
        <v>6.8858000000000005E-4</v>
      </c>
      <c r="SF9" s="23">
        <v>8.541E-4</v>
      </c>
      <c r="SG9" s="23">
        <v>1.1115000000000001E-3</v>
      </c>
      <c r="SH9" s="23">
        <v>1.5196000000000001E-3</v>
      </c>
      <c r="SI9" s="23">
        <v>6.6299000000000002E-4</v>
      </c>
      <c r="SJ9" s="23">
        <v>6.9322999999999997E-4</v>
      </c>
      <c r="SK9" s="23">
        <v>1.1666999999999999E-3</v>
      </c>
      <c r="SL9" s="23">
        <v>6.5328000000000001E-4</v>
      </c>
      <c r="SM9" s="23">
        <v>4.6140999999999999E-4</v>
      </c>
      <c r="SN9" s="23">
        <v>3.8768E-4</v>
      </c>
      <c r="SO9" s="23">
        <v>4.9757999999999996E-4</v>
      </c>
      <c r="SP9" s="23">
        <v>4.8511000000000002E-4</v>
      </c>
      <c r="SQ9" s="23">
        <v>5.2125999999999995E-4</v>
      </c>
      <c r="SR9" s="23">
        <v>8.9309999999999997E-4</v>
      </c>
      <c r="SS9" s="23">
        <v>1.7122000000000001E-3</v>
      </c>
      <c r="ST9" s="23">
        <v>2.4361999999999999E-3</v>
      </c>
      <c r="SU9" s="23">
        <v>2.3398E-3</v>
      </c>
      <c r="SV9" s="23">
        <v>3.9274999999999996E-3</v>
      </c>
      <c r="SW9" s="23">
        <v>2.1965999999999999E-3</v>
      </c>
      <c r="SX9" s="23">
        <v>1.7129999999999999E-3</v>
      </c>
      <c r="SY9" s="23">
        <v>1.0271E-3</v>
      </c>
      <c r="SZ9" s="23">
        <v>1.0026E-3</v>
      </c>
      <c r="TA9" s="23">
        <v>7.3620000000000001E-4</v>
      </c>
      <c r="TB9" s="23">
        <v>8.4898999999999999E-4</v>
      </c>
      <c r="TC9" s="23">
        <v>8.2885000000000001E-4</v>
      </c>
      <c r="TD9" s="23">
        <v>6.6874000000000002E-4</v>
      </c>
      <c r="TE9" s="23">
        <v>9.7530000000000002E-4</v>
      </c>
      <c r="TF9" s="25">
        <v>1.1221E-3</v>
      </c>
      <c r="TG9" s="23">
        <v>8.2930000000000005E-4</v>
      </c>
      <c r="TH9" s="23">
        <v>7.7972000000000002E-4</v>
      </c>
      <c r="TI9" s="23">
        <v>8.2014000000000002E-4</v>
      </c>
      <c r="TJ9" s="23">
        <v>1.755E-3</v>
      </c>
      <c r="TK9" s="23">
        <v>6.9585000000000003E-4</v>
      </c>
      <c r="TL9" s="23">
        <v>1.0698000000000001E-3</v>
      </c>
      <c r="TM9" s="23">
        <v>9.7455999999999997E-4</v>
      </c>
      <c r="TN9" s="23">
        <v>1.8228000000000001E-3</v>
      </c>
      <c r="TO9" s="23">
        <v>2.7138000000000002E-3</v>
      </c>
      <c r="TP9" s="25">
        <v>2.7162000000000002E-3</v>
      </c>
      <c r="TQ9" s="23">
        <v>2.5409999999999999E-3</v>
      </c>
      <c r="TR9" s="23">
        <v>1.1069000000000001E-3</v>
      </c>
      <c r="TS9" s="23">
        <v>8.4259999999999999E-4</v>
      </c>
      <c r="TT9" s="23">
        <v>1.0351E-3</v>
      </c>
      <c r="TU9" s="23">
        <v>8.6731999999999998E-4</v>
      </c>
      <c r="TV9" s="23">
        <v>7.8392999999999996E-4</v>
      </c>
      <c r="TW9" s="23">
        <v>1.1746E-3</v>
      </c>
      <c r="TX9" s="23">
        <v>9.9780000000000008E-4</v>
      </c>
      <c r="TY9" s="23">
        <v>1.0162000000000001E-3</v>
      </c>
      <c r="TZ9" s="23">
        <v>1.2367000000000001E-3</v>
      </c>
      <c r="UA9" s="23">
        <v>2.2533000000000002E-3</v>
      </c>
      <c r="UB9" s="23">
        <v>1.7083000000000001E-3</v>
      </c>
      <c r="UC9" s="23">
        <v>1.1261999999999999E-3</v>
      </c>
      <c r="UD9" s="23">
        <v>1.2224E-3</v>
      </c>
      <c r="UE9" s="23">
        <v>1.2287999999999999E-3</v>
      </c>
      <c r="UF9" s="23">
        <v>2.3207000000000002E-3</v>
      </c>
      <c r="UG9" s="23">
        <v>2.7361999999999998E-3</v>
      </c>
      <c r="UH9" s="23">
        <v>3.8495999999999999E-3</v>
      </c>
      <c r="UI9" s="23">
        <v>5.2519999999999997E-3</v>
      </c>
      <c r="UJ9" s="23">
        <v>3.1272000000000001E-3</v>
      </c>
      <c r="UK9" s="23">
        <v>2.7025999999999999E-3</v>
      </c>
      <c r="UL9" s="23">
        <v>2.1679999999999998E-3</v>
      </c>
      <c r="UM9" s="23">
        <v>1.8102999999999999E-3</v>
      </c>
      <c r="UN9" s="23">
        <v>1.4962E-3</v>
      </c>
      <c r="UO9" s="23">
        <v>1.5786000000000001E-3</v>
      </c>
      <c r="UP9" s="23">
        <v>3.4328000000000002E-3</v>
      </c>
      <c r="UQ9" s="23">
        <v>3.6670000000000001E-3</v>
      </c>
      <c r="UR9" s="23">
        <v>2.9489E-3</v>
      </c>
      <c r="US9" s="23">
        <v>3.6126999999999999E-3</v>
      </c>
      <c r="UT9" s="23">
        <v>3.4770999999999999E-3</v>
      </c>
      <c r="UU9" s="23">
        <v>2.9296000000000001E-3</v>
      </c>
      <c r="UV9" s="23">
        <v>2.5395000000000001E-3</v>
      </c>
      <c r="UW9" s="23">
        <v>2.503E-3</v>
      </c>
      <c r="UX9" s="23">
        <v>1.8257E-3</v>
      </c>
      <c r="UY9" s="23">
        <v>1.7393E-3</v>
      </c>
      <c r="UZ9" s="23">
        <v>1.3954E-3</v>
      </c>
      <c r="VA9" s="23">
        <v>9.8561999999999999E-4</v>
      </c>
      <c r="VB9" s="23">
        <v>8.0933999999999997E-4</v>
      </c>
      <c r="VC9" s="23">
        <v>6.8612999999999996E-4</v>
      </c>
      <c r="VD9" s="23">
        <v>5.1376999999999998E-4</v>
      </c>
      <c r="VE9" s="23">
        <v>6.1941999999999997E-4</v>
      </c>
      <c r="VF9" s="23">
        <v>1.2669999999999999E-3</v>
      </c>
      <c r="VG9" s="25">
        <v>6.8665999999999996E-3</v>
      </c>
      <c r="VH9" s="23">
        <v>6.7641999999999995E-4</v>
      </c>
      <c r="VI9" s="23">
        <v>4.8767E-4</v>
      </c>
      <c r="VJ9" s="23">
        <v>4.7768000000000002E-4</v>
      </c>
      <c r="VK9" s="23">
        <v>4.8554000000000002E-4</v>
      </c>
      <c r="VL9" s="23">
        <v>4.0601E-4</v>
      </c>
      <c r="VM9" s="23">
        <v>3.7408999999999999E-4</v>
      </c>
      <c r="VN9" s="23">
        <v>3.6224E-4</v>
      </c>
      <c r="VO9" s="23">
        <v>2.8557000000000002E-4</v>
      </c>
      <c r="VP9" s="23">
        <v>2.9425000000000002E-4</v>
      </c>
      <c r="VQ9" s="23">
        <v>4.2673E-4</v>
      </c>
      <c r="VR9" s="23">
        <v>2.8782999999999999E-4</v>
      </c>
      <c r="VS9" s="23">
        <v>2.3847000000000001E-4</v>
      </c>
      <c r="VT9" s="23">
        <v>3.2072999999999997E-4</v>
      </c>
      <c r="VU9" s="23">
        <v>3.4663000000000001E-4</v>
      </c>
      <c r="VV9" s="23">
        <v>3.5311000000000001E-4</v>
      </c>
      <c r="VW9" s="23">
        <v>4.2002000000000001E-4</v>
      </c>
      <c r="VX9" s="23">
        <v>5.0051000000000002E-4</v>
      </c>
      <c r="VY9" s="23">
        <v>5.3905999999999995E-4</v>
      </c>
      <c r="VZ9" s="23">
        <v>5.4487000000000003E-4</v>
      </c>
      <c r="WA9" s="23">
        <v>5.3459999999999998E-4</v>
      </c>
      <c r="WB9" s="23">
        <v>5.7370999999999995E-4</v>
      </c>
      <c r="WC9" s="23">
        <v>5.5460999999999998E-4</v>
      </c>
      <c r="WD9" s="23">
        <v>5.4865999999999997E-4</v>
      </c>
      <c r="WE9" s="23">
        <v>5.2861E-4</v>
      </c>
      <c r="WF9" s="23">
        <v>6.1545000000000002E-4</v>
      </c>
      <c r="WG9" s="23">
        <v>6.3060000000000004E-4</v>
      </c>
      <c r="WH9" s="23">
        <v>6.2357000000000005E-4</v>
      </c>
      <c r="WI9" s="23">
        <v>5.8695999999999998E-4</v>
      </c>
      <c r="WJ9" s="23">
        <v>6.2144999999999995E-4</v>
      </c>
      <c r="WK9" s="23">
        <v>6.7055000000000001E-4</v>
      </c>
      <c r="WL9" s="23">
        <v>7.3946999999999999E-4</v>
      </c>
      <c r="WM9" s="23">
        <v>9.2966000000000001E-4</v>
      </c>
      <c r="WN9" s="23">
        <v>1.0801000000000001E-3</v>
      </c>
      <c r="WO9" s="23">
        <v>1.3527999999999999E-3</v>
      </c>
      <c r="WP9" s="23">
        <v>1.4216000000000001E-3</v>
      </c>
      <c r="WQ9" s="23">
        <v>1.2537E-3</v>
      </c>
      <c r="WR9" s="23">
        <v>1.1527E-3</v>
      </c>
      <c r="WS9" s="23">
        <v>1.0115E-3</v>
      </c>
      <c r="WT9" s="23">
        <v>8.7284000000000005E-4</v>
      </c>
      <c r="WU9" s="23">
        <v>7.3333000000000003E-4</v>
      </c>
      <c r="WV9" s="23">
        <v>8.0358000000000003E-4</v>
      </c>
      <c r="WW9" s="23">
        <v>6.3962000000000003E-4</v>
      </c>
      <c r="WX9" s="23">
        <v>1.2167E-3</v>
      </c>
      <c r="WY9" s="23">
        <v>1.106E-3</v>
      </c>
      <c r="WZ9" s="23">
        <v>8.3496999999999998E-4</v>
      </c>
      <c r="XA9" s="23">
        <v>8.0486000000000002E-4</v>
      </c>
      <c r="XB9" s="23">
        <v>7.5482999999999995E-4</v>
      </c>
      <c r="XC9" s="23">
        <v>8.6448999999999999E-4</v>
      </c>
      <c r="XD9" s="23">
        <v>9.5467999999999996E-4</v>
      </c>
      <c r="XE9" s="23">
        <v>1.0949E-3</v>
      </c>
      <c r="XF9" s="23">
        <v>1.2569E-3</v>
      </c>
      <c r="XG9" s="23">
        <v>1.3062E-3</v>
      </c>
      <c r="XH9" s="23">
        <v>1.6203000000000001E-3</v>
      </c>
      <c r="XI9" s="23">
        <v>2.0173999999999999E-3</v>
      </c>
      <c r="XJ9" s="23">
        <v>2.2461E-3</v>
      </c>
      <c r="XK9" s="23">
        <v>2.7948000000000001E-3</v>
      </c>
      <c r="XL9" s="23">
        <v>3.3750999999999998E-3</v>
      </c>
      <c r="XM9" s="23">
        <v>6.8713999999999997E-3</v>
      </c>
      <c r="XN9" s="23">
        <v>6.9680000000000002E-3</v>
      </c>
      <c r="XO9" s="26">
        <v>6.0530000000000002E-3</v>
      </c>
      <c r="XP9" s="23">
        <v>6.2585999999999996E-3</v>
      </c>
      <c r="XQ9" s="23">
        <v>7.1624000000000002E-3</v>
      </c>
      <c r="XR9" s="23">
        <v>7.8925000000000002E-3</v>
      </c>
      <c r="XS9" s="23">
        <v>8.1309999999999993E-3</v>
      </c>
      <c r="XT9" s="23">
        <v>7.5037999999999997E-3</v>
      </c>
      <c r="XU9" s="23">
        <v>5.3571000000000001E-3</v>
      </c>
      <c r="XV9" s="23">
        <v>3.5888000000000001E-3</v>
      </c>
      <c r="XW9" s="23">
        <v>2.2537E-3</v>
      </c>
      <c r="XX9" s="23">
        <v>1.6305E-3</v>
      </c>
      <c r="XY9" s="23">
        <v>1.4947999999999999E-3</v>
      </c>
      <c r="XZ9" s="23">
        <v>1.3077E-3</v>
      </c>
      <c r="YA9" s="23">
        <v>1.0554E-3</v>
      </c>
      <c r="YB9" s="23">
        <v>1.2333000000000001E-3</v>
      </c>
      <c r="YC9" s="23">
        <v>3.7006000000000001E-3</v>
      </c>
      <c r="YD9" s="23">
        <v>3.7908E-3</v>
      </c>
      <c r="YE9" s="23">
        <v>1.0841E-3</v>
      </c>
      <c r="YF9" s="23">
        <v>9.2111000000000005E-4</v>
      </c>
      <c r="YG9" s="23">
        <v>8.2147999999999997E-4</v>
      </c>
      <c r="YH9" s="23">
        <v>6.0607E-4</v>
      </c>
      <c r="YI9" s="23">
        <v>5.7914999999999996E-4</v>
      </c>
      <c r="YJ9" s="23">
        <v>5.7603000000000005E-4</v>
      </c>
      <c r="YK9" s="23">
        <v>5.5654000000000001E-4</v>
      </c>
      <c r="YL9" s="23">
        <v>5.5440999999999997E-4</v>
      </c>
      <c r="YM9" s="23">
        <v>5.2282000000000001E-4</v>
      </c>
      <c r="YN9" s="23">
        <v>5.7992999999999999E-4</v>
      </c>
      <c r="YO9" s="23">
        <v>6.6410999999999998E-4</v>
      </c>
      <c r="YP9" s="23">
        <v>8.8486999999999995E-4</v>
      </c>
      <c r="YQ9" s="23">
        <v>9.1270000000000001E-4</v>
      </c>
      <c r="YR9" s="23">
        <v>7.5602000000000004E-4</v>
      </c>
      <c r="YS9" s="23">
        <v>1.4170000000000001E-3</v>
      </c>
      <c r="YT9" s="23">
        <v>1.4702999999999999E-3</v>
      </c>
      <c r="YU9" s="23">
        <v>1.9331999999999999E-3</v>
      </c>
      <c r="YV9" s="23">
        <v>2.1324E-3</v>
      </c>
      <c r="YW9" s="23">
        <v>2.6549999999999998E-3</v>
      </c>
      <c r="YX9" s="23">
        <v>3.1486000000000001E-3</v>
      </c>
      <c r="YY9" s="23">
        <v>3.6787E-3</v>
      </c>
      <c r="YZ9" s="23">
        <v>3.5436E-3</v>
      </c>
      <c r="ZA9" s="23">
        <v>3.6040999999999998E-3</v>
      </c>
      <c r="ZB9" s="23">
        <v>3.6497999999999999E-3</v>
      </c>
      <c r="ZC9" s="23">
        <v>3.9857E-3</v>
      </c>
      <c r="ZD9" s="23">
        <v>4.9423000000000002E-3</v>
      </c>
      <c r="ZE9" s="23">
        <v>6.0987999999999997E-3</v>
      </c>
      <c r="ZF9" s="25">
        <v>6.6404999999999997E-3</v>
      </c>
      <c r="ZG9" s="23">
        <v>6.2785000000000002E-3</v>
      </c>
      <c r="ZH9" s="23">
        <v>4.8142999999999997E-3</v>
      </c>
      <c r="ZI9" s="23">
        <v>3.1836E-3</v>
      </c>
      <c r="ZJ9" s="23">
        <v>1.9400999999999999E-3</v>
      </c>
      <c r="ZK9" s="23">
        <v>1.4097000000000001E-3</v>
      </c>
      <c r="ZL9" s="23">
        <v>1.0549999999999999E-3</v>
      </c>
      <c r="ZM9" s="23">
        <v>7.8271999999999999E-4</v>
      </c>
      <c r="ZN9" s="23">
        <v>6.0442000000000004E-4</v>
      </c>
      <c r="ZO9" s="23">
        <v>5.6818000000000005E-4</v>
      </c>
      <c r="ZP9" s="23">
        <v>4.9538999999999996E-4</v>
      </c>
      <c r="ZQ9" s="23">
        <v>4.4370999999999999E-4</v>
      </c>
      <c r="ZR9" s="23">
        <v>3.4748E-4</v>
      </c>
      <c r="ZS9" s="23">
        <v>3.0863E-4</v>
      </c>
      <c r="ZT9" s="23">
        <v>2.5669000000000001E-4</v>
      </c>
      <c r="ZU9" s="23">
        <v>3.0341999999999999E-4</v>
      </c>
      <c r="ZV9" s="23">
        <v>3.5157E-4</v>
      </c>
      <c r="ZW9" s="23">
        <v>1.9612000000000001E-4</v>
      </c>
      <c r="ZX9" s="23">
        <v>2.9105999999999999E-4</v>
      </c>
      <c r="ZY9" s="23">
        <v>3.4799000000000001E-4</v>
      </c>
      <c r="ZZ9" s="23">
        <v>3.1825000000000001E-4</v>
      </c>
      <c r="AAA9" s="23">
        <v>2.4522999999999998E-4</v>
      </c>
      <c r="AAB9" s="23">
        <v>1.5589E-4</v>
      </c>
      <c r="AAC9" s="23">
        <v>1.649E-4</v>
      </c>
      <c r="AAD9" s="23">
        <v>1.3961999999999999E-4</v>
      </c>
      <c r="AAE9" s="23">
        <v>1.3909E-4</v>
      </c>
      <c r="AAF9" s="23">
        <v>1.1013E-4</v>
      </c>
      <c r="AAG9" s="23">
        <v>-1.7387000000000001E-5</v>
      </c>
      <c r="AAH9" s="23">
        <v>3.9792999999999997E-5</v>
      </c>
      <c r="AAI9" s="23">
        <v>7.0957000000000005E-5</v>
      </c>
      <c r="AAJ9" s="23">
        <v>2.8401000000000001E-5</v>
      </c>
      <c r="AAK9" s="23">
        <v>6.3609999999999996E-5</v>
      </c>
      <c r="AAL9" s="23">
        <v>-8.8525000000000004E-6</v>
      </c>
      <c r="AAM9" s="23">
        <v>6.9745000000000004E-5</v>
      </c>
      <c r="AAN9" s="23">
        <v>3.0584999999999999E-5</v>
      </c>
      <c r="AAO9" s="23">
        <v>1.2320000000000001E-4</v>
      </c>
      <c r="AAP9" s="23">
        <v>1.0007E-4</v>
      </c>
      <c r="AAQ9" s="23">
        <v>7.0592000000000001E-6</v>
      </c>
    </row>
    <row r="10" spans="1:719" x14ac:dyDescent="0.3">
      <c r="A10" s="23" t="s">
        <v>76</v>
      </c>
      <c r="B10" s="23" t="s">
        <v>77</v>
      </c>
      <c r="C10" s="24">
        <v>3</v>
      </c>
      <c r="D10" s="24" t="s">
        <v>73</v>
      </c>
      <c r="E10" s="23">
        <v>2.4644999999999999E-5</v>
      </c>
      <c r="F10" s="23">
        <v>2.2884E-5</v>
      </c>
      <c r="G10" s="23">
        <v>3.1087000000000002E-5</v>
      </c>
      <c r="H10" s="23">
        <v>5.0543E-5</v>
      </c>
      <c r="I10" s="23">
        <v>4.2474E-5</v>
      </c>
      <c r="J10" s="23">
        <v>6.5325999999999999E-6</v>
      </c>
      <c r="K10" s="23">
        <v>-2.5658000000000001E-5</v>
      </c>
      <c r="L10" s="23">
        <v>-3.4860000000000002E-5</v>
      </c>
      <c r="M10" s="23">
        <v>6.9973000000000002E-5</v>
      </c>
      <c r="N10" s="23">
        <v>6.8455999999999996E-5</v>
      </c>
      <c r="O10" s="23">
        <v>8.7159000000000007E-6</v>
      </c>
      <c r="P10" s="23">
        <v>-5.8119000000000002E-6</v>
      </c>
      <c r="Q10" s="23">
        <v>4.3782999999999997E-5</v>
      </c>
      <c r="R10" s="23">
        <v>-7.7883999999999998E-6</v>
      </c>
      <c r="S10" s="23">
        <v>-6.9597000000000005E-5</v>
      </c>
      <c r="T10" s="23">
        <v>-2.7288999999999999E-5</v>
      </c>
      <c r="U10" s="23">
        <v>2.5222999999999999E-4</v>
      </c>
      <c r="V10" s="23">
        <v>1.2003E-4</v>
      </c>
      <c r="W10" s="23">
        <v>3.7442999999999998E-4</v>
      </c>
      <c r="X10" s="23">
        <v>9.5464999999999995E-5</v>
      </c>
      <c r="Y10" s="23">
        <v>1.1272E-4</v>
      </c>
      <c r="Z10" s="23">
        <v>1.3258000000000001E-5</v>
      </c>
      <c r="AA10" s="23">
        <v>6.2376E-5</v>
      </c>
      <c r="AB10" s="23">
        <v>3.6446999999999998E-5</v>
      </c>
      <c r="AC10" s="23">
        <v>4.4403999999999997E-5</v>
      </c>
      <c r="AD10" s="23">
        <v>6.2713999999999996E-5</v>
      </c>
      <c r="AE10" s="23">
        <v>7.1691000000000002E-5</v>
      </c>
      <c r="AF10" s="23">
        <v>4.0225999999999997E-5</v>
      </c>
      <c r="AG10" s="23">
        <v>7.5560000000000002E-6</v>
      </c>
      <c r="AH10" s="23">
        <v>3.9024000000000001E-6</v>
      </c>
      <c r="AI10" s="23">
        <v>5.6530999999999998E-5</v>
      </c>
      <c r="AJ10" s="23">
        <v>4.1142E-5</v>
      </c>
      <c r="AK10" s="23">
        <v>-3.4524999999999999E-5</v>
      </c>
      <c r="AL10" s="23">
        <v>6.6993000000000004E-6</v>
      </c>
      <c r="AM10" s="23">
        <v>2.7770999999999999E-5</v>
      </c>
      <c r="AN10" s="23">
        <v>1.1005000000000001E-4</v>
      </c>
      <c r="AO10" s="23">
        <v>5.6978999999999998E-5</v>
      </c>
      <c r="AP10" s="23">
        <v>1.0353000000000001E-4</v>
      </c>
      <c r="AQ10" s="23">
        <v>5.9546999999999998E-5</v>
      </c>
      <c r="AR10" s="23">
        <v>6.9213000000000003E-5</v>
      </c>
      <c r="AS10" s="23">
        <v>4.5116999999999998E-4</v>
      </c>
      <c r="AT10" s="23">
        <v>2.1153E-4</v>
      </c>
      <c r="AU10" s="23">
        <v>6.7170999999999998E-5</v>
      </c>
      <c r="AV10" s="23">
        <v>1.199E-4</v>
      </c>
      <c r="AW10" s="23">
        <v>6.1679000000000004E-5</v>
      </c>
      <c r="AX10" s="23">
        <v>2.186E-4</v>
      </c>
      <c r="AY10" s="23">
        <v>4.572E-4</v>
      </c>
      <c r="AZ10" s="23">
        <v>4.1470999999999999E-4</v>
      </c>
      <c r="BA10" s="23">
        <v>1.5185E-4</v>
      </c>
      <c r="BB10" s="23">
        <v>1.8555000000000001E-4</v>
      </c>
      <c r="BC10" s="23">
        <v>1.7102E-4</v>
      </c>
      <c r="BD10" s="23">
        <v>2.0076999999999999E-4</v>
      </c>
      <c r="BE10" s="23">
        <v>2.1392000000000001E-4</v>
      </c>
      <c r="BF10" s="23">
        <v>1.9469999999999999E-4</v>
      </c>
      <c r="BG10" s="23">
        <v>1.6903E-4</v>
      </c>
      <c r="BH10" s="23">
        <v>3.5122E-3</v>
      </c>
      <c r="BI10" s="23">
        <v>6.6401000000000003E-4</v>
      </c>
      <c r="BJ10" s="23">
        <v>2.9070000000000002E-4</v>
      </c>
      <c r="BK10" s="23">
        <v>8.3633000000000004E-4</v>
      </c>
      <c r="BL10" s="23">
        <v>2.0293000000000001E-4</v>
      </c>
      <c r="BM10" s="23">
        <v>6.9426999999999998E-5</v>
      </c>
      <c r="BN10" s="23">
        <v>3.7830999999999997E-5</v>
      </c>
      <c r="BO10" s="23">
        <v>1.0747E-4</v>
      </c>
      <c r="BP10" s="23">
        <v>9.8147999999999996E-5</v>
      </c>
      <c r="BQ10" s="23">
        <v>2.2578E-4</v>
      </c>
      <c r="BR10" s="23">
        <v>2.6570000000000001E-4</v>
      </c>
      <c r="BS10" s="23">
        <v>3.5958000000000002E-4</v>
      </c>
      <c r="BT10" s="23">
        <v>2.8244000000000001E-4</v>
      </c>
      <c r="BU10" s="23">
        <v>3.9169999999999998E-4</v>
      </c>
      <c r="BV10" s="23">
        <v>1.8898999999999999E-4</v>
      </c>
      <c r="BW10" s="23">
        <v>3.3618E-4</v>
      </c>
      <c r="BX10" s="23">
        <v>4.3481999999999999E-4</v>
      </c>
      <c r="BY10" s="23">
        <v>4.3690999999999999E-4</v>
      </c>
      <c r="BZ10" s="23">
        <v>9.9391999999999992E-4</v>
      </c>
      <c r="CA10" s="23">
        <v>1.6063E-3</v>
      </c>
      <c r="CB10" s="23">
        <v>9.3636999999999995E-4</v>
      </c>
      <c r="CC10" s="23">
        <v>6.2160000000000004E-4</v>
      </c>
      <c r="CD10" s="23">
        <v>2.9328999999999998E-4</v>
      </c>
      <c r="CE10" s="23">
        <v>2.3383E-4</v>
      </c>
      <c r="CF10" s="23">
        <v>2.2222E-4</v>
      </c>
      <c r="CG10" s="23">
        <v>3.5164000000000001E-4</v>
      </c>
      <c r="CH10" s="23">
        <v>4.6048999999999998E-4</v>
      </c>
      <c r="CI10" s="23">
        <v>2.5310000000000003E-4</v>
      </c>
      <c r="CJ10" s="23">
        <v>8.1651E-4</v>
      </c>
      <c r="CK10" s="23">
        <v>1.6956E-4</v>
      </c>
      <c r="CL10" s="23">
        <v>1.5054000000000001E-4</v>
      </c>
      <c r="CM10" s="23">
        <v>1.7369E-4</v>
      </c>
      <c r="CN10" s="23">
        <v>2.1718E-4</v>
      </c>
      <c r="CO10" s="23">
        <v>7.9454000000000002E-5</v>
      </c>
      <c r="CP10" s="23">
        <v>2.6850000000000002E-4</v>
      </c>
      <c r="CQ10" s="23">
        <v>1.5660000000000001E-4</v>
      </c>
      <c r="CR10" s="23">
        <v>4.0172000000000001E-5</v>
      </c>
      <c r="CS10" s="23">
        <v>3.9817000000000002E-5</v>
      </c>
      <c r="CT10" s="23">
        <v>1.1307999999999999E-4</v>
      </c>
      <c r="CU10" s="23">
        <v>5.5581000000000002E-5</v>
      </c>
      <c r="CV10" s="23">
        <v>1.7346000000000001E-4</v>
      </c>
      <c r="CW10" s="23">
        <v>1.2961E-4</v>
      </c>
      <c r="CX10" s="23">
        <v>1.4202E-4</v>
      </c>
      <c r="CY10" s="23">
        <v>9.4236999999999999E-5</v>
      </c>
      <c r="CZ10" s="23">
        <v>9.6215E-5</v>
      </c>
      <c r="DA10" s="23">
        <v>1.0773E-4</v>
      </c>
      <c r="DB10" s="23">
        <v>1.6263000000000001E-4</v>
      </c>
      <c r="DC10" s="23">
        <v>2.6426999999999999E-4</v>
      </c>
      <c r="DD10" s="23">
        <v>1.6461000000000001E-4</v>
      </c>
      <c r="DE10" s="23">
        <v>1.9502000000000001E-4</v>
      </c>
      <c r="DF10" s="23">
        <v>4.3339000000000002E-4</v>
      </c>
      <c r="DG10" s="23">
        <v>4.3291E-4</v>
      </c>
      <c r="DH10" s="23">
        <v>1.8259E-4</v>
      </c>
      <c r="DI10" s="23">
        <v>1.2842999999999999E-4</v>
      </c>
      <c r="DJ10" s="23">
        <v>1.3150999999999999E-4</v>
      </c>
      <c r="DK10" s="23">
        <v>2.2937000000000001E-4</v>
      </c>
      <c r="DL10" s="23">
        <v>-1.5376E-5</v>
      </c>
      <c r="DM10" s="23">
        <v>1.1564E-4</v>
      </c>
      <c r="DN10" s="23">
        <v>1.1323999999999999E-4</v>
      </c>
      <c r="DO10" s="23">
        <v>1.6121000000000001E-4</v>
      </c>
      <c r="DP10" s="23">
        <v>9.3009000000000003E-5</v>
      </c>
      <c r="DQ10" s="23">
        <v>7.9855E-5</v>
      </c>
      <c r="DR10" s="23">
        <v>1.003E-4</v>
      </c>
      <c r="DS10" s="23">
        <v>2.6458E-5</v>
      </c>
      <c r="DT10" s="23">
        <v>9.0132999999999999E-5</v>
      </c>
      <c r="DU10" s="23">
        <v>1.3961000000000001E-5</v>
      </c>
      <c r="DV10" s="23">
        <v>3.0630999999999999E-5</v>
      </c>
      <c r="DW10" s="23">
        <v>5.3906000000000002E-5</v>
      </c>
      <c r="DX10" s="23">
        <v>4.2206999999999998E-5</v>
      </c>
      <c r="DY10" s="23">
        <v>1.2327E-4</v>
      </c>
      <c r="DZ10" s="23">
        <v>1.0551E-4</v>
      </c>
      <c r="EA10" s="23">
        <v>1.5861E-4</v>
      </c>
      <c r="EB10" s="23">
        <v>1.3838000000000001E-4</v>
      </c>
      <c r="EC10" s="23">
        <v>2.0259E-4</v>
      </c>
      <c r="ED10" s="23">
        <v>2.0902E-4</v>
      </c>
      <c r="EE10" s="23">
        <v>1.738E-4</v>
      </c>
      <c r="EF10" s="23">
        <v>2.3868000000000001E-4</v>
      </c>
      <c r="EG10" s="23">
        <v>1.2596999999999999E-4</v>
      </c>
      <c r="EH10" s="23">
        <v>1.7333999999999999E-4</v>
      </c>
      <c r="EI10" s="23">
        <v>2.1143E-4</v>
      </c>
      <c r="EJ10" s="23">
        <v>1.9687E-4</v>
      </c>
      <c r="EK10" s="23">
        <v>1.2235999999999999E-4</v>
      </c>
      <c r="EL10" s="23">
        <v>1.873E-4</v>
      </c>
      <c r="EM10" s="23">
        <v>1.5435000000000001E-4</v>
      </c>
      <c r="EN10" s="23">
        <v>1.7867999999999999E-4</v>
      </c>
      <c r="EO10" s="23">
        <v>9.446E-5</v>
      </c>
      <c r="EP10" s="23">
        <v>7.0668999999999997E-5</v>
      </c>
      <c r="EQ10" s="23">
        <v>5.0989000000000003E-5</v>
      </c>
      <c r="ER10" s="23">
        <v>5.7349999999999998E-5</v>
      </c>
      <c r="ES10" s="23">
        <v>4.5843000000000001E-5</v>
      </c>
      <c r="ET10" s="23">
        <v>9.0809000000000004E-5</v>
      </c>
      <c r="EU10" s="23">
        <v>1.4236000000000001E-4</v>
      </c>
      <c r="EV10" s="23">
        <v>1.5692000000000001E-4</v>
      </c>
      <c r="EW10" s="23">
        <v>8.6976000000000002E-5</v>
      </c>
      <c r="EX10" s="23">
        <v>4.8872999999999998E-5</v>
      </c>
      <c r="EY10" s="23">
        <v>1.0174E-4</v>
      </c>
      <c r="EZ10" s="23">
        <v>1.2149E-4</v>
      </c>
      <c r="FA10" s="23">
        <v>1.6814E-4</v>
      </c>
      <c r="FB10" s="23">
        <v>1.4605999999999999E-4</v>
      </c>
      <c r="FC10" s="23">
        <v>1.4027000000000001E-4</v>
      </c>
      <c r="FD10" s="23">
        <v>1.7343E-4</v>
      </c>
      <c r="FE10" s="23">
        <v>8.3104999999999998E-5</v>
      </c>
      <c r="FF10" s="23">
        <v>1.7215000000000001E-4</v>
      </c>
      <c r="FG10" s="23">
        <v>2.9918000000000002E-4</v>
      </c>
      <c r="FH10" s="23">
        <v>4.1576999999999999E-4</v>
      </c>
      <c r="FI10" s="23">
        <v>1.0310999999999999E-4</v>
      </c>
      <c r="FJ10" s="23">
        <v>1.3914999999999999E-4</v>
      </c>
      <c r="FK10" s="23">
        <v>1.8408000000000001E-4</v>
      </c>
      <c r="FL10" s="23">
        <v>2.7764E-4</v>
      </c>
      <c r="FM10" s="23">
        <v>2.6648999999999998E-4</v>
      </c>
      <c r="FN10" s="23">
        <v>2.0571000000000001E-4</v>
      </c>
      <c r="FO10" s="23">
        <v>2.1241000000000001E-4</v>
      </c>
      <c r="FP10" s="23">
        <v>4.2789999999999999E-4</v>
      </c>
      <c r="FQ10" s="23">
        <v>5.6795999999999995E-4</v>
      </c>
      <c r="FR10" s="23">
        <v>3.0311999999999998E-4</v>
      </c>
      <c r="FS10" s="23">
        <v>2.2337999999999999E-4</v>
      </c>
      <c r="FT10" s="23">
        <v>1.784E-4</v>
      </c>
      <c r="FU10" s="23">
        <v>9.0152E-5</v>
      </c>
      <c r="FV10" s="23">
        <v>9.1691E-5</v>
      </c>
      <c r="FW10" s="23">
        <v>8.5520999999999997E-5</v>
      </c>
      <c r="FX10" s="23">
        <v>1.3636E-4</v>
      </c>
      <c r="FY10" s="23">
        <v>6.1594999999999996E-5</v>
      </c>
      <c r="FZ10" s="23">
        <v>4.9561000000000002E-5</v>
      </c>
      <c r="GA10" s="23">
        <v>2.1584999999999999E-4</v>
      </c>
      <c r="GB10" s="23">
        <v>3.5684999999999997E-4</v>
      </c>
      <c r="GC10" s="23">
        <v>4.2157000000000002E-4</v>
      </c>
      <c r="GD10" s="23">
        <v>6.3179999999999996E-4</v>
      </c>
      <c r="GE10" s="23">
        <v>5.5968999999999995E-4</v>
      </c>
      <c r="GF10" s="23">
        <v>2.2712000000000001E-4</v>
      </c>
      <c r="GG10" s="23">
        <v>4.3328000000000003E-5</v>
      </c>
      <c r="GH10" s="23">
        <v>1.0189E-4</v>
      </c>
      <c r="GI10" s="23">
        <v>4.4477999999999997E-5</v>
      </c>
      <c r="GJ10" s="23">
        <v>9.9653000000000003E-5</v>
      </c>
      <c r="GK10" s="23">
        <v>6.5425999999999993E-5</v>
      </c>
      <c r="GL10" s="23">
        <v>1.1184E-4</v>
      </c>
      <c r="GM10" s="23">
        <v>1.8527999999999999E-4</v>
      </c>
      <c r="GN10" s="23">
        <v>2.0494E-4</v>
      </c>
      <c r="GO10" s="23">
        <v>5.6146000000000001E-5</v>
      </c>
      <c r="GP10" s="23">
        <v>4.3896000000000001E-5</v>
      </c>
      <c r="GQ10" s="23">
        <v>8.1359000000000005E-5</v>
      </c>
      <c r="GR10" s="23">
        <v>6.0659000000000003E-5</v>
      </c>
      <c r="GS10" s="23">
        <v>5.0733999999999999E-5</v>
      </c>
      <c r="GT10" s="23">
        <v>3.7959E-5</v>
      </c>
      <c r="GU10" s="23">
        <v>1.0898E-4</v>
      </c>
      <c r="GV10" s="23">
        <v>4.8398E-5</v>
      </c>
      <c r="GW10" s="23">
        <v>4.5524E-5</v>
      </c>
      <c r="GX10" s="23">
        <v>7.8201999999999994E-5</v>
      </c>
      <c r="GY10" s="23">
        <v>1.1179999999999999E-4</v>
      </c>
      <c r="GZ10" s="23">
        <v>1.1296E-4</v>
      </c>
      <c r="HA10" s="23">
        <v>4.2669000000000001E-5</v>
      </c>
      <c r="HB10" s="23">
        <v>1.4924E-4</v>
      </c>
      <c r="HC10" s="23">
        <v>2.4537000000000002E-4</v>
      </c>
      <c r="HD10" s="23">
        <v>2.7094E-4</v>
      </c>
      <c r="HE10" s="23">
        <v>2.3015000000000001E-4</v>
      </c>
      <c r="HF10" s="23">
        <v>2.9922999999999999E-4</v>
      </c>
      <c r="HG10" s="23">
        <v>5.2793000000000002E-4</v>
      </c>
      <c r="HH10" s="23">
        <v>5.3958000000000001E-4</v>
      </c>
      <c r="HI10" s="25">
        <v>6.0479000000000002E-4</v>
      </c>
      <c r="HJ10" s="23">
        <v>4.3601000000000002E-4</v>
      </c>
      <c r="HK10" s="23">
        <v>5.4294E-4</v>
      </c>
      <c r="HL10" s="23">
        <v>4.1152000000000002E-4</v>
      </c>
      <c r="HM10" s="23">
        <v>4.9383000000000001E-4</v>
      </c>
      <c r="HN10" s="23">
        <v>4.1669999999999999E-4</v>
      </c>
      <c r="HO10" s="23">
        <v>2.5345000000000001E-4</v>
      </c>
      <c r="HP10" s="23">
        <v>1.0907E-4</v>
      </c>
      <c r="HQ10" s="23">
        <v>2.2342E-4</v>
      </c>
      <c r="HR10" s="23">
        <v>5.1966999999999999E-5</v>
      </c>
      <c r="HS10" s="23">
        <v>1.1069E-4</v>
      </c>
      <c r="HT10" s="23">
        <v>1.9026000000000001E-4</v>
      </c>
      <c r="HU10" s="23">
        <v>6.8335000000000002E-5</v>
      </c>
      <c r="HV10" s="23">
        <v>4.1059000000000001E-5</v>
      </c>
      <c r="HW10" s="23">
        <v>2.6086000000000001E-5</v>
      </c>
      <c r="HX10" s="23">
        <v>3.8006000000000002E-5</v>
      </c>
      <c r="HY10" s="23">
        <v>1.7100000000000001E-4</v>
      </c>
      <c r="HZ10" s="23">
        <v>1.0323E-4</v>
      </c>
      <c r="IA10" s="23">
        <v>1.5395E-4</v>
      </c>
      <c r="IB10" s="23">
        <v>1.6046999999999999E-4</v>
      </c>
      <c r="IC10" s="23">
        <v>7.7576000000000004E-5</v>
      </c>
      <c r="ID10" s="23">
        <v>1.6373000000000001E-4</v>
      </c>
      <c r="IE10" s="23">
        <v>6.7261000000000005E-5</v>
      </c>
      <c r="IF10" s="23">
        <v>1.471E-4</v>
      </c>
      <c r="IG10" s="23">
        <v>1.2036000000000001E-4</v>
      </c>
      <c r="IH10" s="23">
        <v>4.2116000000000001E-5</v>
      </c>
      <c r="II10" s="23">
        <v>7.8151000000000004E-5</v>
      </c>
      <c r="IJ10" s="23">
        <v>-1.2422000000000001E-5</v>
      </c>
      <c r="IK10" s="23">
        <v>8.0517000000000002E-5</v>
      </c>
      <c r="IL10" s="23">
        <v>1.0362E-4</v>
      </c>
      <c r="IM10" s="23">
        <v>3.3271E-5</v>
      </c>
      <c r="IN10" s="23">
        <v>8.0352999999999995E-5</v>
      </c>
      <c r="IO10" s="23">
        <v>-1.2284E-5</v>
      </c>
      <c r="IP10" s="23">
        <v>1.1616E-4</v>
      </c>
      <c r="IQ10" s="23">
        <v>4.1878999999999997E-5</v>
      </c>
      <c r="IR10" s="23">
        <v>3.6402999999999997E-5</v>
      </c>
      <c r="IS10" s="23">
        <v>4.7521000000000001E-5</v>
      </c>
      <c r="IT10" s="23">
        <v>1.8802000000000001E-4</v>
      </c>
      <c r="IU10" s="23">
        <v>7.4092999999999995E-7</v>
      </c>
      <c r="IV10" s="23">
        <v>3.9400000000000002E-5</v>
      </c>
      <c r="IW10" s="23">
        <v>5.0337000000000003E-5</v>
      </c>
      <c r="IX10" s="23">
        <v>5.8409000000000003E-5</v>
      </c>
      <c r="IY10" s="23">
        <v>8.1259000000000002E-5</v>
      </c>
      <c r="IZ10" s="23">
        <v>-2.075E-5</v>
      </c>
      <c r="JA10" s="23">
        <v>-7.7795999999999999E-5</v>
      </c>
      <c r="JB10" s="23">
        <v>3.1661000000000001E-5</v>
      </c>
      <c r="JC10" s="23">
        <v>9.9915999999999997E-5</v>
      </c>
      <c r="JD10" s="23">
        <v>8.5851000000000002E-5</v>
      </c>
      <c r="JE10" s="23">
        <v>1.1673E-4</v>
      </c>
      <c r="JF10" s="23">
        <v>6.6315000000000005E-5</v>
      </c>
      <c r="JG10" s="23">
        <v>6.2532000000000004E-5</v>
      </c>
      <c r="JH10" s="23">
        <v>4.0976999999999997E-5</v>
      </c>
      <c r="JI10" s="23">
        <v>8.1675999999999995E-5</v>
      </c>
      <c r="JJ10" s="23">
        <v>4.0535999999999999E-5</v>
      </c>
      <c r="JK10" s="23">
        <v>2.0843999999999999E-5</v>
      </c>
      <c r="JL10" s="23">
        <v>1.0090999999999999E-4</v>
      </c>
      <c r="JM10" s="23">
        <v>1.17E-4</v>
      </c>
      <c r="JN10" s="23">
        <v>1.975E-4</v>
      </c>
      <c r="JO10" s="23">
        <v>8.2601000000000004E-5</v>
      </c>
      <c r="JP10" s="23">
        <v>1.5506E-4</v>
      </c>
      <c r="JQ10" s="23">
        <v>2.2725999999999999E-5</v>
      </c>
      <c r="JR10" s="23">
        <v>4.1647000000000003E-5</v>
      </c>
      <c r="JS10" s="23">
        <v>8.1649000000000004E-5</v>
      </c>
      <c r="JT10" s="23">
        <v>1.8734000000000001E-4</v>
      </c>
      <c r="JU10" s="23">
        <v>7.4315999999999998E-5</v>
      </c>
      <c r="JV10" s="23">
        <v>7.3198E-5</v>
      </c>
      <c r="JW10" s="23">
        <v>6.2008000000000007E-5</v>
      </c>
      <c r="JX10" s="23">
        <v>4.2605999999999998E-5</v>
      </c>
      <c r="JY10" s="23">
        <v>8.1037000000000004E-5</v>
      </c>
      <c r="JZ10" s="23">
        <v>3.0451E-5</v>
      </c>
      <c r="KA10" s="23">
        <v>1.1907E-4</v>
      </c>
      <c r="KB10" s="23">
        <v>1.3281E-4</v>
      </c>
      <c r="KC10" s="23">
        <v>8.5333000000000004E-5</v>
      </c>
      <c r="KD10" s="23">
        <v>2.5132000000000003E-4</v>
      </c>
      <c r="KE10" s="23">
        <v>8.5298000000000004E-4</v>
      </c>
      <c r="KF10" s="23">
        <v>5.8065999999999999E-4</v>
      </c>
      <c r="KG10" s="23">
        <v>1.7427999999999999E-4</v>
      </c>
      <c r="KH10" s="23">
        <v>1.7028E-4</v>
      </c>
      <c r="KI10" s="23">
        <v>1.2162E-4</v>
      </c>
      <c r="KJ10" s="23">
        <v>5.1261999999999998E-4</v>
      </c>
      <c r="KK10" s="23">
        <v>5.2112999999999997E-4</v>
      </c>
      <c r="KL10" s="23">
        <v>1.1094000000000001E-4</v>
      </c>
      <c r="KM10" s="23">
        <v>7.3910000000000002E-5</v>
      </c>
      <c r="KN10" s="23">
        <v>4.5858E-5</v>
      </c>
      <c r="KO10" s="23">
        <v>4.0257999999999998E-4</v>
      </c>
      <c r="KP10" s="23">
        <v>3.8858000000000002E-4</v>
      </c>
      <c r="KQ10" s="23">
        <v>1.0161E-4</v>
      </c>
      <c r="KR10" s="23">
        <v>-4.7535000000000003E-6</v>
      </c>
      <c r="KS10" s="23">
        <v>9.9055000000000006E-5</v>
      </c>
      <c r="KT10" s="23">
        <v>5.8803999999999996E-4</v>
      </c>
      <c r="KU10" s="23">
        <v>1.0665E-3</v>
      </c>
      <c r="KV10" s="23">
        <v>9.0251000000000003E-4</v>
      </c>
      <c r="KW10" s="23">
        <v>4.6294000000000001E-4</v>
      </c>
      <c r="KX10" s="23">
        <v>8.7826999999999998E-5</v>
      </c>
      <c r="KY10" s="23">
        <v>1.6704E-4</v>
      </c>
      <c r="KZ10" s="23">
        <v>2.4741999999999999E-4</v>
      </c>
      <c r="LA10" s="23">
        <v>1.3695999999999999E-4</v>
      </c>
      <c r="LB10" s="23">
        <v>8.7684999999999998E-5</v>
      </c>
      <c r="LC10" s="23">
        <v>5.3485E-5</v>
      </c>
      <c r="LD10" s="23">
        <v>1.3977999999999999E-4</v>
      </c>
      <c r="LE10" s="23">
        <v>-1.804E-5</v>
      </c>
      <c r="LF10" s="23">
        <v>7.2507000000000002E-5</v>
      </c>
      <c r="LG10" s="23">
        <v>1.1176999999999999E-6</v>
      </c>
      <c r="LH10" s="23">
        <v>-9.5651999999999998E-5</v>
      </c>
      <c r="LI10" s="23">
        <v>7.4962999999999994E-5</v>
      </c>
      <c r="LJ10" s="23">
        <v>2.8722999999999999E-5</v>
      </c>
      <c r="LK10" s="23">
        <v>1.7705999999999999E-4</v>
      </c>
      <c r="LL10" s="23">
        <v>3.4603000000000001E-5</v>
      </c>
      <c r="LM10" s="23">
        <v>5.2837999999999998E-5</v>
      </c>
      <c r="LN10" s="23">
        <v>4.0114999999999998E-5</v>
      </c>
      <c r="LO10" s="23">
        <v>8.9260999999999998E-5</v>
      </c>
      <c r="LP10" s="23">
        <v>8.2540999999999995E-5</v>
      </c>
      <c r="LQ10" s="23">
        <v>9.2998999999999995E-5</v>
      </c>
      <c r="LR10" s="23">
        <v>2.3451E-4</v>
      </c>
      <c r="LS10" s="23">
        <v>2.4947000000000001E-4</v>
      </c>
      <c r="LT10" s="23">
        <v>3.9269000000000001E-4</v>
      </c>
      <c r="LU10" s="23">
        <v>7.6464000000000002E-4</v>
      </c>
      <c r="LV10" s="23">
        <v>5.9027999999999999E-4</v>
      </c>
      <c r="LW10" s="23">
        <v>4.4231000000000001E-4</v>
      </c>
      <c r="LX10" s="23">
        <v>4.7498000000000001E-4</v>
      </c>
      <c r="LY10" s="23">
        <v>4.3059000000000001E-4</v>
      </c>
      <c r="LZ10" s="23">
        <v>5.0712999999999995E-4</v>
      </c>
      <c r="MA10" s="23">
        <v>5.9117000000000002E-4</v>
      </c>
      <c r="MB10" s="23">
        <v>3.7707000000000002E-4</v>
      </c>
      <c r="MC10" s="23">
        <v>6.6671999999999999E-4</v>
      </c>
      <c r="MD10" s="23">
        <v>5.7609999999999996E-4</v>
      </c>
      <c r="ME10" s="23">
        <v>7.0779999999999997E-4</v>
      </c>
      <c r="MF10" s="23">
        <v>6.4035000000000003E-4</v>
      </c>
      <c r="MG10" s="23">
        <v>8.6001999999999997E-4</v>
      </c>
      <c r="MH10" s="23">
        <v>1.0264E-3</v>
      </c>
      <c r="MI10" s="23">
        <v>9.2575999999999997E-4</v>
      </c>
      <c r="MJ10" s="23">
        <v>8.7051999999999995E-4</v>
      </c>
      <c r="MK10" s="23">
        <v>9.7572000000000002E-4</v>
      </c>
      <c r="ML10" s="23">
        <v>8.5253E-4</v>
      </c>
      <c r="MM10" s="23">
        <v>1.0053E-3</v>
      </c>
      <c r="MN10" s="23">
        <v>1.5486E-3</v>
      </c>
      <c r="MO10" s="23">
        <v>3.9408999999999998E-3</v>
      </c>
      <c r="MP10" s="23">
        <v>5.5789000000000004E-3</v>
      </c>
      <c r="MQ10" s="23">
        <v>3.6732000000000002E-3</v>
      </c>
      <c r="MR10" s="23">
        <v>1.4442000000000001E-3</v>
      </c>
      <c r="MS10" s="23">
        <v>8.6377999999999997E-4</v>
      </c>
      <c r="MT10" s="23">
        <v>9.9747000000000008E-4</v>
      </c>
      <c r="MU10" s="23">
        <v>9.2221000000000002E-4</v>
      </c>
      <c r="MV10" s="23">
        <v>9.2907000000000005E-4</v>
      </c>
      <c r="MW10" s="23">
        <v>7.2942999999999999E-4</v>
      </c>
      <c r="MX10" s="23">
        <v>6.2074999999999999E-4</v>
      </c>
      <c r="MY10" s="23">
        <v>1.4958E-3</v>
      </c>
      <c r="MZ10" s="23">
        <v>3.5011999999999999E-3</v>
      </c>
      <c r="NA10" s="23">
        <v>1.3780999999999999E-3</v>
      </c>
      <c r="NB10" s="23">
        <v>8.0889000000000004E-4</v>
      </c>
      <c r="NC10" s="23">
        <v>8.6494999999999996E-4</v>
      </c>
      <c r="ND10" s="23">
        <v>9.6621999999999995E-4</v>
      </c>
      <c r="NE10" s="23">
        <v>1.4357E-3</v>
      </c>
      <c r="NF10" s="23">
        <v>1.6153999999999999E-3</v>
      </c>
      <c r="NG10" s="23">
        <v>1.8036E-3</v>
      </c>
      <c r="NH10" s="23">
        <v>1.8829999999999999E-3</v>
      </c>
      <c r="NI10" s="23">
        <v>1.5744000000000001E-3</v>
      </c>
      <c r="NJ10" s="23">
        <v>1.2704000000000001E-3</v>
      </c>
      <c r="NK10" s="23">
        <v>1.7376E-3</v>
      </c>
      <c r="NL10" s="23">
        <v>1.6563000000000001E-3</v>
      </c>
      <c r="NM10" s="23">
        <v>1.993E-3</v>
      </c>
      <c r="NN10" s="23">
        <v>2.1451999999999999E-3</v>
      </c>
      <c r="NO10" s="23">
        <v>1.9414E-3</v>
      </c>
      <c r="NP10" s="23">
        <v>1.9506E-3</v>
      </c>
      <c r="NQ10" s="23">
        <v>2.3720999999999998E-3</v>
      </c>
      <c r="NR10" s="23">
        <v>4.9896999999999997E-3</v>
      </c>
      <c r="NS10" s="23">
        <v>1.4067E-2</v>
      </c>
      <c r="NT10" s="23">
        <v>1.6884E-2</v>
      </c>
      <c r="NU10" s="23">
        <v>9.051E-3</v>
      </c>
      <c r="NV10" s="23">
        <v>2.366E-3</v>
      </c>
      <c r="NW10" s="23">
        <v>1.7531999999999999E-3</v>
      </c>
      <c r="NX10" s="23">
        <v>1.6471999999999999E-3</v>
      </c>
      <c r="NY10" s="23">
        <v>1.6294E-3</v>
      </c>
      <c r="NZ10" s="23">
        <v>1.8609E-3</v>
      </c>
      <c r="OA10" s="23">
        <v>3.4399000000000001E-3</v>
      </c>
      <c r="OB10" s="23">
        <v>8.4784000000000005E-3</v>
      </c>
      <c r="OC10" s="23">
        <v>9.8414999999999996E-3</v>
      </c>
      <c r="OD10" s="23">
        <v>6.3188999999999997E-3</v>
      </c>
      <c r="OE10" s="23">
        <v>4.1933999999999999E-3</v>
      </c>
      <c r="OF10" s="23">
        <v>3.5956999999999999E-3</v>
      </c>
      <c r="OG10" s="23">
        <v>1.7811999999999999E-3</v>
      </c>
      <c r="OH10" s="23">
        <v>1.5583000000000001E-3</v>
      </c>
      <c r="OI10" s="23">
        <v>1.8113000000000001E-3</v>
      </c>
      <c r="OJ10" s="23">
        <v>2.0133E-3</v>
      </c>
      <c r="OK10" s="23">
        <v>1.5378E-3</v>
      </c>
      <c r="OL10" s="23">
        <v>1.9021999999999999E-3</v>
      </c>
      <c r="OM10" s="23">
        <v>2.6489999999999999E-3</v>
      </c>
      <c r="ON10" s="23">
        <v>1.833E-3</v>
      </c>
      <c r="OO10" s="23">
        <v>1.1016999999999999E-3</v>
      </c>
      <c r="OP10" s="23">
        <v>2.3379999999999998E-3</v>
      </c>
      <c r="OQ10" s="23">
        <v>1.6505000000000001E-3</v>
      </c>
      <c r="OR10" s="23">
        <v>5.3229000000000002E-3</v>
      </c>
      <c r="OS10" s="23">
        <v>1.5157E-3</v>
      </c>
      <c r="OT10" s="25">
        <v>5.6308E-3</v>
      </c>
      <c r="OU10" s="23">
        <v>9.4526000000000002E-3</v>
      </c>
      <c r="OV10" s="23">
        <v>9.0308999999999997E-3</v>
      </c>
      <c r="OW10" s="23">
        <v>2.0983E-3</v>
      </c>
      <c r="OX10" s="23">
        <v>2.2799999999999999E-3</v>
      </c>
      <c r="OY10" s="23">
        <v>1.9992E-3</v>
      </c>
      <c r="OZ10" s="23">
        <v>6.071E-3</v>
      </c>
      <c r="PA10" s="23">
        <v>2.3335999999999999E-3</v>
      </c>
      <c r="PB10" s="23">
        <v>3.3297000000000001E-3</v>
      </c>
      <c r="PC10" s="23">
        <v>9.7634999999999996E-4</v>
      </c>
      <c r="PD10" s="23">
        <v>7.2009999999999999E-4</v>
      </c>
      <c r="PE10" s="23">
        <v>7.0078999999999996E-4</v>
      </c>
      <c r="PF10" s="23">
        <v>5.9533999999999998E-4</v>
      </c>
      <c r="PG10" s="23">
        <v>9.835200000000001E-4</v>
      </c>
      <c r="PH10" s="23">
        <v>9.2000999999999997E-4</v>
      </c>
      <c r="PI10" s="23">
        <v>6.0493000000000005E-4</v>
      </c>
      <c r="PJ10" s="23">
        <v>5.6652000000000004E-4</v>
      </c>
      <c r="PK10" s="23">
        <v>7.6924999999999997E-4</v>
      </c>
      <c r="PL10" s="23">
        <v>1.2895000000000001E-3</v>
      </c>
      <c r="PM10" s="23">
        <v>9.7737999999999992E-4</v>
      </c>
      <c r="PN10" s="23">
        <v>1.0736999999999999E-3</v>
      </c>
      <c r="PO10" s="23">
        <v>7.2515999999999998E-4</v>
      </c>
      <c r="PP10" s="23">
        <v>9.9814999999999995E-4</v>
      </c>
      <c r="PQ10" s="23">
        <v>8.1309999999999998E-4</v>
      </c>
      <c r="PR10" s="23">
        <v>4.9267E-3</v>
      </c>
      <c r="PS10" s="23">
        <v>8.9123999999999991E-3</v>
      </c>
      <c r="PT10" s="23">
        <v>1.5074000000000001E-3</v>
      </c>
      <c r="PU10" s="23">
        <v>1.6669E-3</v>
      </c>
      <c r="PV10" s="23">
        <v>1.4746E-3</v>
      </c>
      <c r="PW10" s="23">
        <v>1.4376E-3</v>
      </c>
      <c r="PX10" s="23">
        <v>1.6544999999999999E-3</v>
      </c>
      <c r="PY10" s="23">
        <v>3.3395E-3</v>
      </c>
      <c r="PZ10" s="23">
        <v>4.1893E-3</v>
      </c>
      <c r="QA10" s="23">
        <v>6.1580999999999997E-3</v>
      </c>
      <c r="QB10" s="23">
        <v>1.0252000000000001E-2</v>
      </c>
      <c r="QC10" s="23">
        <v>8.5512999999999995E-3</v>
      </c>
      <c r="QD10" s="23">
        <v>6.4521999999999999E-3</v>
      </c>
      <c r="QE10" s="23">
        <v>5.0546000000000002E-3</v>
      </c>
      <c r="QF10" s="25">
        <v>1.6326E-2</v>
      </c>
      <c r="QG10" s="26">
        <v>8.3350999999999995E-2</v>
      </c>
      <c r="QH10" s="23">
        <v>5.9619E-3</v>
      </c>
      <c r="QI10" s="23">
        <v>5.1159999999999999E-3</v>
      </c>
      <c r="QJ10" s="23">
        <v>3.2628000000000002E-3</v>
      </c>
      <c r="QK10" s="23">
        <v>9.5406999999999992E-3</v>
      </c>
      <c r="QL10" s="23">
        <v>1.4853E-2</v>
      </c>
      <c r="QM10" s="23">
        <v>1.1471E-2</v>
      </c>
      <c r="QN10" s="23">
        <v>1.5737999999999999E-2</v>
      </c>
      <c r="QO10" s="23">
        <v>5.1951999999999996E-3</v>
      </c>
      <c r="QP10" s="23">
        <v>4.1774000000000004E-3</v>
      </c>
      <c r="QQ10" s="23">
        <v>3.6083999999999999E-3</v>
      </c>
      <c r="QR10" s="23">
        <v>3.055E-3</v>
      </c>
      <c r="QS10" s="23">
        <v>3.2231999999999998E-3</v>
      </c>
      <c r="QT10" s="23">
        <v>3.9430999999999997E-3</v>
      </c>
      <c r="QU10" s="23">
        <v>1.3103E-2</v>
      </c>
      <c r="QV10" s="25">
        <v>1.8547000000000001E-2</v>
      </c>
      <c r="QW10" s="23">
        <v>1.1403E-2</v>
      </c>
      <c r="QX10" s="23">
        <v>3.4331000000000001E-3</v>
      </c>
      <c r="QY10" s="23">
        <v>4.5745999999999998E-3</v>
      </c>
      <c r="QZ10" s="23">
        <v>1.8395E-3</v>
      </c>
      <c r="RA10" s="23">
        <v>1.6299000000000001E-3</v>
      </c>
      <c r="RB10" s="23">
        <v>1.5100000000000001E-3</v>
      </c>
      <c r="RC10" s="23">
        <v>2.2520000000000001E-3</v>
      </c>
      <c r="RD10" s="23">
        <v>1.9511000000000001E-3</v>
      </c>
      <c r="RE10" s="23">
        <v>4.0403000000000001E-3</v>
      </c>
      <c r="RF10" s="23">
        <v>1.1187000000000001E-2</v>
      </c>
      <c r="RG10" s="23">
        <v>1.3958999999999999E-2</v>
      </c>
      <c r="RH10" s="23">
        <v>1.5833E-2</v>
      </c>
      <c r="RI10" s="23">
        <v>9.5802000000000005E-3</v>
      </c>
      <c r="RJ10" s="23">
        <v>3.1389999999999999E-3</v>
      </c>
      <c r="RK10" s="23">
        <v>2.2401999999999999E-3</v>
      </c>
      <c r="RL10" s="23">
        <v>1.7378999999999999E-3</v>
      </c>
      <c r="RM10" s="23">
        <v>2.0125E-3</v>
      </c>
      <c r="RN10" s="23">
        <v>2.5801000000000001E-3</v>
      </c>
      <c r="RO10" s="23">
        <v>3.3443000000000001E-3</v>
      </c>
      <c r="RP10" s="25">
        <v>3.7069E-3</v>
      </c>
      <c r="RQ10" s="23">
        <v>3.4970000000000001E-3</v>
      </c>
      <c r="RR10" s="23">
        <v>3.0485999999999998E-3</v>
      </c>
      <c r="RS10" s="23">
        <v>2.8690999999999999E-3</v>
      </c>
      <c r="RT10" s="23">
        <v>2.7136999999999999E-3</v>
      </c>
      <c r="RU10" s="23">
        <v>2.0217999999999998E-3</v>
      </c>
      <c r="RV10" s="23">
        <v>2.1104000000000001E-3</v>
      </c>
      <c r="RW10" s="23">
        <v>2.3058000000000002E-3</v>
      </c>
      <c r="RX10" s="23">
        <v>1.3749999999999999E-3</v>
      </c>
      <c r="RY10" s="23">
        <v>1.122E-3</v>
      </c>
      <c r="RZ10" s="23">
        <v>8.3213000000000004E-4</v>
      </c>
      <c r="SA10" s="23">
        <v>9.4185999999999998E-4</v>
      </c>
      <c r="SB10" s="23">
        <v>7.0244999999999997E-4</v>
      </c>
      <c r="SC10" s="23">
        <v>7.0571000000000002E-4</v>
      </c>
      <c r="SD10" s="23">
        <v>8.1658000000000002E-4</v>
      </c>
      <c r="SE10" s="23">
        <v>6.1795999999999997E-4</v>
      </c>
      <c r="SF10" s="23">
        <v>7.1058999999999998E-4</v>
      </c>
      <c r="SG10" s="23">
        <v>1.0497E-3</v>
      </c>
      <c r="SH10" s="23">
        <v>1.5514000000000001E-3</v>
      </c>
      <c r="SI10" s="23">
        <v>6.3672000000000002E-4</v>
      </c>
      <c r="SJ10" s="23">
        <v>9.3333999999999995E-4</v>
      </c>
      <c r="SK10" s="23">
        <v>1.3992E-3</v>
      </c>
      <c r="SL10" s="23">
        <v>6.8218E-4</v>
      </c>
      <c r="SM10" s="23">
        <v>4.9709000000000005E-4</v>
      </c>
      <c r="SN10" s="23">
        <v>4.2517999999999999E-4</v>
      </c>
      <c r="SO10" s="23">
        <v>4.3705000000000003E-4</v>
      </c>
      <c r="SP10" s="23">
        <v>4.1203000000000002E-4</v>
      </c>
      <c r="SQ10" s="23">
        <v>3.7397E-4</v>
      </c>
      <c r="SR10" s="23">
        <v>9.1118999999999998E-4</v>
      </c>
      <c r="SS10" s="23">
        <v>1.4811E-3</v>
      </c>
      <c r="ST10" s="23">
        <v>2.2336000000000001E-3</v>
      </c>
      <c r="SU10" s="23">
        <v>2.1486000000000001E-3</v>
      </c>
      <c r="SV10" s="23">
        <v>3.4055999999999999E-3</v>
      </c>
      <c r="SW10" s="23">
        <v>1.9307E-3</v>
      </c>
      <c r="SX10" s="23">
        <v>1.3688000000000001E-3</v>
      </c>
      <c r="SY10" s="23">
        <v>7.7017000000000003E-4</v>
      </c>
      <c r="SZ10" s="23">
        <v>8.1654000000000004E-4</v>
      </c>
      <c r="TA10" s="23">
        <v>7.2216999999999995E-4</v>
      </c>
      <c r="TB10" s="23">
        <v>6.4057999999999997E-4</v>
      </c>
      <c r="TC10" s="23">
        <v>8.0639999999999998E-4</v>
      </c>
      <c r="TD10" s="23">
        <v>7.8155E-4</v>
      </c>
      <c r="TE10" s="23">
        <v>1.0882999999999999E-3</v>
      </c>
      <c r="TF10" s="25">
        <v>1.3759E-3</v>
      </c>
      <c r="TG10" s="23">
        <v>8.4964000000000003E-4</v>
      </c>
      <c r="TH10" s="23">
        <v>8.1634999999999997E-4</v>
      </c>
      <c r="TI10" s="23">
        <v>9.1927000000000003E-4</v>
      </c>
      <c r="TJ10" s="23">
        <v>1.5598999999999999E-3</v>
      </c>
      <c r="TK10" s="23">
        <v>7.7070000000000003E-4</v>
      </c>
      <c r="TL10" s="23">
        <v>1.2003000000000001E-3</v>
      </c>
      <c r="TM10" s="23">
        <v>1.0292000000000001E-3</v>
      </c>
      <c r="TN10" s="23">
        <v>2.9247000000000001E-3</v>
      </c>
      <c r="TO10" s="23">
        <v>4.6794999999999996E-3</v>
      </c>
      <c r="TP10" s="25">
        <v>4.7596000000000001E-3</v>
      </c>
      <c r="TQ10" s="23">
        <v>4.1323999999999996E-3</v>
      </c>
      <c r="TR10" s="23">
        <v>1.2662999999999999E-3</v>
      </c>
      <c r="TS10" s="23">
        <v>7.9991000000000003E-4</v>
      </c>
      <c r="TT10" s="23">
        <v>9.1144999999999996E-4</v>
      </c>
      <c r="TU10" s="23">
        <v>7.8206E-4</v>
      </c>
      <c r="TV10" s="23">
        <v>7.3879000000000002E-4</v>
      </c>
      <c r="TW10" s="23">
        <v>9.1606999999999995E-4</v>
      </c>
      <c r="TX10" s="23">
        <v>6.7051000000000003E-4</v>
      </c>
      <c r="TY10" s="23">
        <v>8.0270000000000005E-4</v>
      </c>
      <c r="TZ10" s="23">
        <v>8.1601000000000004E-4</v>
      </c>
      <c r="UA10" s="23">
        <v>1.8158E-3</v>
      </c>
      <c r="UB10" s="23">
        <v>1.3295E-3</v>
      </c>
      <c r="UC10" s="23">
        <v>9.6223000000000001E-4</v>
      </c>
      <c r="UD10" s="23">
        <v>9.6455E-4</v>
      </c>
      <c r="UE10" s="23">
        <v>1.1000000000000001E-3</v>
      </c>
      <c r="UF10" s="23">
        <v>2.098E-3</v>
      </c>
      <c r="UG10" s="23">
        <v>2.5625000000000001E-3</v>
      </c>
      <c r="UH10" s="23">
        <v>3.5260000000000001E-3</v>
      </c>
      <c r="UI10" s="23">
        <v>5.1032999999999999E-3</v>
      </c>
      <c r="UJ10" s="23">
        <v>3.4142E-3</v>
      </c>
      <c r="UK10" s="23">
        <v>3.6916000000000002E-3</v>
      </c>
      <c r="UL10" s="23">
        <v>3.1365E-3</v>
      </c>
      <c r="UM10" s="23">
        <v>2.6294999999999999E-3</v>
      </c>
      <c r="UN10" s="23">
        <v>1.7983000000000001E-3</v>
      </c>
      <c r="UO10" s="23">
        <v>1.7214999999999999E-3</v>
      </c>
      <c r="UP10" s="23">
        <v>3.2648999999999998E-3</v>
      </c>
      <c r="UQ10" s="23">
        <v>3.7815000000000001E-3</v>
      </c>
      <c r="UR10" s="23">
        <v>2.7767999999999998E-3</v>
      </c>
      <c r="US10" s="23">
        <v>3.6714E-3</v>
      </c>
      <c r="UT10" s="23">
        <v>3.1408E-3</v>
      </c>
      <c r="UU10" s="23">
        <v>2.4551999999999998E-3</v>
      </c>
      <c r="UV10" s="23">
        <v>1.8131E-3</v>
      </c>
      <c r="UW10" s="23">
        <v>1.7581999999999999E-3</v>
      </c>
      <c r="UX10" s="23">
        <v>1.4151999999999999E-3</v>
      </c>
      <c r="UY10" s="23">
        <v>1.3806999999999999E-3</v>
      </c>
      <c r="UZ10" s="23">
        <v>1.003E-3</v>
      </c>
      <c r="VA10" s="23">
        <v>8.5923E-4</v>
      </c>
      <c r="VB10" s="23">
        <v>7.2698000000000001E-4</v>
      </c>
      <c r="VC10" s="23">
        <v>5.7193000000000001E-4</v>
      </c>
      <c r="VD10" s="23">
        <v>5.8146000000000001E-4</v>
      </c>
      <c r="VE10" s="23">
        <v>5.7182000000000001E-4</v>
      </c>
      <c r="VF10" s="23">
        <v>1.1976000000000001E-3</v>
      </c>
      <c r="VG10" s="25">
        <v>6.7793000000000003E-3</v>
      </c>
      <c r="VH10" s="23">
        <v>6.9262999999999996E-4</v>
      </c>
      <c r="VI10" s="23">
        <v>5.5564999999999998E-4</v>
      </c>
      <c r="VJ10" s="23">
        <v>3.7806E-4</v>
      </c>
      <c r="VK10" s="23">
        <v>4.1122000000000001E-4</v>
      </c>
      <c r="VL10" s="23">
        <v>2.9515999999999999E-4</v>
      </c>
      <c r="VM10" s="23">
        <v>3.6023000000000001E-4</v>
      </c>
      <c r="VN10" s="23">
        <v>3.3135E-4</v>
      </c>
      <c r="VO10" s="23">
        <v>3.1723E-4</v>
      </c>
      <c r="VP10" s="23">
        <v>2.6402000000000001E-4</v>
      </c>
      <c r="VQ10" s="23">
        <v>3.2103999999999998E-4</v>
      </c>
      <c r="VR10" s="23">
        <v>2.9970000000000002E-4</v>
      </c>
      <c r="VS10" s="23">
        <v>2.3838E-4</v>
      </c>
      <c r="VT10" s="23">
        <v>3.3639E-4</v>
      </c>
      <c r="VU10" s="23">
        <v>3.3876000000000002E-4</v>
      </c>
      <c r="VV10" s="23">
        <v>3.8646999999999998E-4</v>
      </c>
      <c r="VW10" s="23">
        <v>4.3115999999999999E-4</v>
      </c>
      <c r="VX10" s="23">
        <v>4.5434000000000002E-4</v>
      </c>
      <c r="VY10" s="23">
        <v>4.8313000000000002E-4</v>
      </c>
      <c r="VZ10" s="23">
        <v>7.3906999999999998E-4</v>
      </c>
      <c r="WA10" s="23">
        <v>7.291E-4</v>
      </c>
      <c r="WB10" s="23">
        <v>6.1662999999999996E-4</v>
      </c>
      <c r="WC10" s="23">
        <v>7.5288000000000004E-4</v>
      </c>
      <c r="WD10" s="23">
        <v>6.5956000000000001E-4</v>
      </c>
      <c r="WE10" s="23">
        <v>6.7243000000000001E-4</v>
      </c>
      <c r="WF10" s="23">
        <v>5.6970999999999996E-4</v>
      </c>
      <c r="WG10" s="23">
        <v>5.2227999999999997E-4</v>
      </c>
      <c r="WH10" s="23">
        <v>5.5730999999999999E-4</v>
      </c>
      <c r="WI10" s="23">
        <v>5.1442000000000002E-4</v>
      </c>
      <c r="WJ10" s="23">
        <v>5.0243E-4</v>
      </c>
      <c r="WK10" s="23">
        <v>5.7414E-4</v>
      </c>
      <c r="WL10" s="23">
        <v>5.6649999999999995E-4</v>
      </c>
      <c r="WM10" s="23">
        <v>6.8422000000000003E-4</v>
      </c>
      <c r="WN10" s="23">
        <v>7.1440000000000002E-4</v>
      </c>
      <c r="WO10" s="23">
        <v>7.8341000000000001E-4</v>
      </c>
      <c r="WP10" s="23">
        <v>9.2590000000000001E-4</v>
      </c>
      <c r="WQ10" s="23">
        <v>7.5781999999999998E-4</v>
      </c>
      <c r="WR10" s="23">
        <v>7.1175999999999998E-4</v>
      </c>
      <c r="WS10" s="23">
        <v>7.6356999999999998E-4</v>
      </c>
      <c r="WT10" s="23">
        <v>5.7342000000000005E-4</v>
      </c>
      <c r="WU10" s="23">
        <v>6.1138000000000002E-4</v>
      </c>
      <c r="WV10" s="23">
        <v>6.4572999999999996E-4</v>
      </c>
      <c r="WW10" s="23">
        <v>6.2768000000000003E-4</v>
      </c>
      <c r="WX10" s="23">
        <v>1.1182E-3</v>
      </c>
      <c r="WY10" s="23">
        <v>9.4299E-4</v>
      </c>
      <c r="WZ10" s="23">
        <v>8.1740999999999997E-4</v>
      </c>
      <c r="XA10" s="23">
        <v>7.1509000000000004E-4</v>
      </c>
      <c r="XB10" s="23">
        <v>7.2778999999999997E-4</v>
      </c>
      <c r="XC10" s="23">
        <v>6.7007000000000004E-4</v>
      </c>
      <c r="XD10" s="23">
        <v>7.3402999999999999E-4</v>
      </c>
      <c r="XE10" s="23">
        <v>7.8465999999999996E-4</v>
      </c>
      <c r="XF10" s="23">
        <v>9.1562000000000002E-4</v>
      </c>
      <c r="XG10" s="23">
        <v>9.2250000000000003E-4</v>
      </c>
      <c r="XH10" s="23">
        <v>9.8273000000000002E-4</v>
      </c>
      <c r="XI10" s="23">
        <v>1.2646999999999999E-3</v>
      </c>
      <c r="XJ10" s="23">
        <v>1.3533E-3</v>
      </c>
      <c r="XK10" s="23">
        <v>1.6209E-3</v>
      </c>
      <c r="XL10" s="23">
        <v>1.9250999999999999E-3</v>
      </c>
      <c r="XM10" s="23">
        <v>6.0047E-3</v>
      </c>
      <c r="XN10" s="23">
        <v>5.5541000000000002E-3</v>
      </c>
      <c r="XO10" s="26">
        <v>3.9541999999999997E-3</v>
      </c>
      <c r="XP10" s="23">
        <v>3.6702000000000002E-3</v>
      </c>
      <c r="XQ10" s="23">
        <v>4.1970000000000002E-3</v>
      </c>
      <c r="XR10" s="23">
        <v>4.6372000000000002E-3</v>
      </c>
      <c r="XS10" s="23">
        <v>4.4948000000000002E-3</v>
      </c>
      <c r="XT10" s="23">
        <v>3.6026999999999999E-3</v>
      </c>
      <c r="XU10" s="23">
        <v>2.4802000000000001E-3</v>
      </c>
      <c r="XV10" s="23">
        <v>2.0154999999999999E-3</v>
      </c>
      <c r="XW10" s="23">
        <v>1.3493999999999999E-3</v>
      </c>
      <c r="XX10" s="23">
        <v>1.3910000000000001E-3</v>
      </c>
      <c r="XY10" s="23">
        <v>1.4660999999999999E-3</v>
      </c>
      <c r="XZ10" s="23">
        <v>1.4069E-3</v>
      </c>
      <c r="YA10" s="23">
        <v>1.1115999999999999E-3</v>
      </c>
      <c r="YB10" s="23">
        <v>1.1371E-3</v>
      </c>
      <c r="YC10" s="23">
        <v>3.4654999999999998E-3</v>
      </c>
      <c r="YD10" s="23">
        <v>3.4933999999999998E-3</v>
      </c>
      <c r="YE10" s="23">
        <v>7.9710000000000002E-4</v>
      </c>
      <c r="YF10" s="23">
        <v>7.1549999999999999E-4</v>
      </c>
      <c r="YG10" s="23">
        <v>6.6251000000000005E-4</v>
      </c>
      <c r="YH10" s="23">
        <v>4.1125999999999999E-4</v>
      </c>
      <c r="YI10" s="23">
        <v>3.3417000000000001E-4</v>
      </c>
      <c r="YJ10" s="23">
        <v>3.3969000000000002E-4</v>
      </c>
      <c r="YK10" s="23">
        <v>4.3776999999999998E-4</v>
      </c>
      <c r="YL10" s="23">
        <v>3.548E-4</v>
      </c>
      <c r="YM10" s="23">
        <v>3.7160999999999997E-4</v>
      </c>
      <c r="YN10" s="23">
        <v>5.1681000000000003E-4</v>
      </c>
      <c r="YO10" s="23">
        <v>4.9549000000000001E-4</v>
      </c>
      <c r="YP10" s="23">
        <v>9.3289999999999996E-4</v>
      </c>
      <c r="YQ10" s="23">
        <v>1.0008E-3</v>
      </c>
      <c r="YR10" s="23">
        <v>6.6848999999999999E-4</v>
      </c>
      <c r="YS10" s="23">
        <v>1.6373E-3</v>
      </c>
      <c r="YT10" s="23">
        <v>1.4480999999999999E-3</v>
      </c>
      <c r="YU10" s="23">
        <v>1.7390000000000001E-3</v>
      </c>
      <c r="YV10" s="23">
        <v>1.635E-3</v>
      </c>
      <c r="YW10" s="23">
        <v>2.0309E-3</v>
      </c>
      <c r="YX10" s="23">
        <v>2.7196E-3</v>
      </c>
      <c r="YY10" s="23">
        <v>3.4359E-3</v>
      </c>
      <c r="YZ10" s="23">
        <v>2.7504000000000001E-3</v>
      </c>
      <c r="ZA10" s="23">
        <v>2.8218000000000002E-3</v>
      </c>
      <c r="ZB10" s="23">
        <v>2.5498000000000001E-3</v>
      </c>
      <c r="ZC10" s="23">
        <v>2.5533999999999999E-3</v>
      </c>
      <c r="ZD10" s="23">
        <v>3.0447E-3</v>
      </c>
      <c r="ZE10" s="23">
        <v>3.7526E-3</v>
      </c>
      <c r="ZF10" s="25">
        <v>3.8268999999999998E-3</v>
      </c>
      <c r="ZG10" s="23">
        <v>3.5756E-3</v>
      </c>
      <c r="ZH10" s="23">
        <v>2.7542999999999999E-3</v>
      </c>
      <c r="ZI10" s="23">
        <v>2.0095E-3</v>
      </c>
      <c r="ZJ10" s="23">
        <v>1.1957000000000001E-3</v>
      </c>
      <c r="ZK10" s="23">
        <v>9.1491000000000001E-4</v>
      </c>
      <c r="ZL10" s="23">
        <v>6.0952999999999995E-4</v>
      </c>
      <c r="ZM10" s="23">
        <v>4.7372000000000001E-4</v>
      </c>
      <c r="ZN10" s="23">
        <v>3.6385999999999998E-4</v>
      </c>
      <c r="ZO10" s="23">
        <v>2.9636000000000002E-4</v>
      </c>
      <c r="ZP10" s="23">
        <v>2.7764E-4</v>
      </c>
      <c r="ZQ10" s="23">
        <v>2.23E-4</v>
      </c>
      <c r="ZR10" s="23">
        <v>2.1797E-4</v>
      </c>
      <c r="ZS10" s="23">
        <v>2.2759000000000001E-4</v>
      </c>
      <c r="ZT10" s="23">
        <v>1.3925E-4</v>
      </c>
      <c r="ZU10" s="23">
        <v>2.2450000000000001E-4</v>
      </c>
      <c r="ZV10" s="23">
        <v>4.1189999999999998E-4</v>
      </c>
      <c r="ZW10" s="23">
        <v>1.5108E-4</v>
      </c>
      <c r="ZX10" s="23">
        <v>2.0532999999999999E-4</v>
      </c>
      <c r="ZY10" s="23">
        <v>2.0500999999999999E-4</v>
      </c>
      <c r="ZZ10" s="23">
        <v>1.9317999999999999E-4</v>
      </c>
      <c r="AAA10" s="23">
        <v>7.5862E-5</v>
      </c>
      <c r="AAB10" s="23">
        <v>2.3660999999999999E-5</v>
      </c>
      <c r="AAC10" s="23">
        <v>1.7966E-5</v>
      </c>
      <c r="AAD10" s="23">
        <v>7.0281999999999999E-6</v>
      </c>
      <c r="AAE10" s="23">
        <v>5.2055000000000002E-5</v>
      </c>
      <c r="AAF10" s="23">
        <v>1.0754E-4</v>
      </c>
      <c r="AAG10" s="23">
        <v>-6.4700000000000001E-5</v>
      </c>
      <c r="AAH10" s="23">
        <v>1.8377000000000001E-4</v>
      </c>
      <c r="AAI10" s="23">
        <v>-7.5166999999999995E-7</v>
      </c>
      <c r="AAJ10" s="23">
        <v>1.5588000000000001E-5</v>
      </c>
      <c r="AAK10" s="23">
        <v>2.7467999999999999E-5</v>
      </c>
      <c r="AAL10" s="23">
        <v>1.6742E-5</v>
      </c>
      <c r="AAM10" s="23">
        <v>-1.2388000000000001E-5</v>
      </c>
      <c r="AAN10" s="23">
        <v>1.4576000000000001E-5</v>
      </c>
      <c r="AAO10" s="23">
        <v>4.6331000000000001E-5</v>
      </c>
      <c r="AAP10" s="23">
        <v>3.6974999999999998E-5</v>
      </c>
      <c r="AAQ10" s="23">
        <v>2.4443999999999998E-5</v>
      </c>
    </row>
    <row r="11" spans="1:719" s="35" customFormat="1" x14ac:dyDescent="0.3">
      <c r="A11" s="31" t="s">
        <v>78</v>
      </c>
      <c r="B11" s="31" t="s">
        <v>79</v>
      </c>
      <c r="C11" s="32">
        <v>3</v>
      </c>
      <c r="D11" s="32" t="s">
        <v>73</v>
      </c>
      <c r="E11" s="31">
        <v>7.5213E-5</v>
      </c>
      <c r="F11" s="31">
        <v>-5.8398000000000004E-6</v>
      </c>
      <c r="G11" s="31">
        <v>-4.6520000000000002E-5</v>
      </c>
      <c r="H11" s="31">
        <v>2.6264000000000001E-5</v>
      </c>
      <c r="I11" s="31">
        <v>1.2328000000000001E-6</v>
      </c>
      <c r="J11" s="31">
        <v>2.6174E-5</v>
      </c>
      <c r="K11" s="31">
        <v>8.3078999999999995E-5</v>
      </c>
      <c r="L11" s="31">
        <v>7.3485000000000005E-5</v>
      </c>
      <c r="M11" s="31">
        <v>3.8243E-5</v>
      </c>
      <c r="N11" s="31">
        <v>2.0672000000000001E-5</v>
      </c>
      <c r="O11" s="31">
        <v>7.8331000000000006E-5</v>
      </c>
      <c r="P11" s="31">
        <v>1.0577999999999999E-4</v>
      </c>
      <c r="Q11" s="31">
        <v>1.0314000000000001E-4</v>
      </c>
      <c r="R11" s="31">
        <v>9.9232000000000001E-5</v>
      </c>
      <c r="S11" s="31">
        <v>1.7953E-6</v>
      </c>
      <c r="T11" s="31">
        <v>4.0868000000000002E-5</v>
      </c>
      <c r="U11" s="31">
        <v>1.7834E-4</v>
      </c>
      <c r="V11" s="31">
        <v>2.0542999999999999E-4</v>
      </c>
      <c r="W11" s="31">
        <v>3.8305000000000001E-4</v>
      </c>
      <c r="X11" s="31">
        <v>1.2273000000000001E-4</v>
      </c>
      <c r="Y11" s="31">
        <v>7.2776999999999998E-5</v>
      </c>
      <c r="Z11" s="31">
        <v>1.7056000000000001E-5</v>
      </c>
      <c r="AA11" s="31">
        <v>-2.7203E-5</v>
      </c>
      <c r="AB11" s="31">
        <v>1.6994999999999999E-5</v>
      </c>
      <c r="AC11" s="31">
        <v>3.0746E-5</v>
      </c>
      <c r="AD11" s="31">
        <v>2.8430999999999999E-5</v>
      </c>
      <c r="AE11" s="31">
        <v>-1.3920999999999999E-5</v>
      </c>
      <c r="AF11" s="31">
        <v>7.5733000000000001E-5</v>
      </c>
      <c r="AG11" s="31">
        <v>1.3029E-5</v>
      </c>
      <c r="AH11" s="31">
        <v>4.6585000000000002E-5</v>
      </c>
      <c r="AI11" s="31">
        <v>-1.3375E-5</v>
      </c>
      <c r="AJ11" s="31">
        <v>6.9886000000000001E-5</v>
      </c>
      <c r="AK11" s="31">
        <v>4.3837000000000001E-5</v>
      </c>
      <c r="AL11" s="31">
        <v>9.1945000000000001E-5</v>
      </c>
      <c r="AM11" s="31">
        <v>5.8791E-5</v>
      </c>
      <c r="AN11" s="31">
        <v>5.6140000000000001E-5</v>
      </c>
      <c r="AO11" s="31">
        <v>4.6859999999999997E-6</v>
      </c>
      <c r="AP11" s="31">
        <v>2.4465999999999999E-5</v>
      </c>
      <c r="AQ11" s="31">
        <v>5.5104E-5</v>
      </c>
      <c r="AR11" s="31">
        <v>1.2609000000000001E-4</v>
      </c>
      <c r="AS11" s="31">
        <v>3.0532999999999998E-4</v>
      </c>
      <c r="AT11" s="31">
        <v>6.4991000000000002E-5</v>
      </c>
      <c r="AU11" s="31">
        <v>1.2584E-4</v>
      </c>
      <c r="AV11" s="31">
        <v>1.2745000000000001E-4</v>
      </c>
      <c r="AW11" s="31">
        <v>4.7633000000000003E-5</v>
      </c>
      <c r="AX11" s="31">
        <v>1.8012E-4</v>
      </c>
      <c r="AY11" s="31">
        <v>4.2680000000000002E-4</v>
      </c>
      <c r="AZ11" s="31">
        <v>4.0037999999999999E-4</v>
      </c>
      <c r="BA11" s="31">
        <v>1.6833000000000001E-4</v>
      </c>
      <c r="BB11" s="31">
        <v>1.0245E-4</v>
      </c>
      <c r="BC11" s="31">
        <v>1.9091E-4</v>
      </c>
      <c r="BD11" s="31">
        <v>1.2972E-4</v>
      </c>
      <c r="BE11" s="31">
        <v>2.3478E-4</v>
      </c>
      <c r="BF11" s="31">
        <v>3.0285000000000002E-4</v>
      </c>
      <c r="BG11" s="31">
        <v>1.5580999999999999E-4</v>
      </c>
      <c r="BH11" s="31">
        <v>4.1019999999999997E-3</v>
      </c>
      <c r="BI11" s="31">
        <v>5.3443000000000002E-4</v>
      </c>
      <c r="BJ11" s="31">
        <v>2.2188000000000001E-4</v>
      </c>
      <c r="BK11" s="31">
        <v>6.4117000000000004E-4</v>
      </c>
      <c r="BL11" s="31">
        <v>1.6713000000000001E-4</v>
      </c>
      <c r="BM11" s="31">
        <v>1.249E-4</v>
      </c>
      <c r="BN11" s="31">
        <v>8.5065E-5</v>
      </c>
      <c r="BO11" s="31">
        <v>1.2111E-4</v>
      </c>
      <c r="BP11" s="31">
        <v>1.3521E-4</v>
      </c>
      <c r="BQ11" s="31">
        <v>1.6950999999999999E-4</v>
      </c>
      <c r="BR11" s="31">
        <v>1.5705E-4</v>
      </c>
      <c r="BS11" s="31">
        <v>2.9079000000000003E-4</v>
      </c>
      <c r="BT11" s="31">
        <v>1.7857999999999999E-4</v>
      </c>
      <c r="BU11" s="31">
        <v>2.6457E-4</v>
      </c>
      <c r="BV11" s="31">
        <v>2.1725999999999999E-4</v>
      </c>
      <c r="BW11" s="31">
        <v>3.1745999999999999E-4</v>
      </c>
      <c r="BX11" s="31">
        <v>3.9239E-4</v>
      </c>
      <c r="BY11" s="31">
        <v>3.4557000000000001E-4</v>
      </c>
      <c r="BZ11" s="31">
        <v>8.6722999999999998E-4</v>
      </c>
      <c r="CA11" s="31">
        <v>1.4465999999999999E-3</v>
      </c>
      <c r="CB11" s="31">
        <v>8.6459000000000004E-4</v>
      </c>
      <c r="CC11" s="31">
        <v>5.2740999999999997E-4</v>
      </c>
      <c r="CD11" s="31">
        <v>2.9122000000000002E-4</v>
      </c>
      <c r="CE11" s="31">
        <v>1.6339999999999999E-4</v>
      </c>
      <c r="CF11" s="31">
        <v>1.4750000000000001E-4</v>
      </c>
      <c r="CG11" s="31">
        <v>2.8013000000000002E-4</v>
      </c>
      <c r="CH11" s="31">
        <v>3.9839999999999998E-4</v>
      </c>
      <c r="CI11" s="31">
        <v>2.375E-4</v>
      </c>
      <c r="CJ11" s="31">
        <v>6.9287999999999999E-4</v>
      </c>
      <c r="CK11" s="31">
        <v>1.2197E-4</v>
      </c>
      <c r="CL11" s="31">
        <v>5.4341E-5</v>
      </c>
      <c r="CM11" s="31">
        <v>5.5488000000000001E-5</v>
      </c>
      <c r="CN11" s="31">
        <v>5.1823000000000002E-5</v>
      </c>
      <c r="CO11" s="31">
        <v>1.3333E-4</v>
      </c>
      <c r="CP11" s="31">
        <v>1.8039999999999999E-4</v>
      </c>
      <c r="CQ11" s="31">
        <v>1.7819E-4</v>
      </c>
      <c r="CR11" s="31">
        <v>1.0794999999999999E-4</v>
      </c>
      <c r="CS11" s="31">
        <v>2.9329E-5</v>
      </c>
      <c r="CT11" s="31">
        <v>7.2809E-5</v>
      </c>
      <c r="CU11" s="31">
        <v>2.8653000000000002E-5</v>
      </c>
      <c r="CV11" s="31">
        <v>1.3710999999999999E-4</v>
      </c>
      <c r="CW11" s="31">
        <v>9.4338000000000004E-5</v>
      </c>
      <c r="CX11" s="31">
        <v>1.5537999999999999E-4</v>
      </c>
      <c r="CY11" s="31">
        <v>4.2080999999999999E-5</v>
      </c>
      <c r="CZ11" s="31">
        <v>8.5480000000000002E-5</v>
      </c>
      <c r="DA11" s="31">
        <v>1.395E-4</v>
      </c>
      <c r="DB11" s="31">
        <v>1.1692E-4</v>
      </c>
      <c r="DC11" s="31">
        <v>1.4269E-4</v>
      </c>
      <c r="DD11" s="31">
        <v>1.5312999999999999E-4</v>
      </c>
      <c r="DE11" s="31">
        <v>2.4648999999999998E-4</v>
      </c>
      <c r="DF11" s="31">
        <v>3.2593999999999999E-4</v>
      </c>
      <c r="DG11" s="31">
        <v>4.5939E-4</v>
      </c>
      <c r="DH11" s="31">
        <v>1.8848000000000001E-4</v>
      </c>
      <c r="DI11" s="31">
        <v>2.1291999999999999E-4</v>
      </c>
      <c r="DJ11" s="31">
        <v>1.0416000000000001E-4</v>
      </c>
      <c r="DK11" s="31">
        <v>2.7285999999999999E-4</v>
      </c>
      <c r="DL11" s="31">
        <v>5.4387E-5</v>
      </c>
      <c r="DM11" s="31">
        <v>1.7975000000000001E-4</v>
      </c>
      <c r="DN11" s="31">
        <v>9.3434E-5</v>
      </c>
      <c r="DO11" s="31">
        <v>1.7226000000000001E-4</v>
      </c>
      <c r="DP11" s="31">
        <v>1.3652E-4</v>
      </c>
      <c r="DQ11" s="31">
        <v>6.4974999999999994E-5</v>
      </c>
      <c r="DR11" s="31">
        <v>2.4252000000000001E-5</v>
      </c>
      <c r="DS11" s="31">
        <v>5.7092999999999997E-5</v>
      </c>
      <c r="DT11" s="31">
        <v>1.7471000000000001E-8</v>
      </c>
      <c r="DU11" s="31">
        <v>7.5329999999999999E-5</v>
      </c>
      <c r="DV11" s="31">
        <v>9.3253999999999999E-5</v>
      </c>
      <c r="DW11" s="31">
        <v>9.5157999999999999E-5</v>
      </c>
      <c r="DX11" s="31">
        <v>1.1883999999999999E-4</v>
      </c>
      <c r="DY11" s="31">
        <v>1.5725E-4</v>
      </c>
      <c r="DZ11" s="31">
        <v>1.2323999999999999E-4</v>
      </c>
      <c r="EA11" s="31">
        <v>2.0775000000000001E-4</v>
      </c>
      <c r="EB11" s="31">
        <v>1.7579999999999999E-4</v>
      </c>
      <c r="EC11" s="31">
        <v>2.3823E-4</v>
      </c>
      <c r="ED11" s="31">
        <v>1.8037000000000001E-4</v>
      </c>
      <c r="EE11" s="31">
        <v>2.7147E-4</v>
      </c>
      <c r="EF11" s="31">
        <v>2.7012999999999999E-4</v>
      </c>
      <c r="EG11" s="31">
        <v>2.6212000000000002E-4</v>
      </c>
      <c r="EH11" s="31">
        <v>2.2242E-4</v>
      </c>
      <c r="EI11" s="31">
        <v>1.9783999999999999E-4</v>
      </c>
      <c r="EJ11" s="31">
        <v>2.9349999999999998E-4</v>
      </c>
      <c r="EK11" s="31">
        <v>2.2086E-4</v>
      </c>
      <c r="EL11" s="31">
        <v>1.8835999999999999E-4</v>
      </c>
      <c r="EM11" s="31">
        <v>2.609E-4</v>
      </c>
      <c r="EN11" s="31">
        <v>1.5835999999999999E-4</v>
      </c>
      <c r="EO11" s="31">
        <v>1.3341000000000001E-4</v>
      </c>
      <c r="EP11" s="31">
        <v>1.1325E-4</v>
      </c>
      <c r="EQ11" s="31">
        <v>1.5139E-4</v>
      </c>
      <c r="ER11" s="31">
        <v>1.0955000000000001E-4</v>
      </c>
      <c r="ES11" s="31">
        <v>1.5997E-4</v>
      </c>
      <c r="ET11" s="31">
        <v>1.2721999999999999E-4</v>
      </c>
      <c r="EU11" s="31">
        <v>1.4046999999999999E-4</v>
      </c>
      <c r="EV11" s="31">
        <v>1.2816999999999999E-4</v>
      </c>
      <c r="EW11" s="31">
        <v>8.4629000000000006E-5</v>
      </c>
      <c r="EX11" s="31">
        <v>9.0530000000000002E-5</v>
      </c>
      <c r="EY11" s="31">
        <v>1.5899999999999999E-4</v>
      </c>
      <c r="EZ11" s="31">
        <v>1.4446000000000001E-4</v>
      </c>
      <c r="FA11" s="31">
        <v>1.1176E-4</v>
      </c>
      <c r="FB11" s="31">
        <v>1.8961999999999999E-4</v>
      </c>
      <c r="FC11" s="31">
        <v>9.1049000000000002E-5</v>
      </c>
      <c r="FD11" s="31">
        <v>6.2490000000000006E-5</v>
      </c>
      <c r="FE11" s="31">
        <v>5.3504999999999997E-5</v>
      </c>
      <c r="FF11" s="31">
        <v>1.4771000000000001E-4</v>
      </c>
      <c r="FG11" s="31">
        <v>2.9499000000000002E-4</v>
      </c>
      <c r="FH11" s="31">
        <v>3.4073000000000003E-4</v>
      </c>
      <c r="FI11" s="31">
        <v>2.4610000000000002E-4</v>
      </c>
      <c r="FJ11" s="31">
        <v>1.8987E-4</v>
      </c>
      <c r="FK11" s="31">
        <v>2.1947000000000001E-4</v>
      </c>
      <c r="FL11" s="31">
        <v>2.499E-4</v>
      </c>
      <c r="FM11" s="31">
        <v>1.5134E-4</v>
      </c>
      <c r="FN11" s="31">
        <v>1.2521E-4</v>
      </c>
      <c r="FO11" s="31">
        <v>1.8337E-4</v>
      </c>
      <c r="FP11" s="31">
        <v>5.2592000000000003E-4</v>
      </c>
      <c r="FQ11" s="31">
        <v>5.9789999999999995E-4</v>
      </c>
      <c r="FR11" s="31">
        <v>2.2753000000000001E-4</v>
      </c>
      <c r="FS11" s="31">
        <v>1.3192E-4</v>
      </c>
      <c r="FT11" s="31">
        <v>1.1688000000000001E-4</v>
      </c>
      <c r="FU11" s="31">
        <v>1.984E-4</v>
      </c>
      <c r="FV11" s="31">
        <v>2.1507000000000001E-4</v>
      </c>
      <c r="FW11" s="31">
        <v>1.2125000000000001E-4</v>
      </c>
      <c r="FX11" s="31">
        <v>6.8895999999999999E-5</v>
      </c>
      <c r="FY11" s="31">
        <v>6.0139000000000001E-5</v>
      </c>
      <c r="FZ11" s="31">
        <v>1.2217E-4</v>
      </c>
      <c r="GA11" s="31">
        <v>1.1914E-4</v>
      </c>
      <c r="GB11" s="31">
        <v>3.0309E-4</v>
      </c>
      <c r="GC11" s="31">
        <v>3.6761999999999998E-4</v>
      </c>
      <c r="GD11" s="31">
        <v>5.7777000000000002E-4</v>
      </c>
      <c r="GE11" s="31">
        <v>5.7556999999999997E-4</v>
      </c>
      <c r="GF11" s="31">
        <v>1.7966999999999999E-4</v>
      </c>
      <c r="GG11" s="31">
        <v>1.5292999999999999E-4</v>
      </c>
      <c r="GH11" s="31">
        <v>9.1850999999999999E-5</v>
      </c>
      <c r="GI11" s="31">
        <v>8.6329999999999995E-5</v>
      </c>
      <c r="GJ11" s="31">
        <v>5.995E-5</v>
      </c>
      <c r="GK11" s="31">
        <v>8.242E-5</v>
      </c>
      <c r="GL11" s="31">
        <v>8.6017E-5</v>
      </c>
      <c r="GM11" s="31">
        <v>1.8128999999999999E-4</v>
      </c>
      <c r="GN11" s="31">
        <v>3.0184999999999999E-4</v>
      </c>
      <c r="GO11" s="31">
        <v>4.6699999999999997E-5</v>
      </c>
      <c r="GP11" s="31">
        <v>3.2500999999999999E-5</v>
      </c>
      <c r="GQ11" s="31">
        <v>8.0292999999999998E-5</v>
      </c>
      <c r="GR11" s="31">
        <v>6.2236000000000005E-5</v>
      </c>
      <c r="GS11" s="31">
        <v>1.0608E-4</v>
      </c>
      <c r="GT11" s="31">
        <v>8.6300999999999999E-5</v>
      </c>
      <c r="GU11" s="31">
        <v>8.3294000000000006E-5</v>
      </c>
      <c r="GV11" s="31">
        <v>5.2521000000000001E-5</v>
      </c>
      <c r="GW11" s="31">
        <v>7.0092999999999995E-5</v>
      </c>
      <c r="GX11" s="31">
        <v>1.8969000000000001E-4</v>
      </c>
      <c r="GY11" s="31">
        <v>1.0505000000000001E-4</v>
      </c>
      <c r="GZ11" s="31">
        <v>1.5176999999999999E-4</v>
      </c>
      <c r="HA11" s="31">
        <v>1.5448E-4</v>
      </c>
      <c r="HB11" s="31">
        <v>1.6288000000000001E-4</v>
      </c>
      <c r="HC11" s="31">
        <v>2.3141000000000001E-4</v>
      </c>
      <c r="HD11" s="31">
        <v>2.5394000000000003E-4</v>
      </c>
      <c r="HE11" s="31">
        <v>1.4761E-4</v>
      </c>
      <c r="HF11" s="31">
        <v>3.4600000000000001E-4</v>
      </c>
      <c r="HG11" s="31">
        <v>4.7197999999999999E-4</v>
      </c>
      <c r="HH11" s="31">
        <v>5.5141000000000001E-4</v>
      </c>
      <c r="HI11" s="33">
        <v>6.5740999999999998E-4</v>
      </c>
      <c r="HJ11" s="31">
        <v>5.1845000000000005E-4</v>
      </c>
      <c r="HK11" s="31">
        <v>5.7596999999999998E-4</v>
      </c>
      <c r="HL11" s="31">
        <v>4.4025999999999999E-4</v>
      </c>
      <c r="HM11" s="31">
        <v>3.9646000000000001E-4</v>
      </c>
      <c r="HN11" s="31">
        <v>3.6518999999999999E-4</v>
      </c>
      <c r="HO11" s="31">
        <v>2.2759000000000001E-4</v>
      </c>
      <c r="HP11" s="31">
        <v>1.6661000000000001E-4</v>
      </c>
      <c r="HQ11" s="31">
        <v>1.1223E-4</v>
      </c>
      <c r="HR11" s="31">
        <v>1.0681E-4</v>
      </c>
      <c r="HS11" s="31">
        <v>6.7694000000000006E-5</v>
      </c>
      <c r="HT11" s="31">
        <v>1.0164E-4</v>
      </c>
      <c r="HU11" s="31">
        <v>1.0623E-4</v>
      </c>
      <c r="HV11" s="31">
        <v>7.7608000000000006E-5</v>
      </c>
      <c r="HW11" s="31">
        <v>7.9040000000000002E-5</v>
      </c>
      <c r="HX11" s="31">
        <v>8.5179999999999994E-5</v>
      </c>
      <c r="HY11" s="31">
        <v>8.0113999999999999E-5</v>
      </c>
      <c r="HZ11" s="31">
        <v>3.3560999999999999E-5</v>
      </c>
      <c r="IA11" s="31">
        <v>1.5179000000000001E-4</v>
      </c>
      <c r="IB11" s="31">
        <v>1.8187000000000001E-5</v>
      </c>
      <c r="IC11" s="31">
        <v>8.8515000000000002E-5</v>
      </c>
      <c r="ID11" s="31">
        <v>1.0587E-4</v>
      </c>
      <c r="IE11" s="31">
        <v>1.1739999999999999E-4</v>
      </c>
      <c r="IF11" s="31">
        <v>1.7265E-4</v>
      </c>
      <c r="IG11" s="31">
        <v>1.6276999999999999E-4</v>
      </c>
      <c r="IH11" s="31">
        <v>9.3542000000000007E-5</v>
      </c>
      <c r="II11" s="31">
        <v>-4.0775999999999997E-6</v>
      </c>
      <c r="IJ11" s="31">
        <v>9.2900999999999997E-5</v>
      </c>
      <c r="IK11" s="31">
        <v>2.2626E-5</v>
      </c>
      <c r="IL11" s="31">
        <v>3.7981000000000001E-5</v>
      </c>
      <c r="IM11" s="31">
        <v>7.2872000000000003E-6</v>
      </c>
      <c r="IN11" s="31">
        <v>9.3158999999999994E-5</v>
      </c>
      <c r="IO11" s="31">
        <v>1.0812E-4</v>
      </c>
      <c r="IP11" s="31">
        <v>3.3277E-5</v>
      </c>
      <c r="IQ11" s="31">
        <v>-3.3198999999999998E-5</v>
      </c>
      <c r="IR11" s="31">
        <v>-2.9504000000000001E-5</v>
      </c>
      <c r="IS11" s="31">
        <v>4.3174999999999999E-5</v>
      </c>
      <c r="IT11" s="31">
        <v>2.2766E-4</v>
      </c>
      <c r="IU11" s="31">
        <v>5.2874000000000002E-5</v>
      </c>
      <c r="IV11" s="31">
        <v>7.4503000000000001E-5</v>
      </c>
      <c r="IW11" s="31">
        <v>6.2898000000000007E-5</v>
      </c>
      <c r="IX11" s="31">
        <v>4.4035000000000001E-5</v>
      </c>
      <c r="IY11" s="31">
        <v>6.3813999999999996E-5</v>
      </c>
      <c r="IZ11" s="31">
        <v>8.1866999999999994E-5</v>
      </c>
      <c r="JA11" s="31">
        <v>7.5640000000000001E-5</v>
      </c>
      <c r="JB11" s="31">
        <v>2.8405999999999999E-5</v>
      </c>
      <c r="JC11" s="31">
        <v>1.2197E-4</v>
      </c>
      <c r="JD11" s="31">
        <v>4.6360000000000003E-5</v>
      </c>
      <c r="JE11" s="31">
        <v>4.0062999999999999E-5</v>
      </c>
      <c r="JF11" s="31">
        <v>5.2635E-5</v>
      </c>
      <c r="JG11" s="31">
        <v>1.1948E-4</v>
      </c>
      <c r="JH11" s="31">
        <v>1.0409E-4</v>
      </c>
      <c r="JI11" s="31">
        <v>7.3368000000000006E-5</v>
      </c>
      <c r="JJ11" s="31">
        <v>1.8340000000000001E-4</v>
      </c>
      <c r="JK11" s="31">
        <v>1.7065E-4</v>
      </c>
      <c r="JL11" s="31">
        <v>7.9097000000000005E-5</v>
      </c>
      <c r="JM11" s="31">
        <v>1.1331E-4</v>
      </c>
      <c r="JN11" s="31">
        <v>9.0724999999999996E-5</v>
      </c>
      <c r="JO11" s="31">
        <v>1.2077E-4</v>
      </c>
      <c r="JP11" s="31">
        <v>9.4386000000000001E-5</v>
      </c>
      <c r="JQ11" s="31">
        <v>8.5604000000000002E-5</v>
      </c>
      <c r="JR11" s="31">
        <v>9.0679000000000004E-5</v>
      </c>
      <c r="JS11" s="31">
        <v>9.9655999999999996E-5</v>
      </c>
      <c r="JT11" s="31">
        <v>1.3590999999999999E-4</v>
      </c>
      <c r="JU11" s="31">
        <v>7.7973999999999996E-5</v>
      </c>
      <c r="JV11" s="31">
        <v>9.0303999999999995E-5</v>
      </c>
      <c r="JW11" s="31">
        <v>1.3255999999999999E-4</v>
      </c>
      <c r="JX11" s="31">
        <v>5.0569000000000003E-5</v>
      </c>
      <c r="JY11" s="31">
        <v>1.1859E-4</v>
      </c>
      <c r="JZ11" s="31">
        <v>1.6417E-4</v>
      </c>
      <c r="KA11" s="31">
        <v>1.1404999999999999E-4</v>
      </c>
      <c r="KB11" s="31">
        <v>1.2836999999999999E-4</v>
      </c>
      <c r="KC11" s="31">
        <v>1.1663E-4</v>
      </c>
      <c r="KD11" s="31">
        <v>2.7758999999999998E-4</v>
      </c>
      <c r="KE11" s="31">
        <v>6.4201000000000004E-4</v>
      </c>
      <c r="KF11" s="31">
        <v>4.8376000000000002E-4</v>
      </c>
      <c r="KG11" s="31">
        <v>2.6458999999999999E-4</v>
      </c>
      <c r="KH11" s="31">
        <v>2.1421999999999999E-4</v>
      </c>
      <c r="KI11" s="31">
        <v>2.5567999999999999E-4</v>
      </c>
      <c r="KJ11" s="31">
        <v>4.9293999999999998E-4</v>
      </c>
      <c r="KK11" s="31">
        <v>4.082E-4</v>
      </c>
      <c r="KL11" s="31">
        <v>2.5903999999999999E-4</v>
      </c>
      <c r="KM11" s="31">
        <v>1.7676000000000001E-4</v>
      </c>
      <c r="KN11" s="31">
        <v>2.2099000000000001E-4</v>
      </c>
      <c r="KO11" s="31">
        <v>5.3914999999999996E-4</v>
      </c>
      <c r="KP11" s="31">
        <v>5.6159000000000005E-4</v>
      </c>
      <c r="KQ11" s="31">
        <v>2.6219999999999998E-4</v>
      </c>
      <c r="KR11" s="31">
        <v>1.9120000000000001E-4</v>
      </c>
      <c r="KS11" s="31">
        <v>2.8831000000000001E-4</v>
      </c>
      <c r="KT11" s="31">
        <v>6.2157E-4</v>
      </c>
      <c r="KU11" s="31">
        <v>1.0988E-3</v>
      </c>
      <c r="KV11" s="31">
        <v>8.8573999999999999E-4</v>
      </c>
      <c r="KW11" s="31">
        <v>5.7297999999999995E-4</v>
      </c>
      <c r="KX11" s="31">
        <v>3.4667999999999998E-4</v>
      </c>
      <c r="KY11" s="31">
        <v>3.4584999999999998E-4</v>
      </c>
      <c r="KZ11" s="31">
        <v>3.4488999999999999E-4</v>
      </c>
      <c r="LA11" s="31">
        <v>2.6174E-4</v>
      </c>
      <c r="LB11" s="31">
        <v>3.2255000000000001E-4</v>
      </c>
      <c r="LC11" s="31">
        <v>3.9706000000000002E-4</v>
      </c>
      <c r="LD11" s="31">
        <v>3.8304000000000002E-4</v>
      </c>
      <c r="LE11" s="31">
        <v>3.7617999999999999E-4</v>
      </c>
      <c r="LF11" s="31">
        <v>3.7982000000000001E-4</v>
      </c>
      <c r="LG11" s="31">
        <v>4.0801999999999999E-4</v>
      </c>
      <c r="LH11" s="31">
        <v>3.8610000000000001E-4</v>
      </c>
      <c r="LI11" s="31">
        <v>4.9054000000000003E-4</v>
      </c>
      <c r="LJ11" s="31">
        <v>5.9749E-4</v>
      </c>
      <c r="LK11" s="31">
        <v>5.9137999999999997E-4</v>
      </c>
      <c r="LL11" s="31">
        <v>6.5180000000000001E-4</v>
      </c>
      <c r="LM11" s="31">
        <v>6.4063E-4</v>
      </c>
      <c r="LN11" s="31">
        <v>6.7013000000000001E-4</v>
      </c>
      <c r="LO11" s="31">
        <v>7.0691000000000005E-4</v>
      </c>
      <c r="LP11" s="31">
        <v>7.2236999999999996E-4</v>
      </c>
      <c r="LQ11" s="31">
        <v>6.9685000000000005E-4</v>
      </c>
      <c r="LR11" s="31">
        <v>3.1897000000000002E-3</v>
      </c>
      <c r="LS11" s="31">
        <v>3.1421999999999999E-3</v>
      </c>
      <c r="LT11" s="31">
        <v>3.2965999999999998E-3</v>
      </c>
      <c r="LU11" s="31">
        <v>3.4864000000000002E-3</v>
      </c>
      <c r="LV11" s="31">
        <v>3.2558999999999999E-3</v>
      </c>
      <c r="LW11" s="31">
        <v>2.9280999999999999E-3</v>
      </c>
      <c r="LX11" s="31">
        <v>2.8156000000000001E-3</v>
      </c>
      <c r="LY11" s="31">
        <v>2.6465999999999998E-3</v>
      </c>
      <c r="LZ11" s="31">
        <v>2.6646E-3</v>
      </c>
      <c r="MA11" s="31">
        <v>2.5847999999999999E-3</v>
      </c>
      <c r="MB11" s="31">
        <v>2.2748E-3</v>
      </c>
      <c r="MC11" s="31">
        <v>2.4889000000000001E-3</v>
      </c>
      <c r="MD11" s="31">
        <v>2.3035E-3</v>
      </c>
      <c r="ME11" s="31">
        <v>2.1508999999999999E-3</v>
      </c>
      <c r="MF11" s="31">
        <v>2.0923000000000001E-3</v>
      </c>
      <c r="MG11" s="31">
        <v>2.166E-3</v>
      </c>
      <c r="MH11" s="31">
        <v>2.1286999999999999E-3</v>
      </c>
      <c r="MI11" s="31">
        <v>1.8908E-3</v>
      </c>
      <c r="MJ11" s="31">
        <v>1.7981E-3</v>
      </c>
      <c r="MK11" s="31">
        <v>1.7734000000000001E-3</v>
      </c>
      <c r="ML11" s="31">
        <v>1.6542E-3</v>
      </c>
      <c r="MM11" s="31">
        <v>1.7983000000000001E-3</v>
      </c>
      <c r="MN11" s="31">
        <v>2.3292E-3</v>
      </c>
      <c r="MO11" s="31">
        <v>4.457E-3</v>
      </c>
      <c r="MP11" s="31">
        <v>5.9902999999999996E-3</v>
      </c>
      <c r="MQ11" s="31">
        <v>3.9531999999999996E-3</v>
      </c>
      <c r="MR11" s="31">
        <v>1.8917000000000001E-3</v>
      </c>
      <c r="MS11" s="31">
        <v>1.5253E-3</v>
      </c>
      <c r="MT11" s="31">
        <v>1.9796000000000002E-3</v>
      </c>
      <c r="MU11" s="31">
        <v>1.6068E-3</v>
      </c>
      <c r="MV11" s="31">
        <v>1.7271999999999999E-3</v>
      </c>
      <c r="MW11" s="31">
        <v>1.4078999999999999E-3</v>
      </c>
      <c r="MX11" s="31">
        <v>1.0636E-3</v>
      </c>
      <c r="MY11" s="31">
        <v>1.9816999999999999E-3</v>
      </c>
      <c r="MZ11" s="31">
        <v>3.8620999999999998E-3</v>
      </c>
      <c r="NA11" s="31">
        <v>1.6800000000000001E-3</v>
      </c>
      <c r="NB11" s="31">
        <v>1.1149E-3</v>
      </c>
      <c r="NC11" s="31">
        <v>1.1796E-3</v>
      </c>
      <c r="ND11" s="31">
        <v>1.2554E-3</v>
      </c>
      <c r="NE11" s="31">
        <v>1.7390999999999999E-3</v>
      </c>
      <c r="NF11" s="31">
        <v>2.0187E-3</v>
      </c>
      <c r="NG11" s="31">
        <v>2.2130000000000001E-3</v>
      </c>
      <c r="NH11" s="31">
        <v>2.5376000000000001E-3</v>
      </c>
      <c r="NI11" s="31">
        <v>2.0452999999999999E-3</v>
      </c>
      <c r="NJ11" s="31">
        <v>1.7792000000000001E-3</v>
      </c>
      <c r="NK11" s="31">
        <v>2.3573999999999999E-3</v>
      </c>
      <c r="NL11" s="31">
        <v>2.0216000000000001E-3</v>
      </c>
      <c r="NM11" s="31">
        <v>2.5236999999999998E-3</v>
      </c>
      <c r="NN11" s="31">
        <v>2.3560999999999999E-3</v>
      </c>
      <c r="NO11" s="31">
        <v>1.9577000000000002E-3</v>
      </c>
      <c r="NP11" s="31">
        <v>1.9821999999999999E-3</v>
      </c>
      <c r="NQ11" s="31">
        <v>2.4076000000000002E-3</v>
      </c>
      <c r="NR11" s="31">
        <v>5.2405999999999998E-3</v>
      </c>
      <c r="NS11" s="31">
        <v>1.3367E-2</v>
      </c>
      <c r="NT11" s="31">
        <v>1.5112E-2</v>
      </c>
      <c r="NU11" s="31">
        <v>7.9939999999999994E-3</v>
      </c>
      <c r="NV11" s="31">
        <v>2.6668E-3</v>
      </c>
      <c r="NW11" s="31">
        <v>1.9235999999999999E-3</v>
      </c>
      <c r="NX11" s="31">
        <v>1.9419999999999999E-3</v>
      </c>
      <c r="NY11" s="31">
        <v>1.7704000000000001E-3</v>
      </c>
      <c r="NZ11" s="31">
        <v>1.8763E-3</v>
      </c>
      <c r="OA11" s="31">
        <v>3.5913999999999998E-3</v>
      </c>
      <c r="OB11" s="31">
        <v>8.6423000000000003E-3</v>
      </c>
      <c r="OC11" s="31">
        <v>9.9422999999999994E-3</v>
      </c>
      <c r="OD11" s="31">
        <v>6.3812000000000001E-3</v>
      </c>
      <c r="OE11" s="31">
        <v>4.2360999999999996E-3</v>
      </c>
      <c r="OF11" s="31">
        <v>3.6224999999999999E-3</v>
      </c>
      <c r="OG11" s="31">
        <v>1.7158E-3</v>
      </c>
      <c r="OH11" s="31">
        <v>1.4748999999999999E-3</v>
      </c>
      <c r="OI11" s="31">
        <v>1.7195000000000001E-3</v>
      </c>
      <c r="OJ11" s="31">
        <v>1.8573000000000001E-3</v>
      </c>
      <c r="OK11" s="31">
        <v>1.4103E-3</v>
      </c>
      <c r="OL11" s="31">
        <v>1.9124000000000001E-3</v>
      </c>
      <c r="OM11" s="31">
        <v>2.6602000000000002E-3</v>
      </c>
      <c r="ON11" s="31">
        <v>2.0517000000000001E-3</v>
      </c>
      <c r="OO11" s="31">
        <v>1.2712999999999999E-3</v>
      </c>
      <c r="OP11" s="31">
        <v>2.8589000000000002E-3</v>
      </c>
      <c r="OQ11" s="31">
        <v>1.6787E-3</v>
      </c>
      <c r="OR11" s="31">
        <v>5.2703000000000003E-3</v>
      </c>
      <c r="OS11" s="31">
        <v>1.4698999999999999E-3</v>
      </c>
      <c r="OT11" s="33">
        <v>5.5772E-3</v>
      </c>
      <c r="OU11" s="31">
        <v>9.0779999999999993E-3</v>
      </c>
      <c r="OV11" s="31">
        <v>8.5357999999999996E-3</v>
      </c>
      <c r="OW11" s="31">
        <v>2.2587000000000002E-3</v>
      </c>
      <c r="OX11" s="31">
        <v>3.0807E-3</v>
      </c>
      <c r="OY11" s="31">
        <v>2.4166000000000001E-3</v>
      </c>
      <c r="OZ11" s="31">
        <v>6.0977999999999996E-3</v>
      </c>
      <c r="PA11" s="31">
        <v>2.1967000000000002E-3</v>
      </c>
      <c r="PB11" s="31">
        <v>3.1437000000000001E-3</v>
      </c>
      <c r="PC11" s="31">
        <v>8.3303999999999995E-4</v>
      </c>
      <c r="PD11" s="31">
        <v>6.3856000000000004E-4</v>
      </c>
      <c r="PE11" s="31">
        <v>6.8891999999999998E-4</v>
      </c>
      <c r="PF11" s="31">
        <v>4.9545000000000004E-4</v>
      </c>
      <c r="PG11" s="31">
        <v>7.8525999999999997E-4</v>
      </c>
      <c r="PH11" s="31">
        <v>7.9799000000000005E-4</v>
      </c>
      <c r="PI11" s="31">
        <v>5.2030999999999996E-4</v>
      </c>
      <c r="PJ11" s="31">
        <v>6.0751000000000002E-4</v>
      </c>
      <c r="PK11" s="31">
        <v>6.9581999999999999E-4</v>
      </c>
      <c r="PL11" s="31">
        <v>1.2601999999999999E-3</v>
      </c>
      <c r="PM11" s="31">
        <v>9.7958000000000008E-4</v>
      </c>
      <c r="PN11" s="31">
        <v>1.1276000000000001E-3</v>
      </c>
      <c r="PO11" s="31">
        <v>7.3437000000000003E-4</v>
      </c>
      <c r="PP11" s="31">
        <v>9.1763999999999995E-4</v>
      </c>
      <c r="PQ11" s="31">
        <v>6.6350000000000003E-4</v>
      </c>
      <c r="PR11" s="31">
        <v>5.0955999999999996E-3</v>
      </c>
      <c r="PS11" s="31">
        <v>8.6840000000000007E-3</v>
      </c>
      <c r="PT11" s="31">
        <v>1.4411999999999999E-3</v>
      </c>
      <c r="PU11" s="31">
        <v>1.5299999999999999E-3</v>
      </c>
      <c r="PV11" s="31">
        <v>1.2811999999999999E-3</v>
      </c>
      <c r="PW11" s="31">
        <v>1.2947E-3</v>
      </c>
      <c r="PX11" s="31">
        <v>1.5307000000000001E-3</v>
      </c>
      <c r="PY11" s="31">
        <v>3.0135000000000001E-3</v>
      </c>
      <c r="PZ11" s="31">
        <v>4.0061999999999997E-3</v>
      </c>
      <c r="QA11" s="31">
        <v>5.5649000000000002E-3</v>
      </c>
      <c r="QB11" s="31">
        <v>9.2469000000000006E-3</v>
      </c>
      <c r="QC11" s="31">
        <v>7.5336999999999999E-3</v>
      </c>
      <c r="QD11" s="31">
        <v>5.8773999999999996E-3</v>
      </c>
      <c r="QE11" s="31">
        <v>4.8462999999999996E-3</v>
      </c>
      <c r="QF11" s="33">
        <v>1.5852000000000002E-2</v>
      </c>
      <c r="QG11" s="34">
        <v>7.7745999999999996E-2</v>
      </c>
      <c r="QH11" s="31">
        <v>5.3667000000000003E-3</v>
      </c>
      <c r="QI11" s="31">
        <v>4.5180000000000003E-3</v>
      </c>
      <c r="QJ11" s="31">
        <v>2.8931999999999999E-3</v>
      </c>
      <c r="QK11" s="31">
        <v>8.5806000000000007E-3</v>
      </c>
      <c r="QL11" s="31">
        <v>1.3410999999999999E-2</v>
      </c>
      <c r="QM11" s="31">
        <v>1.0269E-2</v>
      </c>
      <c r="QN11" s="31">
        <v>1.38E-2</v>
      </c>
      <c r="QO11" s="31">
        <v>4.4118999999999998E-3</v>
      </c>
      <c r="QP11" s="31">
        <v>3.6435E-3</v>
      </c>
      <c r="QQ11" s="31">
        <v>3.1740000000000002E-3</v>
      </c>
      <c r="QR11" s="31">
        <v>2.7702E-3</v>
      </c>
      <c r="QS11" s="31">
        <v>2.8184E-3</v>
      </c>
      <c r="QT11" s="31">
        <v>3.9988999999999997E-3</v>
      </c>
      <c r="QU11" s="31">
        <v>1.2331E-2</v>
      </c>
      <c r="QV11" s="33">
        <v>1.5963999999999999E-2</v>
      </c>
      <c r="QW11" s="31">
        <v>9.6208000000000005E-3</v>
      </c>
      <c r="QX11" s="31">
        <v>3.0585999999999999E-3</v>
      </c>
      <c r="QY11" s="31">
        <v>4.2598000000000002E-3</v>
      </c>
      <c r="QZ11" s="31">
        <v>1.5391000000000001E-3</v>
      </c>
      <c r="RA11" s="31">
        <v>1.3558999999999999E-3</v>
      </c>
      <c r="RB11" s="31">
        <v>1.299E-3</v>
      </c>
      <c r="RC11" s="31">
        <v>2.1928E-3</v>
      </c>
      <c r="RD11" s="31">
        <v>1.6391000000000001E-3</v>
      </c>
      <c r="RE11" s="31">
        <v>3.7141000000000001E-3</v>
      </c>
      <c r="RF11" s="31">
        <v>1.0682000000000001E-2</v>
      </c>
      <c r="RG11" s="31">
        <v>1.2082000000000001E-2</v>
      </c>
      <c r="RH11" s="31">
        <v>1.4102999999999999E-2</v>
      </c>
      <c r="RI11" s="31">
        <v>8.4788999999999993E-3</v>
      </c>
      <c r="RJ11" s="31">
        <v>2.4905000000000001E-3</v>
      </c>
      <c r="RK11" s="31">
        <v>1.9139000000000001E-3</v>
      </c>
      <c r="RL11" s="31">
        <v>1.5314E-3</v>
      </c>
      <c r="RM11" s="31">
        <v>1.7091999999999999E-3</v>
      </c>
      <c r="RN11" s="31">
        <v>2.3611999999999999E-3</v>
      </c>
      <c r="RO11" s="31">
        <v>2.8842999999999998E-3</v>
      </c>
      <c r="RP11" s="33">
        <v>3.3808000000000002E-3</v>
      </c>
      <c r="RQ11" s="31">
        <v>3.1267000000000001E-3</v>
      </c>
      <c r="RR11" s="31">
        <v>2.7404999999999999E-3</v>
      </c>
      <c r="RS11" s="31">
        <v>2.5479999999999999E-3</v>
      </c>
      <c r="RT11" s="31">
        <v>2.2407999999999998E-3</v>
      </c>
      <c r="RU11" s="31">
        <v>1.6701999999999999E-3</v>
      </c>
      <c r="RV11" s="31">
        <v>1.6597999999999999E-3</v>
      </c>
      <c r="RW11" s="31">
        <v>1.7415E-3</v>
      </c>
      <c r="RX11" s="31">
        <v>1.1707E-3</v>
      </c>
      <c r="RY11" s="31">
        <v>9.2489999999999998E-4</v>
      </c>
      <c r="RZ11" s="31">
        <v>6.9811999999999999E-4</v>
      </c>
      <c r="SA11" s="31">
        <v>8.3938000000000003E-4</v>
      </c>
      <c r="SB11" s="31">
        <v>4.8672E-4</v>
      </c>
      <c r="SC11" s="31">
        <v>5.0571000000000004E-4</v>
      </c>
      <c r="SD11" s="31">
        <v>8.5654999999999998E-4</v>
      </c>
      <c r="SE11" s="31">
        <v>4.7415000000000001E-4</v>
      </c>
      <c r="SF11" s="31">
        <v>5.8471E-4</v>
      </c>
      <c r="SG11" s="31">
        <v>7.3822999999999998E-4</v>
      </c>
      <c r="SH11" s="31">
        <v>1.2042000000000001E-3</v>
      </c>
      <c r="SI11" s="31">
        <v>5.5583E-4</v>
      </c>
      <c r="SJ11" s="31">
        <v>6.9105000000000002E-4</v>
      </c>
      <c r="SK11" s="31">
        <v>1.2478000000000001E-3</v>
      </c>
      <c r="SL11" s="31">
        <v>5.9918999999999999E-4</v>
      </c>
      <c r="SM11" s="31">
        <v>4.3744999999999998E-4</v>
      </c>
      <c r="SN11" s="31">
        <v>4.3059000000000001E-4</v>
      </c>
      <c r="SO11" s="31">
        <v>3.2958E-4</v>
      </c>
      <c r="SP11" s="31">
        <v>2.9547999999999998E-4</v>
      </c>
      <c r="SQ11" s="31">
        <v>3.8601E-4</v>
      </c>
      <c r="SR11" s="31">
        <v>7.6316000000000003E-4</v>
      </c>
      <c r="SS11" s="31">
        <v>1.449E-3</v>
      </c>
      <c r="ST11" s="31">
        <v>1.9876999999999998E-3</v>
      </c>
      <c r="SU11" s="31">
        <v>1.802E-3</v>
      </c>
      <c r="SV11" s="31">
        <v>3.189E-3</v>
      </c>
      <c r="SW11" s="31">
        <v>1.7139E-3</v>
      </c>
      <c r="SX11" s="31">
        <v>1.2099999999999999E-3</v>
      </c>
      <c r="SY11" s="31">
        <v>7.9097E-4</v>
      </c>
      <c r="SZ11" s="31">
        <v>9.2015E-4</v>
      </c>
      <c r="TA11" s="31">
        <v>6.0674999999999998E-4</v>
      </c>
      <c r="TB11" s="31">
        <v>6.5096999999999996E-4</v>
      </c>
      <c r="TC11" s="31">
        <v>9.2601000000000001E-4</v>
      </c>
      <c r="TD11" s="31">
        <v>6.8997999999999998E-4</v>
      </c>
      <c r="TE11" s="31">
        <v>1.289E-3</v>
      </c>
      <c r="TF11" s="33">
        <v>1.6844E-3</v>
      </c>
      <c r="TG11" s="31">
        <v>1.0085000000000001E-3</v>
      </c>
      <c r="TH11" s="31">
        <v>7.9062000000000002E-4</v>
      </c>
      <c r="TI11" s="31">
        <v>1.1613000000000001E-3</v>
      </c>
      <c r="TJ11" s="31">
        <v>1.5966000000000001E-3</v>
      </c>
      <c r="TK11" s="31">
        <v>7.7296999999999999E-4</v>
      </c>
      <c r="TL11" s="31">
        <v>1.1042000000000001E-3</v>
      </c>
      <c r="TM11" s="31">
        <v>1.1573E-3</v>
      </c>
      <c r="TN11" s="31">
        <v>3.1156000000000001E-3</v>
      </c>
      <c r="TO11" s="31">
        <v>4.7283000000000004E-3</v>
      </c>
      <c r="TP11" s="33">
        <v>4.8583999999999997E-3</v>
      </c>
      <c r="TQ11" s="31">
        <v>4.0942000000000001E-3</v>
      </c>
      <c r="TR11" s="31">
        <v>1.3163999999999999E-3</v>
      </c>
      <c r="TS11" s="31">
        <v>8.0632999999999996E-4</v>
      </c>
      <c r="TT11" s="31">
        <v>8.5506999999999998E-4</v>
      </c>
      <c r="TU11" s="31">
        <v>6.7336999999999996E-4</v>
      </c>
      <c r="TV11" s="31">
        <v>5.7881000000000002E-4</v>
      </c>
      <c r="TW11" s="31">
        <v>7.4372000000000001E-4</v>
      </c>
      <c r="TX11" s="31">
        <v>5.4173000000000003E-4</v>
      </c>
      <c r="TY11" s="31">
        <v>6.3968E-4</v>
      </c>
      <c r="TZ11" s="31">
        <v>6.5538E-4</v>
      </c>
      <c r="UA11" s="31">
        <v>1.4151000000000001E-3</v>
      </c>
      <c r="UB11" s="31">
        <v>1.0039000000000001E-3</v>
      </c>
      <c r="UC11" s="31">
        <v>7.4538000000000002E-4</v>
      </c>
      <c r="UD11" s="31">
        <v>8.2182000000000002E-4</v>
      </c>
      <c r="UE11" s="31">
        <v>9.5133999999999995E-4</v>
      </c>
      <c r="UF11" s="31">
        <v>1.9545000000000001E-3</v>
      </c>
      <c r="UG11" s="31">
        <v>2.3035999999999998E-3</v>
      </c>
      <c r="UH11" s="31">
        <v>3.1197999999999998E-3</v>
      </c>
      <c r="UI11" s="31">
        <v>4.9554999999999998E-3</v>
      </c>
      <c r="UJ11" s="31">
        <v>3.5823999999999999E-3</v>
      </c>
      <c r="UK11" s="31">
        <v>4.0017000000000004E-3</v>
      </c>
      <c r="UL11" s="31">
        <v>3.4096E-3</v>
      </c>
      <c r="UM11" s="31">
        <v>2.7496E-3</v>
      </c>
      <c r="UN11" s="31">
        <v>1.684E-3</v>
      </c>
      <c r="UO11" s="31">
        <v>1.5284000000000001E-3</v>
      </c>
      <c r="UP11" s="31">
        <v>2.96E-3</v>
      </c>
      <c r="UQ11" s="31">
        <v>3.5904000000000001E-3</v>
      </c>
      <c r="UR11" s="31">
        <v>2.6129999999999999E-3</v>
      </c>
      <c r="US11" s="31">
        <v>3.3658999999999998E-3</v>
      </c>
      <c r="UT11" s="31">
        <v>2.9237999999999998E-3</v>
      </c>
      <c r="UU11" s="31">
        <v>2.2802E-3</v>
      </c>
      <c r="UV11" s="31">
        <v>1.7520999999999999E-3</v>
      </c>
      <c r="UW11" s="31">
        <v>1.7721E-3</v>
      </c>
      <c r="UX11" s="31">
        <v>1.3581999999999999E-3</v>
      </c>
      <c r="UY11" s="31">
        <v>1.3274999999999999E-3</v>
      </c>
      <c r="UZ11" s="31">
        <v>9.7479000000000001E-4</v>
      </c>
      <c r="VA11" s="31">
        <v>8.0278999999999995E-4</v>
      </c>
      <c r="VB11" s="31">
        <v>5.8085999999999999E-4</v>
      </c>
      <c r="VC11" s="31">
        <v>5.9770999999999999E-4</v>
      </c>
      <c r="VD11" s="31">
        <v>4.7930999999999999E-4</v>
      </c>
      <c r="VE11" s="31">
        <v>5.4337999999999999E-4</v>
      </c>
      <c r="VF11" s="31">
        <v>1.049E-3</v>
      </c>
      <c r="VG11" s="33">
        <v>5.6372999999999996E-3</v>
      </c>
      <c r="VH11" s="31">
        <v>5.6075999999999999E-4</v>
      </c>
      <c r="VI11" s="31">
        <v>4.5339000000000002E-4</v>
      </c>
      <c r="VJ11" s="31">
        <v>4.2307999999999999E-4</v>
      </c>
      <c r="VK11" s="31">
        <v>3.4263000000000002E-4</v>
      </c>
      <c r="VL11" s="31">
        <v>2.3673999999999999E-4</v>
      </c>
      <c r="VM11" s="31">
        <v>2.4258999999999999E-4</v>
      </c>
      <c r="VN11" s="31">
        <v>2.5866000000000002E-4</v>
      </c>
      <c r="VO11" s="31">
        <v>1.8514000000000001E-4</v>
      </c>
      <c r="VP11" s="31">
        <v>2.1086999999999999E-4</v>
      </c>
      <c r="VQ11" s="31">
        <v>2.5513000000000001E-4</v>
      </c>
      <c r="VR11" s="31">
        <v>2.2735E-4</v>
      </c>
      <c r="VS11" s="31">
        <v>2.2735E-4</v>
      </c>
      <c r="VT11" s="31">
        <v>2.8791E-4</v>
      </c>
      <c r="VU11" s="31">
        <v>3.2359000000000001E-4</v>
      </c>
      <c r="VV11" s="31">
        <v>3.2332999999999998E-4</v>
      </c>
      <c r="VW11" s="31">
        <v>4.5376999999999999E-4</v>
      </c>
      <c r="VX11" s="31">
        <v>5.0593999999999997E-4</v>
      </c>
      <c r="VY11" s="31">
        <v>4.5237000000000001E-4</v>
      </c>
      <c r="VZ11" s="31">
        <v>7.4750000000000001E-4</v>
      </c>
      <c r="WA11" s="31">
        <v>5.7587000000000003E-4</v>
      </c>
      <c r="WB11" s="31">
        <v>5.6630999999999999E-4</v>
      </c>
      <c r="WC11" s="31">
        <v>6.2290000000000002E-4</v>
      </c>
      <c r="WD11" s="31">
        <v>6.0915999999999997E-4</v>
      </c>
      <c r="WE11" s="31">
        <v>5.5258E-4</v>
      </c>
      <c r="WF11" s="31">
        <v>4.7265000000000002E-4</v>
      </c>
      <c r="WG11" s="31">
        <v>3.9267000000000002E-4</v>
      </c>
      <c r="WH11" s="31">
        <v>3.9522E-4</v>
      </c>
      <c r="WI11" s="31">
        <v>4.3550000000000001E-4</v>
      </c>
      <c r="WJ11" s="31">
        <v>3.8559999999999999E-4</v>
      </c>
      <c r="WK11" s="31">
        <v>3.7417E-4</v>
      </c>
      <c r="WL11" s="31">
        <v>3.7102000000000001E-4</v>
      </c>
      <c r="WM11" s="31">
        <v>5.0746999999999999E-4</v>
      </c>
      <c r="WN11" s="31">
        <v>5.7362999999999999E-4</v>
      </c>
      <c r="WO11" s="31">
        <v>5.9599999999999996E-4</v>
      </c>
      <c r="WP11" s="31">
        <v>6.7681999999999996E-4</v>
      </c>
      <c r="WQ11" s="31">
        <v>5.6965E-4</v>
      </c>
      <c r="WR11" s="31">
        <v>5.7571E-4</v>
      </c>
      <c r="WS11" s="31">
        <v>4.5923999999999997E-4</v>
      </c>
      <c r="WT11" s="31">
        <v>5.3162999999999995E-4</v>
      </c>
      <c r="WU11" s="31">
        <v>5.6179000000000005E-4</v>
      </c>
      <c r="WV11" s="31">
        <v>4.5910999999999999E-4</v>
      </c>
      <c r="WW11" s="31">
        <v>4.5485000000000002E-4</v>
      </c>
      <c r="WX11" s="31">
        <v>1.2057000000000001E-3</v>
      </c>
      <c r="WY11" s="31">
        <v>1.0782999999999999E-3</v>
      </c>
      <c r="WZ11" s="31">
        <v>7.5325999999999995E-4</v>
      </c>
      <c r="XA11" s="31">
        <v>5.3934000000000002E-4</v>
      </c>
      <c r="XB11" s="31">
        <v>5.5539999999999995E-4</v>
      </c>
      <c r="XC11" s="31">
        <v>6.5171999999999995E-4</v>
      </c>
      <c r="XD11" s="31">
        <v>6.2202999999999998E-4</v>
      </c>
      <c r="XE11" s="31">
        <v>6.4236999999999996E-4</v>
      </c>
      <c r="XF11" s="31">
        <v>7.7716000000000005E-4</v>
      </c>
      <c r="XG11" s="31">
        <v>7.8189999999999998E-4</v>
      </c>
      <c r="XH11" s="31">
        <v>8.4908E-4</v>
      </c>
      <c r="XI11" s="31">
        <v>1.0208000000000001E-3</v>
      </c>
      <c r="XJ11" s="31">
        <v>1.1469E-3</v>
      </c>
      <c r="XK11" s="31">
        <v>1.2880000000000001E-3</v>
      </c>
      <c r="XL11" s="31">
        <v>1.7336000000000001E-3</v>
      </c>
      <c r="XM11" s="31">
        <v>9.7677000000000007E-3</v>
      </c>
      <c r="XN11" s="31">
        <v>8.7019000000000003E-3</v>
      </c>
      <c r="XO11" s="34">
        <v>4.3151999999999999E-3</v>
      </c>
      <c r="XP11" s="31">
        <v>3.0872999999999999E-3</v>
      </c>
      <c r="XQ11" s="31">
        <v>3.3254000000000001E-3</v>
      </c>
      <c r="XR11" s="31">
        <v>3.6608000000000001E-3</v>
      </c>
      <c r="XS11" s="31">
        <v>3.6695999999999999E-3</v>
      </c>
      <c r="XT11" s="31">
        <v>2.9301000000000002E-3</v>
      </c>
      <c r="XU11" s="31">
        <v>2.1129999999999999E-3</v>
      </c>
      <c r="XV11" s="31">
        <v>1.6703E-3</v>
      </c>
      <c r="XW11" s="31">
        <v>1.1693999999999999E-3</v>
      </c>
      <c r="XX11" s="31">
        <v>1.1475999999999999E-3</v>
      </c>
      <c r="XY11" s="31">
        <v>1.3077E-3</v>
      </c>
      <c r="XZ11" s="31">
        <v>1.1261000000000001E-3</v>
      </c>
      <c r="YA11" s="31">
        <v>9.1794999999999995E-4</v>
      </c>
      <c r="YB11" s="31">
        <v>8.7288000000000003E-4</v>
      </c>
      <c r="YC11" s="31">
        <v>2.7594E-3</v>
      </c>
      <c r="YD11" s="31">
        <v>2.7742000000000001E-3</v>
      </c>
      <c r="YE11" s="31">
        <v>4.9536999999999997E-4</v>
      </c>
      <c r="YF11" s="31">
        <v>7.7999000000000005E-4</v>
      </c>
      <c r="YG11" s="31">
        <v>8.0541E-4</v>
      </c>
      <c r="YH11" s="31">
        <v>3.8073000000000002E-4</v>
      </c>
      <c r="YI11" s="31">
        <v>3.2359000000000001E-4</v>
      </c>
      <c r="YJ11" s="31">
        <v>3.3883999999999997E-4</v>
      </c>
      <c r="YK11" s="31">
        <v>3.0517000000000001E-4</v>
      </c>
      <c r="YL11" s="31">
        <v>2.2483E-4</v>
      </c>
      <c r="YM11" s="31">
        <v>2.2787999999999999E-4</v>
      </c>
      <c r="YN11" s="31">
        <v>4.0314000000000002E-4</v>
      </c>
      <c r="YO11" s="31">
        <v>3.9283999999999999E-4</v>
      </c>
      <c r="YP11" s="31">
        <v>8.2352E-4</v>
      </c>
      <c r="YQ11" s="31">
        <v>9.0985999999999997E-4</v>
      </c>
      <c r="YR11" s="31">
        <v>5.1818000000000003E-4</v>
      </c>
      <c r="YS11" s="31">
        <v>1.5227000000000001E-3</v>
      </c>
      <c r="YT11" s="31">
        <v>1.3783999999999999E-3</v>
      </c>
      <c r="YU11" s="31">
        <v>1.6115999999999999E-3</v>
      </c>
      <c r="YV11" s="31">
        <v>1.4211E-3</v>
      </c>
      <c r="YW11" s="31">
        <v>1.7951E-3</v>
      </c>
      <c r="YX11" s="31">
        <v>2.5049999999999998E-3</v>
      </c>
      <c r="YY11" s="31">
        <v>3.2098999999999999E-3</v>
      </c>
      <c r="YZ11" s="31">
        <v>2.4586E-3</v>
      </c>
      <c r="ZA11" s="31">
        <v>2.5663999999999999E-3</v>
      </c>
      <c r="ZB11" s="31">
        <v>2.2509000000000001E-3</v>
      </c>
      <c r="ZC11" s="31">
        <v>2.0752000000000001E-3</v>
      </c>
      <c r="ZD11" s="31">
        <v>2.5203000000000001E-3</v>
      </c>
      <c r="ZE11" s="31">
        <v>3.2726999999999999E-3</v>
      </c>
      <c r="ZF11" s="33">
        <v>3.3081999999999999E-3</v>
      </c>
      <c r="ZG11" s="31">
        <v>2.9064E-3</v>
      </c>
      <c r="ZH11" s="31">
        <v>2.2742000000000001E-3</v>
      </c>
      <c r="ZI11" s="31">
        <v>1.5294E-3</v>
      </c>
      <c r="ZJ11" s="31">
        <v>9.3490000000000001E-4</v>
      </c>
      <c r="ZK11" s="31">
        <v>7.6360000000000002E-4</v>
      </c>
      <c r="ZL11" s="31">
        <v>5.6820000000000004E-4</v>
      </c>
      <c r="ZM11" s="31">
        <v>3.7188E-4</v>
      </c>
      <c r="ZN11" s="31">
        <v>3.1669000000000001E-4</v>
      </c>
      <c r="ZO11" s="31">
        <v>2.6185E-4</v>
      </c>
      <c r="ZP11" s="31">
        <v>2.1178000000000001E-4</v>
      </c>
      <c r="ZQ11" s="31">
        <v>1.3108999999999999E-4</v>
      </c>
      <c r="ZR11" s="31">
        <v>2.4241000000000001E-4</v>
      </c>
      <c r="ZS11" s="31">
        <v>1.7810999999999999E-4</v>
      </c>
      <c r="ZT11" s="31">
        <v>1.8589E-4</v>
      </c>
      <c r="ZU11" s="31">
        <v>1.9131000000000001E-4</v>
      </c>
      <c r="ZV11" s="31">
        <v>3.0200000000000002E-4</v>
      </c>
      <c r="ZW11" s="31">
        <v>1.3703000000000001E-4</v>
      </c>
      <c r="ZX11" s="31">
        <v>1.4118E-4</v>
      </c>
      <c r="ZY11" s="31">
        <v>1.1290000000000001E-4</v>
      </c>
      <c r="ZZ11" s="31">
        <v>1.2862999999999999E-4</v>
      </c>
      <c r="AAA11" s="31">
        <v>8.4897999999999999E-5</v>
      </c>
      <c r="AAB11" s="31">
        <v>3.9076000000000003E-5</v>
      </c>
      <c r="AAC11" s="31">
        <v>-2.0688E-6</v>
      </c>
      <c r="AAD11" s="31">
        <v>7.9181999999999998E-6</v>
      </c>
      <c r="AAE11" s="31">
        <v>1.8434E-5</v>
      </c>
      <c r="AAF11" s="31">
        <v>-1.6455000000000001E-5</v>
      </c>
      <c r="AAG11" s="31">
        <v>-1.3297E-5</v>
      </c>
      <c r="AAH11" s="31">
        <v>6.3233000000000005E-7</v>
      </c>
      <c r="AAI11" s="31">
        <v>-1.8754999999999999E-5</v>
      </c>
      <c r="AAJ11" s="31">
        <v>2.7659999999999999E-5</v>
      </c>
      <c r="AAK11" s="31">
        <v>6.9373999999999999E-6</v>
      </c>
      <c r="AAL11" s="31">
        <v>-6.1176999999999999E-6</v>
      </c>
      <c r="AAM11" s="31">
        <v>-2.3323E-5</v>
      </c>
      <c r="AAN11" s="31">
        <v>2.3192000000000001E-5</v>
      </c>
      <c r="AAO11" s="31">
        <v>3.9807E-5</v>
      </c>
      <c r="AAP11" s="31">
        <v>-3.2499000000000002E-5</v>
      </c>
      <c r="AAQ11" s="31">
        <v>1.1784E-6</v>
      </c>
    </row>
    <row r="12" spans="1:719" x14ac:dyDescent="0.3">
      <c r="A12" s="23" t="s">
        <v>80</v>
      </c>
      <c r="B12" s="23" t="s">
        <v>81</v>
      </c>
      <c r="C12" s="24">
        <v>3</v>
      </c>
      <c r="D12" s="24" t="s">
        <v>59</v>
      </c>
      <c r="E12" s="23">
        <v>1.1831E-4</v>
      </c>
      <c r="F12" s="23">
        <v>4.6563000000000001E-5</v>
      </c>
      <c r="G12" s="23">
        <v>5.3362999999999997E-5</v>
      </c>
      <c r="H12" s="23">
        <v>-4.3415999999999999E-5</v>
      </c>
      <c r="I12" s="23">
        <v>-6.1197000000000004E-5</v>
      </c>
      <c r="J12" s="23">
        <v>8.6355999999999998E-5</v>
      </c>
      <c r="K12" s="23">
        <v>8.3327999999999992E-6</v>
      </c>
      <c r="L12" s="23">
        <v>1.6824E-5</v>
      </c>
      <c r="M12" s="23">
        <v>2.3147999999999998E-6</v>
      </c>
      <c r="N12" s="23">
        <v>1.1708E-4</v>
      </c>
      <c r="O12" s="23">
        <v>-8.3788999999999993E-5</v>
      </c>
      <c r="P12" s="23">
        <v>8.7161000000000001E-5</v>
      </c>
      <c r="Q12" s="23">
        <v>-7.4092000000000001E-6</v>
      </c>
      <c r="R12" s="23">
        <v>4.7349000000000002E-6</v>
      </c>
      <c r="S12" s="23">
        <v>3.4708E-5</v>
      </c>
      <c r="T12" s="23">
        <v>9.9852999999999994E-5</v>
      </c>
      <c r="U12" s="23">
        <v>1.2473000000000001E-4</v>
      </c>
      <c r="V12" s="23">
        <v>3.2629000000000002E-5</v>
      </c>
      <c r="W12" s="23">
        <v>2.9555E-4</v>
      </c>
      <c r="X12" s="23">
        <v>1.0056999999999999E-4</v>
      </c>
      <c r="Y12" s="23">
        <v>3.8331000000000003E-5</v>
      </c>
      <c r="Z12" s="23">
        <v>-4.7611000000000002E-5</v>
      </c>
      <c r="AA12" s="23">
        <v>8.6749000000000006E-5</v>
      </c>
      <c r="AB12" s="23">
        <v>7.8609999999999998E-6</v>
      </c>
      <c r="AC12" s="23">
        <v>-3.8745999999999998E-5</v>
      </c>
      <c r="AD12" s="23">
        <v>-5.0866999999999999E-5</v>
      </c>
      <c r="AE12" s="23">
        <v>8.5939999999999994E-5</v>
      </c>
      <c r="AF12" s="23">
        <v>1.283E-4</v>
      </c>
      <c r="AG12" s="23">
        <v>-1.5503999999999999E-5</v>
      </c>
      <c r="AH12" s="23">
        <v>2.2949E-5</v>
      </c>
      <c r="AI12" s="23">
        <v>9.8564E-5</v>
      </c>
      <c r="AJ12" s="23">
        <v>9.1216000000000002E-5</v>
      </c>
      <c r="AK12" s="23">
        <v>6.9988999999999997E-5</v>
      </c>
      <c r="AL12" s="23">
        <v>6.9503000000000002E-6</v>
      </c>
      <c r="AM12" s="23">
        <v>2.5695000000000001E-6</v>
      </c>
      <c r="AN12" s="23">
        <v>-1.3268000000000001E-5</v>
      </c>
      <c r="AO12" s="23">
        <v>1.0915E-4</v>
      </c>
      <c r="AP12" s="23">
        <v>8.2628999999999998E-5</v>
      </c>
      <c r="AQ12" s="23">
        <v>-2.7949E-5</v>
      </c>
      <c r="AR12" s="23">
        <v>9.8641999999999995E-5</v>
      </c>
      <c r="AS12" s="23">
        <v>4.0044000000000001E-4</v>
      </c>
      <c r="AT12" s="23">
        <v>8.5866999999999996E-5</v>
      </c>
      <c r="AU12" s="23">
        <v>7.4255E-5</v>
      </c>
      <c r="AV12" s="23">
        <v>1.2799E-4</v>
      </c>
      <c r="AW12" s="23">
        <v>3.2509000000000003E-5</v>
      </c>
      <c r="AX12" s="23">
        <v>2.2099E-5</v>
      </c>
      <c r="AY12" s="23">
        <v>3.2794999999999998E-4</v>
      </c>
      <c r="AZ12" s="23">
        <v>4.2266999999999999E-4</v>
      </c>
      <c r="BA12" s="23">
        <v>7.9800000000000002E-5</v>
      </c>
      <c r="BB12" s="23">
        <v>1.3477000000000001E-4</v>
      </c>
      <c r="BC12" s="23">
        <v>1.7089000000000001E-4</v>
      </c>
      <c r="BD12" s="23">
        <v>2.5431999999999999E-4</v>
      </c>
      <c r="BE12" s="23">
        <v>1.5306E-4</v>
      </c>
      <c r="BF12" s="23">
        <v>1.9791000000000001E-4</v>
      </c>
      <c r="BG12" s="23">
        <v>1.9298000000000001E-4</v>
      </c>
      <c r="BH12" s="23">
        <v>4.3860000000000001E-3</v>
      </c>
      <c r="BI12" s="23">
        <v>4.7574999999999999E-4</v>
      </c>
      <c r="BJ12" s="23">
        <v>1.1563E-4</v>
      </c>
      <c r="BK12" s="23">
        <v>5.0655999999999997E-4</v>
      </c>
      <c r="BL12" s="23">
        <v>1.0111E-4</v>
      </c>
      <c r="BM12" s="23">
        <v>1.5668E-4</v>
      </c>
      <c r="BN12" s="23">
        <v>1.6281999999999999E-4</v>
      </c>
      <c r="BO12" s="23">
        <v>1.21E-4</v>
      </c>
      <c r="BP12" s="23">
        <v>7.9189000000000004E-5</v>
      </c>
      <c r="BQ12" s="23">
        <v>2.4651000000000002E-4</v>
      </c>
      <c r="BR12" s="23">
        <v>9.6377000000000002E-5</v>
      </c>
      <c r="BS12" s="23">
        <v>3.2254000000000001E-4</v>
      </c>
      <c r="BT12" s="23">
        <v>1.0916000000000001E-4</v>
      </c>
      <c r="BU12" s="23">
        <v>1.2764E-5</v>
      </c>
      <c r="BV12" s="23">
        <v>1.9485999999999999E-4</v>
      </c>
      <c r="BW12" s="23">
        <v>3.745E-4</v>
      </c>
      <c r="BX12" s="23">
        <v>3.9064999999999998E-4</v>
      </c>
      <c r="BY12" s="23">
        <v>5.0726999999999999E-4</v>
      </c>
      <c r="BZ12" s="23">
        <v>7.7479999999999997E-4</v>
      </c>
      <c r="CA12" s="23">
        <v>1.3152999999999999E-3</v>
      </c>
      <c r="CB12" s="23">
        <v>7.3081000000000003E-4</v>
      </c>
      <c r="CC12" s="23">
        <v>6.1901999999999997E-4</v>
      </c>
      <c r="CD12" s="23">
        <v>2.5569999999999998E-4</v>
      </c>
      <c r="CE12" s="23">
        <v>6.6265000000000003E-5</v>
      </c>
      <c r="CF12" s="23">
        <v>1.8389E-4</v>
      </c>
      <c r="CG12" s="23">
        <v>2.4417999999999998E-4</v>
      </c>
      <c r="CH12" s="23">
        <v>3.0832E-4</v>
      </c>
      <c r="CI12" s="23">
        <v>7.2210000000000002E-5</v>
      </c>
      <c r="CJ12" s="23">
        <v>5.5625E-4</v>
      </c>
      <c r="CK12" s="23">
        <v>7.8601000000000002E-5</v>
      </c>
      <c r="CL12" s="23">
        <v>-7.8061999999999999E-6</v>
      </c>
      <c r="CM12" s="23">
        <v>1.6584E-4</v>
      </c>
      <c r="CN12" s="23">
        <v>2.1170999999999999E-4</v>
      </c>
      <c r="CO12" s="23">
        <v>5.5692E-6</v>
      </c>
      <c r="CP12" s="23">
        <v>8.1508000000000006E-5</v>
      </c>
      <c r="CQ12" s="23">
        <v>1.8094000000000001E-4</v>
      </c>
      <c r="CR12" s="23">
        <v>2.2866E-4</v>
      </c>
      <c r="CS12" s="23">
        <v>1.4725E-4</v>
      </c>
      <c r="CT12" s="23">
        <v>1.5358E-4</v>
      </c>
      <c r="CU12" s="23">
        <v>5.2509999999999997E-5</v>
      </c>
      <c r="CV12" s="23">
        <v>8.8634999999999994E-5</v>
      </c>
      <c r="CW12" s="23">
        <v>2.2982999999999999E-4</v>
      </c>
      <c r="CX12" s="23">
        <v>1.9210000000000001E-4</v>
      </c>
      <c r="CY12" s="23">
        <v>1.2197999999999999E-4</v>
      </c>
      <c r="CZ12" s="23">
        <v>1.188E-4</v>
      </c>
      <c r="DA12" s="23">
        <v>1.8202E-4</v>
      </c>
      <c r="DB12" s="23">
        <v>1.5059000000000001E-4</v>
      </c>
      <c r="DC12" s="23">
        <v>1.6865000000000001E-4</v>
      </c>
      <c r="DD12" s="23">
        <v>1.225E-4</v>
      </c>
      <c r="DE12" s="23">
        <v>7.5525000000000006E-5</v>
      </c>
      <c r="DF12" s="23">
        <v>4.1602000000000002E-4</v>
      </c>
      <c r="DG12" s="23">
        <v>4.9686000000000001E-4</v>
      </c>
      <c r="DH12" s="23">
        <v>1.3129E-4</v>
      </c>
      <c r="DI12" s="23">
        <v>1.1935E-4</v>
      </c>
      <c r="DJ12" s="23">
        <v>1.7028E-5</v>
      </c>
      <c r="DK12" s="23">
        <v>1.314E-4</v>
      </c>
      <c r="DL12" s="23">
        <v>1.5563999999999999E-4</v>
      </c>
      <c r="DM12" s="23">
        <v>1.1726E-4</v>
      </c>
      <c r="DN12" s="23">
        <v>9.1039999999999996E-5</v>
      </c>
      <c r="DO12" s="23">
        <v>1.7976E-4</v>
      </c>
      <c r="DP12" s="23">
        <v>5.6277999999999999E-5</v>
      </c>
      <c r="DQ12" s="23">
        <v>6.4241999999999999E-5</v>
      </c>
      <c r="DR12" s="23">
        <v>-4.8933000000000001E-5</v>
      </c>
      <c r="DS12" s="23">
        <v>2.8036999999999999E-5</v>
      </c>
      <c r="DT12" s="23">
        <v>-5.5253999999999996E-6</v>
      </c>
      <c r="DU12" s="23">
        <v>-4.3016000000000003E-5</v>
      </c>
      <c r="DV12" s="23">
        <v>3.2530999999999997E-5</v>
      </c>
      <c r="DW12" s="23">
        <v>3.1585000000000003E-5</v>
      </c>
      <c r="DX12" s="23">
        <v>1.4913E-4</v>
      </c>
      <c r="DY12" s="23">
        <v>1.0357999999999999E-4</v>
      </c>
      <c r="DZ12" s="23">
        <v>2.6506999999999999E-5</v>
      </c>
      <c r="EA12" s="23">
        <v>1.0771E-4</v>
      </c>
      <c r="EB12" s="23">
        <v>1.3273000000000001E-4</v>
      </c>
      <c r="EC12" s="23">
        <v>1.9209000000000001E-4</v>
      </c>
      <c r="ED12" s="23">
        <v>8.3336000000000003E-5</v>
      </c>
      <c r="EE12" s="23">
        <v>1.6294000000000001E-4</v>
      </c>
      <c r="EF12" s="23">
        <v>1.0361000000000001E-4</v>
      </c>
      <c r="EG12" s="23">
        <v>2.4447E-4</v>
      </c>
      <c r="EH12" s="23">
        <v>2.9935999999999998E-4</v>
      </c>
      <c r="EI12" s="23">
        <v>2.1217999999999999E-4</v>
      </c>
      <c r="EJ12" s="23">
        <v>2.0688E-4</v>
      </c>
      <c r="EK12" s="23">
        <v>2.5004999999999998E-4</v>
      </c>
      <c r="EL12" s="23">
        <v>1.638E-4</v>
      </c>
      <c r="EM12" s="23">
        <v>2.2441E-4</v>
      </c>
      <c r="EN12" s="23">
        <v>5.3421999999999998E-5</v>
      </c>
      <c r="EO12" s="23">
        <v>6.1488999999999994E-5</v>
      </c>
      <c r="EP12" s="23">
        <v>4.5562999999999997E-5</v>
      </c>
      <c r="EQ12" s="23">
        <v>1.0603E-5</v>
      </c>
      <c r="ER12" s="23">
        <v>1.6904999999999999E-4</v>
      </c>
      <c r="ES12" s="23">
        <v>9.7742E-5</v>
      </c>
      <c r="ET12" s="23">
        <v>1.8270999999999999E-4</v>
      </c>
      <c r="EU12" s="23">
        <v>8.1590999999999999E-5</v>
      </c>
      <c r="EV12" s="23">
        <v>1.5733000000000001E-4</v>
      </c>
      <c r="EW12" s="23">
        <v>1.8780000000000001E-4</v>
      </c>
      <c r="EX12" s="23">
        <v>1.7729000000000001E-4</v>
      </c>
      <c r="EY12" s="23">
        <v>1.6912000000000001E-4</v>
      </c>
      <c r="EZ12" s="23">
        <v>1.4527999999999999E-4</v>
      </c>
      <c r="FA12" s="23">
        <v>3.2058999999999999E-4</v>
      </c>
      <c r="FB12" s="23">
        <v>1.7229999999999999E-4</v>
      </c>
      <c r="FC12" s="23">
        <v>2.0746000000000001E-5</v>
      </c>
      <c r="FD12" s="23">
        <v>6.3812000000000005E-5</v>
      </c>
      <c r="FE12" s="23">
        <v>6.0538999999999998E-5</v>
      </c>
      <c r="FF12" s="23">
        <v>1.3558999999999999E-4</v>
      </c>
      <c r="FG12" s="23">
        <v>1.1788E-4</v>
      </c>
      <c r="FH12" s="23">
        <v>1.5515E-4</v>
      </c>
      <c r="FI12" s="23">
        <v>1.2877E-4</v>
      </c>
      <c r="FJ12" s="23">
        <v>1.2511E-4</v>
      </c>
      <c r="FK12" s="23">
        <v>2.6569000000000001E-4</v>
      </c>
      <c r="FL12" s="23">
        <v>2.7867000000000001E-4</v>
      </c>
      <c r="FM12" s="23">
        <v>2.9589000000000001E-5</v>
      </c>
      <c r="FN12" s="23">
        <v>2.4969E-4</v>
      </c>
      <c r="FO12" s="23">
        <v>1.9395E-4</v>
      </c>
      <c r="FP12" s="23">
        <v>1.2199E-4</v>
      </c>
      <c r="FQ12" s="23">
        <v>3.2344999999999997E-4</v>
      </c>
      <c r="FR12" s="23">
        <v>1.5955E-4</v>
      </c>
      <c r="FS12" s="23">
        <v>1.6568E-4</v>
      </c>
      <c r="FT12" s="23">
        <v>1.8729E-4</v>
      </c>
      <c r="FU12" s="23">
        <v>1.2949000000000001E-4</v>
      </c>
      <c r="FV12" s="23">
        <v>8.3602000000000004E-5</v>
      </c>
      <c r="FW12" s="23">
        <v>4.4268999999999999E-5</v>
      </c>
      <c r="FX12" s="23">
        <v>9.9308000000000005E-5</v>
      </c>
      <c r="FY12" s="23">
        <v>1.9055E-5</v>
      </c>
      <c r="FZ12" s="23">
        <v>6.8785E-5</v>
      </c>
      <c r="GA12" s="23">
        <v>1.0707E-4</v>
      </c>
      <c r="GB12" s="23">
        <v>2.5752000000000001E-4</v>
      </c>
      <c r="GC12" s="23">
        <v>1.6459999999999999E-4</v>
      </c>
      <c r="GD12" s="23">
        <v>2.7516999999999998E-4</v>
      </c>
      <c r="GE12" s="23">
        <v>1.8896000000000001E-4</v>
      </c>
      <c r="GF12" s="23">
        <v>1.4673E-4</v>
      </c>
      <c r="GG12" s="23">
        <v>1.6210000000000001E-4</v>
      </c>
      <c r="GH12" s="23">
        <v>1.1362E-4</v>
      </c>
      <c r="GI12" s="23">
        <v>5.6354000000000003E-5</v>
      </c>
      <c r="GJ12" s="23">
        <v>7.5597000000000001E-5</v>
      </c>
      <c r="GK12" s="23">
        <v>-5.2254E-6</v>
      </c>
      <c r="GL12" s="23">
        <v>1.5107E-5</v>
      </c>
      <c r="GM12" s="23">
        <v>1.2902000000000001E-4</v>
      </c>
      <c r="GN12" s="23">
        <v>1.2977999999999999E-4</v>
      </c>
      <c r="GO12" s="23">
        <v>9.3113000000000001E-5</v>
      </c>
      <c r="GP12" s="23">
        <v>9.7572999999999996E-5</v>
      </c>
      <c r="GQ12" s="23">
        <v>-5.592E-5</v>
      </c>
      <c r="GR12" s="23">
        <v>-4.1359999999999997E-5</v>
      </c>
      <c r="GS12" s="23">
        <v>4.6832999999999997E-5</v>
      </c>
      <c r="GT12" s="23">
        <v>2.8671999999999999E-5</v>
      </c>
      <c r="GU12" s="23">
        <v>8.2235000000000001E-5</v>
      </c>
      <c r="GV12" s="23">
        <v>2.3827000000000001E-5</v>
      </c>
      <c r="GW12" s="23">
        <v>8.3312999999999993E-5</v>
      </c>
      <c r="GX12" s="23">
        <v>6.2683999999999998E-5</v>
      </c>
      <c r="GY12" s="23">
        <v>5.9953E-5</v>
      </c>
      <c r="GZ12" s="23">
        <v>-1.3681E-5</v>
      </c>
      <c r="HA12" s="23">
        <v>-7.289E-6</v>
      </c>
      <c r="HB12" s="23">
        <v>1.1951E-4</v>
      </c>
      <c r="HC12" s="23">
        <v>9.8908999999999998E-5</v>
      </c>
      <c r="HD12" s="23">
        <v>2.3753000000000001E-4</v>
      </c>
      <c r="HE12" s="23">
        <v>2.2771E-4</v>
      </c>
      <c r="HF12" s="23">
        <v>1.9987999999999999E-4</v>
      </c>
      <c r="HG12" s="23">
        <v>2.5426000000000002E-4</v>
      </c>
      <c r="HH12" s="23">
        <v>2.4623000000000001E-4</v>
      </c>
      <c r="HI12" s="25">
        <v>1.6322999999999999E-4</v>
      </c>
      <c r="HJ12" s="23">
        <v>2.4174999999999999E-4</v>
      </c>
      <c r="HK12" s="23">
        <v>1.6430000000000001E-4</v>
      </c>
      <c r="HL12" s="23">
        <v>2.8781999999999999E-4</v>
      </c>
      <c r="HM12" s="23">
        <v>3.0384999999999999E-4</v>
      </c>
      <c r="HN12" s="23">
        <v>2.2345000000000001E-4</v>
      </c>
      <c r="HO12" s="23">
        <v>3.4632E-4</v>
      </c>
      <c r="HP12" s="23">
        <v>2.0638000000000001E-4</v>
      </c>
      <c r="HQ12" s="23">
        <v>4.6375999999999998E-5</v>
      </c>
      <c r="HR12" s="23">
        <v>1.3919E-4</v>
      </c>
      <c r="HS12" s="23">
        <v>1.7833000000000001E-4</v>
      </c>
      <c r="HT12" s="23">
        <v>1.2152E-4</v>
      </c>
      <c r="HU12" s="23">
        <v>1.0043999999999999E-4</v>
      </c>
      <c r="HV12" s="23">
        <v>-1.5469999999999999E-5</v>
      </c>
      <c r="HW12" s="23">
        <v>8.8294000000000005E-5</v>
      </c>
      <c r="HX12" s="23">
        <v>3.3458999999999999E-5</v>
      </c>
      <c r="HY12" s="23">
        <v>1.0726E-4</v>
      </c>
      <c r="HZ12" s="23">
        <v>2.0332999999999999E-4</v>
      </c>
      <c r="IA12" s="23">
        <v>8.3512999999999998E-5</v>
      </c>
      <c r="IB12" s="23">
        <v>8.7096999999999996E-5</v>
      </c>
      <c r="IC12" s="23">
        <v>8.6847000000000004E-5</v>
      </c>
      <c r="ID12" s="23">
        <v>-4.0302999999999997E-5</v>
      </c>
      <c r="IE12" s="23">
        <v>4.9687E-5</v>
      </c>
      <c r="IF12" s="23">
        <v>6.0350999999999999E-5</v>
      </c>
      <c r="IG12" s="23">
        <v>6.8676000000000005E-5</v>
      </c>
      <c r="IH12" s="23">
        <v>1.2993E-4</v>
      </c>
      <c r="II12" s="23">
        <v>1.5262000000000001E-5</v>
      </c>
      <c r="IJ12" s="23">
        <v>8.0789000000000002E-5</v>
      </c>
      <c r="IK12" s="23">
        <v>5.9675E-5</v>
      </c>
      <c r="IL12" s="23">
        <v>5.0005E-5</v>
      </c>
      <c r="IM12" s="23">
        <v>-9.3546000000000002E-6</v>
      </c>
      <c r="IN12" s="23">
        <v>1.3736999999999999E-4</v>
      </c>
      <c r="IO12" s="23">
        <v>-3.0753999999999997E-5</v>
      </c>
      <c r="IP12" s="23">
        <v>1.0444E-4</v>
      </c>
      <c r="IQ12" s="23">
        <v>-4.5510999999999998E-5</v>
      </c>
      <c r="IR12" s="23">
        <v>-4.1068999999999996E-6</v>
      </c>
      <c r="IS12" s="23">
        <v>1.0315E-4</v>
      </c>
      <c r="IT12" s="23">
        <v>2.0734E-4</v>
      </c>
      <c r="IU12" s="23">
        <v>-8.0793999999999999E-5</v>
      </c>
      <c r="IV12" s="23">
        <v>4.9759999999999998E-5</v>
      </c>
      <c r="IW12" s="23">
        <v>1.5264E-4</v>
      </c>
      <c r="IX12" s="23">
        <v>3.1173999999999997E-5</v>
      </c>
      <c r="IY12" s="23">
        <v>5.9076999999999997E-5</v>
      </c>
      <c r="IZ12" s="23">
        <v>-8.3733000000000006E-5</v>
      </c>
      <c r="JA12" s="23">
        <v>-7.2846E-5</v>
      </c>
      <c r="JB12" s="23">
        <v>4.1158999999999997E-5</v>
      </c>
      <c r="JC12" s="23">
        <v>2.3821000000000001E-4</v>
      </c>
      <c r="JD12" s="23">
        <v>1.3299000000000001E-4</v>
      </c>
      <c r="JE12" s="23">
        <v>1.1561E-4</v>
      </c>
      <c r="JF12" s="23">
        <v>1.1989000000000001E-4</v>
      </c>
      <c r="JG12" s="23">
        <v>7.3831000000000005E-5</v>
      </c>
      <c r="JH12" s="23">
        <v>1.8081E-4</v>
      </c>
      <c r="JI12" s="23">
        <v>1.0007E-4</v>
      </c>
      <c r="JJ12" s="23">
        <v>5.6416000000000003E-5</v>
      </c>
      <c r="JK12" s="23">
        <v>1.9903E-4</v>
      </c>
      <c r="JL12" s="23">
        <v>9.8708000000000004E-5</v>
      </c>
      <c r="JM12" s="23">
        <v>5.2080999999999998E-5</v>
      </c>
      <c r="JN12" s="23">
        <v>7.6581999999999996E-7</v>
      </c>
      <c r="JO12" s="23">
        <v>3.8868999999999997E-5</v>
      </c>
      <c r="JP12" s="23">
        <v>5.8013000000000002E-5</v>
      </c>
      <c r="JQ12" s="23">
        <v>1.338E-4</v>
      </c>
      <c r="JR12" s="23">
        <v>1.3798E-4</v>
      </c>
      <c r="JS12" s="23">
        <v>9.5699999999999995E-5</v>
      </c>
      <c r="JT12" s="23">
        <v>1.9237E-4</v>
      </c>
      <c r="JU12" s="23">
        <v>1.7233E-4</v>
      </c>
      <c r="JV12" s="23">
        <v>-9.8491000000000003E-6</v>
      </c>
      <c r="JW12" s="23">
        <v>1.2966E-4</v>
      </c>
      <c r="JX12" s="23">
        <v>4.0793000000000001E-5</v>
      </c>
      <c r="JY12" s="23">
        <v>1.1611E-4</v>
      </c>
      <c r="JZ12" s="23">
        <v>1.9341E-5</v>
      </c>
      <c r="KA12" s="23">
        <v>-2.3404000000000002E-5</v>
      </c>
      <c r="KB12" s="23">
        <v>1.2163E-4</v>
      </c>
      <c r="KC12" s="23">
        <v>1.2716999999999999E-4</v>
      </c>
      <c r="KD12" s="23">
        <v>2.0633000000000001E-4</v>
      </c>
      <c r="KE12" s="23">
        <v>5.4540999999999997E-4</v>
      </c>
      <c r="KF12" s="23">
        <v>4.6812999999999998E-4</v>
      </c>
      <c r="KG12" s="23">
        <v>1.1847E-4</v>
      </c>
      <c r="KH12" s="23">
        <v>2.7998999999999998E-4</v>
      </c>
      <c r="KI12" s="23">
        <v>1.2082999999999999E-4</v>
      </c>
      <c r="KJ12" s="23">
        <v>2.5713E-4</v>
      </c>
      <c r="KK12" s="23">
        <v>3.3023999999999998E-4</v>
      </c>
      <c r="KL12" s="23">
        <v>8.9714000000000002E-5</v>
      </c>
      <c r="KM12" s="23">
        <v>5.2997000000000001E-5</v>
      </c>
      <c r="KN12" s="23">
        <v>7.5199999999999998E-5</v>
      </c>
      <c r="KO12" s="23">
        <v>3.2775000000000002E-4</v>
      </c>
      <c r="KP12" s="23">
        <v>2.9660999999999999E-4</v>
      </c>
      <c r="KQ12" s="23">
        <v>1.9827000000000001E-4</v>
      </c>
      <c r="KR12" s="23">
        <v>9.4122000000000004E-5</v>
      </c>
      <c r="KS12" s="23">
        <v>6.9752000000000006E-5</v>
      </c>
      <c r="KT12" s="23">
        <v>4.2084000000000002E-4</v>
      </c>
      <c r="KU12" s="23">
        <v>1.0291E-3</v>
      </c>
      <c r="KV12" s="23">
        <v>9.2007000000000005E-4</v>
      </c>
      <c r="KW12" s="23">
        <v>5.9252999999999997E-4</v>
      </c>
      <c r="KX12" s="23">
        <v>1.9820999999999999E-4</v>
      </c>
      <c r="KY12" s="23">
        <v>8.8318000000000004E-5</v>
      </c>
      <c r="KZ12" s="23">
        <v>1.2417999999999999E-4</v>
      </c>
      <c r="LA12" s="23">
        <v>6.2885999999999994E-5</v>
      </c>
      <c r="LB12" s="23">
        <v>8.9474000000000004E-5</v>
      </c>
      <c r="LC12" s="23">
        <v>5.3661E-5</v>
      </c>
      <c r="LD12" s="23">
        <v>8.7491000000000006E-5</v>
      </c>
      <c r="LE12" s="23">
        <v>7.4311000000000001E-5</v>
      </c>
      <c r="LF12" s="23">
        <v>1.9913E-4</v>
      </c>
      <c r="LG12" s="23">
        <v>2.3168E-4</v>
      </c>
      <c r="LH12" s="23">
        <v>6.9801000000000005E-5</v>
      </c>
      <c r="LI12" s="23">
        <v>9.1557000000000004E-5</v>
      </c>
      <c r="LJ12" s="23">
        <v>1.0902E-4</v>
      </c>
      <c r="LK12" s="23">
        <v>8.9897999999999999E-5</v>
      </c>
      <c r="LL12" s="23">
        <v>2.0333999999999999E-5</v>
      </c>
      <c r="LM12" s="23">
        <v>1.5109999999999999E-4</v>
      </c>
      <c r="LN12" s="23">
        <v>1.8639000000000001E-4</v>
      </c>
      <c r="LO12" s="23">
        <v>1.5239999999999999E-4</v>
      </c>
      <c r="LP12" s="23">
        <v>1.8291E-4</v>
      </c>
      <c r="LQ12" s="23">
        <v>2.3830999999999999E-4</v>
      </c>
      <c r="LR12" s="23">
        <v>1.7164E-4</v>
      </c>
      <c r="LS12" s="23">
        <v>1.8840999999999999E-4</v>
      </c>
      <c r="LT12" s="23">
        <v>2.7793000000000002E-4</v>
      </c>
      <c r="LU12" s="23">
        <v>5.7972999999999998E-4</v>
      </c>
      <c r="LV12" s="23">
        <v>5.1482999999999998E-4</v>
      </c>
      <c r="LW12" s="23">
        <v>3.9383000000000002E-4</v>
      </c>
      <c r="LX12" s="23">
        <v>2.7753000000000001E-4</v>
      </c>
      <c r="LY12" s="23">
        <v>3.1921E-4</v>
      </c>
      <c r="LZ12" s="23">
        <v>4.7252999999999998E-4</v>
      </c>
      <c r="MA12" s="23">
        <v>5.7390000000000002E-4</v>
      </c>
      <c r="MB12" s="23">
        <v>4.5739000000000001E-4</v>
      </c>
      <c r="MC12" s="23">
        <v>8.2341999999999995E-4</v>
      </c>
      <c r="MD12" s="23">
        <v>9.8167000000000003E-4</v>
      </c>
      <c r="ME12" s="23">
        <v>8.4166999999999998E-4</v>
      </c>
      <c r="MF12" s="23">
        <v>9.6416999999999998E-4</v>
      </c>
      <c r="MG12" s="23">
        <v>1.0348E-3</v>
      </c>
      <c r="MH12" s="23">
        <v>1.0805000000000001E-3</v>
      </c>
      <c r="MI12" s="23">
        <v>7.1951000000000003E-4</v>
      </c>
      <c r="MJ12" s="23">
        <v>6.7593999999999998E-4</v>
      </c>
      <c r="MK12" s="23">
        <v>8.3374999999999996E-4</v>
      </c>
      <c r="ML12" s="23">
        <v>9.5469999999999995E-4</v>
      </c>
      <c r="MM12" s="23">
        <v>1.1488E-3</v>
      </c>
      <c r="MN12" s="23">
        <v>1.3676999999999999E-3</v>
      </c>
      <c r="MO12" s="23">
        <v>2.7323E-3</v>
      </c>
      <c r="MP12" s="23">
        <v>3.666E-3</v>
      </c>
      <c r="MQ12" s="23">
        <v>2.3915999999999998E-3</v>
      </c>
      <c r="MR12" s="23">
        <v>9.8144000000000009E-4</v>
      </c>
      <c r="MS12" s="23">
        <v>8.7341999999999997E-4</v>
      </c>
      <c r="MT12" s="23">
        <v>1.1638E-3</v>
      </c>
      <c r="MU12" s="23">
        <v>9.7103000000000001E-4</v>
      </c>
      <c r="MV12" s="23">
        <v>1.2723999999999999E-3</v>
      </c>
      <c r="MW12" s="23">
        <v>1.0306E-3</v>
      </c>
      <c r="MX12" s="23">
        <v>9.3521000000000001E-4</v>
      </c>
      <c r="MY12" s="23">
        <v>1.508E-3</v>
      </c>
      <c r="MZ12" s="23">
        <v>2.5284999999999999E-3</v>
      </c>
      <c r="NA12" s="23">
        <v>1.2532000000000001E-3</v>
      </c>
      <c r="NB12" s="23">
        <v>9.9259999999999995E-4</v>
      </c>
      <c r="NC12" s="23">
        <v>1.0135000000000001E-3</v>
      </c>
      <c r="ND12" s="23">
        <v>9.9496999999999997E-4</v>
      </c>
      <c r="NE12" s="23">
        <v>1.1460000000000001E-3</v>
      </c>
      <c r="NF12" s="23">
        <v>1.0482E-3</v>
      </c>
      <c r="NG12" s="23">
        <v>1.2015999999999999E-3</v>
      </c>
      <c r="NH12" s="23">
        <v>1.2868000000000001E-3</v>
      </c>
      <c r="NI12" s="23">
        <v>1.1016999999999999E-3</v>
      </c>
      <c r="NJ12" s="23">
        <v>1.1452999999999999E-3</v>
      </c>
      <c r="NK12" s="23">
        <v>1.4155999999999999E-3</v>
      </c>
      <c r="NL12" s="23">
        <v>1.2030999999999999E-3</v>
      </c>
      <c r="NM12" s="23">
        <v>1.6735999999999999E-3</v>
      </c>
      <c r="NN12" s="23">
        <v>1.6871E-3</v>
      </c>
      <c r="NO12" s="23">
        <v>1.6387999999999999E-3</v>
      </c>
      <c r="NP12" s="23">
        <v>1.7103000000000001E-3</v>
      </c>
      <c r="NQ12" s="23">
        <v>2.0863000000000001E-3</v>
      </c>
      <c r="NR12" s="23">
        <v>4.2285999999999999E-3</v>
      </c>
      <c r="NS12" s="23">
        <v>1.0699999999999999E-2</v>
      </c>
      <c r="NT12" s="23">
        <v>1.2213999999999999E-2</v>
      </c>
      <c r="NU12" s="23">
        <v>6.4029000000000004E-3</v>
      </c>
      <c r="NV12" s="23">
        <v>1.8276E-3</v>
      </c>
      <c r="NW12" s="23">
        <v>1.3419E-3</v>
      </c>
      <c r="NX12" s="23">
        <v>1.516E-3</v>
      </c>
      <c r="NY12" s="23">
        <v>1.3943E-3</v>
      </c>
      <c r="NZ12" s="23">
        <v>1.5895E-3</v>
      </c>
      <c r="OA12" s="23">
        <v>3.0660000000000001E-3</v>
      </c>
      <c r="OB12" s="23">
        <v>7.2137E-3</v>
      </c>
      <c r="OC12" s="23">
        <v>8.0213000000000003E-3</v>
      </c>
      <c r="OD12" s="23">
        <v>4.3157999999999998E-3</v>
      </c>
      <c r="OE12" s="23">
        <v>2.6083999999999999E-3</v>
      </c>
      <c r="OF12" s="23">
        <v>2.3075000000000001E-3</v>
      </c>
      <c r="OG12" s="23">
        <v>1.475E-3</v>
      </c>
      <c r="OH12" s="23">
        <v>1.3683E-3</v>
      </c>
      <c r="OI12" s="23">
        <v>1.8426E-3</v>
      </c>
      <c r="OJ12" s="23">
        <v>2.2653999999999999E-3</v>
      </c>
      <c r="OK12" s="23">
        <v>1.4603000000000001E-3</v>
      </c>
      <c r="OL12" s="23">
        <v>1.7294000000000001E-3</v>
      </c>
      <c r="OM12" s="23">
        <v>2.1240999999999999E-3</v>
      </c>
      <c r="ON12" s="23">
        <v>1.4484000000000001E-3</v>
      </c>
      <c r="OO12" s="23">
        <v>1.2359999999999999E-3</v>
      </c>
      <c r="OP12" s="23">
        <v>1.9943999999999999E-3</v>
      </c>
      <c r="OQ12" s="23">
        <v>1.4005999999999999E-3</v>
      </c>
      <c r="OR12" s="23">
        <v>3.1643999999999999E-3</v>
      </c>
      <c r="OS12" s="23">
        <v>1.2949999999999999E-3</v>
      </c>
      <c r="OT12" s="25">
        <v>3.5374999999999998E-3</v>
      </c>
      <c r="OU12" s="23">
        <v>5.9896000000000003E-3</v>
      </c>
      <c r="OV12" s="23">
        <v>5.7169999999999999E-3</v>
      </c>
      <c r="OW12" s="23">
        <v>1.6226000000000001E-3</v>
      </c>
      <c r="OX12" s="23">
        <v>1.8385999999999999E-3</v>
      </c>
      <c r="OY12" s="23">
        <v>1.5380999999999999E-3</v>
      </c>
      <c r="OZ12" s="23">
        <v>3.4638999999999998E-3</v>
      </c>
      <c r="PA12" s="23">
        <v>1.4346999999999999E-3</v>
      </c>
      <c r="PB12" s="23">
        <v>1.9304000000000001E-3</v>
      </c>
      <c r="PC12" s="23">
        <v>6.2792999999999996E-4</v>
      </c>
      <c r="PD12" s="23">
        <v>5.1130999999999995E-4</v>
      </c>
      <c r="PE12" s="23">
        <v>6.1452999999999996E-4</v>
      </c>
      <c r="PF12" s="23">
        <v>4.9633999999999995E-4</v>
      </c>
      <c r="PG12" s="23">
        <v>7.2727999999999996E-4</v>
      </c>
      <c r="PH12" s="23">
        <v>7.4419999999999998E-4</v>
      </c>
      <c r="PI12" s="23">
        <v>6.6211999999999998E-4</v>
      </c>
      <c r="PJ12" s="23">
        <v>6.2962000000000001E-4</v>
      </c>
      <c r="PK12" s="23">
        <v>7.2889999999999999E-4</v>
      </c>
      <c r="PL12" s="23">
        <v>1.1083E-3</v>
      </c>
      <c r="PM12" s="23">
        <v>9.1412000000000004E-4</v>
      </c>
      <c r="PN12" s="23">
        <v>9.0477999999999999E-4</v>
      </c>
      <c r="PO12" s="23">
        <v>6.8296000000000003E-4</v>
      </c>
      <c r="PP12" s="23">
        <v>9.5567999999999998E-4</v>
      </c>
      <c r="PQ12" s="23">
        <v>1.1283E-3</v>
      </c>
      <c r="PR12" s="23">
        <v>1.1653999999999999E-2</v>
      </c>
      <c r="PS12" s="23">
        <v>2.0563000000000001E-2</v>
      </c>
      <c r="PT12" s="23">
        <v>1.5858000000000001E-3</v>
      </c>
      <c r="PU12" s="23">
        <v>1.5732999999999999E-3</v>
      </c>
      <c r="PV12" s="23">
        <v>1.4429E-3</v>
      </c>
      <c r="PW12" s="23">
        <v>1.6762999999999999E-3</v>
      </c>
      <c r="PX12" s="23">
        <v>2.0146999999999999E-3</v>
      </c>
      <c r="PY12" s="23">
        <v>3.4058999999999999E-3</v>
      </c>
      <c r="PZ12" s="23">
        <v>4.7609000000000002E-3</v>
      </c>
      <c r="QA12" s="23">
        <v>7.8329000000000003E-3</v>
      </c>
      <c r="QB12" s="23">
        <v>1.223E-2</v>
      </c>
      <c r="QC12" s="23">
        <v>9.9883999999999997E-3</v>
      </c>
      <c r="QD12" s="23">
        <v>7.6899999999999998E-3</v>
      </c>
      <c r="QE12" s="23">
        <v>5.6368E-3</v>
      </c>
      <c r="QF12" s="25">
        <v>1.1790999999999999E-2</v>
      </c>
      <c r="QG12" s="26">
        <v>5.1163E-2</v>
      </c>
      <c r="QH12" s="23">
        <v>4.1590999999999998E-3</v>
      </c>
      <c r="QI12" s="23">
        <v>3.0896000000000001E-3</v>
      </c>
      <c r="QJ12" s="23">
        <v>2.4832000000000001E-3</v>
      </c>
      <c r="QK12" s="23">
        <v>7.0055999999999998E-3</v>
      </c>
      <c r="QL12" s="23">
        <v>1.0959E-2</v>
      </c>
      <c r="QM12" s="23">
        <v>8.4262999999999994E-3</v>
      </c>
      <c r="QN12" s="23">
        <v>1.1185E-2</v>
      </c>
      <c r="QO12" s="23">
        <v>3.7485999999999999E-3</v>
      </c>
      <c r="QP12" s="23">
        <v>2.9867000000000001E-3</v>
      </c>
      <c r="QQ12" s="23">
        <v>2.5468000000000001E-3</v>
      </c>
      <c r="QR12" s="23">
        <v>2.3054E-3</v>
      </c>
      <c r="QS12" s="23">
        <v>2.3261000000000002E-3</v>
      </c>
      <c r="QT12" s="23">
        <v>3.2179000000000001E-3</v>
      </c>
      <c r="QU12" s="23">
        <v>9.6153999999999996E-3</v>
      </c>
      <c r="QV12" s="25">
        <v>1.2937000000000001E-2</v>
      </c>
      <c r="QW12" s="23">
        <v>7.7787000000000004E-3</v>
      </c>
      <c r="QX12" s="23">
        <v>2.4060000000000002E-3</v>
      </c>
      <c r="QY12" s="23">
        <v>2.6941000000000001E-3</v>
      </c>
      <c r="QZ12" s="23">
        <v>1.2256000000000001E-3</v>
      </c>
      <c r="RA12" s="23">
        <v>1.2526E-3</v>
      </c>
      <c r="RB12" s="23">
        <v>1.2377E-3</v>
      </c>
      <c r="RC12" s="23">
        <v>2.0536E-3</v>
      </c>
      <c r="RD12" s="23">
        <v>1.5309E-3</v>
      </c>
      <c r="RE12" s="23">
        <v>3.3528999999999998E-3</v>
      </c>
      <c r="RF12" s="23">
        <v>8.5555000000000006E-3</v>
      </c>
      <c r="RG12" s="23">
        <v>1.0318000000000001E-2</v>
      </c>
      <c r="RH12" s="23">
        <v>1.1549E-2</v>
      </c>
      <c r="RI12" s="23">
        <v>6.8269999999999997E-3</v>
      </c>
      <c r="RJ12" s="23">
        <v>2.3600000000000001E-3</v>
      </c>
      <c r="RK12" s="23">
        <v>1.6489E-3</v>
      </c>
      <c r="RL12" s="23">
        <v>1.2436999999999999E-3</v>
      </c>
      <c r="RM12" s="23">
        <v>1.5579999999999999E-3</v>
      </c>
      <c r="RN12" s="23">
        <v>2.0571000000000001E-3</v>
      </c>
      <c r="RO12" s="23">
        <v>2.6668E-3</v>
      </c>
      <c r="RP12" s="25">
        <v>3.0159000000000002E-3</v>
      </c>
      <c r="RQ12" s="23">
        <v>3.0232000000000002E-3</v>
      </c>
      <c r="RR12" s="23">
        <v>3.0335000000000002E-3</v>
      </c>
      <c r="RS12" s="23">
        <v>3.4792E-3</v>
      </c>
      <c r="RT12" s="23">
        <v>4.0711000000000002E-3</v>
      </c>
      <c r="RU12" s="23">
        <v>3.7802999999999999E-3</v>
      </c>
      <c r="RV12" s="23">
        <v>3.6273999999999998E-3</v>
      </c>
      <c r="RW12" s="23">
        <v>3.7136999999999999E-3</v>
      </c>
      <c r="RX12" s="23">
        <v>3.3465000000000001E-3</v>
      </c>
      <c r="RY12" s="23">
        <v>2.6348000000000001E-3</v>
      </c>
      <c r="RZ12" s="23">
        <v>1.7547999999999999E-3</v>
      </c>
      <c r="SA12" s="23">
        <v>1.2629E-3</v>
      </c>
      <c r="SB12" s="23">
        <v>8.7009000000000001E-4</v>
      </c>
      <c r="SC12" s="23">
        <v>7.4365E-4</v>
      </c>
      <c r="SD12" s="23">
        <v>8.4559999999999995E-4</v>
      </c>
      <c r="SE12" s="23">
        <v>6.7009000000000003E-4</v>
      </c>
      <c r="SF12" s="23">
        <v>6.5202000000000001E-4</v>
      </c>
      <c r="SG12" s="23">
        <v>8.2058999999999995E-4</v>
      </c>
      <c r="SH12" s="23">
        <v>1.3244000000000001E-3</v>
      </c>
      <c r="SI12" s="23">
        <v>6.0464999999999998E-4</v>
      </c>
      <c r="SJ12" s="23">
        <v>4.6408000000000002E-4</v>
      </c>
      <c r="SK12" s="23">
        <v>1.0122E-3</v>
      </c>
      <c r="SL12" s="23">
        <v>5.2061999999999996E-4</v>
      </c>
      <c r="SM12" s="23">
        <v>2.6946000000000001E-4</v>
      </c>
      <c r="SN12" s="23">
        <v>3.3314999999999999E-4</v>
      </c>
      <c r="SO12" s="23">
        <v>3.1075999999999999E-4</v>
      </c>
      <c r="SP12" s="23">
        <v>2.6232000000000002E-4</v>
      </c>
      <c r="SQ12" s="23">
        <v>4.3727000000000002E-4</v>
      </c>
      <c r="SR12" s="23">
        <v>7.4348000000000003E-4</v>
      </c>
      <c r="SS12" s="23">
        <v>1.2462E-3</v>
      </c>
      <c r="ST12" s="23">
        <v>1.9298E-3</v>
      </c>
      <c r="SU12" s="23">
        <v>1.9639000000000002E-3</v>
      </c>
      <c r="SV12" s="23">
        <v>2.9112999999999999E-3</v>
      </c>
      <c r="SW12" s="23">
        <v>1.7514E-3</v>
      </c>
      <c r="SX12" s="23">
        <v>1.1659000000000001E-3</v>
      </c>
      <c r="SY12" s="23">
        <v>8.4208000000000004E-4</v>
      </c>
      <c r="SZ12" s="23">
        <v>8.4416999999999999E-4</v>
      </c>
      <c r="TA12" s="23">
        <v>6.7489999999999998E-4</v>
      </c>
      <c r="TB12" s="23">
        <v>6.3011999999999996E-4</v>
      </c>
      <c r="TC12" s="23">
        <v>6.2965999999999999E-4</v>
      </c>
      <c r="TD12" s="23">
        <v>6.7515999999999995E-4</v>
      </c>
      <c r="TE12" s="23">
        <v>6.8229E-4</v>
      </c>
      <c r="TF12" s="25">
        <v>9.7172000000000003E-4</v>
      </c>
      <c r="TG12" s="23">
        <v>8.0762E-4</v>
      </c>
      <c r="TH12" s="23">
        <v>6.3060000000000004E-4</v>
      </c>
      <c r="TI12" s="23">
        <v>9.2969000000000005E-4</v>
      </c>
      <c r="TJ12" s="23">
        <v>1.5077999999999999E-3</v>
      </c>
      <c r="TK12" s="23">
        <v>7.7231999999999995E-4</v>
      </c>
      <c r="TL12" s="23">
        <v>1.0227999999999999E-3</v>
      </c>
      <c r="TM12" s="23">
        <v>8.6571E-4</v>
      </c>
      <c r="TN12" s="23">
        <v>1.8462999999999999E-3</v>
      </c>
      <c r="TO12" s="23">
        <v>2.464E-3</v>
      </c>
      <c r="TP12" s="25">
        <v>2.5975999999999998E-3</v>
      </c>
      <c r="TQ12" s="23">
        <v>2.4141000000000002E-3</v>
      </c>
      <c r="TR12" s="23">
        <v>1.1035999999999999E-3</v>
      </c>
      <c r="TS12" s="23">
        <v>9.4309000000000005E-4</v>
      </c>
      <c r="TT12" s="23">
        <v>1.0824000000000001E-3</v>
      </c>
      <c r="TU12" s="23">
        <v>1.1444000000000001E-3</v>
      </c>
      <c r="TV12" s="23">
        <v>1.026E-3</v>
      </c>
      <c r="TW12" s="23">
        <v>1.3197E-3</v>
      </c>
      <c r="TX12" s="23">
        <v>1.3537E-3</v>
      </c>
      <c r="TY12" s="23">
        <v>1.5610999999999999E-3</v>
      </c>
      <c r="TZ12" s="23">
        <v>1.7359000000000001E-3</v>
      </c>
      <c r="UA12" s="23">
        <v>2.7737E-3</v>
      </c>
      <c r="UB12" s="23">
        <v>2.2794999999999998E-3</v>
      </c>
      <c r="UC12" s="23">
        <v>1.7313999999999999E-3</v>
      </c>
      <c r="UD12" s="23">
        <v>1.3595E-3</v>
      </c>
      <c r="UE12" s="23">
        <v>1.2909E-3</v>
      </c>
      <c r="UF12" s="23">
        <v>2.0918999999999998E-3</v>
      </c>
      <c r="UG12" s="23">
        <v>2.3595999999999999E-3</v>
      </c>
      <c r="UH12" s="23">
        <v>3.0834E-3</v>
      </c>
      <c r="UI12" s="23">
        <v>4.0712999999999999E-3</v>
      </c>
      <c r="UJ12" s="23">
        <v>2.5327000000000001E-3</v>
      </c>
      <c r="UK12" s="23">
        <v>2.2926000000000001E-3</v>
      </c>
      <c r="UL12" s="23">
        <v>1.9074999999999999E-3</v>
      </c>
      <c r="UM12" s="23">
        <v>1.8182999999999999E-3</v>
      </c>
      <c r="UN12" s="23">
        <v>1.5705000000000001E-3</v>
      </c>
      <c r="UO12" s="23">
        <v>1.6868E-3</v>
      </c>
      <c r="UP12" s="23">
        <v>3.2328999999999999E-3</v>
      </c>
      <c r="UQ12" s="23">
        <v>3.5898000000000002E-3</v>
      </c>
      <c r="UR12" s="23">
        <v>3.3617E-3</v>
      </c>
      <c r="US12" s="23">
        <v>4.1041999999999997E-3</v>
      </c>
      <c r="UT12" s="23">
        <v>4.2322000000000002E-3</v>
      </c>
      <c r="UU12" s="23">
        <v>3.7106999999999999E-3</v>
      </c>
      <c r="UV12" s="23">
        <v>3.2431999999999999E-3</v>
      </c>
      <c r="UW12" s="23">
        <v>3.1979E-3</v>
      </c>
      <c r="UX12" s="23">
        <v>2.6911000000000001E-3</v>
      </c>
      <c r="UY12" s="23">
        <v>2.4267999999999998E-3</v>
      </c>
      <c r="UZ12" s="23">
        <v>1.6789000000000001E-3</v>
      </c>
      <c r="VA12" s="23">
        <v>1.1362E-3</v>
      </c>
      <c r="VB12" s="23">
        <v>9.3466999999999997E-4</v>
      </c>
      <c r="VC12" s="23">
        <v>7.9275000000000005E-4</v>
      </c>
      <c r="VD12" s="23">
        <v>7.0031E-4</v>
      </c>
      <c r="VE12" s="23">
        <v>6.5979000000000005E-4</v>
      </c>
      <c r="VF12" s="23">
        <v>1.2689999999999999E-3</v>
      </c>
      <c r="VG12" s="25">
        <v>5.7778999999999999E-3</v>
      </c>
      <c r="VH12" s="23">
        <v>5.6574999999999996E-4</v>
      </c>
      <c r="VI12" s="23">
        <v>4.0599000000000001E-4</v>
      </c>
      <c r="VJ12" s="23">
        <v>3.9196000000000001E-4</v>
      </c>
      <c r="VK12" s="23">
        <v>4.9702000000000004E-4</v>
      </c>
      <c r="VL12" s="23">
        <v>3.8523000000000002E-4</v>
      </c>
      <c r="VM12" s="23">
        <v>3.8683000000000001E-4</v>
      </c>
      <c r="VN12" s="23">
        <v>2.9473999999999999E-4</v>
      </c>
      <c r="VO12" s="23">
        <v>3.9601000000000003E-4</v>
      </c>
      <c r="VP12" s="23">
        <v>4.6289999999999998E-4</v>
      </c>
      <c r="VQ12" s="23">
        <v>4.9100999999999995E-4</v>
      </c>
      <c r="VR12" s="23">
        <v>3.2970999999999999E-4</v>
      </c>
      <c r="VS12" s="23">
        <v>3.1328999999999998E-4</v>
      </c>
      <c r="VT12" s="23">
        <v>2.7776E-4</v>
      </c>
      <c r="VU12" s="23">
        <v>3.2738E-4</v>
      </c>
      <c r="VV12" s="23">
        <v>2.4022E-4</v>
      </c>
      <c r="VW12" s="23">
        <v>4.2004E-4</v>
      </c>
      <c r="VX12" s="23">
        <v>4.4069999999999998E-4</v>
      </c>
      <c r="VY12" s="23">
        <v>3.8791999999999999E-4</v>
      </c>
      <c r="VZ12" s="23">
        <v>5.0595999999999996E-4</v>
      </c>
      <c r="WA12" s="23">
        <v>5.0033E-4</v>
      </c>
      <c r="WB12" s="23">
        <v>5.0456000000000003E-4</v>
      </c>
      <c r="WC12" s="23">
        <v>5.5822999999999995E-4</v>
      </c>
      <c r="WD12" s="23">
        <v>5.0421999999999999E-4</v>
      </c>
      <c r="WE12" s="23">
        <v>6.8570000000000002E-4</v>
      </c>
      <c r="WF12" s="23">
        <v>6.8846000000000001E-4</v>
      </c>
      <c r="WG12" s="23">
        <v>6.6582000000000002E-4</v>
      </c>
      <c r="WH12" s="23">
        <v>6.9488999999999998E-4</v>
      </c>
      <c r="WI12" s="23">
        <v>8.0354999999999999E-4</v>
      </c>
      <c r="WJ12" s="23">
        <v>8.4458000000000005E-4</v>
      </c>
      <c r="WK12" s="23">
        <v>7.9500999999999997E-4</v>
      </c>
      <c r="WL12" s="23">
        <v>9.8821999999999994E-4</v>
      </c>
      <c r="WM12" s="23">
        <v>1.325E-3</v>
      </c>
      <c r="WN12" s="23">
        <v>1.6649E-3</v>
      </c>
      <c r="WO12" s="23">
        <v>1.7986E-3</v>
      </c>
      <c r="WP12" s="23">
        <v>2.0257000000000001E-3</v>
      </c>
      <c r="WQ12" s="23">
        <v>1.6831999999999999E-3</v>
      </c>
      <c r="WR12" s="23">
        <v>1.4353E-3</v>
      </c>
      <c r="WS12" s="23">
        <v>1.1776E-3</v>
      </c>
      <c r="WT12" s="23">
        <v>9.7776000000000004E-4</v>
      </c>
      <c r="WU12" s="23">
        <v>9.6937E-4</v>
      </c>
      <c r="WV12" s="23">
        <v>9.851599999999999E-4</v>
      </c>
      <c r="WW12" s="23">
        <v>8.4818000000000003E-4</v>
      </c>
      <c r="WX12" s="23">
        <v>1.5969000000000001E-3</v>
      </c>
      <c r="WY12" s="23">
        <v>1.6076E-3</v>
      </c>
      <c r="WZ12" s="23">
        <v>1.2321000000000001E-3</v>
      </c>
      <c r="XA12" s="23">
        <v>1.0778000000000001E-3</v>
      </c>
      <c r="XB12" s="23">
        <v>1.0367E-3</v>
      </c>
      <c r="XC12" s="23">
        <v>1.1762999999999999E-3</v>
      </c>
      <c r="XD12" s="23">
        <v>1.4004E-3</v>
      </c>
      <c r="XE12" s="23">
        <v>1.3572E-3</v>
      </c>
      <c r="XF12" s="23">
        <v>1.5518000000000001E-3</v>
      </c>
      <c r="XG12" s="23">
        <v>1.8339999999999999E-3</v>
      </c>
      <c r="XH12" s="23">
        <v>2.1256999999999999E-3</v>
      </c>
      <c r="XI12" s="23">
        <v>2.7607E-3</v>
      </c>
      <c r="XJ12" s="23">
        <v>3.3341999999999998E-3</v>
      </c>
      <c r="XK12" s="23">
        <v>4.1295000000000004E-3</v>
      </c>
      <c r="XL12" s="23">
        <v>5.1193999999999996E-3</v>
      </c>
      <c r="XM12" s="23">
        <v>1.0281999999999999E-2</v>
      </c>
      <c r="XN12" s="23">
        <v>1.0513E-2</v>
      </c>
      <c r="XO12" s="26">
        <v>9.1362000000000006E-3</v>
      </c>
      <c r="XP12" s="23">
        <v>9.6775000000000003E-3</v>
      </c>
      <c r="XQ12" s="23">
        <v>1.1370999999999999E-2</v>
      </c>
      <c r="XR12" s="23">
        <v>1.2917E-2</v>
      </c>
      <c r="XS12" s="23">
        <v>1.3913E-2</v>
      </c>
      <c r="XT12" s="23">
        <v>1.2565E-2</v>
      </c>
      <c r="XU12" s="23">
        <v>7.6926E-3</v>
      </c>
      <c r="XV12" s="23">
        <v>4.5642E-3</v>
      </c>
      <c r="XW12" s="23">
        <v>2.7607E-3</v>
      </c>
      <c r="XX12" s="23">
        <v>1.9321E-3</v>
      </c>
      <c r="XY12" s="23">
        <v>1.6651999999999999E-3</v>
      </c>
      <c r="XZ12" s="23">
        <v>1.4174000000000001E-3</v>
      </c>
      <c r="YA12" s="23">
        <v>1.1107000000000001E-3</v>
      </c>
      <c r="YB12" s="23">
        <v>1.4307E-3</v>
      </c>
      <c r="YC12" s="23">
        <v>3.3747E-3</v>
      </c>
      <c r="YD12" s="23">
        <v>3.4340999999999998E-3</v>
      </c>
      <c r="YE12" s="23">
        <v>8.7684000000000004E-4</v>
      </c>
      <c r="YF12" s="23">
        <v>1.158E-3</v>
      </c>
      <c r="YG12" s="23">
        <v>1.2112E-3</v>
      </c>
      <c r="YH12" s="23">
        <v>6.0265999999999998E-4</v>
      </c>
      <c r="YI12" s="23">
        <v>6.3230999999999997E-4</v>
      </c>
      <c r="YJ12" s="23">
        <v>5.4785000000000001E-4</v>
      </c>
      <c r="YK12" s="23">
        <v>6.0488999999999996E-4</v>
      </c>
      <c r="YL12" s="23">
        <v>6.3186000000000004E-4</v>
      </c>
      <c r="YM12" s="23">
        <v>6.5434E-4</v>
      </c>
      <c r="YN12" s="23">
        <v>5.8074999999999999E-4</v>
      </c>
      <c r="YO12" s="23">
        <v>6.4426999999999996E-4</v>
      </c>
      <c r="YP12" s="23">
        <v>7.9325000000000001E-4</v>
      </c>
      <c r="YQ12" s="23">
        <v>1.0861E-3</v>
      </c>
      <c r="YR12" s="23">
        <v>8.9137999999999999E-4</v>
      </c>
      <c r="YS12" s="23">
        <v>1.6540000000000001E-3</v>
      </c>
      <c r="YT12" s="23">
        <v>1.7953000000000001E-3</v>
      </c>
      <c r="YU12" s="23">
        <v>1.9403999999999999E-3</v>
      </c>
      <c r="YV12" s="23">
        <v>2.1388000000000002E-3</v>
      </c>
      <c r="YW12" s="23">
        <v>2.7222000000000001E-3</v>
      </c>
      <c r="YX12" s="23">
        <v>3.6459000000000001E-3</v>
      </c>
      <c r="YY12" s="23">
        <v>4.0419000000000002E-3</v>
      </c>
      <c r="YZ12" s="23">
        <v>3.9468999999999997E-3</v>
      </c>
      <c r="ZA12" s="23">
        <v>4.0365000000000002E-3</v>
      </c>
      <c r="ZB12" s="23">
        <v>4.0531999999999999E-3</v>
      </c>
      <c r="ZC12" s="23">
        <v>4.3761E-3</v>
      </c>
      <c r="ZD12" s="23">
        <v>5.6020999999999996E-3</v>
      </c>
      <c r="ZE12" s="23">
        <v>7.2633000000000003E-3</v>
      </c>
      <c r="ZF12" s="25">
        <v>8.3412E-3</v>
      </c>
      <c r="ZG12" s="23">
        <v>7.8393000000000004E-3</v>
      </c>
      <c r="ZH12" s="23">
        <v>5.7391999999999999E-3</v>
      </c>
      <c r="ZI12" s="23">
        <v>3.6578000000000001E-3</v>
      </c>
      <c r="ZJ12" s="23">
        <v>2.0255999999999998E-3</v>
      </c>
      <c r="ZK12" s="23">
        <v>1.2821E-3</v>
      </c>
      <c r="ZL12" s="23">
        <v>1.0252E-3</v>
      </c>
      <c r="ZM12" s="23">
        <v>6.5134999999999998E-4</v>
      </c>
      <c r="ZN12" s="23">
        <v>5.819E-4</v>
      </c>
      <c r="ZO12" s="23">
        <v>5.1181999999999996E-4</v>
      </c>
      <c r="ZP12" s="23">
        <v>4.2903E-4</v>
      </c>
      <c r="ZQ12" s="23">
        <v>3.9053999999999998E-4</v>
      </c>
      <c r="ZR12" s="23">
        <v>4.1452999999999998E-4</v>
      </c>
      <c r="ZS12" s="23">
        <v>3.3692999999999999E-4</v>
      </c>
      <c r="ZT12" s="23">
        <v>1.6937000000000001E-4</v>
      </c>
      <c r="ZU12" s="23">
        <v>2.7389999999999999E-4</v>
      </c>
      <c r="ZV12" s="23">
        <v>1.9712000000000001E-4</v>
      </c>
      <c r="ZW12" s="23">
        <v>2.3612000000000001E-4</v>
      </c>
      <c r="ZX12" s="23">
        <v>3.3257000000000002E-4</v>
      </c>
      <c r="ZY12" s="23">
        <v>2.8316000000000002E-4</v>
      </c>
      <c r="ZZ12" s="23">
        <v>2.6682000000000002E-4</v>
      </c>
      <c r="AAA12" s="23">
        <v>1.5107E-4</v>
      </c>
      <c r="AAB12" s="23">
        <v>8.4658000000000002E-5</v>
      </c>
      <c r="AAC12" s="23">
        <v>1.0922E-4</v>
      </c>
      <c r="AAD12" s="23">
        <v>-5.0266000000000003E-5</v>
      </c>
      <c r="AAE12" s="23">
        <v>-1.3623E-5</v>
      </c>
      <c r="AAF12" s="23">
        <v>-4.4513000000000001E-6</v>
      </c>
      <c r="AAG12" s="23">
        <v>5.7192999999999999E-5</v>
      </c>
      <c r="AAH12" s="23">
        <v>4.0051E-5</v>
      </c>
      <c r="AAI12" s="23">
        <v>-8.8736999999999998E-7</v>
      </c>
      <c r="AAJ12" s="23">
        <v>1.0268E-4</v>
      </c>
      <c r="AAK12" s="23">
        <v>2.745E-5</v>
      </c>
      <c r="AAL12" s="23">
        <v>1.2494000000000001E-4</v>
      </c>
      <c r="AAM12" s="23">
        <v>8.9353999999999999E-5</v>
      </c>
      <c r="AAN12" s="23">
        <v>1.0487E-5</v>
      </c>
      <c r="AAO12" s="23">
        <v>7.86E-5</v>
      </c>
      <c r="AAP12" s="23">
        <v>1.2171999999999999E-4</v>
      </c>
      <c r="AAQ12" s="23">
        <v>8.5247999999999994E-5</v>
      </c>
    </row>
    <row r="13" spans="1:719" x14ac:dyDescent="0.3">
      <c r="A13" s="23" t="s">
        <v>82</v>
      </c>
      <c r="B13" s="23" t="s">
        <v>83</v>
      </c>
      <c r="C13" s="24" t="s">
        <v>58</v>
      </c>
      <c r="D13" s="24" t="s">
        <v>66</v>
      </c>
      <c r="E13" s="23">
        <v>4.1906000000000002E-5</v>
      </c>
      <c r="F13" s="23">
        <v>-9.2792000000000002E-5</v>
      </c>
      <c r="G13" s="23">
        <v>2.2159999999999999E-4</v>
      </c>
      <c r="H13" s="23">
        <v>7.5871000000000006E-5</v>
      </c>
      <c r="I13" s="23">
        <v>-1.7122999999999999E-5</v>
      </c>
      <c r="J13" s="23">
        <v>-1.4552E-4</v>
      </c>
      <c r="K13" s="23">
        <v>-1.4317999999999999E-4</v>
      </c>
      <c r="L13" s="23">
        <v>-3.4366999999999998E-5</v>
      </c>
      <c r="M13" s="23">
        <v>5.1811000000000003E-5</v>
      </c>
      <c r="N13" s="23">
        <v>1.1139E-4</v>
      </c>
      <c r="O13" s="23">
        <v>-4.4672000000000002E-5</v>
      </c>
      <c r="P13" s="23">
        <v>1.8544000000000001E-4</v>
      </c>
      <c r="Q13" s="23">
        <v>1.9645E-4</v>
      </c>
      <c r="R13" s="23">
        <v>1.9572E-4</v>
      </c>
      <c r="S13" s="23">
        <v>-3.0372999999999999E-5</v>
      </c>
      <c r="T13" s="23">
        <v>2.4815999999999998E-4</v>
      </c>
      <c r="U13" s="23">
        <v>3.2134999999999998E-4</v>
      </c>
      <c r="V13" s="23">
        <v>5.3260000000000002E-5</v>
      </c>
      <c r="W13" s="23">
        <v>3.5335999999999999E-4</v>
      </c>
      <c r="X13" s="23">
        <v>-5.0856000000000002E-5</v>
      </c>
      <c r="Y13" s="23">
        <v>1.1773000000000001E-5</v>
      </c>
      <c r="Z13" s="23">
        <v>1.6376999999999999E-5</v>
      </c>
      <c r="AA13" s="23">
        <v>1.6775000000000001E-5</v>
      </c>
      <c r="AB13" s="23">
        <v>5.1427000000000001E-5</v>
      </c>
      <c r="AC13" s="23">
        <v>-3.5491000000000003E-5</v>
      </c>
      <c r="AD13" s="23">
        <v>-1.3520000000000001E-4</v>
      </c>
      <c r="AE13" s="23">
        <v>-5.4116999999999997E-5</v>
      </c>
      <c r="AF13" s="23">
        <v>3.0597000000000001E-6</v>
      </c>
      <c r="AG13" s="23">
        <v>1.9722000000000001E-4</v>
      </c>
      <c r="AH13" s="23">
        <v>2.4079E-4</v>
      </c>
      <c r="AI13" s="23">
        <v>-4.5063999999999997E-6</v>
      </c>
      <c r="AJ13" s="23">
        <v>6.7120999999999997E-5</v>
      </c>
      <c r="AK13" s="23">
        <v>1.2040999999999999E-4</v>
      </c>
      <c r="AL13" s="23">
        <v>-1.8326E-5</v>
      </c>
      <c r="AM13" s="23">
        <v>1.7040999999999999E-4</v>
      </c>
      <c r="AN13" s="23">
        <v>6.4355000000000003E-5</v>
      </c>
      <c r="AO13" s="23">
        <v>6.3788999999999995E-5</v>
      </c>
      <c r="AP13" s="23">
        <v>2.1314000000000001E-4</v>
      </c>
      <c r="AQ13" s="23">
        <v>2.5888000000000002E-4</v>
      </c>
      <c r="AR13" s="23">
        <v>2.2378E-4</v>
      </c>
      <c r="AS13" s="23">
        <v>5.0858000000000001E-4</v>
      </c>
      <c r="AT13" s="23">
        <v>8.8205E-5</v>
      </c>
      <c r="AU13" s="23">
        <v>8.8777999999999996E-5</v>
      </c>
      <c r="AV13" s="23">
        <v>1.8872E-4</v>
      </c>
      <c r="AW13" s="23">
        <v>8.9781E-5</v>
      </c>
      <c r="AX13" s="23">
        <v>2.6627999999999998E-4</v>
      </c>
      <c r="AY13" s="23">
        <v>1.2369E-3</v>
      </c>
      <c r="AZ13" s="23">
        <v>6.7821000000000005E-4</v>
      </c>
      <c r="BA13" s="23">
        <v>2.4737000000000001E-4</v>
      </c>
      <c r="BB13" s="23">
        <v>1.3014E-4</v>
      </c>
      <c r="BC13" s="23">
        <v>2.4856999999999999E-4</v>
      </c>
      <c r="BD13" s="23">
        <v>3.0355999999999997E-4</v>
      </c>
      <c r="BE13" s="23">
        <v>2.8124999999999998E-4</v>
      </c>
      <c r="BF13" s="23">
        <v>2.254E-4</v>
      </c>
      <c r="BG13" s="23">
        <v>3.2791999999999999E-4</v>
      </c>
      <c r="BH13" s="23">
        <v>8.8366999999999994E-3</v>
      </c>
      <c r="BI13" s="23">
        <v>1.1252E-3</v>
      </c>
      <c r="BJ13" s="23">
        <v>5.9601000000000001E-4</v>
      </c>
      <c r="BK13" s="23">
        <v>7.0520000000000001E-4</v>
      </c>
      <c r="BL13" s="23">
        <v>1.7134999999999999E-4</v>
      </c>
      <c r="BM13" s="23">
        <v>2.541E-4</v>
      </c>
      <c r="BN13" s="23">
        <v>1.0034E-4</v>
      </c>
      <c r="BO13" s="23">
        <v>2.6500999999999999E-4</v>
      </c>
      <c r="BP13" s="23">
        <v>2.901E-4</v>
      </c>
      <c r="BQ13" s="23">
        <v>3.3006000000000002E-4</v>
      </c>
      <c r="BR13" s="23">
        <v>2.1756999999999999E-4</v>
      </c>
      <c r="BS13" s="23">
        <v>3.9966999999999997E-4</v>
      </c>
      <c r="BT13" s="23">
        <v>2.4096E-4</v>
      </c>
      <c r="BU13" s="23">
        <v>3.4663000000000001E-4</v>
      </c>
      <c r="BV13" s="23">
        <v>3.3801000000000002E-4</v>
      </c>
      <c r="BW13" s="23">
        <v>6.9390999999999995E-4</v>
      </c>
      <c r="BX13" s="23">
        <v>4.1819999999999997E-4</v>
      </c>
      <c r="BY13" s="23">
        <v>5.9376999999999997E-4</v>
      </c>
      <c r="BZ13" s="23">
        <v>1.0568000000000001E-3</v>
      </c>
      <c r="CA13" s="23">
        <v>1.6019999999999999E-3</v>
      </c>
      <c r="CB13" s="23">
        <v>9.4145999999999997E-4</v>
      </c>
      <c r="CC13" s="23">
        <v>5.7740999999999999E-4</v>
      </c>
      <c r="CD13" s="23">
        <v>4.6684E-4</v>
      </c>
      <c r="CE13" s="23">
        <v>2.2015000000000001E-4</v>
      </c>
      <c r="CF13" s="23">
        <v>1.73E-4</v>
      </c>
      <c r="CG13" s="23">
        <v>4.2392999999999999E-4</v>
      </c>
      <c r="CH13" s="23">
        <v>4.013E-4</v>
      </c>
      <c r="CI13" s="23">
        <v>4.0410000000000001E-4</v>
      </c>
      <c r="CJ13" s="23">
        <v>6.6060000000000001E-4</v>
      </c>
      <c r="CK13" s="23">
        <v>3.2216999999999999E-4</v>
      </c>
      <c r="CL13" s="23">
        <v>2.1270999999999999E-4</v>
      </c>
      <c r="CM13" s="23">
        <v>7.2569000000000003E-5</v>
      </c>
      <c r="CN13" s="23">
        <v>9.0251E-5</v>
      </c>
      <c r="CO13" s="23">
        <v>2.1504E-4</v>
      </c>
      <c r="CP13" s="23">
        <v>3.704E-4</v>
      </c>
      <c r="CQ13" s="23">
        <v>8.9135999999999995E-5</v>
      </c>
      <c r="CR13" s="23">
        <v>2.0490999999999999E-4</v>
      </c>
      <c r="CS13" s="23">
        <v>9.2814999999999998E-5</v>
      </c>
      <c r="CT13" s="23">
        <v>1.8239999999999999E-4</v>
      </c>
      <c r="CU13" s="23">
        <v>1.2431000000000001E-4</v>
      </c>
      <c r="CV13" s="23">
        <v>2.8677999999999999E-4</v>
      </c>
      <c r="CW13" s="23">
        <v>4.2339E-4</v>
      </c>
      <c r="CX13" s="23">
        <v>2.4741999999999999E-4</v>
      </c>
      <c r="CY13" s="23">
        <v>6.109E-5</v>
      </c>
      <c r="CZ13" s="23">
        <v>3.0526000000000001E-4</v>
      </c>
      <c r="DA13" s="23">
        <v>1.114E-4</v>
      </c>
      <c r="DB13" s="23">
        <v>3.2650000000000002E-4</v>
      </c>
      <c r="DC13" s="23">
        <v>3.2205999999999999E-4</v>
      </c>
      <c r="DD13" s="23">
        <v>4.0486E-4</v>
      </c>
      <c r="DE13" s="23">
        <v>1.9348999999999999E-4</v>
      </c>
      <c r="DF13" s="23">
        <v>4.0872E-4</v>
      </c>
      <c r="DG13" s="23">
        <v>7.0492999999999999E-4</v>
      </c>
      <c r="DH13" s="23">
        <v>1.8616999999999999E-4</v>
      </c>
      <c r="DI13" s="23">
        <v>4.2035E-4</v>
      </c>
      <c r="DJ13" s="23">
        <v>1.3287999999999999E-4</v>
      </c>
      <c r="DK13" s="23">
        <v>3.6884999999999999E-4</v>
      </c>
      <c r="DL13" s="23">
        <v>1.4511E-4</v>
      </c>
      <c r="DM13" s="23">
        <v>2.5761999999999998E-5</v>
      </c>
      <c r="DN13" s="23">
        <v>2.3368999999999999E-4</v>
      </c>
      <c r="DO13" s="23">
        <v>2.2824E-4</v>
      </c>
      <c r="DP13" s="23">
        <v>3.4353999999999998E-4</v>
      </c>
      <c r="DQ13" s="23">
        <v>1.4624000000000001E-4</v>
      </c>
      <c r="DR13" s="23">
        <v>3.5845000000000001E-4</v>
      </c>
      <c r="DS13" s="23">
        <v>2.6728E-4</v>
      </c>
      <c r="DT13" s="23">
        <v>2.1688E-4</v>
      </c>
      <c r="DU13" s="23">
        <v>-3.5528000000000003E-5</v>
      </c>
      <c r="DV13" s="23">
        <v>6.6451000000000005E-5</v>
      </c>
      <c r="DW13" s="23">
        <v>3.6326000000000002E-4</v>
      </c>
      <c r="DX13" s="23">
        <v>-2.2714999999999999E-5</v>
      </c>
      <c r="DY13" s="23">
        <v>-1.2369E-4</v>
      </c>
      <c r="DZ13" s="23">
        <v>2.9605000000000001E-4</v>
      </c>
      <c r="EA13" s="23">
        <v>2.1905000000000001E-4</v>
      </c>
      <c r="EB13" s="23">
        <v>3.2305000000000002E-4</v>
      </c>
      <c r="EC13" s="23">
        <v>3.7407E-4</v>
      </c>
      <c r="ED13" s="23">
        <v>2.0369999999999999E-4</v>
      </c>
      <c r="EE13" s="23">
        <v>3.6937999999999999E-4</v>
      </c>
      <c r="EF13" s="23">
        <v>1.9916000000000001E-4</v>
      </c>
      <c r="EG13" s="23">
        <v>4.3157999999999998E-4</v>
      </c>
      <c r="EH13" s="23">
        <v>2.2892999999999999E-4</v>
      </c>
      <c r="EI13" s="23">
        <v>2.5213999999999998E-4</v>
      </c>
      <c r="EJ13" s="23">
        <v>2.0911000000000001E-4</v>
      </c>
      <c r="EK13" s="23">
        <v>3.5394000000000002E-4</v>
      </c>
      <c r="EL13" s="23">
        <v>3.2372999999999999E-4</v>
      </c>
      <c r="EM13" s="23">
        <v>1.9330000000000001E-4</v>
      </c>
      <c r="EN13" s="23">
        <v>2.4476000000000001E-4</v>
      </c>
      <c r="EO13" s="23">
        <v>1.1407E-4</v>
      </c>
      <c r="EP13" s="23">
        <v>1.9594E-4</v>
      </c>
      <c r="EQ13" s="23">
        <v>1.3619000000000001E-4</v>
      </c>
      <c r="ER13" s="23">
        <v>7.0403999999999999E-5</v>
      </c>
      <c r="ES13" s="23">
        <v>1.4454999999999999E-4</v>
      </c>
      <c r="ET13" s="23">
        <v>3.2058999999999999E-4</v>
      </c>
      <c r="EU13" s="23">
        <v>3.9615000000000001E-4</v>
      </c>
      <c r="EV13" s="23">
        <v>2.6743999999999997E-4</v>
      </c>
      <c r="EW13" s="23">
        <v>1.8344999999999999E-4</v>
      </c>
      <c r="EX13" s="23">
        <v>1.4888999999999999E-4</v>
      </c>
      <c r="EY13" s="23">
        <v>3.2447000000000003E-5</v>
      </c>
      <c r="EZ13" s="23">
        <v>1.2962999999999999E-4</v>
      </c>
      <c r="FA13" s="23">
        <v>2.9480000000000001E-4</v>
      </c>
      <c r="FB13" s="23">
        <v>2.1231000000000001E-4</v>
      </c>
      <c r="FC13" s="23">
        <v>1.5577000000000001E-4</v>
      </c>
      <c r="FD13" s="23">
        <v>1.9947000000000001E-4</v>
      </c>
      <c r="FE13" s="23">
        <v>3.6450000000000002E-4</v>
      </c>
      <c r="FF13" s="23">
        <v>2.4086999999999999E-4</v>
      </c>
      <c r="FG13" s="23">
        <v>6.2496000000000003E-4</v>
      </c>
      <c r="FH13" s="23">
        <v>5.1756000000000003E-4</v>
      </c>
      <c r="FI13" s="23">
        <v>2.9395000000000002E-4</v>
      </c>
      <c r="FJ13" s="23">
        <v>4.7098000000000002E-4</v>
      </c>
      <c r="FK13" s="23">
        <v>3.7574E-4</v>
      </c>
      <c r="FL13" s="23">
        <v>4.1630999999999998E-4</v>
      </c>
      <c r="FM13" s="23">
        <v>3.9609999999999998E-4</v>
      </c>
      <c r="FN13" s="23">
        <v>3.8821E-4</v>
      </c>
      <c r="FO13" s="23">
        <v>3.6875999999999999E-4</v>
      </c>
      <c r="FP13" s="23">
        <v>7.8381000000000002E-4</v>
      </c>
      <c r="FQ13" s="23">
        <v>7.5739000000000004E-4</v>
      </c>
      <c r="FR13" s="23">
        <v>1.6150999999999999E-4</v>
      </c>
      <c r="FS13" s="23">
        <v>1.3599E-4</v>
      </c>
      <c r="FT13" s="23">
        <v>6.1097000000000001E-5</v>
      </c>
      <c r="FU13" s="23">
        <v>2.1900000000000001E-4</v>
      </c>
      <c r="FV13" s="23">
        <v>1.4216000000000001E-4</v>
      </c>
      <c r="FW13" s="23">
        <v>-7.6525000000000003E-5</v>
      </c>
      <c r="FX13" s="23">
        <v>7.9314999999999995E-5</v>
      </c>
      <c r="FY13" s="23">
        <v>5.8029999999999998E-5</v>
      </c>
      <c r="FZ13" s="23">
        <v>-2.5494E-5</v>
      </c>
      <c r="GA13" s="23">
        <v>7.9789000000000005E-5</v>
      </c>
      <c r="GB13" s="23">
        <v>4.2756000000000001E-4</v>
      </c>
      <c r="GC13" s="23">
        <v>2.5973000000000001E-4</v>
      </c>
      <c r="GD13" s="23">
        <v>5.1000000000000004E-4</v>
      </c>
      <c r="GE13" s="23">
        <v>7.4102E-4</v>
      </c>
      <c r="GF13" s="23">
        <v>4.1318000000000003E-4</v>
      </c>
      <c r="GG13" s="23">
        <v>-7.5292999999999999E-5</v>
      </c>
      <c r="GH13" s="23">
        <v>7.8830000000000006E-6</v>
      </c>
      <c r="GI13" s="23">
        <v>3.2338000000000001E-5</v>
      </c>
      <c r="GJ13" s="23">
        <v>3.0429999999999998E-5</v>
      </c>
      <c r="GK13" s="23">
        <v>1.5142000000000001E-4</v>
      </c>
      <c r="GL13" s="23">
        <v>3.0079000000000001E-5</v>
      </c>
      <c r="GM13" s="23">
        <v>2.9641999999999998E-4</v>
      </c>
      <c r="GN13" s="23">
        <v>5.9509000000000005E-4</v>
      </c>
      <c r="GO13" s="23">
        <v>1.3749000000000001E-4</v>
      </c>
      <c r="GP13" s="23">
        <v>2.7709000000000002E-4</v>
      </c>
      <c r="GQ13" s="23">
        <v>2.6472000000000003E-4</v>
      </c>
      <c r="GR13" s="23">
        <v>1.0632999999999999E-4</v>
      </c>
      <c r="GS13" s="23">
        <v>9.0024000000000004E-6</v>
      </c>
      <c r="GT13" s="23">
        <v>-5.2812999999999997E-5</v>
      </c>
      <c r="GU13" s="23">
        <v>-4.7339999999999997E-5</v>
      </c>
      <c r="GV13" s="23">
        <v>2.6254000000000002E-4</v>
      </c>
      <c r="GW13" s="23">
        <v>1.0582E-4</v>
      </c>
      <c r="GX13" s="23">
        <v>6.8341000000000002E-5</v>
      </c>
      <c r="GY13" s="23">
        <v>1.2933000000000001E-4</v>
      </c>
      <c r="GZ13" s="23">
        <v>1.3299000000000001E-4</v>
      </c>
      <c r="HA13" s="23">
        <v>1.5194000000000001E-4</v>
      </c>
      <c r="HB13" s="23">
        <v>1.0504E-4</v>
      </c>
      <c r="HC13" s="23">
        <v>1.3948000000000001E-4</v>
      </c>
      <c r="HD13" s="23">
        <v>3.5063E-4</v>
      </c>
      <c r="HE13" s="23">
        <v>1.9483E-4</v>
      </c>
      <c r="HF13" s="23">
        <v>4.4759999999999998E-4</v>
      </c>
      <c r="HG13" s="23">
        <v>7.3676000000000004E-4</v>
      </c>
      <c r="HH13" s="23">
        <v>5.9646999999999999E-4</v>
      </c>
      <c r="HI13" s="25">
        <v>2.8524000000000003E-4</v>
      </c>
      <c r="HJ13" s="23">
        <v>3.6740999999999998E-4</v>
      </c>
      <c r="HK13" s="23">
        <v>5.7446999999999999E-4</v>
      </c>
      <c r="HL13" s="23">
        <v>7.0474999999999997E-4</v>
      </c>
      <c r="HM13" s="23">
        <v>6.7383999999999999E-4</v>
      </c>
      <c r="HN13" s="23">
        <v>4.4274000000000001E-4</v>
      </c>
      <c r="HO13" s="23">
        <v>2.9274999999999999E-4</v>
      </c>
      <c r="HP13" s="23">
        <v>2.7622999999999998E-4</v>
      </c>
      <c r="HQ13" s="23">
        <v>2.6251999999999997E-4</v>
      </c>
      <c r="HR13" s="23">
        <v>3.0583999999999999E-4</v>
      </c>
      <c r="HS13" s="23">
        <v>1.9031000000000001E-4</v>
      </c>
      <c r="HT13" s="23">
        <v>-8.1316000000000005E-5</v>
      </c>
      <c r="HU13" s="23">
        <v>2.6803999999999999E-4</v>
      </c>
      <c r="HV13" s="23">
        <v>1.4134E-4</v>
      </c>
      <c r="HW13" s="23">
        <v>2.6993999999999998E-4</v>
      </c>
      <c r="HX13" s="23">
        <v>3.8898999999999997E-4</v>
      </c>
      <c r="HY13" s="23">
        <v>2.3101E-4</v>
      </c>
      <c r="HZ13" s="23">
        <v>2.5302000000000001E-4</v>
      </c>
      <c r="IA13" s="23">
        <v>-2.2789000000000002E-5</v>
      </c>
      <c r="IB13" s="23">
        <v>1.8270999999999999E-4</v>
      </c>
      <c r="IC13" s="23">
        <v>-2.3441999999999999E-6</v>
      </c>
      <c r="ID13" s="23">
        <v>2.5766E-4</v>
      </c>
      <c r="IE13" s="23">
        <v>9.1970000000000002E-5</v>
      </c>
      <c r="IF13" s="23">
        <v>2.8603999999999999E-4</v>
      </c>
      <c r="IG13" s="23">
        <v>3.0524000000000003E-4</v>
      </c>
      <c r="IH13" s="23">
        <v>7.5424000000000002E-5</v>
      </c>
      <c r="II13" s="23">
        <v>1.9099000000000001E-4</v>
      </c>
      <c r="IJ13" s="23">
        <v>6.9376999999999997E-5</v>
      </c>
      <c r="IK13" s="23">
        <v>2.4542999999999999E-4</v>
      </c>
      <c r="IL13" s="23">
        <v>2.3666E-5</v>
      </c>
      <c r="IM13" s="23">
        <v>-7.0012999999999995E-5</v>
      </c>
      <c r="IN13" s="23">
        <v>6.7836999999999999E-6</v>
      </c>
      <c r="IO13" s="23">
        <v>-1.6920000000000001E-5</v>
      </c>
      <c r="IP13" s="23">
        <v>8.9242999999999999E-5</v>
      </c>
      <c r="IQ13" s="23">
        <v>3.2839999999999997E-5</v>
      </c>
      <c r="IR13" s="23">
        <v>2.3358999999999999E-4</v>
      </c>
      <c r="IS13" s="23">
        <v>2.7198000000000001E-4</v>
      </c>
      <c r="IT13" s="23">
        <v>6.2483999999999999E-4</v>
      </c>
      <c r="IU13" s="23">
        <v>-7.2669999999999996E-7</v>
      </c>
      <c r="IV13" s="23">
        <v>2.3856999999999999E-5</v>
      </c>
      <c r="IW13" s="23">
        <v>5.6953000000000002E-5</v>
      </c>
      <c r="IX13" s="23">
        <v>7.2268000000000007E-5</v>
      </c>
      <c r="IY13" s="23">
        <v>5.9015999999999999E-5</v>
      </c>
      <c r="IZ13" s="23">
        <v>1.4831999999999999E-4</v>
      </c>
      <c r="JA13" s="23">
        <v>1.0334E-4</v>
      </c>
      <c r="JB13" s="23">
        <v>-4.0790000000000001E-5</v>
      </c>
      <c r="JC13" s="23">
        <v>1.3742999999999999E-4</v>
      </c>
      <c r="JD13" s="23">
        <v>-5.3044999999999998E-6</v>
      </c>
      <c r="JE13" s="23">
        <v>2.1971999999999999E-4</v>
      </c>
      <c r="JF13" s="23">
        <v>7.5964999999999995E-5</v>
      </c>
      <c r="JG13" s="23">
        <v>2.5630999999999999E-4</v>
      </c>
      <c r="JH13" s="23">
        <v>1.3779999999999999E-4</v>
      </c>
      <c r="JI13" s="23">
        <v>1.186E-4</v>
      </c>
      <c r="JJ13" s="23">
        <v>1.0111999999999999E-4</v>
      </c>
      <c r="JK13" s="23">
        <v>1.8498000000000001E-4</v>
      </c>
      <c r="JL13" s="23">
        <v>1.1451999999999999E-4</v>
      </c>
      <c r="JM13" s="23">
        <v>1.1501000000000001E-5</v>
      </c>
      <c r="JN13" s="23">
        <v>1.9086E-4</v>
      </c>
      <c r="JO13" s="23">
        <v>2.6519E-4</v>
      </c>
      <c r="JP13" s="23">
        <v>2.7661E-4</v>
      </c>
      <c r="JQ13" s="23">
        <v>3.0303000000000001E-5</v>
      </c>
      <c r="JR13" s="23">
        <v>1.6849000000000001E-4</v>
      </c>
      <c r="JS13" s="23">
        <v>1.6755000000000001E-4</v>
      </c>
      <c r="JT13" s="23">
        <v>5.2117999999999999E-4</v>
      </c>
      <c r="JU13" s="23">
        <v>1.4841E-4</v>
      </c>
      <c r="JV13" s="23">
        <v>1.3414000000000001E-4</v>
      </c>
      <c r="JW13" s="23">
        <v>-2.1960999999999999E-5</v>
      </c>
      <c r="JX13" s="23">
        <v>7.8009999999999993E-5</v>
      </c>
      <c r="JY13" s="23">
        <v>1.5941999999999999E-4</v>
      </c>
      <c r="JZ13" s="23">
        <v>1.1196000000000001E-4</v>
      </c>
      <c r="KA13" s="23">
        <v>2.7469000000000001E-4</v>
      </c>
      <c r="KB13" s="23">
        <v>1.3383000000000001E-4</v>
      </c>
      <c r="KC13" s="23">
        <v>-1.8151999999999998E-5</v>
      </c>
      <c r="KD13" s="23">
        <v>2.6582999999999999E-4</v>
      </c>
      <c r="KE13" s="23">
        <v>1.0480000000000001E-3</v>
      </c>
      <c r="KF13" s="23">
        <v>8.2136000000000004E-4</v>
      </c>
      <c r="KG13" s="23">
        <v>3.1325999999999998E-5</v>
      </c>
      <c r="KH13" s="23">
        <v>1.9236000000000001E-4</v>
      </c>
      <c r="KI13" s="23">
        <v>1.1874E-4</v>
      </c>
      <c r="KJ13" s="23">
        <v>2.8242000000000002E-4</v>
      </c>
      <c r="KK13" s="23">
        <v>3.4048999999999999E-4</v>
      </c>
      <c r="KL13" s="23">
        <v>3.6760999999999999E-4</v>
      </c>
      <c r="KM13" s="23">
        <v>1.0465E-4</v>
      </c>
      <c r="KN13" s="23">
        <v>1.7856E-4</v>
      </c>
      <c r="KO13" s="23">
        <v>3.0446999999999999E-4</v>
      </c>
      <c r="KP13" s="23">
        <v>6.1532999999999998E-4</v>
      </c>
      <c r="KQ13" s="23">
        <v>1.5580999999999999E-4</v>
      </c>
      <c r="KR13" s="23">
        <v>1.8998999999999999E-4</v>
      </c>
      <c r="KS13" s="23">
        <v>1.1996E-4</v>
      </c>
      <c r="KT13" s="23">
        <v>6.1361E-4</v>
      </c>
      <c r="KU13" s="23">
        <v>1.0637000000000001E-3</v>
      </c>
      <c r="KV13" s="23">
        <v>1.1322000000000001E-3</v>
      </c>
      <c r="KW13" s="23">
        <v>9.2820000000000001E-4</v>
      </c>
      <c r="KX13" s="23">
        <v>4.7275000000000003E-4</v>
      </c>
      <c r="KY13" s="23">
        <v>1.6825999999999999E-4</v>
      </c>
      <c r="KZ13" s="23">
        <v>2.9195000000000002E-4</v>
      </c>
      <c r="LA13" s="23">
        <v>2.3708E-4</v>
      </c>
      <c r="LB13" s="23">
        <v>6.6514999999999998E-6</v>
      </c>
      <c r="LC13" s="23">
        <v>5.2005000000000001E-5</v>
      </c>
      <c r="LD13" s="23">
        <v>1.8867999999999999E-4</v>
      </c>
      <c r="LE13" s="23">
        <v>1.7157000000000001E-4</v>
      </c>
      <c r="LF13" s="23">
        <v>1.7542999999999999E-4</v>
      </c>
      <c r="LG13" s="23">
        <v>1.8712000000000001E-4</v>
      </c>
      <c r="LH13" s="23">
        <v>1.7985000000000001E-4</v>
      </c>
      <c r="LI13" s="23">
        <v>1.3635000000000001E-4</v>
      </c>
      <c r="LJ13" s="23">
        <v>4.1496000000000003E-4</v>
      </c>
      <c r="LK13" s="23">
        <v>3.8136000000000002E-4</v>
      </c>
      <c r="LL13" s="23">
        <v>4.2726999999999999E-4</v>
      </c>
      <c r="LM13" s="23">
        <v>5.2693E-4</v>
      </c>
      <c r="LN13" s="23">
        <v>7.2159000000000004E-4</v>
      </c>
      <c r="LO13" s="23">
        <v>3.8306000000000001E-4</v>
      </c>
      <c r="LP13" s="23">
        <v>5.4635999999999997E-4</v>
      </c>
      <c r="LQ13" s="23">
        <v>4.9806999999999998E-4</v>
      </c>
      <c r="LR13" s="23">
        <v>2.6695000000000001E-4</v>
      </c>
      <c r="LS13" s="23">
        <v>2.1227999999999999E-4</v>
      </c>
      <c r="LT13" s="23">
        <v>1.7996E-4</v>
      </c>
      <c r="LU13" s="23">
        <v>2.2652999999999999E-4</v>
      </c>
      <c r="LV13" s="23">
        <v>4.6375000000000002E-4</v>
      </c>
      <c r="LW13" s="23">
        <v>3.3108999999999998E-4</v>
      </c>
      <c r="LX13" s="23">
        <v>3.3167E-4</v>
      </c>
      <c r="LY13" s="23">
        <v>2.966E-4</v>
      </c>
      <c r="LZ13" s="23">
        <v>1.362E-4</v>
      </c>
      <c r="MA13" s="23">
        <v>3.3862999999999997E-4</v>
      </c>
      <c r="MB13" s="23">
        <v>1.5127000000000001E-4</v>
      </c>
      <c r="MC13" s="23">
        <v>5.5447000000000005E-4</v>
      </c>
      <c r="MD13" s="23">
        <v>7.0067999999999997E-4</v>
      </c>
      <c r="ME13" s="23">
        <v>6.3602999999999999E-4</v>
      </c>
      <c r="MF13" s="23">
        <v>3.5814000000000001E-4</v>
      </c>
      <c r="MG13" s="23">
        <v>8.0170999999999997E-4</v>
      </c>
      <c r="MH13" s="23">
        <v>9.1443000000000004E-4</v>
      </c>
      <c r="MI13" s="23">
        <v>7.6132999999999995E-4</v>
      </c>
      <c r="MJ13" s="23">
        <v>9.1949000000000002E-4</v>
      </c>
      <c r="MK13" s="23">
        <v>9.4930000000000004E-4</v>
      </c>
      <c r="ML13" s="23">
        <v>8.9939000000000002E-4</v>
      </c>
      <c r="MM13" s="23">
        <v>1.1865999999999999E-3</v>
      </c>
      <c r="MN13" s="23">
        <v>1.0724E-3</v>
      </c>
      <c r="MO13" s="23">
        <v>1.4295E-3</v>
      </c>
      <c r="MP13" s="23">
        <v>1.8155000000000001E-3</v>
      </c>
      <c r="MQ13" s="23">
        <v>1.1941E-3</v>
      </c>
      <c r="MR13" s="23">
        <v>7.1938999999999998E-4</v>
      </c>
      <c r="MS13" s="23">
        <v>1.371E-3</v>
      </c>
      <c r="MT13" s="23">
        <v>2.5122E-3</v>
      </c>
      <c r="MU13" s="23">
        <v>1.7033E-3</v>
      </c>
      <c r="MV13" s="23">
        <v>2.4285000000000001E-3</v>
      </c>
      <c r="MW13" s="23">
        <v>1.5705000000000001E-3</v>
      </c>
      <c r="MX13" s="23">
        <v>6.8729999999999996E-4</v>
      </c>
      <c r="MY13" s="23">
        <v>9.0056999999999995E-4</v>
      </c>
      <c r="MZ13" s="23">
        <v>1.8048000000000001E-3</v>
      </c>
      <c r="NA13" s="23">
        <v>1.1640000000000001E-3</v>
      </c>
      <c r="NB13" s="23">
        <v>6.8698999999999995E-4</v>
      </c>
      <c r="NC13" s="23">
        <v>9.9898000000000001E-4</v>
      </c>
      <c r="ND13" s="23">
        <v>1.0624E-3</v>
      </c>
      <c r="NE13" s="23">
        <v>1.5123999999999999E-3</v>
      </c>
      <c r="NF13" s="23">
        <v>1.8033999999999999E-3</v>
      </c>
      <c r="NG13" s="23">
        <v>1.6988000000000001E-3</v>
      </c>
      <c r="NH13" s="23">
        <v>2.1919999999999999E-3</v>
      </c>
      <c r="NI13" s="23">
        <v>1.4995E-3</v>
      </c>
      <c r="NJ13" s="23">
        <v>1.5533000000000001E-3</v>
      </c>
      <c r="NK13" s="23">
        <v>2.7845999999999999E-3</v>
      </c>
      <c r="NL13" s="23">
        <v>2.1448999999999999E-3</v>
      </c>
      <c r="NM13" s="23">
        <v>2.9003000000000002E-3</v>
      </c>
      <c r="NN13" s="23">
        <v>2.9788000000000002E-3</v>
      </c>
      <c r="NO13" s="23">
        <v>2.4009000000000001E-3</v>
      </c>
      <c r="NP13" s="23">
        <v>2.7217999999999999E-3</v>
      </c>
      <c r="NQ13" s="23">
        <v>3.8915E-3</v>
      </c>
      <c r="NR13" s="23">
        <v>4.9725999999999998E-3</v>
      </c>
      <c r="NS13" s="23">
        <v>1.1697000000000001E-2</v>
      </c>
      <c r="NT13" s="23">
        <v>1.5147000000000001E-2</v>
      </c>
      <c r="NU13" s="23">
        <v>9.2902000000000002E-3</v>
      </c>
      <c r="NV13" s="23">
        <v>3.3218000000000002E-3</v>
      </c>
      <c r="NW13" s="23">
        <v>2.5184000000000001E-3</v>
      </c>
      <c r="NX13" s="23">
        <v>3.3942999999999998E-3</v>
      </c>
      <c r="NY13" s="23">
        <v>2.3351999999999999E-3</v>
      </c>
      <c r="NZ13" s="23">
        <v>1.9074999999999999E-3</v>
      </c>
      <c r="OA13" s="23">
        <v>4.0531999999999999E-3</v>
      </c>
      <c r="OB13" s="23">
        <v>9.4482000000000003E-3</v>
      </c>
      <c r="OC13" s="23">
        <v>1.0479E-2</v>
      </c>
      <c r="OD13" s="23">
        <v>6.3556999999999997E-3</v>
      </c>
      <c r="OE13" s="23">
        <v>3.3254999999999999E-3</v>
      </c>
      <c r="OF13" s="23">
        <v>3.1670999999999999E-3</v>
      </c>
      <c r="OG13" s="23">
        <v>2.1099999999999999E-3</v>
      </c>
      <c r="OH13" s="23">
        <v>1.6237999999999999E-3</v>
      </c>
      <c r="OI13" s="23">
        <v>1.9377999999999999E-3</v>
      </c>
      <c r="OJ13" s="23">
        <v>1.6509999999999999E-3</v>
      </c>
      <c r="OK13" s="23">
        <v>1.3879000000000001E-3</v>
      </c>
      <c r="OL13" s="23">
        <v>2.1968000000000001E-3</v>
      </c>
      <c r="OM13" s="23">
        <v>2.5758000000000001E-3</v>
      </c>
      <c r="ON13" s="23">
        <v>2.2777000000000001E-3</v>
      </c>
      <c r="OO13" s="23">
        <v>1.4172E-3</v>
      </c>
      <c r="OP13" s="23">
        <v>2.4312000000000001E-3</v>
      </c>
      <c r="OQ13" s="23">
        <v>1.2555999999999999E-3</v>
      </c>
      <c r="OR13" s="23">
        <v>2.7886999999999999E-3</v>
      </c>
      <c r="OS13" s="23">
        <v>1.2097E-3</v>
      </c>
      <c r="OT13" s="25">
        <v>2.9064999999999998E-3</v>
      </c>
      <c r="OU13" s="23">
        <v>3.5133999999999999E-3</v>
      </c>
      <c r="OV13" s="23">
        <v>3.4391000000000001E-3</v>
      </c>
      <c r="OW13" s="23">
        <v>2.1077000000000001E-3</v>
      </c>
      <c r="OX13" s="23">
        <v>5.2040000000000003E-3</v>
      </c>
      <c r="OY13" s="23">
        <v>3.8281999999999999E-3</v>
      </c>
      <c r="OZ13" s="23">
        <v>3.9224999999999998E-3</v>
      </c>
      <c r="PA13" s="23">
        <v>1.6900000000000001E-3</v>
      </c>
      <c r="PB13" s="23">
        <v>1.7259E-3</v>
      </c>
      <c r="PC13" s="23">
        <v>1.0192000000000001E-3</v>
      </c>
      <c r="PD13" s="23">
        <v>7.6541999999999995E-4</v>
      </c>
      <c r="PE13" s="23">
        <v>1.0491999999999999E-3</v>
      </c>
      <c r="PF13" s="23">
        <v>7.7614000000000003E-4</v>
      </c>
      <c r="PG13" s="23">
        <v>1.7811000000000001E-3</v>
      </c>
      <c r="PH13" s="23">
        <v>1.2851E-3</v>
      </c>
      <c r="PI13" s="23">
        <v>8.9252000000000005E-4</v>
      </c>
      <c r="PJ13" s="23">
        <v>9.3196000000000001E-4</v>
      </c>
      <c r="PK13" s="23">
        <v>1.4E-3</v>
      </c>
      <c r="PL13" s="23">
        <v>2.6505000000000001E-3</v>
      </c>
      <c r="PM13" s="23">
        <v>2.1648000000000001E-3</v>
      </c>
      <c r="PN13" s="23">
        <v>1.9643999999999998E-3</v>
      </c>
      <c r="PO13" s="23">
        <v>1.2225999999999999E-3</v>
      </c>
      <c r="PP13" s="23">
        <v>1.2258E-3</v>
      </c>
      <c r="PQ13" s="23">
        <v>8.4376999999999998E-4</v>
      </c>
      <c r="PR13" s="23">
        <v>1.6244999999999999E-2</v>
      </c>
      <c r="PS13" s="23">
        <v>2.9908000000000001E-2</v>
      </c>
      <c r="PT13" s="23">
        <v>1.9667999999999999E-3</v>
      </c>
      <c r="PU13" s="23">
        <v>1.5330000000000001E-3</v>
      </c>
      <c r="PV13" s="23">
        <v>1.8064000000000001E-3</v>
      </c>
      <c r="PW13" s="23">
        <v>1.4785E-3</v>
      </c>
      <c r="PX13" s="23">
        <v>1.2857000000000001E-3</v>
      </c>
      <c r="PY13" s="23">
        <v>2.5203000000000001E-3</v>
      </c>
      <c r="PZ13" s="23">
        <v>3.2033000000000001E-3</v>
      </c>
      <c r="QA13" s="23">
        <v>5.5804000000000001E-3</v>
      </c>
      <c r="QB13" s="23">
        <v>9.4581999999999999E-3</v>
      </c>
      <c r="QC13" s="23">
        <v>5.7143000000000003E-3</v>
      </c>
      <c r="QD13" s="23">
        <v>4.6851999999999996E-3</v>
      </c>
      <c r="QE13" s="23">
        <v>3.3731999999999998E-3</v>
      </c>
      <c r="QF13" s="25">
        <v>7.3083999999999996E-3</v>
      </c>
      <c r="QG13" s="26">
        <v>2.4427000000000001E-2</v>
      </c>
      <c r="QH13" s="23">
        <v>2.8478000000000002E-3</v>
      </c>
      <c r="QI13" s="23">
        <v>3.2033999999999999E-3</v>
      </c>
      <c r="QJ13" s="23">
        <v>2.4388999999999999E-3</v>
      </c>
      <c r="QK13" s="23">
        <v>7.9144000000000003E-3</v>
      </c>
      <c r="QL13" s="23">
        <v>1.2459E-2</v>
      </c>
      <c r="QM13" s="23">
        <v>9.5552999999999992E-3</v>
      </c>
      <c r="QN13" s="23">
        <v>1.35E-2</v>
      </c>
      <c r="QO13" s="23">
        <v>4.2484999999999997E-3</v>
      </c>
      <c r="QP13" s="23">
        <v>3.5075000000000002E-3</v>
      </c>
      <c r="QQ13" s="23">
        <v>3.2445E-3</v>
      </c>
      <c r="QR13" s="23">
        <v>2.6702000000000002E-3</v>
      </c>
      <c r="QS13" s="23">
        <v>2.4212999999999999E-3</v>
      </c>
      <c r="QT13" s="23">
        <v>2.7253999999999998E-3</v>
      </c>
      <c r="QU13" s="23">
        <v>1.0376E-2</v>
      </c>
      <c r="QV13" s="25">
        <v>1.6580999999999999E-2</v>
      </c>
      <c r="QW13" s="23">
        <v>1.0231000000000001E-2</v>
      </c>
      <c r="QX13" s="23">
        <v>4.5919999999999997E-3</v>
      </c>
      <c r="QY13" s="23">
        <v>7.3880999999999999E-3</v>
      </c>
      <c r="QZ13" s="23">
        <v>2.0707999999999998E-3</v>
      </c>
      <c r="RA13" s="23">
        <v>1.5468000000000001E-3</v>
      </c>
      <c r="RB13" s="23">
        <v>1.3875999999999999E-3</v>
      </c>
      <c r="RC13" s="23">
        <v>2.0652000000000001E-3</v>
      </c>
      <c r="RD13" s="23">
        <v>1.6681000000000001E-3</v>
      </c>
      <c r="RE13" s="23">
        <v>3.4326999999999999E-3</v>
      </c>
      <c r="RF13" s="23">
        <v>8.7478E-3</v>
      </c>
      <c r="RG13" s="23">
        <v>1.2501999999999999E-2</v>
      </c>
      <c r="RH13" s="23">
        <v>1.355E-2</v>
      </c>
      <c r="RI13" s="23">
        <v>8.5722999999999997E-3</v>
      </c>
      <c r="RJ13" s="23">
        <v>2.8895000000000001E-3</v>
      </c>
      <c r="RK13" s="23">
        <v>2.1346999999999998E-3</v>
      </c>
      <c r="RL13" s="23">
        <v>1.3041000000000001E-3</v>
      </c>
      <c r="RM13" s="23">
        <v>1.8667E-3</v>
      </c>
      <c r="RN13" s="23">
        <v>2.3459000000000002E-3</v>
      </c>
      <c r="RO13" s="23">
        <v>3.0098999999999998E-3</v>
      </c>
      <c r="RP13" s="25">
        <v>3.346E-3</v>
      </c>
      <c r="RQ13" s="23">
        <v>3.3639E-3</v>
      </c>
      <c r="RR13" s="23">
        <v>2.7401999999999999E-3</v>
      </c>
      <c r="RS13" s="23">
        <v>2.9537999999999999E-3</v>
      </c>
      <c r="RT13" s="23">
        <v>2.6599000000000002E-3</v>
      </c>
      <c r="RU13" s="23">
        <v>1.5286E-3</v>
      </c>
      <c r="RV13" s="23">
        <v>2.6039000000000001E-3</v>
      </c>
      <c r="RW13" s="23">
        <v>3.3005E-3</v>
      </c>
      <c r="RX13" s="23">
        <v>1.3724E-3</v>
      </c>
      <c r="RY13" s="23">
        <v>8.7182999999999998E-4</v>
      </c>
      <c r="RZ13" s="23">
        <v>7.4930000000000005E-4</v>
      </c>
      <c r="SA13" s="23">
        <v>1.1584E-3</v>
      </c>
      <c r="SB13" s="23">
        <v>6.6929999999999995E-4</v>
      </c>
      <c r="SC13" s="23">
        <v>9.6436999999999998E-4</v>
      </c>
      <c r="SD13" s="23">
        <v>2.3755E-3</v>
      </c>
      <c r="SE13" s="23">
        <v>7.0078000000000002E-4</v>
      </c>
      <c r="SF13" s="23">
        <v>9.6420000000000002E-4</v>
      </c>
      <c r="SG13" s="23">
        <v>1.8224999999999999E-3</v>
      </c>
      <c r="SH13" s="23">
        <v>2.7353999999999998E-3</v>
      </c>
      <c r="SI13" s="23">
        <v>7.7322999999999997E-4</v>
      </c>
      <c r="SJ13" s="23">
        <v>1.0947999999999999E-3</v>
      </c>
      <c r="SK13" s="23">
        <v>1.9946E-3</v>
      </c>
      <c r="SL13" s="23">
        <v>1.5146999999999999E-3</v>
      </c>
      <c r="SM13" s="23">
        <v>6.9589999999999995E-4</v>
      </c>
      <c r="SN13" s="23">
        <v>6.4541000000000002E-4</v>
      </c>
      <c r="SO13" s="23">
        <v>4.6086E-4</v>
      </c>
      <c r="SP13" s="23">
        <v>3.4262000000000002E-4</v>
      </c>
      <c r="SQ13" s="23">
        <v>1.6762999999999999E-4</v>
      </c>
      <c r="SR13" s="23">
        <v>8.5818999999999999E-4</v>
      </c>
      <c r="SS13" s="23">
        <v>1.5927999999999999E-3</v>
      </c>
      <c r="ST13" s="23">
        <v>2.1822E-3</v>
      </c>
      <c r="SU13" s="23">
        <v>2.2011000000000001E-3</v>
      </c>
      <c r="SV13" s="23">
        <v>3.7672999999999999E-3</v>
      </c>
      <c r="SW13" s="23">
        <v>2.3235E-3</v>
      </c>
      <c r="SX13" s="23">
        <v>2.0723999999999998E-3</v>
      </c>
      <c r="SY13" s="23">
        <v>1.2600000000000001E-3</v>
      </c>
      <c r="SZ13" s="23">
        <v>1.3663E-3</v>
      </c>
      <c r="TA13" s="23">
        <v>1.0150999999999999E-3</v>
      </c>
      <c r="TB13" s="23">
        <v>1.0466E-3</v>
      </c>
      <c r="TC13" s="23">
        <v>1.2159E-3</v>
      </c>
      <c r="TD13" s="23">
        <v>1.0046E-3</v>
      </c>
      <c r="TE13" s="23">
        <v>1.5126E-3</v>
      </c>
      <c r="TF13" s="25">
        <v>2.1129E-3</v>
      </c>
      <c r="TG13" s="23">
        <v>1.2237999999999999E-3</v>
      </c>
      <c r="TH13" s="23">
        <v>1.2656E-3</v>
      </c>
      <c r="TI13" s="23">
        <v>1.6038999999999999E-3</v>
      </c>
      <c r="TJ13" s="23">
        <v>2.8920999999999999E-3</v>
      </c>
      <c r="TK13" s="23">
        <v>9.9813000000000007E-4</v>
      </c>
      <c r="TL13" s="23">
        <v>1.5977999999999999E-3</v>
      </c>
      <c r="TM13" s="23">
        <v>1.3837999999999999E-3</v>
      </c>
      <c r="TN13" s="23">
        <v>2.2155E-3</v>
      </c>
      <c r="TO13" s="23">
        <v>3.0290999999999998E-3</v>
      </c>
      <c r="TP13" s="25">
        <v>3.0918999999999999E-3</v>
      </c>
      <c r="TQ13" s="23">
        <v>2.8134000000000002E-3</v>
      </c>
      <c r="TR13" s="23">
        <v>1.1668E-3</v>
      </c>
      <c r="TS13" s="23">
        <v>9.8192000000000006E-4</v>
      </c>
      <c r="TT13" s="23">
        <v>9.0195E-4</v>
      </c>
      <c r="TU13" s="23">
        <v>5.6366000000000001E-4</v>
      </c>
      <c r="TV13" s="23">
        <v>5.9738E-4</v>
      </c>
      <c r="TW13" s="23">
        <v>1.2014E-3</v>
      </c>
      <c r="TX13" s="23">
        <v>8.3434999999999998E-4</v>
      </c>
      <c r="TY13" s="23">
        <v>7.4030999999999999E-4</v>
      </c>
      <c r="TZ13" s="23">
        <v>6.5680000000000003E-4</v>
      </c>
      <c r="UA13" s="23">
        <v>2.7231999999999998E-3</v>
      </c>
      <c r="UB13" s="23">
        <v>1.4187E-3</v>
      </c>
      <c r="UC13" s="23">
        <v>8.4957999999999995E-4</v>
      </c>
      <c r="UD13" s="23">
        <v>9.0415000000000005E-4</v>
      </c>
      <c r="UE13" s="23">
        <v>1.4533E-3</v>
      </c>
      <c r="UF13" s="23">
        <v>2.4001999999999999E-3</v>
      </c>
      <c r="UG13" s="23">
        <v>2.8651000000000002E-3</v>
      </c>
      <c r="UH13" s="23">
        <v>3.8202000000000002E-3</v>
      </c>
      <c r="UI13" s="23">
        <v>5.3213000000000002E-3</v>
      </c>
      <c r="UJ13" s="23">
        <v>3.7407E-3</v>
      </c>
      <c r="UK13" s="23">
        <v>3.8544999999999999E-3</v>
      </c>
      <c r="UL13" s="23">
        <v>3.0220999999999998E-3</v>
      </c>
      <c r="UM13" s="23">
        <v>2.1086E-3</v>
      </c>
      <c r="UN13" s="23">
        <v>1.2911000000000001E-3</v>
      </c>
      <c r="UO13" s="23">
        <v>1.0708E-3</v>
      </c>
      <c r="UP13" s="23">
        <v>2.8827000000000002E-3</v>
      </c>
      <c r="UQ13" s="23">
        <v>3.0316000000000002E-3</v>
      </c>
      <c r="UR13" s="23">
        <v>1.9731000000000002E-3</v>
      </c>
      <c r="US13" s="23">
        <v>2.2233999999999999E-3</v>
      </c>
      <c r="UT13" s="23">
        <v>2.0912999999999999E-3</v>
      </c>
      <c r="UU13" s="23">
        <v>1.6925E-3</v>
      </c>
      <c r="UV13" s="23">
        <v>1.9132000000000001E-3</v>
      </c>
      <c r="UW13" s="23">
        <v>2.1532999999999999E-3</v>
      </c>
      <c r="UX13" s="23">
        <v>1.2386999999999999E-3</v>
      </c>
      <c r="UY13" s="23">
        <v>1.0625999999999999E-3</v>
      </c>
      <c r="UZ13" s="23">
        <v>9.6467999999999999E-4</v>
      </c>
      <c r="VA13" s="23">
        <v>7.3875999999999998E-4</v>
      </c>
      <c r="VB13" s="23">
        <v>8.0331E-4</v>
      </c>
      <c r="VC13" s="23">
        <v>8.363E-4</v>
      </c>
      <c r="VD13" s="23">
        <v>4.6757999999999999E-4</v>
      </c>
      <c r="VE13" s="23">
        <v>8.9594000000000002E-4</v>
      </c>
      <c r="VF13" s="23">
        <v>2.0216000000000001E-3</v>
      </c>
      <c r="VG13" s="25">
        <v>1.4109E-2</v>
      </c>
      <c r="VH13" s="23">
        <v>1.0022E-3</v>
      </c>
      <c r="VI13" s="23">
        <v>7.3068999999999999E-4</v>
      </c>
      <c r="VJ13" s="23">
        <v>3.5870999999999999E-4</v>
      </c>
      <c r="VK13" s="23">
        <v>7.0114999999999999E-4</v>
      </c>
      <c r="VL13" s="23">
        <v>4.4825000000000003E-4</v>
      </c>
      <c r="VM13" s="23">
        <v>6.2777000000000004E-4</v>
      </c>
      <c r="VN13" s="23">
        <v>3.6157000000000002E-4</v>
      </c>
      <c r="VO13" s="23">
        <v>2.4852000000000001E-4</v>
      </c>
      <c r="VP13" s="23">
        <v>3.8919999999999997E-4</v>
      </c>
      <c r="VQ13" s="23">
        <v>6.4229000000000001E-4</v>
      </c>
      <c r="VR13" s="23">
        <v>3.0205999999999999E-4</v>
      </c>
      <c r="VS13" s="23">
        <v>3.5806E-4</v>
      </c>
      <c r="VT13" s="23">
        <v>5.3054999999999997E-4</v>
      </c>
      <c r="VU13" s="23">
        <v>2.8865E-4</v>
      </c>
      <c r="VV13" s="23">
        <v>3.4628000000000003E-4</v>
      </c>
      <c r="VW13" s="23">
        <v>6.1421999999999996E-4</v>
      </c>
      <c r="VX13" s="23">
        <v>6.1461000000000003E-4</v>
      </c>
      <c r="VY13" s="23">
        <v>8.6554000000000004E-4</v>
      </c>
      <c r="VZ13" s="23">
        <v>1.0065E-3</v>
      </c>
      <c r="WA13" s="23">
        <v>9.4309000000000005E-4</v>
      </c>
      <c r="WB13" s="23">
        <v>7.8134000000000005E-4</v>
      </c>
      <c r="WC13" s="23">
        <v>7.8594999999999999E-4</v>
      </c>
      <c r="WD13" s="23">
        <v>7.5509999999999998E-4</v>
      </c>
      <c r="WE13" s="23">
        <v>7.9233000000000005E-4</v>
      </c>
      <c r="WF13" s="23">
        <v>6.5143999999999998E-4</v>
      </c>
      <c r="WG13" s="23">
        <v>6.0514E-4</v>
      </c>
      <c r="WH13" s="23">
        <v>4.3168999999999998E-4</v>
      </c>
      <c r="WI13" s="23">
        <v>4.5082999999999999E-4</v>
      </c>
      <c r="WJ13" s="23">
        <v>4.4985000000000001E-4</v>
      </c>
      <c r="WK13" s="23">
        <v>6.4692999999999999E-4</v>
      </c>
      <c r="WL13" s="23">
        <v>4.4968999999999999E-4</v>
      </c>
      <c r="WM13" s="23">
        <v>7.6170000000000003E-4</v>
      </c>
      <c r="WN13" s="23">
        <v>6.3719999999999998E-4</v>
      </c>
      <c r="WO13" s="23">
        <v>8.8807999999999997E-4</v>
      </c>
      <c r="WP13" s="23">
        <v>1.0173999999999999E-3</v>
      </c>
      <c r="WQ13" s="23">
        <v>5.7096000000000002E-4</v>
      </c>
      <c r="WR13" s="23">
        <v>7.8333999999999999E-4</v>
      </c>
      <c r="WS13" s="23">
        <v>9.9594000000000006E-4</v>
      </c>
      <c r="WT13" s="23">
        <v>8.1687000000000003E-4</v>
      </c>
      <c r="WU13" s="23">
        <v>7.3715E-4</v>
      </c>
      <c r="WV13" s="23">
        <v>6.6158999999999999E-4</v>
      </c>
      <c r="WW13" s="23">
        <v>8.6361000000000001E-4</v>
      </c>
      <c r="WX13" s="23">
        <v>3.9322000000000003E-3</v>
      </c>
      <c r="WY13" s="23">
        <v>3.0008999999999999E-3</v>
      </c>
      <c r="WZ13" s="23">
        <v>1.6287999999999999E-3</v>
      </c>
      <c r="XA13" s="23">
        <v>9.7944999999999998E-4</v>
      </c>
      <c r="XB13" s="23">
        <v>8.8409999999999997E-4</v>
      </c>
      <c r="XC13" s="23">
        <v>7.8823999999999995E-4</v>
      </c>
      <c r="XD13" s="23">
        <v>8.3286000000000005E-4</v>
      </c>
      <c r="XE13" s="23">
        <v>7.6354999999999999E-4</v>
      </c>
      <c r="XF13" s="23">
        <v>9.7351999999999996E-4</v>
      </c>
      <c r="XG13" s="23">
        <v>8.6454999999999995E-4</v>
      </c>
      <c r="XH13" s="23">
        <v>8.9517000000000004E-4</v>
      </c>
      <c r="XI13" s="23">
        <v>1.0066999999999999E-3</v>
      </c>
      <c r="XJ13" s="23">
        <v>1.1776E-3</v>
      </c>
      <c r="XK13" s="23">
        <v>1.4890000000000001E-3</v>
      </c>
      <c r="XL13" s="23">
        <v>1.9375E-3</v>
      </c>
      <c r="XM13" s="23">
        <v>1.9789999999999999E-2</v>
      </c>
      <c r="XN13" s="23">
        <v>1.6638E-2</v>
      </c>
      <c r="XO13" s="26">
        <v>7.0802E-3</v>
      </c>
      <c r="XP13" s="23">
        <v>3.3668999999999999E-3</v>
      </c>
      <c r="XQ13" s="23">
        <v>3.7341000000000002E-3</v>
      </c>
      <c r="XR13" s="23">
        <v>4.3928999999999999E-3</v>
      </c>
      <c r="XS13" s="23">
        <v>3.8658E-3</v>
      </c>
      <c r="XT13" s="23">
        <v>2.7046000000000001E-3</v>
      </c>
      <c r="XU13" s="23">
        <v>2.1678999999999999E-3</v>
      </c>
      <c r="XV13" s="23">
        <v>2.3868000000000001E-3</v>
      </c>
      <c r="XW13" s="23">
        <v>1.2741E-3</v>
      </c>
      <c r="XX13" s="23">
        <v>1.1983E-3</v>
      </c>
      <c r="XY13" s="23">
        <v>1.0698000000000001E-3</v>
      </c>
      <c r="XZ13" s="23">
        <v>9.0656999999999999E-4</v>
      </c>
      <c r="YA13" s="23">
        <v>1.0786000000000001E-3</v>
      </c>
      <c r="YB13" s="23">
        <v>1.8763E-3</v>
      </c>
      <c r="YC13" s="23">
        <v>6.8012999999999997E-3</v>
      </c>
      <c r="YD13" s="23">
        <v>7.1570999999999996E-3</v>
      </c>
      <c r="YE13" s="23">
        <v>1.0708E-3</v>
      </c>
      <c r="YF13" s="23">
        <v>1.7325999999999999E-3</v>
      </c>
      <c r="YG13" s="23">
        <v>1.5452E-3</v>
      </c>
      <c r="YH13" s="23">
        <v>3.6322999999999998E-4</v>
      </c>
      <c r="YI13" s="23">
        <v>3.6988E-4</v>
      </c>
      <c r="YJ13" s="23">
        <v>5.6472E-4</v>
      </c>
      <c r="YK13" s="23">
        <v>5.6817E-4</v>
      </c>
      <c r="YL13" s="23">
        <v>2.3798999999999999E-4</v>
      </c>
      <c r="YM13" s="23">
        <v>2.0552999999999999E-4</v>
      </c>
      <c r="YN13" s="23">
        <v>3.3804000000000001E-4</v>
      </c>
      <c r="YO13" s="23">
        <v>6.0205999999999996E-4</v>
      </c>
      <c r="YP13" s="23">
        <v>1.3225999999999999E-3</v>
      </c>
      <c r="YQ13" s="23">
        <v>1.4135E-3</v>
      </c>
      <c r="YR13" s="23">
        <v>7.7543999999999996E-4</v>
      </c>
      <c r="YS13" s="23">
        <v>1.9791000000000001E-3</v>
      </c>
      <c r="YT13" s="23">
        <v>1.5627E-3</v>
      </c>
      <c r="YU13" s="23">
        <v>2.1383000000000001E-3</v>
      </c>
      <c r="YV13" s="23">
        <v>1.5929E-3</v>
      </c>
      <c r="YW13" s="23">
        <v>2.0588E-3</v>
      </c>
      <c r="YX13" s="23">
        <v>2.7975999999999999E-3</v>
      </c>
      <c r="YY13" s="23">
        <v>3.9198999999999996E-3</v>
      </c>
      <c r="YZ13" s="23">
        <v>2.8695000000000001E-3</v>
      </c>
      <c r="ZA13" s="23">
        <v>2.7434999999999998E-3</v>
      </c>
      <c r="ZB13" s="23">
        <v>2.1749999999999999E-3</v>
      </c>
      <c r="ZC13" s="23">
        <v>2.0251000000000002E-3</v>
      </c>
      <c r="ZD13" s="23">
        <v>2.3505000000000002E-3</v>
      </c>
      <c r="ZE13" s="23">
        <v>2.8500999999999999E-3</v>
      </c>
      <c r="ZF13" s="25">
        <v>2.6649999999999998E-3</v>
      </c>
      <c r="ZG13" s="23">
        <v>2.6155000000000002E-3</v>
      </c>
      <c r="ZH13" s="23">
        <v>2.2008000000000002E-3</v>
      </c>
      <c r="ZI13" s="23">
        <v>1.6459999999999999E-3</v>
      </c>
      <c r="ZJ13" s="23">
        <v>1.2568E-3</v>
      </c>
      <c r="ZK13" s="23">
        <v>7.2261000000000005E-4</v>
      </c>
      <c r="ZL13" s="23">
        <v>5.9655999999999999E-4</v>
      </c>
      <c r="ZM13" s="23">
        <v>4.2740999999999998E-4</v>
      </c>
      <c r="ZN13" s="23">
        <v>3.8494000000000001E-4</v>
      </c>
      <c r="ZO13" s="23">
        <v>2.5671E-4</v>
      </c>
      <c r="ZP13" s="23">
        <v>1.0397E-4</v>
      </c>
      <c r="ZQ13" s="23">
        <v>1.0200000000000001E-5</v>
      </c>
      <c r="ZR13" s="23">
        <v>2.4658999999999998E-4</v>
      </c>
      <c r="ZS13" s="23">
        <v>2.5988999999999998E-4</v>
      </c>
      <c r="ZT13" s="23">
        <v>2.0426E-4</v>
      </c>
      <c r="ZU13" s="23">
        <v>2.0066999999999999E-4</v>
      </c>
      <c r="ZV13" s="23">
        <v>2.2536E-4</v>
      </c>
      <c r="ZW13" s="23">
        <v>1.7815E-6</v>
      </c>
      <c r="ZX13" s="23">
        <v>2.0001E-4</v>
      </c>
      <c r="ZY13" s="23">
        <v>4.7840999999999998E-5</v>
      </c>
      <c r="ZZ13" s="23">
        <v>9.5005000000000003E-5</v>
      </c>
      <c r="AAA13" s="23">
        <v>1.5384E-4</v>
      </c>
      <c r="AAB13" s="23">
        <v>1.1477E-4</v>
      </c>
      <c r="AAC13" s="23">
        <v>1.5103999999999999E-4</v>
      </c>
      <c r="AAD13" s="23">
        <v>1.4179000000000001E-4</v>
      </c>
      <c r="AAE13" s="23">
        <v>-3.9539999999999998E-5</v>
      </c>
      <c r="AAF13" s="23">
        <v>1.3218E-4</v>
      </c>
      <c r="AAG13" s="23">
        <v>7.7872000000000003E-5</v>
      </c>
      <c r="AAH13" s="23">
        <v>-1.2313000000000001E-5</v>
      </c>
      <c r="AAI13" s="23">
        <v>-8.7967000000000004E-7</v>
      </c>
      <c r="AAJ13" s="23">
        <v>1.3118E-4</v>
      </c>
      <c r="AAK13" s="23">
        <v>5.2327000000000002E-5</v>
      </c>
      <c r="AAL13" s="23">
        <v>6.9535000000000004E-5</v>
      </c>
      <c r="AAM13" s="23">
        <v>1.1797E-4</v>
      </c>
      <c r="AAN13" s="23">
        <v>6.9615000000000003E-5</v>
      </c>
      <c r="AAO13" s="23">
        <v>2.1103000000000001E-5</v>
      </c>
      <c r="AAP13" s="23">
        <v>2.4163E-4</v>
      </c>
      <c r="AAQ13" s="23">
        <v>1.9995000000000001E-4</v>
      </c>
    </row>
    <row r="14" spans="1:719" s="35" customFormat="1" x14ac:dyDescent="0.3">
      <c r="A14" s="31" t="s">
        <v>84</v>
      </c>
      <c r="B14" s="31" t="s">
        <v>85</v>
      </c>
      <c r="C14" s="32" t="s">
        <v>58</v>
      </c>
      <c r="D14" s="32" t="s">
        <v>62</v>
      </c>
      <c r="E14" s="31">
        <v>-6.2414000000000002E-5</v>
      </c>
      <c r="F14" s="31">
        <v>-1.0179999999999999E-4</v>
      </c>
      <c r="G14" s="31">
        <v>-5.6966999999999999E-5</v>
      </c>
      <c r="H14" s="31">
        <v>1.5805999999999999E-4</v>
      </c>
      <c r="I14" s="31">
        <v>5.7225000000000002E-5</v>
      </c>
      <c r="J14" s="31">
        <v>-1.9094E-5</v>
      </c>
      <c r="K14" s="31">
        <v>7.4283999999999996E-5</v>
      </c>
      <c r="L14" s="31">
        <v>-4.8293E-5</v>
      </c>
      <c r="M14" s="31">
        <v>2.4044999999999999E-4</v>
      </c>
      <c r="N14" s="31">
        <v>-1.2951999999999999E-4</v>
      </c>
      <c r="O14" s="31">
        <v>2.5082000000000001E-4</v>
      </c>
      <c r="P14" s="31">
        <v>-1.1026E-4</v>
      </c>
      <c r="Q14" s="31">
        <v>-1.2968999999999999E-4</v>
      </c>
      <c r="R14" s="31">
        <v>-2.0415E-4</v>
      </c>
      <c r="S14" s="31">
        <v>-3.6947999999999999E-4</v>
      </c>
      <c r="T14" s="31">
        <v>3.6795999999999998E-5</v>
      </c>
      <c r="U14" s="31">
        <v>2.6345999999999997E-4</v>
      </c>
      <c r="V14" s="31">
        <v>2.4342999999999999E-4</v>
      </c>
      <c r="W14" s="31">
        <v>2.1602000000000001E-4</v>
      </c>
      <c r="X14" s="31">
        <v>3.061E-5</v>
      </c>
      <c r="Y14" s="31">
        <v>2.0540000000000001E-4</v>
      </c>
      <c r="Z14" s="31">
        <v>3.076E-4</v>
      </c>
      <c r="AA14" s="31">
        <v>1.8459999999999999E-4</v>
      </c>
      <c r="AB14" s="31">
        <v>2.0752999999999999E-4</v>
      </c>
      <c r="AC14" s="31">
        <v>-1.4495999999999999E-4</v>
      </c>
      <c r="AD14" s="31">
        <v>-3.0675E-5</v>
      </c>
      <c r="AE14" s="31">
        <v>3.3547999999999998E-5</v>
      </c>
      <c r="AF14" s="31">
        <v>-5.0504000000000003E-5</v>
      </c>
      <c r="AG14" s="31">
        <v>1.2384999999999999E-5</v>
      </c>
      <c r="AH14" s="31">
        <v>1.4087E-4</v>
      </c>
      <c r="AI14" s="31">
        <v>-2.8233000000000002E-4</v>
      </c>
      <c r="AJ14" s="31">
        <v>1.8660000000000001E-4</v>
      </c>
      <c r="AK14" s="31">
        <v>1.1542E-4</v>
      </c>
      <c r="AL14" s="31">
        <v>-2.7945999999999999E-6</v>
      </c>
      <c r="AM14" s="31">
        <v>-1.6076E-4</v>
      </c>
      <c r="AN14" s="31">
        <v>2.5150999999999998E-4</v>
      </c>
      <c r="AO14" s="31">
        <v>-2.6083000000000001E-6</v>
      </c>
      <c r="AP14" s="31">
        <v>-1.4422E-4</v>
      </c>
      <c r="AQ14" s="31">
        <v>3.6100000000000003E-5</v>
      </c>
      <c r="AR14" s="31">
        <v>4.6508000000000003E-5</v>
      </c>
      <c r="AS14" s="31">
        <v>2.8211000000000002E-4</v>
      </c>
      <c r="AT14" s="31">
        <v>-1.7431E-4</v>
      </c>
      <c r="AU14" s="31">
        <v>8.0808000000000003E-5</v>
      </c>
      <c r="AV14" s="31">
        <v>-4.6387999999999997E-5</v>
      </c>
      <c r="AW14" s="31">
        <v>7.4318000000000002E-5</v>
      </c>
      <c r="AX14" s="31">
        <v>4.4297999999999999E-4</v>
      </c>
      <c r="AY14" s="31">
        <v>1.1529000000000001E-3</v>
      </c>
      <c r="AZ14" s="31">
        <v>3.9606E-4</v>
      </c>
      <c r="BA14" s="31">
        <v>2.6258000000000002E-5</v>
      </c>
      <c r="BB14" s="31">
        <v>-2.9603000000000002E-4</v>
      </c>
      <c r="BC14" s="31">
        <v>2.9105999999999999E-4</v>
      </c>
      <c r="BD14" s="31">
        <v>8.1161000000000004E-5</v>
      </c>
      <c r="BE14" s="31">
        <v>2.1481000000000001E-4</v>
      </c>
      <c r="BF14" s="31">
        <v>4.0828000000000001E-4</v>
      </c>
      <c r="BG14" s="31">
        <v>2.8610000000000002E-4</v>
      </c>
      <c r="BH14" s="31">
        <v>1.0671999999999999E-2</v>
      </c>
      <c r="BI14" s="31">
        <v>1.1424E-3</v>
      </c>
      <c r="BJ14" s="31">
        <v>3.4337000000000001E-4</v>
      </c>
      <c r="BK14" s="31">
        <v>5.3813999999999999E-4</v>
      </c>
      <c r="BL14" s="31">
        <v>1.6422999999999999E-4</v>
      </c>
      <c r="BM14" s="31">
        <v>1.186E-5</v>
      </c>
      <c r="BN14" s="31">
        <v>2.9325E-4</v>
      </c>
      <c r="BO14" s="31">
        <v>1.7436E-4</v>
      </c>
      <c r="BP14" s="31">
        <v>2.3269E-4</v>
      </c>
      <c r="BQ14" s="31">
        <v>-9.3277999999999997E-5</v>
      </c>
      <c r="BR14" s="31">
        <v>2.4882000000000002E-4</v>
      </c>
      <c r="BS14" s="31">
        <v>2.4729E-4</v>
      </c>
      <c r="BT14" s="31">
        <v>-3.5252000000000001E-5</v>
      </c>
      <c r="BU14" s="31">
        <v>6.3084999999999998E-6</v>
      </c>
      <c r="BV14" s="31">
        <v>2.0551E-4</v>
      </c>
      <c r="BW14" s="31">
        <v>3.6040999999999997E-4</v>
      </c>
      <c r="BX14" s="31">
        <v>6.4356000000000005E-4</v>
      </c>
      <c r="BY14" s="31">
        <v>8.1952000000000001E-4</v>
      </c>
      <c r="BZ14" s="31">
        <v>6.3730999999999998E-4</v>
      </c>
      <c r="CA14" s="31">
        <v>1.5194E-3</v>
      </c>
      <c r="CB14" s="31">
        <v>6.2166999999999995E-4</v>
      </c>
      <c r="CC14" s="31">
        <v>5.6497999999999997E-4</v>
      </c>
      <c r="CD14" s="31">
        <v>1.6956E-4</v>
      </c>
      <c r="CE14" s="31">
        <v>-9.7502000000000003E-5</v>
      </c>
      <c r="CF14" s="31">
        <v>-4.0592E-5</v>
      </c>
      <c r="CG14" s="31">
        <v>3.3377E-4</v>
      </c>
      <c r="CH14" s="31">
        <v>4.5865000000000001E-4</v>
      </c>
      <c r="CI14" s="31">
        <v>2.6715000000000002E-4</v>
      </c>
      <c r="CJ14" s="31">
        <v>8.5139000000000005E-4</v>
      </c>
      <c r="CK14" s="31">
        <v>2.1500999999999999E-4</v>
      </c>
      <c r="CL14" s="31">
        <v>3.5736999999999998E-4</v>
      </c>
      <c r="CM14" s="31">
        <v>1.9849000000000001E-4</v>
      </c>
      <c r="CN14" s="31">
        <v>4.9833000000000002E-5</v>
      </c>
      <c r="CO14" s="31">
        <v>1.2903E-4</v>
      </c>
      <c r="CP14" s="31">
        <v>3.4256E-4</v>
      </c>
      <c r="CQ14" s="31">
        <v>2.0138E-4</v>
      </c>
      <c r="CR14" s="31">
        <v>5.6789999999999997E-5</v>
      </c>
      <c r="CS14" s="31">
        <v>-1.4134999999999999E-4</v>
      </c>
      <c r="CT14" s="31">
        <v>2.5363000000000001E-5</v>
      </c>
      <c r="CU14" s="31">
        <v>2.2714E-5</v>
      </c>
      <c r="CV14" s="31">
        <v>6.7831999999999997E-5</v>
      </c>
      <c r="CW14" s="31">
        <v>2.6532999999999998E-4</v>
      </c>
      <c r="CX14" s="31">
        <v>2.0964000000000001E-4</v>
      </c>
      <c r="CY14" s="31">
        <v>4.5043999999999998E-4</v>
      </c>
      <c r="CZ14" s="31">
        <v>2.4542999999999999E-5</v>
      </c>
      <c r="DA14" s="31">
        <v>4.1376999999999999E-4</v>
      </c>
      <c r="DB14" s="31">
        <v>1.7976999999999999E-4</v>
      </c>
      <c r="DC14" s="31">
        <v>2.0191E-4</v>
      </c>
      <c r="DD14" s="31">
        <v>1.0781999999999999E-4</v>
      </c>
      <c r="DE14" s="31">
        <v>-1.6260999999999999E-5</v>
      </c>
      <c r="DF14" s="31">
        <v>5.3499999999999999E-4</v>
      </c>
      <c r="DG14" s="31">
        <v>4.5836E-4</v>
      </c>
      <c r="DH14" s="31">
        <v>3.1950000000000001E-4</v>
      </c>
      <c r="DI14" s="31">
        <v>2.0186999999999999E-4</v>
      </c>
      <c r="DJ14" s="31">
        <v>9.4973E-5</v>
      </c>
      <c r="DK14" s="31">
        <v>2.9475999999999998E-4</v>
      </c>
      <c r="DL14" s="31">
        <v>3.1804000000000001E-4</v>
      </c>
      <c r="DM14" s="31">
        <v>1.7865000000000001E-4</v>
      </c>
      <c r="DN14" s="31">
        <v>2.3802E-4</v>
      </c>
      <c r="DO14" s="31">
        <v>2.5806000000000001E-4</v>
      </c>
      <c r="DP14" s="31">
        <v>6.6344E-5</v>
      </c>
      <c r="DQ14" s="31">
        <v>2.4122E-4</v>
      </c>
      <c r="DR14" s="31">
        <v>-3.2798E-5</v>
      </c>
      <c r="DS14" s="31">
        <v>1.5784999999999999E-4</v>
      </c>
      <c r="DT14" s="31">
        <v>2.4212999999999999E-4</v>
      </c>
      <c r="DU14" s="31">
        <v>3.3015999999999997E-5</v>
      </c>
      <c r="DV14" s="31">
        <v>-2.0624E-4</v>
      </c>
      <c r="DW14" s="31">
        <v>3.5169000000000002E-5</v>
      </c>
      <c r="DX14" s="31">
        <v>-1.7243000000000001E-5</v>
      </c>
      <c r="DY14" s="31">
        <v>3.0561999999999999E-4</v>
      </c>
      <c r="DZ14" s="31">
        <v>1.8737999999999999E-5</v>
      </c>
      <c r="EA14" s="31">
        <v>2.9384000000000002E-4</v>
      </c>
      <c r="EB14" s="31">
        <v>6.9361000000000002E-5</v>
      </c>
      <c r="EC14" s="31">
        <v>1.5908E-4</v>
      </c>
      <c r="ED14" s="31">
        <v>2.5893999999999998E-4</v>
      </c>
      <c r="EE14" s="31">
        <v>4.5282999999999999E-4</v>
      </c>
      <c r="EF14" s="31">
        <v>5.3872000000000002E-4</v>
      </c>
      <c r="EG14" s="31">
        <v>2.8396999999999998E-4</v>
      </c>
      <c r="EH14" s="31">
        <v>1.7667E-4</v>
      </c>
      <c r="EI14" s="31">
        <v>2.1249999999999999E-4</v>
      </c>
      <c r="EJ14" s="31">
        <v>2.6069E-4</v>
      </c>
      <c r="EK14" s="31">
        <v>1.4643999999999999E-4</v>
      </c>
      <c r="EL14" s="31">
        <v>2.0591000000000001E-4</v>
      </c>
      <c r="EM14" s="31">
        <v>6.2823000000000002E-4</v>
      </c>
      <c r="EN14" s="31">
        <v>8.4515E-5</v>
      </c>
      <c r="EO14" s="31">
        <v>-2.3195000000000001E-5</v>
      </c>
      <c r="EP14" s="31">
        <v>2.6473000000000002E-4</v>
      </c>
      <c r="EQ14" s="31">
        <v>3.4637999999999997E-4</v>
      </c>
      <c r="ER14" s="31">
        <v>2.0928E-4</v>
      </c>
      <c r="ES14" s="31">
        <v>2.0515E-4</v>
      </c>
      <c r="ET14" s="31">
        <v>3.2571999999999999E-5</v>
      </c>
      <c r="EU14" s="31">
        <v>1.6661000000000001E-4</v>
      </c>
      <c r="EV14" s="31">
        <v>5.9893000000000001E-4</v>
      </c>
      <c r="EW14" s="31">
        <v>4.5354999999999999E-4</v>
      </c>
      <c r="EX14" s="31">
        <v>-1.3541000000000001E-4</v>
      </c>
      <c r="EY14" s="31">
        <v>1.8086999999999999E-4</v>
      </c>
      <c r="EZ14" s="31">
        <v>2.9264999999999998E-4</v>
      </c>
      <c r="FA14" s="31">
        <v>5.4286000000000004E-4</v>
      </c>
      <c r="FB14" s="31">
        <v>3.2533999999999997E-5</v>
      </c>
      <c r="FC14" s="31">
        <v>-2.4875E-4</v>
      </c>
      <c r="FD14" s="31">
        <v>1.13E-4</v>
      </c>
      <c r="FE14" s="31">
        <v>3.7931999999999999E-4</v>
      </c>
      <c r="FF14" s="31">
        <v>3.7847E-4</v>
      </c>
      <c r="FG14" s="31">
        <v>2.3404E-4</v>
      </c>
      <c r="FH14" s="31">
        <v>7.0812000000000002E-4</v>
      </c>
      <c r="FI14" s="31">
        <v>5.2601999999999998E-4</v>
      </c>
      <c r="FJ14" s="31">
        <v>5.7852000000000001E-4</v>
      </c>
      <c r="FK14" s="31">
        <v>3.9002999999999998E-4</v>
      </c>
      <c r="FL14" s="31">
        <v>4.1047000000000002E-4</v>
      </c>
      <c r="FM14" s="31">
        <v>5.0071999999999996E-4</v>
      </c>
      <c r="FN14" s="31">
        <v>1.4149E-4</v>
      </c>
      <c r="FO14" s="31">
        <v>4.7218000000000001E-5</v>
      </c>
      <c r="FP14" s="31">
        <v>6.0159999999999999E-4</v>
      </c>
      <c r="FQ14" s="31">
        <v>9.2708999999999999E-4</v>
      </c>
      <c r="FR14" s="31">
        <v>4.1297000000000003E-4</v>
      </c>
      <c r="FS14" s="31">
        <v>6.1249000000000004E-4</v>
      </c>
      <c r="FT14" s="31">
        <v>2.789E-4</v>
      </c>
      <c r="FU14" s="31">
        <v>3.5438000000000001E-4</v>
      </c>
      <c r="FV14" s="31">
        <v>1.7833000000000001E-4</v>
      </c>
      <c r="FW14" s="31">
        <v>1.2663E-4</v>
      </c>
      <c r="FX14" s="31">
        <v>1.8751E-4</v>
      </c>
      <c r="FY14" s="31">
        <v>1.7458E-4</v>
      </c>
      <c r="FZ14" s="31">
        <v>3.4413E-4</v>
      </c>
      <c r="GA14" s="31">
        <v>2.5657000000000002E-4</v>
      </c>
      <c r="GB14" s="31">
        <v>5.8361000000000003E-4</v>
      </c>
      <c r="GC14" s="31">
        <v>4.9657E-4</v>
      </c>
      <c r="GD14" s="31">
        <v>2.9122000000000002E-4</v>
      </c>
      <c r="GE14" s="31">
        <v>5.7098000000000001E-4</v>
      </c>
      <c r="GF14" s="31">
        <v>1.2737E-4</v>
      </c>
      <c r="GG14" s="31">
        <v>1.9595999999999999E-4</v>
      </c>
      <c r="GH14" s="31">
        <v>1.5242000000000001E-4</v>
      </c>
      <c r="GI14" s="31">
        <v>-1.9667E-4</v>
      </c>
      <c r="GJ14" s="31">
        <v>7.7095999999999995E-5</v>
      </c>
      <c r="GK14" s="31">
        <v>2.2782E-4</v>
      </c>
      <c r="GL14" s="31">
        <v>2.0091999999999999E-4</v>
      </c>
      <c r="GM14" s="31">
        <v>2.5909000000000001E-4</v>
      </c>
      <c r="GN14" s="31">
        <v>2.3672E-4</v>
      </c>
      <c r="GO14" s="31">
        <v>2.5621999999999998E-4</v>
      </c>
      <c r="GP14" s="31">
        <v>-2.1358999999999999E-4</v>
      </c>
      <c r="GQ14" s="31">
        <v>-1.6986E-4</v>
      </c>
      <c r="GR14" s="31">
        <v>1.9807000000000001E-4</v>
      </c>
      <c r="GS14" s="31">
        <v>8.4927999999999997E-5</v>
      </c>
      <c r="GT14" s="31">
        <v>8.3571000000000003E-5</v>
      </c>
      <c r="GU14" s="31">
        <v>-1.0658E-4</v>
      </c>
      <c r="GV14" s="31">
        <v>-4.7695000000000003E-5</v>
      </c>
      <c r="GW14" s="31">
        <v>2.0587000000000001E-4</v>
      </c>
      <c r="GX14" s="31">
        <v>1.0182E-4</v>
      </c>
      <c r="GY14" s="31">
        <v>1.5898E-4</v>
      </c>
      <c r="GZ14" s="31">
        <v>-5.8347999999999998E-5</v>
      </c>
      <c r="HA14" s="31">
        <v>7.0681999999999999E-5</v>
      </c>
      <c r="HB14" s="31">
        <v>7.7465000000000005E-5</v>
      </c>
      <c r="HC14" s="31">
        <v>1.9641E-4</v>
      </c>
      <c r="HD14" s="31">
        <v>2.968E-4</v>
      </c>
      <c r="HE14" s="31">
        <v>3.5527999999999997E-4</v>
      </c>
      <c r="HF14" s="31">
        <v>3.7689E-4</v>
      </c>
      <c r="HG14" s="31">
        <v>6.2653000000000003E-4</v>
      </c>
      <c r="HH14" s="31">
        <v>6.9634999999999999E-4</v>
      </c>
      <c r="HI14" s="33">
        <v>4.7479999999999999E-4</v>
      </c>
      <c r="HJ14" s="31">
        <v>3.3176000000000001E-4</v>
      </c>
      <c r="HK14" s="31">
        <v>5.9741999999999998E-4</v>
      </c>
      <c r="HL14" s="31">
        <v>4.6216999999999997E-4</v>
      </c>
      <c r="HM14" s="31">
        <v>4.7643000000000002E-4</v>
      </c>
      <c r="HN14" s="31">
        <v>6.3962000000000003E-4</v>
      </c>
      <c r="HO14" s="31">
        <v>1.2142E-4</v>
      </c>
      <c r="HP14" s="31">
        <v>2.7122000000000002E-4</v>
      </c>
      <c r="HQ14" s="31">
        <v>-2.1520000000000001E-5</v>
      </c>
      <c r="HR14" s="31">
        <v>1.2146000000000001E-4</v>
      </c>
      <c r="HS14" s="31">
        <v>2.7582000000000001E-5</v>
      </c>
      <c r="HT14" s="31">
        <v>3.0939000000000003E-5</v>
      </c>
      <c r="HU14" s="31">
        <v>-2.1733E-5</v>
      </c>
      <c r="HV14" s="31">
        <v>2.1116E-4</v>
      </c>
      <c r="HW14" s="31">
        <v>2.3991999999999999E-4</v>
      </c>
      <c r="HX14" s="31">
        <v>1.2150999999999999E-4</v>
      </c>
      <c r="HY14" s="31">
        <v>-3.4819E-5</v>
      </c>
      <c r="HZ14" s="31">
        <v>-2.1018E-4</v>
      </c>
      <c r="IA14" s="31">
        <v>-8.7252999999999999E-7</v>
      </c>
      <c r="IB14" s="31">
        <v>3.9681999999999999E-4</v>
      </c>
      <c r="IC14" s="31">
        <v>-8.6564000000000007E-5</v>
      </c>
      <c r="ID14" s="31">
        <v>1.6982E-4</v>
      </c>
      <c r="IE14" s="31">
        <v>1.6249E-4</v>
      </c>
      <c r="IF14" s="31">
        <v>1.2291E-4</v>
      </c>
      <c r="IG14" s="31">
        <v>1.4484E-4</v>
      </c>
      <c r="IH14" s="31">
        <v>2.2876E-4</v>
      </c>
      <c r="II14" s="31">
        <v>-8.9599000000000004E-6</v>
      </c>
      <c r="IJ14" s="31">
        <v>2.5910000000000001E-5</v>
      </c>
      <c r="IK14" s="31">
        <v>1.4651000000000001E-4</v>
      </c>
      <c r="IL14" s="31">
        <v>1.4127000000000001E-4</v>
      </c>
      <c r="IM14" s="31">
        <v>-2.433E-4</v>
      </c>
      <c r="IN14" s="31">
        <v>-1.2981000000000001E-4</v>
      </c>
      <c r="IO14" s="31">
        <v>1.3401E-4</v>
      </c>
      <c r="IP14" s="31">
        <v>1.4604E-4</v>
      </c>
      <c r="IQ14" s="31">
        <v>4.4115000000000002E-4</v>
      </c>
      <c r="IR14" s="31">
        <v>3.2148000000000002E-4</v>
      </c>
      <c r="IS14" s="31">
        <v>2.8627999999999998E-4</v>
      </c>
      <c r="IT14" s="31">
        <v>4.4669000000000002E-4</v>
      </c>
      <c r="IU14" s="31">
        <v>6.2440999999999994E-5</v>
      </c>
      <c r="IV14" s="31">
        <v>-2.7869E-4</v>
      </c>
      <c r="IW14" s="31">
        <v>2.743E-4</v>
      </c>
      <c r="IX14" s="31">
        <v>3.0832E-4</v>
      </c>
      <c r="IY14" s="31">
        <v>1.1832000000000001E-4</v>
      </c>
      <c r="IZ14" s="31">
        <v>-8.2653999999999998E-5</v>
      </c>
      <c r="JA14" s="31">
        <v>-8.1286999999999996E-5</v>
      </c>
      <c r="JB14" s="31">
        <v>-1.4893E-4</v>
      </c>
      <c r="JC14" s="31">
        <v>-5.1007000000000001E-5</v>
      </c>
      <c r="JD14" s="31">
        <v>-7.9835999999999999E-5</v>
      </c>
      <c r="JE14" s="31">
        <v>1.1059E-4</v>
      </c>
      <c r="JF14" s="31">
        <v>2.6514000000000003E-4</v>
      </c>
      <c r="JG14" s="31">
        <v>6.0690000000000003E-5</v>
      </c>
      <c r="JH14" s="31">
        <v>3.2295000000000002E-4</v>
      </c>
      <c r="JI14" s="31">
        <v>3.3208000000000001E-4</v>
      </c>
      <c r="JJ14" s="31">
        <v>3.3556999999999999E-4</v>
      </c>
      <c r="JK14" s="31">
        <v>-2.8208000000000002E-5</v>
      </c>
      <c r="JL14" s="31">
        <v>3.7361000000000002E-4</v>
      </c>
      <c r="JM14" s="31">
        <v>-6.6259000000000004E-5</v>
      </c>
      <c r="JN14" s="31">
        <v>2.8653000000000001E-4</v>
      </c>
      <c r="JO14" s="31">
        <v>2.3786E-4</v>
      </c>
      <c r="JP14" s="31">
        <v>-3.3294999999999999E-5</v>
      </c>
      <c r="JQ14" s="31">
        <v>1.8377000000000001E-4</v>
      </c>
      <c r="JR14" s="31">
        <v>4.3469E-5</v>
      </c>
      <c r="JS14" s="31">
        <v>1.3794E-4</v>
      </c>
      <c r="JT14" s="31">
        <v>1.8546E-4</v>
      </c>
      <c r="JU14" s="31">
        <v>-1.9536999999999999E-4</v>
      </c>
      <c r="JV14" s="31">
        <v>7.8244999999999994E-5</v>
      </c>
      <c r="JW14" s="31">
        <v>1.5750000000000001E-4</v>
      </c>
      <c r="JX14" s="31">
        <v>-2.9095999999999999E-4</v>
      </c>
      <c r="JY14" s="31">
        <v>3.7291000000000001E-4</v>
      </c>
      <c r="JZ14" s="31">
        <v>4.3604000000000001E-4</v>
      </c>
      <c r="KA14" s="31">
        <v>2.0610999999999999E-4</v>
      </c>
      <c r="KB14" s="31">
        <v>3.859E-4</v>
      </c>
      <c r="KC14" s="31">
        <v>9.7300999999999996E-5</v>
      </c>
      <c r="KD14" s="31">
        <v>1.5898999999999999E-4</v>
      </c>
      <c r="KE14" s="31">
        <v>8.2284999999999997E-4</v>
      </c>
      <c r="KF14" s="31">
        <v>1.0794000000000001E-3</v>
      </c>
      <c r="KG14" s="31">
        <v>1.2599E-4</v>
      </c>
      <c r="KH14" s="31">
        <v>3.4078E-4</v>
      </c>
      <c r="KI14" s="31">
        <v>-1.1366000000000001E-4</v>
      </c>
      <c r="KJ14" s="31">
        <v>1.2621999999999999E-4</v>
      </c>
      <c r="KK14" s="31">
        <v>2.7722000000000001E-4</v>
      </c>
      <c r="KL14" s="31">
        <v>2.2306E-4</v>
      </c>
      <c r="KM14" s="31">
        <v>1.4954000000000001E-4</v>
      </c>
      <c r="KN14" s="31">
        <v>-5.9809999999999998E-5</v>
      </c>
      <c r="KO14" s="31">
        <v>3.2789000000000001E-4</v>
      </c>
      <c r="KP14" s="31">
        <v>6.2752999999999995E-4</v>
      </c>
      <c r="KQ14" s="31">
        <v>2.7099999999999997E-4</v>
      </c>
      <c r="KR14" s="31">
        <v>7.5030999999999994E-5</v>
      </c>
      <c r="KS14" s="31">
        <v>1.0486E-4</v>
      </c>
      <c r="KT14" s="31">
        <v>4.0096000000000001E-4</v>
      </c>
      <c r="KU14" s="31">
        <v>1.0367E-3</v>
      </c>
      <c r="KV14" s="31">
        <v>8.5844000000000003E-4</v>
      </c>
      <c r="KW14" s="31">
        <v>5.0801000000000004E-4</v>
      </c>
      <c r="KX14" s="31">
        <v>3.4421000000000001E-4</v>
      </c>
      <c r="KY14" s="31">
        <v>6.2966999999999995E-5</v>
      </c>
      <c r="KZ14" s="31">
        <v>4.1205999999999998E-5</v>
      </c>
      <c r="LA14" s="31">
        <v>2.2243E-4</v>
      </c>
      <c r="LB14" s="31">
        <v>2.7184000000000003E-4</v>
      </c>
      <c r="LC14" s="31">
        <v>-2.9071E-5</v>
      </c>
      <c r="LD14" s="31">
        <v>3.7178000000000002E-5</v>
      </c>
      <c r="LE14" s="31">
        <v>2.8350000000000001E-4</v>
      </c>
      <c r="LF14" s="31">
        <v>1.7734E-5</v>
      </c>
      <c r="LG14" s="31">
        <v>4.3001999999999999E-5</v>
      </c>
      <c r="LH14" s="31">
        <v>4.5584E-4</v>
      </c>
      <c r="LI14" s="31">
        <v>1.1018000000000001E-4</v>
      </c>
      <c r="LJ14" s="31">
        <v>1.8126000000000001E-4</v>
      </c>
      <c r="LK14" s="31">
        <v>2.2985E-4</v>
      </c>
      <c r="LL14" s="31">
        <v>-9.8105999999999999E-5</v>
      </c>
      <c r="LM14" s="31">
        <v>1.9900000000000001E-4</v>
      </c>
      <c r="LN14" s="31">
        <v>2.5785000000000001E-4</v>
      </c>
      <c r="LO14" s="31">
        <v>1.1095E-4</v>
      </c>
      <c r="LP14" s="31">
        <v>2.1172000000000001E-4</v>
      </c>
      <c r="LQ14" s="31">
        <v>2.0076999999999999E-4</v>
      </c>
      <c r="LR14" s="31">
        <v>-3.4771000000000003E-5</v>
      </c>
      <c r="LS14" s="31">
        <v>2.4529E-4</v>
      </c>
      <c r="LT14" s="31">
        <v>9.9405000000000001E-5</v>
      </c>
      <c r="LU14" s="31">
        <v>3.2984000000000003E-4</v>
      </c>
      <c r="LV14" s="31">
        <v>4.2591999999999999E-4</v>
      </c>
      <c r="LW14" s="31">
        <v>7.9970999999999997E-5</v>
      </c>
      <c r="LX14" s="31">
        <v>2.0670999999999999E-5</v>
      </c>
      <c r="LY14" s="31">
        <v>4.5357E-5</v>
      </c>
      <c r="LZ14" s="31">
        <v>5.0317000000000005E-4</v>
      </c>
      <c r="MA14" s="31">
        <v>2.5966999999999999E-4</v>
      </c>
      <c r="MB14" s="31">
        <v>-1.9500999999999998E-5</v>
      </c>
      <c r="MC14" s="31">
        <v>9.3915000000000003E-4</v>
      </c>
      <c r="MD14" s="31">
        <v>6.3548000000000001E-4</v>
      </c>
      <c r="ME14" s="31">
        <v>6.1598999999999996E-4</v>
      </c>
      <c r="MF14" s="31">
        <v>2.8978000000000001E-4</v>
      </c>
      <c r="MG14" s="31">
        <v>6.2226999999999996E-4</v>
      </c>
      <c r="MH14" s="31">
        <v>3.7418999999999999E-4</v>
      </c>
      <c r="MI14" s="31">
        <v>5.2170999999999999E-4</v>
      </c>
      <c r="MJ14" s="31">
        <v>8.3827000000000001E-4</v>
      </c>
      <c r="MK14" s="31">
        <v>8.9444000000000004E-4</v>
      </c>
      <c r="ML14" s="31">
        <v>6.6131000000000002E-4</v>
      </c>
      <c r="MM14" s="31">
        <v>1.2782E-3</v>
      </c>
      <c r="MN14" s="31">
        <v>1.4284E-3</v>
      </c>
      <c r="MO14" s="31">
        <v>1.6807E-3</v>
      </c>
      <c r="MP14" s="31">
        <v>1.8441E-3</v>
      </c>
      <c r="MQ14" s="31">
        <v>1.5003E-3</v>
      </c>
      <c r="MR14" s="31">
        <v>9.1828000000000005E-4</v>
      </c>
      <c r="MS14" s="31">
        <v>8.8889999999999998E-4</v>
      </c>
      <c r="MT14" s="31">
        <v>1.5639E-3</v>
      </c>
      <c r="MU14" s="31">
        <v>1.0761E-3</v>
      </c>
      <c r="MV14" s="31">
        <v>1.6058999999999999E-3</v>
      </c>
      <c r="MW14" s="31">
        <v>1.1008999999999999E-3</v>
      </c>
      <c r="MX14" s="31">
        <v>1.3338E-4</v>
      </c>
      <c r="MY14" s="31">
        <v>9.9792000000000001E-4</v>
      </c>
      <c r="MZ14" s="31">
        <v>1.5005999999999999E-3</v>
      </c>
      <c r="NA14" s="31">
        <v>1.3688999999999999E-3</v>
      </c>
      <c r="NB14" s="31">
        <v>1.0885999999999999E-3</v>
      </c>
      <c r="NC14" s="31">
        <v>1.6969999999999999E-3</v>
      </c>
      <c r="ND14" s="31">
        <v>1.5005000000000001E-3</v>
      </c>
      <c r="NE14" s="31">
        <v>1.8699999999999999E-3</v>
      </c>
      <c r="NF14" s="31">
        <v>1.5487999999999999E-3</v>
      </c>
      <c r="NG14" s="31">
        <v>1.7384E-3</v>
      </c>
      <c r="NH14" s="31">
        <v>1.825E-3</v>
      </c>
      <c r="NI14" s="31">
        <v>1.2570000000000001E-3</v>
      </c>
      <c r="NJ14" s="31">
        <v>1.0665E-3</v>
      </c>
      <c r="NK14" s="31">
        <v>2.6386999999999999E-3</v>
      </c>
      <c r="NL14" s="31">
        <v>1.9968999999999998E-3</v>
      </c>
      <c r="NM14" s="31">
        <v>2.6627999999999999E-3</v>
      </c>
      <c r="NN14" s="31">
        <v>2.4759999999999999E-3</v>
      </c>
      <c r="NO14" s="31">
        <v>2.2127000000000002E-3</v>
      </c>
      <c r="NP14" s="31">
        <v>2.0941000000000002E-3</v>
      </c>
      <c r="NQ14" s="31">
        <v>3.3127E-3</v>
      </c>
      <c r="NR14" s="31">
        <v>4.9795000000000004E-3</v>
      </c>
      <c r="NS14" s="31">
        <v>1.2854000000000001E-2</v>
      </c>
      <c r="NT14" s="31">
        <v>1.619E-2</v>
      </c>
      <c r="NU14" s="31">
        <v>1.0214000000000001E-2</v>
      </c>
      <c r="NV14" s="31">
        <v>3.0257000000000001E-3</v>
      </c>
      <c r="NW14" s="31">
        <v>2.8709E-3</v>
      </c>
      <c r="NX14" s="31">
        <v>4.4698999999999997E-3</v>
      </c>
      <c r="NY14" s="31">
        <v>2.9240999999999998E-3</v>
      </c>
      <c r="NZ14" s="31">
        <v>2.0693999999999999E-3</v>
      </c>
      <c r="OA14" s="31">
        <v>3.3647999999999998E-3</v>
      </c>
      <c r="OB14" s="31">
        <v>7.4137999999999999E-3</v>
      </c>
      <c r="OC14" s="31">
        <v>9.0898000000000003E-3</v>
      </c>
      <c r="OD14" s="31">
        <v>5.679E-3</v>
      </c>
      <c r="OE14" s="31">
        <v>3.2740999999999998E-3</v>
      </c>
      <c r="OF14" s="31">
        <v>3.4981999999999999E-3</v>
      </c>
      <c r="OG14" s="31">
        <v>2.4036999999999999E-3</v>
      </c>
      <c r="OH14" s="31">
        <v>1.6478E-3</v>
      </c>
      <c r="OI14" s="31">
        <v>2.3092E-3</v>
      </c>
      <c r="OJ14" s="31">
        <v>2.1067E-3</v>
      </c>
      <c r="OK14" s="31">
        <v>1.3634999999999999E-3</v>
      </c>
      <c r="OL14" s="31">
        <v>2.9765999999999998E-3</v>
      </c>
      <c r="OM14" s="31">
        <v>3.1905000000000002E-3</v>
      </c>
      <c r="ON14" s="31">
        <v>1.9854E-3</v>
      </c>
      <c r="OO14" s="31">
        <v>1.2864E-3</v>
      </c>
      <c r="OP14" s="31">
        <v>2.2404999999999999E-3</v>
      </c>
      <c r="OQ14" s="31">
        <v>1.3604000000000001E-3</v>
      </c>
      <c r="OR14" s="31">
        <v>2.3116E-3</v>
      </c>
      <c r="OS14" s="31">
        <v>1.2591E-3</v>
      </c>
      <c r="OT14" s="33">
        <v>2.8747999999999998E-3</v>
      </c>
      <c r="OU14" s="31">
        <v>3.8614999999999999E-3</v>
      </c>
      <c r="OV14" s="31">
        <v>3.9148000000000004E-3</v>
      </c>
      <c r="OW14" s="31">
        <v>1.7841000000000001E-3</v>
      </c>
      <c r="OX14" s="31">
        <v>4.4115999999999999E-3</v>
      </c>
      <c r="OY14" s="31">
        <v>3.3689000000000002E-3</v>
      </c>
      <c r="OZ14" s="31">
        <v>3.5565000000000002E-3</v>
      </c>
      <c r="PA14" s="31">
        <v>1.4984E-3</v>
      </c>
      <c r="PB14" s="31">
        <v>1.8724E-3</v>
      </c>
      <c r="PC14" s="31">
        <v>8.9399E-4</v>
      </c>
      <c r="PD14" s="31">
        <v>8.8725999999999996E-4</v>
      </c>
      <c r="PE14" s="31">
        <v>1.4533E-3</v>
      </c>
      <c r="PF14" s="31">
        <v>7.4666999999999995E-4</v>
      </c>
      <c r="PG14" s="31">
        <v>2.2520000000000001E-3</v>
      </c>
      <c r="PH14" s="31">
        <v>1.4387E-3</v>
      </c>
      <c r="PI14" s="31">
        <v>1.4645000000000001E-3</v>
      </c>
      <c r="PJ14" s="31">
        <v>8.9994999999999995E-4</v>
      </c>
      <c r="PK14" s="31">
        <v>1.3623999999999999E-3</v>
      </c>
      <c r="PL14" s="31">
        <v>2.4149000000000002E-3</v>
      </c>
      <c r="PM14" s="31">
        <v>2.2477E-3</v>
      </c>
      <c r="PN14" s="31">
        <v>2.0184000000000001E-3</v>
      </c>
      <c r="PO14" s="31">
        <v>1.2677000000000001E-3</v>
      </c>
      <c r="PP14" s="31">
        <v>1.6294E-3</v>
      </c>
      <c r="PQ14" s="31">
        <v>8.7162999999999997E-4</v>
      </c>
      <c r="PR14" s="31">
        <v>1.5108E-2</v>
      </c>
      <c r="PS14" s="31">
        <v>2.5276E-2</v>
      </c>
      <c r="PT14" s="31">
        <v>2.1825E-3</v>
      </c>
      <c r="PU14" s="31">
        <v>1.1464999999999999E-3</v>
      </c>
      <c r="PV14" s="31">
        <v>1.4977E-3</v>
      </c>
      <c r="PW14" s="31">
        <v>1.4787999999999999E-3</v>
      </c>
      <c r="PX14" s="31">
        <v>1.1653E-3</v>
      </c>
      <c r="PY14" s="31">
        <v>1.8606E-3</v>
      </c>
      <c r="PZ14" s="31">
        <v>2.4196E-3</v>
      </c>
      <c r="QA14" s="31">
        <v>3.8138999999999998E-3</v>
      </c>
      <c r="QB14" s="31">
        <v>7.4552999999999998E-3</v>
      </c>
      <c r="QC14" s="31">
        <v>4.9382000000000002E-3</v>
      </c>
      <c r="QD14" s="31">
        <v>4.5424000000000003E-3</v>
      </c>
      <c r="QE14" s="31">
        <v>2.9271000000000002E-3</v>
      </c>
      <c r="QF14" s="33">
        <v>5.4394999999999999E-3</v>
      </c>
      <c r="QG14" s="34">
        <v>2.8060999999999999E-2</v>
      </c>
      <c r="QH14" s="31">
        <v>2.0552999999999999E-3</v>
      </c>
      <c r="QI14" s="31">
        <v>2.3554000000000001E-3</v>
      </c>
      <c r="QJ14" s="31">
        <v>2.7066999999999998E-3</v>
      </c>
      <c r="QK14" s="31">
        <v>8.2705999999999995E-3</v>
      </c>
      <c r="QL14" s="31">
        <v>1.2924E-2</v>
      </c>
      <c r="QM14" s="31">
        <v>1.0049000000000001E-2</v>
      </c>
      <c r="QN14" s="31">
        <v>1.3899999999999999E-2</v>
      </c>
      <c r="QO14" s="31">
        <v>4.4955999999999998E-3</v>
      </c>
      <c r="QP14" s="31">
        <v>3.7878E-3</v>
      </c>
      <c r="QQ14" s="31">
        <v>3.2842000000000001E-3</v>
      </c>
      <c r="QR14" s="31">
        <v>2.7271999999999999E-3</v>
      </c>
      <c r="QS14" s="31">
        <v>2.4767000000000001E-3</v>
      </c>
      <c r="QT14" s="31">
        <v>2.8509999999999998E-3</v>
      </c>
      <c r="QU14" s="31">
        <v>1.1008E-2</v>
      </c>
      <c r="QV14" s="33">
        <v>1.7457E-2</v>
      </c>
      <c r="QW14" s="31">
        <v>1.0737E-2</v>
      </c>
      <c r="QX14" s="31">
        <v>4.1647000000000003E-3</v>
      </c>
      <c r="QY14" s="31">
        <v>6.4431000000000002E-3</v>
      </c>
      <c r="QZ14" s="31">
        <v>1.7118000000000001E-3</v>
      </c>
      <c r="RA14" s="31">
        <v>1.5692E-3</v>
      </c>
      <c r="RB14" s="31">
        <v>1.6459999999999999E-3</v>
      </c>
      <c r="RC14" s="31">
        <v>2.1465E-3</v>
      </c>
      <c r="RD14" s="31">
        <v>1.511E-3</v>
      </c>
      <c r="RE14" s="31">
        <v>3.0791E-3</v>
      </c>
      <c r="RF14" s="31">
        <v>8.5313999999999997E-3</v>
      </c>
      <c r="RG14" s="31">
        <v>1.282E-2</v>
      </c>
      <c r="RH14" s="31">
        <v>1.3975E-2</v>
      </c>
      <c r="RI14" s="31">
        <v>8.5728999999999996E-3</v>
      </c>
      <c r="RJ14" s="31">
        <v>3.0691E-3</v>
      </c>
      <c r="RK14" s="31">
        <v>2.1608E-3</v>
      </c>
      <c r="RL14" s="31">
        <v>1.6555000000000001E-3</v>
      </c>
      <c r="RM14" s="31">
        <v>1.6925E-3</v>
      </c>
      <c r="RN14" s="31">
        <v>2.3411999999999999E-3</v>
      </c>
      <c r="RO14" s="31">
        <v>3.0065999999999999E-3</v>
      </c>
      <c r="RP14" s="33">
        <v>3.5509000000000001E-3</v>
      </c>
      <c r="RQ14" s="31">
        <v>3.2932E-3</v>
      </c>
      <c r="RR14" s="31">
        <v>3.1670999999999999E-3</v>
      </c>
      <c r="RS14" s="31">
        <v>3.0650999999999999E-3</v>
      </c>
      <c r="RT14" s="31">
        <v>2.3681000000000002E-3</v>
      </c>
      <c r="RU14" s="31">
        <v>2.0163999999999998E-3</v>
      </c>
      <c r="RV14" s="31">
        <v>2.3782E-3</v>
      </c>
      <c r="RW14" s="31">
        <v>2.5852000000000002E-3</v>
      </c>
      <c r="RX14" s="31">
        <v>1.3290999999999999E-3</v>
      </c>
      <c r="RY14" s="31">
        <v>1.096E-3</v>
      </c>
      <c r="RZ14" s="31">
        <v>1.0073E-3</v>
      </c>
      <c r="SA14" s="31">
        <v>9.9733999999999999E-4</v>
      </c>
      <c r="SB14" s="31">
        <v>8.6737999999999995E-4</v>
      </c>
      <c r="SC14" s="31">
        <v>1.1705000000000001E-3</v>
      </c>
      <c r="SD14" s="31">
        <v>1.851E-3</v>
      </c>
      <c r="SE14" s="31">
        <v>8.3471000000000001E-4</v>
      </c>
      <c r="SF14" s="31">
        <v>1.1699E-3</v>
      </c>
      <c r="SG14" s="31">
        <v>1.6345999999999999E-3</v>
      </c>
      <c r="SH14" s="31">
        <v>1.7193E-3</v>
      </c>
      <c r="SI14" s="31">
        <v>1.1605999999999999E-3</v>
      </c>
      <c r="SJ14" s="31">
        <v>9.1772999999999996E-4</v>
      </c>
      <c r="SK14" s="31">
        <v>1.8293999999999999E-3</v>
      </c>
      <c r="SL14" s="31">
        <v>1.2130999999999999E-3</v>
      </c>
      <c r="SM14" s="31">
        <v>7.1635999999999998E-4</v>
      </c>
      <c r="SN14" s="31">
        <v>9.9507999999999997E-4</v>
      </c>
      <c r="SO14" s="31">
        <v>8.2512999999999998E-4</v>
      </c>
      <c r="SP14" s="31">
        <v>4.6852999999999999E-4</v>
      </c>
      <c r="SQ14" s="31">
        <v>6.0074E-4</v>
      </c>
      <c r="SR14" s="31">
        <v>5.4027000000000003E-4</v>
      </c>
      <c r="SS14" s="31">
        <v>1.5368000000000001E-3</v>
      </c>
      <c r="ST14" s="31">
        <v>1.7749E-3</v>
      </c>
      <c r="SU14" s="31">
        <v>1.9218E-3</v>
      </c>
      <c r="SV14" s="31">
        <v>3.1714999999999998E-3</v>
      </c>
      <c r="SW14" s="31">
        <v>1.8418E-3</v>
      </c>
      <c r="SX14" s="31">
        <v>1.9086999999999999E-3</v>
      </c>
      <c r="SY14" s="31">
        <v>1.0891E-3</v>
      </c>
      <c r="SZ14" s="31">
        <v>1.1004999999999999E-3</v>
      </c>
      <c r="TA14" s="31">
        <v>9.4045000000000001E-4</v>
      </c>
      <c r="TB14" s="31">
        <v>7.9217999999999997E-4</v>
      </c>
      <c r="TC14" s="31">
        <v>1.4113000000000001E-3</v>
      </c>
      <c r="TD14" s="31">
        <v>1.1096000000000001E-3</v>
      </c>
      <c r="TE14" s="31">
        <v>1.7446E-3</v>
      </c>
      <c r="TF14" s="33">
        <v>2.4627999999999998E-3</v>
      </c>
      <c r="TG14" s="31">
        <v>1.5097999999999999E-3</v>
      </c>
      <c r="TH14" s="31">
        <v>1.3477000000000001E-3</v>
      </c>
      <c r="TI14" s="31">
        <v>1.4529E-3</v>
      </c>
      <c r="TJ14" s="31">
        <v>2.3927000000000002E-3</v>
      </c>
      <c r="TK14" s="31">
        <v>1.1469E-3</v>
      </c>
      <c r="TL14" s="31">
        <v>1.3037000000000001E-3</v>
      </c>
      <c r="TM14" s="31">
        <v>1.2677000000000001E-3</v>
      </c>
      <c r="TN14" s="31">
        <v>1.9223000000000001E-3</v>
      </c>
      <c r="TO14" s="31">
        <v>2.4120999999999999E-3</v>
      </c>
      <c r="TP14" s="33">
        <v>2.2033000000000001E-3</v>
      </c>
      <c r="TQ14" s="31">
        <v>2.4014000000000001E-3</v>
      </c>
      <c r="TR14" s="31">
        <v>8.3078000000000004E-4</v>
      </c>
      <c r="TS14" s="31">
        <v>7.2526999999999997E-4</v>
      </c>
      <c r="TT14" s="31">
        <v>8.4625E-4</v>
      </c>
      <c r="TU14" s="31">
        <v>3.9776999999999998E-4</v>
      </c>
      <c r="TV14" s="31">
        <v>9.6425000000000005E-4</v>
      </c>
      <c r="TW14" s="31">
        <v>1.8680000000000001E-3</v>
      </c>
      <c r="TX14" s="31">
        <v>1.261E-3</v>
      </c>
      <c r="TY14" s="31">
        <v>1.1432E-3</v>
      </c>
      <c r="TZ14" s="31">
        <v>1.0937E-3</v>
      </c>
      <c r="UA14" s="31">
        <v>4.0895999999999997E-3</v>
      </c>
      <c r="UB14" s="31">
        <v>2.3321000000000001E-3</v>
      </c>
      <c r="UC14" s="31">
        <v>1.3142E-3</v>
      </c>
      <c r="UD14" s="31">
        <v>1.4323999999999999E-3</v>
      </c>
      <c r="UE14" s="31">
        <v>1.3734000000000001E-3</v>
      </c>
      <c r="UF14" s="31">
        <v>2.5831999999999999E-3</v>
      </c>
      <c r="UG14" s="31">
        <v>2.6174000000000002E-3</v>
      </c>
      <c r="UH14" s="31">
        <v>3.4166999999999999E-3</v>
      </c>
      <c r="UI14" s="31">
        <v>5.1250000000000002E-3</v>
      </c>
      <c r="UJ14" s="31">
        <v>3.5406999999999999E-3</v>
      </c>
      <c r="UK14" s="31">
        <v>4.2339999999999999E-3</v>
      </c>
      <c r="UL14" s="31">
        <v>2.7384000000000002E-3</v>
      </c>
      <c r="UM14" s="31">
        <v>2.0590999999999999E-3</v>
      </c>
      <c r="UN14" s="31">
        <v>1.1418000000000001E-3</v>
      </c>
      <c r="UO14" s="31">
        <v>1.0138E-3</v>
      </c>
      <c r="UP14" s="31">
        <v>3.1985E-3</v>
      </c>
      <c r="UQ14" s="31">
        <v>3.4791000000000002E-3</v>
      </c>
      <c r="UR14" s="31">
        <v>1.8109000000000001E-3</v>
      </c>
      <c r="US14" s="31">
        <v>2.1207999999999999E-3</v>
      </c>
      <c r="UT14" s="31">
        <v>2.0455E-3</v>
      </c>
      <c r="UU14" s="31">
        <v>1.7784000000000001E-3</v>
      </c>
      <c r="UV14" s="31">
        <v>1.8575E-3</v>
      </c>
      <c r="UW14" s="31">
        <v>2.4610999999999999E-3</v>
      </c>
      <c r="UX14" s="31">
        <v>1.8544E-3</v>
      </c>
      <c r="UY14" s="31">
        <v>1.4869E-3</v>
      </c>
      <c r="UZ14" s="31">
        <v>9.8071000000000009E-4</v>
      </c>
      <c r="VA14" s="31">
        <v>1.2176999999999999E-3</v>
      </c>
      <c r="VB14" s="31">
        <v>6.0760000000000002E-4</v>
      </c>
      <c r="VC14" s="31">
        <v>8.4006E-4</v>
      </c>
      <c r="VD14" s="31">
        <v>6.1956999999999995E-4</v>
      </c>
      <c r="VE14" s="31">
        <v>5.2364999999999996E-4</v>
      </c>
      <c r="VF14" s="31">
        <v>2.7935999999999998E-3</v>
      </c>
      <c r="VG14" s="33">
        <v>2.2089999999999999E-2</v>
      </c>
      <c r="VH14" s="31">
        <v>1.0372999999999999E-3</v>
      </c>
      <c r="VI14" s="31">
        <v>7.2484000000000003E-4</v>
      </c>
      <c r="VJ14" s="31">
        <v>4.2374999999999997E-4</v>
      </c>
      <c r="VK14" s="31">
        <v>1.0122E-3</v>
      </c>
      <c r="VL14" s="31">
        <v>1.2603000000000001E-4</v>
      </c>
      <c r="VM14" s="31">
        <v>6.3626999999999998E-4</v>
      </c>
      <c r="VN14" s="31">
        <v>2.3735E-4</v>
      </c>
      <c r="VO14" s="31">
        <v>1.9049E-5</v>
      </c>
      <c r="VP14" s="31">
        <v>3.3990000000000002E-4</v>
      </c>
      <c r="VQ14" s="31">
        <v>6.9864999999999999E-4</v>
      </c>
      <c r="VR14" s="31">
        <v>6.0990000000000003E-4</v>
      </c>
      <c r="VS14" s="31">
        <v>3.2878999999999997E-4</v>
      </c>
      <c r="VT14" s="31">
        <v>3.8706E-4</v>
      </c>
      <c r="VU14" s="31">
        <v>3.2215E-4</v>
      </c>
      <c r="VV14" s="31">
        <v>6.0371000000000003E-4</v>
      </c>
      <c r="VW14" s="31">
        <v>5.9312000000000004E-4</v>
      </c>
      <c r="VX14" s="31">
        <v>8.2282000000000004E-4</v>
      </c>
      <c r="VY14" s="31">
        <v>5.8107999999999999E-4</v>
      </c>
      <c r="VZ14" s="31">
        <v>1.1693000000000001E-3</v>
      </c>
      <c r="WA14" s="31">
        <v>1.0444E-3</v>
      </c>
      <c r="WB14" s="31">
        <v>6.8205000000000002E-4</v>
      </c>
      <c r="WC14" s="31">
        <v>6.7588999999999995E-4</v>
      </c>
      <c r="WD14" s="31">
        <v>8.2514000000000003E-4</v>
      </c>
      <c r="WE14" s="31">
        <v>8.2967999999999996E-4</v>
      </c>
      <c r="WF14" s="31">
        <v>8.4657000000000005E-4</v>
      </c>
      <c r="WG14" s="31">
        <v>5.9250000000000004E-4</v>
      </c>
      <c r="WH14" s="31">
        <v>3.4909999999999997E-4</v>
      </c>
      <c r="WI14" s="31">
        <v>9.0185000000000005E-4</v>
      </c>
      <c r="WJ14" s="31">
        <v>7.3123999999999997E-4</v>
      </c>
      <c r="WK14" s="31">
        <v>4.0630000000000001E-4</v>
      </c>
      <c r="WL14" s="31">
        <v>8.5353000000000002E-4</v>
      </c>
      <c r="WM14" s="31">
        <v>9.7853000000000002E-4</v>
      </c>
      <c r="WN14" s="31">
        <v>1.0847000000000001E-3</v>
      </c>
      <c r="WO14" s="31">
        <v>7.4151999999999996E-4</v>
      </c>
      <c r="WP14" s="31">
        <v>1.2589000000000001E-3</v>
      </c>
      <c r="WQ14" s="31">
        <v>1.3523000000000001E-3</v>
      </c>
      <c r="WR14" s="31">
        <v>1.4215E-3</v>
      </c>
      <c r="WS14" s="31">
        <v>1.6856E-3</v>
      </c>
      <c r="WT14" s="31">
        <v>9.5768999999999997E-4</v>
      </c>
      <c r="WU14" s="31">
        <v>1.0241E-3</v>
      </c>
      <c r="WV14" s="31">
        <v>8.5119999999999998E-4</v>
      </c>
      <c r="WW14" s="31">
        <v>1.0018E-3</v>
      </c>
      <c r="WX14" s="31">
        <v>2.6503999999999998E-3</v>
      </c>
      <c r="WY14" s="31">
        <v>2.4689E-3</v>
      </c>
      <c r="WZ14" s="31">
        <v>1.6521000000000001E-3</v>
      </c>
      <c r="XA14" s="31">
        <v>1.2593000000000001E-3</v>
      </c>
      <c r="XB14" s="31">
        <v>8.9055000000000004E-4</v>
      </c>
      <c r="XC14" s="31">
        <v>1.0617000000000001E-3</v>
      </c>
      <c r="XD14" s="31">
        <v>1.0506000000000001E-3</v>
      </c>
      <c r="XE14" s="31">
        <v>1.0051000000000001E-3</v>
      </c>
      <c r="XF14" s="31">
        <v>1.1202E-3</v>
      </c>
      <c r="XG14" s="31">
        <v>1.2486000000000001E-3</v>
      </c>
      <c r="XH14" s="31">
        <v>1.3290000000000001E-3</v>
      </c>
      <c r="XI14" s="31">
        <v>1.3305000000000001E-3</v>
      </c>
      <c r="XJ14" s="31">
        <v>1.3511E-3</v>
      </c>
      <c r="XK14" s="31">
        <v>1.5989999999999999E-3</v>
      </c>
      <c r="XL14" s="31">
        <v>2.1695999999999998E-3</v>
      </c>
      <c r="XM14" s="31">
        <v>1.2311000000000001E-2</v>
      </c>
      <c r="XN14" s="31">
        <v>1.0723999999999999E-2</v>
      </c>
      <c r="XO14" s="34">
        <v>5.1186000000000001E-3</v>
      </c>
      <c r="XP14" s="31">
        <v>3.8170000000000001E-3</v>
      </c>
      <c r="XQ14" s="31">
        <v>4.5408999999999996E-3</v>
      </c>
      <c r="XR14" s="31">
        <v>5.8747000000000001E-3</v>
      </c>
      <c r="XS14" s="31">
        <v>5.9043000000000003E-3</v>
      </c>
      <c r="XT14" s="31">
        <v>4.1932000000000002E-3</v>
      </c>
      <c r="XU14" s="31">
        <v>2.6841E-3</v>
      </c>
      <c r="XV14" s="31">
        <v>3.1240999999999999E-3</v>
      </c>
      <c r="XW14" s="31">
        <v>1.9038E-3</v>
      </c>
      <c r="XX14" s="31">
        <v>1.3607000000000001E-3</v>
      </c>
      <c r="XY14" s="31">
        <v>1.6413000000000001E-3</v>
      </c>
      <c r="XZ14" s="31">
        <v>1.5838E-3</v>
      </c>
      <c r="YA14" s="31">
        <v>1.0968E-3</v>
      </c>
      <c r="YB14" s="31">
        <v>2.2682000000000002E-3</v>
      </c>
      <c r="YC14" s="31">
        <v>1.0843999999999999E-2</v>
      </c>
      <c r="YD14" s="31">
        <v>1.1560000000000001E-2</v>
      </c>
      <c r="YE14" s="31">
        <v>1.2807999999999999E-3</v>
      </c>
      <c r="YF14" s="31">
        <v>1.1039999999999999E-3</v>
      </c>
      <c r="YG14" s="31">
        <v>1.0905000000000001E-3</v>
      </c>
      <c r="YH14" s="31">
        <v>8.2156999999999998E-4</v>
      </c>
      <c r="YI14" s="31">
        <v>9.5124999999999995E-4</v>
      </c>
      <c r="YJ14" s="31">
        <v>8.4568999999999996E-4</v>
      </c>
      <c r="YK14" s="31">
        <v>6.2392000000000003E-4</v>
      </c>
      <c r="YL14" s="31">
        <v>7.2026000000000002E-4</v>
      </c>
      <c r="YM14" s="31">
        <v>5.9504000000000002E-4</v>
      </c>
      <c r="YN14" s="31">
        <v>4.8901999999999995E-4</v>
      </c>
      <c r="YO14" s="31">
        <v>8.8906E-4</v>
      </c>
      <c r="YP14" s="31">
        <v>1.1976000000000001E-3</v>
      </c>
      <c r="YQ14" s="31">
        <v>1.0108000000000001E-3</v>
      </c>
      <c r="YR14" s="31">
        <v>5.8547000000000004E-4</v>
      </c>
      <c r="YS14" s="31">
        <v>1.8714000000000001E-3</v>
      </c>
      <c r="YT14" s="31">
        <v>1.9883000000000001E-3</v>
      </c>
      <c r="YU14" s="31">
        <v>1.9632E-3</v>
      </c>
      <c r="YV14" s="31">
        <v>1.6555000000000001E-3</v>
      </c>
      <c r="YW14" s="31">
        <v>2.2277999999999998E-3</v>
      </c>
      <c r="YX14" s="31">
        <v>3.2561000000000001E-3</v>
      </c>
      <c r="YY14" s="31">
        <v>3.6405999999999999E-3</v>
      </c>
      <c r="YZ14" s="31">
        <v>2.9721999999999999E-3</v>
      </c>
      <c r="ZA14" s="31">
        <v>3.2368000000000002E-3</v>
      </c>
      <c r="ZB14" s="31">
        <v>2.4385000000000001E-3</v>
      </c>
      <c r="ZC14" s="31">
        <v>1.8320000000000001E-3</v>
      </c>
      <c r="ZD14" s="31">
        <v>2.4702999999999999E-3</v>
      </c>
      <c r="ZE14" s="31">
        <v>2.8928000000000001E-3</v>
      </c>
      <c r="ZF14" s="33">
        <v>2.8958999999999999E-3</v>
      </c>
      <c r="ZG14" s="31">
        <v>3.2613E-3</v>
      </c>
      <c r="ZH14" s="31">
        <v>2.6903999999999999E-3</v>
      </c>
      <c r="ZI14" s="31">
        <v>2.2907000000000001E-3</v>
      </c>
      <c r="ZJ14" s="31">
        <v>1.6201E-3</v>
      </c>
      <c r="ZK14" s="31">
        <v>1.2118000000000001E-3</v>
      </c>
      <c r="ZL14" s="31">
        <v>6.1959999999999999E-4</v>
      </c>
      <c r="ZM14" s="31">
        <v>5.3269000000000005E-4</v>
      </c>
      <c r="ZN14" s="31">
        <v>7.6614000000000001E-4</v>
      </c>
      <c r="ZO14" s="31">
        <v>4.1539000000000002E-4</v>
      </c>
      <c r="ZP14" s="31">
        <v>1.9916000000000001E-4</v>
      </c>
      <c r="ZQ14" s="31">
        <v>2.6532999999999998E-4</v>
      </c>
      <c r="ZR14" s="31">
        <v>6.0355000000000001E-4</v>
      </c>
      <c r="ZS14" s="31">
        <v>1.1845000000000001E-4</v>
      </c>
      <c r="ZT14" s="31">
        <v>2.3890000000000001E-4</v>
      </c>
      <c r="ZU14" s="31">
        <v>6.0320999999999997E-4</v>
      </c>
      <c r="ZV14" s="31">
        <v>5.5360000000000001E-4</v>
      </c>
      <c r="ZW14" s="31">
        <v>1.0901E-4</v>
      </c>
      <c r="ZX14" s="31">
        <v>1.6379999999999999E-5</v>
      </c>
      <c r="ZY14" s="31">
        <v>1.7117E-4</v>
      </c>
      <c r="ZZ14" s="31">
        <v>1.0006E-4</v>
      </c>
      <c r="AAA14" s="31">
        <v>3.5261E-4</v>
      </c>
      <c r="AAB14" s="31">
        <v>6.4309999999999999E-5</v>
      </c>
      <c r="AAC14" s="31">
        <v>8.2212999999999994E-5</v>
      </c>
      <c r="AAD14" s="31">
        <v>1.1294E-4</v>
      </c>
      <c r="AAE14" s="31">
        <v>3.5133000000000001E-4</v>
      </c>
      <c r="AAF14" s="31">
        <v>2.0644000000000001E-4</v>
      </c>
      <c r="AAG14" s="31">
        <v>-4.7147000000000001E-5</v>
      </c>
      <c r="AAH14" s="31">
        <v>2.3678E-6</v>
      </c>
      <c r="AAI14" s="31">
        <v>1.2543E-4</v>
      </c>
      <c r="AAJ14" s="31">
        <v>4.8646999999999997E-5</v>
      </c>
      <c r="AAK14" s="31">
        <v>2.6520999999999999E-4</v>
      </c>
      <c r="AAL14" s="31">
        <v>4.1015999999999998E-6</v>
      </c>
      <c r="AAM14" s="31">
        <v>6.4435000000000002E-5</v>
      </c>
      <c r="AAN14" s="31">
        <v>2.1692E-4</v>
      </c>
      <c r="AAO14" s="31">
        <v>1.6903999999999999E-4</v>
      </c>
      <c r="AAP14" s="31">
        <v>2.1464E-5</v>
      </c>
      <c r="AAQ14" s="31">
        <v>-2.8675000000000001E-6</v>
      </c>
    </row>
    <row r="15" spans="1:719" x14ac:dyDescent="0.3">
      <c r="A15" s="23" t="s">
        <v>86</v>
      </c>
      <c r="B15" s="23" t="s">
        <v>87</v>
      </c>
      <c r="C15" s="24" t="s">
        <v>58</v>
      </c>
      <c r="D15" s="24" t="s">
        <v>73</v>
      </c>
      <c r="E15" s="23">
        <v>2.7775E-4</v>
      </c>
      <c r="F15" s="23">
        <v>1.1458E-4</v>
      </c>
      <c r="G15" s="23">
        <v>8.5562999999999994E-5</v>
      </c>
      <c r="H15" s="23">
        <v>7.4996000000000002E-6</v>
      </c>
      <c r="I15" s="23">
        <v>4.5527E-5</v>
      </c>
      <c r="J15" s="23">
        <v>1.4391E-4</v>
      </c>
      <c r="K15" s="23">
        <v>8.5181999999999999E-5</v>
      </c>
      <c r="L15" s="23">
        <v>2.1312999999999999E-4</v>
      </c>
      <c r="M15" s="23">
        <v>1.1731E-5</v>
      </c>
      <c r="N15" s="23">
        <v>3.1853000000000001E-5</v>
      </c>
      <c r="O15" s="23">
        <v>1.014E-4</v>
      </c>
      <c r="P15" s="23">
        <v>1.3763999999999999E-4</v>
      </c>
      <c r="Q15" s="23">
        <v>1.4804999999999999E-4</v>
      </c>
      <c r="R15" s="23">
        <v>1.7713000000000001E-4</v>
      </c>
      <c r="S15" s="23">
        <v>1.4741999999999999E-4</v>
      </c>
      <c r="T15" s="23">
        <v>5.5757999999999997E-5</v>
      </c>
      <c r="U15" s="23">
        <v>2.8951999999999998E-4</v>
      </c>
      <c r="V15" s="23">
        <v>1.4438E-4</v>
      </c>
      <c r="W15" s="23">
        <v>2.4955000000000002E-4</v>
      </c>
      <c r="X15" s="23">
        <v>2.6174999999999999E-4</v>
      </c>
      <c r="Y15" s="23">
        <v>9.3836000000000001E-5</v>
      </c>
      <c r="Z15" s="23">
        <v>5.0353999999999999E-5</v>
      </c>
      <c r="AA15" s="23">
        <v>1.5558E-4</v>
      </c>
      <c r="AB15" s="23">
        <v>1.0095E-4</v>
      </c>
      <c r="AC15" s="23">
        <v>2.0897999999999999E-4</v>
      </c>
      <c r="AD15" s="23">
        <v>1.2604000000000001E-4</v>
      </c>
      <c r="AE15" s="23">
        <v>-1.7758E-6</v>
      </c>
      <c r="AF15" s="23">
        <v>1.1252999999999999E-4</v>
      </c>
      <c r="AG15" s="23">
        <v>2.3782E-4</v>
      </c>
      <c r="AH15" s="23">
        <v>2.3826000000000001E-4</v>
      </c>
      <c r="AI15" s="23">
        <v>1.1147E-4</v>
      </c>
      <c r="AJ15" s="23">
        <v>9.4253999999999996E-5</v>
      </c>
      <c r="AK15" s="23">
        <v>2.3806000000000001E-4</v>
      </c>
      <c r="AL15" s="23">
        <v>2.1624E-4</v>
      </c>
      <c r="AM15" s="23">
        <v>2.6111999999999999E-4</v>
      </c>
      <c r="AN15" s="23">
        <v>2.6066000000000001E-4</v>
      </c>
      <c r="AO15" s="23">
        <v>2.7556E-4</v>
      </c>
      <c r="AP15" s="23">
        <v>2.3258999999999999E-4</v>
      </c>
      <c r="AQ15" s="23">
        <v>1.7583E-4</v>
      </c>
      <c r="AR15" s="23">
        <v>1.2584E-4</v>
      </c>
      <c r="AS15" s="23">
        <v>4.0706999999999999E-4</v>
      </c>
      <c r="AT15" s="23">
        <v>3.4666999999999999E-4</v>
      </c>
      <c r="AU15" s="23">
        <v>3.9671999999999998E-4</v>
      </c>
      <c r="AV15" s="23">
        <v>2.2152000000000001E-4</v>
      </c>
      <c r="AW15" s="23">
        <v>3.5990000000000002E-4</v>
      </c>
      <c r="AX15" s="23">
        <v>5.0252999999999995E-4</v>
      </c>
      <c r="AY15" s="23">
        <v>9.9909E-4</v>
      </c>
      <c r="AZ15" s="23">
        <v>5.4427999999999996E-4</v>
      </c>
      <c r="BA15" s="23">
        <v>2.6153999999999999E-4</v>
      </c>
      <c r="BB15" s="23">
        <v>3.9714999999999998E-4</v>
      </c>
      <c r="BC15" s="23">
        <v>2.1199000000000001E-4</v>
      </c>
      <c r="BD15" s="23">
        <v>3.2375999999999998E-4</v>
      </c>
      <c r="BE15" s="23">
        <v>2.6141000000000001E-4</v>
      </c>
      <c r="BF15" s="23">
        <v>4.1762E-4</v>
      </c>
      <c r="BG15" s="23">
        <v>2.5380999999999998E-4</v>
      </c>
      <c r="BH15" s="23">
        <v>8.2263000000000006E-3</v>
      </c>
      <c r="BI15" s="23">
        <v>9.0076999999999996E-4</v>
      </c>
      <c r="BJ15" s="23">
        <v>2.9480000000000001E-4</v>
      </c>
      <c r="BK15" s="23">
        <v>3.4628000000000003E-4</v>
      </c>
      <c r="BL15" s="23">
        <v>3.0802999999999999E-4</v>
      </c>
      <c r="BM15" s="23">
        <v>8.1726999999999999E-5</v>
      </c>
      <c r="BN15" s="23">
        <v>9.3695000000000003E-5</v>
      </c>
      <c r="BO15" s="23">
        <v>3.6114E-5</v>
      </c>
      <c r="BP15" s="23">
        <v>1.5621E-4</v>
      </c>
      <c r="BQ15" s="23">
        <v>2.2968000000000001E-4</v>
      </c>
      <c r="BR15" s="23">
        <v>2.4161000000000001E-4</v>
      </c>
      <c r="BS15" s="23">
        <v>2.2515E-4</v>
      </c>
      <c r="BT15" s="23">
        <v>5.4913E-4</v>
      </c>
      <c r="BU15" s="23">
        <v>5.6075000000000005E-4</v>
      </c>
      <c r="BV15" s="23">
        <v>5.5758000000000001E-4</v>
      </c>
      <c r="BW15" s="23">
        <v>6.9474999999999995E-4</v>
      </c>
      <c r="BX15" s="23">
        <v>6.2421000000000004E-4</v>
      </c>
      <c r="BY15" s="23">
        <v>5.9283999999999997E-4</v>
      </c>
      <c r="BZ15" s="23">
        <v>1.2523E-3</v>
      </c>
      <c r="CA15" s="23">
        <v>1.2132E-3</v>
      </c>
      <c r="CB15" s="23">
        <v>6.7411000000000001E-4</v>
      </c>
      <c r="CC15" s="23">
        <v>3.2892000000000002E-4</v>
      </c>
      <c r="CD15" s="23">
        <v>2.0895000000000001E-4</v>
      </c>
      <c r="CE15" s="23">
        <v>1.5186999999999999E-4</v>
      </c>
      <c r="CF15" s="23">
        <v>9.5144999999999998E-5</v>
      </c>
      <c r="CG15" s="23">
        <v>2.7012999999999999E-4</v>
      </c>
      <c r="CH15" s="23">
        <v>6.4552999999999995E-4</v>
      </c>
      <c r="CI15" s="23">
        <v>1.9094000000000001E-4</v>
      </c>
      <c r="CJ15" s="23">
        <v>7.0233000000000003E-4</v>
      </c>
      <c r="CK15" s="23">
        <v>1.5653999999999999E-4</v>
      </c>
      <c r="CL15" s="23">
        <v>3.3871999999999998E-4</v>
      </c>
      <c r="CM15" s="23">
        <v>2.5360999999999998E-4</v>
      </c>
      <c r="CN15" s="23">
        <v>1.0391999999999999E-4</v>
      </c>
      <c r="CO15" s="23">
        <v>2.1410999999999999E-4</v>
      </c>
      <c r="CP15" s="23">
        <v>9.1187999999999995E-5</v>
      </c>
      <c r="CQ15" s="23">
        <v>1.3704E-5</v>
      </c>
      <c r="CR15" s="23">
        <v>-2.9039000000000001E-5</v>
      </c>
      <c r="CS15" s="23">
        <v>1.0118E-4</v>
      </c>
      <c r="CT15" s="23">
        <v>1.2234E-4</v>
      </c>
      <c r="CU15" s="23">
        <v>1.0197E-4</v>
      </c>
      <c r="CV15" s="23">
        <v>2.9195000000000002E-4</v>
      </c>
      <c r="CW15" s="23">
        <v>2.5674999999999998E-4</v>
      </c>
      <c r="CX15" s="23">
        <v>2.5280000000000002E-4</v>
      </c>
      <c r="CY15" s="23">
        <v>1.7694E-4</v>
      </c>
      <c r="CZ15" s="23">
        <v>3.6884E-4</v>
      </c>
      <c r="DA15" s="23">
        <v>2.0586000000000001E-4</v>
      </c>
      <c r="DB15" s="23">
        <v>2.6296000000000002E-4</v>
      </c>
      <c r="DC15" s="23">
        <v>2.1675000000000001E-4</v>
      </c>
      <c r="DD15" s="23">
        <v>3.5679E-4</v>
      </c>
      <c r="DE15" s="23">
        <v>3.2897999999999998E-4</v>
      </c>
      <c r="DF15" s="23">
        <v>5.1336000000000003E-4</v>
      </c>
      <c r="DG15" s="23">
        <v>3.1029000000000001E-4</v>
      </c>
      <c r="DH15" s="23">
        <v>3.6403E-4</v>
      </c>
      <c r="DI15" s="23">
        <v>3.1104E-4</v>
      </c>
      <c r="DJ15" s="23">
        <v>2.4177000000000001E-4</v>
      </c>
      <c r="DK15" s="23">
        <v>7.9184999999999998E-4</v>
      </c>
      <c r="DL15" s="23">
        <v>2.8537000000000001E-4</v>
      </c>
      <c r="DM15" s="23">
        <v>1.8981E-4</v>
      </c>
      <c r="DN15" s="23">
        <v>1.2256999999999999E-4</v>
      </c>
      <c r="DO15" s="23">
        <v>2.0939999999999999E-4</v>
      </c>
      <c r="DP15" s="23">
        <v>3.2746000000000001E-4</v>
      </c>
      <c r="DQ15" s="23">
        <v>1.3064000000000001E-4</v>
      </c>
      <c r="DR15" s="23">
        <v>1.8482000000000001E-4</v>
      </c>
      <c r="DS15" s="23">
        <v>1.8678E-4</v>
      </c>
      <c r="DT15" s="23">
        <v>1.4017000000000001E-4</v>
      </c>
      <c r="DU15" s="23">
        <v>8.3559000000000004E-5</v>
      </c>
      <c r="DV15" s="23">
        <v>1.4788E-4</v>
      </c>
      <c r="DW15" s="23">
        <v>3.0401000000000001E-4</v>
      </c>
      <c r="DX15" s="23">
        <v>2.0258E-4</v>
      </c>
      <c r="DY15" s="23">
        <v>8.9399000000000002E-5</v>
      </c>
      <c r="DZ15" s="23">
        <v>1.9748000000000001E-4</v>
      </c>
      <c r="EA15" s="23">
        <v>3.9552000000000001E-4</v>
      </c>
      <c r="EB15" s="23">
        <v>5.1073000000000004E-4</v>
      </c>
      <c r="EC15" s="23">
        <v>6.2275999999999998E-4</v>
      </c>
      <c r="ED15" s="23">
        <v>5.6366000000000001E-4</v>
      </c>
      <c r="EE15" s="23">
        <v>3.9083E-4</v>
      </c>
      <c r="EF15" s="23">
        <v>5.0352000000000003E-4</v>
      </c>
      <c r="EG15" s="23">
        <v>3.5547999999999998E-4</v>
      </c>
      <c r="EH15" s="23">
        <v>3.7555999999999999E-4</v>
      </c>
      <c r="EI15" s="23">
        <v>3.1112000000000002E-4</v>
      </c>
      <c r="EJ15" s="23">
        <v>4.9050000000000005E-4</v>
      </c>
      <c r="EK15" s="23">
        <v>3.7575999999999999E-4</v>
      </c>
      <c r="EL15" s="23">
        <v>4.4051000000000002E-4</v>
      </c>
      <c r="EM15" s="23">
        <v>3.6959999999999998E-4</v>
      </c>
      <c r="EN15" s="23">
        <v>1.6286999999999999E-4</v>
      </c>
      <c r="EO15" s="23">
        <v>1.8018E-4</v>
      </c>
      <c r="EP15" s="23">
        <v>2.3163E-4</v>
      </c>
      <c r="EQ15" s="23">
        <v>1.5546000000000001E-4</v>
      </c>
      <c r="ER15" s="23">
        <v>1.0855E-4</v>
      </c>
      <c r="ES15" s="23">
        <v>2.0644000000000001E-4</v>
      </c>
      <c r="ET15" s="23">
        <v>2.5321000000000002E-4</v>
      </c>
      <c r="EU15" s="23">
        <v>1.6820999999999999E-4</v>
      </c>
      <c r="EV15" s="23">
        <v>3.1289000000000002E-4</v>
      </c>
      <c r="EW15" s="23">
        <v>1.5935999999999999E-4</v>
      </c>
      <c r="EX15" s="23">
        <v>2.3262000000000001E-4</v>
      </c>
      <c r="EY15" s="23">
        <v>9.9469999999999995E-5</v>
      </c>
      <c r="EZ15" s="23">
        <v>1.1676E-4</v>
      </c>
      <c r="FA15" s="23">
        <v>4.2691000000000002E-4</v>
      </c>
      <c r="FB15" s="23">
        <v>7.0360999999999999E-5</v>
      </c>
      <c r="FC15" s="23">
        <v>1.6107E-4</v>
      </c>
      <c r="FD15" s="23">
        <v>1.2087E-4</v>
      </c>
      <c r="FE15" s="23">
        <v>4.1766999999999998E-4</v>
      </c>
      <c r="FF15" s="23">
        <v>1.7443E-4</v>
      </c>
      <c r="FG15" s="23">
        <v>6.9200000000000002E-4</v>
      </c>
      <c r="FH15" s="23">
        <v>7.5896999999999998E-4</v>
      </c>
      <c r="FI15" s="23">
        <v>3.2938999999999999E-4</v>
      </c>
      <c r="FJ15" s="23">
        <v>6.0269999999999996E-4</v>
      </c>
      <c r="FK15" s="23">
        <v>6.3281000000000003E-4</v>
      </c>
      <c r="FL15" s="23">
        <v>4.3288000000000002E-4</v>
      </c>
      <c r="FM15" s="23">
        <v>3.4698999999999998E-4</v>
      </c>
      <c r="FN15" s="23">
        <v>2.0180999999999999E-4</v>
      </c>
      <c r="FO15" s="23">
        <v>3.9960000000000001E-4</v>
      </c>
      <c r="FP15" s="23">
        <v>9.6089000000000005E-4</v>
      </c>
      <c r="FQ15" s="23">
        <v>1.0739E-3</v>
      </c>
      <c r="FR15" s="23">
        <v>5.2826999999999995E-4</v>
      </c>
      <c r="FS15" s="23">
        <v>2.1210000000000001E-4</v>
      </c>
      <c r="FT15" s="23">
        <v>3.0085000000000002E-4</v>
      </c>
      <c r="FU15" s="23">
        <v>2.5939000000000002E-4</v>
      </c>
      <c r="FV15" s="23">
        <v>1.1943E-4</v>
      </c>
      <c r="FW15" s="23">
        <v>2.3452999999999999E-4</v>
      </c>
      <c r="FX15" s="23">
        <v>2.9993000000000001E-4</v>
      </c>
      <c r="FY15" s="23">
        <v>8.0154999999999994E-5</v>
      </c>
      <c r="FZ15" s="23">
        <v>2.3015000000000001E-4</v>
      </c>
      <c r="GA15" s="23">
        <v>1.3498000000000001E-4</v>
      </c>
      <c r="GB15" s="23">
        <v>6.5072000000000003E-4</v>
      </c>
      <c r="GC15" s="23">
        <v>9.9507999999999997E-4</v>
      </c>
      <c r="GD15" s="23">
        <v>1.0281000000000001E-3</v>
      </c>
      <c r="GE15" s="23">
        <v>1.2218999999999999E-3</v>
      </c>
      <c r="GF15" s="23">
        <v>3.7296999999999997E-4</v>
      </c>
      <c r="GG15" s="23">
        <v>2.5486999999999998E-4</v>
      </c>
      <c r="GH15" s="23">
        <v>1.7419000000000001E-4</v>
      </c>
      <c r="GI15" s="23">
        <v>8.9228999999999996E-5</v>
      </c>
      <c r="GJ15" s="23">
        <v>1.1574999999999999E-4</v>
      </c>
      <c r="GK15" s="23">
        <v>1.8589999999999999E-4</v>
      </c>
      <c r="GL15" s="23">
        <v>8.3277999999999998E-5</v>
      </c>
      <c r="GM15" s="23">
        <v>4.2171E-4</v>
      </c>
      <c r="GN15" s="23">
        <v>5.3483000000000003E-4</v>
      </c>
      <c r="GO15" s="23">
        <v>1.6642E-4</v>
      </c>
      <c r="GP15" s="23">
        <v>2.3466000000000001E-4</v>
      </c>
      <c r="GQ15" s="23">
        <v>8.9592000000000006E-5</v>
      </c>
      <c r="GR15" s="23">
        <v>1.6639000000000001E-4</v>
      </c>
      <c r="GS15" s="23">
        <v>1.9996E-4</v>
      </c>
      <c r="GT15" s="23">
        <v>2.5641999999999999E-4</v>
      </c>
      <c r="GU15" s="23">
        <v>3.4657999999999998E-4</v>
      </c>
      <c r="GV15" s="23">
        <v>2.8160000000000001E-5</v>
      </c>
      <c r="GW15" s="23">
        <v>1.5985000000000001E-4</v>
      </c>
      <c r="GX15" s="23">
        <v>3.6068999999999999E-4</v>
      </c>
      <c r="GY15" s="23">
        <v>2.6313999999999998E-4</v>
      </c>
      <c r="GZ15" s="23">
        <v>1.7880000000000001E-4</v>
      </c>
      <c r="HA15" s="23">
        <v>1.9453E-4</v>
      </c>
      <c r="HB15" s="23">
        <v>2.7943E-4</v>
      </c>
      <c r="HC15" s="23">
        <v>3.1771000000000002E-4</v>
      </c>
      <c r="HD15" s="23">
        <v>6.1001000000000002E-4</v>
      </c>
      <c r="HE15" s="23">
        <v>2.8631000000000002E-4</v>
      </c>
      <c r="HF15" s="23">
        <v>6.3347000000000002E-4</v>
      </c>
      <c r="HG15" s="23">
        <v>1.0908999999999999E-3</v>
      </c>
      <c r="HH15" s="23">
        <v>1.2225999999999999E-3</v>
      </c>
      <c r="HI15" s="25">
        <v>9.6989000000000005E-4</v>
      </c>
      <c r="HJ15" s="23">
        <v>7.6652000000000003E-4</v>
      </c>
      <c r="HK15" s="23">
        <v>7.9051999999999996E-4</v>
      </c>
      <c r="HL15" s="23">
        <v>5.6351000000000003E-4</v>
      </c>
      <c r="HM15" s="23">
        <v>5.6473999999999999E-4</v>
      </c>
      <c r="HN15" s="23">
        <v>6.0616000000000001E-4</v>
      </c>
      <c r="HO15" s="23">
        <v>3.2100999999999999E-4</v>
      </c>
      <c r="HP15" s="23">
        <v>4.3177999999999999E-4</v>
      </c>
      <c r="HQ15" s="23">
        <v>2.9478000000000002E-4</v>
      </c>
      <c r="HR15" s="23">
        <v>2.7661999999999999E-4</v>
      </c>
      <c r="HS15" s="23">
        <v>3.0271999999999997E-4</v>
      </c>
      <c r="HT15" s="23">
        <v>2.3383E-4</v>
      </c>
      <c r="HU15" s="23">
        <v>-2.6058E-5</v>
      </c>
      <c r="HV15" s="23">
        <v>9.3970999999999999E-5</v>
      </c>
      <c r="HW15" s="23">
        <v>2.2667E-4</v>
      </c>
      <c r="HX15" s="23">
        <v>2.3414E-4</v>
      </c>
      <c r="HY15" s="23">
        <v>1.4516E-4</v>
      </c>
      <c r="HZ15" s="23">
        <v>5.8295999999999999E-5</v>
      </c>
      <c r="IA15" s="23">
        <v>1.6126000000000001E-4</v>
      </c>
      <c r="IB15" s="23">
        <v>2.7004999999999998E-4</v>
      </c>
      <c r="IC15" s="23">
        <v>4.7975000000000001E-5</v>
      </c>
      <c r="ID15" s="23">
        <v>3.8577000000000001E-4</v>
      </c>
      <c r="IE15" s="23">
        <v>3.0616999999999998E-4</v>
      </c>
      <c r="IF15" s="23">
        <v>2.7566E-4</v>
      </c>
      <c r="IG15" s="23">
        <v>3.0223000000000001E-4</v>
      </c>
      <c r="IH15" s="23">
        <v>2.2311E-4</v>
      </c>
      <c r="II15" s="23">
        <v>8.9429E-5</v>
      </c>
      <c r="IJ15" s="23">
        <v>1.6506E-4</v>
      </c>
      <c r="IK15" s="23">
        <v>2.5106999999999999E-4</v>
      </c>
      <c r="IL15" s="23">
        <v>3.6719999999999998E-4</v>
      </c>
      <c r="IM15" s="23">
        <v>2.2900000000000001E-4</v>
      </c>
      <c r="IN15" s="23">
        <v>2.8186999999999998E-4</v>
      </c>
      <c r="IO15" s="23">
        <v>2.2964E-4</v>
      </c>
      <c r="IP15" s="23">
        <v>1.3758999999999999E-4</v>
      </c>
      <c r="IQ15" s="23">
        <v>1.9369999999999999E-4</v>
      </c>
      <c r="IR15" s="23">
        <v>2.4920999999999998E-4</v>
      </c>
      <c r="IS15" s="23">
        <v>2.3484999999999999E-4</v>
      </c>
      <c r="IT15" s="23">
        <v>2.8602E-4</v>
      </c>
      <c r="IU15" s="23">
        <v>9.8888999999999995E-5</v>
      </c>
      <c r="IV15" s="23">
        <v>5.3715999999999999E-5</v>
      </c>
      <c r="IW15" s="23">
        <v>1.7469E-4</v>
      </c>
      <c r="IX15" s="23">
        <v>1.5505E-4</v>
      </c>
      <c r="IY15" s="23">
        <v>1.7487000000000001E-4</v>
      </c>
      <c r="IZ15" s="23">
        <v>3.0664000000000001E-4</v>
      </c>
      <c r="JA15" s="23">
        <v>1.2116999999999999E-4</v>
      </c>
      <c r="JB15" s="23">
        <v>4.2373999999999998E-5</v>
      </c>
      <c r="JC15" s="23">
        <v>1.6415000000000001E-4</v>
      </c>
      <c r="JD15" s="23">
        <v>-1.3422E-5</v>
      </c>
      <c r="JE15" s="23">
        <v>2.4414E-4</v>
      </c>
      <c r="JF15" s="23">
        <v>6.7764999999999999E-5</v>
      </c>
      <c r="JG15" s="23">
        <v>1.5687000000000001E-4</v>
      </c>
      <c r="JH15" s="23">
        <v>4.0713000000000001E-4</v>
      </c>
      <c r="JI15" s="23">
        <v>2.1612000000000001E-4</v>
      </c>
      <c r="JJ15" s="23">
        <v>3.2331999999999999E-4</v>
      </c>
      <c r="JK15" s="23">
        <v>3.3315999999999999E-4</v>
      </c>
      <c r="JL15" s="23">
        <v>2.1240000000000001E-4</v>
      </c>
      <c r="JM15" s="23">
        <v>1.2533999999999999E-4</v>
      </c>
      <c r="JN15" s="23">
        <v>1.3046999999999999E-4</v>
      </c>
      <c r="JO15" s="23">
        <v>2.6633000000000001E-4</v>
      </c>
      <c r="JP15" s="23">
        <v>1.3993999999999999E-4</v>
      </c>
      <c r="JQ15" s="23">
        <v>8.4875000000000003E-5</v>
      </c>
      <c r="JR15" s="23">
        <v>2.9453999999999998E-4</v>
      </c>
      <c r="JS15" s="23">
        <v>1.1709000000000001E-4</v>
      </c>
      <c r="JT15" s="23">
        <v>3.8388000000000002E-4</v>
      </c>
      <c r="JU15" s="23">
        <v>2.0411999999999999E-4</v>
      </c>
      <c r="JV15" s="23">
        <v>-1.0333E-4</v>
      </c>
      <c r="JW15" s="23">
        <v>1.9578E-4</v>
      </c>
      <c r="JX15" s="23">
        <v>1.3744000000000001E-4</v>
      </c>
      <c r="JY15" s="23">
        <v>-8.9481999999999995E-5</v>
      </c>
      <c r="JZ15" s="23">
        <v>3.2536000000000002E-4</v>
      </c>
      <c r="KA15" s="23">
        <v>1.5987E-4</v>
      </c>
      <c r="KB15" s="23">
        <v>1.3862999999999999E-4</v>
      </c>
      <c r="KC15" s="23">
        <v>2.309E-4</v>
      </c>
      <c r="KD15" s="23">
        <v>3.6602999999999999E-4</v>
      </c>
      <c r="KE15" s="23">
        <v>8.9433999999999998E-4</v>
      </c>
      <c r="KF15" s="23">
        <v>8.1212999999999999E-4</v>
      </c>
      <c r="KG15" s="23">
        <v>6.9148999999999998E-5</v>
      </c>
      <c r="KH15" s="23">
        <v>7.2067E-5</v>
      </c>
      <c r="KI15" s="23">
        <v>1.9820999999999999E-4</v>
      </c>
      <c r="KJ15" s="23">
        <v>4.0601999999999999E-4</v>
      </c>
      <c r="KK15" s="23">
        <v>5.4803999999999996E-4</v>
      </c>
      <c r="KL15" s="23">
        <v>2.2196E-4</v>
      </c>
      <c r="KM15" s="23">
        <v>2.4634E-4</v>
      </c>
      <c r="KN15" s="23">
        <v>3.3332000000000001E-4</v>
      </c>
      <c r="KO15" s="23">
        <v>3.4720999999999998E-4</v>
      </c>
      <c r="KP15" s="23">
        <v>4.8369E-4</v>
      </c>
      <c r="KQ15" s="23">
        <v>1.4923000000000001E-4</v>
      </c>
      <c r="KR15" s="23">
        <v>4.7301E-5</v>
      </c>
      <c r="KS15" s="23">
        <v>2.5055999999999999E-4</v>
      </c>
      <c r="KT15" s="23">
        <v>5.4648999999999995E-4</v>
      </c>
      <c r="KU15" s="23">
        <v>8.8237000000000005E-4</v>
      </c>
      <c r="KV15" s="23">
        <v>7.1334000000000002E-4</v>
      </c>
      <c r="KW15" s="23">
        <v>6.3500999999999998E-4</v>
      </c>
      <c r="KX15" s="23">
        <v>-1.3149000000000001E-5</v>
      </c>
      <c r="KY15" s="23">
        <v>7.3776000000000007E-5</v>
      </c>
      <c r="KZ15" s="23">
        <v>1.4117000000000001E-4</v>
      </c>
      <c r="LA15" s="23">
        <v>1.7132000000000001E-4</v>
      </c>
      <c r="LB15" s="23">
        <v>2.3331E-4</v>
      </c>
      <c r="LC15" s="23">
        <v>2.2777E-4</v>
      </c>
      <c r="LD15" s="23">
        <v>1.9388000000000001E-4</v>
      </c>
      <c r="LE15" s="23">
        <v>1.3776000000000001E-4</v>
      </c>
      <c r="LF15" s="23">
        <v>3.1023999999999998E-4</v>
      </c>
      <c r="LG15" s="23">
        <v>4.1399999999999998E-4</v>
      </c>
      <c r="LH15" s="23">
        <v>3.4892000000000001E-4</v>
      </c>
      <c r="LI15" s="23">
        <v>3.9279000000000001E-4</v>
      </c>
      <c r="LJ15" s="23">
        <v>3.1629999999999999E-4</v>
      </c>
      <c r="LK15" s="23">
        <v>2.0205000000000001E-4</v>
      </c>
      <c r="LL15" s="23">
        <v>6.0842999999999997E-4</v>
      </c>
      <c r="LM15" s="23">
        <v>4.4387000000000002E-4</v>
      </c>
      <c r="LN15" s="23">
        <v>4.4602999999999998E-4</v>
      </c>
      <c r="LO15" s="23">
        <v>4.9164E-4</v>
      </c>
      <c r="LP15" s="23">
        <v>3.1646000000000002E-4</v>
      </c>
      <c r="LQ15" s="23">
        <v>3.2369000000000001E-4</v>
      </c>
      <c r="LR15" s="23">
        <v>3.3735999999999998E-4</v>
      </c>
      <c r="LS15" s="23">
        <v>2.5960000000000002E-4</v>
      </c>
      <c r="LT15" s="23">
        <v>5.1137999999999997E-4</v>
      </c>
      <c r="LU15" s="23">
        <v>7.4191000000000003E-4</v>
      </c>
      <c r="LV15" s="23">
        <v>6.7947000000000005E-4</v>
      </c>
      <c r="LW15" s="23">
        <v>6.2558999999999998E-4</v>
      </c>
      <c r="LX15" s="23">
        <v>5.2061000000000002E-4</v>
      </c>
      <c r="LY15" s="23">
        <v>3.6539999999999999E-4</v>
      </c>
      <c r="LZ15" s="23">
        <v>3.7662999999999998E-4</v>
      </c>
      <c r="MA15" s="23">
        <v>5.7238999999999999E-4</v>
      </c>
      <c r="MB15" s="23">
        <v>4.1459E-4</v>
      </c>
      <c r="MC15" s="23">
        <v>8.0849999999999997E-4</v>
      </c>
      <c r="MD15" s="23">
        <v>6.6299000000000002E-4</v>
      </c>
      <c r="ME15" s="23">
        <v>7.7979000000000004E-4</v>
      </c>
      <c r="MF15" s="23">
        <v>9.0892999999999996E-4</v>
      </c>
      <c r="MG15" s="23">
        <v>1.0055999999999999E-3</v>
      </c>
      <c r="MH15" s="23">
        <v>1.0215000000000001E-3</v>
      </c>
      <c r="MI15" s="23">
        <v>8.9504999999999999E-4</v>
      </c>
      <c r="MJ15" s="23">
        <v>1.0062000000000001E-3</v>
      </c>
      <c r="MK15" s="23">
        <v>1.2541E-3</v>
      </c>
      <c r="ML15" s="23">
        <v>1.1336E-3</v>
      </c>
      <c r="MM15" s="23">
        <v>1.4564999999999999E-3</v>
      </c>
      <c r="MN15" s="23">
        <v>1.3423E-3</v>
      </c>
      <c r="MO15" s="23">
        <v>1.6814E-3</v>
      </c>
      <c r="MP15" s="23">
        <v>1.9805000000000001E-3</v>
      </c>
      <c r="MQ15" s="23">
        <v>1.4094999999999999E-3</v>
      </c>
      <c r="MR15" s="23">
        <v>1.2803000000000001E-3</v>
      </c>
      <c r="MS15" s="23">
        <v>1.8224999999999999E-3</v>
      </c>
      <c r="MT15" s="23">
        <v>3.1186E-3</v>
      </c>
      <c r="MU15" s="23">
        <v>2.1059999999999998E-3</v>
      </c>
      <c r="MV15" s="23">
        <v>2.9112000000000001E-3</v>
      </c>
      <c r="MW15" s="23">
        <v>1.8845000000000001E-3</v>
      </c>
      <c r="MX15" s="23">
        <v>8.2512999999999998E-4</v>
      </c>
      <c r="MY15" s="23">
        <v>1.2718E-3</v>
      </c>
      <c r="MZ15" s="23">
        <v>1.8023E-3</v>
      </c>
      <c r="NA15" s="23">
        <v>1.1408E-3</v>
      </c>
      <c r="NB15" s="23">
        <v>9.1589000000000004E-4</v>
      </c>
      <c r="NC15" s="23">
        <v>1.2578999999999999E-3</v>
      </c>
      <c r="ND15" s="23">
        <v>1.2805E-3</v>
      </c>
      <c r="NE15" s="23">
        <v>1.763E-3</v>
      </c>
      <c r="NF15" s="23">
        <v>2.6048E-3</v>
      </c>
      <c r="NG15" s="23">
        <v>2.5439999999999998E-3</v>
      </c>
      <c r="NH15" s="23">
        <v>2.7986E-3</v>
      </c>
      <c r="NI15" s="23">
        <v>1.7913E-3</v>
      </c>
      <c r="NJ15" s="23">
        <v>1.8365E-3</v>
      </c>
      <c r="NK15" s="23">
        <v>3.0528999999999999E-3</v>
      </c>
      <c r="NL15" s="23">
        <v>2.3178999999999999E-3</v>
      </c>
      <c r="NM15" s="23">
        <v>2.8151999999999999E-3</v>
      </c>
      <c r="NN15" s="23">
        <v>2.5371E-3</v>
      </c>
      <c r="NO15" s="23">
        <v>1.6661E-3</v>
      </c>
      <c r="NP15" s="23">
        <v>1.9292000000000001E-3</v>
      </c>
      <c r="NQ15" s="23">
        <v>2.3990999999999999E-3</v>
      </c>
      <c r="NR15" s="23">
        <v>3.9480000000000001E-3</v>
      </c>
      <c r="NS15" s="23">
        <v>9.6912999999999999E-3</v>
      </c>
      <c r="NT15" s="23">
        <v>1.2026E-2</v>
      </c>
      <c r="NU15" s="23">
        <v>7.3073000000000001E-3</v>
      </c>
      <c r="NV15" s="23">
        <v>3.0435000000000002E-3</v>
      </c>
      <c r="NW15" s="23">
        <v>2.2003999999999999E-3</v>
      </c>
      <c r="NX15" s="23">
        <v>2.532E-3</v>
      </c>
      <c r="NY15" s="23">
        <v>1.9478E-3</v>
      </c>
      <c r="NZ15" s="23">
        <v>1.9377999999999999E-3</v>
      </c>
      <c r="OA15" s="23">
        <v>3.9497000000000004E-3</v>
      </c>
      <c r="OB15" s="23">
        <v>8.2301000000000006E-3</v>
      </c>
      <c r="OC15" s="23">
        <v>9.1906999999999996E-3</v>
      </c>
      <c r="OD15" s="23">
        <v>6.0309999999999999E-3</v>
      </c>
      <c r="OE15" s="23">
        <v>3.4711E-3</v>
      </c>
      <c r="OF15" s="23">
        <v>3.2062000000000002E-3</v>
      </c>
      <c r="OG15" s="23">
        <v>1.9913999999999999E-3</v>
      </c>
      <c r="OH15" s="23">
        <v>1.4342999999999999E-3</v>
      </c>
      <c r="OI15" s="23">
        <v>2.5561E-3</v>
      </c>
      <c r="OJ15" s="23">
        <v>3.2588000000000001E-3</v>
      </c>
      <c r="OK15" s="23">
        <v>1.5158999999999999E-3</v>
      </c>
      <c r="OL15" s="23">
        <v>1.9732E-3</v>
      </c>
      <c r="OM15" s="23">
        <v>2.5688E-3</v>
      </c>
      <c r="ON15" s="23">
        <v>3.0515E-3</v>
      </c>
      <c r="OO15" s="23">
        <v>1.4326E-3</v>
      </c>
      <c r="OP15" s="23">
        <v>3.6806999999999999E-3</v>
      </c>
      <c r="OQ15" s="23">
        <v>1.4794999999999999E-3</v>
      </c>
      <c r="OR15" s="23">
        <v>2.5734E-3</v>
      </c>
      <c r="OS15" s="23">
        <v>1.3912E-3</v>
      </c>
      <c r="OT15" s="25">
        <v>2.6196000000000001E-3</v>
      </c>
      <c r="OU15" s="23">
        <v>3.3597000000000002E-3</v>
      </c>
      <c r="OV15" s="23">
        <v>3.5422000000000001E-3</v>
      </c>
      <c r="OW15" s="23">
        <v>2.7696999999999999E-3</v>
      </c>
      <c r="OX15" s="23">
        <v>7.9098999999999992E-3</v>
      </c>
      <c r="OY15" s="23">
        <v>4.7904000000000002E-3</v>
      </c>
      <c r="OZ15" s="23">
        <v>3.3993000000000001E-3</v>
      </c>
      <c r="PA15" s="23">
        <v>1.6076E-3</v>
      </c>
      <c r="PB15" s="23">
        <v>1.7137999999999999E-3</v>
      </c>
      <c r="PC15" s="23">
        <v>7.3320999999999998E-4</v>
      </c>
      <c r="PD15" s="23">
        <v>8.7140000000000004E-4</v>
      </c>
      <c r="PE15" s="23">
        <v>1.0001999999999999E-3</v>
      </c>
      <c r="PF15" s="23">
        <v>8.5981000000000002E-4</v>
      </c>
      <c r="PG15" s="23">
        <v>1.7607E-3</v>
      </c>
      <c r="PH15" s="23">
        <v>1.3776999999999999E-3</v>
      </c>
      <c r="PI15" s="23">
        <v>1.1341999999999999E-3</v>
      </c>
      <c r="PJ15" s="23">
        <v>1.2221999999999999E-3</v>
      </c>
      <c r="PK15" s="23">
        <v>1.2842000000000001E-3</v>
      </c>
      <c r="PL15" s="23">
        <v>2.4562999999999998E-3</v>
      </c>
      <c r="PM15" s="23">
        <v>2.0874000000000001E-3</v>
      </c>
      <c r="PN15" s="23">
        <v>2.3121999999999999E-3</v>
      </c>
      <c r="PO15" s="23">
        <v>1.5832999999999999E-3</v>
      </c>
      <c r="PP15" s="23">
        <v>1.8813E-3</v>
      </c>
      <c r="PQ15" s="23">
        <v>2.0807E-3</v>
      </c>
      <c r="PR15" s="23">
        <v>3.3739999999999999E-2</v>
      </c>
      <c r="PS15" s="23">
        <v>5.5883000000000002E-2</v>
      </c>
      <c r="PT15" s="23">
        <v>2.0875999999999998E-3</v>
      </c>
      <c r="PU15" s="23">
        <v>1.6286E-3</v>
      </c>
      <c r="PV15" s="23">
        <v>1.7872000000000001E-3</v>
      </c>
      <c r="PW15" s="23">
        <v>1.7179000000000001E-3</v>
      </c>
      <c r="PX15" s="23">
        <v>1.6102E-3</v>
      </c>
      <c r="PY15" s="23">
        <v>2.6091999999999999E-3</v>
      </c>
      <c r="PZ15" s="23">
        <v>2.9805999999999999E-3</v>
      </c>
      <c r="QA15" s="23">
        <v>4.7188999999999998E-3</v>
      </c>
      <c r="QB15" s="23">
        <v>7.6997999999999997E-3</v>
      </c>
      <c r="QC15" s="23">
        <v>5.0818E-3</v>
      </c>
      <c r="QD15" s="23">
        <v>4.0013999999999996E-3</v>
      </c>
      <c r="QE15" s="23">
        <v>3.3148000000000001E-3</v>
      </c>
      <c r="QF15" s="25">
        <v>6.5878999999999998E-3</v>
      </c>
      <c r="QG15" s="26">
        <v>2.0837000000000001E-2</v>
      </c>
      <c r="QH15" s="23">
        <v>2.3977E-3</v>
      </c>
      <c r="QI15" s="23">
        <v>2.4811E-3</v>
      </c>
      <c r="QJ15" s="23">
        <v>2.215E-3</v>
      </c>
      <c r="QK15" s="23">
        <v>6.6369999999999997E-3</v>
      </c>
      <c r="QL15" s="23">
        <v>9.8747000000000001E-3</v>
      </c>
      <c r="QM15" s="23">
        <v>7.5047999999999998E-3</v>
      </c>
      <c r="QN15" s="23">
        <v>1.0429000000000001E-2</v>
      </c>
      <c r="QO15" s="23">
        <v>3.5114E-3</v>
      </c>
      <c r="QP15" s="23">
        <v>2.9696000000000002E-3</v>
      </c>
      <c r="QQ15" s="23">
        <v>2.4805000000000001E-3</v>
      </c>
      <c r="QR15" s="23">
        <v>2.2472E-3</v>
      </c>
      <c r="QS15" s="23">
        <v>2.0224000000000002E-3</v>
      </c>
      <c r="QT15" s="23">
        <v>2.5006999999999998E-3</v>
      </c>
      <c r="QU15" s="23">
        <v>8.4040999999999994E-3</v>
      </c>
      <c r="QV15" s="25">
        <v>1.2813E-2</v>
      </c>
      <c r="QW15" s="23">
        <v>7.9454999999999994E-3</v>
      </c>
      <c r="QX15" s="23">
        <v>3.6265999999999998E-3</v>
      </c>
      <c r="QY15" s="23">
        <v>5.0921999999999999E-3</v>
      </c>
      <c r="QZ15" s="23">
        <v>1.3729E-3</v>
      </c>
      <c r="RA15" s="23">
        <v>1.0277999999999999E-3</v>
      </c>
      <c r="RB15" s="23">
        <v>1.0456E-3</v>
      </c>
      <c r="RC15" s="23">
        <v>1.6909E-3</v>
      </c>
      <c r="RD15" s="23">
        <v>1.0690999999999999E-3</v>
      </c>
      <c r="RE15" s="23">
        <v>2.6643999999999999E-3</v>
      </c>
      <c r="RF15" s="23">
        <v>7.0670000000000004E-3</v>
      </c>
      <c r="RG15" s="23">
        <v>9.6244E-3</v>
      </c>
      <c r="RH15" s="23">
        <v>1.0331999999999999E-2</v>
      </c>
      <c r="RI15" s="23">
        <v>6.6863000000000001E-3</v>
      </c>
      <c r="RJ15" s="23">
        <v>1.9055000000000001E-3</v>
      </c>
      <c r="RK15" s="23">
        <v>1.2508E-3</v>
      </c>
      <c r="RL15" s="23">
        <v>9.5264000000000004E-4</v>
      </c>
      <c r="RM15" s="23">
        <v>1.1414999999999999E-3</v>
      </c>
      <c r="RN15" s="23">
        <v>1.8223E-3</v>
      </c>
      <c r="RO15" s="23">
        <v>2.3749999999999999E-3</v>
      </c>
      <c r="RP15" s="25">
        <v>2.8592999999999999E-3</v>
      </c>
      <c r="RQ15" s="23">
        <v>2.4025000000000001E-3</v>
      </c>
      <c r="RR15" s="23">
        <v>1.9284E-3</v>
      </c>
      <c r="RS15" s="23">
        <v>2.1275999999999999E-3</v>
      </c>
      <c r="RT15" s="23">
        <v>1.5070999999999999E-3</v>
      </c>
      <c r="RU15" s="23">
        <v>1.0794000000000001E-3</v>
      </c>
      <c r="RV15" s="23">
        <v>1.0739E-3</v>
      </c>
      <c r="RW15" s="23">
        <v>1.5865E-3</v>
      </c>
      <c r="RX15" s="23">
        <v>7.3808000000000001E-4</v>
      </c>
      <c r="RY15" s="23">
        <v>5.7698000000000005E-4</v>
      </c>
      <c r="RZ15" s="23">
        <v>6.1764000000000003E-4</v>
      </c>
      <c r="SA15" s="23">
        <v>7.4801000000000002E-4</v>
      </c>
      <c r="SB15" s="23">
        <v>4.7277000000000002E-4</v>
      </c>
      <c r="SC15" s="23">
        <v>4.4587000000000001E-4</v>
      </c>
      <c r="SD15" s="23">
        <v>1.0088E-3</v>
      </c>
      <c r="SE15" s="23">
        <v>5.0389E-4</v>
      </c>
      <c r="SF15" s="23">
        <v>7.6055000000000003E-4</v>
      </c>
      <c r="SG15" s="23">
        <v>9.6261999999999997E-4</v>
      </c>
      <c r="SH15" s="23">
        <v>1.4758E-3</v>
      </c>
      <c r="SI15" s="23">
        <v>7.4483999999999998E-4</v>
      </c>
      <c r="SJ15" s="23">
        <v>1.0460999999999999E-3</v>
      </c>
      <c r="SK15" s="23">
        <v>1.6877999999999999E-3</v>
      </c>
      <c r="SL15" s="23">
        <v>1.2233000000000001E-3</v>
      </c>
      <c r="SM15" s="23">
        <v>5.3149999999999996E-4</v>
      </c>
      <c r="SN15" s="23">
        <v>5.3762000000000005E-4</v>
      </c>
      <c r="SO15" s="23">
        <v>4.4153999999999998E-4</v>
      </c>
      <c r="SP15" s="23">
        <v>5.0887000000000003E-4</v>
      </c>
      <c r="SQ15" s="23">
        <v>4.6842999999999999E-4</v>
      </c>
      <c r="SR15" s="23">
        <v>8.5793999999999996E-4</v>
      </c>
      <c r="SS15" s="23">
        <v>1.1039999999999999E-3</v>
      </c>
      <c r="ST15" s="23">
        <v>1.6620999999999999E-3</v>
      </c>
      <c r="SU15" s="23">
        <v>1.3751E-3</v>
      </c>
      <c r="SV15" s="23">
        <v>2.8070999999999999E-3</v>
      </c>
      <c r="SW15" s="23">
        <v>1.5307999999999999E-3</v>
      </c>
      <c r="SX15" s="23">
        <v>1.5724999999999999E-3</v>
      </c>
      <c r="SY15" s="23">
        <v>1.1161999999999999E-3</v>
      </c>
      <c r="SZ15" s="23">
        <v>1.2156999999999999E-3</v>
      </c>
      <c r="TA15" s="23">
        <v>1.0277999999999999E-3</v>
      </c>
      <c r="TB15" s="23">
        <v>1.1234000000000001E-3</v>
      </c>
      <c r="TC15" s="23">
        <v>1.6519E-3</v>
      </c>
      <c r="TD15" s="23">
        <v>1.4802999999999999E-3</v>
      </c>
      <c r="TE15" s="23">
        <v>2.4055000000000001E-3</v>
      </c>
      <c r="TF15" s="25">
        <v>3.1139000000000002E-3</v>
      </c>
      <c r="TG15" s="23">
        <v>1.851E-3</v>
      </c>
      <c r="TH15" s="23">
        <v>1.4195E-3</v>
      </c>
      <c r="TI15" s="23">
        <v>2.1313E-3</v>
      </c>
      <c r="TJ15" s="23">
        <v>2.9434000000000001E-3</v>
      </c>
      <c r="TK15" s="23">
        <v>1.0862000000000001E-3</v>
      </c>
      <c r="TL15" s="23">
        <v>1.6525000000000001E-3</v>
      </c>
      <c r="TM15" s="23">
        <v>1.7348000000000001E-3</v>
      </c>
      <c r="TN15" s="23">
        <v>2.2764999999999999E-3</v>
      </c>
      <c r="TO15" s="23">
        <v>3.3162000000000001E-3</v>
      </c>
      <c r="TP15" s="25">
        <v>3.1679E-3</v>
      </c>
      <c r="TQ15" s="23">
        <v>2.8146E-3</v>
      </c>
      <c r="TR15" s="23">
        <v>1.1764E-3</v>
      </c>
      <c r="TS15" s="23">
        <v>9.4445E-4</v>
      </c>
      <c r="TT15" s="23">
        <v>7.4021999999999998E-4</v>
      </c>
      <c r="TU15" s="23">
        <v>6.6973E-4</v>
      </c>
      <c r="TV15" s="23">
        <v>5.3887E-4</v>
      </c>
      <c r="TW15" s="23">
        <v>1.1628000000000001E-3</v>
      </c>
      <c r="TX15" s="23">
        <v>7.3939000000000003E-4</v>
      </c>
      <c r="TY15" s="23">
        <v>6.5702999999999996E-4</v>
      </c>
      <c r="TZ15" s="23">
        <v>7.2868E-4</v>
      </c>
      <c r="UA15" s="23">
        <v>2.6140999999999998E-3</v>
      </c>
      <c r="UB15" s="23">
        <v>1.4308000000000001E-3</v>
      </c>
      <c r="UC15" s="23">
        <v>8.2969000000000001E-4</v>
      </c>
      <c r="UD15" s="23">
        <v>1.1054000000000001E-3</v>
      </c>
      <c r="UE15" s="23">
        <v>1.2279999999999999E-3</v>
      </c>
      <c r="UF15" s="23">
        <v>2.0929999999999998E-3</v>
      </c>
      <c r="UG15" s="23">
        <v>2.6261000000000001E-3</v>
      </c>
      <c r="UH15" s="23">
        <v>3.3647999999999998E-3</v>
      </c>
      <c r="UI15" s="23">
        <v>5.0853000000000001E-3</v>
      </c>
      <c r="UJ15" s="23">
        <v>3.9557000000000004E-3</v>
      </c>
      <c r="UK15" s="23">
        <v>4.9648000000000001E-3</v>
      </c>
      <c r="UL15" s="23">
        <v>3.3292E-3</v>
      </c>
      <c r="UM15" s="23">
        <v>2.4488000000000001E-3</v>
      </c>
      <c r="UN15" s="23">
        <v>1.2269E-3</v>
      </c>
      <c r="UO15" s="23">
        <v>1.3354E-3</v>
      </c>
      <c r="UP15" s="23">
        <v>2.7255000000000001E-3</v>
      </c>
      <c r="UQ15" s="23">
        <v>2.8492999999999999E-3</v>
      </c>
      <c r="UR15" s="23">
        <v>2.0788999999999998E-3</v>
      </c>
      <c r="US15" s="23">
        <v>2.5276000000000001E-3</v>
      </c>
      <c r="UT15" s="23">
        <v>2.0498999999999999E-3</v>
      </c>
      <c r="UU15" s="23">
        <v>1.8749000000000001E-3</v>
      </c>
      <c r="UV15" s="23">
        <v>1.9421E-3</v>
      </c>
      <c r="UW15" s="23">
        <v>2.232E-3</v>
      </c>
      <c r="UX15" s="23">
        <v>1.4894000000000001E-3</v>
      </c>
      <c r="UY15" s="23">
        <v>1.6628000000000001E-3</v>
      </c>
      <c r="UZ15" s="23">
        <v>1.1168E-3</v>
      </c>
      <c r="VA15" s="23">
        <v>9.5828000000000005E-4</v>
      </c>
      <c r="VB15" s="23">
        <v>8.9895999999999997E-4</v>
      </c>
      <c r="VC15" s="23">
        <v>7.1801999999999999E-4</v>
      </c>
      <c r="VD15" s="23">
        <v>7.1358999999999995E-4</v>
      </c>
      <c r="VE15" s="23">
        <v>1.0300000000000001E-3</v>
      </c>
      <c r="VF15" s="23">
        <v>2.2326999999999998E-3</v>
      </c>
      <c r="VG15" s="25">
        <v>1.2917E-2</v>
      </c>
      <c r="VH15" s="23">
        <v>8.3113000000000002E-4</v>
      </c>
      <c r="VI15" s="23">
        <v>6.6127999999999998E-4</v>
      </c>
      <c r="VJ15" s="23">
        <v>3.1661999999999999E-4</v>
      </c>
      <c r="VK15" s="23">
        <v>5.1051000000000004E-4</v>
      </c>
      <c r="VL15" s="23">
        <v>3.0872000000000001E-4</v>
      </c>
      <c r="VM15" s="23">
        <v>3.5595000000000001E-4</v>
      </c>
      <c r="VN15" s="23">
        <v>4.0308E-4</v>
      </c>
      <c r="VO15" s="23">
        <v>3.7526999999999998E-4</v>
      </c>
      <c r="VP15" s="23">
        <v>3.3283999999999999E-4</v>
      </c>
      <c r="VQ15" s="23">
        <v>3.4094000000000003E-4</v>
      </c>
      <c r="VR15" s="23">
        <v>2.5359999999999998E-4</v>
      </c>
      <c r="VS15" s="23">
        <v>1.9780000000000001E-4</v>
      </c>
      <c r="VT15" s="23">
        <v>3.7879E-4</v>
      </c>
      <c r="VU15" s="23">
        <v>1.3237000000000001E-4</v>
      </c>
      <c r="VV15" s="23">
        <v>3.6816000000000003E-4</v>
      </c>
      <c r="VW15" s="23">
        <v>6.6737999999999997E-4</v>
      </c>
      <c r="VX15" s="23">
        <v>7.8421999999999997E-4</v>
      </c>
      <c r="VY15" s="23">
        <v>9.5746999999999998E-4</v>
      </c>
      <c r="VZ15" s="23">
        <v>1.3308E-3</v>
      </c>
      <c r="WA15" s="23">
        <v>9.1246000000000003E-4</v>
      </c>
      <c r="WB15" s="23">
        <v>1.1019999999999999E-3</v>
      </c>
      <c r="WC15" s="23">
        <v>9.4722000000000003E-4</v>
      </c>
      <c r="WD15" s="23">
        <v>8.2463000000000002E-4</v>
      </c>
      <c r="WE15" s="23">
        <v>7.4633999999999996E-4</v>
      </c>
      <c r="WF15" s="23">
        <v>7.2375E-4</v>
      </c>
      <c r="WG15" s="23">
        <v>5.6201999999999999E-4</v>
      </c>
      <c r="WH15" s="23">
        <v>4.2440000000000002E-4</v>
      </c>
      <c r="WI15" s="23">
        <v>5.1825000000000005E-4</v>
      </c>
      <c r="WJ15" s="23">
        <v>6.0787000000000005E-4</v>
      </c>
      <c r="WK15" s="23">
        <v>5.7437000000000005E-4</v>
      </c>
      <c r="WL15" s="23">
        <v>6.0422000000000004E-4</v>
      </c>
      <c r="WM15" s="23">
        <v>7.8441999999999997E-4</v>
      </c>
      <c r="WN15" s="23">
        <v>6.8683000000000004E-4</v>
      </c>
      <c r="WO15" s="23">
        <v>7.0859999999999999E-4</v>
      </c>
      <c r="WP15" s="23">
        <v>7.9524000000000001E-4</v>
      </c>
      <c r="WQ15" s="23">
        <v>8.4873000000000001E-4</v>
      </c>
      <c r="WR15" s="23">
        <v>8.9565000000000001E-4</v>
      </c>
      <c r="WS15" s="23">
        <v>7.6586000000000004E-4</v>
      </c>
      <c r="WT15" s="23">
        <v>5.7649000000000003E-4</v>
      </c>
      <c r="WU15" s="23">
        <v>6.7946E-4</v>
      </c>
      <c r="WV15" s="23">
        <v>5.9091000000000005E-4</v>
      </c>
      <c r="WW15" s="23">
        <v>6.5779E-4</v>
      </c>
      <c r="WX15" s="23">
        <v>2.6540999999999999E-3</v>
      </c>
      <c r="WY15" s="23">
        <v>2.1578999999999999E-3</v>
      </c>
      <c r="WZ15" s="23">
        <v>1.2516999999999999E-3</v>
      </c>
      <c r="XA15" s="23">
        <v>1.0258000000000001E-3</v>
      </c>
      <c r="XB15" s="23">
        <v>8.1006000000000003E-4</v>
      </c>
      <c r="XC15" s="23">
        <v>6.8252999999999999E-4</v>
      </c>
      <c r="XD15" s="23">
        <v>8.7971999999999996E-4</v>
      </c>
      <c r="XE15" s="23">
        <v>7.2765999999999998E-4</v>
      </c>
      <c r="XF15" s="23">
        <v>8.3761999999999997E-4</v>
      </c>
      <c r="XG15" s="23">
        <v>6.7078000000000005E-4</v>
      </c>
      <c r="XH15" s="23">
        <v>9.2478999999999999E-4</v>
      </c>
      <c r="XI15" s="23">
        <v>1.1574999999999999E-3</v>
      </c>
      <c r="XJ15" s="23">
        <v>1.2378999999999999E-3</v>
      </c>
      <c r="XK15" s="23">
        <v>1.439E-3</v>
      </c>
      <c r="XL15" s="23">
        <v>2.3811000000000001E-3</v>
      </c>
      <c r="XM15" s="23">
        <v>2.2327E-2</v>
      </c>
      <c r="XN15" s="23">
        <v>1.8364999999999999E-2</v>
      </c>
      <c r="XO15" s="26">
        <v>7.0669000000000001E-3</v>
      </c>
      <c r="XP15" s="23">
        <v>2.7717000000000002E-3</v>
      </c>
      <c r="XQ15" s="23">
        <v>2.8524000000000002E-3</v>
      </c>
      <c r="XR15" s="23">
        <v>3.7150999999999998E-3</v>
      </c>
      <c r="XS15" s="23">
        <v>3.2463000000000001E-3</v>
      </c>
      <c r="XT15" s="23">
        <v>2.3725E-3</v>
      </c>
      <c r="XU15" s="23">
        <v>1.6153999999999999E-3</v>
      </c>
      <c r="XV15" s="23">
        <v>1.9507000000000001E-3</v>
      </c>
      <c r="XW15" s="23">
        <v>9.811100000000001E-4</v>
      </c>
      <c r="XX15" s="23">
        <v>1.2979999999999999E-3</v>
      </c>
      <c r="XY15" s="23">
        <v>1.1483999999999999E-3</v>
      </c>
      <c r="XZ15" s="23">
        <v>1.245E-3</v>
      </c>
      <c r="YA15" s="23">
        <v>1.3343999999999999E-3</v>
      </c>
      <c r="YB15" s="23">
        <v>1.6752E-3</v>
      </c>
      <c r="YC15" s="23">
        <v>6.3020000000000003E-3</v>
      </c>
      <c r="YD15" s="23">
        <v>6.4961999999999997E-3</v>
      </c>
      <c r="YE15" s="23">
        <v>6.5508000000000005E-4</v>
      </c>
      <c r="YF15" s="23">
        <v>1.485E-3</v>
      </c>
      <c r="YG15" s="23">
        <v>1.4418E-3</v>
      </c>
      <c r="YH15" s="23">
        <v>4.5506000000000002E-4</v>
      </c>
      <c r="YI15" s="23">
        <v>2.7462E-4</v>
      </c>
      <c r="YJ15" s="23">
        <v>3.6929999999999998E-4</v>
      </c>
      <c r="YK15" s="23">
        <v>1.2407999999999999E-4</v>
      </c>
      <c r="YL15" s="23">
        <v>1.1555E-4</v>
      </c>
      <c r="YM15" s="23">
        <v>5.1687E-4</v>
      </c>
      <c r="YN15" s="23">
        <v>7.2124000000000005E-4</v>
      </c>
      <c r="YO15" s="23">
        <v>6.6795000000000005E-4</v>
      </c>
      <c r="YP15" s="23">
        <v>1.738E-3</v>
      </c>
      <c r="YQ15" s="23">
        <v>1.6267E-3</v>
      </c>
      <c r="YR15" s="23">
        <v>6.8796999999999999E-4</v>
      </c>
      <c r="YS15" s="23">
        <v>2.6178999999999998E-3</v>
      </c>
      <c r="YT15" s="23">
        <v>2.1559000000000001E-3</v>
      </c>
      <c r="YU15" s="23">
        <v>2.5860000000000002E-3</v>
      </c>
      <c r="YV15" s="23">
        <v>1.6597999999999999E-3</v>
      </c>
      <c r="YW15" s="23">
        <v>2.3443000000000001E-3</v>
      </c>
      <c r="YX15" s="23">
        <v>3.7467999999999998E-3</v>
      </c>
      <c r="YY15" s="23">
        <v>5.0524999999999997E-3</v>
      </c>
      <c r="YZ15" s="23">
        <v>3.3284E-3</v>
      </c>
      <c r="ZA15" s="23">
        <v>3.3692000000000001E-3</v>
      </c>
      <c r="ZB15" s="23">
        <v>2.5902E-3</v>
      </c>
      <c r="ZC15" s="23">
        <v>1.6753E-3</v>
      </c>
      <c r="ZD15" s="23">
        <v>1.9924999999999999E-3</v>
      </c>
      <c r="ZE15" s="23">
        <v>2.5152E-3</v>
      </c>
      <c r="ZF15" s="25">
        <v>2.2560000000000002E-3</v>
      </c>
      <c r="ZG15" s="23">
        <v>1.7440000000000001E-3</v>
      </c>
      <c r="ZH15" s="23">
        <v>1.9261E-3</v>
      </c>
      <c r="ZI15" s="23">
        <v>1.405E-3</v>
      </c>
      <c r="ZJ15" s="23">
        <v>8.6291000000000004E-4</v>
      </c>
      <c r="ZK15" s="23">
        <v>5.2948999999999997E-4</v>
      </c>
      <c r="ZL15" s="23">
        <v>3.9041E-4</v>
      </c>
      <c r="ZM15" s="23">
        <v>3.4001000000000002E-4</v>
      </c>
      <c r="ZN15" s="23">
        <v>2.5467000000000003E-4</v>
      </c>
      <c r="ZO15" s="23">
        <v>2.3758000000000001E-4</v>
      </c>
      <c r="ZP15" s="23">
        <v>6.8984000000000002E-5</v>
      </c>
      <c r="ZQ15" s="23">
        <v>3.5515000000000001E-5</v>
      </c>
      <c r="ZR15" s="23">
        <v>1.4072999999999999E-4</v>
      </c>
      <c r="ZS15" s="23">
        <v>-5.3381999999999998E-5</v>
      </c>
      <c r="ZT15" s="23">
        <v>1.4208999999999999E-4</v>
      </c>
      <c r="ZU15" s="23">
        <v>1.7299000000000001E-4</v>
      </c>
      <c r="ZV15" s="23">
        <v>2.1117E-4</v>
      </c>
      <c r="ZW15" s="23">
        <v>1.4206000000000001E-4</v>
      </c>
      <c r="ZX15" s="23">
        <v>2.7797999999999999E-4</v>
      </c>
      <c r="ZY15" s="23">
        <v>1.2279000000000001E-4</v>
      </c>
      <c r="ZZ15" s="23">
        <v>-8.8403999999999992E-6</v>
      </c>
      <c r="AAA15" s="23">
        <v>1.1595E-4</v>
      </c>
      <c r="AAB15" s="23">
        <v>7.5945999999999994E-5</v>
      </c>
      <c r="AAC15" s="23">
        <v>-5.0145999999999997E-5</v>
      </c>
      <c r="AAD15" s="23">
        <v>-7.3051000000000002E-5</v>
      </c>
      <c r="AAE15" s="23">
        <v>2.1435999999999999E-5</v>
      </c>
      <c r="AAF15" s="23">
        <v>5.5081000000000003E-5</v>
      </c>
      <c r="AAG15" s="23">
        <v>-8.4046999999999993E-6</v>
      </c>
      <c r="AAH15" s="23">
        <v>2.6546999999999998E-5</v>
      </c>
      <c r="AAI15" s="23">
        <v>-6.9735999999999998E-5</v>
      </c>
      <c r="AAJ15" s="23">
        <v>1.2897000000000001E-4</v>
      </c>
      <c r="AAK15" s="23">
        <v>1.7563999999999999E-4</v>
      </c>
      <c r="AAL15" s="23">
        <v>1.2338E-4</v>
      </c>
      <c r="AAM15" s="23">
        <v>-1.7373000000000001E-5</v>
      </c>
      <c r="AAN15" s="23">
        <v>-5.0294000000000003E-5</v>
      </c>
      <c r="AAO15" s="23">
        <v>-3.9495E-5</v>
      </c>
      <c r="AAP15" s="23">
        <v>-1.4016000000000001E-4</v>
      </c>
      <c r="AAQ15" s="23">
        <v>2.5100999999999999E-5</v>
      </c>
    </row>
    <row r="16" spans="1:719" x14ac:dyDescent="0.3">
      <c r="A16" s="23" t="s">
        <v>88</v>
      </c>
      <c r="B16" s="23" t="s">
        <v>89</v>
      </c>
      <c r="C16" s="24">
        <v>3</v>
      </c>
      <c r="D16" s="24" t="s">
        <v>66</v>
      </c>
      <c r="E16" s="23">
        <v>1.8531E-4</v>
      </c>
      <c r="F16" s="23">
        <v>6.3565999999999994E-5</v>
      </c>
      <c r="G16" s="23">
        <v>6.9426999999999998E-5</v>
      </c>
      <c r="H16" s="23">
        <v>3.4708E-5</v>
      </c>
      <c r="I16" s="23">
        <v>2.6508999999999999E-6</v>
      </c>
      <c r="J16" s="23">
        <v>1.9199999999999999E-5</v>
      </c>
      <c r="K16" s="23">
        <v>-8.3028000000000005E-5</v>
      </c>
      <c r="L16" s="23">
        <v>-1.0003000000000001E-5</v>
      </c>
      <c r="M16" s="23">
        <v>1.6044E-4</v>
      </c>
      <c r="N16" s="23">
        <v>1.1734E-4</v>
      </c>
      <c r="O16" s="23">
        <v>1.5939000000000001E-5</v>
      </c>
      <c r="P16" s="23">
        <v>2.9411999999999999E-5</v>
      </c>
      <c r="Q16" s="23">
        <v>8.1635E-5</v>
      </c>
      <c r="R16" s="23">
        <v>1.0882000000000001E-4</v>
      </c>
      <c r="S16" s="23">
        <v>9.6811000000000005E-5</v>
      </c>
      <c r="T16" s="23">
        <v>6.9146000000000005E-5</v>
      </c>
      <c r="U16" s="23">
        <v>2.2897999999999999E-4</v>
      </c>
      <c r="V16" s="23">
        <v>1.4931999999999999E-4</v>
      </c>
      <c r="W16" s="23">
        <v>2.6446E-4</v>
      </c>
      <c r="X16" s="23">
        <v>1.1162000000000001E-4</v>
      </c>
      <c r="Y16" s="23">
        <v>1.7997000000000001E-5</v>
      </c>
      <c r="Z16" s="23">
        <v>-9.7236999999999998E-6</v>
      </c>
      <c r="AA16" s="23">
        <v>9.3140000000000006E-5</v>
      </c>
      <c r="AB16" s="23">
        <v>-1.6860000000000001E-5</v>
      </c>
      <c r="AC16" s="23">
        <v>4.5055999999999997E-5</v>
      </c>
      <c r="AD16" s="23">
        <v>-6.0515999999999998E-6</v>
      </c>
      <c r="AE16" s="23">
        <v>3.2549999999999998E-5</v>
      </c>
      <c r="AF16" s="23">
        <v>7.4088000000000001E-6</v>
      </c>
      <c r="AG16" s="23">
        <v>-1.1389999999999999E-5</v>
      </c>
      <c r="AH16" s="23">
        <v>2.9107000000000001E-5</v>
      </c>
      <c r="AI16" s="23">
        <v>-1.6832000000000001E-5</v>
      </c>
      <c r="AJ16" s="23">
        <v>1.5045E-4</v>
      </c>
      <c r="AK16" s="23">
        <v>5.6885999999999997E-5</v>
      </c>
      <c r="AL16" s="23">
        <v>1.9851E-4</v>
      </c>
      <c r="AM16" s="23">
        <v>9.4827000000000005E-5</v>
      </c>
      <c r="AN16" s="23">
        <v>6.2181999999999995E-5</v>
      </c>
      <c r="AO16" s="23">
        <v>1.4722999999999999E-5</v>
      </c>
      <c r="AP16" s="23">
        <v>1.3536000000000001E-4</v>
      </c>
      <c r="AQ16" s="23">
        <v>7.5236999999999998E-5</v>
      </c>
      <c r="AR16" s="23">
        <v>1.7264E-4</v>
      </c>
      <c r="AS16" s="23">
        <v>2.7056999999999998E-4</v>
      </c>
      <c r="AT16" s="23">
        <v>2.1321999999999999E-4</v>
      </c>
      <c r="AU16" s="23">
        <v>1.2862E-4</v>
      </c>
      <c r="AV16" s="23">
        <v>5.9477E-5</v>
      </c>
      <c r="AW16" s="23">
        <v>7.6674000000000005E-5</v>
      </c>
      <c r="AX16" s="23">
        <v>1.4980000000000001E-4</v>
      </c>
      <c r="AY16" s="23">
        <v>4.0506E-4</v>
      </c>
      <c r="AZ16" s="23">
        <v>4.0193E-4</v>
      </c>
      <c r="BA16" s="23">
        <v>3.0329E-4</v>
      </c>
      <c r="BB16" s="23">
        <v>1.7909999999999999E-4</v>
      </c>
      <c r="BC16" s="23">
        <v>1.4197E-4</v>
      </c>
      <c r="BD16" s="23">
        <v>1.7581000000000001E-4</v>
      </c>
      <c r="BE16" s="23">
        <v>3.079E-4</v>
      </c>
      <c r="BF16" s="23">
        <v>2.3195999999999999E-4</v>
      </c>
      <c r="BG16" s="23">
        <v>2.4986000000000002E-4</v>
      </c>
      <c r="BH16" s="23">
        <v>5.3702000000000003E-3</v>
      </c>
      <c r="BI16" s="23">
        <v>5.6448999999999996E-4</v>
      </c>
      <c r="BJ16" s="23">
        <v>1.5142000000000001E-4</v>
      </c>
      <c r="BK16" s="23">
        <v>4.4300999999999997E-4</v>
      </c>
      <c r="BL16" s="23">
        <v>1.3129999999999999E-4</v>
      </c>
      <c r="BM16" s="23">
        <v>1.5495999999999999E-4</v>
      </c>
      <c r="BN16" s="23">
        <v>1.4458E-4</v>
      </c>
      <c r="BO16" s="23">
        <v>1.0042E-4</v>
      </c>
      <c r="BP16" s="23">
        <v>1.4253000000000001E-4</v>
      </c>
      <c r="BQ16" s="23">
        <v>1.7846999999999999E-4</v>
      </c>
      <c r="BR16" s="23">
        <v>2.4804999999999998E-4</v>
      </c>
      <c r="BS16" s="23">
        <v>2.2733000000000001E-4</v>
      </c>
      <c r="BT16" s="23">
        <v>5.3137000000000003E-5</v>
      </c>
      <c r="BU16" s="23">
        <v>7.4976999999999997E-5</v>
      </c>
      <c r="BV16" s="23">
        <v>3.2012000000000002E-4</v>
      </c>
      <c r="BW16" s="23">
        <v>3.8210000000000002E-4</v>
      </c>
      <c r="BX16" s="23">
        <v>4.3412000000000002E-4</v>
      </c>
      <c r="BY16" s="23">
        <v>4.7261999999999998E-4</v>
      </c>
      <c r="BZ16" s="23">
        <v>7.9637999999999996E-4</v>
      </c>
      <c r="CA16" s="23">
        <v>1.1345000000000001E-3</v>
      </c>
      <c r="CB16" s="23">
        <v>7.7335000000000001E-4</v>
      </c>
      <c r="CC16" s="23">
        <v>3.7813000000000001E-4</v>
      </c>
      <c r="CD16" s="23">
        <v>3.2736000000000001E-4</v>
      </c>
      <c r="CE16" s="23">
        <v>1.0857999999999999E-4</v>
      </c>
      <c r="CF16" s="23">
        <v>1.3420000000000001E-4</v>
      </c>
      <c r="CG16" s="23">
        <v>2.0620999999999999E-4</v>
      </c>
      <c r="CH16" s="23">
        <v>2.1230000000000001E-4</v>
      </c>
      <c r="CI16" s="23">
        <v>1.2341000000000001E-4</v>
      </c>
      <c r="CJ16" s="23">
        <v>4.4271000000000002E-4</v>
      </c>
      <c r="CK16" s="23">
        <v>1.5244E-4</v>
      </c>
      <c r="CL16" s="23">
        <v>1.3322E-4</v>
      </c>
      <c r="CM16" s="23">
        <v>1.0958E-4</v>
      </c>
      <c r="CN16" s="23">
        <v>2.0393000000000001E-4</v>
      </c>
      <c r="CO16" s="23">
        <v>1.5656000000000001E-4</v>
      </c>
      <c r="CP16" s="23">
        <v>1.1703E-4</v>
      </c>
      <c r="CQ16" s="23">
        <v>1.5441000000000001E-4</v>
      </c>
      <c r="CR16" s="23">
        <v>1.8215000000000001E-4</v>
      </c>
      <c r="CS16" s="23">
        <v>8.4379E-5</v>
      </c>
      <c r="CT16" s="23">
        <v>2.8921E-5</v>
      </c>
      <c r="CU16" s="23">
        <v>8.8962000000000006E-5</v>
      </c>
      <c r="CV16" s="23">
        <v>1.9724E-5</v>
      </c>
      <c r="CW16" s="23">
        <v>9.4022000000000002E-5</v>
      </c>
      <c r="CX16" s="23">
        <v>1.1667000000000001E-4</v>
      </c>
      <c r="CY16" s="23">
        <v>1.3860000000000001E-4</v>
      </c>
      <c r="CZ16" s="23">
        <v>2.2115000000000001E-4</v>
      </c>
      <c r="DA16" s="23">
        <v>1.4883E-4</v>
      </c>
      <c r="DB16" s="23">
        <v>7.7838999999999998E-5</v>
      </c>
      <c r="DC16" s="23">
        <v>1.6951999999999999E-4</v>
      </c>
      <c r="DD16" s="23">
        <v>2.9092000000000001E-4</v>
      </c>
      <c r="DE16" s="23">
        <v>3.2055000000000001E-4</v>
      </c>
      <c r="DF16" s="23">
        <v>4.7726000000000002E-4</v>
      </c>
      <c r="DG16" s="23">
        <v>5.2010999999999995E-4</v>
      </c>
      <c r="DH16" s="23">
        <v>2.2295999999999999E-4</v>
      </c>
      <c r="DI16" s="23">
        <v>1.3621E-4</v>
      </c>
      <c r="DJ16" s="23">
        <v>5.4688999999999998E-5</v>
      </c>
      <c r="DK16" s="23">
        <v>1.3951999999999999E-4</v>
      </c>
      <c r="DL16" s="23">
        <v>1.316E-4</v>
      </c>
      <c r="DM16" s="23">
        <v>1.0272000000000001E-4</v>
      </c>
      <c r="DN16" s="23">
        <v>1.5516999999999999E-4</v>
      </c>
      <c r="DO16" s="23">
        <v>1.2687000000000001E-4</v>
      </c>
      <c r="DP16" s="23">
        <v>1.1578000000000001E-4</v>
      </c>
      <c r="DQ16" s="23">
        <v>1.0281999999999999E-4</v>
      </c>
      <c r="DR16" s="23">
        <v>9.4246999999999994E-5</v>
      </c>
      <c r="DS16" s="23">
        <v>8.9468000000000005E-5</v>
      </c>
      <c r="DT16" s="23">
        <v>8.9530000000000005E-5</v>
      </c>
      <c r="DU16" s="23">
        <v>8.9653000000000004E-5</v>
      </c>
      <c r="DV16" s="23">
        <v>4.7324999999999998E-5</v>
      </c>
      <c r="DW16" s="23">
        <v>4.8677999999999997E-5</v>
      </c>
      <c r="DX16" s="23">
        <v>6.0541000000000002E-5</v>
      </c>
      <c r="DY16" s="23">
        <v>1.2872E-4</v>
      </c>
      <c r="DZ16" s="23">
        <v>1.1545E-4</v>
      </c>
      <c r="EA16" s="23">
        <v>2.8294000000000003E-4</v>
      </c>
      <c r="EB16" s="23">
        <v>1.2862E-4</v>
      </c>
      <c r="EC16" s="23">
        <v>1.1822E-4</v>
      </c>
      <c r="ED16" s="23">
        <v>1.5572000000000001E-4</v>
      </c>
      <c r="EE16" s="23">
        <v>1.1979E-4</v>
      </c>
      <c r="EF16" s="23">
        <v>2.5967999999999998E-4</v>
      </c>
      <c r="EG16" s="23">
        <v>1.7540000000000001E-4</v>
      </c>
      <c r="EH16" s="23">
        <v>1.6772E-4</v>
      </c>
      <c r="EI16" s="23">
        <v>1.7416E-4</v>
      </c>
      <c r="EJ16" s="23">
        <v>2.8753999999999997E-4</v>
      </c>
      <c r="EK16" s="23">
        <v>1.5768999999999999E-4</v>
      </c>
      <c r="EL16" s="23">
        <v>2.2039999999999999E-4</v>
      </c>
      <c r="EM16" s="23">
        <v>1.9328999999999999E-4</v>
      </c>
      <c r="EN16" s="23">
        <v>1.6234999999999999E-4</v>
      </c>
      <c r="EO16" s="23">
        <v>2.0893999999999999E-4</v>
      </c>
      <c r="EP16" s="23">
        <v>9.5797000000000005E-5</v>
      </c>
      <c r="EQ16" s="23">
        <v>9.8034000000000004E-5</v>
      </c>
      <c r="ER16" s="23">
        <v>8.5204000000000006E-5</v>
      </c>
      <c r="ES16" s="23">
        <v>1.2472000000000001E-4</v>
      </c>
      <c r="ET16" s="23">
        <v>2.1062000000000001E-4</v>
      </c>
      <c r="EU16" s="23">
        <v>1.6893E-4</v>
      </c>
      <c r="EV16" s="23">
        <v>1.9563E-4</v>
      </c>
      <c r="EW16" s="23">
        <v>1.0972E-4</v>
      </c>
      <c r="EX16" s="23">
        <v>2.0246000000000001E-4</v>
      </c>
      <c r="EY16" s="23">
        <v>1.7613000000000001E-4</v>
      </c>
      <c r="EZ16" s="23">
        <v>2.1728000000000001E-4</v>
      </c>
      <c r="FA16" s="23">
        <v>1.2956999999999999E-4</v>
      </c>
      <c r="FB16" s="23">
        <v>6.5832000000000003E-5</v>
      </c>
      <c r="FC16" s="23">
        <v>1.5236000000000001E-4</v>
      </c>
      <c r="FD16" s="23">
        <v>6.6644999999999996E-5</v>
      </c>
      <c r="FE16" s="23">
        <v>1.138E-4</v>
      </c>
      <c r="FF16" s="23">
        <v>1.6537999999999999E-4</v>
      </c>
      <c r="FG16" s="23">
        <v>3.5175000000000001E-4</v>
      </c>
      <c r="FH16" s="23">
        <v>2.7825000000000001E-4</v>
      </c>
      <c r="FI16" s="23">
        <v>1.0606E-4</v>
      </c>
      <c r="FJ16" s="23">
        <v>1.0618E-4</v>
      </c>
      <c r="FK16" s="23">
        <v>2.1927000000000001E-4</v>
      </c>
      <c r="FL16" s="23">
        <v>2.3992999999999999E-4</v>
      </c>
      <c r="FM16" s="23">
        <v>1.0522999999999999E-4</v>
      </c>
      <c r="FN16" s="23">
        <v>2.1488E-4</v>
      </c>
      <c r="FO16" s="23">
        <v>1.1892000000000001E-4</v>
      </c>
      <c r="FP16" s="23">
        <v>2.009E-4</v>
      </c>
      <c r="FQ16" s="23">
        <v>3.9259000000000001E-4</v>
      </c>
      <c r="FR16" s="23">
        <v>1.0827000000000001E-4</v>
      </c>
      <c r="FS16" s="23">
        <v>8.9357999999999994E-5</v>
      </c>
      <c r="FT16" s="23">
        <v>1.6492000000000001E-4</v>
      </c>
      <c r="FU16" s="23">
        <v>1.4835E-4</v>
      </c>
      <c r="FV16" s="23">
        <v>1.0137999999999999E-4</v>
      </c>
      <c r="FW16" s="23">
        <v>8.6458000000000005E-5</v>
      </c>
      <c r="FX16" s="23">
        <v>1.5592000000000001E-4</v>
      </c>
      <c r="FY16" s="23">
        <v>6.5582999999999999E-5</v>
      </c>
      <c r="FZ16" s="23">
        <v>5.1993999999999997E-5</v>
      </c>
      <c r="GA16" s="23">
        <v>6.0529999999999998E-5</v>
      </c>
      <c r="GB16" s="23">
        <v>1.4610000000000001E-5</v>
      </c>
      <c r="GC16" s="23">
        <v>9.4037999999999996E-5</v>
      </c>
      <c r="GD16" s="23">
        <v>1.6158000000000001E-4</v>
      </c>
      <c r="GE16" s="23">
        <v>2.0743000000000001E-4</v>
      </c>
      <c r="GF16" s="23">
        <v>1.7937000000000001E-4</v>
      </c>
      <c r="GG16" s="23">
        <v>8.2286000000000005E-5</v>
      </c>
      <c r="GH16" s="23">
        <v>1.4713000000000001E-4</v>
      </c>
      <c r="GI16" s="23">
        <v>1.6788999999999999E-4</v>
      </c>
      <c r="GJ16" s="23">
        <v>1.1259E-4</v>
      </c>
      <c r="GK16" s="23">
        <v>6.3452000000000002E-5</v>
      </c>
      <c r="GL16" s="23">
        <v>6.1630000000000005E-5</v>
      </c>
      <c r="GM16" s="23">
        <v>6.7434999999999994E-5</v>
      </c>
      <c r="GN16" s="23">
        <v>4.6588999999999997E-5</v>
      </c>
      <c r="GO16" s="23">
        <v>-2.971E-6</v>
      </c>
      <c r="GP16" s="23">
        <v>5.7268999999999998E-7</v>
      </c>
      <c r="GQ16" s="23">
        <v>9.9434000000000004E-6</v>
      </c>
      <c r="GR16" s="23">
        <v>8.9430000000000003E-5</v>
      </c>
      <c r="GS16" s="23">
        <v>1.2787000000000001E-4</v>
      </c>
      <c r="GT16" s="23">
        <v>4.8648000000000004E-6</v>
      </c>
      <c r="GU16" s="23">
        <v>1.3702000000000001E-4</v>
      </c>
      <c r="GV16" s="23">
        <v>9.1371999999999995E-6</v>
      </c>
      <c r="GW16" s="23">
        <v>1.3192999999999999E-4</v>
      </c>
      <c r="GX16" s="23">
        <v>4.104E-5</v>
      </c>
      <c r="GY16" s="23">
        <v>9.4048999999999993E-5</v>
      </c>
      <c r="GZ16" s="23">
        <v>1.27E-4</v>
      </c>
      <c r="HA16" s="23">
        <v>1.3907000000000001E-4</v>
      </c>
      <c r="HB16" s="23">
        <v>1.3090000000000001E-4</v>
      </c>
      <c r="HC16" s="23">
        <v>2.3378E-4</v>
      </c>
      <c r="HD16" s="23">
        <v>2.1647999999999999E-4</v>
      </c>
      <c r="HE16" s="23">
        <v>1.3270999999999999E-4</v>
      </c>
      <c r="HF16" s="23">
        <v>2.2636999999999999E-4</v>
      </c>
      <c r="HG16" s="23">
        <v>2.2394E-4</v>
      </c>
      <c r="HH16" s="23">
        <v>2.2121E-4</v>
      </c>
      <c r="HI16" s="25">
        <v>1.1813E-4</v>
      </c>
      <c r="HJ16" s="23">
        <v>1.5568E-4</v>
      </c>
      <c r="HK16" s="23">
        <v>1.2399000000000001E-4</v>
      </c>
      <c r="HL16" s="23">
        <v>3.4618000000000002E-4</v>
      </c>
      <c r="HM16" s="23">
        <v>3.4152E-4</v>
      </c>
      <c r="HN16" s="23">
        <v>2.8655999999999999E-4</v>
      </c>
      <c r="HO16" s="23">
        <v>2.8622000000000001E-4</v>
      </c>
      <c r="HP16" s="23">
        <v>1.0623E-4</v>
      </c>
      <c r="HQ16" s="23">
        <v>3.0719999999999997E-5</v>
      </c>
      <c r="HR16" s="23">
        <v>5.9372E-5</v>
      </c>
      <c r="HS16" s="23">
        <v>9.9042000000000005E-5</v>
      </c>
      <c r="HT16" s="23">
        <v>5.1885999999999998E-5</v>
      </c>
      <c r="HU16" s="23">
        <v>1.2854000000000001E-4</v>
      </c>
      <c r="HV16" s="23">
        <v>1.6959000000000001E-4</v>
      </c>
      <c r="HW16" s="23">
        <v>9.1673000000000001E-5</v>
      </c>
      <c r="HX16" s="23">
        <v>4.5080999999999997E-5</v>
      </c>
      <c r="HY16" s="23">
        <v>1.4981E-4</v>
      </c>
      <c r="HZ16" s="23">
        <v>8.6423999999999998E-5</v>
      </c>
      <c r="IA16" s="23">
        <v>1.8105E-5</v>
      </c>
      <c r="IB16" s="23">
        <v>1.4781000000000001E-4</v>
      </c>
      <c r="IC16" s="23">
        <v>4.9512999999999998E-5</v>
      </c>
      <c r="ID16" s="23">
        <v>8.7107000000000005E-5</v>
      </c>
      <c r="IE16" s="23">
        <v>1.9272000000000001E-4</v>
      </c>
      <c r="IF16" s="23">
        <v>5.5528000000000001E-5</v>
      </c>
      <c r="IG16" s="23">
        <v>8.5421999999999996E-5</v>
      </c>
      <c r="IH16" s="23">
        <v>-1.2961E-5</v>
      </c>
      <c r="II16" s="23">
        <v>8.6145999999999998E-5</v>
      </c>
      <c r="IJ16" s="23">
        <v>1.0951E-4</v>
      </c>
      <c r="IK16" s="23">
        <v>7.6587000000000004E-5</v>
      </c>
      <c r="IL16" s="23">
        <v>1.4223999999999999E-6</v>
      </c>
      <c r="IM16" s="23">
        <v>1.5388000000000001E-4</v>
      </c>
      <c r="IN16" s="23">
        <v>1.2962E-4</v>
      </c>
      <c r="IO16" s="23">
        <v>4.7654999999999997E-5</v>
      </c>
      <c r="IP16" s="23">
        <v>6.9853999999999999E-5</v>
      </c>
      <c r="IQ16" s="23">
        <v>3.6868E-5</v>
      </c>
      <c r="IR16" s="23">
        <v>6.8070000000000004E-5</v>
      </c>
      <c r="IS16" s="23">
        <v>1.7278000000000001E-4</v>
      </c>
      <c r="IT16" s="23">
        <v>1.3521E-4</v>
      </c>
      <c r="IU16" s="23">
        <v>5.4554E-5</v>
      </c>
      <c r="IV16" s="23">
        <v>1.2944000000000001E-4</v>
      </c>
      <c r="IW16" s="23">
        <v>7.4878999999999999E-5</v>
      </c>
      <c r="IX16" s="23">
        <v>4.9963999999999998E-5</v>
      </c>
      <c r="IY16" s="23">
        <v>3.0874999999999998E-5</v>
      </c>
      <c r="IZ16" s="23">
        <v>4.2268000000000003E-5</v>
      </c>
      <c r="JA16" s="23">
        <v>8.8478000000000002E-6</v>
      </c>
      <c r="JB16" s="23">
        <v>6.1055000000000004E-5</v>
      </c>
      <c r="JC16" s="23">
        <v>-1.1627999999999999E-5</v>
      </c>
      <c r="JD16" s="23">
        <v>1.6013999999999999E-4</v>
      </c>
      <c r="JE16" s="23">
        <v>1.3470999999999999E-4</v>
      </c>
      <c r="JF16" s="23">
        <v>6.4424000000000005E-5</v>
      </c>
      <c r="JG16" s="23">
        <v>6.2553999999999998E-5</v>
      </c>
      <c r="JH16" s="23">
        <v>8.0084000000000001E-5</v>
      </c>
      <c r="JI16" s="23">
        <v>3.5632E-5</v>
      </c>
      <c r="JJ16" s="23">
        <v>5.2859000000000003E-5</v>
      </c>
      <c r="JK16" s="23">
        <v>7.1565999999999999E-5</v>
      </c>
      <c r="JL16" s="23">
        <v>8.8376999999999998E-5</v>
      </c>
      <c r="JM16" s="23">
        <v>1.3868999999999999E-4</v>
      </c>
      <c r="JN16" s="23">
        <v>-1.5258E-5</v>
      </c>
      <c r="JO16" s="23">
        <v>1.0456E-4</v>
      </c>
      <c r="JP16" s="23">
        <v>1.3093999999999999E-4</v>
      </c>
      <c r="JQ16" s="23">
        <v>8.7404000000000005E-5</v>
      </c>
      <c r="JR16" s="23">
        <v>-8.0142000000000003E-6</v>
      </c>
      <c r="JS16" s="23">
        <v>1.121E-4</v>
      </c>
      <c r="JT16" s="23">
        <v>3.2039999999999998E-5</v>
      </c>
      <c r="JU16" s="23">
        <v>1.0444E-4</v>
      </c>
      <c r="JV16" s="23">
        <v>4.1477999999999998E-5</v>
      </c>
      <c r="JW16" s="23">
        <v>1.258E-5</v>
      </c>
      <c r="JX16" s="23">
        <v>3.3970999999999997E-5</v>
      </c>
      <c r="JY16" s="23">
        <v>8.3044E-5</v>
      </c>
      <c r="JZ16" s="23">
        <v>3.1640999999999997E-5</v>
      </c>
      <c r="KA16" s="23">
        <v>-4.0107999999999999E-7</v>
      </c>
      <c r="KB16" s="23">
        <v>3.3213000000000002E-5</v>
      </c>
      <c r="KC16" s="23">
        <v>1.4244E-4</v>
      </c>
      <c r="KD16" s="23">
        <v>2.0017E-4</v>
      </c>
      <c r="KE16" s="23">
        <v>5.8288000000000003E-4</v>
      </c>
      <c r="KF16" s="23">
        <v>3.0138000000000002E-4</v>
      </c>
      <c r="KG16" s="23">
        <v>-6.7819999999999996E-6</v>
      </c>
      <c r="KH16" s="23">
        <v>7.3699E-5</v>
      </c>
      <c r="KI16" s="23">
        <v>7.0025000000000003E-6</v>
      </c>
      <c r="KJ16" s="23">
        <v>3.4482000000000002E-4</v>
      </c>
      <c r="KK16" s="23">
        <v>3.0992999999999998E-4</v>
      </c>
      <c r="KL16" s="23">
        <v>1.5327E-4</v>
      </c>
      <c r="KM16" s="23">
        <v>9.3059000000000005E-5</v>
      </c>
      <c r="KN16" s="23">
        <v>4.6802999999999999E-5</v>
      </c>
      <c r="KO16" s="23">
        <v>3.1199999999999999E-4</v>
      </c>
      <c r="KP16" s="23">
        <v>3.4117000000000001E-4</v>
      </c>
      <c r="KQ16" s="23">
        <v>6.4535999999999993E-5</v>
      </c>
      <c r="KR16" s="23">
        <v>1.1505E-4</v>
      </c>
      <c r="KS16" s="23">
        <v>1.8935999999999999E-4</v>
      </c>
      <c r="KT16" s="23">
        <v>5.1119999999999996E-4</v>
      </c>
      <c r="KU16" s="23">
        <v>9.5954000000000005E-4</v>
      </c>
      <c r="KV16" s="23">
        <v>9.0434E-4</v>
      </c>
      <c r="KW16" s="23">
        <v>5.2745999999999999E-4</v>
      </c>
      <c r="KX16" s="23">
        <v>1.0997000000000001E-4</v>
      </c>
      <c r="KY16" s="23">
        <v>9.4160999999999995E-5</v>
      </c>
      <c r="KZ16" s="23">
        <v>9.8721000000000006E-5</v>
      </c>
      <c r="LA16" s="23">
        <v>7.4262000000000002E-5</v>
      </c>
      <c r="LB16" s="23">
        <v>6.3697999999999999E-5</v>
      </c>
      <c r="LC16" s="23">
        <v>1.482E-4</v>
      </c>
      <c r="LD16" s="23">
        <v>9.2836000000000004E-5</v>
      </c>
      <c r="LE16" s="23">
        <v>2.5289000000000001E-5</v>
      </c>
      <c r="LF16" s="23">
        <v>2.7021000000000001E-5</v>
      </c>
      <c r="LG16" s="23">
        <v>2.4312E-5</v>
      </c>
      <c r="LH16" s="23">
        <v>1.4719000000000001E-4</v>
      </c>
      <c r="LI16" s="23">
        <v>1.1359E-4</v>
      </c>
      <c r="LJ16" s="23">
        <v>2.2950999999999999E-4</v>
      </c>
      <c r="LK16" s="23">
        <v>1.6421E-4</v>
      </c>
      <c r="LL16" s="23">
        <v>1.8160999999999999E-4</v>
      </c>
      <c r="LM16" s="23">
        <v>1.7068000000000001E-4</v>
      </c>
      <c r="LN16" s="23">
        <v>1.0268E-4</v>
      </c>
      <c r="LO16" s="23">
        <v>1.6937000000000001E-4</v>
      </c>
      <c r="LP16" s="23">
        <v>2.0374999999999999E-4</v>
      </c>
      <c r="LQ16" s="23">
        <v>2.1850999999999999E-4</v>
      </c>
      <c r="LR16" s="23">
        <v>3.2755000000000002E-4</v>
      </c>
      <c r="LS16" s="23">
        <v>2.1138999999999999E-4</v>
      </c>
      <c r="LT16" s="23">
        <v>3.9668E-4</v>
      </c>
      <c r="LU16" s="23">
        <v>5.6981999999999996E-4</v>
      </c>
      <c r="LV16" s="23">
        <v>5.8339999999999998E-4</v>
      </c>
      <c r="LW16" s="23">
        <v>4.1313E-4</v>
      </c>
      <c r="LX16" s="23">
        <v>3.4511999999999998E-4</v>
      </c>
      <c r="LY16" s="23">
        <v>4.8267999999999998E-4</v>
      </c>
      <c r="LZ16" s="23">
        <v>4.0337000000000001E-4</v>
      </c>
      <c r="MA16" s="23">
        <v>5.3673999999999996E-4</v>
      </c>
      <c r="MB16" s="23">
        <v>5.1944000000000003E-4</v>
      </c>
      <c r="MC16" s="23">
        <v>8.2627000000000004E-4</v>
      </c>
      <c r="MD16" s="23">
        <v>9.6869999999999996E-4</v>
      </c>
      <c r="ME16" s="23">
        <v>9.0114999999999998E-4</v>
      </c>
      <c r="MF16" s="23">
        <v>9.4684000000000001E-4</v>
      </c>
      <c r="MG16" s="23">
        <v>1.23E-3</v>
      </c>
      <c r="MH16" s="23">
        <v>1.0793000000000001E-3</v>
      </c>
      <c r="MI16" s="23">
        <v>9.0145000000000004E-4</v>
      </c>
      <c r="MJ16" s="23">
        <v>6.9654000000000005E-4</v>
      </c>
      <c r="MK16" s="23">
        <v>8.7551000000000003E-4</v>
      </c>
      <c r="ML16" s="23">
        <v>8.9143000000000002E-4</v>
      </c>
      <c r="MM16" s="23">
        <v>1.1416E-3</v>
      </c>
      <c r="MN16" s="23">
        <v>1.4166999999999999E-3</v>
      </c>
      <c r="MO16" s="23">
        <v>2.2328999999999999E-3</v>
      </c>
      <c r="MP16" s="23">
        <v>2.8995000000000002E-3</v>
      </c>
      <c r="MQ16" s="23">
        <v>1.9467E-3</v>
      </c>
      <c r="MR16" s="23">
        <v>1.0503000000000001E-3</v>
      </c>
      <c r="MS16" s="23">
        <v>8.7810999999999998E-4</v>
      </c>
      <c r="MT16" s="23">
        <v>1.2638E-3</v>
      </c>
      <c r="MU16" s="23">
        <v>1.0782000000000001E-3</v>
      </c>
      <c r="MV16" s="23">
        <v>1.4235999999999999E-3</v>
      </c>
      <c r="MW16" s="23">
        <v>1.2642E-3</v>
      </c>
      <c r="MX16" s="23">
        <v>1.0554E-3</v>
      </c>
      <c r="MY16" s="23">
        <v>1.6138000000000001E-3</v>
      </c>
      <c r="MZ16" s="23">
        <v>2.6305E-3</v>
      </c>
      <c r="NA16" s="23">
        <v>1.4273000000000001E-3</v>
      </c>
      <c r="NB16" s="23">
        <v>1.1161000000000001E-3</v>
      </c>
      <c r="NC16" s="23">
        <v>1.0172E-3</v>
      </c>
      <c r="ND16" s="23">
        <v>1.0218E-3</v>
      </c>
      <c r="NE16" s="23">
        <v>1.3244999999999999E-3</v>
      </c>
      <c r="NF16" s="23">
        <v>1.3162E-3</v>
      </c>
      <c r="NG16" s="23">
        <v>1.3416000000000001E-3</v>
      </c>
      <c r="NH16" s="23">
        <v>1.5371E-3</v>
      </c>
      <c r="NI16" s="23">
        <v>1.1975E-3</v>
      </c>
      <c r="NJ16" s="23">
        <v>9.9106999999999993E-4</v>
      </c>
      <c r="NK16" s="23">
        <v>1.513E-3</v>
      </c>
      <c r="NL16" s="23">
        <v>1.4119E-3</v>
      </c>
      <c r="NM16" s="23">
        <v>1.6854000000000001E-3</v>
      </c>
      <c r="NN16" s="23">
        <v>1.6509000000000001E-3</v>
      </c>
      <c r="NO16" s="23">
        <v>1.6084000000000001E-3</v>
      </c>
      <c r="NP16" s="23">
        <v>1.6661E-3</v>
      </c>
      <c r="NQ16" s="23">
        <v>2.1026E-3</v>
      </c>
      <c r="NR16" s="23">
        <v>4.0905000000000004E-3</v>
      </c>
      <c r="NS16" s="23">
        <v>1.0054E-2</v>
      </c>
      <c r="NT16" s="23">
        <v>1.1842999999999999E-2</v>
      </c>
      <c r="NU16" s="23">
        <v>6.3839999999999999E-3</v>
      </c>
      <c r="NV16" s="23">
        <v>1.9514000000000001E-3</v>
      </c>
      <c r="NW16" s="23">
        <v>1.5514999999999999E-3</v>
      </c>
      <c r="NX16" s="23">
        <v>1.6232E-3</v>
      </c>
      <c r="NY16" s="23">
        <v>1.5299999999999999E-3</v>
      </c>
      <c r="NZ16" s="23">
        <v>1.6781999999999999E-3</v>
      </c>
      <c r="OA16" s="23">
        <v>3.1305E-3</v>
      </c>
      <c r="OB16" s="23">
        <v>6.9376000000000004E-3</v>
      </c>
      <c r="OC16" s="23">
        <v>7.7784999999999998E-3</v>
      </c>
      <c r="OD16" s="23">
        <v>4.2201000000000001E-3</v>
      </c>
      <c r="OE16" s="23">
        <v>2.4692999999999998E-3</v>
      </c>
      <c r="OF16" s="23">
        <v>2.3373000000000001E-3</v>
      </c>
      <c r="OG16" s="23">
        <v>1.8617E-3</v>
      </c>
      <c r="OH16" s="23">
        <v>1.8977E-3</v>
      </c>
      <c r="OI16" s="23">
        <v>2.8728E-3</v>
      </c>
      <c r="OJ16" s="23">
        <v>3.6505000000000001E-3</v>
      </c>
      <c r="OK16" s="23">
        <v>1.6391999999999999E-3</v>
      </c>
      <c r="OL16" s="23">
        <v>1.7723000000000001E-3</v>
      </c>
      <c r="OM16" s="23">
        <v>2.1018E-3</v>
      </c>
      <c r="ON16" s="23">
        <v>1.8443000000000001E-3</v>
      </c>
      <c r="OO16" s="23">
        <v>1.4304999999999999E-3</v>
      </c>
      <c r="OP16" s="23">
        <v>2.4039E-3</v>
      </c>
      <c r="OQ16" s="23">
        <v>1.4553999999999999E-3</v>
      </c>
      <c r="OR16" s="23">
        <v>3.3019E-3</v>
      </c>
      <c r="OS16" s="23">
        <v>1.2543999999999999E-3</v>
      </c>
      <c r="OT16" s="25">
        <v>3.2347000000000001E-3</v>
      </c>
      <c r="OU16" s="23">
        <v>4.9287000000000003E-3</v>
      </c>
      <c r="OV16" s="23">
        <v>4.6762000000000001E-3</v>
      </c>
      <c r="OW16" s="23">
        <v>1.6670999999999999E-3</v>
      </c>
      <c r="OX16" s="23">
        <v>2.0138999999999999E-3</v>
      </c>
      <c r="OY16" s="23">
        <v>1.7662999999999999E-3</v>
      </c>
      <c r="OZ16" s="23">
        <v>3.6882999999999998E-3</v>
      </c>
      <c r="PA16" s="23">
        <v>1.5781E-3</v>
      </c>
      <c r="PB16" s="23">
        <v>1.8546000000000001E-3</v>
      </c>
      <c r="PC16" s="23">
        <v>6.2898000000000001E-4</v>
      </c>
      <c r="PD16" s="23">
        <v>5.4673999999999999E-4</v>
      </c>
      <c r="PE16" s="23">
        <v>6.8955000000000004E-4</v>
      </c>
      <c r="PF16" s="23">
        <v>5.4500999999999996E-4</v>
      </c>
      <c r="PG16" s="23">
        <v>8.1720999999999996E-4</v>
      </c>
      <c r="PH16" s="23">
        <v>8.0915999999999996E-4</v>
      </c>
      <c r="PI16" s="23">
        <v>6.6334E-4</v>
      </c>
      <c r="PJ16" s="23">
        <v>8.5386000000000001E-4</v>
      </c>
      <c r="PK16" s="23">
        <v>6.8342999999999995E-4</v>
      </c>
      <c r="PL16" s="23">
        <v>1.0369000000000001E-3</v>
      </c>
      <c r="PM16" s="23">
        <v>9.1007000000000002E-4</v>
      </c>
      <c r="PN16" s="23">
        <v>8.8429999999999997E-4</v>
      </c>
      <c r="PO16" s="23">
        <v>6.9406999999999997E-4</v>
      </c>
      <c r="PP16" s="23">
        <v>1.0977999999999999E-3</v>
      </c>
      <c r="PQ16" s="23">
        <v>9.3229999999999995E-4</v>
      </c>
      <c r="PR16" s="23">
        <v>8.8673999999999992E-3</v>
      </c>
      <c r="PS16" s="23">
        <v>1.5004999999999999E-2</v>
      </c>
      <c r="PT16" s="23">
        <v>1.3801E-3</v>
      </c>
      <c r="PU16" s="23">
        <v>1.4065E-3</v>
      </c>
      <c r="PV16" s="23">
        <v>1.6027999999999999E-3</v>
      </c>
      <c r="PW16" s="23">
        <v>1.7129999999999999E-3</v>
      </c>
      <c r="PX16" s="23">
        <v>2.0385999999999998E-3</v>
      </c>
      <c r="PY16" s="23">
        <v>3.5645999999999998E-3</v>
      </c>
      <c r="PZ16" s="23">
        <v>4.7142E-3</v>
      </c>
      <c r="QA16" s="23">
        <v>7.9967000000000007E-3</v>
      </c>
      <c r="QB16" s="23">
        <v>1.2465E-2</v>
      </c>
      <c r="QC16" s="23">
        <v>1.008E-2</v>
      </c>
      <c r="QD16" s="23">
        <v>7.6585999999999998E-3</v>
      </c>
      <c r="QE16" s="23">
        <v>5.3983E-3</v>
      </c>
      <c r="QF16" s="25">
        <v>1.0513E-2</v>
      </c>
      <c r="QG16" s="26">
        <v>3.9107999999999997E-2</v>
      </c>
      <c r="QH16" s="23">
        <v>3.7415999999999999E-3</v>
      </c>
      <c r="QI16" s="23">
        <v>2.9042999999999999E-3</v>
      </c>
      <c r="QJ16" s="23">
        <v>2.3925999999999999E-3</v>
      </c>
      <c r="QK16" s="23">
        <v>6.7302000000000004E-3</v>
      </c>
      <c r="QL16" s="23">
        <v>1.0395E-2</v>
      </c>
      <c r="QM16" s="23">
        <v>8.0862999999999994E-3</v>
      </c>
      <c r="QN16" s="23">
        <v>1.0673E-2</v>
      </c>
      <c r="QO16" s="23">
        <v>3.5717000000000001E-3</v>
      </c>
      <c r="QP16" s="23">
        <v>2.8779999999999999E-3</v>
      </c>
      <c r="QQ16" s="23">
        <v>2.5636999999999999E-3</v>
      </c>
      <c r="QR16" s="23">
        <v>2.2558999999999999E-3</v>
      </c>
      <c r="QS16" s="23">
        <v>2.2285E-3</v>
      </c>
      <c r="QT16" s="23">
        <v>2.9288999999999999E-3</v>
      </c>
      <c r="QU16" s="23">
        <v>9.0084999999999991E-3</v>
      </c>
      <c r="QV16" s="25">
        <v>1.24E-2</v>
      </c>
      <c r="QW16" s="23">
        <v>7.5890000000000003E-3</v>
      </c>
      <c r="QX16" s="23">
        <v>2.2326999999999998E-3</v>
      </c>
      <c r="QY16" s="23">
        <v>2.5282E-3</v>
      </c>
      <c r="QZ16" s="23">
        <v>1.1383000000000001E-3</v>
      </c>
      <c r="RA16" s="23">
        <v>1.2584E-3</v>
      </c>
      <c r="RB16" s="23">
        <v>1.186E-3</v>
      </c>
      <c r="RC16" s="23">
        <v>2.0086000000000001E-3</v>
      </c>
      <c r="RD16" s="23">
        <v>1.4300000000000001E-3</v>
      </c>
      <c r="RE16" s="23">
        <v>2.9962000000000001E-3</v>
      </c>
      <c r="RF16" s="23">
        <v>7.9541000000000004E-3</v>
      </c>
      <c r="RG16" s="23">
        <v>9.5983000000000006E-3</v>
      </c>
      <c r="RH16" s="23">
        <v>1.0833000000000001E-2</v>
      </c>
      <c r="RI16" s="23">
        <v>6.4685000000000003E-3</v>
      </c>
      <c r="RJ16" s="23">
        <v>2.1827000000000001E-3</v>
      </c>
      <c r="RK16" s="23">
        <v>1.8001E-3</v>
      </c>
      <c r="RL16" s="23">
        <v>1.4792E-3</v>
      </c>
      <c r="RM16" s="23">
        <v>1.6638E-3</v>
      </c>
      <c r="RN16" s="23">
        <v>2.0766999999999999E-3</v>
      </c>
      <c r="RO16" s="23">
        <v>2.5284999999999999E-3</v>
      </c>
      <c r="RP16" s="25">
        <v>3.0052E-3</v>
      </c>
      <c r="RQ16" s="23">
        <v>2.9559999999999999E-3</v>
      </c>
      <c r="RR16" s="23">
        <v>3.0392000000000001E-3</v>
      </c>
      <c r="RS16" s="23">
        <v>3.4491000000000001E-3</v>
      </c>
      <c r="RT16" s="23">
        <v>4.1926999999999997E-3</v>
      </c>
      <c r="RU16" s="23">
        <v>3.9807000000000002E-3</v>
      </c>
      <c r="RV16" s="23">
        <v>3.6971E-3</v>
      </c>
      <c r="RW16" s="23">
        <v>3.9321E-3</v>
      </c>
      <c r="RX16" s="23">
        <v>3.5799999999999998E-3</v>
      </c>
      <c r="RY16" s="23">
        <v>2.9597999999999998E-3</v>
      </c>
      <c r="RZ16" s="23">
        <v>1.7803000000000001E-3</v>
      </c>
      <c r="SA16" s="23">
        <v>1.4972E-3</v>
      </c>
      <c r="SB16" s="23">
        <v>9.2195999999999999E-4</v>
      </c>
      <c r="SC16" s="23">
        <v>9.5186999999999995E-4</v>
      </c>
      <c r="SD16" s="23">
        <v>1.1065000000000001E-3</v>
      </c>
      <c r="SE16" s="23">
        <v>5.9186000000000004E-4</v>
      </c>
      <c r="SF16" s="23">
        <v>7.0797000000000004E-4</v>
      </c>
      <c r="SG16" s="23">
        <v>8.5316000000000005E-4</v>
      </c>
      <c r="SH16" s="23">
        <v>1.1249000000000001E-3</v>
      </c>
      <c r="SI16" s="23">
        <v>5.6862999999999998E-4</v>
      </c>
      <c r="SJ16" s="23">
        <v>5.1409999999999997E-4</v>
      </c>
      <c r="SK16" s="23">
        <v>8.4648999999999998E-4</v>
      </c>
      <c r="SL16" s="23">
        <v>4.3754999999999998E-4</v>
      </c>
      <c r="SM16" s="23">
        <v>2.8292999999999998E-4</v>
      </c>
      <c r="SN16" s="23">
        <v>2.9946999999999998E-4</v>
      </c>
      <c r="SO16" s="23">
        <v>3.6531999999999998E-4</v>
      </c>
      <c r="SP16" s="23">
        <v>3.7209999999999999E-4</v>
      </c>
      <c r="SQ16" s="23">
        <v>2.7174000000000002E-4</v>
      </c>
      <c r="SR16" s="23">
        <v>7.2606999999999999E-4</v>
      </c>
      <c r="SS16" s="23">
        <v>1.1705000000000001E-3</v>
      </c>
      <c r="ST16" s="23">
        <v>1.6015000000000001E-3</v>
      </c>
      <c r="SU16" s="23">
        <v>1.6306999999999999E-3</v>
      </c>
      <c r="SV16" s="23">
        <v>2.7537999999999998E-3</v>
      </c>
      <c r="SW16" s="23">
        <v>1.5793999999999999E-3</v>
      </c>
      <c r="SX16" s="23">
        <v>1.3278999999999999E-3</v>
      </c>
      <c r="SY16" s="23">
        <v>7.6939E-4</v>
      </c>
      <c r="SZ16" s="23">
        <v>8.4626000000000005E-4</v>
      </c>
      <c r="TA16" s="23">
        <v>6.7436999999999998E-4</v>
      </c>
      <c r="TB16" s="23">
        <v>6.1985999999999996E-4</v>
      </c>
      <c r="TC16" s="23">
        <v>6.8696999999999996E-4</v>
      </c>
      <c r="TD16" s="23">
        <v>5.7174999999999999E-4</v>
      </c>
      <c r="TE16" s="23">
        <v>8.0900000000000004E-4</v>
      </c>
      <c r="TF16" s="25">
        <v>9.6009000000000003E-4</v>
      </c>
      <c r="TG16" s="23">
        <v>7.0896999999999996E-4</v>
      </c>
      <c r="TH16" s="23">
        <v>5.3171000000000002E-4</v>
      </c>
      <c r="TI16" s="23">
        <v>8.1861E-4</v>
      </c>
      <c r="TJ16" s="23">
        <v>1.4478E-3</v>
      </c>
      <c r="TK16" s="23">
        <v>8.1517000000000004E-4</v>
      </c>
      <c r="TL16" s="23">
        <v>8.7339000000000004E-4</v>
      </c>
      <c r="TM16" s="23">
        <v>1.0368E-3</v>
      </c>
      <c r="TN16" s="23">
        <v>1.5173000000000001E-3</v>
      </c>
      <c r="TO16" s="23">
        <v>2.0363E-3</v>
      </c>
      <c r="TP16" s="25">
        <v>2.0295999999999999E-3</v>
      </c>
      <c r="TQ16" s="23">
        <v>1.9987999999999998E-3</v>
      </c>
      <c r="TR16" s="23">
        <v>1.0815E-3</v>
      </c>
      <c r="TS16" s="23">
        <v>1.0112000000000001E-3</v>
      </c>
      <c r="TT16" s="23">
        <v>1.147E-3</v>
      </c>
      <c r="TU16" s="23">
        <v>1.0254999999999999E-3</v>
      </c>
      <c r="TV16" s="23">
        <v>1.047E-3</v>
      </c>
      <c r="TW16" s="23">
        <v>1.4372E-3</v>
      </c>
      <c r="TX16" s="23">
        <v>1.3561000000000001E-3</v>
      </c>
      <c r="TY16" s="23">
        <v>1.5418000000000001E-3</v>
      </c>
      <c r="TZ16" s="23">
        <v>1.9482E-3</v>
      </c>
      <c r="UA16" s="23">
        <v>3.2328000000000001E-3</v>
      </c>
      <c r="UB16" s="23">
        <v>2.5875999999999998E-3</v>
      </c>
      <c r="UC16" s="23">
        <v>1.946E-3</v>
      </c>
      <c r="UD16" s="23">
        <v>1.5518999999999999E-3</v>
      </c>
      <c r="UE16" s="23">
        <v>1.3328999999999999E-3</v>
      </c>
      <c r="UF16" s="23">
        <v>1.8943E-3</v>
      </c>
      <c r="UG16" s="23">
        <v>2.2212E-3</v>
      </c>
      <c r="UH16" s="23">
        <v>2.9480999999999999E-3</v>
      </c>
      <c r="UI16" s="23">
        <v>3.8884000000000002E-3</v>
      </c>
      <c r="UJ16" s="23">
        <v>2.4407999999999999E-3</v>
      </c>
      <c r="UK16" s="23">
        <v>2.2014999999999999E-3</v>
      </c>
      <c r="UL16" s="23">
        <v>1.7439000000000001E-3</v>
      </c>
      <c r="UM16" s="23">
        <v>1.5861E-3</v>
      </c>
      <c r="UN16" s="23">
        <v>1.3408000000000001E-3</v>
      </c>
      <c r="UO16" s="23">
        <v>1.5873E-3</v>
      </c>
      <c r="UP16" s="23">
        <v>3.2772999999999999E-3</v>
      </c>
      <c r="UQ16" s="23">
        <v>3.5877999999999999E-3</v>
      </c>
      <c r="UR16" s="23">
        <v>3.3670000000000002E-3</v>
      </c>
      <c r="US16" s="23">
        <v>4.1241000000000003E-3</v>
      </c>
      <c r="UT16" s="23">
        <v>4.2551999999999998E-3</v>
      </c>
      <c r="UU16" s="23">
        <v>3.8000999999999998E-3</v>
      </c>
      <c r="UV16" s="23">
        <v>3.4399000000000001E-3</v>
      </c>
      <c r="UW16" s="23">
        <v>3.2407999999999998E-3</v>
      </c>
      <c r="UX16" s="23">
        <v>2.7288E-3</v>
      </c>
      <c r="UY16" s="23">
        <v>2.3752000000000001E-3</v>
      </c>
      <c r="UZ16" s="23">
        <v>1.7485000000000001E-3</v>
      </c>
      <c r="VA16" s="23">
        <v>1.1815E-3</v>
      </c>
      <c r="VB16" s="23">
        <v>9.1051999999999995E-4</v>
      </c>
      <c r="VC16" s="23">
        <v>7.7757E-4</v>
      </c>
      <c r="VD16" s="23">
        <v>6.5006999999999999E-4</v>
      </c>
      <c r="VE16" s="23">
        <v>6.9685000000000005E-4</v>
      </c>
      <c r="VF16" s="23">
        <v>1.4331000000000001E-3</v>
      </c>
      <c r="VG16" s="25">
        <v>7.6235000000000001E-3</v>
      </c>
      <c r="VH16" s="23">
        <v>6.5328999999999995E-4</v>
      </c>
      <c r="VI16" s="23">
        <v>4.682E-4</v>
      </c>
      <c r="VJ16" s="23">
        <v>3.9691999999999999E-4</v>
      </c>
      <c r="VK16" s="23">
        <v>5.5186999999999999E-4</v>
      </c>
      <c r="VL16" s="23">
        <v>4.2243000000000001E-4</v>
      </c>
      <c r="VM16" s="23">
        <v>4.2742000000000002E-4</v>
      </c>
      <c r="VN16" s="23">
        <v>4.2663999999999999E-4</v>
      </c>
      <c r="VO16" s="23">
        <v>5.1517999999999996E-4</v>
      </c>
      <c r="VP16" s="23">
        <v>4.6429000000000002E-4</v>
      </c>
      <c r="VQ16" s="23">
        <v>4.8794000000000002E-4</v>
      </c>
      <c r="VR16" s="23">
        <v>3.9943999999999998E-4</v>
      </c>
      <c r="VS16" s="23">
        <v>3.3469000000000001E-4</v>
      </c>
      <c r="VT16" s="23">
        <v>3.4390000000000001E-4</v>
      </c>
      <c r="VU16" s="23">
        <v>3.8392999999999999E-4</v>
      </c>
      <c r="VV16" s="23">
        <v>2.8919999999999998E-4</v>
      </c>
      <c r="VW16" s="23">
        <v>3.7221999999999998E-4</v>
      </c>
      <c r="VX16" s="23">
        <v>4.4213999999999999E-4</v>
      </c>
      <c r="VY16" s="23">
        <v>4.3110000000000002E-4</v>
      </c>
      <c r="VZ16" s="23">
        <v>5.5493000000000003E-4</v>
      </c>
      <c r="WA16" s="23">
        <v>5.8056000000000004E-4</v>
      </c>
      <c r="WB16" s="23">
        <v>5.0865000000000003E-4</v>
      </c>
      <c r="WC16" s="23">
        <v>6.6058000000000002E-4</v>
      </c>
      <c r="WD16" s="23">
        <v>5.7167000000000003E-4</v>
      </c>
      <c r="WE16" s="23">
        <v>5.9646000000000005E-4</v>
      </c>
      <c r="WF16" s="23">
        <v>6.2710999999999995E-4</v>
      </c>
      <c r="WG16" s="23">
        <v>7.4428000000000005E-4</v>
      </c>
      <c r="WH16" s="23">
        <v>7.4030999999999999E-4</v>
      </c>
      <c r="WI16" s="23">
        <v>7.4695000000000002E-4</v>
      </c>
      <c r="WJ16" s="23">
        <v>8.0827000000000004E-4</v>
      </c>
      <c r="WK16" s="23">
        <v>9.8642999999999995E-4</v>
      </c>
      <c r="WL16" s="23">
        <v>9.8996000000000002E-4</v>
      </c>
      <c r="WM16" s="23">
        <v>1.5154999999999999E-3</v>
      </c>
      <c r="WN16" s="23">
        <v>1.622E-3</v>
      </c>
      <c r="WO16" s="23">
        <v>2.0677E-3</v>
      </c>
      <c r="WP16" s="23">
        <v>2.1451E-3</v>
      </c>
      <c r="WQ16" s="23">
        <v>1.9158999999999999E-3</v>
      </c>
      <c r="WR16" s="23">
        <v>1.5991E-3</v>
      </c>
      <c r="WS16" s="23">
        <v>1.2555999999999999E-3</v>
      </c>
      <c r="WT16" s="23">
        <v>1.2011000000000001E-3</v>
      </c>
      <c r="WU16" s="23">
        <v>9.5894000000000003E-4</v>
      </c>
      <c r="WV16" s="23">
        <v>9.8066999999999989E-4</v>
      </c>
      <c r="WW16" s="23">
        <v>8.9605999999999996E-4</v>
      </c>
      <c r="WX16" s="23">
        <v>1.4595000000000001E-3</v>
      </c>
      <c r="WY16" s="23">
        <v>1.2791E-3</v>
      </c>
      <c r="WZ16" s="23">
        <v>1.1312E-3</v>
      </c>
      <c r="XA16" s="23">
        <v>1.0028000000000001E-3</v>
      </c>
      <c r="XB16" s="23">
        <v>1.0194E-3</v>
      </c>
      <c r="XC16" s="23">
        <v>1.175E-3</v>
      </c>
      <c r="XD16" s="23">
        <v>1.2911000000000001E-3</v>
      </c>
      <c r="XE16" s="23">
        <v>1.3902999999999999E-3</v>
      </c>
      <c r="XF16" s="23">
        <v>1.5782000000000001E-3</v>
      </c>
      <c r="XG16" s="23">
        <v>1.6770999999999999E-3</v>
      </c>
      <c r="XH16" s="23">
        <v>2.1749999999999999E-3</v>
      </c>
      <c r="XI16" s="23">
        <v>2.8985999999999999E-3</v>
      </c>
      <c r="XJ16" s="23">
        <v>3.5336999999999999E-3</v>
      </c>
      <c r="XK16" s="23">
        <v>4.2576999999999997E-3</v>
      </c>
      <c r="XL16" s="23">
        <v>5.3772000000000004E-3</v>
      </c>
      <c r="XM16" s="23">
        <v>1.1963E-2</v>
      </c>
      <c r="XN16" s="23">
        <v>1.1915E-2</v>
      </c>
      <c r="XO16" s="26">
        <v>9.9798999999999999E-3</v>
      </c>
      <c r="XP16" s="23">
        <v>1.0200000000000001E-2</v>
      </c>
      <c r="XQ16" s="23">
        <v>1.1820000000000001E-2</v>
      </c>
      <c r="XR16" s="23">
        <v>1.3270000000000001E-2</v>
      </c>
      <c r="XS16" s="23">
        <v>1.4262E-2</v>
      </c>
      <c r="XT16" s="23">
        <v>1.3132E-2</v>
      </c>
      <c r="XU16" s="23">
        <v>8.1904999999999999E-3</v>
      </c>
      <c r="XV16" s="23">
        <v>5.0981000000000004E-3</v>
      </c>
      <c r="XW16" s="23">
        <v>3.1082000000000002E-3</v>
      </c>
      <c r="XX16" s="23">
        <v>2.1645000000000002E-3</v>
      </c>
      <c r="XY16" s="23">
        <v>1.9206E-3</v>
      </c>
      <c r="XZ16" s="23">
        <v>1.6448999999999999E-3</v>
      </c>
      <c r="YA16" s="23">
        <v>1.464E-3</v>
      </c>
      <c r="YB16" s="23">
        <v>1.6401E-3</v>
      </c>
      <c r="YC16" s="23">
        <v>4.2944999999999997E-3</v>
      </c>
      <c r="YD16" s="23">
        <v>4.522E-3</v>
      </c>
      <c r="YE16" s="23">
        <v>1.0979E-3</v>
      </c>
      <c r="YF16" s="23">
        <v>1.5968E-3</v>
      </c>
      <c r="YG16" s="23">
        <v>1.5562E-3</v>
      </c>
      <c r="YH16" s="23">
        <v>8.0256999999999995E-4</v>
      </c>
      <c r="YI16" s="23">
        <v>7.4297000000000002E-4</v>
      </c>
      <c r="YJ16" s="23">
        <v>6.7915E-4</v>
      </c>
      <c r="YK16" s="23">
        <v>6.6954000000000004E-4</v>
      </c>
      <c r="YL16" s="23">
        <v>6.4026999999999997E-4</v>
      </c>
      <c r="YM16" s="23">
        <v>6.3533000000000003E-4</v>
      </c>
      <c r="YN16" s="23">
        <v>6.9505999999999995E-4</v>
      </c>
      <c r="YO16" s="23">
        <v>7.7895999999999998E-4</v>
      </c>
      <c r="YP16" s="23">
        <v>9.8050999999999998E-4</v>
      </c>
      <c r="YQ16" s="23">
        <v>1.0972E-3</v>
      </c>
      <c r="YR16" s="23">
        <v>1.0679000000000001E-3</v>
      </c>
      <c r="YS16" s="23">
        <v>1.6034000000000001E-3</v>
      </c>
      <c r="YT16" s="23">
        <v>1.7704999999999999E-3</v>
      </c>
      <c r="YU16" s="23">
        <v>2.0470000000000002E-3</v>
      </c>
      <c r="YV16" s="23">
        <v>2.2686999999999998E-3</v>
      </c>
      <c r="YW16" s="23">
        <v>2.8432000000000002E-3</v>
      </c>
      <c r="YX16" s="23">
        <v>3.5002000000000002E-3</v>
      </c>
      <c r="YY16" s="23">
        <v>4.0845999999999999E-3</v>
      </c>
      <c r="YZ16" s="23">
        <v>4.1999000000000003E-3</v>
      </c>
      <c r="ZA16" s="23">
        <v>4.2025999999999999E-3</v>
      </c>
      <c r="ZB16" s="23">
        <v>4.2230000000000002E-3</v>
      </c>
      <c r="ZC16" s="23">
        <v>4.5938999999999997E-3</v>
      </c>
      <c r="ZD16" s="23">
        <v>5.8428999999999998E-3</v>
      </c>
      <c r="ZE16" s="23">
        <v>7.4812000000000003E-3</v>
      </c>
      <c r="ZF16" s="25">
        <v>8.7253999999999995E-3</v>
      </c>
      <c r="ZG16" s="23">
        <v>8.4404000000000007E-3</v>
      </c>
      <c r="ZH16" s="23">
        <v>6.1786999999999996E-3</v>
      </c>
      <c r="ZI16" s="23">
        <v>3.9029999999999998E-3</v>
      </c>
      <c r="ZJ16" s="23">
        <v>2.3438000000000001E-3</v>
      </c>
      <c r="ZK16" s="23">
        <v>1.5625000000000001E-3</v>
      </c>
      <c r="ZL16" s="23">
        <v>1.1686000000000001E-3</v>
      </c>
      <c r="ZM16" s="23">
        <v>9.9996000000000004E-4</v>
      </c>
      <c r="ZN16" s="23">
        <v>8.1346000000000001E-4</v>
      </c>
      <c r="ZO16" s="23">
        <v>6.5056000000000001E-4</v>
      </c>
      <c r="ZP16" s="23">
        <v>4.7402000000000002E-4</v>
      </c>
      <c r="ZQ16" s="23">
        <v>4.3786999999999998E-4</v>
      </c>
      <c r="ZR16" s="23">
        <v>3.0425E-4</v>
      </c>
      <c r="ZS16" s="23">
        <v>2.7012999999999999E-4</v>
      </c>
      <c r="ZT16" s="23">
        <v>3.2458999999999998E-4</v>
      </c>
      <c r="ZU16" s="23">
        <v>2.2740999999999999E-4</v>
      </c>
      <c r="ZV16" s="23">
        <v>3.1467000000000002E-4</v>
      </c>
      <c r="ZW16" s="23">
        <v>3.0823999999999999E-4</v>
      </c>
      <c r="ZX16" s="23">
        <v>3.3026000000000003E-4</v>
      </c>
      <c r="ZY16" s="23">
        <v>3.8806000000000002E-4</v>
      </c>
      <c r="ZZ16" s="23">
        <v>2.8009999999999998E-4</v>
      </c>
      <c r="AAA16" s="23">
        <v>1.6427E-4</v>
      </c>
      <c r="AAB16" s="23">
        <v>1.5744000000000001E-4</v>
      </c>
      <c r="AAC16" s="23">
        <v>1.4250999999999999E-4</v>
      </c>
      <c r="AAD16" s="23">
        <v>8.0780999999999998E-5</v>
      </c>
      <c r="AAE16" s="23">
        <v>1.6662E-4</v>
      </c>
      <c r="AAF16" s="23">
        <v>5.7951999999999997E-5</v>
      </c>
      <c r="AAG16" s="23">
        <v>1.4504000000000001E-4</v>
      </c>
      <c r="AAH16" s="23">
        <v>1.1856999999999999E-6</v>
      </c>
      <c r="AAI16" s="23">
        <v>1.2423999999999999E-4</v>
      </c>
      <c r="AAJ16" s="23">
        <v>9.9164000000000001E-5</v>
      </c>
      <c r="AAK16" s="23">
        <v>7.0877999999999995E-5</v>
      </c>
      <c r="AAL16" s="23">
        <v>-1.0428000000000001E-5</v>
      </c>
      <c r="AAM16" s="23">
        <v>-8.2255000000000004E-5</v>
      </c>
      <c r="AAN16" s="23">
        <v>1.1252999999999999E-4</v>
      </c>
      <c r="AAO16" s="23">
        <v>1.5035E-4</v>
      </c>
      <c r="AAP16" s="23">
        <v>1.4205000000000001E-4</v>
      </c>
      <c r="AAQ16" s="23">
        <v>2.9725000000000001E-5</v>
      </c>
    </row>
    <row r="17" spans="1:719" x14ac:dyDescent="0.3">
      <c r="A17" s="23" t="s">
        <v>90</v>
      </c>
      <c r="B17" s="23" t="s">
        <v>91</v>
      </c>
      <c r="C17" s="24">
        <v>3</v>
      </c>
      <c r="D17" s="24" t="s">
        <v>59</v>
      </c>
      <c r="E17" s="23">
        <v>1.0634E-4</v>
      </c>
      <c r="F17" s="23">
        <v>8.6212999999999996E-5</v>
      </c>
      <c r="G17" s="23">
        <v>5.5019000000000003E-5</v>
      </c>
      <c r="H17" s="23">
        <v>6.0693000000000003E-5</v>
      </c>
      <c r="I17" s="23">
        <v>1.4033000000000001E-4</v>
      </c>
      <c r="J17" s="23">
        <v>-2.2305000000000001E-6</v>
      </c>
      <c r="K17" s="23">
        <v>3.0535999999999999E-6</v>
      </c>
      <c r="L17" s="23">
        <v>7.3397000000000002E-5</v>
      </c>
      <c r="M17" s="23">
        <v>7.3240999999999999E-5</v>
      </c>
      <c r="N17" s="23">
        <v>-1.9127000000000002E-5</v>
      </c>
      <c r="O17" s="23">
        <v>1.2997E-4</v>
      </c>
      <c r="P17" s="23">
        <v>1.0881E-4</v>
      </c>
      <c r="Q17" s="23">
        <v>-3.1526999999999999E-6</v>
      </c>
      <c r="R17" s="23">
        <v>-4.4257E-5</v>
      </c>
      <c r="S17" s="23">
        <v>4.2702999999999996E-6</v>
      </c>
      <c r="T17" s="23">
        <v>4.0688000000000001E-5</v>
      </c>
      <c r="U17" s="23">
        <v>2.3137E-4</v>
      </c>
      <c r="V17" s="23">
        <v>1.091E-4</v>
      </c>
      <c r="W17" s="23">
        <v>2.6532999999999998E-4</v>
      </c>
      <c r="X17" s="23">
        <v>1.155E-4</v>
      </c>
      <c r="Y17" s="23">
        <v>-9.6293999999999997E-6</v>
      </c>
      <c r="Z17" s="23">
        <v>1.3206000000000001E-4</v>
      </c>
      <c r="AA17" s="23">
        <v>3.1560000000000003E-5</v>
      </c>
      <c r="AB17" s="23">
        <v>1.2813000000000001E-4</v>
      </c>
      <c r="AC17" s="23">
        <v>9.4957000000000006E-5</v>
      </c>
      <c r="AD17" s="23">
        <v>1.4998999999999999E-4</v>
      </c>
      <c r="AE17" s="23">
        <v>3.9484999999999999E-5</v>
      </c>
      <c r="AF17" s="23">
        <v>1.9015E-5</v>
      </c>
      <c r="AG17" s="23">
        <v>1.4174E-5</v>
      </c>
      <c r="AH17" s="23">
        <v>1.3210999999999999E-5</v>
      </c>
      <c r="AI17" s="23">
        <v>6.2173000000000003E-5</v>
      </c>
      <c r="AJ17" s="23">
        <v>1.0205E-4</v>
      </c>
      <c r="AK17" s="23">
        <v>1.1309E-4</v>
      </c>
      <c r="AL17" s="23">
        <v>1.0272000000000001E-4</v>
      </c>
      <c r="AM17" s="23">
        <v>1.4465999999999999E-4</v>
      </c>
      <c r="AN17" s="23">
        <v>6.0244000000000001E-5</v>
      </c>
      <c r="AO17" s="23">
        <v>-1.4798E-5</v>
      </c>
      <c r="AP17" s="23">
        <v>1.2862E-4</v>
      </c>
      <c r="AQ17" s="23">
        <v>8.7923999999999994E-5</v>
      </c>
      <c r="AR17" s="23">
        <v>2.8554999999999997E-4</v>
      </c>
      <c r="AS17" s="23">
        <v>3.6891000000000002E-4</v>
      </c>
      <c r="AT17" s="23">
        <v>2.0720999999999999E-4</v>
      </c>
      <c r="AU17" s="23">
        <v>1.7223E-4</v>
      </c>
      <c r="AV17" s="23">
        <v>1.0705999999999999E-4</v>
      </c>
      <c r="AW17" s="23">
        <v>8.4370999999999996E-5</v>
      </c>
      <c r="AX17" s="23">
        <v>8.4068999999999998E-5</v>
      </c>
      <c r="AY17" s="23">
        <v>3.8264000000000001E-4</v>
      </c>
      <c r="AZ17" s="23">
        <v>4.2555000000000002E-4</v>
      </c>
      <c r="BA17" s="23">
        <v>6.4324000000000003E-5</v>
      </c>
      <c r="BB17" s="23">
        <v>9.1021999999999997E-5</v>
      </c>
      <c r="BC17" s="23">
        <v>1.4892E-4</v>
      </c>
      <c r="BD17" s="23">
        <v>1.8363E-4</v>
      </c>
      <c r="BE17" s="23">
        <v>2.1483E-4</v>
      </c>
      <c r="BF17" s="23">
        <v>1.4284000000000001E-4</v>
      </c>
      <c r="BG17" s="23">
        <v>2.9672999999999999E-4</v>
      </c>
      <c r="BH17" s="23">
        <v>5.6739E-3</v>
      </c>
      <c r="BI17" s="23">
        <v>5.0328999999999999E-4</v>
      </c>
      <c r="BJ17" s="23">
        <v>2.7559999999999998E-4</v>
      </c>
      <c r="BK17" s="23">
        <v>5.6503E-4</v>
      </c>
      <c r="BL17" s="23">
        <v>2.2169E-4</v>
      </c>
      <c r="BM17" s="23">
        <v>1.1069999999999999E-4</v>
      </c>
      <c r="BN17" s="23">
        <v>6.8442999999999995E-5</v>
      </c>
      <c r="BO17" s="23">
        <v>7.3666999999999998E-5</v>
      </c>
      <c r="BP17" s="23">
        <v>7.6524000000000001E-5</v>
      </c>
      <c r="BQ17" s="23">
        <v>1.6363E-4</v>
      </c>
      <c r="BR17" s="23">
        <v>6.3522000000000006E-5</v>
      </c>
      <c r="BS17" s="23">
        <v>2.6698999999999999E-4</v>
      </c>
      <c r="BT17" s="23">
        <v>3.1717000000000001E-5</v>
      </c>
      <c r="BU17" s="23">
        <v>1.5333E-4</v>
      </c>
      <c r="BV17" s="23">
        <v>3.0179000000000002E-4</v>
      </c>
      <c r="BW17" s="23">
        <v>5.1933000000000003E-4</v>
      </c>
      <c r="BX17" s="23">
        <v>5.0588E-4</v>
      </c>
      <c r="BY17" s="23">
        <v>3.9219999999999999E-4</v>
      </c>
      <c r="BZ17" s="23">
        <v>8.2952999999999998E-4</v>
      </c>
      <c r="CA17" s="23">
        <v>1.1360999999999999E-3</v>
      </c>
      <c r="CB17" s="23">
        <v>6.4477999999999996E-4</v>
      </c>
      <c r="CC17" s="23">
        <v>5.0272000000000001E-4</v>
      </c>
      <c r="CD17" s="23">
        <v>2.6823E-4</v>
      </c>
      <c r="CE17" s="23">
        <v>1.4578E-4</v>
      </c>
      <c r="CF17" s="23">
        <v>1.6993999999999999E-4</v>
      </c>
      <c r="CG17" s="23">
        <v>2.0766E-4</v>
      </c>
      <c r="CH17" s="23">
        <v>3.7783000000000001E-4</v>
      </c>
      <c r="CI17" s="23">
        <v>1.7567E-4</v>
      </c>
      <c r="CJ17" s="23">
        <v>4.8453999999999999E-4</v>
      </c>
      <c r="CK17" s="23">
        <v>9.6966999999999995E-5</v>
      </c>
      <c r="CL17" s="23">
        <v>1.6870000000000001E-4</v>
      </c>
      <c r="CM17" s="23">
        <v>1.3626E-4</v>
      </c>
      <c r="CN17" s="23">
        <v>7.5018000000000006E-5</v>
      </c>
      <c r="CO17" s="23">
        <v>6.4476999999999999E-5</v>
      </c>
      <c r="CP17" s="23">
        <v>1.4194000000000001E-4</v>
      </c>
      <c r="CQ17" s="23">
        <v>1.9426E-4</v>
      </c>
      <c r="CR17" s="23">
        <v>1.9075E-4</v>
      </c>
      <c r="CS17" s="23">
        <v>1.1975E-5</v>
      </c>
      <c r="CT17" s="23">
        <v>8.7692000000000007E-6</v>
      </c>
      <c r="CU17" s="23">
        <v>1.7001000000000001E-4</v>
      </c>
      <c r="CV17" s="23">
        <v>1.8185E-4</v>
      </c>
      <c r="CW17" s="23">
        <v>-3.5719999999999999E-6</v>
      </c>
      <c r="CX17" s="23">
        <v>1.7207999999999999E-4</v>
      </c>
      <c r="CY17" s="23">
        <v>1.039E-4</v>
      </c>
      <c r="CZ17" s="23">
        <v>1.3185000000000001E-4</v>
      </c>
      <c r="DA17" s="23">
        <v>2.2514E-4</v>
      </c>
      <c r="DB17" s="23">
        <v>1.0992E-4</v>
      </c>
      <c r="DC17" s="23">
        <v>1.6605999999999999E-4</v>
      </c>
      <c r="DD17" s="23">
        <v>1.7422E-4</v>
      </c>
      <c r="DE17" s="23">
        <v>1.9328999999999999E-4</v>
      </c>
      <c r="DF17" s="23">
        <v>3.3819999999999998E-4</v>
      </c>
      <c r="DG17" s="23">
        <v>5.1851999999999996E-4</v>
      </c>
      <c r="DH17" s="23">
        <v>2.1793999999999999E-4</v>
      </c>
      <c r="DI17" s="23">
        <v>6.5879999999999999E-5</v>
      </c>
      <c r="DJ17" s="23">
        <v>1.3483000000000001E-4</v>
      </c>
      <c r="DK17" s="23">
        <v>1.2763E-4</v>
      </c>
      <c r="DL17" s="23">
        <v>-1.4986E-5</v>
      </c>
      <c r="DM17" s="23">
        <v>2.2444999999999999E-5</v>
      </c>
      <c r="DN17" s="23">
        <v>5.6471000000000002E-5</v>
      </c>
      <c r="DO17" s="23">
        <v>6.0506E-5</v>
      </c>
      <c r="DP17" s="23">
        <v>3.0590999999999999E-5</v>
      </c>
      <c r="DQ17" s="23">
        <v>7.6673000000000003E-5</v>
      </c>
      <c r="DR17" s="23">
        <v>8.4816999999999998E-5</v>
      </c>
      <c r="DS17" s="23">
        <v>7.0469000000000006E-5</v>
      </c>
      <c r="DT17" s="23">
        <v>7.9680999999999998E-5</v>
      </c>
      <c r="DU17" s="23">
        <v>6.3812999999999994E-5</v>
      </c>
      <c r="DV17" s="23">
        <v>2.5694000000000002E-5</v>
      </c>
      <c r="DW17" s="23">
        <v>1.0670000000000001E-4</v>
      </c>
      <c r="DX17" s="23">
        <v>1.1425999999999999E-4</v>
      </c>
      <c r="DY17" s="23">
        <v>1.2098E-4</v>
      </c>
      <c r="DZ17" s="23">
        <v>1.2224E-4</v>
      </c>
      <c r="EA17" s="23">
        <v>2.0155999999999999E-4</v>
      </c>
      <c r="EB17" s="23">
        <v>2.0797E-4</v>
      </c>
      <c r="EC17" s="23">
        <v>1.059E-4</v>
      </c>
      <c r="ED17" s="23">
        <v>7.4571000000000001E-5</v>
      </c>
      <c r="EE17" s="23">
        <v>2.1838000000000001E-4</v>
      </c>
      <c r="EF17" s="23">
        <v>2.3774E-5</v>
      </c>
      <c r="EG17" s="23">
        <v>1.2336000000000001E-4</v>
      </c>
      <c r="EH17" s="23">
        <v>1.9262000000000001E-4</v>
      </c>
      <c r="EI17" s="23">
        <v>2.0143E-4</v>
      </c>
      <c r="EJ17" s="23">
        <v>1.6072999999999999E-4</v>
      </c>
      <c r="EK17" s="23">
        <v>1.9479E-4</v>
      </c>
      <c r="EL17" s="23">
        <v>1.5626E-4</v>
      </c>
      <c r="EM17" s="23">
        <v>1.8932000000000001E-4</v>
      </c>
      <c r="EN17" s="23">
        <v>9.1059999999999999E-5</v>
      </c>
      <c r="EO17" s="23">
        <v>1.92E-4</v>
      </c>
      <c r="EP17" s="23">
        <v>9.5972999999999997E-5</v>
      </c>
      <c r="EQ17" s="23">
        <v>2.1835999999999999E-4</v>
      </c>
      <c r="ER17" s="23">
        <v>2.8242000000000002E-4</v>
      </c>
      <c r="ES17" s="23">
        <v>1.5713000000000001E-4</v>
      </c>
      <c r="ET17" s="23">
        <v>2.1147000000000001E-4</v>
      </c>
      <c r="EU17" s="23">
        <v>1.4791000000000001E-4</v>
      </c>
      <c r="EV17" s="23">
        <v>2.0792E-4</v>
      </c>
      <c r="EW17" s="23">
        <v>1.8925999999999999E-4</v>
      </c>
      <c r="EX17" s="23">
        <v>1.4737999999999999E-4</v>
      </c>
      <c r="EY17" s="23">
        <v>2.3279E-4</v>
      </c>
      <c r="EZ17" s="23">
        <v>1.4360999999999999E-4</v>
      </c>
      <c r="FA17" s="23">
        <v>3.4038999999999999E-4</v>
      </c>
      <c r="FB17" s="23">
        <v>8.6236000000000006E-5</v>
      </c>
      <c r="FC17" s="23">
        <v>7.3759999999999999E-5</v>
      </c>
      <c r="FD17" s="23">
        <v>8.9220000000000003E-5</v>
      </c>
      <c r="FE17" s="23">
        <v>1.8883999999999999E-4</v>
      </c>
      <c r="FF17" s="23">
        <v>2.2190999999999999E-4</v>
      </c>
      <c r="FG17" s="23">
        <v>1.2692000000000001E-4</v>
      </c>
      <c r="FH17" s="23">
        <v>2.0503000000000001E-4</v>
      </c>
      <c r="FI17" s="23">
        <v>1.9487000000000001E-4</v>
      </c>
      <c r="FJ17" s="23">
        <v>1.1234999999999999E-4</v>
      </c>
      <c r="FK17" s="23">
        <v>2.2351E-5</v>
      </c>
      <c r="FL17" s="23">
        <v>3.0046000000000001E-4</v>
      </c>
      <c r="FM17" s="23">
        <v>2.7374000000000002E-4</v>
      </c>
      <c r="FN17" s="23">
        <v>2.3821000000000001E-4</v>
      </c>
      <c r="FO17" s="23">
        <v>2.0628000000000001E-4</v>
      </c>
      <c r="FP17" s="23">
        <v>2.8397999999999997E-4</v>
      </c>
      <c r="FQ17" s="23">
        <v>2.152E-4</v>
      </c>
      <c r="FR17" s="23">
        <v>1.8924999999999999E-4</v>
      </c>
      <c r="FS17" s="23">
        <v>1.0012E-4</v>
      </c>
      <c r="FT17" s="23">
        <v>1.3641E-4</v>
      </c>
      <c r="FU17" s="23">
        <v>4.2203000000000002E-5</v>
      </c>
      <c r="FV17" s="23">
        <v>1.595E-4</v>
      </c>
      <c r="FW17" s="23">
        <v>7.8065999999999994E-5</v>
      </c>
      <c r="FX17" s="23">
        <v>2.9094999999999998E-5</v>
      </c>
      <c r="FY17" s="23">
        <v>1.3845E-4</v>
      </c>
      <c r="FZ17" s="23">
        <v>1.9171E-5</v>
      </c>
      <c r="GA17" s="23">
        <v>5.3018E-5</v>
      </c>
      <c r="GB17" s="23">
        <v>3.2412000000000001E-4</v>
      </c>
      <c r="GC17" s="23">
        <v>1.5925999999999999E-4</v>
      </c>
      <c r="GD17" s="23">
        <v>3.5177E-4</v>
      </c>
      <c r="GE17" s="23">
        <v>2.0644000000000001E-4</v>
      </c>
      <c r="GF17" s="23">
        <v>4.3310999999999999E-5</v>
      </c>
      <c r="GG17" s="23">
        <v>8.7847000000000001E-5</v>
      </c>
      <c r="GH17" s="23">
        <v>7.2429999999999996E-5</v>
      </c>
      <c r="GI17" s="23">
        <v>8.0017000000000003E-5</v>
      </c>
      <c r="GJ17" s="23">
        <v>7.4622000000000005E-5</v>
      </c>
      <c r="GK17" s="23">
        <v>1.8939E-4</v>
      </c>
      <c r="GL17" s="23">
        <v>1.1491E-4</v>
      </c>
      <c r="GM17" s="23">
        <v>1.1967E-4</v>
      </c>
      <c r="GN17" s="23">
        <v>1.2061999999999999E-4</v>
      </c>
      <c r="GO17" s="23">
        <v>1.6048000000000001E-4</v>
      </c>
      <c r="GP17" s="23">
        <v>8.1095999999999997E-5</v>
      </c>
      <c r="GQ17" s="23">
        <v>6.9233999999999995E-5</v>
      </c>
      <c r="GR17" s="23">
        <v>1.4354999999999999E-4</v>
      </c>
      <c r="GS17" s="23">
        <v>1.0412E-4</v>
      </c>
      <c r="GT17" s="23">
        <v>4.2404000000000003E-5</v>
      </c>
      <c r="GU17" s="23">
        <v>1.3549999999999999E-4</v>
      </c>
      <c r="GV17" s="23">
        <v>7.1934999999999995E-5</v>
      </c>
      <c r="GW17" s="23">
        <v>5.5231E-5</v>
      </c>
      <c r="GX17" s="23">
        <v>1.9500999999999999E-4</v>
      </c>
      <c r="GY17" s="23">
        <v>3.6850000000000001E-5</v>
      </c>
      <c r="GZ17" s="23">
        <v>2.942E-5</v>
      </c>
      <c r="HA17" s="23">
        <v>3.7313E-5</v>
      </c>
      <c r="HB17" s="23">
        <v>1.5353E-4</v>
      </c>
      <c r="HC17" s="23">
        <v>7.5778000000000005E-5</v>
      </c>
      <c r="HD17" s="23">
        <v>2.3135000000000001E-4</v>
      </c>
      <c r="HE17" s="23">
        <v>1.8739000000000001E-4</v>
      </c>
      <c r="HF17" s="23">
        <v>2.4027E-4</v>
      </c>
      <c r="HG17" s="23">
        <v>3.6708999999999998E-4</v>
      </c>
      <c r="HH17" s="23">
        <v>3.0754000000000003E-4</v>
      </c>
      <c r="HI17" s="25">
        <v>2.5808E-4</v>
      </c>
      <c r="HJ17" s="23">
        <v>1.9481000000000001E-4</v>
      </c>
      <c r="HK17" s="23">
        <v>1.9296E-4</v>
      </c>
      <c r="HL17" s="23">
        <v>3.0395999999999998E-4</v>
      </c>
      <c r="HM17" s="23">
        <v>2.9573000000000002E-4</v>
      </c>
      <c r="HN17" s="23">
        <v>3.0683000000000002E-4</v>
      </c>
      <c r="HO17" s="23">
        <v>2.4802E-4</v>
      </c>
      <c r="HP17" s="23">
        <v>1.2744000000000001E-4</v>
      </c>
      <c r="HQ17" s="23">
        <v>6.5304999999999999E-5</v>
      </c>
      <c r="HR17" s="23">
        <v>1.9734E-4</v>
      </c>
      <c r="HS17" s="23">
        <v>8.6101999999999997E-5</v>
      </c>
      <c r="HT17" s="23">
        <v>8.7807999999999997E-5</v>
      </c>
      <c r="HU17" s="23">
        <v>3.8735000000000001E-5</v>
      </c>
      <c r="HV17" s="23">
        <v>-9.2742000000000003E-7</v>
      </c>
      <c r="HW17" s="23">
        <v>3.4496000000000003E-5</v>
      </c>
      <c r="HX17" s="23">
        <v>1.2383000000000001E-4</v>
      </c>
      <c r="HY17" s="23">
        <v>1.0423E-5</v>
      </c>
      <c r="HZ17" s="23">
        <v>1.6461000000000001E-4</v>
      </c>
      <c r="IA17" s="23">
        <v>2.8872000000000001E-5</v>
      </c>
      <c r="IB17" s="23">
        <v>1.5677000000000001E-4</v>
      </c>
      <c r="IC17" s="23">
        <v>3.5074000000000003E-5</v>
      </c>
      <c r="ID17" s="23">
        <v>-5.7532000000000002E-6</v>
      </c>
      <c r="IE17" s="23">
        <v>2.9022000000000001E-5</v>
      </c>
      <c r="IF17" s="23">
        <v>1.205E-4</v>
      </c>
      <c r="IG17" s="23">
        <v>2.8721000000000002E-5</v>
      </c>
      <c r="IH17" s="23">
        <v>4.0661000000000003E-5</v>
      </c>
      <c r="II17" s="23">
        <v>-4.1340000000000001E-5</v>
      </c>
      <c r="IJ17" s="23">
        <v>9.5969000000000002E-5</v>
      </c>
      <c r="IK17" s="23">
        <v>6.3152999999999997E-5</v>
      </c>
      <c r="IL17" s="23">
        <v>7.5241999999999996E-5</v>
      </c>
      <c r="IM17" s="23">
        <v>7.0180999999999998E-5</v>
      </c>
      <c r="IN17" s="23">
        <v>5.1643E-5</v>
      </c>
      <c r="IO17" s="23">
        <v>1.0205E-4</v>
      </c>
      <c r="IP17" s="23">
        <v>7.7126000000000007E-5</v>
      </c>
      <c r="IQ17" s="23">
        <v>9.7663000000000003E-5</v>
      </c>
      <c r="IR17" s="23">
        <v>9.1198000000000003E-5</v>
      </c>
      <c r="IS17" s="23">
        <v>6.9906999999999993E-5</v>
      </c>
      <c r="IT17" s="23">
        <v>1.4519000000000001E-4</v>
      </c>
      <c r="IU17" s="23">
        <v>1.4344E-4</v>
      </c>
      <c r="IV17" s="23">
        <v>6.0269999999999997E-5</v>
      </c>
      <c r="IW17" s="23">
        <v>2.1897000000000001E-5</v>
      </c>
      <c r="IX17" s="23">
        <v>8.3769000000000004E-5</v>
      </c>
      <c r="IY17" s="23">
        <v>5.4543999999999998E-5</v>
      </c>
      <c r="IZ17" s="23">
        <v>3.9082999999999998E-5</v>
      </c>
      <c r="JA17" s="23">
        <v>-3.5157999999999998E-5</v>
      </c>
      <c r="JB17" s="23">
        <v>4.9404000000000002E-6</v>
      </c>
      <c r="JC17" s="23">
        <v>9.7299999999999993E-5</v>
      </c>
      <c r="JD17" s="23">
        <v>8.0731999999999999E-5</v>
      </c>
      <c r="JE17" s="23">
        <v>1.5265E-4</v>
      </c>
      <c r="JF17" s="23">
        <v>9.2162000000000003E-5</v>
      </c>
      <c r="JG17" s="23">
        <v>6.5007999999999998E-5</v>
      </c>
      <c r="JH17" s="23">
        <v>2.5131999999999999E-5</v>
      </c>
      <c r="JI17" s="23">
        <v>9.8726000000000003E-5</v>
      </c>
      <c r="JJ17" s="23">
        <v>2.4686999999999999E-5</v>
      </c>
      <c r="JK17" s="23">
        <v>1.0590999999999999E-4</v>
      </c>
      <c r="JL17" s="23">
        <v>-4.2488999999999999E-5</v>
      </c>
      <c r="JM17" s="23">
        <v>1.2668E-4</v>
      </c>
      <c r="JN17" s="23">
        <v>6.0961000000000001E-5</v>
      </c>
      <c r="JO17" s="23">
        <v>-1.8630999999999998E-5</v>
      </c>
      <c r="JP17" s="23">
        <v>8.6973999999999998E-5</v>
      </c>
      <c r="JQ17" s="23">
        <v>8.2002000000000005E-5</v>
      </c>
      <c r="JR17" s="23">
        <v>1.7368E-4</v>
      </c>
      <c r="JS17" s="23">
        <v>1.0693000000000001E-5</v>
      </c>
      <c r="JT17" s="23">
        <v>2.9608999999999999E-4</v>
      </c>
      <c r="JU17" s="23">
        <v>6.4710999999999998E-5</v>
      </c>
      <c r="JV17" s="23">
        <v>1.1983E-5</v>
      </c>
      <c r="JW17" s="23">
        <v>1.0079E-4</v>
      </c>
      <c r="JX17" s="23">
        <v>1.0875E-4</v>
      </c>
      <c r="JY17" s="23">
        <v>9.2825000000000007E-5</v>
      </c>
      <c r="JZ17" s="23">
        <v>8.1909999999999993E-5</v>
      </c>
      <c r="KA17" s="23">
        <v>8.2041999999999998E-5</v>
      </c>
      <c r="KB17" s="23">
        <v>7.3292000000000002E-5</v>
      </c>
      <c r="KC17" s="23">
        <v>3.4347000000000002E-5</v>
      </c>
      <c r="KD17" s="23">
        <v>2.0515999999999999E-4</v>
      </c>
      <c r="KE17" s="23">
        <v>5.2599999999999999E-4</v>
      </c>
      <c r="KF17" s="23">
        <v>4.2858000000000002E-4</v>
      </c>
      <c r="KG17" s="23">
        <v>1.1061E-4</v>
      </c>
      <c r="KH17" s="23">
        <v>1.5462000000000001E-4</v>
      </c>
      <c r="KI17" s="23">
        <v>8.763E-5</v>
      </c>
      <c r="KJ17" s="23">
        <v>3.9720000000000001E-4</v>
      </c>
      <c r="KK17" s="23">
        <v>3.4127000000000002E-4</v>
      </c>
      <c r="KL17" s="23">
        <v>1.2925999999999999E-4</v>
      </c>
      <c r="KM17" s="23">
        <v>7.1713999999999998E-5</v>
      </c>
      <c r="KN17" s="23">
        <v>3.5873E-5</v>
      </c>
      <c r="KO17" s="23">
        <v>3.8460000000000002E-4</v>
      </c>
      <c r="KP17" s="23">
        <v>2.6571E-4</v>
      </c>
      <c r="KQ17" s="23">
        <v>4.8701E-5</v>
      </c>
      <c r="KR17" s="23">
        <v>1.0684E-4</v>
      </c>
      <c r="KS17" s="23">
        <v>1.5093999999999999E-4</v>
      </c>
      <c r="KT17" s="23">
        <v>3.7427000000000001E-4</v>
      </c>
      <c r="KU17" s="23">
        <v>8.9970999999999996E-4</v>
      </c>
      <c r="KV17" s="23">
        <v>7.6077999999999996E-4</v>
      </c>
      <c r="KW17" s="23">
        <v>4.6251000000000002E-4</v>
      </c>
      <c r="KX17" s="23">
        <v>2.5340999999999997E-4</v>
      </c>
      <c r="KY17" s="23">
        <v>2.6889999999999998E-4</v>
      </c>
      <c r="KZ17" s="23">
        <v>1.2498000000000001E-4</v>
      </c>
      <c r="LA17" s="23">
        <v>1.5724000000000001E-4</v>
      </c>
      <c r="LB17" s="23">
        <v>6.0322999999999998E-5</v>
      </c>
      <c r="LC17" s="23">
        <v>1.9090000000000001E-4</v>
      </c>
      <c r="LD17" s="23">
        <v>1.5635000000000001E-4</v>
      </c>
      <c r="LE17" s="23">
        <v>3.0446E-5</v>
      </c>
      <c r="LF17" s="23">
        <v>1.2292E-4</v>
      </c>
      <c r="LG17" s="23">
        <v>1.0763E-4</v>
      </c>
      <c r="LH17" s="23">
        <v>1.9840999999999999E-4</v>
      </c>
      <c r="LI17" s="23">
        <v>6.9350999999999994E-5</v>
      </c>
      <c r="LJ17" s="23">
        <v>1.0187E-4</v>
      </c>
      <c r="LK17" s="23">
        <v>1.6080000000000001E-4</v>
      </c>
      <c r="LL17" s="23">
        <v>1.9243999999999999E-4</v>
      </c>
      <c r="LM17" s="23">
        <v>2.0432999999999999E-4</v>
      </c>
      <c r="LN17" s="23">
        <v>2.1036000000000001E-4</v>
      </c>
      <c r="LO17" s="23">
        <v>1.4249999999999999E-4</v>
      </c>
      <c r="LP17" s="23">
        <v>1.5300000000000001E-4</v>
      </c>
      <c r="LQ17" s="23">
        <v>6.8305000000000004E-5</v>
      </c>
      <c r="LR17" s="23">
        <v>3.4839000000000002E-4</v>
      </c>
      <c r="LS17" s="23">
        <v>3.6973000000000003E-4</v>
      </c>
      <c r="LT17" s="23">
        <v>5.2494E-4</v>
      </c>
      <c r="LU17" s="23">
        <v>7.4640999999999998E-4</v>
      </c>
      <c r="LV17" s="23">
        <v>7.4372999999999996E-4</v>
      </c>
      <c r="LW17" s="23">
        <v>3.5251E-4</v>
      </c>
      <c r="LX17" s="23">
        <v>3.9633000000000002E-4</v>
      </c>
      <c r="LY17" s="23">
        <v>5.0292999999999996E-4</v>
      </c>
      <c r="LZ17" s="23">
        <v>6.0508999999999997E-4</v>
      </c>
      <c r="MA17" s="23">
        <v>6.1021000000000003E-4</v>
      </c>
      <c r="MB17" s="23">
        <v>6.0933999999999999E-4</v>
      </c>
      <c r="MC17" s="23">
        <v>8.0893999999999996E-4</v>
      </c>
      <c r="MD17" s="23">
        <v>8.1247000000000003E-4</v>
      </c>
      <c r="ME17" s="23">
        <v>8.0385000000000005E-4</v>
      </c>
      <c r="MF17" s="23">
        <v>8.9294999999999999E-4</v>
      </c>
      <c r="MG17" s="23">
        <v>1.0832000000000001E-3</v>
      </c>
      <c r="MH17" s="23">
        <v>1.0459E-3</v>
      </c>
      <c r="MI17" s="23">
        <v>8.2929E-4</v>
      </c>
      <c r="MJ17" s="23">
        <v>8.5287000000000004E-4</v>
      </c>
      <c r="MK17" s="23">
        <v>8.7259000000000002E-4</v>
      </c>
      <c r="ML17" s="23">
        <v>9.8900000000000008E-4</v>
      </c>
      <c r="MM17" s="23">
        <v>1.1599E-3</v>
      </c>
      <c r="MN17" s="23">
        <v>1.5926E-3</v>
      </c>
      <c r="MO17" s="23">
        <v>2.8884000000000002E-3</v>
      </c>
      <c r="MP17" s="23">
        <v>3.8641000000000001E-3</v>
      </c>
      <c r="MQ17" s="23">
        <v>2.6548000000000001E-3</v>
      </c>
      <c r="MR17" s="23">
        <v>1.1406999999999999E-3</v>
      </c>
      <c r="MS17" s="23">
        <v>9.4227000000000004E-4</v>
      </c>
      <c r="MT17" s="23">
        <v>1.3154E-3</v>
      </c>
      <c r="MU17" s="23">
        <v>1.0480000000000001E-3</v>
      </c>
      <c r="MV17" s="23">
        <v>1.3336999999999999E-3</v>
      </c>
      <c r="MW17" s="23">
        <v>1.0912000000000001E-3</v>
      </c>
      <c r="MX17" s="23">
        <v>8.7947999999999998E-4</v>
      </c>
      <c r="MY17" s="23">
        <v>1.5253E-3</v>
      </c>
      <c r="MZ17" s="23">
        <v>2.6524999999999999E-3</v>
      </c>
      <c r="NA17" s="23">
        <v>1.2504E-3</v>
      </c>
      <c r="NB17" s="23">
        <v>9.1629999999999999E-4</v>
      </c>
      <c r="NC17" s="23">
        <v>9.6871000000000001E-4</v>
      </c>
      <c r="ND17" s="23">
        <v>1.0119E-3</v>
      </c>
      <c r="NE17" s="23">
        <v>1.1994E-3</v>
      </c>
      <c r="NF17" s="23">
        <v>1.3768000000000001E-3</v>
      </c>
      <c r="NG17" s="23">
        <v>1.4123E-3</v>
      </c>
      <c r="NH17" s="23">
        <v>1.3965E-3</v>
      </c>
      <c r="NI17" s="23">
        <v>1.2888999999999999E-3</v>
      </c>
      <c r="NJ17" s="23">
        <v>1.2103000000000001E-3</v>
      </c>
      <c r="NK17" s="23">
        <v>1.6379000000000001E-3</v>
      </c>
      <c r="NL17" s="23">
        <v>1.4418E-3</v>
      </c>
      <c r="NM17" s="23">
        <v>1.8629E-3</v>
      </c>
      <c r="NN17" s="23">
        <v>1.7882E-3</v>
      </c>
      <c r="NO17" s="23">
        <v>1.7135E-3</v>
      </c>
      <c r="NP17" s="23">
        <v>1.7863E-3</v>
      </c>
      <c r="NQ17" s="23">
        <v>2.2717000000000002E-3</v>
      </c>
      <c r="NR17" s="23">
        <v>4.7079000000000001E-3</v>
      </c>
      <c r="NS17" s="23">
        <v>1.1073E-2</v>
      </c>
      <c r="NT17" s="23">
        <v>1.2397999999999999E-2</v>
      </c>
      <c r="NU17" s="23">
        <v>6.1416999999999999E-3</v>
      </c>
      <c r="NV17" s="23">
        <v>1.9610999999999999E-3</v>
      </c>
      <c r="NW17" s="23">
        <v>1.4445E-3</v>
      </c>
      <c r="NX17" s="23">
        <v>1.6142999999999999E-3</v>
      </c>
      <c r="NY17" s="23">
        <v>1.5896E-3</v>
      </c>
      <c r="NZ17" s="23">
        <v>1.7451000000000001E-3</v>
      </c>
      <c r="OA17" s="23">
        <v>3.2988000000000002E-3</v>
      </c>
      <c r="OB17" s="23">
        <v>7.1300000000000001E-3</v>
      </c>
      <c r="OC17" s="23">
        <v>7.8233999999999995E-3</v>
      </c>
      <c r="OD17" s="23">
        <v>4.6725999999999998E-3</v>
      </c>
      <c r="OE17" s="23">
        <v>2.7331999999999999E-3</v>
      </c>
      <c r="OF17" s="23">
        <v>2.4304999999999999E-3</v>
      </c>
      <c r="OG17" s="23">
        <v>1.6559000000000001E-3</v>
      </c>
      <c r="OH17" s="23">
        <v>1.4243999999999999E-3</v>
      </c>
      <c r="OI17" s="23">
        <v>1.6956E-3</v>
      </c>
      <c r="OJ17" s="23">
        <v>1.7474999999999999E-3</v>
      </c>
      <c r="OK17" s="23">
        <v>1.4825999999999999E-3</v>
      </c>
      <c r="OL17" s="23">
        <v>1.7898E-3</v>
      </c>
      <c r="OM17" s="23">
        <v>2.1597000000000001E-3</v>
      </c>
      <c r="ON17" s="23">
        <v>1.8557000000000001E-3</v>
      </c>
      <c r="OO17" s="23">
        <v>1.2986E-3</v>
      </c>
      <c r="OP17" s="23">
        <v>2.3048000000000001E-3</v>
      </c>
      <c r="OQ17" s="23">
        <v>1.5609E-3</v>
      </c>
      <c r="OR17" s="23">
        <v>3.6113999999999999E-3</v>
      </c>
      <c r="OS17" s="23">
        <v>1.3332999999999999E-3</v>
      </c>
      <c r="OT17" s="25">
        <v>3.8906000000000001E-3</v>
      </c>
      <c r="OU17" s="23">
        <v>6.2788000000000002E-3</v>
      </c>
      <c r="OV17" s="23">
        <v>5.9567999999999999E-3</v>
      </c>
      <c r="OW17" s="23">
        <v>1.7675E-3</v>
      </c>
      <c r="OX17" s="23">
        <v>2.1589999999999999E-3</v>
      </c>
      <c r="OY17" s="23">
        <v>1.812E-3</v>
      </c>
      <c r="OZ17" s="23">
        <v>4.1732999999999996E-3</v>
      </c>
      <c r="PA17" s="23">
        <v>1.7256999999999999E-3</v>
      </c>
      <c r="PB17" s="23">
        <v>2.1906999999999999E-3</v>
      </c>
      <c r="PC17" s="23">
        <v>7.3828999999999995E-4</v>
      </c>
      <c r="PD17" s="23">
        <v>6.5470999999999997E-4</v>
      </c>
      <c r="PE17" s="23">
        <v>6.7900000000000002E-4</v>
      </c>
      <c r="PF17" s="23">
        <v>6.1085999999999996E-4</v>
      </c>
      <c r="PG17" s="23">
        <v>9.6250999999999997E-4</v>
      </c>
      <c r="PH17" s="23">
        <v>8.6258000000000005E-4</v>
      </c>
      <c r="PI17" s="23">
        <v>7.6302E-4</v>
      </c>
      <c r="PJ17" s="23">
        <v>7.9129999999999999E-4</v>
      </c>
      <c r="PK17" s="23">
        <v>7.3700000000000002E-4</v>
      </c>
      <c r="PL17" s="23">
        <v>1.1850999999999999E-3</v>
      </c>
      <c r="PM17" s="23">
        <v>1.0101000000000001E-3</v>
      </c>
      <c r="PN17" s="23">
        <v>1.137E-3</v>
      </c>
      <c r="PO17" s="23">
        <v>8.9424999999999997E-4</v>
      </c>
      <c r="PP17" s="23">
        <v>1.2394999999999999E-3</v>
      </c>
      <c r="PQ17" s="23">
        <v>1.2331E-3</v>
      </c>
      <c r="PR17" s="23">
        <v>1.2434000000000001E-2</v>
      </c>
      <c r="PS17" s="23">
        <v>2.1659999999999999E-2</v>
      </c>
      <c r="PT17" s="23">
        <v>1.6654E-3</v>
      </c>
      <c r="PU17" s="23">
        <v>1.7658999999999999E-3</v>
      </c>
      <c r="PV17" s="23">
        <v>1.8730999999999999E-3</v>
      </c>
      <c r="PW17" s="23">
        <v>2.0991999999999999E-3</v>
      </c>
      <c r="PX17" s="23">
        <v>2.3996999999999998E-3</v>
      </c>
      <c r="PY17" s="23">
        <v>4.1733999999999999E-3</v>
      </c>
      <c r="PZ17" s="23">
        <v>5.7215E-3</v>
      </c>
      <c r="QA17" s="23">
        <v>9.8464999999999994E-3</v>
      </c>
      <c r="QB17" s="23">
        <v>1.6563000000000001E-2</v>
      </c>
      <c r="QC17" s="23">
        <v>1.3325999999999999E-2</v>
      </c>
      <c r="QD17" s="23">
        <v>9.8591000000000008E-3</v>
      </c>
      <c r="QE17" s="23">
        <v>7.0762999999999998E-3</v>
      </c>
      <c r="QF17" s="25">
        <v>1.3204E-2</v>
      </c>
      <c r="QG17" s="26">
        <v>5.2225000000000001E-2</v>
      </c>
      <c r="QH17" s="23">
        <v>4.1732999999999996E-3</v>
      </c>
      <c r="QI17" s="23">
        <v>3.228E-3</v>
      </c>
      <c r="QJ17" s="23">
        <v>2.6440000000000001E-3</v>
      </c>
      <c r="QK17" s="23">
        <v>7.2642999999999996E-3</v>
      </c>
      <c r="QL17" s="23">
        <v>1.1154000000000001E-2</v>
      </c>
      <c r="QM17" s="23">
        <v>8.6271999999999998E-3</v>
      </c>
      <c r="QN17" s="23">
        <v>1.1346E-2</v>
      </c>
      <c r="QO17" s="23">
        <v>3.7423999999999999E-3</v>
      </c>
      <c r="QP17" s="23">
        <v>3.1058000000000001E-3</v>
      </c>
      <c r="QQ17" s="23">
        <v>2.7212E-3</v>
      </c>
      <c r="QR17" s="23">
        <v>2.3270999999999999E-3</v>
      </c>
      <c r="QS17" s="23">
        <v>2.3888E-3</v>
      </c>
      <c r="QT17" s="23">
        <v>3.5463999999999999E-3</v>
      </c>
      <c r="QU17" s="23">
        <v>1.0423999999999999E-2</v>
      </c>
      <c r="QV17" s="25">
        <v>1.2775999999999999E-2</v>
      </c>
      <c r="QW17" s="23">
        <v>7.4952999999999999E-3</v>
      </c>
      <c r="QX17" s="23">
        <v>2.4301000000000001E-3</v>
      </c>
      <c r="QY17" s="23">
        <v>2.7818000000000001E-3</v>
      </c>
      <c r="QZ17" s="23">
        <v>1.2432999999999999E-3</v>
      </c>
      <c r="RA17" s="23">
        <v>1.1462E-3</v>
      </c>
      <c r="RB17" s="23">
        <v>1.1751000000000001E-3</v>
      </c>
      <c r="RC17" s="23">
        <v>2.0184000000000001E-3</v>
      </c>
      <c r="RD17" s="23">
        <v>1.5141E-3</v>
      </c>
      <c r="RE17" s="23">
        <v>3.1974999999999998E-3</v>
      </c>
      <c r="RF17" s="23">
        <v>8.8532000000000003E-3</v>
      </c>
      <c r="RG17" s="23">
        <v>9.8808000000000003E-3</v>
      </c>
      <c r="RH17" s="23">
        <v>1.1361E-2</v>
      </c>
      <c r="RI17" s="23">
        <v>6.7183E-3</v>
      </c>
      <c r="RJ17" s="23">
        <v>2.1189999999999998E-3</v>
      </c>
      <c r="RK17" s="23">
        <v>1.5674E-3</v>
      </c>
      <c r="RL17" s="23">
        <v>1.3672999999999999E-3</v>
      </c>
      <c r="RM17" s="23">
        <v>1.5644999999999999E-3</v>
      </c>
      <c r="RN17" s="23">
        <v>2.1067999999999998E-3</v>
      </c>
      <c r="RO17" s="23">
        <v>2.7466000000000001E-3</v>
      </c>
      <c r="RP17" s="25">
        <v>2.9954000000000001E-3</v>
      </c>
      <c r="RQ17" s="23">
        <v>2.9179000000000002E-3</v>
      </c>
      <c r="RR17" s="23">
        <v>2.8990000000000001E-3</v>
      </c>
      <c r="RS17" s="23">
        <v>3.0601000000000001E-3</v>
      </c>
      <c r="RT17" s="23">
        <v>3.2959999999999999E-3</v>
      </c>
      <c r="RU17" s="23">
        <v>3.2338000000000002E-3</v>
      </c>
      <c r="RV17" s="23">
        <v>3.0758000000000001E-3</v>
      </c>
      <c r="RW17" s="23">
        <v>3.1118999999999999E-3</v>
      </c>
      <c r="RX17" s="23">
        <v>2.5482E-3</v>
      </c>
      <c r="RY17" s="23">
        <v>2.2060000000000001E-3</v>
      </c>
      <c r="RZ17" s="23">
        <v>1.5559E-3</v>
      </c>
      <c r="SA17" s="23">
        <v>1.1954999999999999E-3</v>
      </c>
      <c r="SB17" s="23">
        <v>8.1114999999999996E-4</v>
      </c>
      <c r="SC17" s="23">
        <v>8.9598E-4</v>
      </c>
      <c r="SD17" s="23">
        <v>1.0108999999999999E-3</v>
      </c>
      <c r="SE17" s="23">
        <v>5.7187000000000004E-4</v>
      </c>
      <c r="SF17" s="23">
        <v>5.8965999999999999E-4</v>
      </c>
      <c r="SG17" s="23">
        <v>6.6317000000000004E-4</v>
      </c>
      <c r="SH17" s="23">
        <v>1.1655000000000001E-3</v>
      </c>
      <c r="SI17" s="23">
        <v>5.3454000000000002E-4</v>
      </c>
      <c r="SJ17" s="23">
        <v>4.3168999999999998E-4</v>
      </c>
      <c r="SK17" s="23">
        <v>1.0211E-3</v>
      </c>
      <c r="SL17" s="23">
        <v>5.7328000000000001E-4</v>
      </c>
      <c r="SM17" s="23">
        <v>3.6329999999999999E-4</v>
      </c>
      <c r="SN17" s="23">
        <v>3.0048E-4</v>
      </c>
      <c r="SO17" s="23">
        <v>3.3585E-4</v>
      </c>
      <c r="SP17" s="23">
        <v>4.4387000000000002E-4</v>
      </c>
      <c r="SQ17" s="23">
        <v>4.325E-4</v>
      </c>
      <c r="SR17" s="23">
        <v>7.8308000000000002E-4</v>
      </c>
      <c r="SS17" s="23">
        <v>1.1942999999999999E-3</v>
      </c>
      <c r="ST17" s="23">
        <v>1.6798E-3</v>
      </c>
      <c r="SU17" s="23">
        <v>1.6523E-3</v>
      </c>
      <c r="SV17" s="23">
        <v>2.9740000000000001E-3</v>
      </c>
      <c r="SW17" s="23">
        <v>1.7423E-3</v>
      </c>
      <c r="SX17" s="23">
        <v>1.3579E-3</v>
      </c>
      <c r="SY17" s="23">
        <v>9.1266000000000003E-4</v>
      </c>
      <c r="SZ17" s="23">
        <v>8.5141999999999998E-4</v>
      </c>
      <c r="TA17" s="23">
        <v>6.6876999999999995E-4</v>
      </c>
      <c r="TB17" s="23">
        <v>6.6125999999999999E-4</v>
      </c>
      <c r="TC17" s="23">
        <v>6.2474000000000004E-4</v>
      </c>
      <c r="TD17" s="23">
        <v>6.1910999999999997E-4</v>
      </c>
      <c r="TE17" s="23">
        <v>7.1113000000000003E-4</v>
      </c>
      <c r="TF17" s="25">
        <v>1.0497E-3</v>
      </c>
      <c r="TG17" s="23">
        <v>7.5595999999999997E-4</v>
      </c>
      <c r="TH17" s="23">
        <v>6.5917999999999999E-4</v>
      </c>
      <c r="TI17" s="23">
        <v>9.2592E-4</v>
      </c>
      <c r="TJ17" s="23">
        <v>1.5996000000000001E-3</v>
      </c>
      <c r="TK17" s="23">
        <v>8.1344999999999996E-4</v>
      </c>
      <c r="TL17" s="23">
        <v>1.0549000000000001E-3</v>
      </c>
      <c r="TM17" s="23">
        <v>1.06E-3</v>
      </c>
      <c r="TN17" s="23">
        <v>1.8567E-3</v>
      </c>
      <c r="TO17" s="23">
        <v>2.6115000000000001E-3</v>
      </c>
      <c r="TP17" s="25">
        <v>2.4992999999999999E-3</v>
      </c>
      <c r="TQ17" s="23">
        <v>2.3659000000000002E-3</v>
      </c>
      <c r="TR17" s="23">
        <v>1.0568000000000001E-3</v>
      </c>
      <c r="TS17" s="23">
        <v>9.4209999999999997E-4</v>
      </c>
      <c r="TT17" s="23">
        <v>1.0586E-3</v>
      </c>
      <c r="TU17" s="23">
        <v>9.1702999999999999E-4</v>
      </c>
      <c r="TV17" s="23">
        <v>1.0195E-3</v>
      </c>
      <c r="TW17" s="23">
        <v>1.2107999999999999E-3</v>
      </c>
      <c r="TX17" s="23">
        <v>9.3718000000000002E-4</v>
      </c>
      <c r="TY17" s="23">
        <v>1.101E-3</v>
      </c>
      <c r="TZ17" s="23">
        <v>1.284E-3</v>
      </c>
      <c r="UA17" s="23">
        <v>2.4293000000000001E-3</v>
      </c>
      <c r="UB17" s="23">
        <v>1.8835E-3</v>
      </c>
      <c r="UC17" s="23">
        <v>1.3470000000000001E-3</v>
      </c>
      <c r="UD17" s="23">
        <v>1.1820000000000001E-3</v>
      </c>
      <c r="UE17" s="23">
        <v>1.25E-3</v>
      </c>
      <c r="UF17" s="23">
        <v>1.8730000000000001E-3</v>
      </c>
      <c r="UG17" s="23">
        <v>2.2667E-3</v>
      </c>
      <c r="UH17" s="23">
        <v>3.0462000000000002E-3</v>
      </c>
      <c r="UI17" s="23">
        <v>4.0899999999999999E-3</v>
      </c>
      <c r="UJ17" s="23">
        <v>2.5466E-3</v>
      </c>
      <c r="UK17" s="23">
        <v>2.4837000000000001E-3</v>
      </c>
      <c r="UL17" s="23">
        <v>2.0431E-3</v>
      </c>
      <c r="UM17" s="23">
        <v>1.7596999999999999E-3</v>
      </c>
      <c r="UN17" s="23">
        <v>1.4813999999999999E-3</v>
      </c>
      <c r="UO17" s="23">
        <v>1.65E-3</v>
      </c>
      <c r="UP17" s="23">
        <v>3.2207E-3</v>
      </c>
      <c r="UQ17" s="23">
        <v>3.5655000000000001E-3</v>
      </c>
      <c r="UR17" s="23">
        <v>3.2778E-3</v>
      </c>
      <c r="US17" s="23">
        <v>3.8644999999999999E-3</v>
      </c>
      <c r="UT17" s="23">
        <v>3.6855999999999998E-3</v>
      </c>
      <c r="UU17" s="23">
        <v>3.2174E-3</v>
      </c>
      <c r="UV17" s="23">
        <v>2.6979999999999999E-3</v>
      </c>
      <c r="UW17" s="23">
        <v>2.6427E-3</v>
      </c>
      <c r="UX17" s="23">
        <v>2.2085999999999998E-3</v>
      </c>
      <c r="UY17" s="23">
        <v>1.9195E-3</v>
      </c>
      <c r="UZ17" s="23">
        <v>1.4247999999999999E-3</v>
      </c>
      <c r="VA17" s="23">
        <v>1.0487000000000001E-3</v>
      </c>
      <c r="VB17" s="23">
        <v>8.3695000000000004E-4</v>
      </c>
      <c r="VC17" s="23">
        <v>6.845E-4</v>
      </c>
      <c r="VD17" s="23">
        <v>6.5947E-4</v>
      </c>
      <c r="VE17" s="23">
        <v>7.6815E-4</v>
      </c>
      <c r="VF17" s="23">
        <v>1.2999000000000001E-3</v>
      </c>
      <c r="VG17" s="25">
        <v>7.1332000000000001E-3</v>
      </c>
      <c r="VH17" s="23">
        <v>6.1748E-4</v>
      </c>
      <c r="VI17" s="23">
        <v>3.6475E-4</v>
      </c>
      <c r="VJ17" s="23">
        <v>4.1298000000000002E-4</v>
      </c>
      <c r="VK17" s="23">
        <v>4.9507999999999996E-4</v>
      </c>
      <c r="VL17" s="23">
        <v>3.3579999999999998E-4</v>
      </c>
      <c r="VM17" s="23">
        <v>3.7832000000000002E-4</v>
      </c>
      <c r="VN17" s="23">
        <v>3.1253999999999999E-4</v>
      </c>
      <c r="VO17" s="23">
        <v>2.7328999999999998E-4</v>
      </c>
      <c r="VP17" s="23">
        <v>2.9510000000000002E-4</v>
      </c>
      <c r="VQ17" s="23">
        <v>3.0660000000000003E-4</v>
      </c>
      <c r="VR17" s="23">
        <v>2.2212999999999999E-4</v>
      </c>
      <c r="VS17" s="23">
        <v>2.8057000000000001E-4</v>
      </c>
      <c r="VT17" s="23">
        <v>2.4115000000000001E-4</v>
      </c>
      <c r="VU17" s="23">
        <v>3.8746000000000001E-4</v>
      </c>
      <c r="VV17" s="23">
        <v>4.1252999999999998E-4</v>
      </c>
      <c r="VW17" s="23">
        <v>3.8977E-4</v>
      </c>
      <c r="VX17" s="23">
        <v>4.0566000000000002E-4</v>
      </c>
      <c r="VY17" s="23">
        <v>4.0632999999999999E-4</v>
      </c>
      <c r="VZ17" s="23">
        <v>5.3390999999999996E-4</v>
      </c>
      <c r="WA17" s="23">
        <v>4.5019E-4</v>
      </c>
      <c r="WB17" s="23">
        <v>4.9512000000000004E-4</v>
      </c>
      <c r="WC17" s="23">
        <v>5.8012000000000005E-4</v>
      </c>
      <c r="WD17" s="23">
        <v>5.4277999999999998E-4</v>
      </c>
      <c r="WE17" s="23">
        <v>5.9696E-4</v>
      </c>
      <c r="WF17" s="23">
        <v>6.3058000000000005E-4</v>
      </c>
      <c r="WG17" s="23">
        <v>7.2274999999999998E-4</v>
      </c>
      <c r="WH17" s="23">
        <v>7.4282000000000005E-4</v>
      </c>
      <c r="WI17" s="23">
        <v>5.8889999999999995E-4</v>
      </c>
      <c r="WJ17" s="23">
        <v>5.8608E-4</v>
      </c>
      <c r="WK17" s="23">
        <v>6.1748E-4</v>
      </c>
      <c r="WL17" s="23">
        <v>8.0097999999999996E-4</v>
      </c>
      <c r="WM17" s="23">
        <v>9.5292E-4</v>
      </c>
      <c r="WN17" s="23">
        <v>1.2262E-3</v>
      </c>
      <c r="WO17" s="23">
        <v>1.428E-3</v>
      </c>
      <c r="WP17" s="23">
        <v>1.5502000000000001E-3</v>
      </c>
      <c r="WQ17" s="23">
        <v>1.3577999999999999E-3</v>
      </c>
      <c r="WR17" s="23">
        <v>1.1624999999999999E-3</v>
      </c>
      <c r="WS17" s="23">
        <v>1.0348E-3</v>
      </c>
      <c r="WT17" s="23">
        <v>9.4961999999999998E-4</v>
      </c>
      <c r="WU17" s="23">
        <v>8.4398999999999997E-4</v>
      </c>
      <c r="WV17" s="23">
        <v>8.7007000000000002E-4</v>
      </c>
      <c r="WW17" s="23">
        <v>8.3502000000000001E-4</v>
      </c>
      <c r="WX17" s="23">
        <v>1.4266000000000001E-3</v>
      </c>
      <c r="WY17" s="23">
        <v>1.5792E-3</v>
      </c>
      <c r="WZ17" s="23">
        <v>1.0535E-3</v>
      </c>
      <c r="XA17" s="23">
        <v>9.7210000000000005E-4</v>
      </c>
      <c r="XB17" s="23">
        <v>9.9767999999999992E-4</v>
      </c>
      <c r="XC17" s="23">
        <v>1.0503999999999999E-3</v>
      </c>
      <c r="XD17" s="23">
        <v>1.1509999999999999E-3</v>
      </c>
      <c r="XE17" s="23">
        <v>1.2618E-3</v>
      </c>
      <c r="XF17" s="23">
        <v>1.5222E-3</v>
      </c>
      <c r="XG17" s="23">
        <v>1.5908000000000001E-3</v>
      </c>
      <c r="XH17" s="23">
        <v>1.8301999999999999E-3</v>
      </c>
      <c r="XI17" s="23">
        <v>2.3570000000000002E-3</v>
      </c>
      <c r="XJ17" s="23">
        <v>2.7477000000000001E-3</v>
      </c>
      <c r="XK17" s="23">
        <v>3.3227E-3</v>
      </c>
      <c r="XL17" s="23">
        <v>4.0413999999999997E-3</v>
      </c>
      <c r="XM17" s="23">
        <v>1.0285000000000001E-2</v>
      </c>
      <c r="XN17" s="23">
        <v>1.0021E-2</v>
      </c>
      <c r="XO17" s="26">
        <v>7.6774E-3</v>
      </c>
      <c r="XP17" s="23">
        <v>7.4368000000000004E-3</v>
      </c>
      <c r="XQ17" s="23">
        <v>8.4189E-3</v>
      </c>
      <c r="XR17" s="23">
        <v>9.1348999999999996E-3</v>
      </c>
      <c r="XS17" s="23">
        <v>9.4902000000000007E-3</v>
      </c>
      <c r="XT17" s="23">
        <v>8.8010999999999992E-3</v>
      </c>
      <c r="XU17" s="23">
        <v>6.2637999999999999E-3</v>
      </c>
      <c r="XV17" s="23">
        <v>4.2053000000000004E-3</v>
      </c>
      <c r="XW17" s="23">
        <v>2.4926000000000002E-3</v>
      </c>
      <c r="XX17" s="23">
        <v>1.818E-3</v>
      </c>
      <c r="XY17" s="23">
        <v>1.6972000000000001E-3</v>
      </c>
      <c r="XZ17" s="23">
        <v>1.3937999999999999E-3</v>
      </c>
      <c r="YA17" s="23">
        <v>1.2731999999999999E-3</v>
      </c>
      <c r="YB17" s="23">
        <v>1.4021999999999999E-3</v>
      </c>
      <c r="YC17" s="23">
        <v>3.9440999999999999E-3</v>
      </c>
      <c r="YD17" s="23">
        <v>4.0561E-3</v>
      </c>
      <c r="YE17" s="23">
        <v>9.4952000000000003E-4</v>
      </c>
      <c r="YF17" s="23">
        <v>1.3866E-3</v>
      </c>
      <c r="YG17" s="23">
        <v>1.3083000000000001E-3</v>
      </c>
      <c r="YH17" s="23">
        <v>6.0977999999999998E-4</v>
      </c>
      <c r="YI17" s="23">
        <v>6.4329000000000003E-4</v>
      </c>
      <c r="YJ17" s="23">
        <v>5.6579000000000004E-4</v>
      </c>
      <c r="YK17" s="23">
        <v>6.4884999999999997E-4</v>
      </c>
      <c r="YL17" s="23">
        <v>5.6349000000000004E-4</v>
      </c>
      <c r="YM17" s="23">
        <v>5.1553000000000005E-4</v>
      </c>
      <c r="YN17" s="23">
        <v>5.6464000000000004E-4</v>
      </c>
      <c r="YO17" s="23">
        <v>6.4117999999999998E-4</v>
      </c>
      <c r="YP17" s="23">
        <v>8.5789999999999998E-4</v>
      </c>
      <c r="YQ17" s="23">
        <v>8.9382000000000003E-4</v>
      </c>
      <c r="YR17" s="23">
        <v>9.1297000000000004E-4</v>
      </c>
      <c r="YS17" s="23">
        <v>1.441E-3</v>
      </c>
      <c r="YT17" s="23">
        <v>1.5901000000000001E-3</v>
      </c>
      <c r="YU17" s="23">
        <v>1.8889E-3</v>
      </c>
      <c r="YV17" s="23">
        <v>2.3419999999999999E-3</v>
      </c>
      <c r="YW17" s="23">
        <v>2.8597000000000002E-3</v>
      </c>
      <c r="YX17" s="23">
        <v>3.3920999999999999E-3</v>
      </c>
      <c r="YY17" s="23">
        <v>3.8501999999999998E-3</v>
      </c>
      <c r="YZ17" s="23">
        <v>3.7304999999999999E-3</v>
      </c>
      <c r="ZA17" s="23">
        <v>4.0657999999999996E-3</v>
      </c>
      <c r="ZB17" s="23">
        <v>4.2557000000000003E-3</v>
      </c>
      <c r="ZC17" s="23">
        <v>4.7375999999999998E-3</v>
      </c>
      <c r="ZD17" s="23">
        <v>5.8637999999999997E-3</v>
      </c>
      <c r="ZE17" s="23">
        <v>7.1583999999999997E-3</v>
      </c>
      <c r="ZF17" s="25">
        <v>7.6923E-3</v>
      </c>
      <c r="ZG17" s="23">
        <v>6.9915999999999997E-3</v>
      </c>
      <c r="ZH17" s="23">
        <v>5.2811000000000004E-3</v>
      </c>
      <c r="ZI17" s="23">
        <v>3.5000000000000001E-3</v>
      </c>
      <c r="ZJ17" s="23">
        <v>2.1510000000000001E-3</v>
      </c>
      <c r="ZK17" s="23">
        <v>1.4963000000000001E-3</v>
      </c>
      <c r="ZL17" s="23">
        <v>1.083E-3</v>
      </c>
      <c r="ZM17" s="23">
        <v>7.8861000000000003E-4</v>
      </c>
      <c r="ZN17" s="23">
        <v>7.4819999999999997E-4</v>
      </c>
      <c r="ZO17" s="23">
        <v>5.2422999999999999E-4</v>
      </c>
      <c r="ZP17" s="23">
        <v>4.1463999999999997E-4</v>
      </c>
      <c r="ZQ17" s="23">
        <v>4.4268999999999998E-4</v>
      </c>
      <c r="ZR17" s="23">
        <v>3.4743000000000003E-4</v>
      </c>
      <c r="ZS17" s="23">
        <v>2.8645999999999999E-4</v>
      </c>
      <c r="ZT17" s="23">
        <v>2.3331E-4</v>
      </c>
      <c r="ZU17" s="23">
        <v>2.8983999999999998E-4</v>
      </c>
      <c r="ZV17" s="23">
        <v>3.5211999999999998E-4</v>
      </c>
      <c r="ZW17" s="23">
        <v>1.3914999999999999E-4</v>
      </c>
      <c r="ZX17" s="23">
        <v>2.1172000000000001E-4</v>
      </c>
      <c r="ZY17" s="23">
        <v>3.0466E-4</v>
      </c>
      <c r="ZZ17" s="23">
        <v>1.8464999999999999E-4</v>
      </c>
      <c r="AAA17" s="23">
        <v>1.9670000000000001E-4</v>
      </c>
      <c r="AAB17" s="23">
        <v>7.5751E-5</v>
      </c>
      <c r="AAC17" s="23">
        <v>1.2564E-4</v>
      </c>
      <c r="AAD17" s="23">
        <v>8.9673999999999996E-5</v>
      </c>
      <c r="AAE17" s="23">
        <v>3.3074000000000002E-5</v>
      </c>
      <c r="AAF17" s="23">
        <v>-4.5651999999999999E-6</v>
      </c>
      <c r="AAG17" s="23">
        <v>8.3199000000000001E-5</v>
      </c>
      <c r="AAH17" s="23">
        <v>-1.094E-5</v>
      </c>
      <c r="AAI17" s="23">
        <v>1.2373000000000001E-4</v>
      </c>
      <c r="AAJ17" s="23">
        <v>-2.7942000000000001E-5</v>
      </c>
      <c r="AAK17" s="23">
        <v>4.1433000000000001E-5</v>
      </c>
      <c r="AAL17" s="23">
        <v>3.2326999999999997E-5</v>
      </c>
      <c r="AAM17" s="23">
        <v>1.6713000000000001E-5</v>
      </c>
      <c r="AAN17" s="23">
        <v>1.4728E-5</v>
      </c>
      <c r="AAO17" s="23">
        <v>-2.1277E-5</v>
      </c>
      <c r="AAP17" s="23">
        <v>7.0741999999999995E-5</v>
      </c>
      <c r="AAQ17" s="23">
        <v>2.8283E-5</v>
      </c>
    </row>
    <row r="18" spans="1:719" x14ac:dyDescent="0.3">
      <c r="A18" s="23" t="s">
        <v>92</v>
      </c>
      <c r="B18" s="23" t="s">
        <v>93</v>
      </c>
      <c r="C18" s="24">
        <v>3</v>
      </c>
      <c r="D18" s="24" t="s">
        <v>62</v>
      </c>
      <c r="E18" s="23">
        <v>7.038E-5</v>
      </c>
      <c r="F18" s="23">
        <v>6.5283000000000005E-5</v>
      </c>
      <c r="G18" s="23">
        <v>-1.7009000000000001E-6</v>
      </c>
      <c r="H18" s="23">
        <v>7.7899999999999996E-5</v>
      </c>
      <c r="I18" s="23">
        <v>6.9948000000000002E-5</v>
      </c>
      <c r="J18" s="23">
        <v>-5.9354999999999997E-5</v>
      </c>
      <c r="K18" s="23">
        <v>-1.7354E-5</v>
      </c>
      <c r="L18" s="23">
        <v>2.9737E-5</v>
      </c>
      <c r="M18" s="23">
        <v>7.9263000000000007E-6</v>
      </c>
      <c r="N18" s="23">
        <v>9.9040000000000004E-6</v>
      </c>
      <c r="O18" s="23">
        <v>2.8975999999999998E-5</v>
      </c>
      <c r="P18" s="23">
        <v>2.3734999999999999E-5</v>
      </c>
      <c r="Q18" s="23">
        <v>5.7361999999999997E-5</v>
      </c>
      <c r="R18" s="23">
        <v>3.4001999999999997E-5</v>
      </c>
      <c r="S18" s="23">
        <v>-4.5317E-5</v>
      </c>
      <c r="T18" s="23">
        <v>6.8895999999999999E-5</v>
      </c>
      <c r="U18" s="23">
        <v>2.1038E-4</v>
      </c>
      <c r="V18" s="23">
        <v>1.6786000000000001E-4</v>
      </c>
      <c r="W18" s="23">
        <v>3.8307E-4</v>
      </c>
      <c r="X18" s="23">
        <v>6.1447999999999998E-5</v>
      </c>
      <c r="Y18" s="23">
        <v>2.4136999999999999E-5</v>
      </c>
      <c r="Z18" s="23">
        <v>4.9551E-5</v>
      </c>
      <c r="AA18" s="23">
        <v>1.8153000000000001E-5</v>
      </c>
      <c r="AB18" s="23">
        <v>-4.1625000000000002E-5</v>
      </c>
      <c r="AC18" s="23">
        <v>1.4022999999999999E-5</v>
      </c>
      <c r="AD18" s="23">
        <v>6.0087000000000003E-5</v>
      </c>
      <c r="AE18" s="23">
        <v>8.1730999999999994E-5</v>
      </c>
      <c r="AF18" s="23">
        <v>6.3567999999999999E-5</v>
      </c>
      <c r="AG18" s="23">
        <v>8.0686999999999995E-6</v>
      </c>
      <c r="AH18" s="23">
        <v>1.4552999999999999E-5</v>
      </c>
      <c r="AI18" s="23">
        <v>1.1278E-4</v>
      </c>
      <c r="AJ18" s="23">
        <v>1.5330000000000001E-5</v>
      </c>
      <c r="AK18" s="23">
        <v>1.0842999999999999E-5</v>
      </c>
      <c r="AL18" s="23">
        <v>4.0815999999999997E-5</v>
      </c>
      <c r="AM18" s="23">
        <v>1.9289000000000001E-5</v>
      </c>
      <c r="AN18" s="23">
        <v>-2.5134E-5</v>
      </c>
      <c r="AO18" s="23">
        <v>-5.9495000000000004E-6</v>
      </c>
      <c r="AP18" s="23">
        <v>6.6346000000000005E-5</v>
      </c>
      <c r="AQ18" s="23">
        <v>1.1587E-4</v>
      </c>
      <c r="AR18" s="23">
        <v>1.2951999999999999E-4</v>
      </c>
      <c r="AS18" s="23">
        <v>2.8740999999999999E-4</v>
      </c>
      <c r="AT18" s="23">
        <v>1.4320000000000001E-4</v>
      </c>
      <c r="AU18" s="23">
        <v>7.6647E-5</v>
      </c>
      <c r="AV18" s="23">
        <v>3.0062000000000001E-5</v>
      </c>
      <c r="AW18" s="23">
        <v>3.8671999999999998E-5</v>
      </c>
      <c r="AX18" s="23">
        <v>1.1402E-4</v>
      </c>
      <c r="AY18" s="23">
        <v>4.5052999999999998E-4</v>
      </c>
      <c r="AZ18" s="23">
        <v>3.4675999999999999E-4</v>
      </c>
      <c r="BA18" s="23">
        <v>1.6697000000000001E-4</v>
      </c>
      <c r="BB18" s="23">
        <v>1.5714E-4</v>
      </c>
      <c r="BC18" s="23">
        <v>2.0997E-4</v>
      </c>
      <c r="BD18" s="23">
        <v>1.9566000000000001E-4</v>
      </c>
      <c r="BE18" s="23">
        <v>1.9233999999999999E-4</v>
      </c>
      <c r="BF18" s="23">
        <v>2.3437999999999999E-4</v>
      </c>
      <c r="BG18" s="23">
        <v>1.3296E-4</v>
      </c>
      <c r="BH18" s="23">
        <v>4.4153999999999999E-3</v>
      </c>
      <c r="BI18" s="23">
        <v>5.8122000000000002E-4</v>
      </c>
      <c r="BJ18" s="23">
        <v>2.3631999999999999E-4</v>
      </c>
      <c r="BK18" s="23">
        <v>7.0224000000000003E-4</v>
      </c>
      <c r="BL18" s="23">
        <v>2.6096000000000002E-4</v>
      </c>
      <c r="BM18" s="23">
        <v>5.4147000000000002E-5</v>
      </c>
      <c r="BN18" s="23">
        <v>8.4044999999999999E-5</v>
      </c>
      <c r="BO18" s="23">
        <v>1.0855E-4</v>
      </c>
      <c r="BP18" s="23">
        <v>9.1930999999999998E-5</v>
      </c>
      <c r="BQ18" s="23">
        <v>2.7942E-4</v>
      </c>
      <c r="BR18" s="23">
        <v>1.5181E-4</v>
      </c>
      <c r="BS18" s="23">
        <v>2.8043000000000002E-4</v>
      </c>
      <c r="BT18" s="23">
        <v>4.9487000000000002E-5</v>
      </c>
      <c r="BU18" s="23">
        <v>1.9869000000000001E-4</v>
      </c>
      <c r="BV18" s="23">
        <v>2.6076000000000002E-4</v>
      </c>
      <c r="BW18" s="23">
        <v>4.1004000000000002E-4</v>
      </c>
      <c r="BX18" s="23">
        <v>4.1917000000000001E-4</v>
      </c>
      <c r="BY18" s="23">
        <v>5.2059999999999997E-4</v>
      </c>
      <c r="BZ18" s="23">
        <v>8.8069999999999999E-4</v>
      </c>
      <c r="CA18" s="23">
        <v>1.3642000000000001E-3</v>
      </c>
      <c r="CB18" s="23">
        <v>8.9966999999999998E-4</v>
      </c>
      <c r="CC18" s="23">
        <v>5.1928E-4</v>
      </c>
      <c r="CD18" s="23">
        <v>2.5153000000000003E-4</v>
      </c>
      <c r="CE18" s="23">
        <v>2.0818E-4</v>
      </c>
      <c r="CF18" s="23">
        <v>2.3849E-4</v>
      </c>
      <c r="CG18" s="23">
        <v>2.6395999999999999E-4</v>
      </c>
      <c r="CH18" s="23">
        <v>3.4236999999999999E-4</v>
      </c>
      <c r="CI18" s="23">
        <v>2.321E-4</v>
      </c>
      <c r="CJ18" s="23">
        <v>6.7332000000000004E-4</v>
      </c>
      <c r="CK18" s="23">
        <v>1.3428999999999999E-4</v>
      </c>
      <c r="CL18" s="23">
        <v>8.4110999999999995E-5</v>
      </c>
      <c r="CM18" s="23">
        <v>1.4814E-4</v>
      </c>
      <c r="CN18" s="23">
        <v>1.0259000000000001E-4</v>
      </c>
      <c r="CO18" s="23">
        <v>6.9956000000000006E-5</v>
      </c>
      <c r="CP18" s="23">
        <v>1.3745000000000001E-4</v>
      </c>
      <c r="CQ18" s="23">
        <v>3.8254000000000003E-5</v>
      </c>
      <c r="CR18" s="23">
        <v>1.0077E-4</v>
      </c>
      <c r="CS18" s="23">
        <v>1.0286E-4</v>
      </c>
      <c r="CT18" s="23">
        <v>8.8016999999999994E-5</v>
      </c>
      <c r="CU18" s="23">
        <v>6.1613999999999997E-5</v>
      </c>
      <c r="CV18" s="23">
        <v>4.4263E-5</v>
      </c>
      <c r="CW18" s="23">
        <v>7.7752999999999999E-5</v>
      </c>
      <c r="CX18" s="23">
        <v>5.9731999999999997E-5</v>
      </c>
      <c r="CY18" s="23">
        <v>6.9659000000000005E-5</v>
      </c>
      <c r="CZ18" s="23">
        <v>1.2068E-4</v>
      </c>
      <c r="DA18" s="23">
        <v>9.8875000000000005E-5</v>
      </c>
      <c r="DB18" s="23">
        <v>1.3025999999999999E-4</v>
      </c>
      <c r="DC18" s="23">
        <v>2.0210000000000001E-4</v>
      </c>
      <c r="DD18" s="23">
        <v>1.8861999999999999E-4</v>
      </c>
      <c r="DE18" s="23">
        <v>3.5270000000000001E-4</v>
      </c>
      <c r="DF18" s="23">
        <v>5.1729E-4</v>
      </c>
      <c r="DG18" s="23">
        <v>6.9662999999999995E-4</v>
      </c>
      <c r="DH18" s="23">
        <v>3.0091999999999999E-4</v>
      </c>
      <c r="DI18" s="23">
        <v>1.6212999999999999E-4</v>
      </c>
      <c r="DJ18" s="23">
        <v>4.5612999999999998E-5</v>
      </c>
      <c r="DK18" s="23">
        <v>2.2751E-4</v>
      </c>
      <c r="DL18" s="23">
        <v>1.3391999999999999E-4</v>
      </c>
      <c r="DM18" s="23">
        <v>1.8688E-4</v>
      </c>
      <c r="DN18" s="23">
        <v>1.9222999999999999E-4</v>
      </c>
      <c r="DO18" s="23">
        <v>1.8688E-4</v>
      </c>
      <c r="DP18" s="23">
        <v>1.2229999999999999E-4</v>
      </c>
      <c r="DQ18" s="23">
        <v>2.7926999999999999E-5</v>
      </c>
      <c r="DR18" s="23">
        <v>9.3275000000000004E-5</v>
      </c>
      <c r="DS18" s="23">
        <v>1.0496E-4</v>
      </c>
      <c r="DT18" s="23">
        <v>3.9304999999999997E-5</v>
      </c>
      <c r="DU18" s="23">
        <v>1.1516E-4</v>
      </c>
      <c r="DV18" s="23">
        <v>5.3794E-5</v>
      </c>
      <c r="DW18" s="23">
        <v>8.2596000000000007E-5</v>
      </c>
      <c r="DX18" s="23">
        <v>7.9648999999999996E-5</v>
      </c>
      <c r="DY18" s="23">
        <v>6.8326999999999998E-5</v>
      </c>
      <c r="DZ18" s="23">
        <v>1.3694999999999999E-4</v>
      </c>
      <c r="EA18" s="23">
        <v>1.6113999999999999E-4</v>
      </c>
      <c r="EB18" s="23">
        <v>7.5378999999999998E-5</v>
      </c>
      <c r="EC18" s="23">
        <v>1.1991E-4</v>
      </c>
      <c r="ED18" s="23">
        <v>3.5456000000000001E-5</v>
      </c>
      <c r="EE18" s="23">
        <v>8.0927000000000006E-5</v>
      </c>
      <c r="EF18" s="23">
        <v>3.8139000000000002E-5</v>
      </c>
      <c r="EG18" s="23">
        <v>1.4836999999999999E-4</v>
      </c>
      <c r="EH18" s="23">
        <v>1.4201E-4</v>
      </c>
      <c r="EI18" s="23">
        <v>2.0600999999999999E-4</v>
      </c>
      <c r="EJ18" s="23">
        <v>1.8489999999999999E-4</v>
      </c>
      <c r="EK18" s="23">
        <v>2.4027E-4</v>
      </c>
      <c r="EL18" s="23">
        <v>1.7184000000000001E-4</v>
      </c>
      <c r="EM18" s="23">
        <v>8.7867000000000004E-5</v>
      </c>
      <c r="EN18" s="23">
        <v>1.3504000000000001E-4</v>
      </c>
      <c r="EO18" s="23">
        <v>1.2672000000000001E-4</v>
      </c>
      <c r="EP18" s="23">
        <v>1.4381E-5</v>
      </c>
      <c r="EQ18" s="23">
        <v>9.4151E-5</v>
      </c>
      <c r="ER18" s="23">
        <v>4.1801000000000002E-5</v>
      </c>
      <c r="ES18" s="23">
        <v>5.9274000000000002E-5</v>
      </c>
      <c r="ET18" s="23">
        <v>1.5364999999999999E-4</v>
      </c>
      <c r="EU18" s="23">
        <v>6.1235999999999994E-5</v>
      </c>
      <c r="EV18" s="23">
        <v>9.6205999999999993E-5</v>
      </c>
      <c r="EW18" s="23">
        <v>4.9434000000000001E-5</v>
      </c>
      <c r="EX18" s="23">
        <v>3.4634000000000001E-5</v>
      </c>
      <c r="EY18" s="23">
        <v>1.0794999999999999E-4</v>
      </c>
      <c r="EZ18" s="23">
        <v>1.7846E-4</v>
      </c>
      <c r="FA18" s="23">
        <v>1.3478000000000001E-4</v>
      </c>
      <c r="FB18" s="23">
        <v>1.0951999999999999E-4</v>
      </c>
      <c r="FC18" s="23">
        <v>1.494E-4</v>
      </c>
      <c r="FD18" s="23">
        <v>1.6373000000000001E-4</v>
      </c>
      <c r="FE18" s="23">
        <v>1.7529000000000001E-4</v>
      </c>
      <c r="FF18" s="23">
        <v>1.7270999999999999E-4</v>
      </c>
      <c r="FG18" s="23">
        <v>2.6937E-4</v>
      </c>
      <c r="FH18" s="23">
        <v>2.7577999999999999E-4</v>
      </c>
      <c r="FI18" s="23">
        <v>1.9688E-4</v>
      </c>
      <c r="FJ18" s="23">
        <v>2.4101999999999999E-4</v>
      </c>
      <c r="FK18" s="23">
        <v>1.7033E-4</v>
      </c>
      <c r="FL18" s="23">
        <v>2.1557E-4</v>
      </c>
      <c r="FM18" s="23">
        <v>1.7903E-4</v>
      </c>
      <c r="FN18" s="23">
        <v>2.0016000000000001E-4</v>
      </c>
      <c r="FO18" s="23">
        <v>1.5639000000000001E-4</v>
      </c>
      <c r="FP18" s="23">
        <v>3.2579000000000001E-4</v>
      </c>
      <c r="FQ18" s="23">
        <v>4.9618999999999998E-4</v>
      </c>
      <c r="FR18" s="23">
        <v>1.5367000000000001E-4</v>
      </c>
      <c r="FS18" s="23">
        <v>1.0205E-4</v>
      </c>
      <c r="FT18" s="23">
        <v>1.0851E-4</v>
      </c>
      <c r="FU18" s="23">
        <v>1.0305E-4</v>
      </c>
      <c r="FV18" s="23">
        <v>1.188E-4</v>
      </c>
      <c r="FW18" s="23">
        <v>5.3258999999999999E-5</v>
      </c>
      <c r="FX18" s="23">
        <v>7.1835999999999995E-5</v>
      </c>
      <c r="FY18" s="23">
        <v>8.4305E-5</v>
      </c>
      <c r="FZ18" s="23">
        <v>9.0804999999999995E-5</v>
      </c>
      <c r="GA18" s="23">
        <v>4.7237999999999997E-5</v>
      </c>
      <c r="GB18" s="23">
        <v>1.7201E-4</v>
      </c>
      <c r="GC18" s="23">
        <v>1.0124999999999999E-4</v>
      </c>
      <c r="GD18" s="23">
        <v>1.7085000000000001E-4</v>
      </c>
      <c r="GE18" s="23">
        <v>1.4556000000000001E-4</v>
      </c>
      <c r="GF18" s="23">
        <v>1.0114E-4</v>
      </c>
      <c r="GG18" s="23">
        <v>6.8688000000000004E-5</v>
      </c>
      <c r="GH18" s="23">
        <v>7.3875000000000007E-5</v>
      </c>
      <c r="GI18" s="23">
        <v>2.1562000000000001E-5</v>
      </c>
      <c r="GJ18" s="23">
        <v>8.6500000000000002E-5</v>
      </c>
      <c r="GK18" s="23">
        <v>6.8047999999999996E-5</v>
      </c>
      <c r="GL18" s="23">
        <v>1.7746999999999999E-4</v>
      </c>
      <c r="GM18" s="23">
        <v>1.1304E-4</v>
      </c>
      <c r="GN18" s="23">
        <v>1.8704E-4</v>
      </c>
      <c r="GO18" s="23">
        <v>3.8311E-5</v>
      </c>
      <c r="GP18" s="23">
        <v>8.3697999999999997E-5</v>
      </c>
      <c r="GQ18" s="23">
        <v>6.5358999999999995E-5</v>
      </c>
      <c r="GR18" s="23">
        <v>4.3475E-5</v>
      </c>
      <c r="GS18" s="23">
        <v>-2.2894000000000001E-5</v>
      </c>
      <c r="GT18" s="23">
        <v>-3.0667999999999998E-5</v>
      </c>
      <c r="GU18" s="23">
        <v>2.8388999999999999E-5</v>
      </c>
      <c r="GV18" s="23">
        <v>4.6424999999999997E-5</v>
      </c>
      <c r="GW18" s="23">
        <v>2.9006999999999999E-5</v>
      </c>
      <c r="GX18" s="23">
        <v>8.1904999999999996E-5</v>
      </c>
      <c r="GY18" s="23">
        <v>8.2051000000000004E-5</v>
      </c>
      <c r="GZ18" s="23">
        <v>9.1933000000000002E-5</v>
      </c>
      <c r="HA18" s="23">
        <v>1.8557E-4</v>
      </c>
      <c r="HB18" s="23">
        <v>2.3604E-5</v>
      </c>
      <c r="HC18" s="23">
        <v>3.756E-5</v>
      </c>
      <c r="HD18" s="23">
        <v>2.1869000000000001E-4</v>
      </c>
      <c r="HE18" s="23">
        <v>2.029E-4</v>
      </c>
      <c r="HF18" s="23">
        <v>2.7589999999999998E-4</v>
      </c>
      <c r="HG18" s="23">
        <v>3.5016000000000002E-4</v>
      </c>
      <c r="HH18" s="23">
        <v>2.7800999999999998E-4</v>
      </c>
      <c r="HI18" s="25">
        <v>2.0001E-4</v>
      </c>
      <c r="HJ18" s="23">
        <v>1.8846999999999999E-4</v>
      </c>
      <c r="HK18" s="23">
        <v>1.8367000000000001E-4</v>
      </c>
      <c r="HL18" s="23">
        <v>2.7806E-4</v>
      </c>
      <c r="HM18" s="23">
        <v>2.9096999999999999E-4</v>
      </c>
      <c r="HN18" s="23">
        <v>3.1118999999999998E-4</v>
      </c>
      <c r="HO18" s="23">
        <v>2.4772999999999999E-4</v>
      </c>
      <c r="HP18" s="23">
        <v>1.8830999999999999E-4</v>
      </c>
      <c r="HQ18" s="23">
        <v>9.4727000000000003E-5</v>
      </c>
      <c r="HR18" s="23">
        <v>1.4117000000000001E-4</v>
      </c>
      <c r="HS18" s="23">
        <v>1.3579E-4</v>
      </c>
      <c r="HT18" s="23">
        <v>5.0602000000000001E-5</v>
      </c>
      <c r="HU18" s="23">
        <v>1.086E-4</v>
      </c>
      <c r="HV18" s="23">
        <v>1.0346999999999999E-5</v>
      </c>
      <c r="HW18" s="23">
        <v>1.2104000000000001E-4</v>
      </c>
      <c r="HX18" s="23">
        <v>3.5853999999999999E-5</v>
      </c>
      <c r="HY18" s="23">
        <v>8.3321999999999999E-5</v>
      </c>
      <c r="HZ18" s="23">
        <v>1.2286E-4</v>
      </c>
      <c r="IA18" s="23">
        <v>5.2382000000000001E-5</v>
      </c>
      <c r="IB18" s="23">
        <v>2.5024E-5</v>
      </c>
      <c r="IC18" s="23">
        <v>6.1693999999999996E-5</v>
      </c>
      <c r="ID18" s="23">
        <v>5.6966999999999999E-5</v>
      </c>
      <c r="IE18" s="23">
        <v>1.5888E-4</v>
      </c>
      <c r="IF18" s="23">
        <v>6.0934999999999998E-5</v>
      </c>
      <c r="IG18" s="23">
        <v>1.3770000000000001E-4</v>
      </c>
      <c r="IH18" s="23">
        <v>1.2648E-4</v>
      </c>
      <c r="II18" s="23">
        <v>9.0212999999999998E-5</v>
      </c>
      <c r="IJ18" s="23">
        <v>-1.2944E-6</v>
      </c>
      <c r="IK18" s="23">
        <v>-1.1236999999999999E-5</v>
      </c>
      <c r="IL18" s="23">
        <v>1.6530000000000001E-4</v>
      </c>
      <c r="IM18" s="23">
        <v>5.8937000000000002E-5</v>
      </c>
      <c r="IN18" s="23">
        <v>3.2163999999999999E-5</v>
      </c>
      <c r="IO18" s="23">
        <v>3.4730000000000001E-5</v>
      </c>
      <c r="IP18" s="23">
        <v>1.1828999999999999E-4</v>
      </c>
      <c r="IQ18" s="23">
        <v>8.2424999999999994E-6</v>
      </c>
      <c r="IR18" s="23">
        <v>4.7849999999999998E-5</v>
      </c>
      <c r="IS18" s="23">
        <v>4.5222999999999997E-5</v>
      </c>
      <c r="IT18" s="23">
        <v>2.5909000000000001E-4</v>
      </c>
      <c r="IU18" s="23">
        <v>6.5366999999999999E-5</v>
      </c>
      <c r="IV18" s="23">
        <v>4.1279999999999998E-5</v>
      </c>
      <c r="IW18" s="23">
        <v>3.2116000000000002E-5</v>
      </c>
      <c r="IX18" s="23">
        <v>8.3239999999999996E-5</v>
      </c>
      <c r="IY18" s="23">
        <v>8.2317000000000005E-5</v>
      </c>
      <c r="IZ18" s="23">
        <v>6.3495000000000001E-5</v>
      </c>
      <c r="JA18" s="23">
        <v>1.2485E-4</v>
      </c>
      <c r="JB18" s="23">
        <v>7.8409000000000001E-5</v>
      </c>
      <c r="JC18" s="23">
        <v>5.9552000000000002E-5</v>
      </c>
      <c r="JD18" s="23">
        <v>1.2915999999999999E-4</v>
      </c>
      <c r="JE18" s="23">
        <v>1.6530000000000001E-4</v>
      </c>
      <c r="JF18" s="23">
        <v>3.2966999999999998E-5</v>
      </c>
      <c r="JG18" s="23">
        <v>9.9174999999999998E-5</v>
      </c>
      <c r="JH18" s="23">
        <v>5.9447000000000002E-5</v>
      </c>
      <c r="JI18" s="23">
        <v>5.8369000000000003E-5</v>
      </c>
      <c r="JJ18" s="23">
        <v>2.5312000000000001E-5</v>
      </c>
      <c r="JK18" s="23">
        <v>5.9243999999999997E-5</v>
      </c>
      <c r="JL18" s="23">
        <v>8.4771000000000005E-5</v>
      </c>
      <c r="JM18" s="23">
        <v>9.1882999999999998E-6</v>
      </c>
      <c r="JN18" s="23">
        <v>6.2937999999999999E-5</v>
      </c>
      <c r="JO18" s="23">
        <v>4.9005000000000003E-5</v>
      </c>
      <c r="JP18" s="23">
        <v>2.3451E-5</v>
      </c>
      <c r="JQ18" s="23">
        <v>1.175E-4</v>
      </c>
      <c r="JR18" s="23">
        <v>3.5261E-6</v>
      </c>
      <c r="JS18" s="23">
        <v>7.5326000000000004E-5</v>
      </c>
      <c r="JT18" s="23">
        <v>1.2975000000000001E-4</v>
      </c>
      <c r="JU18" s="23">
        <v>1.0577999999999999E-4</v>
      </c>
      <c r="JV18" s="23">
        <v>7.4633000000000002E-5</v>
      </c>
      <c r="JW18" s="23">
        <v>7.9079999999999995E-5</v>
      </c>
      <c r="JX18" s="23">
        <v>3.4419999999999999E-5</v>
      </c>
      <c r="JY18" s="23">
        <v>1.2354E-4</v>
      </c>
      <c r="JZ18" s="23">
        <v>-2.9036999999999998E-6</v>
      </c>
      <c r="KA18" s="23">
        <v>8.5853000000000006E-5</v>
      </c>
      <c r="KB18" s="23">
        <v>1.4621999999999999E-4</v>
      </c>
      <c r="KC18" s="23">
        <v>1.4584E-5</v>
      </c>
      <c r="KD18" s="23">
        <v>1.7925999999999999E-4</v>
      </c>
      <c r="KE18" s="23">
        <v>5.1389999999999997E-4</v>
      </c>
      <c r="KF18" s="23">
        <v>3.9585999999999999E-4</v>
      </c>
      <c r="KG18" s="23">
        <v>2.13E-4</v>
      </c>
      <c r="KH18" s="23">
        <v>1.9206E-4</v>
      </c>
      <c r="KI18" s="23">
        <v>1.5962999999999999E-4</v>
      </c>
      <c r="KJ18" s="23">
        <v>3.3704999999999998E-4</v>
      </c>
      <c r="KK18" s="23">
        <v>3.8278999999999999E-4</v>
      </c>
      <c r="KL18" s="23">
        <v>1.3034E-4</v>
      </c>
      <c r="KM18" s="23">
        <v>1.1467E-4</v>
      </c>
      <c r="KN18" s="23">
        <v>1.4901E-5</v>
      </c>
      <c r="KO18" s="23">
        <v>3.7823000000000002E-4</v>
      </c>
      <c r="KP18" s="23">
        <v>4.1173000000000002E-4</v>
      </c>
      <c r="KQ18" s="23">
        <v>2.2518999999999999E-5</v>
      </c>
      <c r="KR18" s="23">
        <v>-2.6855999999999998E-5</v>
      </c>
      <c r="KS18" s="23">
        <v>1.0900000000000001E-4</v>
      </c>
      <c r="KT18" s="23">
        <v>5.4496000000000004E-4</v>
      </c>
      <c r="KU18" s="23">
        <v>1.2478999999999999E-3</v>
      </c>
      <c r="KV18" s="23">
        <v>1.1195000000000001E-3</v>
      </c>
      <c r="KW18" s="23">
        <v>6.3537000000000001E-4</v>
      </c>
      <c r="KX18" s="23">
        <v>1.8709E-4</v>
      </c>
      <c r="KY18" s="23">
        <v>1.2538E-4</v>
      </c>
      <c r="KZ18" s="23">
        <v>1.3329999999999999E-4</v>
      </c>
      <c r="LA18" s="23">
        <v>9.0657999999999998E-5</v>
      </c>
      <c r="LB18" s="23">
        <v>4.4826000000000001E-5</v>
      </c>
      <c r="LC18" s="23">
        <v>6.8732000000000005E-5</v>
      </c>
      <c r="LD18" s="23">
        <v>6.3281000000000006E-5</v>
      </c>
      <c r="LE18" s="23">
        <v>9.3232000000000005E-5</v>
      </c>
      <c r="LF18" s="23">
        <v>1.3132000000000001E-4</v>
      </c>
      <c r="LG18" s="23">
        <v>1.4512999999999999E-4</v>
      </c>
      <c r="LH18" s="23">
        <v>4.8378999999999999E-5</v>
      </c>
      <c r="LI18" s="23">
        <v>1.0467E-4</v>
      </c>
      <c r="LJ18" s="23">
        <v>9.8077000000000003E-5</v>
      </c>
      <c r="LK18" s="23">
        <v>7.0858000000000005E-5</v>
      </c>
      <c r="LL18" s="23">
        <v>1.9926000000000001E-4</v>
      </c>
      <c r="LM18" s="23">
        <v>1.4075000000000001E-4</v>
      </c>
      <c r="LN18" s="23">
        <v>1.9370999999999999E-4</v>
      </c>
      <c r="LO18" s="23">
        <v>1.6147000000000001E-4</v>
      </c>
      <c r="LP18" s="23">
        <v>1.8034999999999999E-4</v>
      </c>
      <c r="LQ18" s="23">
        <v>2.0196999999999999E-4</v>
      </c>
      <c r="LR18" s="23">
        <v>1.5823000000000001E-4</v>
      </c>
      <c r="LS18" s="23">
        <v>2.1579999999999999E-4</v>
      </c>
      <c r="LT18" s="23">
        <v>4.1937000000000002E-4</v>
      </c>
      <c r="LU18" s="23">
        <v>7.5208999999999996E-4</v>
      </c>
      <c r="LV18" s="23">
        <v>6.2770000000000002E-4</v>
      </c>
      <c r="LW18" s="23">
        <v>4.2146000000000002E-4</v>
      </c>
      <c r="LX18" s="23">
        <v>3.7026000000000002E-4</v>
      </c>
      <c r="LY18" s="23">
        <v>3.4059999999999998E-4</v>
      </c>
      <c r="LZ18" s="23">
        <v>3.7987999999999997E-4</v>
      </c>
      <c r="MA18" s="23">
        <v>5.3967999999999996E-4</v>
      </c>
      <c r="MB18" s="23">
        <v>4.4011000000000001E-4</v>
      </c>
      <c r="MC18" s="23">
        <v>8.4444000000000001E-4</v>
      </c>
      <c r="MD18" s="23">
        <v>9.6035999999999995E-4</v>
      </c>
      <c r="ME18" s="23">
        <v>7.5509999999999998E-4</v>
      </c>
      <c r="MF18" s="23">
        <v>7.6502000000000004E-4</v>
      </c>
      <c r="MG18" s="23">
        <v>9.5248000000000002E-4</v>
      </c>
      <c r="MH18" s="23">
        <v>1.0904E-3</v>
      </c>
      <c r="MI18" s="23">
        <v>8.7082000000000001E-4</v>
      </c>
      <c r="MJ18" s="23">
        <v>7.7340000000000004E-4</v>
      </c>
      <c r="MK18" s="23">
        <v>8.9462000000000005E-4</v>
      </c>
      <c r="ML18" s="23">
        <v>8.9431999999999999E-4</v>
      </c>
      <c r="MM18" s="23">
        <v>1.1117E-3</v>
      </c>
      <c r="MN18" s="23">
        <v>1.7600000000000001E-3</v>
      </c>
      <c r="MO18" s="23">
        <v>4.2992999999999998E-3</v>
      </c>
      <c r="MP18" s="23">
        <v>6.0305000000000003E-3</v>
      </c>
      <c r="MQ18" s="23">
        <v>3.9215999999999999E-3</v>
      </c>
      <c r="MR18" s="23">
        <v>1.5322000000000001E-3</v>
      </c>
      <c r="MS18" s="23">
        <v>1.0378E-3</v>
      </c>
      <c r="MT18" s="23">
        <v>1.3839E-3</v>
      </c>
      <c r="MU18" s="23">
        <v>1.1249000000000001E-3</v>
      </c>
      <c r="MV18" s="23">
        <v>1.3966E-3</v>
      </c>
      <c r="MW18" s="23">
        <v>1.0836000000000001E-3</v>
      </c>
      <c r="MX18" s="23">
        <v>7.8352999999999995E-4</v>
      </c>
      <c r="MY18" s="23">
        <v>1.3614E-3</v>
      </c>
      <c r="MZ18" s="23">
        <v>3.0609999999999999E-3</v>
      </c>
      <c r="NA18" s="23">
        <v>1.2045999999999999E-3</v>
      </c>
      <c r="NB18" s="23">
        <v>8.7821000000000004E-4</v>
      </c>
      <c r="NC18" s="23">
        <v>8.2943000000000003E-4</v>
      </c>
      <c r="ND18" s="23">
        <v>8.451E-4</v>
      </c>
      <c r="NE18" s="23">
        <v>1.1178E-3</v>
      </c>
      <c r="NF18" s="23">
        <v>1.3369E-3</v>
      </c>
      <c r="NG18" s="23">
        <v>1.4959999999999999E-3</v>
      </c>
      <c r="NH18" s="23">
        <v>1.5455E-3</v>
      </c>
      <c r="NI18" s="23">
        <v>1.2876000000000001E-3</v>
      </c>
      <c r="NJ18" s="23">
        <v>1.0134E-3</v>
      </c>
      <c r="NK18" s="23">
        <v>1.6389E-3</v>
      </c>
      <c r="NL18" s="23">
        <v>1.4733999999999999E-3</v>
      </c>
      <c r="NM18" s="23">
        <v>1.9469000000000001E-3</v>
      </c>
      <c r="NN18" s="23">
        <v>1.9610000000000001E-3</v>
      </c>
      <c r="NO18" s="23">
        <v>1.7422E-3</v>
      </c>
      <c r="NP18" s="23">
        <v>1.7271000000000001E-3</v>
      </c>
      <c r="NQ18" s="23">
        <v>2.1538E-3</v>
      </c>
      <c r="NR18" s="23">
        <v>4.1567000000000002E-3</v>
      </c>
      <c r="NS18" s="23">
        <v>1.1028E-2</v>
      </c>
      <c r="NT18" s="23">
        <v>1.3329000000000001E-2</v>
      </c>
      <c r="NU18" s="23">
        <v>7.3192999999999999E-3</v>
      </c>
      <c r="NV18" s="23">
        <v>2.1865999999999999E-3</v>
      </c>
      <c r="NW18" s="23">
        <v>1.6079E-3</v>
      </c>
      <c r="NX18" s="23">
        <v>1.8323E-3</v>
      </c>
      <c r="NY18" s="23">
        <v>1.7052E-3</v>
      </c>
      <c r="NZ18" s="23">
        <v>1.7936E-3</v>
      </c>
      <c r="OA18" s="23">
        <v>3.5122999999999999E-3</v>
      </c>
      <c r="OB18" s="23">
        <v>8.5246000000000002E-3</v>
      </c>
      <c r="OC18" s="23">
        <v>9.6880000000000004E-3</v>
      </c>
      <c r="OD18" s="23">
        <v>5.5389999999999997E-3</v>
      </c>
      <c r="OE18" s="23">
        <v>3.3194000000000001E-3</v>
      </c>
      <c r="OF18" s="23">
        <v>2.7721E-3</v>
      </c>
      <c r="OG18" s="23">
        <v>1.5221E-3</v>
      </c>
      <c r="OH18" s="23">
        <v>1.2538E-3</v>
      </c>
      <c r="OI18" s="23">
        <v>1.3908E-3</v>
      </c>
      <c r="OJ18" s="23">
        <v>1.4702000000000001E-3</v>
      </c>
      <c r="OK18" s="23">
        <v>1.2825E-3</v>
      </c>
      <c r="OL18" s="23">
        <v>1.5663999999999999E-3</v>
      </c>
      <c r="OM18" s="23">
        <v>1.8124E-3</v>
      </c>
      <c r="ON18" s="23">
        <v>1.6842999999999999E-3</v>
      </c>
      <c r="OO18" s="23">
        <v>1.2051E-3</v>
      </c>
      <c r="OP18" s="23">
        <v>2.4680000000000001E-3</v>
      </c>
      <c r="OQ18" s="23">
        <v>1.3366000000000001E-3</v>
      </c>
      <c r="OR18" s="23">
        <v>4.3686000000000003E-3</v>
      </c>
      <c r="OS18" s="23">
        <v>1.2398000000000001E-3</v>
      </c>
      <c r="OT18" s="25">
        <v>5.2713999999999999E-3</v>
      </c>
      <c r="OU18" s="23">
        <v>1.0126E-2</v>
      </c>
      <c r="OV18" s="23">
        <v>9.7628999999999997E-3</v>
      </c>
      <c r="OW18" s="23">
        <v>2.4905999999999999E-3</v>
      </c>
      <c r="OX18" s="23">
        <v>2.6917E-3</v>
      </c>
      <c r="OY18" s="23">
        <v>2.2442E-3</v>
      </c>
      <c r="OZ18" s="23">
        <v>5.398E-3</v>
      </c>
      <c r="PA18" s="23">
        <v>2.0882000000000001E-3</v>
      </c>
      <c r="PB18" s="23">
        <v>2.696E-3</v>
      </c>
      <c r="PC18" s="23">
        <v>6.3393E-4</v>
      </c>
      <c r="PD18" s="23">
        <v>5.6789999999999998E-4</v>
      </c>
      <c r="PE18" s="23">
        <v>5.9374999999999999E-4</v>
      </c>
      <c r="PF18" s="23">
        <v>5.2758999999999998E-4</v>
      </c>
      <c r="PG18" s="23">
        <v>9.1354000000000001E-4</v>
      </c>
      <c r="PH18" s="23">
        <v>8.2008000000000005E-4</v>
      </c>
      <c r="PI18" s="23">
        <v>6.6962E-4</v>
      </c>
      <c r="PJ18" s="23">
        <v>6.7235999999999999E-4</v>
      </c>
      <c r="PK18" s="23">
        <v>8.3120999999999998E-4</v>
      </c>
      <c r="PL18" s="23">
        <v>1.2703E-3</v>
      </c>
      <c r="PM18" s="23">
        <v>9.9456000000000002E-4</v>
      </c>
      <c r="PN18" s="23">
        <v>1.0942E-3</v>
      </c>
      <c r="PO18" s="23">
        <v>6.7035E-4</v>
      </c>
      <c r="PP18" s="23">
        <v>8.5917000000000003E-4</v>
      </c>
      <c r="PQ18" s="23">
        <v>6.7440000000000002E-4</v>
      </c>
      <c r="PR18" s="23">
        <v>7.0137999999999997E-3</v>
      </c>
      <c r="PS18" s="23">
        <v>1.1906E-2</v>
      </c>
      <c r="PT18" s="23">
        <v>1.7619000000000001E-3</v>
      </c>
      <c r="PU18" s="23">
        <v>1.5679999999999999E-3</v>
      </c>
      <c r="PV18" s="23">
        <v>1.5242999999999999E-3</v>
      </c>
      <c r="PW18" s="23">
        <v>1.611E-3</v>
      </c>
      <c r="PX18" s="23">
        <v>1.7531999999999999E-3</v>
      </c>
      <c r="PY18" s="23">
        <v>3.369E-3</v>
      </c>
      <c r="PZ18" s="23">
        <v>4.4717999999999997E-3</v>
      </c>
      <c r="QA18" s="23">
        <v>7.5098999999999999E-3</v>
      </c>
      <c r="QB18" s="23">
        <v>1.2267999999999999E-2</v>
      </c>
      <c r="QC18" s="23">
        <v>9.6041000000000008E-3</v>
      </c>
      <c r="QD18" s="23">
        <v>7.1132000000000001E-3</v>
      </c>
      <c r="QE18" s="23">
        <v>5.0575999999999998E-3</v>
      </c>
      <c r="QF18" s="25">
        <v>1.2465E-2</v>
      </c>
      <c r="QG18" s="26">
        <v>8.8796E-2</v>
      </c>
      <c r="QH18" s="23">
        <v>5.1815999999999997E-3</v>
      </c>
      <c r="QI18" s="23">
        <v>3.1749999999999999E-3</v>
      </c>
      <c r="QJ18" s="23">
        <v>2.6199999999999999E-3</v>
      </c>
      <c r="QK18" s="23">
        <v>7.5592000000000003E-3</v>
      </c>
      <c r="QL18" s="23">
        <v>1.1698999999999999E-2</v>
      </c>
      <c r="QM18" s="23">
        <v>9.1286000000000006E-3</v>
      </c>
      <c r="QN18" s="23">
        <v>1.2303E-2</v>
      </c>
      <c r="QO18" s="23">
        <v>4.0213999999999996E-3</v>
      </c>
      <c r="QP18" s="23">
        <v>3.3571E-3</v>
      </c>
      <c r="QQ18" s="23">
        <v>2.8303999999999998E-3</v>
      </c>
      <c r="QR18" s="23">
        <v>2.3782999999999999E-3</v>
      </c>
      <c r="QS18" s="23">
        <v>2.5755999999999999E-3</v>
      </c>
      <c r="QT18" s="23">
        <v>3.0709000000000001E-3</v>
      </c>
      <c r="QU18" s="23">
        <v>1.0037000000000001E-2</v>
      </c>
      <c r="QV18" s="25">
        <v>1.4543E-2</v>
      </c>
      <c r="QW18" s="23">
        <v>9.0349000000000002E-3</v>
      </c>
      <c r="QX18" s="23">
        <v>2.9486E-3</v>
      </c>
      <c r="QY18" s="23">
        <v>3.9779000000000004E-3</v>
      </c>
      <c r="QZ18" s="23">
        <v>1.4365000000000001E-3</v>
      </c>
      <c r="RA18" s="23">
        <v>1.2855E-3</v>
      </c>
      <c r="RB18" s="23">
        <v>1.2290000000000001E-3</v>
      </c>
      <c r="RC18" s="23">
        <v>2.2155999999999999E-3</v>
      </c>
      <c r="RD18" s="23">
        <v>1.6149000000000001E-3</v>
      </c>
      <c r="RE18" s="23">
        <v>3.7139999999999999E-3</v>
      </c>
      <c r="RF18" s="23">
        <v>9.1774999999999999E-3</v>
      </c>
      <c r="RG18" s="23">
        <v>1.1364000000000001E-2</v>
      </c>
      <c r="RH18" s="23">
        <v>1.2602E-2</v>
      </c>
      <c r="RI18" s="23">
        <v>7.5573999999999997E-3</v>
      </c>
      <c r="RJ18" s="23">
        <v>2.5117999999999998E-3</v>
      </c>
      <c r="RK18" s="23">
        <v>1.9913000000000001E-3</v>
      </c>
      <c r="RL18" s="23">
        <v>1.3927E-3</v>
      </c>
      <c r="RM18" s="23">
        <v>1.6964E-3</v>
      </c>
      <c r="RN18" s="23">
        <v>2.1408E-3</v>
      </c>
      <c r="RO18" s="23">
        <v>2.6716999999999999E-3</v>
      </c>
      <c r="RP18" s="25">
        <v>3.1668E-3</v>
      </c>
      <c r="RQ18" s="23">
        <v>3.0157999999999999E-3</v>
      </c>
      <c r="RR18" s="23">
        <v>2.8960000000000001E-3</v>
      </c>
      <c r="RS18" s="23">
        <v>3.1080000000000001E-3</v>
      </c>
      <c r="RT18" s="23">
        <v>3.3222999999999998E-3</v>
      </c>
      <c r="RU18" s="23">
        <v>2.8330999999999999E-3</v>
      </c>
      <c r="RV18" s="23">
        <v>2.8345000000000002E-3</v>
      </c>
      <c r="RW18" s="23">
        <v>3.0541000000000001E-3</v>
      </c>
      <c r="RX18" s="23">
        <v>2.2493000000000001E-3</v>
      </c>
      <c r="RY18" s="23">
        <v>1.8376E-3</v>
      </c>
      <c r="RZ18" s="23">
        <v>1.3630999999999999E-3</v>
      </c>
      <c r="SA18" s="23">
        <v>1.1902E-3</v>
      </c>
      <c r="SB18" s="23">
        <v>7.4998000000000003E-4</v>
      </c>
      <c r="SC18" s="23">
        <v>7.5913E-4</v>
      </c>
      <c r="SD18" s="23">
        <v>1.0116999999999999E-3</v>
      </c>
      <c r="SE18" s="23">
        <v>5.7010000000000003E-4</v>
      </c>
      <c r="SF18" s="23">
        <v>7.8403999999999995E-4</v>
      </c>
      <c r="SG18" s="23">
        <v>9.5558000000000004E-4</v>
      </c>
      <c r="SH18" s="23">
        <v>1.5295E-3</v>
      </c>
      <c r="SI18" s="23">
        <v>5.9192999999999995E-4</v>
      </c>
      <c r="SJ18" s="23">
        <v>6.4002999999999998E-4</v>
      </c>
      <c r="SK18" s="23">
        <v>1.2472E-3</v>
      </c>
      <c r="SL18" s="23">
        <v>7.0998000000000003E-4</v>
      </c>
      <c r="SM18" s="23">
        <v>3.946E-4</v>
      </c>
      <c r="SN18" s="23">
        <v>3.7194000000000002E-4</v>
      </c>
      <c r="SO18" s="23">
        <v>3.123E-4</v>
      </c>
      <c r="SP18" s="23">
        <v>2.9842999999999997E-4</v>
      </c>
      <c r="SQ18" s="23">
        <v>4.1688000000000001E-4</v>
      </c>
      <c r="SR18" s="23">
        <v>7.4478999999999995E-4</v>
      </c>
      <c r="SS18" s="23">
        <v>1.5306E-3</v>
      </c>
      <c r="ST18" s="23">
        <v>2.2057000000000001E-3</v>
      </c>
      <c r="SU18" s="23">
        <v>2.0974000000000001E-3</v>
      </c>
      <c r="SV18" s="23">
        <v>3.5783999999999998E-3</v>
      </c>
      <c r="SW18" s="23">
        <v>1.9827999999999998E-3</v>
      </c>
      <c r="SX18" s="23">
        <v>1.5740999999999999E-3</v>
      </c>
      <c r="SY18" s="23">
        <v>8.7546E-4</v>
      </c>
      <c r="SZ18" s="23">
        <v>1.0357999999999999E-3</v>
      </c>
      <c r="TA18" s="23">
        <v>7.6858000000000004E-4</v>
      </c>
      <c r="TB18" s="23">
        <v>7.5962999999999996E-4</v>
      </c>
      <c r="TC18" s="23">
        <v>8.0937999999999995E-4</v>
      </c>
      <c r="TD18" s="23">
        <v>6.5928999999999998E-4</v>
      </c>
      <c r="TE18" s="23">
        <v>9.1034000000000004E-4</v>
      </c>
      <c r="TF18" s="25">
        <v>1.1186E-3</v>
      </c>
      <c r="TG18" s="23">
        <v>8.9127E-4</v>
      </c>
      <c r="TH18" s="23">
        <v>7.6581000000000002E-4</v>
      </c>
      <c r="TI18" s="23">
        <v>1.0438999999999999E-3</v>
      </c>
      <c r="TJ18" s="23">
        <v>1.6964E-3</v>
      </c>
      <c r="TK18" s="23">
        <v>8.1112999999999997E-4</v>
      </c>
      <c r="TL18" s="23">
        <v>1.1562E-3</v>
      </c>
      <c r="TM18" s="23">
        <v>1.0820000000000001E-3</v>
      </c>
      <c r="TN18" s="23">
        <v>2.3175000000000001E-3</v>
      </c>
      <c r="TO18" s="23">
        <v>3.3938000000000002E-3</v>
      </c>
      <c r="TP18" s="25">
        <v>3.3755E-3</v>
      </c>
      <c r="TQ18" s="23">
        <v>3.0382999999999999E-3</v>
      </c>
      <c r="TR18" s="23">
        <v>1.2155E-3</v>
      </c>
      <c r="TS18" s="23">
        <v>9.2347000000000002E-4</v>
      </c>
      <c r="TT18" s="23">
        <v>9.5436999999999996E-4</v>
      </c>
      <c r="TU18" s="23">
        <v>8.5882000000000005E-4</v>
      </c>
      <c r="TV18" s="23">
        <v>8.5041000000000001E-4</v>
      </c>
      <c r="TW18" s="23">
        <v>1.0748000000000001E-3</v>
      </c>
      <c r="TX18" s="23">
        <v>9.1761000000000002E-4</v>
      </c>
      <c r="TY18" s="23">
        <v>9.9842000000000008E-4</v>
      </c>
      <c r="TZ18" s="23">
        <v>1.1768E-3</v>
      </c>
      <c r="UA18" s="23">
        <v>2.0026000000000002E-3</v>
      </c>
      <c r="UB18" s="23">
        <v>1.6517000000000001E-3</v>
      </c>
      <c r="UC18" s="23">
        <v>1.1701999999999999E-3</v>
      </c>
      <c r="UD18" s="23">
        <v>1.1081999999999999E-3</v>
      </c>
      <c r="UE18" s="23">
        <v>1.1333999999999999E-3</v>
      </c>
      <c r="UF18" s="23">
        <v>2.1132999999999998E-3</v>
      </c>
      <c r="UG18" s="23">
        <v>2.4637999999999999E-3</v>
      </c>
      <c r="UH18" s="23">
        <v>3.4080999999999998E-3</v>
      </c>
      <c r="UI18" s="23">
        <v>4.777E-3</v>
      </c>
      <c r="UJ18" s="23">
        <v>3.0203000000000001E-3</v>
      </c>
      <c r="UK18" s="23">
        <v>2.8698999999999999E-3</v>
      </c>
      <c r="UL18" s="23">
        <v>2.4562E-3</v>
      </c>
      <c r="UM18" s="23">
        <v>2.0690000000000001E-3</v>
      </c>
      <c r="UN18" s="23">
        <v>1.4992E-3</v>
      </c>
      <c r="UO18" s="23">
        <v>1.5636999999999999E-3</v>
      </c>
      <c r="UP18" s="23">
        <v>3.6205E-3</v>
      </c>
      <c r="UQ18" s="23">
        <v>3.8305000000000001E-3</v>
      </c>
      <c r="UR18" s="23">
        <v>2.9299999999999999E-3</v>
      </c>
      <c r="US18" s="23">
        <v>3.7444000000000002E-3</v>
      </c>
      <c r="UT18" s="23">
        <v>3.3904E-3</v>
      </c>
      <c r="UU18" s="23">
        <v>2.9837000000000002E-3</v>
      </c>
      <c r="UV18" s="23">
        <v>2.4986000000000001E-3</v>
      </c>
      <c r="UW18" s="23">
        <v>2.5052999999999998E-3</v>
      </c>
      <c r="UX18" s="23">
        <v>2.1118999999999999E-3</v>
      </c>
      <c r="UY18" s="23">
        <v>1.9329E-3</v>
      </c>
      <c r="UZ18" s="23">
        <v>1.3828E-3</v>
      </c>
      <c r="VA18" s="23">
        <v>1.0284000000000001E-3</v>
      </c>
      <c r="VB18" s="23">
        <v>8.3436999999999997E-4</v>
      </c>
      <c r="VC18" s="23">
        <v>7.1025000000000005E-4</v>
      </c>
      <c r="VD18" s="23">
        <v>6.6540999999999996E-4</v>
      </c>
      <c r="VE18" s="23">
        <v>6.4689000000000001E-4</v>
      </c>
      <c r="VF18" s="23">
        <v>1.1548999999999999E-3</v>
      </c>
      <c r="VG18" s="25">
        <v>5.8098999999999998E-3</v>
      </c>
      <c r="VH18" s="23">
        <v>6.4358999999999998E-4</v>
      </c>
      <c r="VI18" s="23">
        <v>4.3741E-4</v>
      </c>
      <c r="VJ18" s="23">
        <v>3.9439E-4</v>
      </c>
      <c r="VK18" s="23">
        <v>3.6278999999999999E-4</v>
      </c>
      <c r="VL18" s="23">
        <v>2.4497000000000001E-4</v>
      </c>
      <c r="VM18" s="23">
        <v>3.1503999999999999E-4</v>
      </c>
      <c r="VN18" s="23">
        <v>2.3126000000000001E-4</v>
      </c>
      <c r="VO18" s="23">
        <v>2.8874E-4</v>
      </c>
      <c r="VP18" s="23">
        <v>3.7430999999999999E-4</v>
      </c>
      <c r="VQ18" s="23">
        <v>2.7105E-4</v>
      </c>
      <c r="VR18" s="23">
        <v>3.1093000000000001E-4</v>
      </c>
      <c r="VS18" s="23">
        <v>2.351E-4</v>
      </c>
      <c r="VT18" s="23">
        <v>2.8695000000000001E-4</v>
      </c>
      <c r="VU18" s="23">
        <v>3.0709999999999998E-4</v>
      </c>
      <c r="VV18" s="23">
        <v>3.7133000000000001E-4</v>
      </c>
      <c r="VW18" s="23">
        <v>3.4351E-4</v>
      </c>
      <c r="VX18" s="23">
        <v>3.9969000000000002E-4</v>
      </c>
      <c r="VY18" s="23">
        <v>4.1251999999999999E-4</v>
      </c>
      <c r="VZ18" s="23">
        <v>6.1680000000000003E-4</v>
      </c>
      <c r="WA18" s="23">
        <v>5.4164999999999997E-4</v>
      </c>
      <c r="WB18" s="23">
        <v>4.2978999999999999E-4</v>
      </c>
      <c r="WC18" s="23">
        <v>5.3947999999999995E-4</v>
      </c>
      <c r="WD18" s="23">
        <v>4.8257999999999998E-4</v>
      </c>
      <c r="WE18" s="23">
        <v>5.6340000000000003E-4</v>
      </c>
      <c r="WF18" s="23">
        <v>5.0255999999999999E-4</v>
      </c>
      <c r="WG18" s="23">
        <v>4.9664999999999996E-4</v>
      </c>
      <c r="WH18" s="23">
        <v>5.3412999999999996E-4</v>
      </c>
      <c r="WI18" s="23">
        <v>5.9584000000000004E-4</v>
      </c>
      <c r="WJ18" s="23">
        <v>5.7408000000000003E-4</v>
      </c>
      <c r="WK18" s="23">
        <v>5.4073999999999995E-4</v>
      </c>
      <c r="WL18" s="23">
        <v>6.5131E-4</v>
      </c>
      <c r="WM18" s="23">
        <v>8.1044999999999999E-4</v>
      </c>
      <c r="WN18" s="23">
        <v>9.5295000000000004E-4</v>
      </c>
      <c r="WO18" s="23">
        <v>1.091E-3</v>
      </c>
      <c r="WP18" s="23">
        <v>1.2887E-3</v>
      </c>
      <c r="WQ18" s="23">
        <v>1.1318000000000001E-3</v>
      </c>
      <c r="WR18" s="23">
        <v>9.7110999999999996E-4</v>
      </c>
      <c r="WS18" s="23">
        <v>8.1432E-4</v>
      </c>
      <c r="WT18" s="23">
        <v>7.1955999999999995E-4</v>
      </c>
      <c r="WU18" s="23">
        <v>6.5895000000000005E-4</v>
      </c>
      <c r="WV18" s="23">
        <v>6.2958999999999997E-4</v>
      </c>
      <c r="WW18" s="23">
        <v>6.4791999999999996E-4</v>
      </c>
      <c r="WX18" s="23">
        <v>1.457E-3</v>
      </c>
      <c r="WY18" s="23">
        <v>1.2708999999999999E-3</v>
      </c>
      <c r="WZ18" s="23">
        <v>8.8451999999999997E-4</v>
      </c>
      <c r="XA18" s="23">
        <v>7.3815000000000003E-4</v>
      </c>
      <c r="XB18" s="23">
        <v>8.1738000000000004E-4</v>
      </c>
      <c r="XC18" s="23">
        <v>7.9531999999999997E-4</v>
      </c>
      <c r="XD18" s="23">
        <v>8.9654000000000003E-4</v>
      </c>
      <c r="XE18" s="23">
        <v>9.6856999999999998E-4</v>
      </c>
      <c r="XF18" s="23">
        <v>1.1339E-3</v>
      </c>
      <c r="XG18" s="23">
        <v>1.2593999999999999E-3</v>
      </c>
      <c r="XH18" s="23">
        <v>1.4239000000000001E-3</v>
      </c>
      <c r="XI18" s="23">
        <v>1.8063E-3</v>
      </c>
      <c r="XJ18" s="23">
        <v>2.1156999999999999E-3</v>
      </c>
      <c r="XK18" s="23">
        <v>2.6338999999999998E-3</v>
      </c>
      <c r="XL18" s="23">
        <v>3.3386000000000002E-3</v>
      </c>
      <c r="XM18" s="23">
        <v>1.0737999999999999E-2</v>
      </c>
      <c r="XN18" s="23">
        <v>1.0104E-2</v>
      </c>
      <c r="XO18" s="26">
        <v>6.9841E-3</v>
      </c>
      <c r="XP18" s="23">
        <v>6.1770999999999996E-3</v>
      </c>
      <c r="XQ18" s="23">
        <v>6.9223000000000002E-3</v>
      </c>
      <c r="XR18" s="23">
        <v>7.5966000000000002E-3</v>
      </c>
      <c r="XS18" s="23">
        <v>8.0701000000000002E-3</v>
      </c>
      <c r="XT18" s="23">
        <v>7.5738999999999997E-3</v>
      </c>
      <c r="XU18" s="23">
        <v>5.1964999999999997E-3</v>
      </c>
      <c r="XV18" s="23">
        <v>3.3214999999999998E-3</v>
      </c>
      <c r="XW18" s="23">
        <v>2.0468000000000001E-3</v>
      </c>
      <c r="XX18" s="23">
        <v>1.4999E-3</v>
      </c>
      <c r="XY18" s="23">
        <v>1.2737E-3</v>
      </c>
      <c r="XZ18" s="23">
        <v>1.0510999999999999E-3</v>
      </c>
      <c r="YA18" s="23">
        <v>9.1491000000000001E-4</v>
      </c>
      <c r="YB18" s="23">
        <v>1.1665E-3</v>
      </c>
      <c r="YC18" s="23">
        <v>2.9629999999999999E-3</v>
      </c>
      <c r="YD18" s="23">
        <v>3.0696999999999999E-3</v>
      </c>
      <c r="YE18" s="23">
        <v>7.7242000000000001E-4</v>
      </c>
      <c r="YF18" s="23">
        <v>1.0085000000000001E-3</v>
      </c>
      <c r="YG18" s="23">
        <v>8.8097000000000002E-4</v>
      </c>
      <c r="YH18" s="23">
        <v>5.2468000000000002E-4</v>
      </c>
      <c r="YI18" s="23">
        <v>4.9826999999999998E-4</v>
      </c>
      <c r="YJ18" s="23">
        <v>5.7406999999999998E-4</v>
      </c>
      <c r="YK18" s="23">
        <v>3.7812000000000002E-4</v>
      </c>
      <c r="YL18" s="23">
        <v>4.6267999999999998E-4</v>
      </c>
      <c r="YM18" s="23">
        <v>4.6775000000000001E-4</v>
      </c>
      <c r="YN18" s="23">
        <v>4.3344999999999999E-4</v>
      </c>
      <c r="YO18" s="23">
        <v>4.9392999999999996E-4</v>
      </c>
      <c r="YP18" s="23">
        <v>8.4086000000000002E-4</v>
      </c>
      <c r="YQ18" s="23">
        <v>9.0224000000000001E-4</v>
      </c>
      <c r="YR18" s="23">
        <v>6.9837999999999996E-4</v>
      </c>
      <c r="YS18" s="23">
        <v>1.3225999999999999E-3</v>
      </c>
      <c r="YT18" s="23">
        <v>1.3675E-3</v>
      </c>
      <c r="YU18" s="23">
        <v>1.6573E-3</v>
      </c>
      <c r="YV18" s="23">
        <v>1.8232999999999999E-3</v>
      </c>
      <c r="YW18" s="23">
        <v>2.2756999999999999E-3</v>
      </c>
      <c r="YX18" s="23">
        <v>2.8934999999999998E-3</v>
      </c>
      <c r="YY18" s="23">
        <v>3.4456000000000001E-3</v>
      </c>
      <c r="YZ18" s="23">
        <v>3.2144999999999999E-3</v>
      </c>
      <c r="ZA18" s="23">
        <v>3.3408999999999999E-3</v>
      </c>
      <c r="ZB18" s="23">
        <v>3.3514E-3</v>
      </c>
      <c r="ZC18" s="23">
        <v>3.5812000000000001E-3</v>
      </c>
      <c r="ZD18" s="23">
        <v>4.3299999999999996E-3</v>
      </c>
      <c r="ZE18" s="23">
        <v>5.3248000000000002E-3</v>
      </c>
      <c r="ZF18" s="25">
        <v>5.8100000000000001E-3</v>
      </c>
      <c r="ZG18" s="23">
        <v>5.457E-3</v>
      </c>
      <c r="ZH18" s="23">
        <v>4.0258999999999998E-3</v>
      </c>
      <c r="ZI18" s="23">
        <v>2.6045E-3</v>
      </c>
      <c r="ZJ18" s="23">
        <v>1.5954000000000001E-3</v>
      </c>
      <c r="ZK18" s="23">
        <v>1.103E-3</v>
      </c>
      <c r="ZL18" s="23">
        <v>8.2531E-4</v>
      </c>
      <c r="ZM18" s="23">
        <v>5.4675999999999998E-4</v>
      </c>
      <c r="ZN18" s="23">
        <v>5.3262999999999997E-4</v>
      </c>
      <c r="ZO18" s="23">
        <v>4.4028999999999997E-4</v>
      </c>
      <c r="ZP18" s="23">
        <v>3.7251E-4</v>
      </c>
      <c r="ZQ18" s="23">
        <v>3.2742999999999997E-4</v>
      </c>
      <c r="ZR18" s="23">
        <v>3.2717E-4</v>
      </c>
      <c r="ZS18" s="23">
        <v>1.8369999999999999E-4</v>
      </c>
      <c r="ZT18" s="23">
        <v>2.5230000000000001E-4</v>
      </c>
      <c r="ZU18" s="23">
        <v>2.3048E-4</v>
      </c>
      <c r="ZV18" s="23">
        <v>2.2065999999999999E-4</v>
      </c>
      <c r="ZW18" s="23">
        <v>1.9493000000000001E-4</v>
      </c>
      <c r="ZX18" s="23">
        <v>1.6207999999999999E-4</v>
      </c>
      <c r="ZY18" s="23">
        <v>1.4719000000000001E-4</v>
      </c>
      <c r="ZZ18" s="23">
        <v>1.5535000000000001E-4</v>
      </c>
      <c r="AAA18" s="23">
        <v>1.5491999999999999E-4</v>
      </c>
      <c r="AAB18" s="23">
        <v>1.2820999999999999E-4</v>
      </c>
      <c r="AAC18" s="23">
        <v>8.7212000000000005E-5</v>
      </c>
      <c r="AAD18" s="23">
        <v>6.2193999999999994E-5</v>
      </c>
      <c r="AAE18" s="23">
        <v>4.0033000000000001E-5</v>
      </c>
      <c r="AAF18" s="23">
        <v>3.7659E-5</v>
      </c>
      <c r="AAG18" s="23">
        <v>8.5123000000000005E-5</v>
      </c>
      <c r="AAH18" s="23">
        <v>9.3807999999999994E-5</v>
      </c>
      <c r="AAI18" s="23">
        <v>4.0348000000000001E-5</v>
      </c>
      <c r="AAJ18" s="23">
        <v>9.3931999999999994E-5</v>
      </c>
      <c r="AAK18" s="23">
        <v>9.9714000000000008E-6</v>
      </c>
      <c r="AAL18" s="23">
        <v>5.1758999999999996E-7</v>
      </c>
      <c r="AAM18" s="23">
        <v>-1.2632999999999999E-5</v>
      </c>
      <c r="AAN18" s="23">
        <v>2.9348000000000001E-5</v>
      </c>
      <c r="AAO18" s="23">
        <v>4.2997000000000002E-5</v>
      </c>
      <c r="AAP18" s="23">
        <v>2.0917999999999999E-5</v>
      </c>
      <c r="AAQ18" s="23">
        <v>1.8840000000000001E-6</v>
      </c>
    </row>
    <row r="19" spans="1:719" s="28" customFormat="1" x14ac:dyDescent="0.3">
      <c r="A19" s="23" t="s">
        <v>94</v>
      </c>
      <c r="B19" s="23" t="s">
        <v>95</v>
      </c>
      <c r="C19" s="24" t="s">
        <v>58</v>
      </c>
      <c r="D19" s="24" t="s">
        <v>62</v>
      </c>
      <c r="E19" s="23">
        <v>2.5448000000000002E-4</v>
      </c>
      <c r="F19" s="23">
        <v>1.1435E-4</v>
      </c>
      <c r="G19" s="23">
        <v>-4.9867000000000002E-5</v>
      </c>
      <c r="H19" s="23">
        <v>2.2460000000000001E-4</v>
      </c>
      <c r="I19" s="23">
        <v>1.0132999999999999E-4</v>
      </c>
      <c r="J19" s="23">
        <v>-5.1737000000000003E-5</v>
      </c>
      <c r="K19" s="23">
        <v>2.7543E-5</v>
      </c>
      <c r="L19" s="23">
        <v>7.9163000000000001E-5</v>
      </c>
      <c r="M19" s="23">
        <v>-9.5733E-5</v>
      </c>
      <c r="N19" s="23">
        <v>1.3677000000000001E-4</v>
      </c>
      <c r="O19" s="23">
        <v>2.8906E-4</v>
      </c>
      <c r="P19" s="23">
        <v>-3.9638999999999998E-5</v>
      </c>
      <c r="Q19" s="23">
        <v>2.2018000000000002E-5</v>
      </c>
      <c r="R19" s="23">
        <v>7.9896999999999998E-5</v>
      </c>
      <c r="S19" s="23">
        <v>5.5566999999999998E-5</v>
      </c>
      <c r="T19" s="23">
        <v>1.4647E-4</v>
      </c>
      <c r="U19" s="23">
        <v>4.1000999999999999E-4</v>
      </c>
      <c r="V19" s="23">
        <v>3.8408000000000002E-4</v>
      </c>
      <c r="W19" s="23">
        <v>2.6081999999999999E-4</v>
      </c>
      <c r="X19" s="23">
        <v>1.0586000000000001E-4</v>
      </c>
      <c r="Y19" s="23">
        <v>1.6893999999999999E-4</v>
      </c>
      <c r="Z19" s="23">
        <v>2.7136E-4</v>
      </c>
      <c r="AA19" s="23">
        <v>2.2856999999999999E-4</v>
      </c>
      <c r="AB19" s="23">
        <v>2.0521E-4</v>
      </c>
      <c r="AC19" s="23">
        <v>1.8380999999999999E-4</v>
      </c>
      <c r="AD19" s="23">
        <v>9.4257000000000002E-5</v>
      </c>
      <c r="AE19" s="23">
        <v>2.1537999999999999E-4</v>
      </c>
      <c r="AF19" s="23">
        <v>9.1341999999999994E-5</v>
      </c>
      <c r="AG19" s="23">
        <v>6.4028000000000004E-5</v>
      </c>
      <c r="AH19" s="23">
        <v>3.5049000000000001E-4</v>
      </c>
      <c r="AI19" s="23">
        <v>3.6919999999999999E-5</v>
      </c>
      <c r="AJ19" s="23">
        <v>2.1683E-4</v>
      </c>
      <c r="AK19" s="23">
        <v>-4.4128999999999997E-5</v>
      </c>
      <c r="AL19" s="23">
        <v>1.1674E-4</v>
      </c>
      <c r="AM19" s="23">
        <v>1.4547E-4</v>
      </c>
      <c r="AN19" s="23">
        <v>4.3072999999999999E-4</v>
      </c>
      <c r="AO19" s="23">
        <v>-2.5065999999999999E-6</v>
      </c>
      <c r="AP19" s="23">
        <v>2.5776999999999999E-4</v>
      </c>
      <c r="AQ19" s="23">
        <v>2.1062000000000001E-4</v>
      </c>
      <c r="AR19" s="23">
        <v>2.1515999999999999E-4</v>
      </c>
      <c r="AS19" s="23">
        <v>1.9929E-4</v>
      </c>
      <c r="AT19" s="23">
        <v>1.7474E-4</v>
      </c>
      <c r="AU19" s="23">
        <v>2.9391999999999998E-4</v>
      </c>
      <c r="AV19" s="23">
        <v>2.8422000000000001E-4</v>
      </c>
      <c r="AW19" s="23">
        <v>1.1247999999999999E-4</v>
      </c>
      <c r="AX19" s="23">
        <v>1.8611999999999999E-4</v>
      </c>
      <c r="AY19" s="23">
        <v>1.0095E-3</v>
      </c>
      <c r="AZ19" s="23">
        <v>7.3488999999999998E-4</v>
      </c>
      <c r="BA19" s="23">
        <v>1.9304000000000001E-4</v>
      </c>
      <c r="BB19" s="23">
        <v>1.5835999999999999E-4</v>
      </c>
      <c r="BC19" s="23">
        <v>2.6516000000000002E-4</v>
      </c>
      <c r="BD19" s="23">
        <v>2.9407000000000001E-4</v>
      </c>
      <c r="BE19" s="23">
        <v>2.7649E-4</v>
      </c>
      <c r="BF19" s="23">
        <v>2.2989000000000001E-4</v>
      </c>
      <c r="BG19" s="23">
        <v>3.1914999999999998E-4</v>
      </c>
      <c r="BH19" s="23">
        <v>1.2305999999999999E-2</v>
      </c>
      <c r="BI19" s="23">
        <v>1.1266E-3</v>
      </c>
      <c r="BJ19" s="23">
        <v>2.1069E-4</v>
      </c>
      <c r="BK19" s="23">
        <v>7.3054000000000001E-4</v>
      </c>
      <c r="BL19" s="23">
        <v>1.8626999999999999E-4</v>
      </c>
      <c r="BM19" s="23">
        <v>1.3147000000000001E-4</v>
      </c>
      <c r="BN19" s="23">
        <v>4.7629999999999998E-4</v>
      </c>
      <c r="BO19" s="23">
        <v>-8.3269999999999994E-5</v>
      </c>
      <c r="BP19" s="23">
        <v>2.1594999999999999E-4</v>
      </c>
      <c r="BQ19" s="23">
        <v>3.3626000000000001E-4</v>
      </c>
      <c r="BR19" s="23">
        <v>2.4666E-4</v>
      </c>
      <c r="BS19" s="23">
        <v>2.0220000000000001E-4</v>
      </c>
      <c r="BT19" s="23">
        <v>1.8280999999999999E-4</v>
      </c>
      <c r="BU19" s="23">
        <v>1.3800999999999999E-4</v>
      </c>
      <c r="BV19" s="23">
        <v>3.0738E-4</v>
      </c>
      <c r="BW19" s="23">
        <v>4.8349999999999999E-4</v>
      </c>
      <c r="BX19" s="23">
        <v>6.8411000000000003E-4</v>
      </c>
      <c r="BY19" s="23">
        <v>6.9819000000000001E-4</v>
      </c>
      <c r="BZ19" s="23">
        <v>1.0005999999999999E-3</v>
      </c>
      <c r="CA19" s="23">
        <v>1.2574999999999999E-3</v>
      </c>
      <c r="CB19" s="23">
        <v>5.5940000000000004E-4</v>
      </c>
      <c r="CC19" s="23">
        <v>2.3033E-4</v>
      </c>
      <c r="CD19" s="23">
        <v>1.9301999999999999E-4</v>
      </c>
      <c r="CE19" s="23">
        <v>2.2533000000000001E-4</v>
      </c>
      <c r="CF19" s="23">
        <v>1.4219999999999999E-4</v>
      </c>
      <c r="CG19" s="23">
        <v>3.8173999999999999E-4</v>
      </c>
      <c r="CH19" s="23">
        <v>3.8474000000000001E-4</v>
      </c>
      <c r="CI19" s="23">
        <v>1.9802E-4</v>
      </c>
      <c r="CJ19" s="23">
        <v>6.269E-4</v>
      </c>
      <c r="CK19" s="23">
        <v>4.1044999999999998E-4</v>
      </c>
      <c r="CL19" s="23">
        <v>3.7137999999999998E-4</v>
      </c>
      <c r="CM19" s="23">
        <v>2.5832999999999997E-4</v>
      </c>
      <c r="CN19" s="23">
        <v>3.0532999999999998E-4</v>
      </c>
      <c r="CO19" s="23">
        <v>-7.4433E-7</v>
      </c>
      <c r="CP19" s="23">
        <v>3.1053E-4</v>
      </c>
      <c r="CQ19" s="23">
        <v>1.3532E-4</v>
      </c>
      <c r="CR19" s="23">
        <v>1.0997000000000001E-4</v>
      </c>
      <c r="CS19" s="23">
        <v>1.4163000000000001E-4</v>
      </c>
      <c r="CT19" s="23">
        <v>1.5182999999999999E-4</v>
      </c>
      <c r="CU19" s="23">
        <v>2.1277000000000001E-4</v>
      </c>
      <c r="CV19" s="23">
        <v>1.1493999999999999E-4</v>
      </c>
      <c r="CW19" s="23">
        <v>2.4423000000000001E-4</v>
      </c>
      <c r="CX19" s="23">
        <v>2.1787999999999999E-4</v>
      </c>
      <c r="CY19" s="23">
        <v>1.9777E-4</v>
      </c>
      <c r="CZ19" s="23">
        <v>5.2768E-5</v>
      </c>
      <c r="DA19" s="23">
        <v>1.4127000000000001E-4</v>
      </c>
      <c r="DB19" s="23">
        <v>1.0687E-4</v>
      </c>
      <c r="DC19" s="23">
        <v>3.3211999999999998E-4</v>
      </c>
      <c r="DD19" s="23">
        <v>4.3853000000000002E-4</v>
      </c>
      <c r="DE19" s="23">
        <v>3.412E-4</v>
      </c>
      <c r="DF19" s="23">
        <v>7.5356000000000002E-4</v>
      </c>
      <c r="DG19" s="23">
        <v>7.6199000000000004E-4</v>
      </c>
      <c r="DH19" s="23">
        <v>2.6559000000000001E-4</v>
      </c>
      <c r="DI19" s="23">
        <v>1.0001999999999999E-4</v>
      </c>
      <c r="DJ19" s="23">
        <v>1.1888E-5</v>
      </c>
      <c r="DK19" s="23">
        <v>4.2307999999999999E-4</v>
      </c>
      <c r="DL19" s="23">
        <v>2.9383E-5</v>
      </c>
      <c r="DM19" s="23">
        <v>4.9660000000000004E-4</v>
      </c>
      <c r="DN19" s="23">
        <v>2.5819999999999999E-4</v>
      </c>
      <c r="DO19" s="23">
        <v>2.9394000000000002E-4</v>
      </c>
      <c r="DP19" s="23">
        <v>3.5164000000000001E-4</v>
      </c>
      <c r="DQ19" s="23">
        <v>2.7158999999999999E-4</v>
      </c>
      <c r="DR19" s="23">
        <v>2.3853000000000001E-4</v>
      </c>
      <c r="DS19" s="23">
        <v>2.8696E-4</v>
      </c>
      <c r="DT19" s="23">
        <v>2.8059999999999999E-4</v>
      </c>
      <c r="DU19" s="23">
        <v>1.5201E-4</v>
      </c>
      <c r="DV19" s="23">
        <v>1.4461000000000001E-4</v>
      </c>
      <c r="DW19" s="23">
        <v>2.5431999999999999E-4</v>
      </c>
      <c r="DX19" s="23">
        <v>1.1354E-4</v>
      </c>
      <c r="DY19" s="23">
        <v>3.6879000000000002E-4</v>
      </c>
      <c r="DZ19" s="23">
        <v>3.2602999999999999E-4</v>
      </c>
      <c r="EA19" s="23">
        <v>4.4129999999999999E-4</v>
      </c>
      <c r="EB19" s="23">
        <v>2.7315E-4</v>
      </c>
      <c r="EC19" s="23">
        <v>2.7939000000000002E-4</v>
      </c>
      <c r="ED19" s="23">
        <v>2.4978000000000001E-4</v>
      </c>
      <c r="EE19" s="23">
        <v>2.9813000000000002E-4</v>
      </c>
      <c r="EF19" s="23">
        <v>3.2537000000000001E-4</v>
      </c>
      <c r="EG19" s="23">
        <v>3.0175999999999998E-4</v>
      </c>
      <c r="EH19" s="23">
        <v>5.2484000000000005E-4</v>
      </c>
      <c r="EI19" s="23">
        <v>4.1203000000000002E-4</v>
      </c>
      <c r="EJ19" s="23">
        <v>5.1608999999999997E-4</v>
      </c>
      <c r="EK19" s="23">
        <v>3.1782000000000002E-4</v>
      </c>
      <c r="EL19" s="23">
        <v>2.5232999999999999E-4</v>
      </c>
      <c r="EM19" s="23">
        <v>4.2251000000000002E-4</v>
      </c>
      <c r="EN19" s="23">
        <v>1.9319000000000001E-4</v>
      </c>
      <c r="EO19" s="23">
        <v>2.331E-4</v>
      </c>
      <c r="EP19" s="23">
        <v>1.1234E-4</v>
      </c>
      <c r="EQ19" s="23">
        <v>1.6932000000000001E-4</v>
      </c>
      <c r="ER19" s="23">
        <v>2.1912E-4</v>
      </c>
      <c r="ES19" s="23">
        <v>2.8836999999999998E-4</v>
      </c>
      <c r="ET19" s="23">
        <v>1.6438999999999999E-4</v>
      </c>
      <c r="EU19" s="23">
        <v>5.8476999999999997E-4</v>
      </c>
      <c r="EV19" s="23">
        <v>1.6275E-4</v>
      </c>
      <c r="EW19" s="23">
        <v>4.191E-4</v>
      </c>
      <c r="EX19" s="23">
        <v>9.9784000000000006E-5</v>
      </c>
      <c r="EY19" s="23">
        <v>3.3157999999999999E-4</v>
      </c>
      <c r="EZ19" s="23">
        <v>4.0341999999999998E-4</v>
      </c>
      <c r="FA19" s="23">
        <v>4.2620000000000001E-4</v>
      </c>
      <c r="FB19" s="23">
        <v>2.5492000000000001E-4</v>
      </c>
      <c r="FC19" s="23">
        <v>1.4297999999999999E-4</v>
      </c>
      <c r="FD19" s="23">
        <v>5.0575999999999996E-4</v>
      </c>
      <c r="FE19" s="23">
        <v>3.8999E-4</v>
      </c>
      <c r="FF19" s="23">
        <v>2.2144999999999999E-4</v>
      </c>
      <c r="FG19" s="23">
        <v>4.4768E-4</v>
      </c>
      <c r="FH19" s="23">
        <v>2.3589999999999999E-4</v>
      </c>
      <c r="FI19" s="23">
        <v>3.4338000000000001E-4</v>
      </c>
      <c r="FJ19" s="23">
        <v>2.154E-4</v>
      </c>
      <c r="FK19" s="23">
        <v>4.7822000000000001E-4</v>
      </c>
      <c r="FL19" s="23">
        <v>4.3313999999999999E-4</v>
      </c>
      <c r="FM19" s="23">
        <v>3.6848000000000002E-4</v>
      </c>
      <c r="FN19" s="23">
        <v>3.0352999999999999E-4</v>
      </c>
      <c r="FO19" s="23">
        <v>5.1758999999999996E-4</v>
      </c>
      <c r="FP19" s="23">
        <v>6.4975999999999999E-4</v>
      </c>
      <c r="FQ19" s="23">
        <v>6.0322999999999996E-4</v>
      </c>
      <c r="FR19" s="23">
        <v>4.0540999999999998E-4</v>
      </c>
      <c r="FS19" s="23">
        <v>2.7546E-4</v>
      </c>
      <c r="FT19" s="23">
        <v>2.5033999999999999E-4</v>
      </c>
      <c r="FU19" s="23">
        <v>2.2968000000000001E-4</v>
      </c>
      <c r="FV19" s="23">
        <v>3.2218999999999998E-4</v>
      </c>
      <c r="FW19" s="23">
        <v>2.9907000000000002E-4</v>
      </c>
      <c r="FX19" s="23">
        <v>2.2478E-4</v>
      </c>
      <c r="FY19" s="23">
        <v>1.7200000000000001E-4</v>
      </c>
      <c r="FZ19" s="23">
        <v>7.0852000000000005E-5</v>
      </c>
      <c r="GA19" s="23">
        <v>2.2896E-4</v>
      </c>
      <c r="GB19" s="23">
        <v>5.5044999999999996E-4</v>
      </c>
      <c r="GC19" s="23">
        <v>1.3002000000000001E-4</v>
      </c>
      <c r="GD19" s="23">
        <v>4.5808999999999997E-4</v>
      </c>
      <c r="GE19" s="23">
        <v>7.4043000000000004E-4</v>
      </c>
      <c r="GF19" s="23">
        <v>1.4327E-4</v>
      </c>
      <c r="GG19" s="23">
        <v>3.0403E-5</v>
      </c>
      <c r="GH19" s="23">
        <v>-8.3839999999999997E-5</v>
      </c>
      <c r="GI19" s="23">
        <v>7.7180999999999998E-6</v>
      </c>
      <c r="GJ19" s="23">
        <v>9.9046E-5</v>
      </c>
      <c r="GK19" s="23">
        <v>1.9739000000000001E-4</v>
      </c>
      <c r="GL19" s="23">
        <v>3.0883000000000001E-4</v>
      </c>
      <c r="GM19" s="23">
        <v>3.4639000000000002E-4</v>
      </c>
      <c r="GN19" s="23">
        <v>5.0341000000000003E-4</v>
      </c>
      <c r="GO19" s="23">
        <v>8.3795000000000007E-5</v>
      </c>
      <c r="GP19" s="23">
        <v>2.1432999999999999E-4</v>
      </c>
      <c r="GQ19" s="23">
        <v>2.2222999999999999E-4</v>
      </c>
      <c r="GR19" s="23">
        <v>1.3460999999999999E-4</v>
      </c>
      <c r="GS19" s="23">
        <v>1.5432999999999999E-4</v>
      </c>
      <c r="GT19" s="23">
        <v>2.6979E-5</v>
      </c>
      <c r="GU19" s="23">
        <v>9.6984000000000005E-5</v>
      </c>
      <c r="GV19" s="23">
        <v>2.8877999999999998E-4</v>
      </c>
      <c r="GW19" s="23">
        <v>1.3520000000000001E-4</v>
      </c>
      <c r="GX19" s="23">
        <v>-5.4185999999999999E-5</v>
      </c>
      <c r="GY19" s="23">
        <v>3.0476E-4</v>
      </c>
      <c r="GZ19" s="23">
        <v>2.7555E-4</v>
      </c>
      <c r="HA19" s="23">
        <v>3.7844000000000002E-4</v>
      </c>
      <c r="HB19" s="23">
        <v>1.4428999999999999E-4</v>
      </c>
      <c r="HC19" s="23">
        <v>3.8414999999999999E-4</v>
      </c>
      <c r="HD19" s="23">
        <v>4.0269999999999998E-4</v>
      </c>
      <c r="HE19" s="23">
        <v>4.1523999999999999E-4</v>
      </c>
      <c r="HF19" s="23">
        <v>4.9972999999999999E-4</v>
      </c>
      <c r="HG19" s="23">
        <v>6.9658000000000003E-4</v>
      </c>
      <c r="HH19" s="23">
        <v>9.3302000000000001E-4</v>
      </c>
      <c r="HI19" s="25">
        <v>4.9165999999999999E-4</v>
      </c>
      <c r="HJ19" s="23">
        <v>2.8050999999999998E-4</v>
      </c>
      <c r="HK19" s="23">
        <v>4.5093999999999999E-4</v>
      </c>
      <c r="HL19" s="23">
        <v>6.4125E-4</v>
      </c>
      <c r="HM19" s="23">
        <v>5.9022000000000002E-4</v>
      </c>
      <c r="HN19" s="23">
        <v>4.1177E-4</v>
      </c>
      <c r="HO19" s="23">
        <v>3.9043999999999998E-4</v>
      </c>
      <c r="HP19" s="23">
        <v>3.3646000000000001E-4</v>
      </c>
      <c r="HQ19" s="23">
        <v>3.8086000000000001E-4</v>
      </c>
      <c r="HR19" s="23">
        <v>1.1161E-4</v>
      </c>
      <c r="HS19" s="23">
        <v>9.1046999999999998E-5</v>
      </c>
      <c r="HT19" s="23">
        <v>3.9132000000000001E-4</v>
      </c>
      <c r="HU19" s="23">
        <v>1.3253000000000001E-4</v>
      </c>
      <c r="HV19" s="23">
        <v>1.4489E-4</v>
      </c>
      <c r="HW19" s="23">
        <v>1.8949E-4</v>
      </c>
      <c r="HX19" s="23">
        <v>3.9287000000000002E-4</v>
      </c>
      <c r="HY19" s="23">
        <v>7.9398000000000001E-5</v>
      </c>
      <c r="HZ19" s="23">
        <v>2.6013000000000002E-4</v>
      </c>
      <c r="IA19" s="23">
        <v>2.0709E-4</v>
      </c>
      <c r="IB19" s="23">
        <v>9.8972E-5</v>
      </c>
      <c r="IC19" s="23">
        <v>3.0667999999999998E-4</v>
      </c>
      <c r="ID19" s="23">
        <v>4.0206999999999998E-4</v>
      </c>
      <c r="IE19" s="23">
        <v>2.8353999999999999E-4</v>
      </c>
      <c r="IF19" s="23">
        <v>3.5736999999999998E-4</v>
      </c>
      <c r="IG19" s="23">
        <v>1.9820999999999999E-4</v>
      </c>
      <c r="IH19" s="23">
        <v>2.5545E-4</v>
      </c>
      <c r="II19" s="23">
        <v>1.9416E-4</v>
      </c>
      <c r="IJ19" s="23">
        <v>2.1741000000000001E-5</v>
      </c>
      <c r="IK19" s="23">
        <v>1.9563999999999999E-4</v>
      </c>
      <c r="IL19" s="23">
        <v>-7.1546999999999998E-5</v>
      </c>
      <c r="IM19" s="23">
        <v>1.5993E-4</v>
      </c>
      <c r="IN19" s="23">
        <v>2.7841999999999998E-4</v>
      </c>
      <c r="IO19" s="23">
        <v>2.3002999999999999E-4</v>
      </c>
      <c r="IP19" s="23">
        <v>2.1834999999999999E-4</v>
      </c>
      <c r="IQ19" s="23">
        <v>2.7719000000000002E-4</v>
      </c>
      <c r="IR19" s="23">
        <v>1.6462000000000001E-4</v>
      </c>
      <c r="IS19" s="23">
        <v>2.0137E-4</v>
      </c>
      <c r="IT19" s="23">
        <v>1.3882E-4</v>
      </c>
      <c r="IU19" s="23">
        <v>3.8753000000000003E-4</v>
      </c>
      <c r="IV19" s="23">
        <v>2.4154999999999999E-4</v>
      </c>
      <c r="IW19" s="23">
        <v>7.5043999999999995E-5</v>
      </c>
      <c r="IX19" s="23">
        <v>9.2239999999999998E-5</v>
      </c>
      <c r="IY19" s="23">
        <v>2.4284E-4</v>
      </c>
      <c r="IZ19" s="23">
        <v>2.7224999999999998E-4</v>
      </c>
      <c r="JA19" s="23">
        <v>1.11E-4</v>
      </c>
      <c r="JB19" s="23">
        <v>1.3233E-4</v>
      </c>
      <c r="JC19" s="23">
        <v>2.6125999999999998E-4</v>
      </c>
      <c r="JD19" s="23">
        <v>1.7148E-4</v>
      </c>
      <c r="JE19" s="23">
        <v>2.075E-4</v>
      </c>
      <c r="JF19" s="23">
        <v>1.7164E-4</v>
      </c>
      <c r="JG19" s="23">
        <v>1.5249E-4</v>
      </c>
      <c r="JH19" s="23">
        <v>3.837E-4</v>
      </c>
      <c r="JI19" s="23">
        <v>3.5672999999999998E-4</v>
      </c>
      <c r="JJ19" s="23">
        <v>-3.4120999999999999E-6</v>
      </c>
      <c r="JK19" s="23">
        <v>1.337E-4</v>
      </c>
      <c r="JL19" s="23">
        <v>2.7993000000000001E-4</v>
      </c>
      <c r="JM19" s="23">
        <v>2.7889000000000001E-4</v>
      </c>
      <c r="JN19" s="23">
        <v>3.3850999999999998E-4</v>
      </c>
      <c r="JO19" s="23">
        <v>2.1724E-4</v>
      </c>
      <c r="JP19" s="23">
        <v>1.4244E-4</v>
      </c>
      <c r="JQ19" s="23">
        <v>3.9669E-4</v>
      </c>
      <c r="JR19" s="23">
        <v>9.4228000000000007E-5</v>
      </c>
      <c r="JS19" s="23">
        <v>3.0792999999999999E-4</v>
      </c>
      <c r="JT19" s="23">
        <v>3.6120999999999999E-4</v>
      </c>
      <c r="JU19" s="23">
        <v>1.1101E-4</v>
      </c>
      <c r="JV19" s="23">
        <v>2.9441000000000002E-5</v>
      </c>
      <c r="JW19" s="23">
        <v>2.3316E-4</v>
      </c>
      <c r="JX19" s="23">
        <v>2.1130000000000001E-4</v>
      </c>
      <c r="JY19" s="23">
        <v>-2.4107999999999999E-6</v>
      </c>
      <c r="JZ19" s="23">
        <v>1.1956E-4</v>
      </c>
      <c r="KA19" s="23">
        <v>-4.1335999999999997E-6</v>
      </c>
      <c r="KB19" s="23">
        <v>4.2860000000000001E-4</v>
      </c>
      <c r="KC19" s="23">
        <v>2.1131000000000001E-4</v>
      </c>
      <c r="KD19" s="23">
        <v>5.0719000000000003E-4</v>
      </c>
      <c r="KE19" s="23">
        <v>1.0855999999999999E-3</v>
      </c>
      <c r="KF19" s="23">
        <v>8.2138999999999997E-4</v>
      </c>
      <c r="KG19" s="23">
        <v>3.9262999999999999E-4</v>
      </c>
      <c r="KH19" s="23">
        <v>1.9662E-4</v>
      </c>
      <c r="KI19" s="23">
        <v>4.1520000000000001E-4</v>
      </c>
      <c r="KJ19" s="23">
        <v>4.8866000000000003E-4</v>
      </c>
      <c r="KK19" s="23">
        <v>4.9481000000000004E-4</v>
      </c>
      <c r="KL19" s="23">
        <v>3.3764999999999999E-4</v>
      </c>
      <c r="KM19" s="23">
        <v>2.6861000000000002E-4</v>
      </c>
      <c r="KN19" s="23">
        <v>1.4760000000000001E-4</v>
      </c>
      <c r="KO19" s="23">
        <v>4.2285000000000001E-4</v>
      </c>
      <c r="KP19" s="23">
        <v>5.9210999999999997E-4</v>
      </c>
      <c r="KQ19" s="23">
        <v>3.1659E-4</v>
      </c>
      <c r="KR19" s="23">
        <v>3.0847999999999997E-4</v>
      </c>
      <c r="KS19" s="23">
        <v>4.1629999999999998E-4</v>
      </c>
      <c r="KT19" s="23">
        <v>6.4933999999999999E-4</v>
      </c>
      <c r="KU19" s="23">
        <v>8.9599000000000005E-4</v>
      </c>
      <c r="KV19" s="23">
        <v>1.1091E-3</v>
      </c>
      <c r="KW19" s="23">
        <v>5.8894999999999998E-4</v>
      </c>
      <c r="KX19" s="23">
        <v>1.9162000000000001E-4</v>
      </c>
      <c r="KY19" s="23">
        <v>3.7227000000000001E-4</v>
      </c>
      <c r="KZ19" s="23">
        <v>2.5628000000000001E-4</v>
      </c>
      <c r="LA19" s="23">
        <v>4.06E-4</v>
      </c>
      <c r="LB19" s="23">
        <v>3.7575999999999999E-4</v>
      </c>
      <c r="LC19" s="23">
        <v>2.2104000000000001E-4</v>
      </c>
      <c r="LD19" s="23">
        <v>3.2149000000000001E-4</v>
      </c>
      <c r="LE19" s="23">
        <v>1.1105E-4</v>
      </c>
      <c r="LF19" s="23">
        <v>2.7332000000000002E-4</v>
      </c>
      <c r="LG19" s="23">
        <v>4.3586999999999999E-4</v>
      </c>
      <c r="LH19" s="23">
        <v>4.5485000000000002E-4</v>
      </c>
      <c r="LI19" s="23">
        <v>3.6687999999999998E-4</v>
      </c>
      <c r="LJ19" s="23">
        <v>3.3754E-4</v>
      </c>
      <c r="LK19" s="23">
        <v>3.4717999999999999E-4</v>
      </c>
      <c r="LL19" s="23">
        <v>3.8169000000000001E-4</v>
      </c>
      <c r="LM19" s="23">
        <v>5.6983999999999995E-4</v>
      </c>
      <c r="LN19" s="23">
        <v>5.6813999999999996E-4</v>
      </c>
      <c r="LO19" s="23">
        <v>4.1941999999999999E-4</v>
      </c>
      <c r="LP19" s="23">
        <v>4.6349999999999999E-4</v>
      </c>
      <c r="LQ19" s="23">
        <v>2.3928999999999999E-4</v>
      </c>
      <c r="LR19" s="23">
        <v>7.6584999999999999E-5</v>
      </c>
      <c r="LS19" s="23">
        <v>2.3722000000000001E-4</v>
      </c>
      <c r="LT19" s="23">
        <v>3.6892000000000001E-4</v>
      </c>
      <c r="LU19" s="23">
        <v>6.1782999999999999E-4</v>
      </c>
      <c r="LV19" s="23">
        <v>7.2743999999999999E-4</v>
      </c>
      <c r="LW19" s="23">
        <v>2.9186000000000001E-4</v>
      </c>
      <c r="LX19" s="23">
        <v>3.0592999999999999E-4</v>
      </c>
      <c r="LY19" s="23">
        <v>3.3367E-4</v>
      </c>
      <c r="LZ19" s="23">
        <v>1.1446E-4</v>
      </c>
      <c r="MA19" s="23">
        <v>3.1492E-4</v>
      </c>
      <c r="MB19" s="23">
        <v>4.8277999999999998E-4</v>
      </c>
      <c r="MC19" s="23">
        <v>6.9559000000000005E-4</v>
      </c>
      <c r="MD19" s="23">
        <v>3.8355000000000003E-4</v>
      </c>
      <c r="ME19" s="23">
        <v>5.1331E-4</v>
      </c>
      <c r="MF19" s="23">
        <v>7.1365000000000003E-4</v>
      </c>
      <c r="MG19" s="23">
        <v>9.5593999999999996E-4</v>
      </c>
      <c r="MH19" s="23">
        <v>9.8229000000000003E-4</v>
      </c>
      <c r="MI19" s="23">
        <v>8.8378000000000003E-4</v>
      </c>
      <c r="MJ19" s="23">
        <v>8.3808000000000005E-4</v>
      </c>
      <c r="MK19" s="23">
        <v>1.0306E-3</v>
      </c>
      <c r="ML19" s="23">
        <v>1.1065000000000001E-3</v>
      </c>
      <c r="MM19" s="23">
        <v>1.1626E-3</v>
      </c>
      <c r="MN19" s="23">
        <v>1.1758999999999999E-3</v>
      </c>
      <c r="MO19" s="23">
        <v>1.8254E-3</v>
      </c>
      <c r="MP19" s="23">
        <v>2.0977999999999999E-3</v>
      </c>
      <c r="MQ19" s="23">
        <v>1.4426E-3</v>
      </c>
      <c r="MR19" s="23">
        <v>7.5553000000000003E-4</v>
      </c>
      <c r="MS19" s="23">
        <v>1.1272000000000001E-3</v>
      </c>
      <c r="MT19" s="23">
        <v>2.0113000000000002E-3</v>
      </c>
      <c r="MU19" s="23">
        <v>1.5206E-3</v>
      </c>
      <c r="MV19" s="23">
        <v>2.1697000000000001E-3</v>
      </c>
      <c r="MW19" s="23">
        <v>1.3125999999999999E-3</v>
      </c>
      <c r="MX19" s="23">
        <v>5.4016999999999997E-4</v>
      </c>
      <c r="MY19" s="23">
        <v>9.0457000000000005E-4</v>
      </c>
      <c r="MZ19" s="23">
        <v>1.4345E-3</v>
      </c>
      <c r="NA19" s="23">
        <v>1.2137000000000001E-3</v>
      </c>
      <c r="NB19" s="23">
        <v>1.0250000000000001E-3</v>
      </c>
      <c r="NC19" s="23">
        <v>1.2224E-3</v>
      </c>
      <c r="ND19" s="23">
        <v>1.2703E-3</v>
      </c>
      <c r="NE19" s="23">
        <v>1.6280999999999999E-3</v>
      </c>
      <c r="NF19" s="23">
        <v>1.7619999999999999E-3</v>
      </c>
      <c r="NG19" s="23">
        <v>1.9627999999999998E-3</v>
      </c>
      <c r="NH19" s="23">
        <v>1.8890000000000001E-3</v>
      </c>
      <c r="NI19" s="23">
        <v>1.1961000000000001E-3</v>
      </c>
      <c r="NJ19" s="23">
        <v>1.3707000000000001E-3</v>
      </c>
      <c r="NK19" s="23">
        <v>2.3289999999999999E-3</v>
      </c>
      <c r="NL19" s="23">
        <v>2.1259999999999999E-3</v>
      </c>
      <c r="NM19" s="23">
        <v>2.5596E-3</v>
      </c>
      <c r="NN19" s="23">
        <v>2.3238999999999998E-3</v>
      </c>
      <c r="NO19" s="23">
        <v>1.7944E-3</v>
      </c>
      <c r="NP19" s="23">
        <v>2.1879999999999998E-3</v>
      </c>
      <c r="NQ19" s="23">
        <v>2.8774E-3</v>
      </c>
      <c r="NR19" s="23">
        <v>4.1392E-3</v>
      </c>
      <c r="NS19" s="23">
        <v>9.4598000000000008E-3</v>
      </c>
      <c r="NT19" s="23">
        <v>1.1648E-2</v>
      </c>
      <c r="NU19" s="23">
        <v>6.8214E-3</v>
      </c>
      <c r="NV19" s="23">
        <v>2.4542000000000001E-3</v>
      </c>
      <c r="NW19" s="23">
        <v>2.1710000000000002E-3</v>
      </c>
      <c r="NX19" s="23">
        <v>1.7855E-3</v>
      </c>
      <c r="NY19" s="23">
        <v>1.8709E-3</v>
      </c>
      <c r="NZ19" s="23">
        <v>1.7191000000000001E-3</v>
      </c>
      <c r="OA19" s="23">
        <v>3.5233E-3</v>
      </c>
      <c r="OB19" s="23">
        <v>6.9535999999999999E-3</v>
      </c>
      <c r="OC19" s="23">
        <v>7.9958000000000008E-3</v>
      </c>
      <c r="OD19" s="23">
        <v>5.0425000000000001E-3</v>
      </c>
      <c r="OE19" s="23">
        <v>2.5178000000000002E-3</v>
      </c>
      <c r="OF19" s="23">
        <v>2.5351000000000002E-3</v>
      </c>
      <c r="OG19" s="23">
        <v>1.7853999999999999E-3</v>
      </c>
      <c r="OH19" s="23">
        <v>1.426E-3</v>
      </c>
      <c r="OI19" s="23">
        <v>2.1059E-3</v>
      </c>
      <c r="OJ19" s="23">
        <v>1.5842E-3</v>
      </c>
      <c r="OK19" s="23">
        <v>1.1563000000000001E-3</v>
      </c>
      <c r="OL19" s="23">
        <v>1.6042999999999999E-3</v>
      </c>
      <c r="OM19" s="23">
        <v>2.1059E-3</v>
      </c>
      <c r="ON19" s="23">
        <v>2.2407E-3</v>
      </c>
      <c r="OO19" s="23">
        <v>1.3056999999999999E-3</v>
      </c>
      <c r="OP19" s="23">
        <v>2.722E-3</v>
      </c>
      <c r="OQ19" s="23">
        <v>1.3377E-3</v>
      </c>
      <c r="OR19" s="23">
        <v>2.4104999999999999E-3</v>
      </c>
      <c r="OS19" s="23">
        <v>1.2608000000000001E-3</v>
      </c>
      <c r="OT19" s="25">
        <v>2.6224999999999998E-3</v>
      </c>
      <c r="OU19" s="23">
        <v>3.9153E-3</v>
      </c>
      <c r="OV19" s="23">
        <v>3.7929999999999999E-3</v>
      </c>
      <c r="OW19" s="23">
        <v>2.1310999999999999E-3</v>
      </c>
      <c r="OX19" s="23">
        <v>4.4018E-3</v>
      </c>
      <c r="OY19" s="23">
        <v>3.0939000000000001E-3</v>
      </c>
      <c r="OZ19" s="23">
        <v>3.4799000000000002E-3</v>
      </c>
      <c r="PA19" s="23">
        <v>1.5887E-3</v>
      </c>
      <c r="PB19" s="23">
        <v>1.4453000000000001E-3</v>
      </c>
      <c r="PC19" s="23">
        <v>8.9877999999999996E-4</v>
      </c>
      <c r="PD19" s="23">
        <v>7.9564000000000002E-4</v>
      </c>
      <c r="PE19" s="23">
        <v>9.8918000000000009E-4</v>
      </c>
      <c r="PF19" s="23">
        <v>7.0262000000000005E-4</v>
      </c>
      <c r="PG19" s="23">
        <v>1.4919E-3</v>
      </c>
      <c r="PH19" s="23">
        <v>1.5265000000000001E-3</v>
      </c>
      <c r="PI19" s="23">
        <v>1.0202E-3</v>
      </c>
      <c r="PJ19" s="23">
        <v>1.2871E-3</v>
      </c>
      <c r="PK19" s="23">
        <v>1.1536999999999999E-3</v>
      </c>
      <c r="PL19" s="23">
        <v>2.2614000000000002E-3</v>
      </c>
      <c r="PM19" s="23">
        <v>1.9312000000000001E-3</v>
      </c>
      <c r="PN19" s="23">
        <v>2.0160999999999998E-3</v>
      </c>
      <c r="PO19" s="23">
        <v>1.2600000000000001E-3</v>
      </c>
      <c r="PP19" s="23">
        <v>1.5068E-3</v>
      </c>
      <c r="PQ19" s="23">
        <v>1.4461000000000001E-3</v>
      </c>
      <c r="PR19" s="23">
        <v>2.2238000000000001E-2</v>
      </c>
      <c r="PS19" s="23">
        <v>3.7335E-2</v>
      </c>
      <c r="PT19" s="23">
        <v>2.0479000000000001E-3</v>
      </c>
      <c r="PU19" s="23">
        <v>1.4587999999999999E-3</v>
      </c>
      <c r="PV19" s="23">
        <v>1.9449000000000001E-3</v>
      </c>
      <c r="PW19" s="23">
        <v>1.4938E-3</v>
      </c>
      <c r="PX19" s="23">
        <v>1.4484000000000001E-3</v>
      </c>
      <c r="PY19" s="23">
        <v>3.0133E-3</v>
      </c>
      <c r="PZ19" s="23">
        <v>3.3635000000000002E-3</v>
      </c>
      <c r="QA19" s="23">
        <v>6.0349000000000002E-3</v>
      </c>
      <c r="QB19" s="23">
        <v>9.6030999999999998E-3</v>
      </c>
      <c r="QC19" s="23">
        <v>5.9086E-3</v>
      </c>
      <c r="QD19" s="23">
        <v>4.6528999999999997E-3</v>
      </c>
      <c r="QE19" s="23">
        <v>3.5687000000000002E-3</v>
      </c>
      <c r="QF19" s="25">
        <v>6.1380000000000002E-3</v>
      </c>
      <c r="QG19" s="26">
        <v>2.7005000000000001E-2</v>
      </c>
      <c r="QH19" s="23">
        <v>2.3280000000000002E-3</v>
      </c>
      <c r="QI19" s="23">
        <v>2.3655E-3</v>
      </c>
      <c r="QJ19" s="23">
        <v>2.5129000000000002E-3</v>
      </c>
      <c r="QK19" s="23">
        <v>6.3090999999999998E-3</v>
      </c>
      <c r="QL19" s="23">
        <v>9.6323999999999993E-3</v>
      </c>
      <c r="QM19" s="23">
        <v>7.6024999999999999E-3</v>
      </c>
      <c r="QN19" s="23">
        <v>1.0048E-2</v>
      </c>
      <c r="QO19" s="23">
        <v>3.4578E-3</v>
      </c>
      <c r="QP19" s="23">
        <v>2.9199999999999999E-3</v>
      </c>
      <c r="QQ19" s="23">
        <v>2.4315999999999999E-3</v>
      </c>
      <c r="QR19" s="23">
        <v>2.0466E-3</v>
      </c>
      <c r="QS19" s="23">
        <v>2.1402999999999999E-3</v>
      </c>
      <c r="QT19" s="23">
        <v>2.6273999999999998E-3</v>
      </c>
      <c r="QU19" s="23">
        <v>8.3280000000000003E-3</v>
      </c>
      <c r="QV19" s="25">
        <v>1.2690999999999999E-2</v>
      </c>
      <c r="QW19" s="23">
        <v>7.5871000000000003E-3</v>
      </c>
      <c r="QX19" s="23">
        <v>3.323E-3</v>
      </c>
      <c r="QY19" s="23">
        <v>5.4698000000000004E-3</v>
      </c>
      <c r="QZ19" s="23">
        <v>1.2333999999999999E-3</v>
      </c>
      <c r="RA19" s="23">
        <v>1.0991E-3</v>
      </c>
      <c r="RB19" s="23">
        <v>1.0199E-3</v>
      </c>
      <c r="RC19" s="23">
        <v>1.8779999999999999E-3</v>
      </c>
      <c r="RD19" s="23">
        <v>1.1536999999999999E-3</v>
      </c>
      <c r="RE19" s="23">
        <v>2.4816999999999999E-3</v>
      </c>
      <c r="RF19" s="23">
        <v>6.8596999999999998E-3</v>
      </c>
      <c r="RG19" s="23">
        <v>9.0758000000000002E-3</v>
      </c>
      <c r="RH19" s="23">
        <v>1.0005999999999999E-2</v>
      </c>
      <c r="RI19" s="23">
        <v>6.1831000000000004E-3</v>
      </c>
      <c r="RJ19" s="23">
        <v>2.1245000000000001E-3</v>
      </c>
      <c r="RK19" s="23">
        <v>1.5590000000000001E-3</v>
      </c>
      <c r="RL19" s="23">
        <v>1.307E-3</v>
      </c>
      <c r="RM19" s="23">
        <v>1.5604E-3</v>
      </c>
      <c r="RN19" s="23">
        <v>1.9475E-3</v>
      </c>
      <c r="RO19" s="23">
        <v>2.4405E-3</v>
      </c>
      <c r="RP19" s="25">
        <v>2.7057000000000001E-3</v>
      </c>
      <c r="RQ19" s="23">
        <v>2.6876000000000001E-3</v>
      </c>
      <c r="RR19" s="23">
        <v>2.0807999999999998E-3</v>
      </c>
      <c r="RS19" s="23">
        <v>2.1297E-3</v>
      </c>
      <c r="RT19" s="23">
        <v>1.9805000000000001E-3</v>
      </c>
      <c r="RU19" s="23">
        <v>1.3485000000000001E-3</v>
      </c>
      <c r="RV19" s="23">
        <v>1.6779E-3</v>
      </c>
      <c r="RW19" s="23">
        <v>2.4448E-3</v>
      </c>
      <c r="RX19" s="23">
        <v>1.0529000000000001E-3</v>
      </c>
      <c r="RY19" s="23">
        <v>6.2828999999999999E-4</v>
      </c>
      <c r="RZ19" s="23">
        <v>6.2200999999999999E-4</v>
      </c>
      <c r="SA19" s="23">
        <v>8.8924999999999996E-4</v>
      </c>
      <c r="SB19" s="23">
        <v>6.4566000000000005E-4</v>
      </c>
      <c r="SC19" s="23">
        <v>9.2044000000000002E-4</v>
      </c>
      <c r="SD19" s="23">
        <v>1.6199000000000001E-3</v>
      </c>
      <c r="SE19" s="23">
        <v>7.6433000000000002E-4</v>
      </c>
      <c r="SF19" s="23">
        <v>9.4525999999999996E-4</v>
      </c>
      <c r="SG19" s="23">
        <v>1.2424999999999999E-3</v>
      </c>
      <c r="SH19" s="23">
        <v>1.7212E-3</v>
      </c>
      <c r="SI19" s="23">
        <v>7.5020999999999996E-4</v>
      </c>
      <c r="SJ19" s="23">
        <v>1.0357999999999999E-3</v>
      </c>
      <c r="SK19" s="23">
        <v>1.5092E-3</v>
      </c>
      <c r="SL19" s="23">
        <v>1.2022000000000001E-3</v>
      </c>
      <c r="SM19" s="23">
        <v>6.0731999999999995E-4</v>
      </c>
      <c r="SN19" s="23">
        <v>5.4560000000000003E-4</v>
      </c>
      <c r="SO19" s="23">
        <v>7.4861999999999997E-4</v>
      </c>
      <c r="SP19" s="23">
        <v>6.0581999999999997E-4</v>
      </c>
      <c r="SQ19" s="23">
        <v>5.0947999999999998E-4</v>
      </c>
      <c r="SR19" s="23">
        <v>9.2148999999999996E-4</v>
      </c>
      <c r="SS19" s="23">
        <v>1.5177999999999999E-3</v>
      </c>
      <c r="ST19" s="23">
        <v>1.6053E-3</v>
      </c>
      <c r="SU19" s="23">
        <v>1.9322E-3</v>
      </c>
      <c r="SV19" s="23">
        <v>2.6719999999999999E-3</v>
      </c>
      <c r="SW19" s="23">
        <v>1.6646E-3</v>
      </c>
      <c r="SX19" s="23">
        <v>1.8795000000000001E-3</v>
      </c>
      <c r="SY19" s="23">
        <v>1.2049000000000001E-3</v>
      </c>
      <c r="SZ19" s="23">
        <v>1.1689999999999999E-3</v>
      </c>
      <c r="TA19" s="23">
        <v>1.1360999999999999E-3</v>
      </c>
      <c r="TB19" s="23">
        <v>9.2940999999999998E-4</v>
      </c>
      <c r="TC19" s="23">
        <v>1.0970000000000001E-3</v>
      </c>
      <c r="TD19" s="23">
        <v>9.8079000000000005E-4</v>
      </c>
      <c r="TE19" s="23">
        <v>1.5535E-3</v>
      </c>
      <c r="TF19" s="25">
        <v>1.9601000000000002E-3</v>
      </c>
      <c r="TG19" s="23">
        <v>1.1685000000000001E-3</v>
      </c>
      <c r="TH19" s="23">
        <v>1.17E-3</v>
      </c>
      <c r="TI19" s="23">
        <v>1.2796000000000001E-3</v>
      </c>
      <c r="TJ19" s="23">
        <v>2.4667999999999999E-3</v>
      </c>
      <c r="TK19" s="23">
        <v>1.0901999999999999E-3</v>
      </c>
      <c r="TL19" s="23">
        <v>1.5826E-3</v>
      </c>
      <c r="TM19" s="23">
        <v>1.3795000000000001E-3</v>
      </c>
      <c r="TN19" s="23">
        <v>2.2360000000000001E-3</v>
      </c>
      <c r="TO19" s="23">
        <v>2.6005999999999998E-3</v>
      </c>
      <c r="TP19" s="25">
        <v>2.4361000000000001E-3</v>
      </c>
      <c r="TQ19" s="23">
        <v>2.4191E-3</v>
      </c>
      <c r="TR19" s="23">
        <v>9.3654999999999997E-4</v>
      </c>
      <c r="TS19" s="23">
        <v>9.4439999999999997E-4</v>
      </c>
      <c r="TT19" s="23">
        <v>9.6714999999999995E-4</v>
      </c>
      <c r="TU19" s="23">
        <v>8.0064999999999997E-4</v>
      </c>
      <c r="TV19" s="23">
        <v>9.2714999999999996E-4</v>
      </c>
      <c r="TW19" s="23">
        <v>1.5525999999999999E-3</v>
      </c>
      <c r="TX19" s="23">
        <v>1.3029999999999999E-3</v>
      </c>
      <c r="TY19" s="23">
        <v>1.0725999999999999E-3</v>
      </c>
      <c r="TZ19" s="23">
        <v>1.2068999999999999E-3</v>
      </c>
      <c r="UA19" s="23">
        <v>3.3481000000000001E-3</v>
      </c>
      <c r="UB19" s="23">
        <v>2.0849000000000002E-3</v>
      </c>
      <c r="UC19" s="23">
        <v>1.0858E-3</v>
      </c>
      <c r="UD19" s="23">
        <v>1.4988E-3</v>
      </c>
      <c r="UE19" s="23">
        <v>1.5934E-3</v>
      </c>
      <c r="UF19" s="23">
        <v>2.2501999999999999E-3</v>
      </c>
      <c r="UG19" s="23">
        <v>2.4539000000000002E-3</v>
      </c>
      <c r="UH19" s="23">
        <v>3.5035000000000001E-3</v>
      </c>
      <c r="UI19" s="23">
        <v>4.8427000000000001E-3</v>
      </c>
      <c r="UJ19" s="23">
        <v>3.3568000000000001E-3</v>
      </c>
      <c r="UK19" s="23">
        <v>3.6108999999999998E-3</v>
      </c>
      <c r="UL19" s="23">
        <v>2.8565000000000001E-3</v>
      </c>
      <c r="UM19" s="23">
        <v>2.1063000000000002E-3</v>
      </c>
      <c r="UN19" s="23">
        <v>1.5068E-3</v>
      </c>
      <c r="UO19" s="23">
        <v>1.5632E-3</v>
      </c>
      <c r="UP19" s="23">
        <v>3.4952E-3</v>
      </c>
      <c r="UQ19" s="23">
        <v>3.5547E-3</v>
      </c>
      <c r="UR19" s="23">
        <v>2.5295999999999999E-3</v>
      </c>
      <c r="US19" s="23">
        <v>2.7344000000000001E-3</v>
      </c>
      <c r="UT19" s="23">
        <v>2.3801999999999999E-3</v>
      </c>
      <c r="UU19" s="23">
        <v>2.1851000000000001E-3</v>
      </c>
      <c r="UV19" s="23">
        <v>2.4031999999999999E-3</v>
      </c>
      <c r="UW19" s="23">
        <v>2.7081000000000002E-3</v>
      </c>
      <c r="UX19" s="23">
        <v>1.7982E-3</v>
      </c>
      <c r="UY19" s="23">
        <v>1.8431000000000001E-3</v>
      </c>
      <c r="UZ19" s="23">
        <v>1.6182E-3</v>
      </c>
      <c r="VA19" s="23">
        <v>1.3427999999999999E-3</v>
      </c>
      <c r="VB19" s="23">
        <v>1.1000999999999999E-3</v>
      </c>
      <c r="VC19" s="23">
        <v>1.1215000000000001E-3</v>
      </c>
      <c r="VD19" s="23">
        <v>1.2248000000000001E-3</v>
      </c>
      <c r="VE19" s="23">
        <v>1.3519000000000001E-3</v>
      </c>
      <c r="VF19" s="23">
        <v>3.1051E-3</v>
      </c>
      <c r="VG19" s="25">
        <v>1.7346E-2</v>
      </c>
      <c r="VH19" s="23">
        <v>1.189E-3</v>
      </c>
      <c r="VI19" s="23">
        <v>6.9466000000000005E-4</v>
      </c>
      <c r="VJ19" s="23">
        <v>7.0766000000000004E-4</v>
      </c>
      <c r="VK19" s="23">
        <v>1.0101999999999999E-3</v>
      </c>
      <c r="VL19" s="23">
        <v>1.0805999999999999E-3</v>
      </c>
      <c r="VM19" s="23">
        <v>9.4543999999999997E-4</v>
      </c>
      <c r="VN19" s="23">
        <v>9.6002000000000001E-4</v>
      </c>
      <c r="VO19" s="23">
        <v>8.7096000000000005E-4</v>
      </c>
      <c r="VP19" s="23">
        <v>8.7580999999999998E-4</v>
      </c>
      <c r="VQ19" s="23">
        <v>6.1134000000000004E-4</v>
      </c>
      <c r="VR19" s="23">
        <v>7.1462999999999995E-4</v>
      </c>
      <c r="VS19" s="23">
        <v>7.4666000000000001E-4</v>
      </c>
      <c r="VT19" s="23">
        <v>8.3482999999999995E-4</v>
      </c>
      <c r="VU19" s="23">
        <v>1.0242000000000001E-3</v>
      </c>
      <c r="VV19" s="23">
        <v>1.1142999999999999E-3</v>
      </c>
      <c r="VW19" s="23">
        <v>9.6073999999999997E-4</v>
      </c>
      <c r="VX19" s="23">
        <v>1.3619999999999999E-3</v>
      </c>
      <c r="VY19" s="23">
        <v>1.0763000000000001E-3</v>
      </c>
      <c r="VZ19" s="23">
        <v>1.4940000000000001E-3</v>
      </c>
      <c r="WA19" s="23">
        <v>1.3485000000000001E-3</v>
      </c>
      <c r="WB19" s="23">
        <v>1.343E-3</v>
      </c>
      <c r="WC19" s="23">
        <v>1.6115000000000001E-3</v>
      </c>
      <c r="WD19" s="23">
        <v>1.0789E-3</v>
      </c>
      <c r="WE19" s="23">
        <v>1.2019999999999999E-3</v>
      </c>
      <c r="WF19" s="23">
        <v>1.1724999999999999E-3</v>
      </c>
      <c r="WG19" s="23">
        <v>1.0878000000000001E-3</v>
      </c>
      <c r="WH19" s="23">
        <v>1.271E-3</v>
      </c>
      <c r="WI19" s="23">
        <v>1.1203000000000001E-3</v>
      </c>
      <c r="WJ19" s="23">
        <v>8.0053000000000003E-4</v>
      </c>
      <c r="WK19" s="23">
        <v>9.8648000000000008E-4</v>
      </c>
      <c r="WL19" s="23">
        <v>1.0712E-3</v>
      </c>
      <c r="WM19" s="23">
        <v>1.2861999999999999E-3</v>
      </c>
      <c r="WN19" s="23">
        <v>1.1351E-3</v>
      </c>
      <c r="WO19" s="23">
        <v>1.5012000000000001E-3</v>
      </c>
      <c r="WP19" s="23">
        <v>1.3960999999999999E-3</v>
      </c>
      <c r="WQ19" s="23">
        <v>1.6932E-3</v>
      </c>
      <c r="WR19" s="23">
        <v>1.3851E-3</v>
      </c>
      <c r="WS19" s="23">
        <v>1.4871999999999999E-3</v>
      </c>
      <c r="WT19" s="23">
        <v>1.5413E-3</v>
      </c>
      <c r="WU19" s="23">
        <v>1.2351E-3</v>
      </c>
      <c r="WV19" s="23">
        <v>1.1959E-3</v>
      </c>
      <c r="WW19" s="23">
        <v>1.2426E-3</v>
      </c>
      <c r="WX19" s="23">
        <v>3.4001999999999999E-3</v>
      </c>
      <c r="WY19" s="23">
        <v>2.9103000000000002E-3</v>
      </c>
      <c r="WZ19" s="23">
        <v>1.9525E-3</v>
      </c>
      <c r="XA19" s="23">
        <v>1.3912E-3</v>
      </c>
      <c r="XB19" s="23">
        <v>1.1354E-3</v>
      </c>
      <c r="XC19" s="23">
        <v>1.1259E-3</v>
      </c>
      <c r="XD19" s="23">
        <v>1.0430999999999999E-3</v>
      </c>
      <c r="XE19" s="23">
        <v>1.0532E-3</v>
      </c>
      <c r="XF19" s="23">
        <v>1.0984E-3</v>
      </c>
      <c r="XG19" s="23">
        <v>1.3975999999999999E-3</v>
      </c>
      <c r="XH19" s="23">
        <v>1.2620000000000001E-3</v>
      </c>
      <c r="XI19" s="23">
        <v>1.7837E-3</v>
      </c>
      <c r="XJ19" s="23">
        <v>1.6819000000000001E-3</v>
      </c>
      <c r="XK19" s="23">
        <v>1.908E-3</v>
      </c>
      <c r="XL19" s="23">
        <v>2.6488000000000002E-3</v>
      </c>
      <c r="XM19" s="23">
        <v>1.5155999999999999E-2</v>
      </c>
      <c r="XN19" s="23">
        <v>1.2869999999999999E-2</v>
      </c>
      <c r="XO19" s="26">
        <v>6.4004999999999999E-3</v>
      </c>
      <c r="XP19" s="23">
        <v>4.1849000000000001E-3</v>
      </c>
      <c r="XQ19" s="23">
        <v>4.6267000000000001E-3</v>
      </c>
      <c r="XR19" s="23">
        <v>5.5399999999999998E-3</v>
      </c>
      <c r="XS19" s="23">
        <v>5.7121000000000003E-3</v>
      </c>
      <c r="XT19" s="23">
        <v>3.9655999999999997E-3</v>
      </c>
      <c r="XU19" s="23">
        <v>2.7230000000000002E-3</v>
      </c>
      <c r="XV19" s="23">
        <v>2.9199999999999999E-3</v>
      </c>
      <c r="XW19" s="23">
        <v>1.7041000000000001E-3</v>
      </c>
      <c r="XX19" s="23">
        <v>1.3898000000000001E-3</v>
      </c>
      <c r="XY19" s="23">
        <v>1.3175999999999999E-3</v>
      </c>
      <c r="XZ19" s="23">
        <v>1.364E-3</v>
      </c>
      <c r="YA19" s="23">
        <v>1.2673000000000001E-3</v>
      </c>
      <c r="YB19" s="23">
        <v>2.3961E-3</v>
      </c>
      <c r="YC19" s="23">
        <v>8.5544000000000002E-3</v>
      </c>
      <c r="YD19" s="23">
        <v>8.7462000000000008E-3</v>
      </c>
      <c r="YE19" s="23">
        <v>1.1891E-3</v>
      </c>
      <c r="YF19" s="23">
        <v>2.3613000000000002E-3</v>
      </c>
      <c r="YG19" s="23">
        <v>2.1676999999999998E-3</v>
      </c>
      <c r="YH19" s="23">
        <v>7.1192E-4</v>
      </c>
      <c r="YI19" s="23">
        <v>7.0096999999999998E-4</v>
      </c>
      <c r="YJ19" s="23">
        <v>8.7106E-4</v>
      </c>
      <c r="YK19" s="23">
        <v>5.2576999999999995E-4</v>
      </c>
      <c r="YL19" s="23">
        <v>2.8889999999999997E-4</v>
      </c>
      <c r="YM19" s="23">
        <v>4.9467999999999995E-4</v>
      </c>
      <c r="YN19" s="23">
        <v>4.8932000000000001E-4</v>
      </c>
      <c r="YO19" s="23">
        <v>7.7280999999999997E-4</v>
      </c>
      <c r="YP19" s="23">
        <v>1.4838E-3</v>
      </c>
      <c r="YQ19" s="23">
        <v>1.1674000000000001E-3</v>
      </c>
      <c r="YR19" s="23">
        <v>4.8014999999999999E-4</v>
      </c>
      <c r="YS19" s="23">
        <v>1.9851999999999999E-3</v>
      </c>
      <c r="YT19" s="23">
        <v>1.6593999999999999E-3</v>
      </c>
      <c r="YU19" s="23">
        <v>2.2039999999999998E-3</v>
      </c>
      <c r="YV19" s="23">
        <v>1.6519E-3</v>
      </c>
      <c r="YW19" s="23">
        <v>1.8332000000000001E-3</v>
      </c>
      <c r="YX19" s="23">
        <v>2.9499000000000001E-3</v>
      </c>
      <c r="YY19" s="23">
        <v>3.8333999999999998E-3</v>
      </c>
      <c r="YZ19" s="23">
        <v>3.1486000000000001E-3</v>
      </c>
      <c r="ZA19" s="23">
        <v>2.9970000000000001E-3</v>
      </c>
      <c r="ZB19" s="23">
        <v>2.5422999999999999E-3</v>
      </c>
      <c r="ZC19" s="23">
        <v>2.2155E-3</v>
      </c>
      <c r="ZD19" s="23">
        <v>2.8953E-3</v>
      </c>
      <c r="ZE19" s="23">
        <v>3.5295999999999999E-3</v>
      </c>
      <c r="ZF19" s="25">
        <v>3.2371000000000001E-3</v>
      </c>
      <c r="ZG19" s="23">
        <v>3.0314999999999999E-3</v>
      </c>
      <c r="ZH19" s="23">
        <v>2.7192000000000002E-3</v>
      </c>
      <c r="ZI19" s="23">
        <v>2.0347999999999998E-3</v>
      </c>
      <c r="ZJ19" s="23">
        <v>1.2641E-3</v>
      </c>
      <c r="ZK19" s="23">
        <v>8.0349000000000002E-4</v>
      </c>
      <c r="ZL19" s="23">
        <v>7.9531000000000003E-4</v>
      </c>
      <c r="ZM19" s="23">
        <v>7.7077000000000005E-4</v>
      </c>
      <c r="ZN19" s="23">
        <v>4.8431E-4</v>
      </c>
      <c r="ZO19" s="23">
        <v>2.6991E-4</v>
      </c>
      <c r="ZP19" s="23">
        <v>3.8304000000000002E-4</v>
      </c>
      <c r="ZQ19" s="23">
        <v>3.7502999999999999E-4</v>
      </c>
      <c r="ZR19" s="23">
        <v>1.1424E-4</v>
      </c>
      <c r="ZS19" s="23">
        <v>1.0836999999999999E-4</v>
      </c>
      <c r="ZT19" s="23">
        <v>3.8349999999999997E-5</v>
      </c>
      <c r="ZU19" s="23">
        <v>2.8938999999999999E-4</v>
      </c>
      <c r="ZV19" s="23">
        <v>4.6463E-4</v>
      </c>
      <c r="ZW19" s="23">
        <v>-6.6489000000000007E-5</v>
      </c>
      <c r="ZX19" s="23">
        <v>3.4026E-4</v>
      </c>
      <c r="ZY19" s="23">
        <v>-1.4494E-4</v>
      </c>
      <c r="ZZ19" s="23">
        <v>6.8539000000000002E-5</v>
      </c>
      <c r="AAA19" s="23">
        <v>3.0267999999999999E-5</v>
      </c>
      <c r="AAB19" s="23">
        <v>1.7547E-4</v>
      </c>
      <c r="AAC19" s="23">
        <v>1.5744999999999999E-5</v>
      </c>
      <c r="AAD19" s="23">
        <v>-1.4186E-4</v>
      </c>
      <c r="AAE19" s="23">
        <v>2.3027E-4</v>
      </c>
      <c r="AAF19" s="23">
        <v>3.3741000000000001E-4</v>
      </c>
      <c r="AAG19" s="23">
        <v>-5.1270000000000002E-6</v>
      </c>
      <c r="AAH19" s="23">
        <v>2.0010999999999999E-5</v>
      </c>
      <c r="AAI19" s="23">
        <v>1.3278000000000001E-5</v>
      </c>
      <c r="AAJ19" s="23">
        <v>4.3091E-6</v>
      </c>
      <c r="AAK19" s="23">
        <v>5.7132000000000001E-5</v>
      </c>
      <c r="AAL19" s="23">
        <v>1.1128000000000001E-4</v>
      </c>
      <c r="AAM19" s="23">
        <v>1.0619E-4</v>
      </c>
      <c r="AAN19" s="23">
        <v>3.4474000000000002E-5</v>
      </c>
      <c r="AAO19" s="23">
        <v>-1.4891000000000001E-4</v>
      </c>
      <c r="AAP19" s="23">
        <v>-7.9395999999999997E-5</v>
      </c>
      <c r="AAQ19" s="23">
        <v>1.0255E-4</v>
      </c>
    </row>
    <row r="20" spans="1:719" x14ac:dyDescent="0.3">
      <c r="A20" s="23" t="s">
        <v>96</v>
      </c>
      <c r="B20" s="23" t="s">
        <v>97</v>
      </c>
      <c r="C20" s="24">
        <v>3</v>
      </c>
      <c r="D20" s="24" t="s">
        <v>62</v>
      </c>
      <c r="E20" s="23">
        <v>9.3122999999999996E-5</v>
      </c>
      <c r="F20" s="23">
        <v>4.1904999999999999E-5</v>
      </c>
      <c r="G20" s="23">
        <v>3.7880999999999999E-5</v>
      </c>
      <c r="H20" s="23">
        <v>7.4715999999999994E-5</v>
      </c>
      <c r="I20" s="23">
        <v>8.2124000000000002E-5</v>
      </c>
      <c r="J20" s="23">
        <v>6.6944000000000001E-5</v>
      </c>
      <c r="K20" s="23">
        <v>8.4013999999999999E-5</v>
      </c>
      <c r="L20" s="23">
        <v>3.1844999999999997E-5</v>
      </c>
      <c r="M20" s="23">
        <v>1.9809999999999998E-5</v>
      </c>
      <c r="N20" s="23">
        <v>6.4783000000000006E-5</v>
      </c>
      <c r="O20" s="23">
        <v>1.5885000000000001E-5</v>
      </c>
      <c r="P20" s="23">
        <v>7.1532999999999994E-5</v>
      </c>
      <c r="Q20" s="23">
        <v>9.9085000000000004E-5</v>
      </c>
      <c r="R20" s="23">
        <v>-2.8575E-5</v>
      </c>
      <c r="S20" s="23">
        <v>6.7912999999999998E-5</v>
      </c>
      <c r="T20" s="23">
        <v>8.4993000000000004E-5</v>
      </c>
      <c r="U20" s="23">
        <v>2.2305E-4</v>
      </c>
      <c r="V20" s="23">
        <v>1.6882999999999999E-4</v>
      </c>
      <c r="W20" s="23">
        <v>3.1166000000000001E-4</v>
      </c>
      <c r="X20" s="23">
        <v>1.1889E-4</v>
      </c>
      <c r="Y20" s="23">
        <v>4.9300000000000002E-6</v>
      </c>
      <c r="Z20" s="23">
        <v>-9.7405999999999995E-6</v>
      </c>
      <c r="AA20" s="23">
        <v>1.0734E-4</v>
      </c>
      <c r="AB20" s="23">
        <v>2.2481999999999999E-5</v>
      </c>
      <c r="AC20" s="23">
        <v>7.3827999999999999E-5</v>
      </c>
      <c r="AD20" s="23">
        <v>1.1547E-4</v>
      </c>
      <c r="AE20" s="23">
        <v>6.4401999999999998E-5</v>
      </c>
      <c r="AF20" s="23">
        <v>1.6359999999999999E-4</v>
      </c>
      <c r="AG20" s="23">
        <v>1.1809E-4</v>
      </c>
      <c r="AH20" s="23">
        <v>1.4096000000000001E-4</v>
      </c>
      <c r="AI20" s="23">
        <v>3.4303E-5</v>
      </c>
      <c r="AJ20" s="23">
        <v>5.7469999999999997E-5</v>
      </c>
      <c r="AK20" s="23">
        <v>1.0558E-4</v>
      </c>
      <c r="AL20" s="23">
        <v>5.6323000000000003E-5</v>
      </c>
      <c r="AM20" s="23">
        <v>1.9463E-4</v>
      </c>
      <c r="AN20" s="23">
        <v>1.1938E-4</v>
      </c>
      <c r="AO20" s="23">
        <v>4.9119000000000002E-5</v>
      </c>
      <c r="AP20" s="23">
        <v>1.3350999999999999E-4</v>
      </c>
      <c r="AQ20" s="23">
        <v>5.3623999999999997E-6</v>
      </c>
      <c r="AR20" s="23">
        <v>1.9541E-4</v>
      </c>
      <c r="AS20" s="23">
        <v>2.1662E-4</v>
      </c>
      <c r="AT20" s="23">
        <v>1.8602000000000001E-4</v>
      </c>
      <c r="AU20" s="23">
        <v>8.1977999999999993E-5</v>
      </c>
      <c r="AV20" s="23">
        <v>1.0637999999999999E-4</v>
      </c>
      <c r="AW20" s="23">
        <v>1.4286E-4</v>
      </c>
      <c r="AX20" s="23">
        <v>2.0756999999999999E-4</v>
      </c>
      <c r="AY20" s="23">
        <v>5.2243000000000005E-4</v>
      </c>
      <c r="AZ20" s="23">
        <v>4.0496999999999999E-4</v>
      </c>
      <c r="BA20" s="23">
        <v>2.1232999999999999E-4</v>
      </c>
      <c r="BB20" s="23">
        <v>2.0626999999999999E-4</v>
      </c>
      <c r="BC20" s="23">
        <v>2.0516999999999999E-4</v>
      </c>
      <c r="BD20" s="23">
        <v>2.1728000000000001E-4</v>
      </c>
      <c r="BE20" s="23">
        <v>1.9058000000000001E-4</v>
      </c>
      <c r="BF20" s="23">
        <v>2.3636999999999999E-4</v>
      </c>
      <c r="BG20" s="23">
        <v>2.6809000000000002E-4</v>
      </c>
      <c r="BH20" s="23">
        <v>6.3058000000000003E-3</v>
      </c>
      <c r="BI20" s="23">
        <v>5.1225999999999995E-4</v>
      </c>
      <c r="BJ20" s="23">
        <v>3.0948E-4</v>
      </c>
      <c r="BK20" s="23">
        <v>6.1872999999999995E-4</v>
      </c>
      <c r="BL20" s="23">
        <v>2.0327999999999999E-4</v>
      </c>
      <c r="BM20" s="23">
        <v>2.1584999999999999E-4</v>
      </c>
      <c r="BN20" s="23">
        <v>1.6077999999999999E-4</v>
      </c>
      <c r="BO20" s="23">
        <v>1.1001999999999999E-4</v>
      </c>
      <c r="BP20" s="23">
        <v>1.4906000000000001E-4</v>
      </c>
      <c r="BQ20" s="23">
        <v>2.7521000000000002E-4</v>
      </c>
      <c r="BR20" s="23">
        <v>1.0560000000000001E-4</v>
      </c>
      <c r="BS20" s="23">
        <v>2.6456E-4</v>
      </c>
      <c r="BT20" s="23">
        <v>1.6479E-4</v>
      </c>
      <c r="BU20" s="23">
        <v>8.9331000000000002E-5</v>
      </c>
      <c r="BV20" s="23">
        <v>3.4225E-4</v>
      </c>
      <c r="BW20" s="23">
        <v>6.0639999999999999E-4</v>
      </c>
      <c r="BX20" s="23">
        <v>5.6557000000000005E-4</v>
      </c>
      <c r="BY20" s="23">
        <v>4.9339000000000002E-4</v>
      </c>
      <c r="BZ20" s="23">
        <v>9.7915999999999997E-4</v>
      </c>
      <c r="CA20" s="23">
        <v>1.1214E-3</v>
      </c>
      <c r="CB20" s="23">
        <v>7.3282000000000002E-4</v>
      </c>
      <c r="CC20" s="23">
        <v>3.5014999999999997E-4</v>
      </c>
      <c r="CD20" s="23">
        <v>1.8877E-4</v>
      </c>
      <c r="CE20" s="23">
        <v>1.5699E-4</v>
      </c>
      <c r="CF20" s="23">
        <v>1.9536E-4</v>
      </c>
      <c r="CG20" s="23">
        <v>2.0680000000000001E-4</v>
      </c>
      <c r="CH20" s="23">
        <v>3.2194999999999999E-4</v>
      </c>
      <c r="CI20" s="23">
        <v>2.6321999999999999E-4</v>
      </c>
      <c r="CJ20" s="23">
        <v>6.5328999999999995E-4</v>
      </c>
      <c r="CK20" s="23">
        <v>1.6716999999999999E-4</v>
      </c>
      <c r="CL20" s="23">
        <v>1.0436E-4</v>
      </c>
      <c r="CM20" s="23">
        <v>1.2755000000000001E-4</v>
      </c>
      <c r="CN20" s="23">
        <v>1.0608E-4</v>
      </c>
      <c r="CO20" s="23">
        <v>6.4820999999999995E-5</v>
      </c>
      <c r="CP20" s="23">
        <v>1.0579E-4</v>
      </c>
      <c r="CQ20" s="23">
        <v>2.1221E-4</v>
      </c>
      <c r="CR20" s="23">
        <v>7.8493999999999998E-5</v>
      </c>
      <c r="CS20" s="23">
        <v>5.7976000000000002E-5</v>
      </c>
      <c r="CT20" s="23">
        <v>7.3226000000000007E-5</v>
      </c>
      <c r="CU20" s="23">
        <v>1.0963000000000001E-4</v>
      </c>
      <c r="CV20" s="23">
        <v>8.8267E-5</v>
      </c>
      <c r="CW20" s="23">
        <v>1.3624000000000001E-4</v>
      </c>
      <c r="CX20" s="23">
        <v>3.1875000000000002E-5</v>
      </c>
      <c r="CY20" s="23">
        <v>7.6493000000000001E-5</v>
      </c>
      <c r="CZ20" s="23">
        <v>1.5945999999999999E-4</v>
      </c>
      <c r="DA20" s="23">
        <v>1.7318999999999999E-4</v>
      </c>
      <c r="DB20" s="23">
        <v>8.5024000000000005E-5</v>
      </c>
      <c r="DC20" s="23">
        <v>1.8076999999999999E-4</v>
      </c>
      <c r="DD20" s="23">
        <v>1.9165E-4</v>
      </c>
      <c r="DE20" s="23">
        <v>3.8328E-4</v>
      </c>
      <c r="DF20" s="23">
        <v>5.3408000000000004E-4</v>
      </c>
      <c r="DG20" s="23">
        <v>6.3330999999999999E-4</v>
      </c>
      <c r="DH20" s="23">
        <v>2.1416E-4</v>
      </c>
      <c r="DI20" s="23">
        <v>1.9235000000000001E-4</v>
      </c>
      <c r="DJ20" s="23">
        <v>2.8600999999999999E-5</v>
      </c>
      <c r="DK20" s="23">
        <v>2.2329000000000001E-4</v>
      </c>
      <c r="DL20" s="23">
        <v>1.0875E-4</v>
      </c>
      <c r="DM20" s="23">
        <v>3.6012E-5</v>
      </c>
      <c r="DN20" s="23">
        <v>1.4878999999999999E-4</v>
      </c>
      <c r="DO20" s="23">
        <v>1.9236000000000001E-4</v>
      </c>
      <c r="DP20" s="23">
        <v>2.652E-4</v>
      </c>
      <c r="DQ20" s="23">
        <v>1.7154E-4</v>
      </c>
      <c r="DR20" s="23">
        <v>1.0867E-4</v>
      </c>
      <c r="DS20" s="23">
        <v>6.4109000000000006E-5</v>
      </c>
      <c r="DT20" s="23">
        <v>5.0831000000000002E-5</v>
      </c>
      <c r="DU20" s="23">
        <v>1.3908E-4</v>
      </c>
      <c r="DV20" s="23">
        <v>7.4218E-5</v>
      </c>
      <c r="DW20" s="23">
        <v>1.2858999999999999E-4</v>
      </c>
      <c r="DX20" s="23">
        <v>1.0218E-4</v>
      </c>
      <c r="DY20" s="23">
        <v>6.0798999999999998E-5</v>
      </c>
      <c r="DZ20" s="23">
        <v>3.9393E-5</v>
      </c>
      <c r="EA20" s="23">
        <v>1.3938000000000001E-4</v>
      </c>
      <c r="EB20" s="23">
        <v>1.3512999999999999E-4</v>
      </c>
      <c r="EC20" s="23">
        <v>1.1033E-4</v>
      </c>
      <c r="ED20" s="23">
        <v>1.8463E-4</v>
      </c>
      <c r="EE20" s="23">
        <v>1.0373E-4</v>
      </c>
      <c r="EF20" s="23">
        <v>1.5542999999999999E-4</v>
      </c>
      <c r="EG20" s="23">
        <v>1.7802000000000001E-4</v>
      </c>
      <c r="EH20" s="23">
        <v>2.5264999999999999E-4</v>
      </c>
      <c r="EI20" s="23">
        <v>2.3761E-4</v>
      </c>
      <c r="EJ20" s="23">
        <v>2.1974000000000001E-4</v>
      </c>
      <c r="EK20" s="23">
        <v>2.2598E-4</v>
      </c>
      <c r="EL20" s="23">
        <v>2.1076999999999999E-4</v>
      </c>
      <c r="EM20" s="23">
        <v>1.92E-4</v>
      </c>
      <c r="EN20" s="23">
        <v>1.0463000000000001E-4</v>
      </c>
      <c r="EO20" s="23">
        <v>1.484E-4</v>
      </c>
      <c r="EP20" s="23">
        <v>1.4830999999999999E-4</v>
      </c>
      <c r="EQ20" s="23">
        <v>1.4611999999999999E-4</v>
      </c>
      <c r="ER20" s="23">
        <v>1.1136E-4</v>
      </c>
      <c r="ES20" s="23">
        <v>1.1637999999999999E-4</v>
      </c>
      <c r="ET20" s="23">
        <v>1.6665000000000001E-4</v>
      </c>
      <c r="EU20" s="23">
        <v>1.473E-4</v>
      </c>
      <c r="EV20" s="23">
        <v>1.7681000000000001E-4</v>
      </c>
      <c r="EW20" s="23">
        <v>3.7446E-5</v>
      </c>
      <c r="EX20" s="23">
        <v>1.5674999999999999E-4</v>
      </c>
      <c r="EY20" s="23">
        <v>2.0896000000000001E-4</v>
      </c>
      <c r="EZ20" s="23">
        <v>2.4250000000000001E-4</v>
      </c>
      <c r="FA20" s="23">
        <v>1.4892E-4</v>
      </c>
      <c r="FB20" s="23">
        <v>1.0731E-4</v>
      </c>
      <c r="FC20" s="23">
        <v>2.3576000000000001E-4</v>
      </c>
      <c r="FD20" s="23">
        <v>2.0814999999999999E-4</v>
      </c>
      <c r="FE20" s="23">
        <v>1.9473E-4</v>
      </c>
      <c r="FF20" s="23">
        <v>1.8688999999999999E-4</v>
      </c>
      <c r="FG20" s="23">
        <v>1.9792E-4</v>
      </c>
      <c r="FH20" s="23">
        <v>1.4017000000000001E-4</v>
      </c>
      <c r="FI20" s="23">
        <v>1.1959999999999999E-4</v>
      </c>
      <c r="FJ20" s="23">
        <v>2.007E-4</v>
      </c>
      <c r="FK20" s="23">
        <v>2.2211E-4</v>
      </c>
      <c r="FL20" s="23">
        <v>2.2696000000000001E-4</v>
      </c>
      <c r="FM20" s="23">
        <v>2.5191999999999999E-4</v>
      </c>
      <c r="FN20" s="23">
        <v>2.3205E-4</v>
      </c>
      <c r="FO20" s="23">
        <v>2.1321E-4</v>
      </c>
      <c r="FP20" s="23">
        <v>3.4858000000000003E-4</v>
      </c>
      <c r="FQ20" s="23">
        <v>5.1236000000000001E-4</v>
      </c>
      <c r="FR20" s="23">
        <v>2.0150999999999999E-4</v>
      </c>
      <c r="FS20" s="23">
        <v>1.2625000000000001E-4</v>
      </c>
      <c r="FT20" s="23">
        <v>1.0255E-4</v>
      </c>
      <c r="FU20" s="23">
        <v>1.1495E-4</v>
      </c>
      <c r="FV20" s="23">
        <v>1.0032E-4</v>
      </c>
      <c r="FW20" s="23">
        <v>5.8255999999999999E-5</v>
      </c>
      <c r="FX20" s="23">
        <v>3.2728999999999998E-5</v>
      </c>
      <c r="FY20" s="23">
        <v>1.3558E-4</v>
      </c>
      <c r="FZ20" s="23">
        <v>2.0458E-4</v>
      </c>
      <c r="GA20" s="23">
        <v>1.5454999999999999E-4</v>
      </c>
      <c r="GB20" s="23">
        <v>2.4273E-4</v>
      </c>
      <c r="GC20" s="23">
        <v>1.2781000000000001E-4</v>
      </c>
      <c r="GD20" s="23">
        <v>1.9387000000000001E-4</v>
      </c>
      <c r="GE20" s="23">
        <v>2.7233999999999998E-4</v>
      </c>
      <c r="GF20" s="23">
        <v>5.5033E-5</v>
      </c>
      <c r="GG20" s="23">
        <v>1.4347000000000001E-4</v>
      </c>
      <c r="GH20" s="23">
        <v>9.4500000000000007E-5</v>
      </c>
      <c r="GI20" s="23">
        <v>9.3920999999999997E-5</v>
      </c>
      <c r="GJ20" s="23">
        <v>1.0691E-4</v>
      </c>
      <c r="GK20" s="23">
        <v>1.9097999999999999E-5</v>
      </c>
      <c r="GL20" s="23">
        <v>5.2655999999999999E-5</v>
      </c>
      <c r="GM20" s="23">
        <v>1.7747999999999999E-4</v>
      </c>
      <c r="GN20" s="23">
        <v>2.2766E-4</v>
      </c>
      <c r="GO20" s="23">
        <v>6.4233E-6</v>
      </c>
      <c r="GP20" s="23">
        <v>1.4229999999999999E-4</v>
      </c>
      <c r="GQ20" s="23">
        <v>9.1056000000000004E-5</v>
      </c>
      <c r="GR20" s="23">
        <v>5.5699999999999999E-5</v>
      </c>
      <c r="GS20" s="23">
        <v>2.1249999999999999E-4</v>
      </c>
      <c r="GT20" s="23">
        <v>8.7266000000000001E-5</v>
      </c>
      <c r="GU20" s="23">
        <v>9.2115999999999997E-5</v>
      </c>
      <c r="GV20" s="23">
        <v>7.4663E-5</v>
      </c>
      <c r="GW20" s="23">
        <v>1.1301E-4</v>
      </c>
      <c r="GX20" s="23">
        <v>1.5583E-5</v>
      </c>
      <c r="GY20" s="23">
        <v>9.4810999999999997E-5</v>
      </c>
      <c r="GZ20" s="23">
        <v>1.2527E-4</v>
      </c>
      <c r="HA20" s="23">
        <v>1.3997E-4</v>
      </c>
      <c r="HB20" s="23">
        <v>1.7558E-4</v>
      </c>
      <c r="HC20" s="23">
        <v>1.0980999999999999E-4</v>
      </c>
      <c r="HD20" s="23">
        <v>4.0575000000000002E-4</v>
      </c>
      <c r="HE20" s="23">
        <v>3.2215999999999999E-4</v>
      </c>
      <c r="HF20" s="23">
        <v>3.5204000000000002E-4</v>
      </c>
      <c r="HG20" s="23">
        <v>3.9082E-4</v>
      </c>
      <c r="HH20" s="23">
        <v>3.2001000000000002E-4</v>
      </c>
      <c r="HI20" s="25">
        <v>2.0738000000000001E-4</v>
      </c>
      <c r="HJ20" s="23">
        <v>1.6441000000000001E-4</v>
      </c>
      <c r="HK20" s="23">
        <v>3.4665999999999999E-4</v>
      </c>
      <c r="HL20" s="23">
        <v>2.0704999999999999E-4</v>
      </c>
      <c r="HM20" s="23">
        <v>2.7786E-4</v>
      </c>
      <c r="HN20" s="23">
        <v>2.5041000000000001E-4</v>
      </c>
      <c r="HO20" s="23">
        <v>1.5264E-4</v>
      </c>
      <c r="HP20" s="23">
        <v>1.8244999999999999E-4</v>
      </c>
      <c r="HQ20" s="23">
        <v>1.4107E-4</v>
      </c>
      <c r="HR20" s="23">
        <v>8.4303999999999998E-5</v>
      </c>
      <c r="HS20" s="23">
        <v>1.3113999999999999E-4</v>
      </c>
      <c r="HT20" s="23">
        <v>6.8286000000000003E-5</v>
      </c>
      <c r="HU20" s="23">
        <v>1.4207E-4</v>
      </c>
      <c r="HV20" s="23">
        <v>1.0904E-4</v>
      </c>
      <c r="HW20" s="23">
        <v>1.2742999999999999E-4</v>
      </c>
      <c r="HX20" s="23">
        <v>1.2674E-4</v>
      </c>
      <c r="HY20" s="23">
        <v>9.5814000000000001E-5</v>
      </c>
      <c r="HZ20" s="23">
        <v>1.3211000000000001E-4</v>
      </c>
      <c r="IA20" s="23">
        <v>1.0894E-4</v>
      </c>
      <c r="IB20" s="23">
        <v>1.0883999999999999E-4</v>
      </c>
      <c r="IC20" s="23">
        <v>6.3701999999999994E-5</v>
      </c>
      <c r="ID20" s="23">
        <v>8.0974000000000001E-5</v>
      </c>
      <c r="IE20" s="23">
        <v>1.6055E-4</v>
      </c>
      <c r="IF20" s="23">
        <v>3.3969E-5</v>
      </c>
      <c r="IG20" s="23">
        <v>1.6673999999999999E-4</v>
      </c>
      <c r="IH20" s="23">
        <v>1.2829000000000001E-4</v>
      </c>
      <c r="II20" s="23">
        <v>8.4662999999999999E-5</v>
      </c>
      <c r="IJ20" s="23">
        <v>8.9050999999999998E-5</v>
      </c>
      <c r="IK20" s="23">
        <v>1.0006E-4</v>
      </c>
      <c r="IL20" s="23">
        <v>1.0692E-4</v>
      </c>
      <c r="IM20" s="23">
        <v>1.7681000000000001E-4</v>
      </c>
      <c r="IN20" s="23">
        <v>9.7962999999999997E-5</v>
      </c>
      <c r="IO20" s="23">
        <v>4.9614000000000003E-5</v>
      </c>
      <c r="IP20" s="23">
        <v>2.0635E-4</v>
      </c>
      <c r="IQ20" s="23">
        <v>1.8940999999999999E-4</v>
      </c>
      <c r="IR20" s="23">
        <v>4.6612E-5</v>
      </c>
      <c r="IS20" s="23">
        <v>1.3363000000000001E-4</v>
      </c>
      <c r="IT20" s="23">
        <v>3.2661000000000002E-4</v>
      </c>
      <c r="IU20" s="23">
        <v>1.7584E-5</v>
      </c>
      <c r="IV20" s="23">
        <v>-5.9538999999999999E-6</v>
      </c>
      <c r="IW20" s="23">
        <v>7.1297000000000005E-5</v>
      </c>
      <c r="IX20" s="23">
        <v>2.7149E-5</v>
      </c>
      <c r="IY20" s="23">
        <v>1.0288E-4</v>
      </c>
      <c r="IZ20" s="23">
        <v>6.1803000000000004E-5</v>
      </c>
      <c r="JA20" s="23">
        <v>7.3162000000000004E-6</v>
      </c>
      <c r="JB20" s="23">
        <v>7.5452999999999997E-5</v>
      </c>
      <c r="JC20" s="23">
        <v>9.3980000000000005E-5</v>
      </c>
      <c r="JD20" s="23">
        <v>1.8954E-4</v>
      </c>
      <c r="JE20" s="23">
        <v>1.3459E-4</v>
      </c>
      <c r="JF20" s="23">
        <v>6.7306999999999998E-5</v>
      </c>
      <c r="JG20" s="23">
        <v>3.1763000000000001E-5</v>
      </c>
      <c r="JH20" s="23">
        <v>2.3089000000000001E-4</v>
      </c>
      <c r="JI20" s="23">
        <v>1.0175000000000001E-4</v>
      </c>
      <c r="JJ20" s="23">
        <v>9.8796999999999996E-5</v>
      </c>
      <c r="JK20" s="23">
        <v>9.3648999999999997E-5</v>
      </c>
      <c r="JL20" s="23">
        <v>1.6249999999999999E-5</v>
      </c>
      <c r="JM20" s="23">
        <v>1.0616999999999999E-4</v>
      </c>
      <c r="JN20" s="23">
        <v>1.121E-4</v>
      </c>
      <c r="JO20" s="23">
        <v>3.375E-5</v>
      </c>
      <c r="JP20" s="23">
        <v>1.5221000000000001E-4</v>
      </c>
      <c r="JQ20" s="23">
        <v>4.1146999999999998E-5</v>
      </c>
      <c r="JR20" s="23">
        <v>1.8119999999999999E-5</v>
      </c>
      <c r="JS20" s="23">
        <v>9.8222999999999998E-5</v>
      </c>
      <c r="JT20" s="23">
        <v>2.3101999999999999E-4</v>
      </c>
      <c r="JU20" s="23">
        <v>2.0054E-4</v>
      </c>
      <c r="JV20" s="23">
        <v>1.8086999999999999E-4</v>
      </c>
      <c r="JW20" s="23">
        <v>1.0025E-4</v>
      </c>
      <c r="JX20" s="23">
        <v>6.2420000000000002E-5</v>
      </c>
      <c r="JY20" s="23">
        <v>1.2328999999999999E-4</v>
      </c>
      <c r="JZ20" s="23">
        <v>1.1189E-4</v>
      </c>
      <c r="KA20" s="23">
        <v>1.0508E-4</v>
      </c>
      <c r="KB20" s="23">
        <v>1.5129999999999999E-4</v>
      </c>
      <c r="KC20" s="23">
        <v>1.1482E-4</v>
      </c>
      <c r="KD20" s="23">
        <v>2.1766E-4</v>
      </c>
      <c r="KE20" s="23">
        <v>5.1455000000000001E-4</v>
      </c>
      <c r="KF20" s="23">
        <v>3.6706E-4</v>
      </c>
      <c r="KG20" s="23">
        <v>2.6410000000000002E-4</v>
      </c>
      <c r="KH20" s="23">
        <v>1.7747999999999999E-4</v>
      </c>
      <c r="KI20" s="23">
        <v>1.9830999999999999E-4</v>
      </c>
      <c r="KJ20" s="23">
        <v>4.2169000000000001E-4</v>
      </c>
      <c r="KK20" s="23">
        <v>3.7568999999999998E-4</v>
      </c>
      <c r="KL20" s="23">
        <v>4.4158E-5</v>
      </c>
      <c r="KM20" s="23">
        <v>1.1113E-4</v>
      </c>
      <c r="KN20" s="23">
        <v>1.2347000000000001E-4</v>
      </c>
      <c r="KO20" s="23">
        <v>3.2735000000000002E-4</v>
      </c>
      <c r="KP20" s="23">
        <v>3.5576999999999999E-4</v>
      </c>
      <c r="KQ20" s="23">
        <v>1.6557E-4</v>
      </c>
      <c r="KR20" s="23">
        <v>1.0221999999999999E-4</v>
      </c>
      <c r="KS20" s="23">
        <v>1.7014999999999999E-4</v>
      </c>
      <c r="KT20" s="23">
        <v>6.0775E-4</v>
      </c>
      <c r="KU20" s="23">
        <v>1.1582000000000001E-3</v>
      </c>
      <c r="KV20" s="23">
        <v>1.0517E-3</v>
      </c>
      <c r="KW20" s="23">
        <v>6.3312999999999998E-4</v>
      </c>
      <c r="KX20" s="23">
        <v>2.2136000000000001E-4</v>
      </c>
      <c r="KY20" s="23">
        <v>1.7484999999999999E-4</v>
      </c>
      <c r="KZ20" s="23">
        <v>1.2525000000000001E-4</v>
      </c>
      <c r="LA20" s="23">
        <v>1.0652E-4</v>
      </c>
      <c r="LB20" s="23">
        <v>1.9939E-4</v>
      </c>
      <c r="LC20" s="23">
        <v>1.2415000000000001E-4</v>
      </c>
      <c r="LD20" s="23">
        <v>2.1446E-4</v>
      </c>
      <c r="LE20" s="23">
        <v>9.9802000000000004E-5</v>
      </c>
      <c r="LF20" s="23">
        <v>1.6121000000000001E-4</v>
      </c>
      <c r="LG20" s="23">
        <v>8.195E-5</v>
      </c>
      <c r="LH20" s="23">
        <v>1.4616E-4</v>
      </c>
      <c r="LI20" s="23">
        <v>1.9066999999999999E-4</v>
      </c>
      <c r="LJ20" s="23">
        <v>1.9741999999999999E-4</v>
      </c>
      <c r="LK20" s="23">
        <v>2.4138999999999999E-4</v>
      </c>
      <c r="LL20" s="23">
        <v>2.3593999999999999E-4</v>
      </c>
      <c r="LM20" s="23">
        <v>2.2175E-4</v>
      </c>
      <c r="LN20" s="23">
        <v>2.7858000000000001E-4</v>
      </c>
      <c r="LO20" s="23">
        <v>2.2505E-4</v>
      </c>
      <c r="LP20" s="23">
        <v>2.2975E-4</v>
      </c>
      <c r="LQ20" s="23">
        <v>9.8826999999999994E-5</v>
      </c>
      <c r="LR20" s="23">
        <v>3.3840999999999998E-4</v>
      </c>
      <c r="LS20" s="23">
        <v>2.6510999999999999E-4</v>
      </c>
      <c r="LT20" s="23">
        <v>4.5204000000000002E-4</v>
      </c>
      <c r="LU20" s="23">
        <v>7.1597999999999996E-4</v>
      </c>
      <c r="LV20" s="23">
        <v>5.8074000000000005E-4</v>
      </c>
      <c r="LW20" s="23">
        <v>4.6778999999999999E-4</v>
      </c>
      <c r="LX20" s="23">
        <v>3.6984000000000002E-4</v>
      </c>
      <c r="LY20" s="23">
        <v>3.6018999999999998E-4</v>
      </c>
      <c r="LZ20" s="23">
        <v>5.0768999999999999E-4</v>
      </c>
      <c r="MA20" s="23">
        <v>5.8425000000000003E-4</v>
      </c>
      <c r="MB20" s="23">
        <v>5.7596999999999998E-4</v>
      </c>
      <c r="MC20" s="23">
        <v>9.479E-4</v>
      </c>
      <c r="MD20" s="23">
        <v>1.1267E-3</v>
      </c>
      <c r="ME20" s="23">
        <v>8.6821999999999995E-4</v>
      </c>
      <c r="MF20" s="23">
        <v>9.1297999999999998E-4</v>
      </c>
      <c r="MG20" s="23">
        <v>1.021E-3</v>
      </c>
      <c r="MH20" s="23">
        <v>1.217E-3</v>
      </c>
      <c r="MI20" s="23">
        <v>9.9150999999999992E-4</v>
      </c>
      <c r="MJ20" s="23">
        <v>8.6295000000000002E-4</v>
      </c>
      <c r="MK20" s="23">
        <v>9.3840000000000004E-4</v>
      </c>
      <c r="ML20" s="23">
        <v>9.8621999999999989E-4</v>
      </c>
      <c r="MM20" s="23">
        <v>1.2771E-3</v>
      </c>
      <c r="MN20" s="23">
        <v>1.8619999999999999E-3</v>
      </c>
      <c r="MO20" s="23">
        <v>4.0423999999999998E-3</v>
      </c>
      <c r="MP20" s="23">
        <v>5.4727999999999999E-3</v>
      </c>
      <c r="MQ20" s="23">
        <v>3.5720000000000001E-3</v>
      </c>
      <c r="MR20" s="23">
        <v>1.4982999999999999E-3</v>
      </c>
      <c r="MS20" s="23">
        <v>1.0828000000000001E-3</v>
      </c>
      <c r="MT20" s="23">
        <v>1.4695000000000001E-3</v>
      </c>
      <c r="MU20" s="23">
        <v>1.1469E-3</v>
      </c>
      <c r="MV20" s="23">
        <v>1.4859000000000001E-3</v>
      </c>
      <c r="MW20" s="23">
        <v>1.1459E-3</v>
      </c>
      <c r="MX20" s="23">
        <v>9.1418000000000001E-4</v>
      </c>
      <c r="MY20" s="23">
        <v>1.578E-3</v>
      </c>
      <c r="MZ20" s="23">
        <v>3.0358E-3</v>
      </c>
      <c r="NA20" s="23">
        <v>1.2980999999999999E-3</v>
      </c>
      <c r="NB20" s="23">
        <v>9.7882999999999998E-4</v>
      </c>
      <c r="NC20" s="23">
        <v>8.8842999999999995E-4</v>
      </c>
      <c r="ND20" s="23">
        <v>9.3838999999999999E-4</v>
      </c>
      <c r="NE20" s="23">
        <v>1.057E-3</v>
      </c>
      <c r="NF20" s="23">
        <v>1.2891000000000001E-3</v>
      </c>
      <c r="NG20" s="23">
        <v>1.5054000000000001E-3</v>
      </c>
      <c r="NH20" s="23">
        <v>1.5531E-3</v>
      </c>
      <c r="NI20" s="23">
        <v>1.2151E-3</v>
      </c>
      <c r="NJ20" s="23">
        <v>1.2118999999999999E-3</v>
      </c>
      <c r="NK20" s="23">
        <v>1.5786000000000001E-3</v>
      </c>
      <c r="NL20" s="23">
        <v>1.4009000000000001E-3</v>
      </c>
      <c r="NM20" s="23">
        <v>1.8952999999999999E-3</v>
      </c>
      <c r="NN20" s="23">
        <v>1.8193E-3</v>
      </c>
      <c r="NO20" s="23">
        <v>1.5755999999999999E-3</v>
      </c>
      <c r="NP20" s="23">
        <v>1.5504E-3</v>
      </c>
      <c r="NQ20" s="23">
        <v>1.9678999999999999E-3</v>
      </c>
      <c r="NR20" s="23">
        <v>4.0756000000000004E-3</v>
      </c>
      <c r="NS20" s="23">
        <v>9.2747000000000003E-3</v>
      </c>
      <c r="NT20" s="23">
        <v>1.0382000000000001E-2</v>
      </c>
      <c r="NU20" s="23">
        <v>5.5288000000000004E-3</v>
      </c>
      <c r="NV20" s="23">
        <v>1.8439000000000001E-3</v>
      </c>
      <c r="NW20" s="23">
        <v>1.4706000000000001E-3</v>
      </c>
      <c r="NX20" s="23">
        <v>1.6661E-3</v>
      </c>
      <c r="NY20" s="23">
        <v>1.6831000000000001E-3</v>
      </c>
      <c r="NZ20" s="23">
        <v>1.7306999999999999E-3</v>
      </c>
      <c r="OA20" s="23">
        <v>3.4516E-3</v>
      </c>
      <c r="OB20" s="23">
        <v>7.6658000000000004E-3</v>
      </c>
      <c r="OC20" s="23">
        <v>8.4256000000000001E-3</v>
      </c>
      <c r="OD20" s="23">
        <v>5.1460000000000004E-3</v>
      </c>
      <c r="OE20" s="23">
        <v>3.0065000000000001E-3</v>
      </c>
      <c r="OF20" s="23">
        <v>2.5325999999999999E-3</v>
      </c>
      <c r="OG20" s="23">
        <v>1.5104999999999999E-3</v>
      </c>
      <c r="OH20" s="23">
        <v>1.3202999999999999E-3</v>
      </c>
      <c r="OI20" s="23">
        <v>1.4541000000000001E-3</v>
      </c>
      <c r="OJ20" s="23">
        <v>1.6107000000000001E-3</v>
      </c>
      <c r="OK20" s="23">
        <v>1.3707999999999999E-3</v>
      </c>
      <c r="OL20" s="23">
        <v>1.4824E-3</v>
      </c>
      <c r="OM20" s="23">
        <v>1.9026E-3</v>
      </c>
      <c r="ON20" s="23">
        <v>1.7143E-3</v>
      </c>
      <c r="OO20" s="23">
        <v>1.1915000000000001E-3</v>
      </c>
      <c r="OP20" s="23">
        <v>2.5194000000000002E-3</v>
      </c>
      <c r="OQ20" s="23">
        <v>1.4128999999999999E-3</v>
      </c>
      <c r="OR20" s="23">
        <v>4.1583000000000002E-3</v>
      </c>
      <c r="OS20" s="23">
        <v>1.2478000000000001E-3</v>
      </c>
      <c r="OT20" s="25">
        <v>4.8904999999999999E-3</v>
      </c>
      <c r="OU20" s="23">
        <v>8.8926000000000005E-3</v>
      </c>
      <c r="OV20" s="23">
        <v>8.4610999999999992E-3</v>
      </c>
      <c r="OW20" s="23">
        <v>2.2667999999999998E-3</v>
      </c>
      <c r="OX20" s="23">
        <v>2.6223000000000002E-3</v>
      </c>
      <c r="OY20" s="23">
        <v>2.0777E-3</v>
      </c>
      <c r="OZ20" s="23">
        <v>4.9775000000000002E-3</v>
      </c>
      <c r="PA20" s="23">
        <v>1.9325E-3</v>
      </c>
      <c r="PB20" s="23">
        <v>2.4553000000000001E-3</v>
      </c>
      <c r="PC20" s="23">
        <v>7.2616E-4</v>
      </c>
      <c r="PD20" s="23">
        <v>5.9869000000000003E-4</v>
      </c>
      <c r="PE20" s="23">
        <v>6.6841999999999997E-4</v>
      </c>
      <c r="PF20" s="23">
        <v>4.9271000000000004E-4</v>
      </c>
      <c r="PG20" s="23">
        <v>8.7814999999999996E-4</v>
      </c>
      <c r="PH20" s="23">
        <v>9.1637999999999995E-4</v>
      </c>
      <c r="PI20" s="23">
        <v>6.9744000000000002E-4</v>
      </c>
      <c r="PJ20" s="23">
        <v>7.4972000000000005E-4</v>
      </c>
      <c r="PK20" s="23">
        <v>8.8029000000000004E-4</v>
      </c>
      <c r="PL20" s="23">
        <v>1.2731000000000001E-3</v>
      </c>
      <c r="PM20" s="23">
        <v>1.1653E-3</v>
      </c>
      <c r="PN20" s="23">
        <v>1.0903E-3</v>
      </c>
      <c r="PO20" s="23">
        <v>8.3653000000000004E-4</v>
      </c>
      <c r="PP20" s="23">
        <v>9.3705000000000004E-4</v>
      </c>
      <c r="PQ20" s="23">
        <v>9.1885000000000003E-4</v>
      </c>
      <c r="PR20" s="23">
        <v>6.1704999999999998E-3</v>
      </c>
      <c r="PS20" s="23">
        <v>9.3778999999999998E-3</v>
      </c>
      <c r="PT20" s="23">
        <v>1.6693000000000001E-3</v>
      </c>
      <c r="PU20" s="23">
        <v>1.7390000000000001E-3</v>
      </c>
      <c r="PV20" s="23">
        <v>1.8499E-3</v>
      </c>
      <c r="PW20" s="23">
        <v>1.7581999999999999E-3</v>
      </c>
      <c r="PX20" s="23">
        <v>2.0452999999999999E-3</v>
      </c>
      <c r="PY20" s="23">
        <v>3.8771999999999999E-3</v>
      </c>
      <c r="PZ20" s="23">
        <v>5.2223E-3</v>
      </c>
      <c r="QA20" s="23">
        <v>8.5214000000000002E-3</v>
      </c>
      <c r="QB20" s="23">
        <v>1.3716000000000001E-2</v>
      </c>
      <c r="QC20" s="23">
        <v>1.0984000000000001E-2</v>
      </c>
      <c r="QD20" s="23">
        <v>8.1848000000000008E-3</v>
      </c>
      <c r="QE20" s="23">
        <v>5.6262999999999999E-3</v>
      </c>
      <c r="QF20" s="25">
        <v>1.2703000000000001E-2</v>
      </c>
      <c r="QG20" s="26">
        <v>7.5777999999999998E-2</v>
      </c>
      <c r="QH20" s="23">
        <v>4.5634999999999998E-3</v>
      </c>
      <c r="QI20" s="23">
        <v>2.8514999999999999E-3</v>
      </c>
      <c r="QJ20" s="23">
        <v>2.3543000000000001E-3</v>
      </c>
      <c r="QK20" s="23">
        <v>6.1532000000000002E-3</v>
      </c>
      <c r="QL20" s="23">
        <v>9.3553000000000004E-3</v>
      </c>
      <c r="QM20" s="23">
        <v>7.5234999999999998E-3</v>
      </c>
      <c r="QN20" s="23">
        <v>9.4783999999999997E-3</v>
      </c>
      <c r="QO20" s="23">
        <v>3.2953000000000001E-3</v>
      </c>
      <c r="QP20" s="23">
        <v>2.6375999999999999E-3</v>
      </c>
      <c r="QQ20" s="23">
        <v>2.1976000000000001E-3</v>
      </c>
      <c r="QR20" s="23">
        <v>1.8358999999999999E-3</v>
      </c>
      <c r="QS20" s="23">
        <v>2.1239000000000002E-3</v>
      </c>
      <c r="QT20" s="23">
        <v>2.8785E-3</v>
      </c>
      <c r="QU20" s="23">
        <v>8.4881000000000002E-3</v>
      </c>
      <c r="QV20" s="25">
        <v>1.0944000000000001E-2</v>
      </c>
      <c r="QW20" s="23">
        <v>6.6166000000000003E-3</v>
      </c>
      <c r="QX20" s="23">
        <v>2.4399000000000001E-3</v>
      </c>
      <c r="QY20" s="23">
        <v>3.3714000000000001E-3</v>
      </c>
      <c r="QZ20" s="23">
        <v>1.2401999999999999E-3</v>
      </c>
      <c r="RA20" s="23">
        <v>1.0055999999999999E-3</v>
      </c>
      <c r="RB20" s="23">
        <v>1.0924000000000001E-3</v>
      </c>
      <c r="RC20" s="23">
        <v>1.8373E-3</v>
      </c>
      <c r="RD20" s="23">
        <v>1.4001E-3</v>
      </c>
      <c r="RE20" s="23">
        <v>3.1332999999999999E-3</v>
      </c>
      <c r="RF20" s="23">
        <v>7.6987000000000002E-3</v>
      </c>
      <c r="RG20" s="23">
        <v>8.5529999999999998E-3</v>
      </c>
      <c r="RH20" s="23">
        <v>9.9375000000000002E-3</v>
      </c>
      <c r="RI20" s="23">
        <v>5.9807000000000003E-3</v>
      </c>
      <c r="RJ20" s="23">
        <v>2.0506000000000001E-3</v>
      </c>
      <c r="RK20" s="23">
        <v>1.6942000000000001E-3</v>
      </c>
      <c r="RL20" s="23">
        <v>1.2959E-3</v>
      </c>
      <c r="RM20" s="23">
        <v>1.4762E-3</v>
      </c>
      <c r="RN20" s="23">
        <v>1.9818000000000001E-3</v>
      </c>
      <c r="RO20" s="23">
        <v>2.3682E-3</v>
      </c>
      <c r="RP20" s="25">
        <v>2.7171999999999999E-3</v>
      </c>
      <c r="RQ20" s="23">
        <v>2.7117999999999999E-3</v>
      </c>
      <c r="RR20" s="23">
        <v>2.7740999999999998E-3</v>
      </c>
      <c r="RS20" s="23">
        <v>2.9543999999999998E-3</v>
      </c>
      <c r="RT20" s="23">
        <v>3.2079000000000001E-3</v>
      </c>
      <c r="RU20" s="23">
        <v>2.9207999999999999E-3</v>
      </c>
      <c r="RV20" s="23">
        <v>2.8900000000000002E-3</v>
      </c>
      <c r="RW20" s="23">
        <v>3.0427000000000002E-3</v>
      </c>
      <c r="RX20" s="23">
        <v>2.4729999999999999E-3</v>
      </c>
      <c r="RY20" s="23">
        <v>1.9723000000000002E-3</v>
      </c>
      <c r="RZ20" s="23">
        <v>1.3261E-3</v>
      </c>
      <c r="SA20" s="23">
        <v>1.242E-3</v>
      </c>
      <c r="SB20" s="23">
        <v>7.3811000000000005E-4</v>
      </c>
      <c r="SC20" s="23">
        <v>7.2776000000000004E-4</v>
      </c>
      <c r="SD20" s="23">
        <v>1.1443E-3</v>
      </c>
      <c r="SE20" s="23">
        <v>6.2001000000000005E-4</v>
      </c>
      <c r="SF20" s="23">
        <v>6.0902999999999999E-4</v>
      </c>
      <c r="SG20" s="23">
        <v>8.6835999999999999E-4</v>
      </c>
      <c r="SH20" s="23">
        <v>1.3872000000000001E-3</v>
      </c>
      <c r="SI20" s="23">
        <v>5.0082999999999996E-4</v>
      </c>
      <c r="SJ20" s="23">
        <v>5.3087000000000002E-4</v>
      </c>
      <c r="SK20" s="23">
        <v>1.1455E-3</v>
      </c>
      <c r="SL20" s="23">
        <v>6.5377000000000002E-4</v>
      </c>
      <c r="SM20" s="23">
        <v>3.8085000000000001E-4</v>
      </c>
      <c r="SN20" s="23">
        <v>3.4235E-4</v>
      </c>
      <c r="SO20" s="23">
        <v>3.8695999999999999E-4</v>
      </c>
      <c r="SP20" s="23">
        <v>2.8578000000000002E-4</v>
      </c>
      <c r="SQ20" s="23">
        <v>3.8111999999999998E-4</v>
      </c>
      <c r="SR20" s="23">
        <v>6.5530999999999999E-4</v>
      </c>
      <c r="SS20" s="23">
        <v>1.299E-3</v>
      </c>
      <c r="ST20" s="23">
        <v>1.9277999999999999E-3</v>
      </c>
      <c r="SU20" s="23">
        <v>1.7884999999999999E-3</v>
      </c>
      <c r="SV20" s="23">
        <v>3.0295999999999999E-3</v>
      </c>
      <c r="SW20" s="23">
        <v>1.7449E-3</v>
      </c>
      <c r="SX20" s="23">
        <v>1.5953E-3</v>
      </c>
      <c r="SY20" s="23">
        <v>9.6449999999999997E-4</v>
      </c>
      <c r="SZ20" s="23">
        <v>9.7608999999999999E-4</v>
      </c>
      <c r="TA20" s="23">
        <v>8.2479999999999999E-4</v>
      </c>
      <c r="TB20" s="23">
        <v>6.7356000000000002E-4</v>
      </c>
      <c r="TC20" s="23">
        <v>7.6373999999999995E-4</v>
      </c>
      <c r="TD20" s="23">
        <v>7.2732999999999999E-4</v>
      </c>
      <c r="TE20" s="23">
        <v>8.8940000000000004E-4</v>
      </c>
      <c r="TF20" s="25">
        <v>1.1577E-3</v>
      </c>
      <c r="TG20" s="23">
        <v>8.4646000000000005E-4</v>
      </c>
      <c r="TH20" s="23">
        <v>7.6955999999999997E-4</v>
      </c>
      <c r="TI20" s="23">
        <v>9.7907000000000007E-4</v>
      </c>
      <c r="TJ20" s="23">
        <v>1.5257000000000001E-3</v>
      </c>
      <c r="TK20" s="23">
        <v>7.5381000000000005E-4</v>
      </c>
      <c r="TL20" s="23">
        <v>1.1368999999999999E-3</v>
      </c>
      <c r="TM20" s="23">
        <v>1.0192000000000001E-3</v>
      </c>
      <c r="TN20" s="23">
        <v>2.1697999999999999E-3</v>
      </c>
      <c r="TO20" s="23">
        <v>3.1705000000000001E-3</v>
      </c>
      <c r="TP20" s="25">
        <v>3.1377000000000002E-3</v>
      </c>
      <c r="TQ20" s="23">
        <v>2.8979000000000001E-3</v>
      </c>
      <c r="TR20" s="23">
        <v>1.1684E-3</v>
      </c>
      <c r="TS20" s="23">
        <v>9.7550000000000002E-4</v>
      </c>
      <c r="TT20" s="23">
        <v>1.0158999999999999E-3</v>
      </c>
      <c r="TU20" s="23">
        <v>9.3711E-4</v>
      </c>
      <c r="TV20" s="23">
        <v>9.2701000000000003E-4</v>
      </c>
      <c r="TW20" s="23">
        <v>1.2945000000000001E-3</v>
      </c>
      <c r="TX20" s="23">
        <v>1.0572999999999999E-3</v>
      </c>
      <c r="TY20" s="23">
        <v>1.2403E-3</v>
      </c>
      <c r="TZ20" s="23">
        <v>1.4157E-3</v>
      </c>
      <c r="UA20" s="23">
        <v>2.5682000000000001E-3</v>
      </c>
      <c r="UB20" s="23">
        <v>2.0110000000000002E-3</v>
      </c>
      <c r="UC20" s="23">
        <v>1.4173E-3</v>
      </c>
      <c r="UD20" s="23">
        <v>1.1976000000000001E-3</v>
      </c>
      <c r="UE20" s="23">
        <v>1.0855999999999999E-3</v>
      </c>
      <c r="UF20" s="23">
        <v>1.9610999999999999E-3</v>
      </c>
      <c r="UG20" s="23">
        <v>2.3235999999999999E-3</v>
      </c>
      <c r="UH20" s="23">
        <v>3.1754000000000001E-3</v>
      </c>
      <c r="UI20" s="23">
        <v>4.2906000000000003E-3</v>
      </c>
      <c r="UJ20" s="23">
        <v>2.8668000000000001E-3</v>
      </c>
      <c r="UK20" s="23">
        <v>2.7862E-3</v>
      </c>
      <c r="UL20" s="23">
        <v>2.2566999999999999E-3</v>
      </c>
      <c r="UM20" s="23">
        <v>2.0083000000000002E-3</v>
      </c>
      <c r="UN20" s="23">
        <v>1.5945E-3</v>
      </c>
      <c r="UO20" s="23">
        <v>1.6217E-3</v>
      </c>
      <c r="UP20" s="23">
        <v>3.5969999999999999E-3</v>
      </c>
      <c r="UQ20" s="23">
        <v>3.8316999999999999E-3</v>
      </c>
      <c r="UR20" s="23">
        <v>3.3719000000000002E-3</v>
      </c>
      <c r="US20" s="23">
        <v>4.0727999999999997E-3</v>
      </c>
      <c r="UT20" s="23">
        <v>3.7956000000000001E-3</v>
      </c>
      <c r="UU20" s="23">
        <v>3.2918999999999999E-3</v>
      </c>
      <c r="UV20" s="23">
        <v>2.8042000000000002E-3</v>
      </c>
      <c r="UW20" s="23">
        <v>2.7325000000000001E-3</v>
      </c>
      <c r="UX20" s="23">
        <v>2.3105000000000001E-3</v>
      </c>
      <c r="UY20" s="23">
        <v>2.0439E-3</v>
      </c>
      <c r="UZ20" s="23">
        <v>1.5795E-3</v>
      </c>
      <c r="VA20" s="23">
        <v>1.1255E-3</v>
      </c>
      <c r="VB20" s="23">
        <v>8.9393000000000003E-4</v>
      </c>
      <c r="VC20" s="23">
        <v>7.5672999999999995E-4</v>
      </c>
      <c r="VD20" s="23">
        <v>6.7542999999999998E-4</v>
      </c>
      <c r="VE20" s="23">
        <v>7.0589999999999997E-4</v>
      </c>
      <c r="VF20" s="23">
        <v>1.5482E-3</v>
      </c>
      <c r="VG20" s="25">
        <v>7.1802000000000003E-3</v>
      </c>
      <c r="VH20" s="23">
        <v>5.8867999999999995E-4</v>
      </c>
      <c r="VI20" s="23">
        <v>5.5495999999999996E-4</v>
      </c>
      <c r="VJ20" s="23">
        <v>4.4863999999999999E-4</v>
      </c>
      <c r="VK20" s="23">
        <v>3.9995999999999999E-4</v>
      </c>
      <c r="VL20" s="23">
        <v>2.2572E-4</v>
      </c>
      <c r="VM20" s="23">
        <v>3.5197000000000001E-4</v>
      </c>
      <c r="VN20" s="23">
        <v>4.1718000000000001E-4</v>
      </c>
      <c r="VO20" s="23">
        <v>3.7740000000000001E-4</v>
      </c>
      <c r="VP20" s="23">
        <v>3.7314999999999999E-4</v>
      </c>
      <c r="VQ20" s="23">
        <v>3.3830999999999998E-4</v>
      </c>
      <c r="VR20" s="23">
        <v>3.4623999999999999E-4</v>
      </c>
      <c r="VS20" s="23">
        <v>2.6637999999999998E-4</v>
      </c>
      <c r="VT20" s="23">
        <v>4.0253000000000001E-4</v>
      </c>
      <c r="VU20" s="23">
        <v>3.7063999999999999E-4</v>
      </c>
      <c r="VV20" s="23">
        <v>3.2845999999999998E-4</v>
      </c>
      <c r="VW20" s="23">
        <v>3.8226999999999998E-4</v>
      </c>
      <c r="VX20" s="23">
        <v>4.2943000000000001E-4</v>
      </c>
      <c r="VY20" s="23">
        <v>4.5353E-4</v>
      </c>
      <c r="VZ20" s="23">
        <v>5.2952000000000001E-4</v>
      </c>
      <c r="WA20" s="23">
        <v>4.9640000000000003E-4</v>
      </c>
      <c r="WB20" s="23">
        <v>4.6786000000000001E-4</v>
      </c>
      <c r="WC20" s="23">
        <v>5.0825000000000002E-4</v>
      </c>
      <c r="WD20" s="23">
        <v>5.3646E-4</v>
      </c>
      <c r="WE20" s="23">
        <v>6.0156000000000001E-4</v>
      </c>
      <c r="WF20" s="23">
        <v>6.3927999999999999E-4</v>
      </c>
      <c r="WG20" s="23">
        <v>5.8695000000000004E-4</v>
      </c>
      <c r="WH20" s="23">
        <v>6.2332000000000002E-4</v>
      </c>
      <c r="WI20" s="23">
        <v>6.2553999999999995E-4</v>
      </c>
      <c r="WJ20" s="23">
        <v>7.4770000000000001E-4</v>
      </c>
      <c r="WK20" s="23">
        <v>7.0797999999999998E-4</v>
      </c>
      <c r="WL20" s="23">
        <v>7.3503000000000001E-4</v>
      </c>
      <c r="WM20" s="23">
        <v>1.0124000000000001E-3</v>
      </c>
      <c r="WN20" s="23">
        <v>1.1157999999999999E-3</v>
      </c>
      <c r="WO20" s="23">
        <v>1.4132999999999999E-3</v>
      </c>
      <c r="WP20" s="23">
        <v>1.5284999999999999E-3</v>
      </c>
      <c r="WQ20" s="23">
        <v>1.3374000000000001E-3</v>
      </c>
      <c r="WR20" s="23">
        <v>1.1236E-3</v>
      </c>
      <c r="WS20" s="23">
        <v>9.2865999999999999E-4</v>
      </c>
      <c r="WT20" s="23">
        <v>8.0564000000000005E-4</v>
      </c>
      <c r="WU20" s="23">
        <v>8.2476999999999995E-4</v>
      </c>
      <c r="WV20" s="23">
        <v>7.8888000000000005E-4</v>
      </c>
      <c r="WW20" s="23">
        <v>7.3784999999999996E-4</v>
      </c>
      <c r="WX20" s="23">
        <v>1.5329E-3</v>
      </c>
      <c r="WY20" s="23">
        <v>1.4216000000000001E-3</v>
      </c>
      <c r="WZ20" s="23">
        <v>1.0568999999999999E-3</v>
      </c>
      <c r="XA20" s="23">
        <v>9.3592999999999997E-4</v>
      </c>
      <c r="XB20" s="23">
        <v>9.4558000000000001E-4</v>
      </c>
      <c r="XC20" s="23">
        <v>9.8507999999999994E-4</v>
      </c>
      <c r="XD20" s="23">
        <v>1.0223000000000001E-3</v>
      </c>
      <c r="XE20" s="23">
        <v>1.2105E-3</v>
      </c>
      <c r="XF20" s="23">
        <v>1.3598E-3</v>
      </c>
      <c r="XG20" s="23">
        <v>1.5005000000000001E-3</v>
      </c>
      <c r="XH20" s="23">
        <v>1.8188E-3</v>
      </c>
      <c r="XI20" s="23">
        <v>2.2346000000000002E-3</v>
      </c>
      <c r="XJ20" s="23">
        <v>2.7063E-3</v>
      </c>
      <c r="XK20" s="23">
        <v>3.2347000000000001E-3</v>
      </c>
      <c r="XL20" s="23">
        <v>4.1618000000000002E-3</v>
      </c>
      <c r="XM20" s="23">
        <v>1.1198E-2</v>
      </c>
      <c r="XN20" s="23">
        <v>1.0978999999999999E-2</v>
      </c>
      <c r="XO20" s="26">
        <v>8.2866999999999993E-3</v>
      </c>
      <c r="XP20" s="23">
        <v>7.6912999999999999E-3</v>
      </c>
      <c r="XQ20" s="23">
        <v>8.7857999999999999E-3</v>
      </c>
      <c r="XR20" s="23">
        <v>9.7450999999999996E-3</v>
      </c>
      <c r="XS20" s="23">
        <v>1.0133E-2</v>
      </c>
      <c r="XT20" s="23">
        <v>9.4052000000000007E-3</v>
      </c>
      <c r="XU20" s="23">
        <v>6.5354000000000002E-3</v>
      </c>
      <c r="XV20" s="23">
        <v>4.2186000000000003E-3</v>
      </c>
      <c r="XW20" s="23">
        <v>2.6083999999999999E-3</v>
      </c>
      <c r="XX20" s="23">
        <v>1.9142E-3</v>
      </c>
      <c r="XY20" s="23">
        <v>1.6512E-3</v>
      </c>
      <c r="XZ20" s="23">
        <v>1.3852999999999999E-3</v>
      </c>
      <c r="YA20" s="23">
        <v>1.1233E-3</v>
      </c>
      <c r="YB20" s="23">
        <v>1.4977E-3</v>
      </c>
      <c r="YC20" s="23">
        <v>3.8533E-3</v>
      </c>
      <c r="YD20" s="23">
        <v>4.0616000000000003E-3</v>
      </c>
      <c r="YE20" s="23">
        <v>9.7937000000000002E-4</v>
      </c>
      <c r="YF20" s="23">
        <v>1.3048999999999999E-3</v>
      </c>
      <c r="YG20" s="23">
        <v>1.2003000000000001E-3</v>
      </c>
      <c r="YH20" s="23">
        <v>6.5300000000000004E-4</v>
      </c>
      <c r="YI20" s="23">
        <v>6.2951999999999995E-4</v>
      </c>
      <c r="YJ20" s="23">
        <v>7.4783E-4</v>
      </c>
      <c r="YK20" s="23">
        <v>6.1707000000000005E-4</v>
      </c>
      <c r="YL20" s="23">
        <v>7.0945000000000003E-4</v>
      </c>
      <c r="YM20" s="23">
        <v>4.5598999999999998E-4</v>
      </c>
      <c r="YN20" s="23">
        <v>5.7529E-4</v>
      </c>
      <c r="YO20" s="23">
        <v>6.0815000000000001E-4</v>
      </c>
      <c r="YP20" s="23">
        <v>8.8000000000000003E-4</v>
      </c>
      <c r="YQ20" s="23">
        <v>9.1724000000000005E-4</v>
      </c>
      <c r="YR20" s="23">
        <v>7.9955E-4</v>
      </c>
      <c r="YS20" s="23">
        <v>1.4373000000000001E-3</v>
      </c>
      <c r="YT20" s="23">
        <v>1.4345E-3</v>
      </c>
      <c r="YU20" s="23">
        <v>1.8714000000000001E-3</v>
      </c>
      <c r="YV20" s="23">
        <v>2.0785999999999999E-3</v>
      </c>
      <c r="YW20" s="23">
        <v>2.6113E-3</v>
      </c>
      <c r="YX20" s="23">
        <v>3.1828999999999998E-3</v>
      </c>
      <c r="YY20" s="23">
        <v>3.7437E-3</v>
      </c>
      <c r="YZ20" s="23">
        <v>3.5003E-3</v>
      </c>
      <c r="ZA20" s="23">
        <v>3.7311000000000002E-3</v>
      </c>
      <c r="ZB20" s="23">
        <v>3.8817999999999999E-3</v>
      </c>
      <c r="ZC20" s="23">
        <v>4.2449000000000002E-3</v>
      </c>
      <c r="ZD20" s="23">
        <v>5.3635000000000002E-3</v>
      </c>
      <c r="ZE20" s="23">
        <v>6.7346000000000003E-3</v>
      </c>
      <c r="ZF20" s="25">
        <v>7.3213000000000002E-3</v>
      </c>
      <c r="ZG20" s="23">
        <v>6.7834999999999996E-3</v>
      </c>
      <c r="ZH20" s="23">
        <v>4.9957999999999999E-3</v>
      </c>
      <c r="ZI20" s="23">
        <v>3.3530999999999999E-3</v>
      </c>
      <c r="ZJ20" s="23">
        <v>1.9778999999999999E-3</v>
      </c>
      <c r="ZK20" s="23">
        <v>1.3802E-3</v>
      </c>
      <c r="ZL20" s="23">
        <v>1.1563000000000001E-3</v>
      </c>
      <c r="ZM20" s="23">
        <v>8.6804999999999998E-4</v>
      </c>
      <c r="ZN20" s="23">
        <v>6.0336000000000005E-4</v>
      </c>
      <c r="ZO20" s="23">
        <v>4.9498000000000001E-4</v>
      </c>
      <c r="ZP20" s="23">
        <v>5.0566000000000001E-4</v>
      </c>
      <c r="ZQ20" s="23">
        <v>3.9818999999999998E-4</v>
      </c>
      <c r="ZR20" s="23">
        <v>3.3747999999999997E-4</v>
      </c>
      <c r="ZS20" s="23">
        <v>2.7622999999999998E-4</v>
      </c>
      <c r="ZT20" s="23">
        <v>3.0064000000000002E-4</v>
      </c>
      <c r="ZU20" s="23">
        <v>3.0041999999999997E-4</v>
      </c>
      <c r="ZV20" s="23">
        <v>2.7148E-4</v>
      </c>
      <c r="ZW20" s="23">
        <v>3.1986999999999999E-4</v>
      </c>
      <c r="ZX20" s="23">
        <v>2.9063E-4</v>
      </c>
      <c r="ZY20" s="23">
        <v>2.4926000000000001E-4</v>
      </c>
      <c r="ZZ20" s="23">
        <v>1.9479999999999999E-4</v>
      </c>
      <c r="AAA20" s="23">
        <v>2.4088000000000001E-4</v>
      </c>
      <c r="AAB20" s="23">
        <v>4.8758999999999999E-5</v>
      </c>
      <c r="AAC20" s="23">
        <v>3.5874000000000002E-5</v>
      </c>
      <c r="AAD20" s="23">
        <v>1.3119999999999999E-4</v>
      </c>
      <c r="AAE20" s="23">
        <v>1.2489000000000001E-4</v>
      </c>
      <c r="AAF20" s="23">
        <v>6.9116999999999996E-5</v>
      </c>
      <c r="AAG20" s="23">
        <v>1.0571E-4</v>
      </c>
      <c r="AAH20" s="23">
        <v>7.0080000000000007E-5</v>
      </c>
      <c r="AAI20" s="23">
        <v>6.9851999999999995E-5</v>
      </c>
      <c r="AAJ20" s="23">
        <v>1.4244999999999999E-4</v>
      </c>
      <c r="AAK20" s="23">
        <v>1.1964999999999999E-4</v>
      </c>
      <c r="AAL20" s="23">
        <v>9.3256000000000003E-5</v>
      </c>
      <c r="AAM20" s="23">
        <v>8.3121999999999995E-5</v>
      </c>
      <c r="AAN20" s="23">
        <v>6.8507E-5</v>
      </c>
      <c r="AAO20" s="23">
        <v>4.1822E-5</v>
      </c>
      <c r="AAP20" s="23">
        <v>1.0814E-4</v>
      </c>
      <c r="AAQ20" s="23">
        <v>8.6491999999999998E-5</v>
      </c>
    </row>
    <row r="21" spans="1:719" x14ac:dyDescent="0.3">
      <c r="A21" s="23" t="s">
        <v>98</v>
      </c>
      <c r="B21" s="23" t="s">
        <v>99</v>
      </c>
      <c r="C21" s="24" t="s">
        <v>58</v>
      </c>
      <c r="D21" s="24" t="s">
        <v>59</v>
      </c>
      <c r="E21" s="23">
        <v>1.8524000000000001E-5</v>
      </c>
      <c r="F21" s="23">
        <v>2.1180999999999999E-4</v>
      </c>
      <c r="G21" s="23">
        <v>2.1905000000000001E-5</v>
      </c>
      <c r="H21" s="23">
        <v>3.6414000000000001E-5</v>
      </c>
      <c r="I21" s="23">
        <v>1.8813E-4</v>
      </c>
      <c r="J21" s="23">
        <v>1.0768E-4</v>
      </c>
      <c r="K21" s="23">
        <v>1.0507E-4</v>
      </c>
      <c r="L21" s="23">
        <v>-4.2853000000000003E-6</v>
      </c>
      <c r="M21" s="23">
        <v>9.7967999999999994E-5</v>
      </c>
      <c r="N21" s="23">
        <v>-1.9649000000000001E-5</v>
      </c>
      <c r="O21" s="23">
        <v>1.1477E-4</v>
      </c>
      <c r="P21" s="23">
        <v>7.4841999999999999E-5</v>
      </c>
      <c r="Q21" s="23">
        <v>1.5569E-4</v>
      </c>
      <c r="R21" s="23">
        <v>1.8239999999999999E-4</v>
      </c>
      <c r="S21" s="23">
        <v>2.8975000000000002E-4</v>
      </c>
      <c r="T21" s="23">
        <v>9.6675000000000005E-5</v>
      </c>
      <c r="U21" s="23">
        <v>2.5750000000000002E-4</v>
      </c>
      <c r="V21" s="23">
        <v>2.0068000000000001E-4</v>
      </c>
      <c r="W21" s="23">
        <v>3.2760999999999999E-4</v>
      </c>
      <c r="X21" s="23">
        <v>2.5243999999999999E-4</v>
      </c>
      <c r="Y21" s="23">
        <v>4.0747999999999997E-5</v>
      </c>
      <c r="Z21" s="23">
        <v>-1.1056999999999999E-5</v>
      </c>
      <c r="AA21" s="23">
        <v>1.0386E-4</v>
      </c>
      <c r="AB21" s="23">
        <v>1.8814E-4</v>
      </c>
      <c r="AC21" s="23">
        <v>4.5905000000000002E-5</v>
      </c>
      <c r="AD21" s="23">
        <v>1.8878999999999999E-4</v>
      </c>
      <c r="AE21" s="23">
        <v>5.3087999999999997E-5</v>
      </c>
      <c r="AF21" s="23">
        <v>1.8285999999999999E-4</v>
      </c>
      <c r="AG21" s="23">
        <v>1.9798E-4</v>
      </c>
      <c r="AH21" s="23">
        <v>3.1355E-4</v>
      </c>
      <c r="AI21" s="23">
        <v>3.5935999999999997E-4</v>
      </c>
      <c r="AJ21" s="23">
        <v>1.5742999999999999E-4</v>
      </c>
      <c r="AK21" s="23">
        <v>1.8772999999999999E-4</v>
      </c>
      <c r="AL21" s="23">
        <v>2.0619E-4</v>
      </c>
      <c r="AM21" s="23">
        <v>2.5818E-4</v>
      </c>
      <c r="AN21" s="23">
        <v>2.6488999999999999E-4</v>
      </c>
      <c r="AO21" s="23">
        <v>1.7375999999999999E-4</v>
      </c>
      <c r="AP21" s="23">
        <v>2.6288E-4</v>
      </c>
      <c r="AQ21" s="23">
        <v>1.2578000000000001E-4</v>
      </c>
      <c r="AR21" s="23">
        <v>2.2364999999999999E-4</v>
      </c>
      <c r="AS21" s="23">
        <v>2.9952000000000001E-4</v>
      </c>
      <c r="AT21" s="23">
        <v>2.6952999999999998E-4</v>
      </c>
      <c r="AU21" s="23">
        <v>2.128E-4</v>
      </c>
      <c r="AV21" s="23">
        <v>2.8438999999999998E-4</v>
      </c>
      <c r="AW21" s="23">
        <v>1.5998999999999999E-4</v>
      </c>
      <c r="AX21" s="23">
        <v>4.5688E-4</v>
      </c>
      <c r="AY21" s="23">
        <v>1.1672E-3</v>
      </c>
      <c r="AZ21" s="23">
        <v>4.4668000000000003E-4</v>
      </c>
      <c r="BA21" s="23">
        <v>2.7161999999999998E-4</v>
      </c>
      <c r="BB21" s="23">
        <v>2.9065999999999999E-5</v>
      </c>
      <c r="BC21" s="23">
        <v>2.2264E-4</v>
      </c>
      <c r="BD21" s="23">
        <v>3.3846000000000001E-4</v>
      </c>
      <c r="BE21" s="23">
        <v>1.0173E-4</v>
      </c>
      <c r="BF21" s="23">
        <v>2.6699999999999998E-4</v>
      </c>
      <c r="BG21" s="23">
        <v>2.7846000000000001E-4</v>
      </c>
      <c r="BH21" s="23">
        <v>8.1980000000000004E-3</v>
      </c>
      <c r="BI21" s="23">
        <v>8.9955000000000005E-4</v>
      </c>
      <c r="BJ21" s="23">
        <v>1.5440000000000001E-4</v>
      </c>
      <c r="BK21" s="23">
        <v>5.2298000000000004E-4</v>
      </c>
      <c r="BL21" s="23">
        <v>1.0221999999999999E-4</v>
      </c>
      <c r="BM21" s="23">
        <v>1.8710999999999999E-4</v>
      </c>
      <c r="BN21" s="23">
        <v>1.0169E-4</v>
      </c>
      <c r="BO21" s="23">
        <v>1.3752E-4</v>
      </c>
      <c r="BP21" s="23">
        <v>2.3224000000000001E-4</v>
      </c>
      <c r="BQ21" s="23">
        <v>2.5201999999999999E-4</v>
      </c>
      <c r="BR21" s="23">
        <v>3.0856999999999998E-4</v>
      </c>
      <c r="BS21" s="23">
        <v>3.3502E-4</v>
      </c>
      <c r="BT21" s="23">
        <v>2.8249999999999998E-4</v>
      </c>
      <c r="BU21" s="23">
        <v>1.8736E-4</v>
      </c>
      <c r="BV21" s="23">
        <v>4.1363000000000001E-4</v>
      </c>
      <c r="BW21" s="23">
        <v>6.8554E-4</v>
      </c>
      <c r="BX21" s="23">
        <v>5.6342999999999996E-4</v>
      </c>
      <c r="BY21" s="23">
        <v>5.0958000000000004E-4</v>
      </c>
      <c r="BZ21" s="23">
        <v>9.6427000000000004E-4</v>
      </c>
      <c r="CA21" s="23">
        <v>1.1421999999999999E-3</v>
      </c>
      <c r="CB21" s="23">
        <v>4.7394000000000001E-4</v>
      </c>
      <c r="CC21" s="23">
        <v>4.0073000000000002E-4</v>
      </c>
      <c r="CD21" s="23">
        <v>3.8622999999999999E-4</v>
      </c>
      <c r="CE21" s="23">
        <v>2.3421999999999999E-4</v>
      </c>
      <c r="CF21" s="23">
        <v>1.4447E-4</v>
      </c>
      <c r="CG21" s="23">
        <v>1.5744000000000001E-4</v>
      </c>
      <c r="CH21" s="23">
        <v>2.7120999999999997E-4</v>
      </c>
      <c r="CI21" s="23">
        <v>2.9116E-4</v>
      </c>
      <c r="CJ21" s="23">
        <v>5.0367000000000001E-4</v>
      </c>
      <c r="CK21" s="23">
        <v>1.1652E-4</v>
      </c>
      <c r="CL21" s="23">
        <v>3.7881999999999998E-4</v>
      </c>
      <c r="CM21" s="23">
        <v>1.8042000000000001E-4</v>
      </c>
      <c r="CN21" s="23">
        <v>6.3380000000000006E-5</v>
      </c>
      <c r="CO21" s="23">
        <v>9.5166000000000003E-5</v>
      </c>
      <c r="CP21" s="23">
        <v>2.0531999999999999E-7</v>
      </c>
      <c r="CQ21" s="23">
        <v>2.5337999999999999E-4</v>
      </c>
      <c r="CR21" s="23">
        <v>1.3448E-4</v>
      </c>
      <c r="CS21" s="23">
        <v>2.2400999999999999E-4</v>
      </c>
      <c r="CT21" s="23">
        <v>2.3502000000000001E-4</v>
      </c>
      <c r="CU21" s="23">
        <v>3.3084999999999999E-5</v>
      </c>
      <c r="CV21" s="23">
        <v>5.4403000000000001E-5</v>
      </c>
      <c r="CW21" s="23">
        <v>1.0950000000000001E-4</v>
      </c>
      <c r="CX21" s="23">
        <v>2.4900999999999998E-4</v>
      </c>
      <c r="CY21" s="23">
        <v>2.2537999999999999E-4</v>
      </c>
      <c r="CZ21" s="23">
        <v>1.7076999999999999E-4</v>
      </c>
      <c r="DA21" s="23">
        <v>1.9942000000000001E-4</v>
      </c>
      <c r="DB21" s="23">
        <v>1.8966999999999999E-4</v>
      </c>
      <c r="DC21" s="23">
        <v>1.8649000000000001E-4</v>
      </c>
      <c r="DD21" s="23">
        <v>1.6728000000000001E-4</v>
      </c>
      <c r="DE21" s="23">
        <v>3.5267000000000002E-4</v>
      </c>
      <c r="DF21" s="23">
        <v>3.9306999999999998E-4</v>
      </c>
      <c r="DG21" s="23">
        <v>4.2277999999999999E-4</v>
      </c>
      <c r="DH21" s="23">
        <v>2.3261000000000001E-4</v>
      </c>
      <c r="DI21" s="23">
        <v>3.1076999999999998E-4</v>
      </c>
      <c r="DJ21" s="23">
        <v>1.2038E-4</v>
      </c>
      <c r="DK21" s="23">
        <v>4.8868000000000002E-4</v>
      </c>
      <c r="DL21" s="23">
        <v>1.1581E-4</v>
      </c>
      <c r="DM21" s="23">
        <v>2.6518000000000001E-4</v>
      </c>
      <c r="DN21" s="23">
        <v>2.0769000000000001E-4</v>
      </c>
      <c r="DO21" s="23">
        <v>3.0971999999999998E-4</v>
      </c>
      <c r="DP21" s="23">
        <v>9.9924000000000001E-5</v>
      </c>
      <c r="DQ21" s="23">
        <v>-6.6793999999999998E-5</v>
      </c>
      <c r="DR21" s="23">
        <v>2.6813999999999999E-4</v>
      </c>
      <c r="DS21" s="23">
        <v>3.7197E-4</v>
      </c>
      <c r="DT21" s="23">
        <v>2.0539000000000001E-4</v>
      </c>
      <c r="DU21" s="23">
        <v>1.5006000000000001E-4</v>
      </c>
      <c r="DV21" s="23">
        <v>1.4631E-4</v>
      </c>
      <c r="DW21" s="23">
        <v>2.5005999999999997E-4</v>
      </c>
      <c r="DX21" s="23">
        <v>1.5813000000000001E-4</v>
      </c>
      <c r="DY21" s="23">
        <v>3.4646999999999998E-4</v>
      </c>
      <c r="DZ21" s="23">
        <v>1.2507999999999999E-4</v>
      </c>
      <c r="EA21" s="23">
        <v>1.9426E-4</v>
      </c>
      <c r="EB21" s="23">
        <v>2.1358999999999999E-4</v>
      </c>
      <c r="EC21" s="23">
        <v>3.3493999999999999E-4</v>
      </c>
      <c r="ED21" s="23">
        <v>2.6945000000000002E-4</v>
      </c>
      <c r="EE21" s="23">
        <v>2.7498000000000003E-4</v>
      </c>
      <c r="EF21" s="23">
        <v>2.4074E-4</v>
      </c>
      <c r="EG21" s="23">
        <v>1.2850000000000001E-4</v>
      </c>
      <c r="EH21" s="23">
        <v>1.5155E-4</v>
      </c>
      <c r="EI21" s="23">
        <v>3.6683000000000001E-4</v>
      </c>
      <c r="EJ21" s="23">
        <v>3.2696E-4</v>
      </c>
      <c r="EK21" s="23">
        <v>3.1736999999999998E-4</v>
      </c>
      <c r="EL21" s="23">
        <v>2.7284999999999999E-4</v>
      </c>
      <c r="EM21" s="23">
        <v>4.8177000000000002E-4</v>
      </c>
      <c r="EN21" s="23">
        <v>1.2879999999999999E-4</v>
      </c>
      <c r="EO21" s="23">
        <v>1.8824E-4</v>
      </c>
      <c r="EP21" s="23">
        <v>2.7070000000000002E-4</v>
      </c>
      <c r="EQ21" s="23">
        <v>3.1778999999999998E-4</v>
      </c>
      <c r="ER21" s="23">
        <v>2.9519000000000002E-4</v>
      </c>
      <c r="ES21" s="23">
        <v>2.2546E-4</v>
      </c>
      <c r="ET21" s="23">
        <v>4.0202E-4</v>
      </c>
      <c r="EU21" s="23">
        <v>3.7450999999999999E-4</v>
      </c>
      <c r="EV21" s="23">
        <v>3.6998000000000001E-4</v>
      </c>
      <c r="EW21" s="23">
        <v>2.3969E-4</v>
      </c>
      <c r="EX21" s="23">
        <v>3.5563000000000001E-4</v>
      </c>
      <c r="EY21" s="23">
        <v>5.2517999999999998E-4</v>
      </c>
      <c r="EZ21" s="23">
        <v>5.1338000000000002E-4</v>
      </c>
      <c r="FA21" s="23">
        <v>3.4157000000000002E-4</v>
      </c>
      <c r="FB21" s="23">
        <v>1.6990000000000001E-4</v>
      </c>
      <c r="FC21" s="23">
        <v>2.4337999999999999E-4</v>
      </c>
      <c r="FD21" s="23">
        <v>1.8069000000000001E-4</v>
      </c>
      <c r="FE21" s="23">
        <v>2.2258999999999999E-4</v>
      </c>
      <c r="FF21" s="23">
        <v>2.5109999999999998E-4</v>
      </c>
      <c r="FG21" s="23">
        <v>3.2975000000000002E-4</v>
      </c>
      <c r="FH21" s="23">
        <v>4.4202E-4</v>
      </c>
      <c r="FI21" s="23">
        <v>2.9495999999999998E-4</v>
      </c>
      <c r="FJ21" s="23">
        <v>2.9356E-4</v>
      </c>
      <c r="FK21" s="23">
        <v>3.0901000000000002E-4</v>
      </c>
      <c r="FL21" s="23">
        <v>4.9507000000000002E-4</v>
      </c>
      <c r="FM21" s="23">
        <v>3.4865999999999999E-4</v>
      </c>
      <c r="FN21" s="23">
        <v>1.5709E-4</v>
      </c>
      <c r="FO21" s="23">
        <v>2.6752999999999998E-4</v>
      </c>
      <c r="FP21" s="23">
        <v>7.3348E-4</v>
      </c>
      <c r="FQ21" s="23">
        <v>6.8897999999999995E-4</v>
      </c>
      <c r="FR21" s="23">
        <v>3.0030999999999998E-4</v>
      </c>
      <c r="FS21" s="23">
        <v>2.4421000000000002E-4</v>
      </c>
      <c r="FT21" s="23">
        <v>4.3372000000000001E-4</v>
      </c>
      <c r="FU21" s="23">
        <v>3.4511999999999998E-4</v>
      </c>
      <c r="FV21" s="23">
        <v>2.7314E-4</v>
      </c>
      <c r="FW21" s="23">
        <v>2.6362999999999999E-4</v>
      </c>
      <c r="FX21" s="23">
        <v>1.0765E-4</v>
      </c>
      <c r="FY21" s="23">
        <v>1.451E-4</v>
      </c>
      <c r="FZ21" s="23">
        <v>5.0297000000000003E-5</v>
      </c>
      <c r="GA21" s="23">
        <v>2.5652999999999999E-4</v>
      </c>
      <c r="GB21" s="23">
        <v>4.103E-4</v>
      </c>
      <c r="GC21" s="23">
        <v>3.5121000000000002E-4</v>
      </c>
      <c r="GD21" s="23">
        <v>6.6085999999999998E-4</v>
      </c>
      <c r="GE21" s="23">
        <v>5.1455000000000001E-4</v>
      </c>
      <c r="GF21" s="23">
        <v>1.9217999999999999E-4</v>
      </c>
      <c r="GG21" s="23">
        <v>4.5813999999999999E-5</v>
      </c>
      <c r="GH21" s="23">
        <v>1.6466000000000001E-4</v>
      </c>
      <c r="GI21" s="23">
        <v>2.2657999999999999E-4</v>
      </c>
      <c r="GJ21" s="23">
        <v>2.3409E-4</v>
      </c>
      <c r="GK21" s="23">
        <v>1.6372000000000001E-4</v>
      </c>
      <c r="GL21" s="23">
        <v>1.1313E-4</v>
      </c>
      <c r="GM21" s="23">
        <v>2.6458999999999999E-4</v>
      </c>
      <c r="GN21" s="23">
        <v>4.5014000000000002E-4</v>
      </c>
      <c r="GO21" s="23">
        <v>1.5066999999999999E-4</v>
      </c>
      <c r="GP21" s="23">
        <v>2.1311999999999999E-4</v>
      </c>
      <c r="GQ21" s="23">
        <v>2.7275999999999998E-4</v>
      </c>
      <c r="GR21" s="23">
        <v>3.0065000000000002E-4</v>
      </c>
      <c r="GS21" s="23">
        <v>2.8842000000000001E-4</v>
      </c>
      <c r="GT21" s="23">
        <v>3.5631999999999998E-4</v>
      </c>
      <c r="GU21" s="23">
        <v>8.8727000000000006E-5</v>
      </c>
      <c r="GV21" s="23">
        <v>1.7751E-4</v>
      </c>
      <c r="GW21" s="23">
        <v>2.1240000000000001E-4</v>
      </c>
      <c r="GX21" s="23">
        <v>2.9149999999999998E-4</v>
      </c>
      <c r="GY21" s="23">
        <v>3.1898000000000001E-4</v>
      </c>
      <c r="GZ21" s="23">
        <v>2.2416E-4</v>
      </c>
      <c r="HA21" s="23">
        <v>3.4587000000000002E-4</v>
      </c>
      <c r="HB21" s="23">
        <v>3.8016999999999999E-4</v>
      </c>
      <c r="HC21" s="23">
        <v>3.2874E-4</v>
      </c>
      <c r="HD21" s="23">
        <v>3.6829000000000001E-4</v>
      </c>
      <c r="HE21" s="23">
        <v>3.0642000000000001E-4</v>
      </c>
      <c r="HF21" s="23">
        <v>5.4199999999999995E-4</v>
      </c>
      <c r="HG21" s="23">
        <v>8.1165000000000002E-4</v>
      </c>
      <c r="HH21" s="23">
        <v>7.3614999999999998E-4</v>
      </c>
      <c r="HI21" s="25">
        <v>4.9047000000000001E-4</v>
      </c>
      <c r="HJ21" s="23">
        <v>6.7922999999999996E-4</v>
      </c>
      <c r="HK21" s="23">
        <v>4.6596000000000002E-4</v>
      </c>
      <c r="HL21" s="23">
        <v>4.3618999999999998E-4</v>
      </c>
      <c r="HM21" s="23">
        <v>6.5974999999999996E-4</v>
      </c>
      <c r="HN21" s="23">
        <v>7.2066000000000003E-4</v>
      </c>
      <c r="HO21" s="23">
        <v>2.9325999999999999E-4</v>
      </c>
      <c r="HP21" s="23">
        <v>2.9308999999999997E-4</v>
      </c>
      <c r="HQ21" s="23">
        <v>3.5442999999999998E-4</v>
      </c>
      <c r="HR21" s="23">
        <v>1.5898999999999999E-4</v>
      </c>
      <c r="HS21" s="23">
        <v>3.5780000000000002E-4</v>
      </c>
      <c r="HT21" s="23">
        <v>2.4052000000000001E-4</v>
      </c>
      <c r="HU21" s="23">
        <v>1.7106000000000001E-4</v>
      </c>
      <c r="HV21" s="23">
        <v>3.3035999999999997E-4</v>
      </c>
      <c r="HW21" s="23">
        <v>4.2642E-4</v>
      </c>
      <c r="HX21" s="23">
        <v>1.9027000000000001E-4</v>
      </c>
      <c r="HY21" s="23">
        <v>1.5745000000000001E-4</v>
      </c>
      <c r="HZ21" s="23">
        <v>3.8306000000000001E-4</v>
      </c>
      <c r="IA21" s="23">
        <v>3.2036E-4</v>
      </c>
      <c r="IB21" s="23">
        <v>1.6275999999999999E-4</v>
      </c>
      <c r="IC21" s="23">
        <v>3.4440000000000002E-4</v>
      </c>
      <c r="ID21" s="23">
        <v>2.4377000000000001E-4</v>
      </c>
      <c r="IE21" s="23">
        <v>4.0559E-4</v>
      </c>
      <c r="IF21" s="23">
        <v>3.7702999999999999E-4</v>
      </c>
      <c r="IG21" s="23">
        <v>4.4579E-4</v>
      </c>
      <c r="IH21" s="23">
        <v>4.2779999999999999E-4</v>
      </c>
      <c r="II21" s="23">
        <v>3.9898000000000001E-4</v>
      </c>
      <c r="IJ21" s="23">
        <v>2.3996E-4</v>
      </c>
      <c r="IK21" s="23">
        <v>3.5676000000000002E-4</v>
      </c>
      <c r="IL21" s="23">
        <v>3.8381999999999999E-4</v>
      </c>
      <c r="IM21" s="23">
        <v>2.2766E-4</v>
      </c>
      <c r="IN21" s="23">
        <v>1.8675000000000001E-4</v>
      </c>
      <c r="IO21" s="23">
        <v>4.1946000000000003E-4</v>
      </c>
      <c r="IP21" s="23">
        <v>2.9092000000000001E-4</v>
      </c>
      <c r="IQ21" s="23">
        <v>3.6097000000000001E-4</v>
      </c>
      <c r="IR21" s="23">
        <v>4.2910000000000002E-4</v>
      </c>
      <c r="IS21" s="23">
        <v>3.1645000000000002E-4</v>
      </c>
      <c r="IT21" s="23">
        <v>5.7065000000000002E-4</v>
      </c>
      <c r="IU21" s="23">
        <v>2.6111E-4</v>
      </c>
      <c r="IV21" s="23">
        <v>3.9111000000000001E-4</v>
      </c>
      <c r="IW21" s="23">
        <v>3.5143000000000001E-4</v>
      </c>
      <c r="IX21" s="23">
        <v>2.9577999999999999E-4</v>
      </c>
      <c r="IY21" s="23">
        <v>3.5607E-4</v>
      </c>
      <c r="IZ21" s="23">
        <v>1.1807999999999999E-4</v>
      </c>
      <c r="JA21" s="23">
        <v>3.7082E-4</v>
      </c>
      <c r="JB21" s="23">
        <v>2.4553999999999998E-4</v>
      </c>
      <c r="JC21" s="23">
        <v>3.2548000000000001E-4</v>
      </c>
      <c r="JD21" s="23">
        <v>3.9858E-4</v>
      </c>
      <c r="JE21" s="23">
        <v>4.4091999999999997E-4</v>
      </c>
      <c r="JF21" s="23">
        <v>4.1565999999999999E-4</v>
      </c>
      <c r="JG21" s="23">
        <v>7.2641000000000003E-4</v>
      </c>
      <c r="JH21" s="23">
        <v>4.2902000000000001E-4</v>
      </c>
      <c r="JI21" s="23">
        <v>1.7482000000000001E-4</v>
      </c>
      <c r="JJ21" s="23">
        <v>3.279E-4</v>
      </c>
      <c r="JK21" s="23">
        <v>4.1784E-4</v>
      </c>
      <c r="JL21" s="23">
        <v>3.7261999999999999E-4</v>
      </c>
      <c r="JM21" s="23">
        <v>3.0206999999999999E-4</v>
      </c>
      <c r="JN21" s="23">
        <v>4.4581999999999998E-4</v>
      </c>
      <c r="JO21" s="23">
        <v>3.0726000000000001E-4</v>
      </c>
      <c r="JP21" s="23">
        <v>3.6888999999999997E-4</v>
      </c>
      <c r="JQ21" s="23">
        <v>6.0760000000000002E-4</v>
      </c>
      <c r="JR21" s="23">
        <v>5.5818000000000003E-4</v>
      </c>
      <c r="JS21" s="23">
        <v>4.4998E-4</v>
      </c>
      <c r="JT21" s="23">
        <v>6.2337000000000004E-4</v>
      </c>
      <c r="JU21" s="23">
        <v>3.9012999999999998E-4</v>
      </c>
      <c r="JV21" s="23">
        <v>4.6086E-4</v>
      </c>
      <c r="JW21" s="23">
        <v>4.6317E-4</v>
      </c>
      <c r="JX21" s="23">
        <v>3.1690000000000001E-4</v>
      </c>
      <c r="JY21" s="23">
        <v>3.9513999999999999E-4</v>
      </c>
      <c r="JZ21" s="23">
        <v>4.5385999999999999E-4</v>
      </c>
      <c r="KA21" s="23">
        <v>5.3258999999999999E-4</v>
      </c>
      <c r="KB21" s="23">
        <v>6.7438000000000003E-4</v>
      </c>
      <c r="KC21" s="23">
        <v>4.9405E-4</v>
      </c>
      <c r="KD21" s="23">
        <v>6.7542999999999998E-4</v>
      </c>
      <c r="KE21" s="23">
        <v>1.2662999999999999E-3</v>
      </c>
      <c r="KF21" s="23">
        <v>1.1609000000000001E-3</v>
      </c>
      <c r="KG21" s="23">
        <v>5.7892999999999996E-4</v>
      </c>
      <c r="KH21" s="23">
        <v>5.3834E-4</v>
      </c>
      <c r="KI21" s="23">
        <v>6.7540999999999999E-4</v>
      </c>
      <c r="KJ21" s="23">
        <v>1.0786000000000001E-3</v>
      </c>
      <c r="KK21" s="23">
        <v>9.8211000000000001E-4</v>
      </c>
      <c r="KL21" s="23">
        <v>6.3435E-4</v>
      </c>
      <c r="KM21" s="23">
        <v>7.3313999999999996E-4</v>
      </c>
      <c r="KN21" s="23">
        <v>7.4253999999999998E-4</v>
      </c>
      <c r="KO21" s="23">
        <v>1.0528E-3</v>
      </c>
      <c r="KP21" s="23">
        <v>1.0462E-3</v>
      </c>
      <c r="KQ21" s="23">
        <v>6.3060999999999998E-4</v>
      </c>
      <c r="KR21" s="23">
        <v>7.8728999999999995E-4</v>
      </c>
      <c r="KS21" s="23">
        <v>7.9398999999999995E-4</v>
      </c>
      <c r="KT21" s="23">
        <v>1.0776E-3</v>
      </c>
      <c r="KU21" s="23">
        <v>1.5035000000000001E-3</v>
      </c>
      <c r="KV21" s="23">
        <v>1.4205999999999999E-3</v>
      </c>
      <c r="KW21" s="23">
        <v>1.2631000000000001E-3</v>
      </c>
      <c r="KX21" s="23">
        <v>1.0468000000000001E-3</v>
      </c>
      <c r="KY21" s="23">
        <v>8.1077000000000005E-4</v>
      </c>
      <c r="KZ21" s="23">
        <v>9.0158000000000002E-4</v>
      </c>
      <c r="LA21" s="23">
        <v>9.4477999999999999E-4</v>
      </c>
      <c r="LB21" s="23">
        <v>7.5334999999999996E-4</v>
      </c>
      <c r="LC21" s="23">
        <v>6.7482000000000002E-4</v>
      </c>
      <c r="LD21" s="23">
        <v>8.0924000000000002E-4</v>
      </c>
      <c r="LE21" s="23">
        <v>9.4704999999999995E-4</v>
      </c>
      <c r="LF21" s="23">
        <v>7.8996000000000003E-4</v>
      </c>
      <c r="LG21" s="23">
        <v>1.0949E-3</v>
      </c>
      <c r="LH21" s="23">
        <v>1.0882999999999999E-3</v>
      </c>
      <c r="LI21" s="23">
        <v>8.8606999999999998E-4</v>
      </c>
      <c r="LJ21" s="23">
        <v>1.2107000000000001E-3</v>
      </c>
      <c r="LK21" s="23">
        <v>1.3074E-3</v>
      </c>
      <c r="LL21" s="23">
        <v>1.2691E-3</v>
      </c>
      <c r="LM21" s="23">
        <v>1.4054E-3</v>
      </c>
      <c r="LN21" s="23">
        <v>1.3935E-3</v>
      </c>
      <c r="LO21" s="23">
        <v>1.4220000000000001E-3</v>
      </c>
      <c r="LP21" s="23">
        <v>1.4427999999999999E-3</v>
      </c>
      <c r="LQ21" s="23">
        <v>1.5889999999999999E-3</v>
      </c>
      <c r="LR21" s="23">
        <v>3.2964000000000001E-3</v>
      </c>
      <c r="LS21" s="23">
        <v>3.607E-3</v>
      </c>
      <c r="LT21" s="23">
        <v>3.8105000000000001E-3</v>
      </c>
      <c r="LU21" s="23">
        <v>4.2303999999999996E-3</v>
      </c>
      <c r="LV21" s="23">
        <v>4.3763999999999999E-3</v>
      </c>
      <c r="LW21" s="23">
        <v>4.1767999999999996E-3</v>
      </c>
      <c r="LX21" s="23">
        <v>4.4089999999999997E-3</v>
      </c>
      <c r="LY21" s="23">
        <v>4.2950000000000002E-3</v>
      </c>
      <c r="LZ21" s="23">
        <v>4.4948999999999996E-3</v>
      </c>
      <c r="MA21" s="23">
        <v>4.7675E-3</v>
      </c>
      <c r="MB21" s="23">
        <v>4.7007999999999998E-3</v>
      </c>
      <c r="MC21" s="23">
        <v>4.9649000000000004E-3</v>
      </c>
      <c r="MD21" s="23">
        <v>5.0197999999999996E-3</v>
      </c>
      <c r="ME21" s="23">
        <v>4.8447000000000004E-3</v>
      </c>
      <c r="MF21" s="23">
        <v>4.9062999999999997E-3</v>
      </c>
      <c r="MG21" s="23">
        <v>5.1225999999999997E-3</v>
      </c>
      <c r="MH21" s="23">
        <v>5.0476000000000002E-3</v>
      </c>
      <c r="MI21" s="23">
        <v>4.7714000000000003E-3</v>
      </c>
      <c r="MJ21" s="23">
        <v>4.8459999999999996E-3</v>
      </c>
      <c r="MK21" s="23">
        <v>4.8882999999999999E-3</v>
      </c>
      <c r="ML21" s="23">
        <v>4.7083999999999997E-3</v>
      </c>
      <c r="MM21" s="23">
        <v>4.8577999999999998E-3</v>
      </c>
      <c r="MN21" s="23">
        <v>4.9324E-3</v>
      </c>
      <c r="MO21" s="23">
        <v>5.0504E-3</v>
      </c>
      <c r="MP21" s="23">
        <v>5.1859999999999996E-3</v>
      </c>
      <c r="MQ21" s="23">
        <v>4.4416999999999998E-3</v>
      </c>
      <c r="MR21" s="23">
        <v>3.9163999999999996E-3</v>
      </c>
      <c r="MS21" s="23">
        <v>4.2157000000000002E-3</v>
      </c>
      <c r="MT21" s="23">
        <v>5.0502000000000003E-3</v>
      </c>
      <c r="MU21" s="23">
        <v>4.3051000000000001E-3</v>
      </c>
      <c r="MV21" s="23">
        <v>4.5189000000000002E-3</v>
      </c>
      <c r="MW21" s="23">
        <v>3.7149000000000001E-3</v>
      </c>
      <c r="MX21" s="23">
        <v>3.1535000000000001E-3</v>
      </c>
      <c r="MY21" s="23">
        <v>3.3086000000000001E-3</v>
      </c>
      <c r="MZ21" s="23">
        <v>3.6156999999999999E-3</v>
      </c>
      <c r="NA21" s="23">
        <v>2.9483999999999999E-3</v>
      </c>
      <c r="NB21" s="23">
        <v>2.7168000000000001E-3</v>
      </c>
      <c r="NC21" s="23">
        <v>2.7999000000000001E-3</v>
      </c>
      <c r="ND21" s="23">
        <v>2.8814999999999999E-3</v>
      </c>
      <c r="NE21" s="23">
        <v>3.1018999999999999E-3</v>
      </c>
      <c r="NF21" s="23">
        <v>3.2823000000000001E-3</v>
      </c>
      <c r="NG21" s="23">
        <v>3.0863000000000002E-3</v>
      </c>
      <c r="NH21" s="23">
        <v>3.2496999999999999E-3</v>
      </c>
      <c r="NI21" s="23">
        <v>2.7358999999999999E-3</v>
      </c>
      <c r="NJ21" s="23">
        <v>2.6773999999999999E-3</v>
      </c>
      <c r="NK21" s="23">
        <v>3.6367999999999999E-3</v>
      </c>
      <c r="NL21" s="23">
        <v>3.2718000000000001E-3</v>
      </c>
      <c r="NM21" s="23">
        <v>4.0505999999999997E-3</v>
      </c>
      <c r="NN21" s="23">
        <v>3.6292E-3</v>
      </c>
      <c r="NO21" s="23">
        <v>2.9889000000000001E-3</v>
      </c>
      <c r="NP21" s="23">
        <v>3.1097E-3</v>
      </c>
      <c r="NQ21" s="23">
        <v>3.6825999999999998E-3</v>
      </c>
      <c r="NR21" s="23">
        <v>5.1241000000000004E-3</v>
      </c>
      <c r="NS21" s="23">
        <v>1.047E-2</v>
      </c>
      <c r="NT21" s="23">
        <v>1.2444E-2</v>
      </c>
      <c r="NU21" s="23">
        <v>7.6388000000000003E-3</v>
      </c>
      <c r="NV21" s="23">
        <v>3.1218000000000001E-3</v>
      </c>
      <c r="NW21" s="23">
        <v>2.7123E-3</v>
      </c>
      <c r="NX21" s="23">
        <v>2.8911000000000002E-3</v>
      </c>
      <c r="NY21" s="23">
        <v>2.4748999999999999E-3</v>
      </c>
      <c r="NZ21" s="23">
        <v>2.3825000000000001E-3</v>
      </c>
      <c r="OA21" s="23">
        <v>4.1704999999999997E-3</v>
      </c>
      <c r="OB21" s="23">
        <v>7.4465E-3</v>
      </c>
      <c r="OC21" s="23">
        <v>8.1096999999999992E-3</v>
      </c>
      <c r="OD21" s="23">
        <v>5.7127999999999996E-3</v>
      </c>
      <c r="OE21" s="23">
        <v>3.1611E-3</v>
      </c>
      <c r="OF21" s="23">
        <v>2.9534000000000001E-3</v>
      </c>
      <c r="OG21" s="23">
        <v>2.1851000000000001E-3</v>
      </c>
      <c r="OH21" s="23">
        <v>1.642E-3</v>
      </c>
      <c r="OI21" s="23">
        <v>2.1534000000000002E-3</v>
      </c>
      <c r="OJ21" s="23">
        <v>1.9070000000000001E-3</v>
      </c>
      <c r="OK21" s="23">
        <v>1.524E-3</v>
      </c>
      <c r="OL21" s="23">
        <v>1.7922999999999999E-3</v>
      </c>
      <c r="OM21" s="23">
        <v>2.3763E-3</v>
      </c>
      <c r="ON21" s="23">
        <v>2.1075999999999998E-3</v>
      </c>
      <c r="OO21" s="23">
        <v>1.3818000000000001E-3</v>
      </c>
      <c r="OP21" s="23">
        <v>2.2975000000000001E-3</v>
      </c>
      <c r="OQ21" s="23">
        <v>1.1341000000000001E-3</v>
      </c>
      <c r="OR21" s="23">
        <v>2.6097999999999998E-3</v>
      </c>
      <c r="OS21" s="23">
        <v>1.4032999999999999E-3</v>
      </c>
      <c r="OT21" s="25">
        <v>2.7678999999999998E-3</v>
      </c>
      <c r="OU21" s="23">
        <v>3.1164999999999999E-3</v>
      </c>
      <c r="OV21" s="23">
        <v>3.0569999999999998E-3</v>
      </c>
      <c r="OW21" s="23">
        <v>1.8408000000000001E-3</v>
      </c>
      <c r="OX21" s="23">
        <v>4.4767000000000001E-3</v>
      </c>
      <c r="OY21" s="23">
        <v>3.3130999999999998E-3</v>
      </c>
      <c r="OZ21" s="23">
        <v>3.2583999999999998E-3</v>
      </c>
      <c r="PA21" s="23">
        <v>1.5417E-3</v>
      </c>
      <c r="PB21" s="23">
        <v>1.6308E-3</v>
      </c>
      <c r="PC21" s="23">
        <v>6.9160000000000001E-4</v>
      </c>
      <c r="PD21" s="23">
        <v>7.0792999999999995E-4</v>
      </c>
      <c r="PE21" s="23">
        <v>8.6930000000000004E-4</v>
      </c>
      <c r="PF21" s="23">
        <v>6.7139999999999995E-4</v>
      </c>
      <c r="PG21" s="23">
        <v>1.5100000000000001E-3</v>
      </c>
      <c r="PH21" s="23">
        <v>1.3217999999999999E-3</v>
      </c>
      <c r="PI21" s="23">
        <v>9.3566999999999999E-4</v>
      </c>
      <c r="PJ21" s="23">
        <v>1.0702000000000001E-3</v>
      </c>
      <c r="PK21" s="23">
        <v>1.3780000000000001E-3</v>
      </c>
      <c r="PL21" s="23">
        <v>2.2285999999999999E-3</v>
      </c>
      <c r="PM21" s="23">
        <v>1.8504000000000001E-3</v>
      </c>
      <c r="PN21" s="23">
        <v>1.7386000000000001E-3</v>
      </c>
      <c r="PO21" s="23">
        <v>1.1169000000000001E-3</v>
      </c>
      <c r="PP21" s="23">
        <v>1.2949000000000001E-3</v>
      </c>
      <c r="PQ21" s="23">
        <v>1.1929E-3</v>
      </c>
      <c r="PR21" s="23">
        <v>1.3655E-2</v>
      </c>
      <c r="PS21" s="23">
        <v>2.1930999999999999E-2</v>
      </c>
      <c r="PT21" s="23">
        <v>1.3810999999999999E-3</v>
      </c>
      <c r="PU21" s="23">
        <v>1.0522000000000001E-3</v>
      </c>
      <c r="PV21" s="23">
        <v>1.4525E-3</v>
      </c>
      <c r="PW21" s="23">
        <v>1.3316999999999999E-3</v>
      </c>
      <c r="PX21" s="23">
        <v>1.1402000000000001E-3</v>
      </c>
      <c r="PY21" s="23">
        <v>2.4130000000000002E-3</v>
      </c>
      <c r="PZ21" s="23">
        <v>2.7845000000000001E-3</v>
      </c>
      <c r="QA21" s="23">
        <v>4.4540999999999999E-3</v>
      </c>
      <c r="QB21" s="23">
        <v>7.1786999999999997E-3</v>
      </c>
      <c r="QC21" s="23">
        <v>4.3395999999999999E-3</v>
      </c>
      <c r="QD21" s="23">
        <v>3.5566999999999999E-3</v>
      </c>
      <c r="QE21" s="23">
        <v>2.5206E-3</v>
      </c>
      <c r="QF21" s="25">
        <v>6.7968999999999998E-3</v>
      </c>
      <c r="QG21" s="26">
        <v>2.0388E-2</v>
      </c>
      <c r="QH21" s="23">
        <v>2.0441000000000001E-3</v>
      </c>
      <c r="QI21" s="23">
        <v>2.4791000000000001E-3</v>
      </c>
      <c r="QJ21" s="23">
        <v>2.2542E-3</v>
      </c>
      <c r="QK21" s="23">
        <v>6.2947999999999997E-3</v>
      </c>
      <c r="QL21" s="23">
        <v>9.7969000000000007E-3</v>
      </c>
      <c r="QM21" s="23">
        <v>7.4121999999999999E-3</v>
      </c>
      <c r="QN21" s="23">
        <v>1.023E-2</v>
      </c>
      <c r="QO21" s="23">
        <v>3.1042999999999999E-3</v>
      </c>
      <c r="QP21" s="23">
        <v>2.5783999999999998E-3</v>
      </c>
      <c r="QQ21" s="23">
        <v>2.3059999999999999E-3</v>
      </c>
      <c r="QR21" s="23">
        <v>2.0038E-3</v>
      </c>
      <c r="QS21" s="23">
        <v>1.8044000000000001E-3</v>
      </c>
      <c r="QT21" s="23">
        <v>2.33E-3</v>
      </c>
      <c r="QU21" s="23">
        <v>8.2602000000000005E-3</v>
      </c>
      <c r="QV21" s="25">
        <v>1.2603E-2</v>
      </c>
      <c r="QW21" s="23">
        <v>7.6271000000000004E-3</v>
      </c>
      <c r="QX21" s="23">
        <v>3.1616999999999999E-3</v>
      </c>
      <c r="QY21" s="23">
        <v>5.5094999999999996E-3</v>
      </c>
      <c r="QZ21" s="23">
        <v>1.2725E-3</v>
      </c>
      <c r="RA21" s="23">
        <v>8.7936999999999998E-4</v>
      </c>
      <c r="RB21" s="23">
        <v>1.0594999999999999E-3</v>
      </c>
      <c r="RC21" s="23">
        <v>1.4913000000000001E-3</v>
      </c>
      <c r="RD21" s="23">
        <v>9.8832E-4</v>
      </c>
      <c r="RE21" s="23">
        <v>2.3513000000000002E-3</v>
      </c>
      <c r="RF21" s="23">
        <v>6.5862999999999998E-3</v>
      </c>
      <c r="RG21" s="23">
        <v>8.9782000000000004E-3</v>
      </c>
      <c r="RH21" s="23">
        <v>9.9360999999999998E-3</v>
      </c>
      <c r="RI21" s="23">
        <v>6.2131E-3</v>
      </c>
      <c r="RJ21" s="23">
        <v>1.8012E-3</v>
      </c>
      <c r="RK21" s="23">
        <v>1.2848E-3</v>
      </c>
      <c r="RL21" s="23">
        <v>8.9966999999999998E-4</v>
      </c>
      <c r="RM21" s="23">
        <v>1.0998E-3</v>
      </c>
      <c r="RN21" s="23">
        <v>1.8090999999999999E-3</v>
      </c>
      <c r="RO21" s="23">
        <v>2.2620000000000001E-3</v>
      </c>
      <c r="RP21" s="25">
        <v>2.5736000000000001E-3</v>
      </c>
      <c r="RQ21" s="23">
        <v>2.3896E-3</v>
      </c>
      <c r="RR21" s="23">
        <v>1.9262999999999999E-3</v>
      </c>
      <c r="RS21" s="23">
        <v>2.0590000000000001E-3</v>
      </c>
      <c r="RT21" s="23">
        <v>1.8683E-3</v>
      </c>
      <c r="RU21" s="23">
        <v>1.0392999999999999E-3</v>
      </c>
      <c r="RV21" s="23">
        <v>1.4613E-3</v>
      </c>
      <c r="RW21" s="23">
        <v>1.787E-3</v>
      </c>
      <c r="RX21" s="23">
        <v>6.7759000000000005E-4</v>
      </c>
      <c r="RY21" s="23">
        <v>3.8186999999999997E-4</v>
      </c>
      <c r="RZ21" s="23">
        <v>3.9620999999999998E-4</v>
      </c>
      <c r="SA21" s="23">
        <v>4.7478E-4</v>
      </c>
      <c r="SB21" s="23">
        <v>3.1659E-4</v>
      </c>
      <c r="SC21" s="23">
        <v>7.2218E-4</v>
      </c>
      <c r="SD21" s="23">
        <v>1.4421E-3</v>
      </c>
      <c r="SE21" s="23">
        <v>5.4405999999999996E-4</v>
      </c>
      <c r="SF21" s="23">
        <v>5.752E-4</v>
      </c>
      <c r="SG21" s="23">
        <v>9.6699000000000004E-4</v>
      </c>
      <c r="SH21" s="23">
        <v>1.7581000000000001E-3</v>
      </c>
      <c r="SI21" s="23">
        <v>7.1498000000000004E-4</v>
      </c>
      <c r="SJ21" s="23">
        <v>9.0304000000000003E-4</v>
      </c>
      <c r="SK21" s="23">
        <v>1.1597999999999999E-3</v>
      </c>
      <c r="SL21" s="23">
        <v>1.0120000000000001E-3</v>
      </c>
      <c r="SM21" s="23">
        <v>5.0171999999999999E-4</v>
      </c>
      <c r="SN21" s="23">
        <v>2.1744000000000001E-4</v>
      </c>
      <c r="SO21" s="23">
        <v>1.4762E-4</v>
      </c>
      <c r="SP21" s="23">
        <v>3.2235E-4</v>
      </c>
      <c r="SQ21" s="23">
        <v>2.4652000000000002E-4</v>
      </c>
      <c r="SR21" s="23">
        <v>5.3160999999999996E-4</v>
      </c>
      <c r="SS21" s="23">
        <v>9.6604000000000004E-4</v>
      </c>
      <c r="ST21" s="23">
        <v>1.4044000000000001E-3</v>
      </c>
      <c r="SU21" s="23">
        <v>1.5865E-3</v>
      </c>
      <c r="SV21" s="23">
        <v>2.4689999999999998E-3</v>
      </c>
      <c r="SW21" s="23">
        <v>1.5345000000000001E-3</v>
      </c>
      <c r="SX21" s="23">
        <v>1.7392E-3</v>
      </c>
      <c r="SY21" s="23">
        <v>8.8064999999999997E-4</v>
      </c>
      <c r="SZ21" s="23">
        <v>8.7230999999999995E-4</v>
      </c>
      <c r="TA21" s="23">
        <v>8.4210999999999997E-4</v>
      </c>
      <c r="TB21" s="23">
        <v>7.5513999999999996E-4</v>
      </c>
      <c r="TC21" s="23">
        <v>9.3482000000000005E-4</v>
      </c>
      <c r="TD21" s="23">
        <v>6.912E-4</v>
      </c>
      <c r="TE21" s="23">
        <v>1.1436E-3</v>
      </c>
      <c r="TF21" s="25">
        <v>1.7729E-3</v>
      </c>
      <c r="TG21" s="23">
        <v>1.0677E-3</v>
      </c>
      <c r="TH21" s="23">
        <v>9.3134000000000001E-4</v>
      </c>
      <c r="TI21" s="23">
        <v>1.2872999999999999E-3</v>
      </c>
      <c r="TJ21" s="23">
        <v>2.0915E-3</v>
      </c>
      <c r="TK21" s="23">
        <v>6.3856000000000004E-4</v>
      </c>
      <c r="TL21" s="23">
        <v>1.0383E-3</v>
      </c>
      <c r="TM21" s="23">
        <v>1.1447E-3</v>
      </c>
      <c r="TN21" s="23">
        <v>1.9569000000000001E-3</v>
      </c>
      <c r="TO21" s="23">
        <v>2.4526999999999999E-3</v>
      </c>
      <c r="TP21" s="25">
        <v>2.2913E-3</v>
      </c>
      <c r="TQ21" s="23">
        <v>2.0368000000000001E-3</v>
      </c>
      <c r="TR21" s="23">
        <v>8.2901999999999997E-4</v>
      </c>
      <c r="TS21" s="23">
        <v>4.7080000000000001E-4</v>
      </c>
      <c r="TT21" s="23">
        <v>5.6734000000000005E-4</v>
      </c>
      <c r="TU21" s="23">
        <v>4.0445999999999999E-4</v>
      </c>
      <c r="TV21" s="23">
        <v>5.2406000000000002E-4</v>
      </c>
      <c r="TW21" s="23">
        <v>8.0811999999999995E-4</v>
      </c>
      <c r="TX21" s="23">
        <v>3.7764999999999999E-4</v>
      </c>
      <c r="TY21" s="23">
        <v>5.1966999999999996E-4</v>
      </c>
      <c r="TZ21" s="23">
        <v>5.5876999999999999E-4</v>
      </c>
      <c r="UA21" s="23">
        <v>2.3211E-3</v>
      </c>
      <c r="UB21" s="23">
        <v>1.1950000000000001E-3</v>
      </c>
      <c r="UC21" s="23">
        <v>7.3267999999999998E-4</v>
      </c>
      <c r="UD21" s="23">
        <v>8.0261000000000004E-4</v>
      </c>
      <c r="UE21" s="23">
        <v>9.3196999999999996E-4</v>
      </c>
      <c r="UF21" s="23">
        <v>1.8411E-3</v>
      </c>
      <c r="UG21" s="23">
        <v>2.0417E-3</v>
      </c>
      <c r="UH21" s="23">
        <v>2.9291999999999999E-3</v>
      </c>
      <c r="UI21" s="23">
        <v>3.7762999999999998E-3</v>
      </c>
      <c r="UJ21" s="23">
        <v>2.8272000000000002E-3</v>
      </c>
      <c r="UK21" s="23">
        <v>3.1078999999999998E-3</v>
      </c>
      <c r="UL21" s="23">
        <v>2.3893999999999999E-3</v>
      </c>
      <c r="UM21" s="23">
        <v>1.8184E-3</v>
      </c>
      <c r="UN21" s="23">
        <v>1.1954000000000001E-3</v>
      </c>
      <c r="UO21" s="23">
        <v>1.1261000000000001E-3</v>
      </c>
      <c r="UP21" s="23">
        <v>2.4547000000000002E-3</v>
      </c>
      <c r="UQ21" s="23">
        <v>2.6034999999999999E-3</v>
      </c>
      <c r="UR21" s="23">
        <v>1.5671000000000001E-3</v>
      </c>
      <c r="US21" s="23">
        <v>1.859E-3</v>
      </c>
      <c r="UT21" s="23">
        <v>1.4659E-3</v>
      </c>
      <c r="UU21" s="23">
        <v>1.3373E-3</v>
      </c>
      <c r="UV21" s="23">
        <v>1.4748000000000001E-3</v>
      </c>
      <c r="UW21" s="23">
        <v>1.6823999999999999E-3</v>
      </c>
      <c r="UX21" s="23">
        <v>9.5133000000000001E-4</v>
      </c>
      <c r="UY21" s="23">
        <v>9.3196000000000001E-4</v>
      </c>
      <c r="UZ21" s="23">
        <v>5.6756999999999999E-4</v>
      </c>
      <c r="VA21" s="23">
        <v>3.3697000000000002E-4</v>
      </c>
      <c r="VB21" s="23">
        <v>4.1036000000000002E-4</v>
      </c>
      <c r="VC21" s="23">
        <v>3.2710999999999998E-4</v>
      </c>
      <c r="VD21" s="23">
        <v>4.9901000000000004E-4</v>
      </c>
      <c r="VE21" s="23">
        <v>7.2437000000000001E-4</v>
      </c>
      <c r="VF21" s="23">
        <v>1.9976999999999998E-3</v>
      </c>
      <c r="VG21" s="25">
        <v>1.1919000000000001E-2</v>
      </c>
      <c r="VH21" s="23">
        <v>5.4949999999999997E-4</v>
      </c>
      <c r="VI21" s="23">
        <v>3.7346999999999999E-4</v>
      </c>
      <c r="VJ21" s="23">
        <v>3.0589000000000001E-4</v>
      </c>
      <c r="VK21" s="23">
        <v>2.7552000000000002E-4</v>
      </c>
      <c r="VL21" s="23">
        <v>1.8131000000000001E-4</v>
      </c>
      <c r="VM21" s="23">
        <v>1.4655000000000001E-4</v>
      </c>
      <c r="VN21" s="23">
        <v>3.1331000000000002E-4</v>
      </c>
      <c r="VO21" s="23">
        <v>1.0333E-4</v>
      </c>
      <c r="VP21" s="23">
        <v>2.5705999999999998E-4</v>
      </c>
      <c r="VQ21" s="23">
        <v>1.7778999999999999E-4</v>
      </c>
      <c r="VR21" s="23">
        <v>2.7154000000000002E-4</v>
      </c>
      <c r="VS21" s="23">
        <v>1.4978999999999999E-4</v>
      </c>
      <c r="VT21" s="23">
        <v>2.6134999999999998E-4</v>
      </c>
      <c r="VU21" s="23">
        <v>2.4601000000000001E-4</v>
      </c>
      <c r="VV21" s="23">
        <v>2.3652999999999999E-4</v>
      </c>
      <c r="VW21" s="23">
        <v>3.9110000000000002E-4</v>
      </c>
      <c r="VX21" s="23">
        <v>6.1864999999999999E-4</v>
      </c>
      <c r="VY21" s="23">
        <v>5.3788999999999996E-4</v>
      </c>
      <c r="VZ21" s="23">
        <v>6.2708000000000002E-4</v>
      </c>
      <c r="WA21" s="23">
        <v>5.865E-4</v>
      </c>
      <c r="WB21" s="23">
        <v>6.5209000000000003E-4</v>
      </c>
      <c r="WC21" s="23">
        <v>5.0814000000000002E-4</v>
      </c>
      <c r="WD21" s="23">
        <v>2.8001000000000002E-4</v>
      </c>
      <c r="WE21" s="23">
        <v>3.9772000000000001E-4</v>
      </c>
      <c r="WF21" s="23">
        <v>4.0489999999999998E-4</v>
      </c>
      <c r="WG21" s="23">
        <v>4.2262000000000002E-4</v>
      </c>
      <c r="WH21" s="23">
        <v>5.6941999999999995E-4</v>
      </c>
      <c r="WI21" s="23">
        <v>4.6663E-4</v>
      </c>
      <c r="WJ21" s="23">
        <v>4.3323E-4</v>
      </c>
      <c r="WK21" s="23">
        <v>4.5601000000000002E-4</v>
      </c>
      <c r="WL21" s="23">
        <v>2.4616999999999998E-4</v>
      </c>
      <c r="WM21" s="23">
        <v>4.7207999999999999E-4</v>
      </c>
      <c r="WN21" s="23">
        <v>5.9254999999999996E-4</v>
      </c>
      <c r="WO21" s="23">
        <v>5.7372E-4</v>
      </c>
      <c r="WP21" s="23">
        <v>4.8265E-4</v>
      </c>
      <c r="WQ21" s="23">
        <v>5.3175E-4</v>
      </c>
      <c r="WR21" s="23">
        <v>6.6896000000000002E-4</v>
      </c>
      <c r="WS21" s="23">
        <v>5.4677000000000003E-4</v>
      </c>
      <c r="WT21" s="23">
        <v>4.8501000000000002E-4</v>
      </c>
      <c r="WU21" s="23">
        <v>6.0988000000000004E-4</v>
      </c>
      <c r="WV21" s="23">
        <v>6.5395000000000004E-4</v>
      </c>
      <c r="WW21" s="23">
        <v>5.1066000000000002E-4</v>
      </c>
      <c r="WX21" s="23">
        <v>2.9115999999999999E-3</v>
      </c>
      <c r="WY21" s="23">
        <v>2.6633999999999998E-3</v>
      </c>
      <c r="WZ21" s="23">
        <v>1.2606E-3</v>
      </c>
      <c r="XA21" s="23">
        <v>7.5199000000000002E-4</v>
      </c>
      <c r="XB21" s="23">
        <v>4.9793999999999999E-4</v>
      </c>
      <c r="XC21" s="23">
        <v>4.5770000000000001E-4</v>
      </c>
      <c r="XD21" s="23">
        <v>6.3274000000000002E-4</v>
      </c>
      <c r="XE21" s="23">
        <v>5.3697E-4</v>
      </c>
      <c r="XF21" s="23">
        <v>7.9208000000000002E-4</v>
      </c>
      <c r="XG21" s="23">
        <v>6.2217000000000001E-4</v>
      </c>
      <c r="XH21" s="23">
        <v>7.3025E-4</v>
      </c>
      <c r="XI21" s="23">
        <v>8.2304999999999998E-4</v>
      </c>
      <c r="XJ21" s="23">
        <v>9.4299E-4</v>
      </c>
      <c r="XK21" s="23">
        <v>1.0306E-3</v>
      </c>
      <c r="XL21" s="23">
        <v>1.6544999999999999E-3</v>
      </c>
      <c r="XM21" s="23">
        <v>1.4664999999999999E-2</v>
      </c>
      <c r="XN21" s="23">
        <v>1.2326999999999999E-2</v>
      </c>
      <c r="XO21" s="26">
        <v>5.0718999999999998E-3</v>
      </c>
      <c r="XP21" s="23">
        <v>2.2452000000000001E-3</v>
      </c>
      <c r="XQ21" s="23">
        <v>2.4794999999999999E-3</v>
      </c>
      <c r="XR21" s="23">
        <v>3.1924000000000002E-3</v>
      </c>
      <c r="XS21" s="23">
        <v>2.7764999999999999E-3</v>
      </c>
      <c r="XT21" s="23">
        <v>1.8001E-3</v>
      </c>
      <c r="XU21" s="23">
        <v>1.4494E-3</v>
      </c>
      <c r="XV21" s="23">
        <v>1.6766999999999999E-3</v>
      </c>
      <c r="XW21" s="23">
        <v>8.0460000000000004E-4</v>
      </c>
      <c r="XX21" s="23">
        <v>8.4780000000000001E-4</v>
      </c>
      <c r="XY21" s="23">
        <v>9.5668000000000001E-4</v>
      </c>
      <c r="XZ21" s="23">
        <v>6.5039999999999998E-4</v>
      </c>
      <c r="YA21" s="23">
        <v>6.4822999999999997E-4</v>
      </c>
      <c r="YB21" s="23">
        <v>1.3684999999999999E-3</v>
      </c>
      <c r="YC21" s="23">
        <v>5.9049000000000003E-3</v>
      </c>
      <c r="YD21" s="23">
        <v>5.9131000000000001E-3</v>
      </c>
      <c r="YE21" s="23">
        <v>6.3957E-4</v>
      </c>
      <c r="YF21" s="23">
        <v>1.3783999999999999E-3</v>
      </c>
      <c r="YG21" s="23">
        <v>1.3782E-3</v>
      </c>
      <c r="YH21" s="23">
        <v>2.0602000000000001E-4</v>
      </c>
      <c r="YI21" s="23">
        <v>3.1028000000000002E-4</v>
      </c>
      <c r="YJ21" s="23">
        <v>4.3165E-4</v>
      </c>
      <c r="YK21" s="23">
        <v>2.3992999999999999E-4</v>
      </c>
      <c r="YL21" s="23">
        <v>1.1888999999999999E-5</v>
      </c>
      <c r="YM21" s="23">
        <v>2.3623000000000001E-4</v>
      </c>
      <c r="YN21" s="23">
        <v>3.6859000000000002E-4</v>
      </c>
      <c r="YO21" s="23">
        <v>6.2852999999999997E-4</v>
      </c>
      <c r="YP21" s="23">
        <v>8.5694000000000005E-4</v>
      </c>
      <c r="YQ21" s="23">
        <v>9.1211999999999999E-4</v>
      </c>
      <c r="YR21" s="23">
        <v>4.1923999999999998E-4</v>
      </c>
      <c r="YS21" s="23">
        <v>1.6701999999999999E-3</v>
      </c>
      <c r="YT21" s="23">
        <v>1.3106999999999999E-3</v>
      </c>
      <c r="YU21" s="23">
        <v>1.5981999999999999E-3</v>
      </c>
      <c r="YV21" s="23">
        <v>1.2278E-3</v>
      </c>
      <c r="YW21" s="23">
        <v>1.7384E-3</v>
      </c>
      <c r="YX21" s="23">
        <v>2.2334999999999998E-3</v>
      </c>
      <c r="YY21" s="23">
        <v>3.2618999999999999E-3</v>
      </c>
      <c r="YZ21" s="23">
        <v>2.0615999999999998E-3</v>
      </c>
      <c r="ZA21" s="23">
        <v>2.1770000000000001E-3</v>
      </c>
      <c r="ZB21" s="23">
        <v>1.879E-3</v>
      </c>
      <c r="ZC21" s="23">
        <v>1.5131999999999999E-3</v>
      </c>
      <c r="ZD21" s="23">
        <v>1.7237000000000001E-3</v>
      </c>
      <c r="ZE21" s="23">
        <v>2.2520999999999999E-3</v>
      </c>
      <c r="ZF21" s="25">
        <v>1.7221999999999999E-3</v>
      </c>
      <c r="ZG21" s="23">
        <v>1.6900000000000001E-3</v>
      </c>
      <c r="ZH21" s="23">
        <v>1.5560000000000001E-3</v>
      </c>
      <c r="ZI21" s="23">
        <v>1.2271999999999999E-3</v>
      </c>
      <c r="ZJ21" s="23">
        <v>7.6389999999999997E-4</v>
      </c>
      <c r="ZK21" s="23">
        <v>4.0863E-4</v>
      </c>
      <c r="ZL21" s="23">
        <v>3.7732999999999999E-4</v>
      </c>
      <c r="ZM21" s="23">
        <v>1.9869000000000001E-4</v>
      </c>
      <c r="ZN21" s="23">
        <v>1.6810999999999999E-4</v>
      </c>
      <c r="ZO21" s="23">
        <v>4.2386999999999999E-5</v>
      </c>
      <c r="ZP21" s="23">
        <v>2.8566000000000003E-4</v>
      </c>
      <c r="ZQ21" s="23">
        <v>1.1956E-4</v>
      </c>
      <c r="ZR21" s="23">
        <v>7.4776000000000004E-5</v>
      </c>
      <c r="ZS21" s="23">
        <v>1.2816999999999999E-5</v>
      </c>
      <c r="ZT21" s="23">
        <v>-2.5653E-5</v>
      </c>
      <c r="ZU21" s="23">
        <v>3.5102999999999999E-5</v>
      </c>
      <c r="ZV21" s="23">
        <v>2.3989000000000001E-4</v>
      </c>
      <c r="ZW21" s="23">
        <v>1.4548999999999999E-4</v>
      </c>
      <c r="ZX21" s="23">
        <v>1.5223E-4</v>
      </c>
      <c r="ZY21" s="23">
        <v>-4.3534E-5</v>
      </c>
      <c r="ZZ21" s="23">
        <v>1.2183E-5</v>
      </c>
      <c r="AAA21" s="23">
        <v>-3.5704000000000002E-5</v>
      </c>
      <c r="AAB21" s="23">
        <v>-6.9906999999999993E-5</v>
      </c>
      <c r="AAC21" s="23">
        <v>-9.7992000000000006E-5</v>
      </c>
      <c r="AAD21" s="23">
        <v>-8.4869000000000003E-5</v>
      </c>
      <c r="AAE21" s="23">
        <v>1.1867E-5</v>
      </c>
      <c r="AAF21" s="23">
        <v>3.6690000000000003E-5</v>
      </c>
      <c r="AAG21" s="23">
        <v>-1.2285E-6</v>
      </c>
      <c r="AAH21" s="23">
        <v>1.5305000000000001E-4</v>
      </c>
      <c r="AAI21" s="23">
        <v>-7.2180000000000003E-5</v>
      </c>
      <c r="AAJ21" s="23">
        <v>1.6923E-5</v>
      </c>
      <c r="AAK21" s="23">
        <v>-3.7756000000000002E-5</v>
      </c>
      <c r="AAL21" s="23">
        <v>-5.0192999999999999E-5</v>
      </c>
      <c r="AAM21" s="23">
        <v>1.6318999999999999E-4</v>
      </c>
      <c r="AAN21" s="23">
        <v>8.7188000000000003E-6</v>
      </c>
      <c r="AAO21" s="23">
        <v>-7.2997999999999995E-5</v>
      </c>
      <c r="AAP21" s="23">
        <v>-3.3371000000000003E-5</v>
      </c>
      <c r="AAQ21" s="23">
        <v>-8.9901999999999994E-5</v>
      </c>
    </row>
    <row r="22" spans="1:719" x14ac:dyDescent="0.3">
      <c r="A22" s="23" t="s">
        <v>100</v>
      </c>
      <c r="B22" s="23" t="s">
        <v>101</v>
      </c>
      <c r="C22" s="24" t="s">
        <v>58</v>
      </c>
      <c r="D22" s="24" t="s">
        <v>73</v>
      </c>
      <c r="E22" s="23">
        <v>2.0771E-4</v>
      </c>
      <c r="F22" s="23">
        <v>1.5022000000000001E-4</v>
      </c>
      <c r="G22" s="23">
        <v>2.6688999999999999E-4</v>
      </c>
      <c r="H22" s="23">
        <v>1.9835E-4</v>
      </c>
      <c r="I22" s="23">
        <v>1.3217E-4</v>
      </c>
      <c r="J22" s="23">
        <v>1.0134E-4</v>
      </c>
      <c r="K22" s="23">
        <v>1.3773999999999999E-4</v>
      </c>
      <c r="L22" s="23">
        <v>1.4506999999999999E-4</v>
      </c>
      <c r="M22" s="23">
        <v>7.5514999999999998E-5</v>
      </c>
      <c r="N22" s="23">
        <v>-6.1306000000000002E-6</v>
      </c>
      <c r="O22" s="23">
        <v>9.5458000000000007E-5</v>
      </c>
      <c r="P22" s="23">
        <v>7.3017999999999998E-5</v>
      </c>
      <c r="Q22" s="23">
        <v>7.1612999999999994E-5</v>
      </c>
      <c r="R22" s="23">
        <v>1.9059E-4</v>
      </c>
      <c r="S22" s="23">
        <v>1.7311E-4</v>
      </c>
      <c r="T22" s="23">
        <v>1.4383000000000001E-4</v>
      </c>
      <c r="U22" s="23">
        <v>2.8753999999999997E-4</v>
      </c>
      <c r="V22" s="23">
        <v>2.6910999999999998E-4</v>
      </c>
      <c r="W22" s="23">
        <v>4.1856E-4</v>
      </c>
      <c r="X22" s="23">
        <v>1.6985000000000001E-4</v>
      </c>
      <c r="Y22" s="23">
        <v>2.1123E-4</v>
      </c>
      <c r="Z22" s="23">
        <v>1.125E-4</v>
      </c>
      <c r="AA22" s="23">
        <v>5.6811000000000002E-5</v>
      </c>
      <c r="AB22" s="23">
        <v>4.6003E-5</v>
      </c>
      <c r="AC22" s="23">
        <v>1.5896000000000001E-4</v>
      </c>
      <c r="AD22" s="23">
        <v>1.1354E-4</v>
      </c>
      <c r="AE22" s="23">
        <v>1.7878999999999999E-4</v>
      </c>
      <c r="AF22" s="23">
        <v>2.5424999999999997E-4</v>
      </c>
      <c r="AG22" s="23">
        <v>1.8793E-4</v>
      </c>
      <c r="AH22" s="23">
        <v>1.5569999999999999E-4</v>
      </c>
      <c r="AI22" s="23">
        <v>1.6411999999999999E-4</v>
      </c>
      <c r="AJ22" s="23">
        <v>1.0174E-4</v>
      </c>
      <c r="AK22" s="23">
        <v>1.4480999999999999E-4</v>
      </c>
      <c r="AL22" s="23">
        <v>-3.5936999999999998E-5</v>
      </c>
      <c r="AM22" s="23">
        <v>1.4213999999999999E-4</v>
      </c>
      <c r="AN22" s="23">
        <v>9.7813999999999996E-5</v>
      </c>
      <c r="AO22" s="23">
        <v>2.8271999999999998E-4</v>
      </c>
      <c r="AP22" s="23">
        <v>1.8897E-4</v>
      </c>
      <c r="AQ22" s="23">
        <v>7.4944000000000006E-5</v>
      </c>
      <c r="AR22" s="23">
        <v>4.3428E-4</v>
      </c>
      <c r="AS22" s="23">
        <v>5.2680000000000001E-4</v>
      </c>
      <c r="AT22" s="23">
        <v>1.6627999999999999E-4</v>
      </c>
      <c r="AU22" s="23">
        <v>3.2812999999999999E-4</v>
      </c>
      <c r="AV22" s="23">
        <v>1.7515E-4</v>
      </c>
      <c r="AW22" s="23">
        <v>1.3771000000000001E-4</v>
      </c>
      <c r="AX22" s="23">
        <v>2.9094E-4</v>
      </c>
      <c r="AY22" s="23">
        <v>9.3263999999999999E-4</v>
      </c>
      <c r="AZ22" s="23">
        <v>6.9136000000000002E-4</v>
      </c>
      <c r="BA22" s="23">
        <v>2.5799999999999998E-4</v>
      </c>
      <c r="BB22" s="23">
        <v>1.8322E-4</v>
      </c>
      <c r="BC22" s="23">
        <v>3.8723000000000002E-4</v>
      </c>
      <c r="BD22" s="23">
        <v>5.3377999999999997E-4</v>
      </c>
      <c r="BE22" s="23">
        <v>2.6013000000000002E-4</v>
      </c>
      <c r="BF22" s="23">
        <v>2.3083000000000001E-4</v>
      </c>
      <c r="BG22" s="23">
        <v>2.1176999999999999E-4</v>
      </c>
      <c r="BH22" s="23">
        <v>8.2643000000000005E-3</v>
      </c>
      <c r="BI22" s="23">
        <v>8.4385000000000005E-4</v>
      </c>
      <c r="BJ22" s="23">
        <v>5.0553999999999996E-4</v>
      </c>
      <c r="BK22" s="23">
        <v>9.1715000000000004E-4</v>
      </c>
      <c r="BL22" s="23">
        <v>1.4430000000000001E-4</v>
      </c>
      <c r="BM22" s="23">
        <v>1.3155E-4</v>
      </c>
      <c r="BN22" s="23">
        <v>2.0780000000000001E-4</v>
      </c>
      <c r="BO22" s="23">
        <v>1.3931999999999999E-4</v>
      </c>
      <c r="BP22" s="23">
        <v>2.652E-4</v>
      </c>
      <c r="BQ22" s="23">
        <v>3.5351000000000002E-4</v>
      </c>
      <c r="BR22" s="23">
        <v>3.1964999999999999E-4</v>
      </c>
      <c r="BS22" s="23">
        <v>2.4935000000000002E-4</v>
      </c>
      <c r="BT22" s="23">
        <v>3.8528999999999999E-4</v>
      </c>
      <c r="BU22" s="23">
        <v>7.4952999999999999E-4</v>
      </c>
      <c r="BV22" s="23">
        <v>6.5901000000000002E-4</v>
      </c>
      <c r="BW22" s="23">
        <v>9.4311999999999998E-4</v>
      </c>
      <c r="BX22" s="23">
        <v>8.5305000000000005E-4</v>
      </c>
      <c r="BY22" s="23">
        <v>5.3901999999999997E-4</v>
      </c>
      <c r="BZ22" s="23">
        <v>9.5863000000000003E-4</v>
      </c>
      <c r="CA22" s="23">
        <v>1.1521000000000001E-3</v>
      </c>
      <c r="CB22" s="23">
        <v>3.9544E-4</v>
      </c>
      <c r="CC22" s="23">
        <v>4.8526E-4</v>
      </c>
      <c r="CD22" s="23">
        <v>3.3462999999999999E-4</v>
      </c>
      <c r="CE22" s="23">
        <v>1.2527E-4</v>
      </c>
      <c r="CF22" s="23">
        <v>1.6246000000000001E-4</v>
      </c>
      <c r="CG22" s="23">
        <v>4.0298999999999999E-4</v>
      </c>
      <c r="CH22" s="23">
        <v>4.5692999999999998E-4</v>
      </c>
      <c r="CI22" s="23">
        <v>4.0452000000000001E-4</v>
      </c>
      <c r="CJ22" s="23">
        <v>8.3812000000000003E-4</v>
      </c>
      <c r="CK22" s="23">
        <v>2.4012E-4</v>
      </c>
      <c r="CL22" s="23">
        <v>2.9045999999999998E-4</v>
      </c>
      <c r="CM22" s="23">
        <v>3.3596E-4</v>
      </c>
      <c r="CN22" s="23">
        <v>2.5155000000000002E-4</v>
      </c>
      <c r="CO22" s="23">
        <v>2.1563999999999999E-4</v>
      </c>
      <c r="CP22" s="23">
        <v>3.8962000000000003E-4</v>
      </c>
      <c r="CQ22" s="23">
        <v>3.1122000000000002E-4</v>
      </c>
      <c r="CR22" s="23">
        <v>2.3651E-4</v>
      </c>
      <c r="CS22" s="23">
        <v>2.2804999999999999E-4</v>
      </c>
      <c r="CT22" s="23">
        <v>1.2413999999999999E-4</v>
      </c>
      <c r="CU22" s="23">
        <v>2.8616999999999998E-4</v>
      </c>
      <c r="CV22" s="23">
        <v>1.6835999999999999E-4</v>
      </c>
      <c r="CW22" s="23">
        <v>1.7902E-4</v>
      </c>
      <c r="CX22" s="23">
        <v>2.7196000000000002E-4</v>
      </c>
      <c r="CY22" s="23">
        <v>3.9101000000000001E-4</v>
      </c>
      <c r="CZ22" s="23">
        <v>2.319E-4</v>
      </c>
      <c r="DA22" s="23">
        <v>1.4175E-4</v>
      </c>
      <c r="DB22" s="23">
        <v>4.3090000000000001E-4</v>
      </c>
      <c r="DC22" s="23">
        <v>4.4745000000000001E-4</v>
      </c>
      <c r="DD22" s="23">
        <v>4.1053999999999998E-4</v>
      </c>
      <c r="DE22" s="23">
        <v>3.7564E-4</v>
      </c>
      <c r="DF22" s="23">
        <v>5.1577000000000003E-4</v>
      </c>
      <c r="DG22" s="23">
        <v>5.7445E-4</v>
      </c>
      <c r="DH22" s="23">
        <v>3.1971000000000001E-4</v>
      </c>
      <c r="DI22" s="23">
        <v>3.4339E-4</v>
      </c>
      <c r="DJ22" s="23">
        <v>4.4433E-4</v>
      </c>
      <c r="DK22" s="23">
        <v>7.3203999999999999E-4</v>
      </c>
      <c r="DL22" s="23">
        <v>2.7482E-4</v>
      </c>
      <c r="DM22" s="23">
        <v>1.3271999999999999E-4</v>
      </c>
      <c r="DN22" s="23">
        <v>1.7090000000000001E-4</v>
      </c>
      <c r="DO22" s="23">
        <v>2.1655000000000001E-4</v>
      </c>
      <c r="DP22" s="23">
        <v>2.0252000000000001E-4</v>
      </c>
      <c r="DQ22" s="23">
        <v>1.1141000000000001E-4</v>
      </c>
      <c r="DR22" s="23">
        <v>1.9023E-4</v>
      </c>
      <c r="DS22" s="23">
        <v>3.1001999999999999E-4</v>
      </c>
      <c r="DT22" s="23">
        <v>8.3363999999999997E-5</v>
      </c>
      <c r="DU22" s="23">
        <v>9.9438000000000006E-5</v>
      </c>
      <c r="DV22" s="23">
        <v>1.6992E-4</v>
      </c>
      <c r="DW22" s="23">
        <v>1.3862999999999999E-4</v>
      </c>
      <c r="DX22" s="23">
        <v>1.76E-4</v>
      </c>
      <c r="DY22" s="23">
        <v>3.3136E-4</v>
      </c>
      <c r="DZ22" s="23">
        <v>3.4621000000000001E-4</v>
      </c>
      <c r="EA22" s="23">
        <v>4.2790999999999999E-4</v>
      </c>
      <c r="EB22" s="23">
        <v>5.0931000000000001E-4</v>
      </c>
      <c r="EC22" s="23">
        <v>4.9930000000000005E-4</v>
      </c>
      <c r="ED22" s="23">
        <v>6.4141999999999997E-4</v>
      </c>
      <c r="EE22" s="23">
        <v>4.5971E-4</v>
      </c>
      <c r="EF22" s="23">
        <v>4.4150999999999999E-4</v>
      </c>
      <c r="EG22" s="23">
        <v>3.7366E-4</v>
      </c>
      <c r="EH22" s="23">
        <v>4.2866999999999997E-4</v>
      </c>
      <c r="EI22" s="23">
        <v>4.0768999999999999E-4</v>
      </c>
      <c r="EJ22" s="23">
        <v>4.1242999999999998E-4</v>
      </c>
      <c r="EK22" s="23">
        <v>4.4494000000000001E-4</v>
      </c>
      <c r="EL22" s="23">
        <v>4.4012000000000001E-4</v>
      </c>
      <c r="EM22" s="23">
        <v>1.2530000000000001E-4</v>
      </c>
      <c r="EN22" s="23">
        <v>5.5995000000000003E-4</v>
      </c>
      <c r="EO22" s="23">
        <v>2.4054999999999999E-4</v>
      </c>
      <c r="EP22" s="23">
        <v>2.0531999999999999E-4</v>
      </c>
      <c r="EQ22" s="23">
        <v>4.8079999999999998E-4</v>
      </c>
      <c r="ER22" s="23">
        <v>4.1205000000000001E-4</v>
      </c>
      <c r="ES22" s="23">
        <v>3.7110000000000002E-4</v>
      </c>
      <c r="ET22" s="23">
        <v>2.8274000000000002E-4</v>
      </c>
      <c r="EU22" s="23">
        <v>3.4011000000000002E-4</v>
      </c>
      <c r="EV22" s="23">
        <v>3.1356E-4</v>
      </c>
      <c r="EW22" s="23">
        <v>1.0353000000000001E-4</v>
      </c>
      <c r="EX22" s="23">
        <v>2.6593E-4</v>
      </c>
      <c r="EY22" s="23">
        <v>2.6818999999999999E-5</v>
      </c>
      <c r="EZ22" s="23">
        <v>3.6169000000000001E-4</v>
      </c>
      <c r="FA22" s="23">
        <v>4.7281999999999999E-4</v>
      </c>
      <c r="FB22" s="23">
        <v>4.0612999999999999E-4</v>
      </c>
      <c r="FC22" s="23">
        <v>2.5839999999999999E-4</v>
      </c>
      <c r="FD22" s="23">
        <v>2.3091E-4</v>
      </c>
      <c r="FE22" s="23">
        <v>2.0547E-4</v>
      </c>
      <c r="FF22" s="23">
        <v>3.4846999999999998E-4</v>
      </c>
      <c r="FG22" s="23">
        <v>5.9798000000000002E-4</v>
      </c>
      <c r="FH22" s="23">
        <v>7.6298999999999996E-4</v>
      </c>
      <c r="FI22" s="23">
        <v>3.5484999999999998E-4</v>
      </c>
      <c r="FJ22" s="23">
        <v>4.3041999999999999E-4</v>
      </c>
      <c r="FK22" s="23">
        <v>5.2691999999999995E-4</v>
      </c>
      <c r="FL22" s="23">
        <v>5.5677999999999999E-4</v>
      </c>
      <c r="FM22" s="23">
        <v>4.5525999999999997E-4</v>
      </c>
      <c r="FN22" s="23">
        <v>2.3112E-4</v>
      </c>
      <c r="FO22" s="23">
        <v>2.354E-4</v>
      </c>
      <c r="FP22" s="23">
        <v>8.9316000000000005E-4</v>
      </c>
      <c r="FQ22" s="23">
        <v>1.023E-3</v>
      </c>
      <c r="FR22" s="23">
        <v>4.8873999999999999E-4</v>
      </c>
      <c r="FS22" s="23">
        <v>1.2988999999999999E-4</v>
      </c>
      <c r="FT22" s="23">
        <v>4.0753000000000002E-4</v>
      </c>
      <c r="FU22" s="23">
        <v>3.2961999999999998E-4</v>
      </c>
      <c r="FV22" s="23">
        <v>2.4812E-4</v>
      </c>
      <c r="FW22" s="23">
        <v>3.1671999999999999E-4</v>
      </c>
      <c r="FX22" s="23">
        <v>1.5531E-4</v>
      </c>
      <c r="FY22" s="23">
        <v>1.8056999999999999E-4</v>
      </c>
      <c r="FZ22" s="23">
        <v>1.6489E-4</v>
      </c>
      <c r="GA22" s="23">
        <v>2.8388000000000003E-4</v>
      </c>
      <c r="GB22" s="23">
        <v>4.5199999999999998E-4</v>
      </c>
      <c r="GC22" s="23">
        <v>7.0036000000000002E-4</v>
      </c>
      <c r="GD22" s="23">
        <v>1.0295E-3</v>
      </c>
      <c r="GE22" s="23">
        <v>1.1408E-3</v>
      </c>
      <c r="GF22" s="23">
        <v>2.7964E-4</v>
      </c>
      <c r="GG22" s="23">
        <v>2.2012E-4</v>
      </c>
      <c r="GH22" s="23">
        <v>2.1007E-4</v>
      </c>
      <c r="GI22" s="23">
        <v>1.7215000000000001E-4</v>
      </c>
      <c r="GJ22" s="23">
        <v>1.0626E-4</v>
      </c>
      <c r="GK22" s="23">
        <v>2.2849E-4</v>
      </c>
      <c r="GL22" s="23">
        <v>9.6206999999999996E-5</v>
      </c>
      <c r="GM22" s="23">
        <v>2.5490000000000002E-4</v>
      </c>
      <c r="GN22" s="23">
        <v>5.6590999999999998E-4</v>
      </c>
      <c r="GO22" s="23">
        <v>2.0516999999999999E-4</v>
      </c>
      <c r="GP22" s="23">
        <v>2.8414E-4</v>
      </c>
      <c r="GQ22" s="23">
        <v>1.9807000000000001E-4</v>
      </c>
      <c r="GR22" s="23">
        <v>1.2021E-4</v>
      </c>
      <c r="GS22" s="23">
        <v>2.1142000000000001E-4</v>
      </c>
      <c r="GT22" s="23">
        <v>9.5624999999999993E-5</v>
      </c>
      <c r="GU22" s="23">
        <v>1.7603000000000001E-4</v>
      </c>
      <c r="GV22" s="23">
        <v>1.4592000000000001E-4</v>
      </c>
      <c r="GW22" s="23">
        <v>3.2214E-4</v>
      </c>
      <c r="GX22" s="23">
        <v>5.0034999999999999E-4</v>
      </c>
      <c r="GY22" s="23">
        <v>2.4446E-4</v>
      </c>
      <c r="GZ22" s="23">
        <v>2.2790000000000001E-4</v>
      </c>
      <c r="HA22" s="23">
        <v>3.9055999999999997E-4</v>
      </c>
      <c r="HB22" s="23">
        <v>3.3238000000000001E-4</v>
      </c>
      <c r="HC22" s="23">
        <v>2.9429E-4</v>
      </c>
      <c r="HD22" s="23">
        <v>6.0335E-4</v>
      </c>
      <c r="HE22" s="23">
        <v>4.4963000000000002E-4</v>
      </c>
      <c r="HF22" s="23">
        <v>7.8779000000000002E-4</v>
      </c>
      <c r="HG22" s="23">
        <v>1.2382000000000001E-3</v>
      </c>
      <c r="HH22" s="23">
        <v>1.2612999999999999E-3</v>
      </c>
      <c r="HI22" s="25">
        <v>9.9887999999999995E-4</v>
      </c>
      <c r="HJ22" s="23">
        <v>8.1024000000000005E-4</v>
      </c>
      <c r="HK22" s="23">
        <v>7.7689999999999996E-4</v>
      </c>
      <c r="HL22" s="23">
        <v>5.7656999999999999E-4</v>
      </c>
      <c r="HM22" s="23">
        <v>6.7279000000000004E-4</v>
      </c>
      <c r="HN22" s="23">
        <v>5.9336999999999997E-4</v>
      </c>
      <c r="HO22" s="23">
        <v>3.4400000000000001E-4</v>
      </c>
      <c r="HP22" s="23">
        <v>3.1985E-4</v>
      </c>
      <c r="HQ22" s="23">
        <v>2.0628000000000001E-4</v>
      </c>
      <c r="HR22" s="23">
        <v>2.2613000000000001E-4</v>
      </c>
      <c r="HS22" s="23">
        <v>3.1107999999999998E-4</v>
      </c>
      <c r="HT22" s="23">
        <v>1.1361E-4</v>
      </c>
      <c r="HU22" s="23">
        <v>2.1729E-4</v>
      </c>
      <c r="HV22" s="23">
        <v>8.2286000000000005E-5</v>
      </c>
      <c r="HW22" s="23">
        <v>2.6076000000000002E-4</v>
      </c>
      <c r="HX22" s="23">
        <v>2.4280999999999999E-4</v>
      </c>
      <c r="HY22" s="23">
        <v>2.5470000000000001E-4</v>
      </c>
      <c r="HZ22" s="23">
        <v>3.3269000000000001E-4</v>
      </c>
      <c r="IA22" s="23">
        <v>1.8514000000000001E-4</v>
      </c>
      <c r="IB22" s="23">
        <v>2.3890000000000001E-4</v>
      </c>
      <c r="IC22" s="23">
        <v>1.1582999999999999E-4</v>
      </c>
      <c r="ID22" s="23">
        <v>3.0695000000000001E-4</v>
      </c>
      <c r="IE22" s="23">
        <v>3.5790000000000003E-4</v>
      </c>
      <c r="IF22" s="23">
        <v>1.8134E-4</v>
      </c>
      <c r="IG22" s="23">
        <v>6.2395000000000001E-5</v>
      </c>
      <c r="IH22" s="23">
        <v>1.403E-4</v>
      </c>
      <c r="II22" s="23">
        <v>2.9819999999999998E-4</v>
      </c>
      <c r="IJ22" s="23">
        <v>3.2782999999999998E-4</v>
      </c>
      <c r="IK22" s="23">
        <v>1.3613000000000001E-4</v>
      </c>
      <c r="IL22" s="23">
        <v>1.6540000000000001E-4</v>
      </c>
      <c r="IM22" s="23">
        <v>1.8746999999999999E-4</v>
      </c>
      <c r="IN22" s="23">
        <v>1.4020999999999999E-4</v>
      </c>
      <c r="IO22" s="23">
        <v>2.0089000000000001E-4</v>
      </c>
      <c r="IP22" s="23">
        <v>1.4118999999999999E-4</v>
      </c>
      <c r="IQ22" s="23">
        <v>1.5572000000000001E-4</v>
      </c>
      <c r="IR22" s="23">
        <v>1.8728000000000001E-4</v>
      </c>
      <c r="IS22" s="23">
        <v>2.9906000000000003E-4</v>
      </c>
      <c r="IT22" s="23">
        <v>4.0958999999999999E-4</v>
      </c>
      <c r="IU22" s="23">
        <v>1.6807000000000001E-4</v>
      </c>
      <c r="IV22" s="23">
        <v>6.3441000000000005E-5</v>
      </c>
      <c r="IW22" s="23">
        <v>3.0937E-4</v>
      </c>
      <c r="IX22" s="23">
        <v>8.5232E-5</v>
      </c>
      <c r="IY22" s="23">
        <v>2.3178000000000001E-4</v>
      </c>
      <c r="IZ22" s="23">
        <v>1.1869E-4</v>
      </c>
      <c r="JA22" s="23">
        <v>2.3095E-4</v>
      </c>
      <c r="JB22" s="23">
        <v>2.4322999999999999E-4</v>
      </c>
      <c r="JC22" s="23">
        <v>1.1851E-4</v>
      </c>
      <c r="JD22" s="23">
        <v>1.1828999999999999E-4</v>
      </c>
      <c r="JE22" s="23">
        <v>2.6518000000000001E-4</v>
      </c>
      <c r="JF22" s="23">
        <v>1.4677000000000001E-4</v>
      </c>
      <c r="JG22" s="23">
        <v>1.8587000000000001E-4</v>
      </c>
      <c r="JH22" s="23">
        <v>1.9906000000000001E-4</v>
      </c>
      <c r="JI22" s="23">
        <v>2.5682E-4</v>
      </c>
      <c r="JJ22" s="23">
        <v>1.4838000000000001E-4</v>
      </c>
      <c r="JK22" s="23">
        <v>1.4731E-4</v>
      </c>
      <c r="JL22" s="23">
        <v>2.3574000000000002E-5</v>
      </c>
      <c r="JM22" s="23">
        <v>1.0912999999999999E-4</v>
      </c>
      <c r="JN22" s="23">
        <v>1.9196999999999999E-4</v>
      </c>
      <c r="JO22" s="23">
        <v>2.8982999999999998E-4</v>
      </c>
      <c r="JP22" s="23">
        <v>3.5636999999999998E-5</v>
      </c>
      <c r="JQ22" s="23">
        <v>2.6708E-4</v>
      </c>
      <c r="JR22" s="23">
        <v>3.0561999999999999E-4</v>
      </c>
      <c r="JS22" s="23">
        <v>1.9314000000000001E-4</v>
      </c>
      <c r="JT22" s="23">
        <v>2.8048999999999999E-4</v>
      </c>
      <c r="JU22" s="23">
        <v>1.3762E-4</v>
      </c>
      <c r="JV22" s="23">
        <v>8.6478999999999997E-5</v>
      </c>
      <c r="JW22" s="23">
        <v>1.2252000000000001E-4</v>
      </c>
      <c r="JX22" s="23">
        <v>3.1462999999999999E-4</v>
      </c>
      <c r="JY22" s="23">
        <v>1.2795999999999999E-4</v>
      </c>
      <c r="JZ22" s="23">
        <v>1.9192999999999999E-4</v>
      </c>
      <c r="KA22" s="23">
        <v>2.2566E-4</v>
      </c>
      <c r="KB22" s="23">
        <v>2.6540999999999999E-4</v>
      </c>
      <c r="KC22" s="23">
        <v>2.2211E-4</v>
      </c>
      <c r="KD22" s="23">
        <v>3.7386E-4</v>
      </c>
      <c r="KE22" s="23">
        <v>9.6078000000000005E-4</v>
      </c>
      <c r="KF22" s="23">
        <v>8.6169000000000003E-4</v>
      </c>
      <c r="KG22" s="23">
        <v>2.5221E-4</v>
      </c>
      <c r="KH22" s="23">
        <v>3.3226000000000002E-4</v>
      </c>
      <c r="KI22" s="23">
        <v>1.8081999999999999E-4</v>
      </c>
      <c r="KJ22" s="23">
        <v>5.0903999999999999E-4</v>
      </c>
      <c r="KK22" s="23">
        <v>5.4832000000000004E-4</v>
      </c>
      <c r="KL22" s="23">
        <v>1.9612000000000001E-4</v>
      </c>
      <c r="KM22" s="23">
        <v>3.0135999999999997E-4</v>
      </c>
      <c r="KN22" s="23">
        <v>4.1565999999999999E-4</v>
      </c>
      <c r="KO22" s="23">
        <v>5.4208999999999995E-4</v>
      </c>
      <c r="KP22" s="23">
        <v>5.2242E-4</v>
      </c>
      <c r="KQ22" s="23">
        <v>1.4440000000000001E-4</v>
      </c>
      <c r="KR22" s="23">
        <v>1.8908E-4</v>
      </c>
      <c r="KS22" s="23">
        <v>3.7861999999999998E-4</v>
      </c>
      <c r="KT22" s="23">
        <v>5.5212999999999996E-4</v>
      </c>
      <c r="KU22" s="23">
        <v>1.0577E-3</v>
      </c>
      <c r="KV22" s="23">
        <v>7.9814000000000003E-4</v>
      </c>
      <c r="KW22" s="23">
        <v>5.5738999999999995E-4</v>
      </c>
      <c r="KX22" s="23">
        <v>3.9796999999999999E-4</v>
      </c>
      <c r="KY22" s="23">
        <v>3.6320999999999999E-4</v>
      </c>
      <c r="KZ22" s="23">
        <v>1.2034E-4</v>
      </c>
      <c r="LA22" s="23">
        <v>7.2360000000000005E-5</v>
      </c>
      <c r="LB22" s="23">
        <v>5.6305999999999999E-5</v>
      </c>
      <c r="LC22" s="23">
        <v>2.4463000000000002E-4</v>
      </c>
      <c r="LD22" s="23">
        <v>2.9034999999999998E-4</v>
      </c>
      <c r="LE22" s="23">
        <v>2.3116E-4</v>
      </c>
      <c r="LF22" s="23">
        <v>1.6126000000000001E-5</v>
      </c>
      <c r="LG22" s="23">
        <v>2.9608E-4</v>
      </c>
      <c r="LH22" s="23">
        <v>2.0016000000000001E-4</v>
      </c>
      <c r="LI22" s="23">
        <v>3.8541999999999998E-4</v>
      </c>
      <c r="LJ22" s="23">
        <v>3.6518999999999999E-4</v>
      </c>
      <c r="LK22" s="23">
        <v>4.0412E-4</v>
      </c>
      <c r="LL22" s="23">
        <v>4.9969999999999995E-4</v>
      </c>
      <c r="LM22" s="23">
        <v>3.1445000000000003E-4</v>
      </c>
      <c r="LN22" s="23">
        <v>3.3233999999999998E-4</v>
      </c>
      <c r="LO22" s="23">
        <v>5.9982000000000004E-4</v>
      </c>
      <c r="LP22" s="23">
        <v>4.3082E-4</v>
      </c>
      <c r="LQ22" s="23">
        <v>4.216E-4</v>
      </c>
      <c r="LR22" s="23">
        <v>3.8699999999999997E-4</v>
      </c>
      <c r="LS22" s="23">
        <v>5.1853000000000001E-4</v>
      </c>
      <c r="LT22" s="23">
        <v>5.2379E-4</v>
      </c>
      <c r="LU22" s="23">
        <v>8.5700000000000001E-4</v>
      </c>
      <c r="LV22" s="23">
        <v>7.2083E-4</v>
      </c>
      <c r="LW22" s="23">
        <v>4.9916999999999995E-4</v>
      </c>
      <c r="LX22" s="23">
        <v>4.2089999999999999E-4</v>
      </c>
      <c r="LY22" s="23">
        <v>3.4262000000000002E-4</v>
      </c>
      <c r="LZ22" s="23">
        <v>5.0573999999999997E-4</v>
      </c>
      <c r="MA22" s="23">
        <v>3.0253000000000002E-4</v>
      </c>
      <c r="MB22" s="23">
        <v>4.9027000000000001E-4</v>
      </c>
      <c r="MC22" s="23">
        <v>7.5286000000000005E-4</v>
      </c>
      <c r="MD22" s="23">
        <v>8.2452000000000003E-4</v>
      </c>
      <c r="ME22" s="23">
        <v>6.8975999999999998E-4</v>
      </c>
      <c r="MF22" s="23">
        <v>8.3060999999999996E-4</v>
      </c>
      <c r="MG22" s="23">
        <v>1.0970000000000001E-3</v>
      </c>
      <c r="MH22" s="23">
        <v>1.1123999999999999E-3</v>
      </c>
      <c r="MI22" s="23">
        <v>9.6190999999999996E-4</v>
      </c>
      <c r="MJ22" s="23">
        <v>9.3304E-4</v>
      </c>
      <c r="MK22" s="23">
        <v>1.1229E-3</v>
      </c>
      <c r="ML22" s="23">
        <v>9.5136000000000005E-4</v>
      </c>
      <c r="MM22" s="23">
        <v>1.1976999999999999E-3</v>
      </c>
      <c r="MN22" s="23">
        <v>1.3071999999999999E-3</v>
      </c>
      <c r="MO22" s="23">
        <v>1.7941999999999999E-3</v>
      </c>
      <c r="MP22" s="23">
        <v>1.8710000000000001E-3</v>
      </c>
      <c r="MQ22" s="23">
        <v>1.302E-3</v>
      </c>
      <c r="MR22" s="23">
        <v>1.1877999999999999E-3</v>
      </c>
      <c r="MS22" s="23">
        <v>2.0784000000000002E-3</v>
      </c>
      <c r="MT22" s="23">
        <v>3.1348000000000001E-3</v>
      </c>
      <c r="MU22" s="23">
        <v>2.2052E-3</v>
      </c>
      <c r="MV22" s="23">
        <v>2.8395E-3</v>
      </c>
      <c r="MW22" s="23">
        <v>1.7271999999999999E-3</v>
      </c>
      <c r="MX22" s="23">
        <v>6.4656000000000002E-4</v>
      </c>
      <c r="MY22" s="23">
        <v>1.1444999999999999E-3</v>
      </c>
      <c r="MZ22" s="23">
        <v>1.9767000000000001E-3</v>
      </c>
      <c r="NA22" s="23">
        <v>1.0964E-3</v>
      </c>
      <c r="NB22" s="23">
        <v>9.8678000000000004E-4</v>
      </c>
      <c r="NC22" s="23">
        <v>1.1214E-3</v>
      </c>
      <c r="ND22" s="23">
        <v>1.1871E-3</v>
      </c>
      <c r="NE22" s="23">
        <v>1.6891E-3</v>
      </c>
      <c r="NF22" s="23">
        <v>2.4088E-3</v>
      </c>
      <c r="NG22" s="23">
        <v>2.1226000000000001E-3</v>
      </c>
      <c r="NH22" s="23">
        <v>2.5325E-3</v>
      </c>
      <c r="NI22" s="23">
        <v>1.7117E-3</v>
      </c>
      <c r="NJ22" s="23">
        <v>1.7951E-3</v>
      </c>
      <c r="NK22" s="23">
        <v>2.8354000000000001E-3</v>
      </c>
      <c r="NL22" s="23">
        <v>2.1072E-3</v>
      </c>
      <c r="NM22" s="23">
        <v>3.2233000000000001E-3</v>
      </c>
      <c r="NN22" s="23">
        <v>3.0271E-3</v>
      </c>
      <c r="NO22" s="23">
        <v>1.7420999999999999E-3</v>
      </c>
      <c r="NP22" s="23">
        <v>2.0100999999999999E-3</v>
      </c>
      <c r="NQ22" s="23">
        <v>2.4543999999999998E-3</v>
      </c>
      <c r="NR22" s="23">
        <v>4.2043000000000002E-3</v>
      </c>
      <c r="NS22" s="23">
        <v>9.7975000000000007E-3</v>
      </c>
      <c r="NT22" s="23">
        <v>1.1938000000000001E-2</v>
      </c>
      <c r="NU22" s="23">
        <v>7.1303E-3</v>
      </c>
      <c r="NV22" s="23">
        <v>2.8525999999999998E-3</v>
      </c>
      <c r="NW22" s="23">
        <v>2.2165000000000002E-3</v>
      </c>
      <c r="NX22" s="23">
        <v>2.3432000000000001E-3</v>
      </c>
      <c r="NY22" s="23">
        <v>2.1178999999999998E-3</v>
      </c>
      <c r="NZ22" s="23">
        <v>2.1134999999999999E-3</v>
      </c>
      <c r="OA22" s="23">
        <v>4.0714000000000002E-3</v>
      </c>
      <c r="OB22" s="23">
        <v>7.9071999999999996E-3</v>
      </c>
      <c r="OC22" s="23">
        <v>9.3884999999999993E-3</v>
      </c>
      <c r="OD22" s="23">
        <v>6.9004000000000001E-3</v>
      </c>
      <c r="OE22" s="23">
        <v>3.8909999999999999E-3</v>
      </c>
      <c r="OF22" s="23">
        <v>3.9195999999999996E-3</v>
      </c>
      <c r="OG22" s="23">
        <v>3.0079E-3</v>
      </c>
      <c r="OH22" s="23">
        <v>3.1990999999999999E-3</v>
      </c>
      <c r="OI22" s="23">
        <v>5.1852000000000001E-3</v>
      </c>
      <c r="OJ22" s="23">
        <v>7.9077999999999996E-3</v>
      </c>
      <c r="OK22" s="23">
        <v>2.9913000000000001E-3</v>
      </c>
      <c r="OL22" s="23">
        <v>2.9921000000000001E-3</v>
      </c>
      <c r="OM22" s="23">
        <v>3.5614000000000002E-3</v>
      </c>
      <c r="ON22" s="23">
        <v>3.2515E-3</v>
      </c>
      <c r="OO22" s="23">
        <v>2.2751E-3</v>
      </c>
      <c r="OP22" s="23">
        <v>3.4359999999999998E-3</v>
      </c>
      <c r="OQ22" s="23">
        <v>1.7112E-3</v>
      </c>
      <c r="OR22" s="23">
        <v>2.8417999999999998E-3</v>
      </c>
      <c r="OS22" s="23">
        <v>1.3646999999999999E-3</v>
      </c>
      <c r="OT22" s="25">
        <v>2.9045E-3</v>
      </c>
      <c r="OU22" s="23">
        <v>3.2177999999999998E-3</v>
      </c>
      <c r="OV22" s="23">
        <v>3.395E-3</v>
      </c>
      <c r="OW22" s="23">
        <v>2.1375999999999999E-3</v>
      </c>
      <c r="OX22" s="23">
        <v>7.4009999999999996E-3</v>
      </c>
      <c r="OY22" s="23">
        <v>4.6205999999999999E-3</v>
      </c>
      <c r="OZ22" s="23">
        <v>3.3479E-3</v>
      </c>
      <c r="PA22" s="23">
        <v>1.325E-3</v>
      </c>
      <c r="PB22" s="23">
        <v>1.7600999999999999E-3</v>
      </c>
      <c r="PC22" s="23">
        <v>8.8557999999999996E-4</v>
      </c>
      <c r="PD22" s="23">
        <v>7.1387000000000002E-4</v>
      </c>
      <c r="PE22" s="23">
        <v>1.0374E-3</v>
      </c>
      <c r="PF22" s="23">
        <v>6.5706E-4</v>
      </c>
      <c r="PG22" s="23">
        <v>1.5185999999999999E-3</v>
      </c>
      <c r="PH22" s="23">
        <v>1.3368E-3</v>
      </c>
      <c r="PI22" s="23">
        <v>1.0269999999999999E-3</v>
      </c>
      <c r="PJ22" s="23">
        <v>1.3591E-3</v>
      </c>
      <c r="PK22" s="23">
        <v>1.3824E-3</v>
      </c>
      <c r="PL22" s="23">
        <v>2.5761E-3</v>
      </c>
      <c r="PM22" s="23">
        <v>2.1404000000000002E-3</v>
      </c>
      <c r="PN22" s="23">
        <v>1.9946E-3</v>
      </c>
      <c r="PO22" s="23">
        <v>1.4078999999999999E-3</v>
      </c>
      <c r="PP22" s="23">
        <v>1.7964000000000001E-3</v>
      </c>
      <c r="PQ22" s="23">
        <v>1.2826999999999999E-3</v>
      </c>
      <c r="PR22" s="23">
        <v>1.6271000000000001E-2</v>
      </c>
      <c r="PS22" s="23">
        <v>2.7463999999999999E-2</v>
      </c>
      <c r="PT22" s="23">
        <v>1.9889E-3</v>
      </c>
      <c r="PU22" s="23">
        <v>1.5357000000000001E-3</v>
      </c>
      <c r="PV22" s="23">
        <v>2.1361000000000002E-3</v>
      </c>
      <c r="PW22" s="23">
        <v>1.7232E-3</v>
      </c>
      <c r="PX22" s="23">
        <v>1.4801E-3</v>
      </c>
      <c r="PY22" s="23">
        <v>3.0619000000000002E-3</v>
      </c>
      <c r="PZ22" s="23">
        <v>3.2295000000000002E-3</v>
      </c>
      <c r="QA22" s="23">
        <v>4.8051999999999999E-3</v>
      </c>
      <c r="QB22" s="23">
        <v>7.9372999999999996E-3</v>
      </c>
      <c r="QC22" s="23">
        <v>5.3604000000000004E-3</v>
      </c>
      <c r="QD22" s="23">
        <v>4.3648000000000003E-3</v>
      </c>
      <c r="QE22" s="23">
        <v>3.2975999999999999E-3</v>
      </c>
      <c r="QF22" s="25">
        <v>6.7816999999999999E-3</v>
      </c>
      <c r="QG22" s="26">
        <v>2.1048000000000001E-2</v>
      </c>
      <c r="QH22" s="23">
        <v>2.4791000000000001E-3</v>
      </c>
      <c r="QI22" s="23">
        <v>2.4509000000000002E-3</v>
      </c>
      <c r="QJ22" s="23">
        <v>2.4288999999999999E-3</v>
      </c>
      <c r="QK22" s="23">
        <v>6.7643E-3</v>
      </c>
      <c r="QL22" s="23">
        <v>1.0139E-2</v>
      </c>
      <c r="QM22" s="23">
        <v>7.7158000000000001E-3</v>
      </c>
      <c r="QN22" s="23">
        <v>1.061E-2</v>
      </c>
      <c r="QO22" s="23">
        <v>3.7252000000000001E-3</v>
      </c>
      <c r="QP22" s="23">
        <v>2.8850999999999998E-3</v>
      </c>
      <c r="QQ22" s="23">
        <v>2.5864999999999998E-3</v>
      </c>
      <c r="QR22" s="23">
        <v>2.2517000000000001E-3</v>
      </c>
      <c r="QS22" s="23">
        <v>2.0755000000000001E-3</v>
      </c>
      <c r="QT22" s="23">
        <v>2.6662999999999999E-3</v>
      </c>
      <c r="QU22" s="23">
        <v>8.7457999999999998E-3</v>
      </c>
      <c r="QV22" s="25">
        <v>1.2723999999999999E-2</v>
      </c>
      <c r="QW22" s="23">
        <v>7.9512999999999997E-3</v>
      </c>
      <c r="QX22" s="23">
        <v>3.0462000000000002E-3</v>
      </c>
      <c r="QY22" s="23">
        <v>6.3156999999999996E-3</v>
      </c>
      <c r="QZ22" s="23">
        <v>1.4993999999999999E-3</v>
      </c>
      <c r="RA22" s="23">
        <v>1.3332000000000001E-3</v>
      </c>
      <c r="RB22" s="23">
        <v>1.2087000000000001E-3</v>
      </c>
      <c r="RC22" s="23">
        <v>1.9017999999999999E-3</v>
      </c>
      <c r="RD22" s="23">
        <v>1.0916999999999999E-3</v>
      </c>
      <c r="RE22" s="23">
        <v>2.4526999999999999E-3</v>
      </c>
      <c r="RF22" s="23">
        <v>7.1804E-3</v>
      </c>
      <c r="RG22" s="23">
        <v>9.0740000000000005E-3</v>
      </c>
      <c r="RH22" s="23">
        <v>1.0154E-2</v>
      </c>
      <c r="RI22" s="23">
        <v>6.6673000000000001E-3</v>
      </c>
      <c r="RJ22" s="23">
        <v>1.9170000000000001E-3</v>
      </c>
      <c r="RK22" s="23">
        <v>1.3569000000000001E-3</v>
      </c>
      <c r="RL22" s="23">
        <v>1.1868E-3</v>
      </c>
      <c r="RM22" s="23">
        <v>1.4243000000000001E-3</v>
      </c>
      <c r="RN22" s="23">
        <v>2.032E-3</v>
      </c>
      <c r="RO22" s="23">
        <v>2.3338E-3</v>
      </c>
      <c r="RP22" s="25">
        <v>2.9621000000000001E-3</v>
      </c>
      <c r="RQ22" s="23">
        <v>2.5585999999999999E-3</v>
      </c>
      <c r="RR22" s="23">
        <v>2.2317999999999999E-3</v>
      </c>
      <c r="RS22" s="23">
        <v>2.1071000000000002E-3</v>
      </c>
      <c r="RT22" s="23">
        <v>1.7570000000000001E-3</v>
      </c>
      <c r="RU22" s="23">
        <v>1.1869000000000001E-3</v>
      </c>
      <c r="RV22" s="23">
        <v>1.5001000000000001E-3</v>
      </c>
      <c r="RW22" s="23">
        <v>1.6856E-3</v>
      </c>
      <c r="RX22" s="23">
        <v>6.5602E-4</v>
      </c>
      <c r="RY22" s="23">
        <v>7.0213000000000003E-4</v>
      </c>
      <c r="RZ22" s="23">
        <v>5.0206000000000003E-4</v>
      </c>
      <c r="SA22" s="23">
        <v>8.4911999999999997E-4</v>
      </c>
      <c r="SB22" s="23">
        <v>5.3635E-4</v>
      </c>
      <c r="SC22" s="23">
        <v>8.1742999999999996E-4</v>
      </c>
      <c r="SD22" s="23">
        <v>1.2794E-3</v>
      </c>
      <c r="SE22" s="23">
        <v>4.5176999999999999E-4</v>
      </c>
      <c r="SF22" s="23">
        <v>6.8448999999999995E-4</v>
      </c>
      <c r="SG22" s="23">
        <v>9.3225999999999997E-4</v>
      </c>
      <c r="SH22" s="23">
        <v>1.5769E-3</v>
      </c>
      <c r="SI22" s="23">
        <v>9.3829000000000004E-4</v>
      </c>
      <c r="SJ22" s="23">
        <v>9.3888000000000001E-4</v>
      </c>
      <c r="SK22" s="23">
        <v>1.6325000000000001E-3</v>
      </c>
      <c r="SL22" s="23">
        <v>1.0624E-3</v>
      </c>
      <c r="SM22" s="23">
        <v>6.4543999999999995E-4</v>
      </c>
      <c r="SN22" s="23">
        <v>5.4774000000000001E-4</v>
      </c>
      <c r="SO22" s="23">
        <v>3.7458000000000001E-4</v>
      </c>
      <c r="SP22" s="23">
        <v>4.1688000000000001E-4</v>
      </c>
      <c r="SQ22" s="23">
        <v>4.0280999999999997E-4</v>
      </c>
      <c r="SR22" s="23">
        <v>6.6859000000000005E-4</v>
      </c>
      <c r="SS22" s="23">
        <v>9.3968000000000003E-4</v>
      </c>
      <c r="ST22" s="23">
        <v>1.4273999999999999E-3</v>
      </c>
      <c r="SU22" s="23">
        <v>1.6799E-3</v>
      </c>
      <c r="SV22" s="23">
        <v>2.4497999999999998E-3</v>
      </c>
      <c r="SW22" s="23">
        <v>1.8308E-3</v>
      </c>
      <c r="SX22" s="23">
        <v>2.1721000000000002E-3</v>
      </c>
      <c r="SY22" s="23">
        <v>1.5981999999999999E-3</v>
      </c>
      <c r="SZ22" s="23">
        <v>1.4264E-3</v>
      </c>
      <c r="TA22" s="23">
        <v>1.217E-3</v>
      </c>
      <c r="TB22" s="23">
        <v>1.1451E-3</v>
      </c>
      <c r="TC22" s="23">
        <v>1.5022E-3</v>
      </c>
      <c r="TD22" s="23">
        <v>1.3332999999999999E-3</v>
      </c>
      <c r="TE22" s="23">
        <v>2.4903E-3</v>
      </c>
      <c r="TF22" s="25">
        <v>3.1998E-3</v>
      </c>
      <c r="TG22" s="23">
        <v>1.9300999999999999E-3</v>
      </c>
      <c r="TH22" s="23">
        <v>1.5015E-3</v>
      </c>
      <c r="TI22" s="23">
        <v>2.0722000000000002E-3</v>
      </c>
      <c r="TJ22" s="23">
        <v>2.7114999999999999E-3</v>
      </c>
      <c r="TK22" s="23">
        <v>1.0361999999999999E-3</v>
      </c>
      <c r="TL22" s="23">
        <v>1.5341E-3</v>
      </c>
      <c r="TM22" s="23">
        <v>1.7570000000000001E-3</v>
      </c>
      <c r="TN22" s="23">
        <v>2.5990000000000002E-3</v>
      </c>
      <c r="TO22" s="23">
        <v>3.5937999999999999E-3</v>
      </c>
      <c r="TP22" s="25">
        <v>3.5802E-3</v>
      </c>
      <c r="TQ22" s="23">
        <v>2.9623000000000002E-3</v>
      </c>
      <c r="TR22" s="23">
        <v>1.1385E-3</v>
      </c>
      <c r="TS22" s="23">
        <v>9.3992999999999995E-4</v>
      </c>
      <c r="TT22" s="23">
        <v>9.1076000000000004E-4</v>
      </c>
      <c r="TU22" s="23">
        <v>5.5867999999999998E-4</v>
      </c>
      <c r="TV22" s="23">
        <v>7.6721000000000005E-4</v>
      </c>
      <c r="TW22" s="23">
        <v>1.0322E-3</v>
      </c>
      <c r="TX22" s="23">
        <v>8.8274000000000002E-4</v>
      </c>
      <c r="TY22" s="23">
        <v>7.9310000000000003E-4</v>
      </c>
      <c r="TZ22" s="23">
        <v>9.3897000000000002E-4</v>
      </c>
      <c r="UA22" s="23">
        <v>2.4561000000000001E-3</v>
      </c>
      <c r="UB22" s="23">
        <v>1.4659E-3</v>
      </c>
      <c r="UC22" s="23">
        <v>9.9039000000000006E-4</v>
      </c>
      <c r="UD22" s="23">
        <v>1.2279999999999999E-3</v>
      </c>
      <c r="UE22" s="23">
        <v>1.4486E-3</v>
      </c>
      <c r="UF22" s="23">
        <v>2.0845E-3</v>
      </c>
      <c r="UG22" s="23">
        <v>2.5496999999999998E-3</v>
      </c>
      <c r="UH22" s="23">
        <v>3.7039999999999998E-3</v>
      </c>
      <c r="UI22" s="23">
        <v>5.2781E-3</v>
      </c>
      <c r="UJ22" s="23">
        <v>4.1231000000000002E-3</v>
      </c>
      <c r="UK22" s="23">
        <v>5.2204E-3</v>
      </c>
      <c r="UL22" s="23">
        <v>3.6687E-3</v>
      </c>
      <c r="UM22" s="23">
        <v>2.8116999999999999E-3</v>
      </c>
      <c r="UN22" s="23">
        <v>1.5686000000000001E-3</v>
      </c>
      <c r="UO22" s="23">
        <v>1.4093E-3</v>
      </c>
      <c r="UP22" s="23">
        <v>2.9781999999999999E-3</v>
      </c>
      <c r="UQ22" s="23">
        <v>3.4144000000000002E-3</v>
      </c>
      <c r="UR22" s="23">
        <v>2.2629E-3</v>
      </c>
      <c r="US22" s="23">
        <v>2.7883999999999999E-3</v>
      </c>
      <c r="UT22" s="23">
        <v>2.2983000000000001E-3</v>
      </c>
      <c r="UU22" s="23">
        <v>2.1305E-3</v>
      </c>
      <c r="UV22" s="23">
        <v>2.3029999999999999E-3</v>
      </c>
      <c r="UW22" s="23">
        <v>2.4103000000000002E-3</v>
      </c>
      <c r="UX22" s="23">
        <v>1.6983E-3</v>
      </c>
      <c r="UY22" s="23">
        <v>1.807E-3</v>
      </c>
      <c r="UZ22" s="23">
        <v>1.3433E-3</v>
      </c>
      <c r="VA22" s="23">
        <v>1.1341000000000001E-3</v>
      </c>
      <c r="VB22" s="23">
        <v>8.6492000000000003E-4</v>
      </c>
      <c r="VC22" s="23">
        <v>7.3988999999999999E-4</v>
      </c>
      <c r="VD22" s="23">
        <v>6.1799000000000001E-4</v>
      </c>
      <c r="VE22" s="23">
        <v>9.1388000000000005E-4</v>
      </c>
      <c r="VF22" s="23">
        <v>2.0606000000000001E-3</v>
      </c>
      <c r="VG22" s="25">
        <v>1.1998999999999999E-2</v>
      </c>
      <c r="VH22" s="23">
        <v>7.2656000000000001E-4</v>
      </c>
      <c r="VI22" s="23">
        <v>5.0146000000000001E-4</v>
      </c>
      <c r="VJ22" s="23">
        <v>5.3374E-4</v>
      </c>
      <c r="VK22" s="23">
        <v>4.3134E-4</v>
      </c>
      <c r="VL22" s="23">
        <v>2.5279000000000002E-4</v>
      </c>
      <c r="VM22" s="23">
        <v>3.4688999999999998E-4</v>
      </c>
      <c r="VN22" s="23">
        <v>2.7339999999999998E-4</v>
      </c>
      <c r="VO22" s="23">
        <v>4.4202E-4</v>
      </c>
      <c r="VP22" s="23">
        <v>2.6742999999999998E-4</v>
      </c>
      <c r="VQ22" s="23">
        <v>3.0702000000000003E-4</v>
      </c>
      <c r="VR22" s="23">
        <v>2.9438000000000001E-4</v>
      </c>
      <c r="VS22" s="23">
        <v>2.7784000000000001E-4</v>
      </c>
      <c r="VT22" s="23">
        <v>3.8007999999999998E-4</v>
      </c>
      <c r="VU22" s="23">
        <v>5.0286999999999999E-4</v>
      </c>
      <c r="VV22" s="23">
        <v>4.4325000000000001E-4</v>
      </c>
      <c r="VW22" s="23">
        <v>6.5950000000000004E-4</v>
      </c>
      <c r="VX22" s="23">
        <v>7.7981999999999997E-4</v>
      </c>
      <c r="VY22" s="23">
        <v>1.111E-3</v>
      </c>
      <c r="VZ22" s="23">
        <v>1.3079999999999999E-3</v>
      </c>
      <c r="WA22" s="23">
        <v>1.2015999999999999E-3</v>
      </c>
      <c r="WB22" s="23">
        <v>1.0283E-3</v>
      </c>
      <c r="WC22" s="23">
        <v>8.9172999999999997E-4</v>
      </c>
      <c r="WD22" s="23">
        <v>1.0776E-3</v>
      </c>
      <c r="WE22" s="23">
        <v>8.5829999999999999E-4</v>
      </c>
      <c r="WF22" s="23">
        <v>7.0171000000000003E-4</v>
      </c>
      <c r="WG22" s="23">
        <v>4.7539000000000001E-4</v>
      </c>
      <c r="WH22" s="23">
        <v>5.3813999999999999E-4</v>
      </c>
      <c r="WI22" s="23">
        <v>5.6557999999999999E-4</v>
      </c>
      <c r="WJ22" s="23">
        <v>4.9346000000000004E-4</v>
      </c>
      <c r="WK22" s="23">
        <v>5.0586000000000001E-4</v>
      </c>
      <c r="WL22" s="23">
        <v>4.9140999999999996E-4</v>
      </c>
      <c r="WM22" s="23">
        <v>6.4784E-4</v>
      </c>
      <c r="WN22" s="23">
        <v>6.2301000000000001E-4</v>
      </c>
      <c r="WO22" s="23">
        <v>9.0034000000000002E-4</v>
      </c>
      <c r="WP22" s="23">
        <v>9.6734999999999996E-4</v>
      </c>
      <c r="WQ22" s="23">
        <v>9.0014999999999995E-4</v>
      </c>
      <c r="WR22" s="23">
        <v>9.0729999999999999E-4</v>
      </c>
      <c r="WS22" s="23">
        <v>7.8790999999999996E-4</v>
      </c>
      <c r="WT22" s="23">
        <v>6.4670999999999999E-4</v>
      </c>
      <c r="WU22" s="23">
        <v>8.2284000000000003E-4</v>
      </c>
      <c r="WV22" s="23">
        <v>6.7190999999999996E-4</v>
      </c>
      <c r="WW22" s="23">
        <v>7.7355999999999996E-4</v>
      </c>
      <c r="WX22" s="23">
        <v>2.5152999999999998E-3</v>
      </c>
      <c r="WY22" s="23">
        <v>2.1600999999999999E-3</v>
      </c>
      <c r="WZ22" s="23">
        <v>1.4438000000000001E-3</v>
      </c>
      <c r="XA22" s="23">
        <v>9.4213000000000001E-4</v>
      </c>
      <c r="XB22" s="23">
        <v>8.0207E-4</v>
      </c>
      <c r="XC22" s="23">
        <v>9.5909000000000001E-4</v>
      </c>
      <c r="XD22" s="23">
        <v>7.1993999999999997E-4</v>
      </c>
      <c r="XE22" s="23">
        <v>8.4652999999999996E-4</v>
      </c>
      <c r="XF22" s="23">
        <v>9.9434999999999996E-4</v>
      </c>
      <c r="XG22" s="23">
        <v>1.0728000000000001E-3</v>
      </c>
      <c r="XH22" s="23">
        <v>1.1297E-3</v>
      </c>
      <c r="XI22" s="23">
        <v>1.2842999999999999E-3</v>
      </c>
      <c r="XJ22" s="23">
        <v>1.4836000000000001E-3</v>
      </c>
      <c r="XK22" s="23">
        <v>1.6142000000000001E-3</v>
      </c>
      <c r="XL22" s="23">
        <v>2.5271999999999998E-3</v>
      </c>
      <c r="XM22" s="23">
        <v>2.1538000000000002E-2</v>
      </c>
      <c r="XN22" s="23">
        <v>1.7822000000000001E-2</v>
      </c>
      <c r="XO22" s="26">
        <v>7.4748999999999996E-3</v>
      </c>
      <c r="XP22" s="23">
        <v>3.1059999999999998E-3</v>
      </c>
      <c r="XQ22" s="23">
        <v>3.4153E-3</v>
      </c>
      <c r="XR22" s="23">
        <v>4.0971000000000002E-3</v>
      </c>
      <c r="XS22" s="23">
        <v>3.6459999999999999E-3</v>
      </c>
      <c r="XT22" s="23">
        <v>2.5576000000000002E-3</v>
      </c>
      <c r="XU22" s="23">
        <v>1.8479E-3</v>
      </c>
      <c r="XV22" s="23">
        <v>1.9830999999999998E-3</v>
      </c>
      <c r="XW22" s="23">
        <v>1.1712999999999999E-3</v>
      </c>
      <c r="XX22" s="23">
        <v>1.3412999999999999E-3</v>
      </c>
      <c r="XY22" s="23">
        <v>1.4579E-3</v>
      </c>
      <c r="XZ22" s="23">
        <v>1.2558000000000001E-3</v>
      </c>
      <c r="YA22" s="23">
        <v>1.2626E-3</v>
      </c>
      <c r="YB22" s="23">
        <v>1.5403000000000001E-3</v>
      </c>
      <c r="YC22" s="23">
        <v>5.7251000000000003E-3</v>
      </c>
      <c r="YD22" s="23">
        <v>6.2382000000000002E-3</v>
      </c>
      <c r="YE22" s="23">
        <v>7.3895000000000005E-4</v>
      </c>
      <c r="YF22" s="23">
        <v>1.524E-3</v>
      </c>
      <c r="YG22" s="23">
        <v>1.4737999999999999E-3</v>
      </c>
      <c r="YH22" s="23">
        <v>5.2605999999999996E-4</v>
      </c>
      <c r="YI22" s="23">
        <v>4.9689999999999999E-4</v>
      </c>
      <c r="YJ22" s="23">
        <v>4.6726999999999999E-4</v>
      </c>
      <c r="YK22" s="23">
        <v>4.6073000000000002E-4</v>
      </c>
      <c r="YL22" s="23">
        <v>2.9186000000000001E-4</v>
      </c>
      <c r="YM22" s="23">
        <v>3.2937E-4</v>
      </c>
      <c r="YN22" s="23">
        <v>5.1384E-4</v>
      </c>
      <c r="YO22" s="23">
        <v>7.7636999999999997E-4</v>
      </c>
      <c r="YP22" s="23">
        <v>1.6776E-3</v>
      </c>
      <c r="YQ22" s="23">
        <v>1.6303999999999999E-3</v>
      </c>
      <c r="YR22" s="23">
        <v>8.4117999999999997E-4</v>
      </c>
      <c r="YS22" s="23">
        <v>2.8319E-3</v>
      </c>
      <c r="YT22" s="23">
        <v>2.1342000000000002E-3</v>
      </c>
      <c r="YU22" s="23">
        <v>2.6737000000000002E-3</v>
      </c>
      <c r="YV22" s="23">
        <v>1.6628000000000001E-3</v>
      </c>
      <c r="YW22" s="23">
        <v>2.3692000000000001E-3</v>
      </c>
      <c r="YX22" s="23">
        <v>3.8926E-3</v>
      </c>
      <c r="YY22" s="23">
        <v>5.3391000000000003E-3</v>
      </c>
      <c r="YZ22" s="23">
        <v>3.5363E-3</v>
      </c>
      <c r="ZA22" s="23">
        <v>3.7282000000000001E-3</v>
      </c>
      <c r="ZB22" s="23">
        <v>2.7663000000000002E-3</v>
      </c>
      <c r="ZC22" s="23">
        <v>1.9545999999999999E-3</v>
      </c>
      <c r="ZD22" s="23">
        <v>2.0890000000000001E-3</v>
      </c>
      <c r="ZE22" s="23">
        <v>2.9371000000000002E-3</v>
      </c>
      <c r="ZF22" s="25">
        <v>2.6197E-3</v>
      </c>
      <c r="ZG22" s="23">
        <v>2.1752E-3</v>
      </c>
      <c r="ZH22" s="23">
        <v>2.0714000000000002E-3</v>
      </c>
      <c r="ZI22" s="23">
        <v>1.6391999999999999E-3</v>
      </c>
      <c r="ZJ22" s="23">
        <v>9.5589999999999998E-4</v>
      </c>
      <c r="ZK22" s="23">
        <v>6.4977999999999998E-4</v>
      </c>
      <c r="ZL22" s="23">
        <v>4.1653000000000003E-4</v>
      </c>
      <c r="ZM22" s="23">
        <v>4.7530000000000001E-4</v>
      </c>
      <c r="ZN22" s="23">
        <v>4.9428999999999999E-4</v>
      </c>
      <c r="ZO22" s="23">
        <v>3.4595999999999997E-4</v>
      </c>
      <c r="ZP22" s="23">
        <v>3.9327999999999998E-4</v>
      </c>
      <c r="ZQ22" s="23">
        <v>3.9092E-4</v>
      </c>
      <c r="ZR22" s="23">
        <v>1.1815E-4</v>
      </c>
      <c r="ZS22" s="23">
        <v>1.2039E-4</v>
      </c>
      <c r="ZT22" s="23">
        <v>-1.7331999999999999E-5</v>
      </c>
      <c r="ZU22" s="23">
        <v>3.4916999999999999E-4</v>
      </c>
      <c r="ZV22" s="23">
        <v>4.7504999999999997E-4</v>
      </c>
      <c r="ZW22" s="23">
        <v>1.9803999999999999E-4</v>
      </c>
      <c r="ZX22" s="23">
        <v>3.6916999999999999E-4</v>
      </c>
      <c r="ZY22" s="23">
        <v>4.5331000000000001E-4</v>
      </c>
      <c r="ZZ22" s="23">
        <v>1.3208999999999999E-4</v>
      </c>
      <c r="AAA22" s="23">
        <v>2.2237E-4</v>
      </c>
      <c r="AAB22" s="23">
        <v>1.1238E-4</v>
      </c>
      <c r="AAC22" s="23">
        <v>-4.2376999999999998E-5</v>
      </c>
      <c r="AAD22" s="23">
        <v>8.0494999999999994E-5</v>
      </c>
      <c r="AAE22" s="23">
        <v>1.7736E-4</v>
      </c>
      <c r="AAF22" s="23">
        <v>1.9313999999999998E-5</v>
      </c>
      <c r="AAG22" s="23">
        <v>2.5343000000000001E-5</v>
      </c>
      <c r="AAH22" s="23">
        <v>-8.8734999999999997E-5</v>
      </c>
      <c r="AAI22" s="23">
        <v>1.2383000000000001E-4</v>
      </c>
      <c r="AAJ22" s="23">
        <v>3.1179000000000001E-5</v>
      </c>
      <c r="AAK22" s="23">
        <v>1.2131E-4</v>
      </c>
      <c r="AAL22" s="23">
        <v>6.6700999999999997E-5</v>
      </c>
      <c r="AAM22" s="23">
        <v>1.3533999999999999E-4</v>
      </c>
      <c r="AAN22" s="23">
        <v>-8.7931000000000006E-6</v>
      </c>
      <c r="AAO22" s="23">
        <v>-1.5614000000000001E-4</v>
      </c>
      <c r="AAP22" s="23">
        <v>4.8291000000000002E-5</v>
      </c>
      <c r="AAQ22" s="23">
        <v>1.5542E-4</v>
      </c>
    </row>
    <row r="23" spans="1:719" x14ac:dyDescent="0.3">
      <c r="A23" s="23" t="s">
        <v>102</v>
      </c>
      <c r="B23" s="23" t="s">
        <v>103</v>
      </c>
      <c r="C23" s="24">
        <v>3</v>
      </c>
      <c r="D23" s="24" t="s">
        <v>73</v>
      </c>
      <c r="E23" s="23">
        <v>7.9499999999999994E-5</v>
      </c>
      <c r="F23" s="23">
        <v>5.0052000000000001E-5</v>
      </c>
      <c r="G23" s="23">
        <v>3.5085E-5</v>
      </c>
      <c r="H23" s="23">
        <v>7.4981999999999996E-6</v>
      </c>
      <c r="I23" s="23">
        <v>8.8486000000000006E-5</v>
      </c>
      <c r="J23" s="23">
        <v>8.5910999999999998E-5</v>
      </c>
      <c r="K23" s="23">
        <v>4.0445000000000003E-5</v>
      </c>
      <c r="L23" s="23">
        <v>2.1363000000000002E-6</v>
      </c>
      <c r="M23" s="23">
        <v>4.4218000000000003E-5</v>
      </c>
      <c r="N23" s="23">
        <v>4.2024000000000003E-5</v>
      </c>
      <c r="O23" s="23">
        <v>3.0247E-5</v>
      </c>
      <c r="P23" s="23">
        <v>8.9326000000000005E-5</v>
      </c>
      <c r="Q23" s="23">
        <v>4.4094999999999997E-5</v>
      </c>
      <c r="R23" s="23">
        <v>2.9663999999999999E-5</v>
      </c>
      <c r="S23" s="23">
        <v>2.5138E-6</v>
      </c>
      <c r="T23" s="23">
        <v>3.3513999999999998E-5</v>
      </c>
      <c r="U23" s="23">
        <v>2.2918999999999999E-4</v>
      </c>
      <c r="V23" s="23">
        <v>1.3647999999999999E-4</v>
      </c>
      <c r="W23" s="23">
        <v>2.9676000000000003E-4</v>
      </c>
      <c r="X23" s="23">
        <v>1.2594E-4</v>
      </c>
      <c r="Y23" s="23">
        <v>4.7738000000000003E-5</v>
      </c>
      <c r="Z23" s="23">
        <v>3.9218999999999998E-5</v>
      </c>
      <c r="AA23" s="23">
        <v>4.6752999999999999E-6</v>
      </c>
      <c r="AB23" s="23">
        <v>-1.0294E-5</v>
      </c>
      <c r="AC23" s="23">
        <v>3.1631000000000003E-5</v>
      </c>
      <c r="AD23" s="23">
        <v>1.1687E-5</v>
      </c>
      <c r="AE23" s="23">
        <v>6.2143000000000005E-5</v>
      </c>
      <c r="AF23" s="23">
        <v>1.8451E-5</v>
      </c>
      <c r="AG23" s="23">
        <v>-4.3961999999999997E-5</v>
      </c>
      <c r="AH23" s="23">
        <v>4.8387999999999998E-5</v>
      </c>
      <c r="AI23" s="23">
        <v>5.9902999999999999E-5</v>
      </c>
      <c r="AJ23" s="23">
        <v>6.6555000000000002E-5</v>
      </c>
      <c r="AK23" s="23">
        <v>7.8802999999999998E-6</v>
      </c>
      <c r="AL23" s="23">
        <v>1.0092E-4</v>
      </c>
      <c r="AM23" s="23">
        <v>7.1971000000000006E-5</v>
      </c>
      <c r="AN23" s="23">
        <v>1.8573E-4</v>
      </c>
      <c r="AO23" s="23">
        <v>9.1923999999999996E-5</v>
      </c>
      <c r="AP23" s="23">
        <v>4.0880000000000002E-5</v>
      </c>
      <c r="AQ23" s="23">
        <v>6.9419999999999996E-5</v>
      </c>
      <c r="AR23" s="23">
        <v>1.3459999999999999E-4</v>
      </c>
      <c r="AS23" s="23">
        <v>3.5921E-4</v>
      </c>
      <c r="AT23" s="23">
        <v>1.4342000000000001E-4</v>
      </c>
      <c r="AU23" s="23">
        <v>1.2941E-4</v>
      </c>
      <c r="AV23" s="23">
        <v>1.2344E-4</v>
      </c>
      <c r="AW23" s="23">
        <v>9.7034999999999995E-5</v>
      </c>
      <c r="AX23" s="23">
        <v>9.6376E-5</v>
      </c>
      <c r="AY23" s="23">
        <v>5.865E-4</v>
      </c>
      <c r="AZ23" s="23">
        <v>3.9635000000000001E-4</v>
      </c>
      <c r="BA23" s="23">
        <v>1.0783E-4</v>
      </c>
      <c r="BB23" s="23">
        <v>1.6027000000000001E-4</v>
      </c>
      <c r="BC23" s="23">
        <v>2.0582E-4</v>
      </c>
      <c r="BD23" s="23">
        <v>1.9385E-4</v>
      </c>
      <c r="BE23" s="23">
        <v>2.0928E-4</v>
      </c>
      <c r="BF23" s="23">
        <v>2.3698E-4</v>
      </c>
      <c r="BG23" s="23">
        <v>1.7751999999999999E-4</v>
      </c>
      <c r="BH23" s="23">
        <v>4.3816000000000003E-3</v>
      </c>
      <c r="BI23" s="23">
        <v>6.9884999999999999E-4</v>
      </c>
      <c r="BJ23" s="23">
        <v>2.2214000000000001E-4</v>
      </c>
      <c r="BK23" s="23">
        <v>8.0212999999999997E-4</v>
      </c>
      <c r="BL23" s="23">
        <v>1.9583E-4</v>
      </c>
      <c r="BM23" s="23">
        <v>1.3432E-4</v>
      </c>
      <c r="BN23" s="23">
        <v>9.1366000000000006E-5</v>
      </c>
      <c r="BO23" s="23">
        <v>1.5336000000000001E-4</v>
      </c>
      <c r="BP23" s="23">
        <v>1.2662E-4</v>
      </c>
      <c r="BQ23" s="23">
        <v>2.0796000000000001E-4</v>
      </c>
      <c r="BR23" s="23">
        <v>1.5742999999999999E-4</v>
      </c>
      <c r="BS23" s="23">
        <v>3.2581E-4</v>
      </c>
      <c r="BT23" s="23">
        <v>2.6740999999999999E-4</v>
      </c>
      <c r="BU23" s="23">
        <v>3.2424999999999999E-4</v>
      </c>
      <c r="BV23" s="23">
        <v>3.3558999999999998E-4</v>
      </c>
      <c r="BW23" s="23">
        <v>3.7754999999999999E-4</v>
      </c>
      <c r="BX23" s="23">
        <v>3.9200999999999998E-4</v>
      </c>
      <c r="BY23" s="23">
        <v>4.4516999999999999E-4</v>
      </c>
      <c r="BZ23" s="23">
        <v>9.3941999999999995E-4</v>
      </c>
      <c r="CA23" s="23">
        <v>1.5786000000000001E-3</v>
      </c>
      <c r="CB23" s="23">
        <v>8.6432999999999996E-4</v>
      </c>
      <c r="CC23" s="23">
        <v>6.0119000000000004E-4</v>
      </c>
      <c r="CD23" s="23">
        <v>3.7382000000000002E-4</v>
      </c>
      <c r="CE23" s="23">
        <v>2.2356000000000001E-4</v>
      </c>
      <c r="CF23" s="23">
        <v>2.5627000000000001E-4</v>
      </c>
      <c r="CG23" s="23">
        <v>2.7046999999999998E-4</v>
      </c>
      <c r="CH23" s="23">
        <v>3.5419999999999999E-4</v>
      </c>
      <c r="CI23" s="23">
        <v>2.6972999999999998E-4</v>
      </c>
      <c r="CJ23" s="23">
        <v>7.2816999999999999E-4</v>
      </c>
      <c r="CK23" s="23">
        <v>1.5035E-4</v>
      </c>
      <c r="CL23" s="23">
        <v>6.0189999999999998E-5</v>
      </c>
      <c r="CM23" s="23">
        <v>2.2552E-4</v>
      </c>
      <c r="CN23" s="23">
        <v>1.1370999999999999E-4</v>
      </c>
      <c r="CO23" s="23">
        <v>5.3118999999999997E-5</v>
      </c>
      <c r="CP23" s="23">
        <v>1.0467E-4</v>
      </c>
      <c r="CQ23" s="23">
        <v>1.8153000000000001E-4</v>
      </c>
      <c r="CR23" s="23">
        <v>1.4402999999999999E-4</v>
      </c>
      <c r="CS23" s="23">
        <v>1.6519000000000001E-4</v>
      </c>
      <c r="CT23" s="23">
        <v>1.7546E-4</v>
      </c>
      <c r="CU23" s="23">
        <v>8.9305E-5</v>
      </c>
      <c r="CV23" s="23">
        <v>8.2306999999999996E-5</v>
      </c>
      <c r="CW23" s="23">
        <v>1.362E-4</v>
      </c>
      <c r="CX23" s="23">
        <v>1.1686E-4</v>
      </c>
      <c r="CY23" s="23">
        <v>1.2290000000000001E-4</v>
      </c>
      <c r="CZ23" s="23">
        <v>1.5894999999999999E-4</v>
      </c>
      <c r="DA23" s="23">
        <v>2.0084000000000001E-4</v>
      </c>
      <c r="DB23" s="23">
        <v>1.8081999999999999E-4</v>
      </c>
      <c r="DC23" s="23">
        <v>2.1887999999999999E-4</v>
      </c>
      <c r="DD23" s="23">
        <v>2.1965E-4</v>
      </c>
      <c r="DE23" s="23">
        <v>2.4474000000000002E-4</v>
      </c>
      <c r="DF23" s="23">
        <v>4.0069999999999998E-4</v>
      </c>
      <c r="DG23" s="23">
        <v>5.5829999999999996E-4</v>
      </c>
      <c r="DH23" s="23">
        <v>2.2586000000000001E-4</v>
      </c>
      <c r="DI23" s="23">
        <v>1.5208999999999999E-4</v>
      </c>
      <c r="DJ23" s="23">
        <v>1.4045999999999999E-4</v>
      </c>
      <c r="DK23" s="23">
        <v>3.4183999999999999E-4</v>
      </c>
      <c r="DL23" s="23">
        <v>1.1559000000000001E-5</v>
      </c>
      <c r="DM23" s="23">
        <v>4.6536000000000003E-5</v>
      </c>
      <c r="DN23" s="23">
        <v>9.0041000000000001E-5</v>
      </c>
      <c r="DO23" s="23">
        <v>1.4147000000000001E-4</v>
      </c>
      <c r="DP23" s="23">
        <v>1.9081E-4</v>
      </c>
      <c r="DQ23" s="23">
        <v>1.2228E-4</v>
      </c>
      <c r="DR23" s="23">
        <v>1.4527E-4</v>
      </c>
      <c r="DS23" s="23">
        <v>5.8959000000000003E-5</v>
      </c>
      <c r="DT23" s="23">
        <v>1.1615E-4</v>
      </c>
      <c r="DU23" s="23">
        <v>1.3703000000000001E-4</v>
      </c>
      <c r="DV23" s="23">
        <v>8.6057000000000006E-5</v>
      </c>
      <c r="DW23" s="23">
        <v>1.2593000000000001E-4</v>
      </c>
      <c r="DX23" s="23">
        <v>1.0992E-4</v>
      </c>
      <c r="DY23" s="23">
        <v>9.7231000000000005E-5</v>
      </c>
      <c r="DZ23" s="23">
        <v>1.3187999999999999E-4</v>
      </c>
      <c r="EA23" s="23">
        <v>1.6603000000000001E-4</v>
      </c>
      <c r="EB23" s="23">
        <v>3.3382000000000003E-4</v>
      </c>
      <c r="EC23" s="23">
        <v>2.6716000000000001E-4</v>
      </c>
      <c r="ED23" s="23">
        <v>1.9429000000000001E-4</v>
      </c>
      <c r="EE23" s="23">
        <v>2.8759E-4</v>
      </c>
      <c r="EF23" s="23">
        <v>2.7683999999999999E-4</v>
      </c>
      <c r="EG23" s="23">
        <v>2.7370999999999998E-4</v>
      </c>
      <c r="EH23" s="23">
        <v>1.6241000000000001E-4</v>
      </c>
      <c r="EI23" s="23">
        <v>2.4395999999999999E-4</v>
      </c>
      <c r="EJ23" s="23">
        <v>2.5589999999999999E-4</v>
      </c>
      <c r="EK23" s="23">
        <v>2.3027E-4</v>
      </c>
      <c r="EL23" s="23">
        <v>2.1662999999999999E-4</v>
      </c>
      <c r="EM23" s="23">
        <v>1.3828000000000001E-4</v>
      </c>
      <c r="EN23" s="23">
        <v>1.8333999999999999E-4</v>
      </c>
      <c r="EO23" s="23">
        <v>1.8310000000000001E-4</v>
      </c>
      <c r="EP23" s="23">
        <v>1.6519000000000001E-4</v>
      </c>
      <c r="EQ23" s="23">
        <v>9.1297000000000004E-5</v>
      </c>
      <c r="ER23" s="23">
        <v>1.6246000000000001E-4</v>
      </c>
      <c r="ES23" s="23">
        <v>9.0217999999999996E-5</v>
      </c>
      <c r="ET23" s="23">
        <v>1.1626E-4</v>
      </c>
      <c r="EU23" s="23">
        <v>1.5527999999999999E-4</v>
      </c>
      <c r="EV23" s="23">
        <v>1.4838000000000001E-4</v>
      </c>
      <c r="EW23" s="23">
        <v>9.4567000000000004E-5</v>
      </c>
      <c r="EX23" s="23">
        <v>6.9585000000000005E-5</v>
      </c>
      <c r="EY23" s="23">
        <v>1.1407E-4</v>
      </c>
      <c r="EZ23" s="23">
        <v>1.7856999999999999E-4</v>
      </c>
      <c r="FA23" s="23">
        <v>1.7034E-4</v>
      </c>
      <c r="FB23" s="23">
        <v>1.5735E-4</v>
      </c>
      <c r="FC23" s="23">
        <v>1.0658999999999999E-4</v>
      </c>
      <c r="FD23" s="23">
        <v>7.7632999999999993E-5</v>
      </c>
      <c r="FE23" s="23">
        <v>1.6527999999999999E-4</v>
      </c>
      <c r="FF23" s="23">
        <v>1.6511E-4</v>
      </c>
      <c r="FG23" s="23">
        <v>3.8994000000000002E-4</v>
      </c>
      <c r="FH23" s="23">
        <v>3.7336999999999998E-4</v>
      </c>
      <c r="FI23" s="23">
        <v>1.3140999999999999E-4</v>
      </c>
      <c r="FJ23" s="23">
        <v>2.1982999999999999E-4</v>
      </c>
      <c r="FK23" s="23">
        <v>1.9641999999999999E-4</v>
      </c>
      <c r="FL23" s="23">
        <v>2.5473E-4</v>
      </c>
      <c r="FM23" s="23">
        <v>1.8525E-4</v>
      </c>
      <c r="FN23" s="23">
        <v>2.9192999999999998E-4</v>
      </c>
      <c r="FO23" s="23">
        <v>2.0008E-4</v>
      </c>
      <c r="FP23" s="23">
        <v>5.4129000000000004E-4</v>
      </c>
      <c r="FQ23" s="23">
        <v>5.1252999999999997E-4</v>
      </c>
      <c r="FR23" s="23">
        <v>2.5845000000000002E-4</v>
      </c>
      <c r="FS23" s="23">
        <v>2.1901000000000001E-4</v>
      </c>
      <c r="FT23" s="23">
        <v>2.0044999999999999E-4</v>
      </c>
      <c r="FU23" s="23">
        <v>1.8223999999999999E-4</v>
      </c>
      <c r="FV23" s="23">
        <v>1.7262000000000001E-4</v>
      </c>
      <c r="FW23" s="23">
        <v>1.284E-4</v>
      </c>
      <c r="FX23" s="23">
        <v>1.3697000000000001E-4</v>
      </c>
      <c r="FY23" s="23">
        <v>2.0879000000000001E-4</v>
      </c>
      <c r="FZ23" s="23">
        <v>3.8733999999999999E-5</v>
      </c>
      <c r="GA23" s="23">
        <v>1.8725E-4</v>
      </c>
      <c r="GB23" s="23">
        <v>3.3028000000000002E-4</v>
      </c>
      <c r="GC23" s="23">
        <v>4.7154E-4</v>
      </c>
      <c r="GD23" s="23">
        <v>5.6311999999999996E-4</v>
      </c>
      <c r="GE23" s="23">
        <v>6.3234000000000001E-4</v>
      </c>
      <c r="GF23" s="23">
        <v>1.5646E-4</v>
      </c>
      <c r="GG23" s="23">
        <v>9.0830999999999998E-5</v>
      </c>
      <c r="GH23" s="23">
        <v>1.5085000000000001E-4</v>
      </c>
      <c r="GI23" s="23">
        <v>1.2344E-4</v>
      </c>
      <c r="GJ23" s="23">
        <v>1.6866E-4</v>
      </c>
      <c r="GK23" s="23">
        <v>1.4925999999999999E-4</v>
      </c>
      <c r="GL23" s="23">
        <v>1.629E-4</v>
      </c>
      <c r="GM23" s="23">
        <v>1.6962999999999999E-4</v>
      </c>
      <c r="GN23" s="23">
        <v>2.2876E-4</v>
      </c>
      <c r="GO23" s="23">
        <v>1.5156999999999999E-4</v>
      </c>
      <c r="GP23" s="23">
        <v>1.2087999999999999E-4</v>
      </c>
      <c r="GQ23" s="23">
        <v>6.1231999999999999E-5</v>
      </c>
      <c r="GR23" s="23">
        <v>1.4986E-5</v>
      </c>
      <c r="GS23" s="23">
        <v>5.0479999999999998E-5</v>
      </c>
      <c r="GT23" s="23">
        <v>1.3572000000000001E-4</v>
      </c>
      <c r="GU23" s="23">
        <v>1.1653E-4</v>
      </c>
      <c r="GV23" s="23">
        <v>9.6236999999999994E-5</v>
      </c>
      <c r="GW23" s="23">
        <v>1.2249E-4</v>
      </c>
      <c r="GX23" s="23">
        <v>1.1099000000000001E-4</v>
      </c>
      <c r="GY23" s="23">
        <v>1.2931999999999999E-4</v>
      </c>
      <c r="GZ23" s="23">
        <v>1.1341E-4</v>
      </c>
      <c r="HA23" s="23">
        <v>1.2705E-4</v>
      </c>
      <c r="HB23" s="23">
        <v>1.4470999999999999E-4</v>
      </c>
      <c r="HC23" s="23">
        <v>2.7699000000000002E-4</v>
      </c>
      <c r="HD23" s="23">
        <v>3.3435000000000002E-4</v>
      </c>
      <c r="HE23" s="23">
        <v>2.3431999999999999E-4</v>
      </c>
      <c r="HF23" s="23">
        <v>3.3635000000000002E-4</v>
      </c>
      <c r="HG23" s="23">
        <v>6.3896000000000005E-4</v>
      </c>
      <c r="HH23" s="23">
        <v>6.3856000000000004E-4</v>
      </c>
      <c r="HI23" s="25">
        <v>7.1807000000000001E-4</v>
      </c>
      <c r="HJ23" s="23">
        <v>5.7890999999999997E-4</v>
      </c>
      <c r="HK23" s="23">
        <v>5.2426000000000003E-4</v>
      </c>
      <c r="HL23" s="23">
        <v>4.8548999999999999E-4</v>
      </c>
      <c r="HM23" s="23">
        <v>5.1931000000000004E-4</v>
      </c>
      <c r="HN23" s="23">
        <v>4.2985000000000001E-4</v>
      </c>
      <c r="HO23" s="23">
        <v>2.8008999999999998E-4</v>
      </c>
      <c r="HP23" s="23">
        <v>1.6019E-4</v>
      </c>
      <c r="HQ23" s="23">
        <v>1.3480999999999999E-4</v>
      </c>
      <c r="HR23" s="23">
        <v>1.2902000000000001E-4</v>
      </c>
      <c r="HS23" s="23">
        <v>2.8368E-5</v>
      </c>
      <c r="HT23" s="23">
        <v>9.5767000000000007E-5</v>
      </c>
      <c r="HU23" s="23">
        <v>8.4974000000000003E-5</v>
      </c>
      <c r="HV23" s="23">
        <v>6.3431999999999998E-5</v>
      </c>
      <c r="HW23" s="23">
        <v>6.6902000000000004E-5</v>
      </c>
      <c r="HX23" s="23">
        <v>1.0121E-4</v>
      </c>
      <c r="HY23" s="23">
        <v>1.2441000000000001E-4</v>
      </c>
      <c r="HZ23" s="23">
        <v>6.6764E-5</v>
      </c>
      <c r="IA23" s="23">
        <v>8.1819999999999999E-5</v>
      </c>
      <c r="IB23" s="23">
        <v>1.2089E-4</v>
      </c>
      <c r="IC23" s="23">
        <v>5.4589999999999997E-5</v>
      </c>
      <c r="ID23" s="23">
        <v>3.1154E-5</v>
      </c>
      <c r="IE23" s="23">
        <v>1.6945E-4</v>
      </c>
      <c r="IF23" s="23">
        <v>1.0773E-4</v>
      </c>
      <c r="IG23" s="23">
        <v>1.052E-4</v>
      </c>
      <c r="IH23" s="23">
        <v>1.5739000000000001E-4</v>
      </c>
      <c r="II23" s="23">
        <v>6.9474000000000006E-5</v>
      </c>
      <c r="IJ23" s="23">
        <v>1.1684E-4</v>
      </c>
      <c r="IK23" s="23">
        <v>6.9342000000000001E-5</v>
      </c>
      <c r="IL23" s="23">
        <v>9.6974999999999999E-5</v>
      </c>
      <c r="IM23" s="23">
        <v>5.8680000000000001E-5</v>
      </c>
      <c r="IN23" s="23">
        <v>8.9849E-5</v>
      </c>
      <c r="IO23" s="23">
        <v>1.0163E-4</v>
      </c>
      <c r="IP23" s="23">
        <v>1.1656E-4</v>
      </c>
      <c r="IQ23" s="23">
        <v>5.2441999999999997E-5</v>
      </c>
      <c r="IR23" s="23">
        <v>3.9069000000000002E-5</v>
      </c>
      <c r="IS23" s="23">
        <v>1.2773E-4</v>
      </c>
      <c r="IT23" s="23">
        <v>2.8308000000000001E-4</v>
      </c>
      <c r="IU23" s="23">
        <v>7.9438999999999996E-5</v>
      </c>
      <c r="IV23" s="23">
        <v>3.4008999999999999E-5</v>
      </c>
      <c r="IW23" s="23">
        <v>4.7565000000000003E-5</v>
      </c>
      <c r="IX23" s="23">
        <v>9.5093000000000006E-5</v>
      </c>
      <c r="IY23" s="23">
        <v>4.0995000000000003E-5</v>
      </c>
      <c r="IZ23" s="23">
        <v>5.2222000000000002E-5</v>
      </c>
      <c r="JA23" s="23">
        <v>6.4022999999999993E-5</v>
      </c>
      <c r="JB23" s="23">
        <v>7.9853999999999998E-5</v>
      </c>
      <c r="JC23" s="23">
        <v>9.0082999999999998E-5</v>
      </c>
      <c r="JD23" s="23">
        <v>-1.5160999999999999E-5</v>
      </c>
      <c r="JE23" s="23">
        <v>9.0367999999999999E-5</v>
      </c>
      <c r="JF23" s="23">
        <v>1.7234999999999999E-4</v>
      </c>
      <c r="JG23" s="23">
        <v>1.1634E-4</v>
      </c>
      <c r="JH23" s="23">
        <v>1.6639000000000001E-4</v>
      </c>
      <c r="JI23" s="23">
        <v>8.7119000000000004E-6</v>
      </c>
      <c r="JJ23" s="23">
        <v>-5.5697999999999996E-6</v>
      </c>
      <c r="JK23" s="23">
        <v>5.6845000000000002E-5</v>
      </c>
      <c r="JL23" s="23">
        <v>1.0895000000000001E-4</v>
      </c>
      <c r="JM23" s="23">
        <v>1.1375E-4</v>
      </c>
      <c r="JN23" s="23">
        <v>5.9302999999999998E-5</v>
      </c>
      <c r="JO23" s="23">
        <v>7.4245999999999994E-5</v>
      </c>
      <c r="JP23" s="23">
        <v>3.8046999999999997E-5</v>
      </c>
      <c r="JQ23" s="23">
        <v>9.5512000000000003E-5</v>
      </c>
      <c r="JR23" s="23">
        <v>5.8975999999999999E-5</v>
      </c>
      <c r="JS23" s="23">
        <v>1.0844999999999999E-4</v>
      </c>
      <c r="JT23" s="23">
        <v>1.3024999999999999E-4</v>
      </c>
      <c r="JU23" s="23">
        <v>7.6521999999999997E-5</v>
      </c>
      <c r="JV23" s="23">
        <v>7.9375999999999994E-5</v>
      </c>
      <c r="JW23" s="23">
        <v>8.2709999999999999E-5</v>
      </c>
      <c r="JX23" s="23">
        <v>9.0227000000000002E-5</v>
      </c>
      <c r="JY23" s="23">
        <v>1.0136000000000001E-4</v>
      </c>
      <c r="JZ23" s="23">
        <v>6.5508999999999999E-5</v>
      </c>
      <c r="KA23" s="23">
        <v>1.0115000000000001E-4</v>
      </c>
      <c r="KB23" s="23">
        <v>9.8684999999999995E-5</v>
      </c>
      <c r="KC23" s="23">
        <v>1.1251000000000001E-4</v>
      </c>
      <c r="KD23" s="23">
        <v>2.3610999999999999E-4</v>
      </c>
      <c r="KE23" s="23">
        <v>7.0341999999999996E-4</v>
      </c>
      <c r="KF23" s="23">
        <v>6.4729000000000002E-4</v>
      </c>
      <c r="KG23" s="23">
        <v>1.8573E-4</v>
      </c>
      <c r="KH23" s="23">
        <v>1.6421E-4</v>
      </c>
      <c r="KI23" s="23">
        <v>1.1809E-4</v>
      </c>
      <c r="KJ23" s="23">
        <v>4.5370000000000002E-4</v>
      </c>
      <c r="KK23" s="23">
        <v>4.6802999999999998E-4</v>
      </c>
      <c r="KL23" s="23">
        <v>1.1794E-4</v>
      </c>
      <c r="KM23" s="23">
        <v>5.5367E-5</v>
      </c>
      <c r="KN23" s="23">
        <v>1.4537999999999999E-4</v>
      </c>
      <c r="KO23" s="23">
        <v>3.6685E-4</v>
      </c>
      <c r="KP23" s="23">
        <v>5.2353000000000002E-4</v>
      </c>
      <c r="KQ23" s="23">
        <v>1.3103E-4</v>
      </c>
      <c r="KR23" s="23">
        <v>5.9188000000000003E-5</v>
      </c>
      <c r="KS23" s="23">
        <v>1.6454999999999999E-4</v>
      </c>
      <c r="KT23" s="23">
        <v>6.2779000000000003E-4</v>
      </c>
      <c r="KU23" s="23">
        <v>1.0300999999999999E-3</v>
      </c>
      <c r="KV23" s="23">
        <v>9.1122000000000002E-4</v>
      </c>
      <c r="KW23" s="23">
        <v>4.9536000000000003E-4</v>
      </c>
      <c r="KX23" s="23">
        <v>1.7372000000000001E-4</v>
      </c>
      <c r="KY23" s="23">
        <v>1.4375E-4</v>
      </c>
      <c r="KZ23" s="23">
        <v>1.1068E-4</v>
      </c>
      <c r="LA23" s="23">
        <v>1.548E-4</v>
      </c>
      <c r="LB23" s="23">
        <v>1.3093999999999999E-4</v>
      </c>
      <c r="LC23" s="23">
        <v>1.1179999999999999E-4</v>
      </c>
      <c r="LD23" s="23">
        <v>7.5654000000000004E-5</v>
      </c>
      <c r="LE23" s="23">
        <v>1.0305E-4</v>
      </c>
      <c r="LF23" s="23">
        <v>8.3332999999999996E-5</v>
      </c>
      <c r="LG23" s="23">
        <v>1.4507999999999999E-4</v>
      </c>
      <c r="LH23" s="23">
        <v>1.5422999999999999E-4</v>
      </c>
      <c r="LI23" s="23">
        <v>1.4606999999999999E-4</v>
      </c>
      <c r="LJ23" s="23">
        <v>1.4883999999999999E-4</v>
      </c>
      <c r="LK23" s="23">
        <v>1.9044E-4</v>
      </c>
      <c r="LL23" s="23">
        <v>2.0903999999999999E-4</v>
      </c>
      <c r="LM23" s="23">
        <v>2.319E-4</v>
      </c>
      <c r="LN23" s="23">
        <v>1.5521999999999999E-4</v>
      </c>
      <c r="LO23" s="23">
        <v>1.9974000000000001E-4</v>
      </c>
      <c r="LP23" s="23">
        <v>2.0086999999999999E-4</v>
      </c>
      <c r="LQ23" s="23">
        <v>1.1505E-4</v>
      </c>
      <c r="LR23" s="23">
        <v>1.9385999999999999E-4</v>
      </c>
      <c r="LS23" s="23">
        <v>2.4110000000000001E-4</v>
      </c>
      <c r="LT23" s="23">
        <v>4.4777E-4</v>
      </c>
      <c r="LU23" s="23">
        <v>6.6562999999999995E-4</v>
      </c>
      <c r="LV23" s="23">
        <v>5.4801999999999997E-4</v>
      </c>
      <c r="LW23" s="23">
        <v>3.7519000000000002E-4</v>
      </c>
      <c r="LX23" s="23">
        <v>4.0419000000000002E-4</v>
      </c>
      <c r="LY23" s="23">
        <v>4.6250000000000002E-4</v>
      </c>
      <c r="LZ23" s="23">
        <v>5.7101000000000005E-4</v>
      </c>
      <c r="MA23" s="23">
        <v>5.0785000000000001E-4</v>
      </c>
      <c r="MB23" s="23">
        <v>3.9922999999999998E-4</v>
      </c>
      <c r="MC23" s="23">
        <v>6.4846000000000001E-4</v>
      </c>
      <c r="MD23" s="23">
        <v>7.8525000000000003E-4</v>
      </c>
      <c r="ME23" s="23">
        <v>6.6724000000000004E-4</v>
      </c>
      <c r="MF23" s="23">
        <v>7.159E-4</v>
      </c>
      <c r="MG23" s="23">
        <v>8.8137999999999997E-4</v>
      </c>
      <c r="MH23" s="23">
        <v>1.0280000000000001E-3</v>
      </c>
      <c r="MI23" s="23">
        <v>7.9175000000000003E-4</v>
      </c>
      <c r="MJ23" s="23">
        <v>8.4137999999999997E-4</v>
      </c>
      <c r="MK23" s="23">
        <v>9.1777000000000004E-4</v>
      </c>
      <c r="ML23" s="23">
        <v>8.3737000000000004E-4</v>
      </c>
      <c r="MM23" s="23">
        <v>1.0803E-3</v>
      </c>
      <c r="MN23" s="23">
        <v>1.7667E-3</v>
      </c>
      <c r="MO23" s="23">
        <v>4.1932000000000002E-3</v>
      </c>
      <c r="MP23" s="23">
        <v>5.9150000000000001E-3</v>
      </c>
      <c r="MQ23" s="23">
        <v>3.7938999999999998E-3</v>
      </c>
      <c r="MR23" s="23">
        <v>1.5015E-3</v>
      </c>
      <c r="MS23" s="23">
        <v>1.0938E-3</v>
      </c>
      <c r="MT23" s="23">
        <v>1.4779000000000001E-3</v>
      </c>
      <c r="MU23" s="23">
        <v>1.0847999999999999E-3</v>
      </c>
      <c r="MV23" s="23">
        <v>1.2819000000000001E-3</v>
      </c>
      <c r="MW23" s="23">
        <v>9.2469000000000004E-4</v>
      </c>
      <c r="MX23" s="23">
        <v>6.0426999999999996E-4</v>
      </c>
      <c r="MY23" s="23">
        <v>1.6619E-3</v>
      </c>
      <c r="MZ23" s="23">
        <v>3.8658999999999998E-3</v>
      </c>
      <c r="NA23" s="23">
        <v>1.3942E-3</v>
      </c>
      <c r="NB23" s="23">
        <v>7.9883999999999999E-4</v>
      </c>
      <c r="NC23" s="23">
        <v>8.5530000000000003E-4</v>
      </c>
      <c r="ND23" s="23">
        <v>9.0819999999999996E-4</v>
      </c>
      <c r="NE23" s="23">
        <v>1.4957E-3</v>
      </c>
      <c r="NF23" s="23">
        <v>1.8266999999999999E-3</v>
      </c>
      <c r="NG23" s="23">
        <v>1.9543E-3</v>
      </c>
      <c r="NH23" s="23">
        <v>2.2277E-3</v>
      </c>
      <c r="NI23" s="23">
        <v>1.8457E-3</v>
      </c>
      <c r="NJ23" s="23">
        <v>1.4848000000000001E-3</v>
      </c>
      <c r="NK23" s="23">
        <v>2.0554000000000002E-3</v>
      </c>
      <c r="NL23" s="23">
        <v>1.6589E-3</v>
      </c>
      <c r="NM23" s="23">
        <v>2.2487000000000002E-3</v>
      </c>
      <c r="NN23" s="23">
        <v>2.1410999999999999E-3</v>
      </c>
      <c r="NO23" s="23">
        <v>1.7568E-3</v>
      </c>
      <c r="NP23" s="23">
        <v>1.7669000000000001E-3</v>
      </c>
      <c r="NQ23" s="23">
        <v>2.1995999999999999E-3</v>
      </c>
      <c r="NR23" s="23">
        <v>5.0095000000000001E-3</v>
      </c>
      <c r="NS23" s="23">
        <v>1.3469999999999999E-2</v>
      </c>
      <c r="NT23" s="23">
        <v>1.5633000000000001E-2</v>
      </c>
      <c r="NU23" s="23">
        <v>8.3172000000000003E-3</v>
      </c>
      <c r="NV23" s="23">
        <v>2.5157999999999999E-3</v>
      </c>
      <c r="NW23" s="23">
        <v>1.7627999999999999E-3</v>
      </c>
      <c r="NX23" s="23">
        <v>1.7572E-3</v>
      </c>
      <c r="NY23" s="23">
        <v>1.6474E-3</v>
      </c>
      <c r="NZ23" s="23">
        <v>1.8332000000000001E-3</v>
      </c>
      <c r="OA23" s="23">
        <v>3.6430999999999998E-3</v>
      </c>
      <c r="OB23" s="23">
        <v>8.8877000000000001E-3</v>
      </c>
      <c r="OC23" s="23">
        <v>1.0501999999999999E-2</v>
      </c>
      <c r="OD23" s="23">
        <v>6.9629000000000002E-3</v>
      </c>
      <c r="OE23" s="23">
        <v>4.6419E-3</v>
      </c>
      <c r="OF23" s="23">
        <v>3.7266999999999999E-3</v>
      </c>
      <c r="OG23" s="23">
        <v>1.6555999999999999E-3</v>
      </c>
      <c r="OH23" s="23">
        <v>1.4191E-3</v>
      </c>
      <c r="OI23" s="23">
        <v>1.3803999999999999E-3</v>
      </c>
      <c r="OJ23" s="23">
        <v>1.4036000000000001E-3</v>
      </c>
      <c r="OK23" s="23">
        <v>1.2704000000000001E-3</v>
      </c>
      <c r="OL23" s="23">
        <v>1.8351000000000001E-3</v>
      </c>
      <c r="OM23" s="23">
        <v>2.6074000000000002E-3</v>
      </c>
      <c r="ON23" s="23">
        <v>1.9964000000000002E-3</v>
      </c>
      <c r="OO23" s="23">
        <v>1.1508E-3</v>
      </c>
      <c r="OP23" s="23">
        <v>2.7219000000000002E-3</v>
      </c>
      <c r="OQ23" s="23">
        <v>1.7551000000000001E-3</v>
      </c>
      <c r="OR23" s="23">
        <v>5.8383999999999997E-3</v>
      </c>
      <c r="OS23" s="23">
        <v>1.5761E-3</v>
      </c>
      <c r="OT23" s="25">
        <v>6.1465000000000001E-3</v>
      </c>
      <c r="OU23" s="23">
        <v>9.9524999999999995E-3</v>
      </c>
      <c r="OV23" s="23">
        <v>9.5046000000000002E-3</v>
      </c>
      <c r="OW23" s="23">
        <v>2.3392E-3</v>
      </c>
      <c r="OX23" s="23">
        <v>3.1259999999999999E-3</v>
      </c>
      <c r="OY23" s="23">
        <v>2.4099E-3</v>
      </c>
      <c r="OZ23" s="23">
        <v>6.7095999999999996E-3</v>
      </c>
      <c r="PA23" s="23">
        <v>2.4375999999999998E-3</v>
      </c>
      <c r="PB23" s="23">
        <v>3.5346000000000002E-3</v>
      </c>
      <c r="PC23" s="23">
        <v>8.9006000000000003E-4</v>
      </c>
      <c r="PD23" s="23">
        <v>6.5813000000000004E-4</v>
      </c>
      <c r="PE23" s="23">
        <v>6.3475000000000001E-4</v>
      </c>
      <c r="PF23" s="23">
        <v>5.8219999999999995E-4</v>
      </c>
      <c r="PG23" s="23">
        <v>9.1951999999999995E-4</v>
      </c>
      <c r="PH23" s="23">
        <v>8.8115000000000003E-4</v>
      </c>
      <c r="PI23" s="23">
        <v>6.2345E-4</v>
      </c>
      <c r="PJ23" s="23">
        <v>7.1969000000000004E-4</v>
      </c>
      <c r="PK23" s="23">
        <v>8.3761999999999997E-4</v>
      </c>
      <c r="PL23" s="23">
        <v>1.4528E-3</v>
      </c>
      <c r="PM23" s="23">
        <v>1.1663000000000001E-3</v>
      </c>
      <c r="PN23" s="23">
        <v>1.1919999999999999E-3</v>
      </c>
      <c r="PO23" s="23">
        <v>7.4547000000000003E-4</v>
      </c>
      <c r="PP23" s="23">
        <v>1.0313E-3</v>
      </c>
      <c r="PQ23" s="23">
        <v>7.1208000000000003E-4</v>
      </c>
      <c r="PR23" s="23">
        <v>6.8573000000000002E-3</v>
      </c>
      <c r="PS23" s="23">
        <v>1.2248999999999999E-2</v>
      </c>
      <c r="PT23" s="23">
        <v>1.6180999999999999E-3</v>
      </c>
      <c r="PU23" s="23">
        <v>1.611E-3</v>
      </c>
      <c r="PV23" s="23">
        <v>1.4354999999999999E-3</v>
      </c>
      <c r="PW23" s="23">
        <v>1.4487E-3</v>
      </c>
      <c r="PX23" s="23">
        <v>1.6149999999999999E-3</v>
      </c>
      <c r="PY23" s="23">
        <v>3.3240000000000001E-3</v>
      </c>
      <c r="PZ23" s="23">
        <v>4.2301999999999999E-3</v>
      </c>
      <c r="QA23" s="23">
        <v>5.8282000000000004E-3</v>
      </c>
      <c r="QB23" s="23">
        <v>9.0183999999999993E-3</v>
      </c>
      <c r="QC23" s="23">
        <v>6.9754999999999999E-3</v>
      </c>
      <c r="QD23" s="23">
        <v>5.5386000000000003E-3</v>
      </c>
      <c r="QE23" s="23">
        <v>4.7707000000000001E-3</v>
      </c>
      <c r="QF23" s="25">
        <v>1.7021000000000001E-2</v>
      </c>
      <c r="QG23" s="26">
        <v>8.6354E-2</v>
      </c>
      <c r="QH23" s="23">
        <v>5.7939999999999997E-3</v>
      </c>
      <c r="QI23" s="23">
        <v>4.8193000000000003E-3</v>
      </c>
      <c r="QJ23" s="23">
        <v>3.0756999999999998E-3</v>
      </c>
      <c r="QK23" s="23">
        <v>9.0188999999999998E-3</v>
      </c>
      <c r="QL23" s="23">
        <v>1.3877E-2</v>
      </c>
      <c r="QM23" s="23">
        <v>1.0769000000000001E-2</v>
      </c>
      <c r="QN23" s="23">
        <v>1.4544E-2</v>
      </c>
      <c r="QO23" s="23">
        <v>4.6909999999999999E-3</v>
      </c>
      <c r="QP23" s="23">
        <v>3.7586999999999998E-3</v>
      </c>
      <c r="QQ23" s="23">
        <v>3.2469E-3</v>
      </c>
      <c r="QR23" s="23">
        <v>2.7537999999999998E-3</v>
      </c>
      <c r="QS23" s="23">
        <v>2.9377000000000001E-3</v>
      </c>
      <c r="QT23" s="23">
        <v>3.9370000000000004E-3</v>
      </c>
      <c r="QU23" s="23">
        <v>1.2632000000000001E-2</v>
      </c>
      <c r="QV23" s="25">
        <v>1.6877E-2</v>
      </c>
      <c r="QW23" s="23">
        <v>1.0318000000000001E-2</v>
      </c>
      <c r="QX23" s="23">
        <v>3.2755000000000002E-3</v>
      </c>
      <c r="QY23" s="23">
        <v>4.7638999999999997E-3</v>
      </c>
      <c r="QZ23" s="23">
        <v>1.6035000000000001E-3</v>
      </c>
      <c r="RA23" s="23">
        <v>1.3971000000000001E-3</v>
      </c>
      <c r="RB23" s="23">
        <v>1.3366999999999999E-3</v>
      </c>
      <c r="RC23" s="23">
        <v>2.3219999999999998E-3</v>
      </c>
      <c r="RD23" s="23">
        <v>1.7791E-3</v>
      </c>
      <c r="RE23" s="23">
        <v>3.9649999999999998E-3</v>
      </c>
      <c r="RF23" s="23">
        <v>1.0928E-2</v>
      </c>
      <c r="RG23" s="23">
        <v>1.2992999999999999E-2</v>
      </c>
      <c r="RH23" s="23">
        <v>1.4782999999999999E-2</v>
      </c>
      <c r="RI23" s="23">
        <v>9.0784000000000004E-3</v>
      </c>
      <c r="RJ23" s="23">
        <v>2.8262000000000001E-3</v>
      </c>
      <c r="RK23" s="23">
        <v>2.0087E-3</v>
      </c>
      <c r="RL23" s="23">
        <v>1.5674E-3</v>
      </c>
      <c r="RM23" s="23">
        <v>1.9449000000000001E-3</v>
      </c>
      <c r="RN23" s="23">
        <v>2.5428E-3</v>
      </c>
      <c r="RO23" s="23">
        <v>3.1266000000000002E-3</v>
      </c>
      <c r="RP23" s="25">
        <v>3.6259999999999999E-3</v>
      </c>
      <c r="RQ23" s="23">
        <v>3.3168999999999998E-3</v>
      </c>
      <c r="RR23" s="23">
        <v>2.8462000000000001E-3</v>
      </c>
      <c r="RS23" s="23">
        <v>2.6556000000000001E-3</v>
      </c>
      <c r="RT23" s="23">
        <v>2.4125000000000001E-3</v>
      </c>
      <c r="RU23" s="23">
        <v>1.7285E-3</v>
      </c>
      <c r="RV23" s="23">
        <v>1.8254E-3</v>
      </c>
      <c r="RW23" s="23">
        <v>1.913E-3</v>
      </c>
      <c r="RX23" s="23">
        <v>1.1781999999999999E-3</v>
      </c>
      <c r="RY23" s="23">
        <v>9.2544999999999997E-4</v>
      </c>
      <c r="RZ23" s="23">
        <v>7.4697000000000001E-4</v>
      </c>
      <c r="SA23" s="23">
        <v>9.0813999999999999E-4</v>
      </c>
      <c r="SB23" s="23">
        <v>5.3857999999999998E-4</v>
      </c>
      <c r="SC23" s="23">
        <v>6.1288E-4</v>
      </c>
      <c r="SD23" s="23">
        <v>9.7482000000000005E-4</v>
      </c>
      <c r="SE23" s="23">
        <v>3.9783E-4</v>
      </c>
      <c r="SF23" s="23">
        <v>5.8708000000000002E-4</v>
      </c>
      <c r="SG23" s="23">
        <v>8.4652000000000002E-4</v>
      </c>
      <c r="SH23" s="23">
        <v>1.3081E-3</v>
      </c>
      <c r="SI23" s="23">
        <v>5.5696000000000001E-4</v>
      </c>
      <c r="SJ23" s="23">
        <v>7.8753000000000004E-4</v>
      </c>
      <c r="SK23" s="23">
        <v>1.3353E-3</v>
      </c>
      <c r="SL23" s="23">
        <v>7.2975999999999998E-4</v>
      </c>
      <c r="SM23" s="23">
        <v>4.7705000000000002E-4</v>
      </c>
      <c r="SN23" s="23">
        <v>4.5047000000000002E-4</v>
      </c>
      <c r="SO23" s="23">
        <v>2.4539000000000001E-4</v>
      </c>
      <c r="SP23" s="23">
        <v>3.1544E-4</v>
      </c>
      <c r="SQ23" s="23">
        <v>4.8737999999999999E-4</v>
      </c>
      <c r="SR23" s="23">
        <v>7.2506999999999997E-4</v>
      </c>
      <c r="SS23" s="23">
        <v>1.5337E-3</v>
      </c>
      <c r="ST23" s="23">
        <v>2.0866999999999999E-3</v>
      </c>
      <c r="SU23" s="23">
        <v>2.0466E-3</v>
      </c>
      <c r="SV23" s="23">
        <v>3.3892000000000002E-3</v>
      </c>
      <c r="SW23" s="23">
        <v>1.8638999999999999E-3</v>
      </c>
      <c r="SX23" s="23">
        <v>1.3841000000000001E-3</v>
      </c>
      <c r="SY23" s="23">
        <v>8.2857999999999998E-4</v>
      </c>
      <c r="SZ23" s="23">
        <v>9.4143999999999999E-4</v>
      </c>
      <c r="TA23" s="23">
        <v>7.1692000000000001E-4</v>
      </c>
      <c r="TB23" s="23">
        <v>6.6565000000000005E-4</v>
      </c>
      <c r="TC23" s="23">
        <v>9.5958000000000002E-4</v>
      </c>
      <c r="TD23" s="23">
        <v>8.1782999999999997E-4</v>
      </c>
      <c r="TE23" s="23">
        <v>1.3726999999999999E-3</v>
      </c>
      <c r="TF23" s="25">
        <v>1.8637E-3</v>
      </c>
      <c r="TG23" s="23">
        <v>1.0076E-3</v>
      </c>
      <c r="TH23" s="23">
        <v>9.2502999999999997E-4</v>
      </c>
      <c r="TI23" s="23">
        <v>1.2627000000000001E-3</v>
      </c>
      <c r="TJ23" s="23">
        <v>1.7872000000000001E-3</v>
      </c>
      <c r="TK23" s="23">
        <v>8.8528000000000001E-4</v>
      </c>
      <c r="TL23" s="23">
        <v>1.2673000000000001E-3</v>
      </c>
      <c r="TM23" s="23">
        <v>1.23E-3</v>
      </c>
      <c r="TN23" s="23">
        <v>3.4906999999999998E-3</v>
      </c>
      <c r="TO23" s="23">
        <v>5.5164999999999997E-3</v>
      </c>
      <c r="TP23" s="25">
        <v>5.6051E-3</v>
      </c>
      <c r="TQ23" s="23">
        <v>4.7251999999999997E-3</v>
      </c>
      <c r="TR23" s="23">
        <v>1.4009000000000001E-3</v>
      </c>
      <c r="TS23" s="23">
        <v>9.8149999999999995E-4</v>
      </c>
      <c r="TT23" s="23">
        <v>9.4154999999999998E-4</v>
      </c>
      <c r="TU23" s="23">
        <v>7.2101000000000001E-4</v>
      </c>
      <c r="TV23" s="23">
        <v>6.7854000000000005E-4</v>
      </c>
      <c r="TW23" s="23">
        <v>8.2624E-4</v>
      </c>
      <c r="TX23" s="23">
        <v>6.2724999999999999E-4</v>
      </c>
      <c r="TY23" s="23">
        <v>6.8543E-4</v>
      </c>
      <c r="TZ23" s="23">
        <v>8.2896000000000001E-4</v>
      </c>
      <c r="UA23" s="23">
        <v>1.6038999999999999E-3</v>
      </c>
      <c r="UB23" s="23">
        <v>1.1728999999999999E-3</v>
      </c>
      <c r="UC23" s="23">
        <v>8.0898999999999999E-4</v>
      </c>
      <c r="UD23" s="23">
        <v>8.6958000000000001E-4</v>
      </c>
      <c r="UE23" s="23">
        <v>9.7245000000000003E-4</v>
      </c>
      <c r="UF23" s="23">
        <v>2.0931000000000001E-3</v>
      </c>
      <c r="UG23" s="23">
        <v>2.4589999999999998E-3</v>
      </c>
      <c r="UH23" s="23">
        <v>3.5300000000000002E-3</v>
      </c>
      <c r="UI23" s="23">
        <v>5.4391999999999999E-3</v>
      </c>
      <c r="UJ23" s="23">
        <v>3.9104999999999999E-3</v>
      </c>
      <c r="UK23" s="23">
        <v>4.5145000000000003E-3</v>
      </c>
      <c r="UL23" s="23">
        <v>3.8254999999999999E-3</v>
      </c>
      <c r="UM23" s="23">
        <v>3.1342000000000002E-3</v>
      </c>
      <c r="UN23" s="23">
        <v>1.9467E-3</v>
      </c>
      <c r="UO23" s="23">
        <v>1.7401000000000001E-3</v>
      </c>
      <c r="UP23" s="23">
        <v>3.2946E-3</v>
      </c>
      <c r="UQ23" s="23">
        <v>4.0322999999999999E-3</v>
      </c>
      <c r="UR23" s="23">
        <v>2.9066000000000001E-3</v>
      </c>
      <c r="US23" s="23">
        <v>3.8054999999999999E-3</v>
      </c>
      <c r="UT23" s="23">
        <v>3.1673000000000001E-3</v>
      </c>
      <c r="UU23" s="23">
        <v>2.5117E-3</v>
      </c>
      <c r="UV23" s="23">
        <v>1.9326E-3</v>
      </c>
      <c r="UW23" s="23">
        <v>1.9580999999999999E-3</v>
      </c>
      <c r="UX23" s="23">
        <v>1.4606E-3</v>
      </c>
      <c r="UY23" s="23">
        <v>1.4564999999999999E-3</v>
      </c>
      <c r="UZ23" s="23">
        <v>1.021E-3</v>
      </c>
      <c r="VA23" s="23">
        <v>8.0968000000000001E-4</v>
      </c>
      <c r="VB23" s="23">
        <v>5.8350999999999997E-4</v>
      </c>
      <c r="VC23" s="23">
        <v>5.1864999999999995E-4</v>
      </c>
      <c r="VD23" s="23">
        <v>5.3558000000000002E-4</v>
      </c>
      <c r="VE23" s="23">
        <v>6.1885E-4</v>
      </c>
      <c r="VF23" s="23">
        <v>1.0827E-3</v>
      </c>
      <c r="VG23" s="25">
        <v>5.7276999999999996E-3</v>
      </c>
      <c r="VH23" s="23">
        <v>5.6800000000000004E-4</v>
      </c>
      <c r="VI23" s="23">
        <v>3.7550000000000002E-4</v>
      </c>
      <c r="VJ23" s="23">
        <v>4.0661000000000001E-4</v>
      </c>
      <c r="VK23" s="23">
        <v>3.0045000000000001E-4</v>
      </c>
      <c r="VL23" s="23">
        <v>2.1045999999999999E-4</v>
      </c>
      <c r="VM23" s="23">
        <v>2.6858999999999997E-4</v>
      </c>
      <c r="VN23" s="23">
        <v>2.3692E-4</v>
      </c>
      <c r="VO23" s="23">
        <v>1.8354999999999999E-4</v>
      </c>
      <c r="VP23" s="23">
        <v>2.6544999999999997E-4</v>
      </c>
      <c r="VQ23" s="23">
        <v>3.2131E-4</v>
      </c>
      <c r="VR23" s="23">
        <v>2.6579000000000001E-4</v>
      </c>
      <c r="VS23" s="23">
        <v>1.595E-4</v>
      </c>
      <c r="VT23" s="23">
        <v>2.4458999999999999E-4</v>
      </c>
      <c r="VU23" s="23">
        <v>2.3028E-4</v>
      </c>
      <c r="VV23" s="23">
        <v>2.5332000000000002E-4</v>
      </c>
      <c r="VW23" s="23">
        <v>4.3965999999999997E-4</v>
      </c>
      <c r="VX23" s="23">
        <v>4.0950999999999997E-4</v>
      </c>
      <c r="VY23" s="23">
        <v>4.7625E-4</v>
      </c>
      <c r="VZ23" s="23">
        <v>8.2843000000000001E-4</v>
      </c>
      <c r="WA23" s="23">
        <v>6.9585999999999997E-4</v>
      </c>
      <c r="WB23" s="23">
        <v>6.0742999999999995E-4</v>
      </c>
      <c r="WC23" s="23">
        <v>6.1432999999999995E-4</v>
      </c>
      <c r="WD23" s="23">
        <v>6.1680000000000003E-4</v>
      </c>
      <c r="WE23" s="23">
        <v>5.5199999999999997E-4</v>
      </c>
      <c r="WF23" s="23">
        <v>4.7811000000000002E-4</v>
      </c>
      <c r="WG23" s="23">
        <v>4.6789999999999999E-4</v>
      </c>
      <c r="WH23" s="23">
        <v>3.5775E-4</v>
      </c>
      <c r="WI23" s="23">
        <v>4.1713999999999998E-4</v>
      </c>
      <c r="WJ23" s="23">
        <v>3.5576E-4</v>
      </c>
      <c r="WK23" s="23">
        <v>2.8089E-4</v>
      </c>
      <c r="WL23" s="23">
        <v>3.8206999999999998E-4</v>
      </c>
      <c r="WM23" s="23">
        <v>4.7804E-4</v>
      </c>
      <c r="WN23" s="23">
        <v>5.8690999999999995E-4</v>
      </c>
      <c r="WO23" s="23">
        <v>6.0981999999999996E-4</v>
      </c>
      <c r="WP23" s="23">
        <v>6.6578999999999998E-4</v>
      </c>
      <c r="WQ23" s="23">
        <v>6.1927E-4</v>
      </c>
      <c r="WR23" s="23">
        <v>5.0812000000000003E-4</v>
      </c>
      <c r="WS23" s="23">
        <v>4.9947000000000001E-4</v>
      </c>
      <c r="WT23" s="23">
        <v>4.5112E-4</v>
      </c>
      <c r="WU23" s="23">
        <v>5.7614999999999999E-4</v>
      </c>
      <c r="WV23" s="23">
        <v>5.5307000000000002E-4</v>
      </c>
      <c r="WW23" s="23">
        <v>5.2353000000000002E-4</v>
      </c>
      <c r="WX23" s="23">
        <v>1.3104E-3</v>
      </c>
      <c r="WY23" s="23">
        <v>1.1214E-3</v>
      </c>
      <c r="WZ23" s="23">
        <v>8.1329000000000004E-4</v>
      </c>
      <c r="XA23" s="23">
        <v>6.6335999999999999E-4</v>
      </c>
      <c r="XB23" s="23">
        <v>5.4693000000000005E-4</v>
      </c>
      <c r="XC23" s="23">
        <v>6.1236000000000005E-4</v>
      </c>
      <c r="XD23" s="23">
        <v>6.7078999999999999E-4</v>
      </c>
      <c r="XE23" s="23">
        <v>6.2781999999999996E-4</v>
      </c>
      <c r="XF23" s="23">
        <v>8.0632000000000002E-4</v>
      </c>
      <c r="XG23" s="23">
        <v>8.4531000000000005E-4</v>
      </c>
      <c r="XH23" s="23">
        <v>8.4440999999999997E-4</v>
      </c>
      <c r="XI23" s="23">
        <v>1.0317E-3</v>
      </c>
      <c r="XJ23" s="23">
        <v>1.1926E-3</v>
      </c>
      <c r="XK23" s="23">
        <v>1.4388999999999999E-3</v>
      </c>
      <c r="XL23" s="23">
        <v>1.9005999999999999E-3</v>
      </c>
      <c r="XM23" s="23">
        <v>9.2752000000000008E-3</v>
      </c>
      <c r="XN23" s="23">
        <v>8.1297000000000001E-3</v>
      </c>
      <c r="XO23" s="26">
        <v>4.4967000000000002E-3</v>
      </c>
      <c r="XP23" s="23">
        <v>3.2764999999999999E-3</v>
      </c>
      <c r="XQ23" s="23">
        <v>3.7198000000000001E-3</v>
      </c>
      <c r="XR23" s="23">
        <v>4.0128000000000004E-3</v>
      </c>
      <c r="XS23" s="23">
        <v>3.9395999999999997E-3</v>
      </c>
      <c r="XT23" s="23">
        <v>3.0760000000000002E-3</v>
      </c>
      <c r="XU23" s="23">
        <v>2.1112000000000001E-3</v>
      </c>
      <c r="XV23" s="23">
        <v>1.7160000000000001E-3</v>
      </c>
      <c r="XW23" s="23">
        <v>1.145E-3</v>
      </c>
      <c r="XX23" s="23">
        <v>1.2141999999999999E-3</v>
      </c>
      <c r="XY23" s="23">
        <v>1.3374000000000001E-3</v>
      </c>
      <c r="XZ23" s="23">
        <v>1.0832999999999999E-3</v>
      </c>
      <c r="YA23" s="23">
        <v>8.9802000000000002E-4</v>
      </c>
      <c r="YB23" s="23">
        <v>9.6927000000000005E-4</v>
      </c>
      <c r="YC23" s="23">
        <v>2.8289999999999999E-3</v>
      </c>
      <c r="YD23" s="23">
        <v>2.9187000000000002E-3</v>
      </c>
      <c r="YE23" s="23">
        <v>6.0298000000000003E-4</v>
      </c>
      <c r="YF23" s="23">
        <v>8.1141999999999998E-4</v>
      </c>
      <c r="YG23" s="23">
        <v>8.0937999999999995E-4</v>
      </c>
      <c r="YH23" s="23">
        <v>3.9143000000000001E-4</v>
      </c>
      <c r="YI23" s="23">
        <v>3.4498999999999999E-4</v>
      </c>
      <c r="YJ23" s="23">
        <v>3.7510000000000001E-4</v>
      </c>
      <c r="YK23" s="23">
        <v>3.5928000000000002E-4</v>
      </c>
      <c r="YL23" s="23">
        <v>3.4485000000000001E-4</v>
      </c>
      <c r="YM23" s="23">
        <v>2.8989E-4</v>
      </c>
      <c r="YN23" s="23">
        <v>4.0588000000000001E-4</v>
      </c>
      <c r="YO23" s="23">
        <v>4.2394999999999998E-4</v>
      </c>
      <c r="YP23" s="23">
        <v>8.9879000000000001E-4</v>
      </c>
      <c r="YQ23" s="23">
        <v>9.3535999999999999E-4</v>
      </c>
      <c r="YR23" s="23">
        <v>6.2447000000000002E-4</v>
      </c>
      <c r="YS23" s="23">
        <v>1.6317E-3</v>
      </c>
      <c r="YT23" s="23">
        <v>1.4855000000000001E-3</v>
      </c>
      <c r="YU23" s="23">
        <v>1.7849000000000001E-3</v>
      </c>
      <c r="YV23" s="23">
        <v>1.4892E-3</v>
      </c>
      <c r="YW23" s="23">
        <v>1.8439000000000001E-3</v>
      </c>
      <c r="YX23" s="23">
        <v>2.7864000000000001E-3</v>
      </c>
      <c r="YY23" s="23">
        <v>3.5582000000000001E-3</v>
      </c>
      <c r="YZ23" s="23">
        <v>2.7144999999999999E-3</v>
      </c>
      <c r="ZA23" s="23">
        <v>2.7691E-3</v>
      </c>
      <c r="ZB23" s="23">
        <v>2.4221999999999998E-3</v>
      </c>
      <c r="ZC23" s="23">
        <v>2.2336000000000001E-3</v>
      </c>
      <c r="ZD23" s="23">
        <v>2.7190999999999999E-3</v>
      </c>
      <c r="ZE23" s="23">
        <v>3.4740000000000001E-3</v>
      </c>
      <c r="ZF23" s="25">
        <v>3.5014999999999998E-3</v>
      </c>
      <c r="ZG23" s="23">
        <v>3.0117E-3</v>
      </c>
      <c r="ZH23" s="23">
        <v>2.2656E-3</v>
      </c>
      <c r="ZI23" s="23">
        <v>1.5368000000000001E-3</v>
      </c>
      <c r="ZJ23" s="23">
        <v>9.8704000000000001E-4</v>
      </c>
      <c r="ZK23" s="23">
        <v>6.5147000000000002E-4</v>
      </c>
      <c r="ZL23" s="23">
        <v>5.3713999999999997E-4</v>
      </c>
      <c r="ZM23" s="23">
        <v>4.5535999999999998E-4</v>
      </c>
      <c r="ZN23" s="23">
        <v>3.5460999999999999E-4</v>
      </c>
      <c r="ZO23" s="23">
        <v>2.6729999999999999E-4</v>
      </c>
      <c r="ZP23" s="23">
        <v>2.3594999999999999E-4</v>
      </c>
      <c r="ZQ23" s="23">
        <v>2.6527000000000001E-4</v>
      </c>
      <c r="ZR23" s="23">
        <v>1.5542999999999999E-4</v>
      </c>
      <c r="ZS23" s="23">
        <v>1.4132000000000001E-4</v>
      </c>
      <c r="ZT23" s="23">
        <v>1.2667000000000001E-4</v>
      </c>
      <c r="ZU23" s="23">
        <v>1.4799E-4</v>
      </c>
      <c r="ZV23" s="23">
        <v>2.7898000000000002E-4</v>
      </c>
      <c r="ZW23" s="23">
        <v>1.3334999999999999E-4</v>
      </c>
      <c r="ZX23" s="23">
        <v>1.6032000000000001E-4</v>
      </c>
      <c r="ZY23" s="23">
        <v>2.1167000000000001E-4</v>
      </c>
      <c r="ZZ23" s="23">
        <v>6.4039000000000001E-5</v>
      </c>
      <c r="AAA23" s="23">
        <v>9.5934999999999995E-5</v>
      </c>
      <c r="AAB23" s="23">
        <v>8.8572999999999994E-5</v>
      </c>
      <c r="AAC23" s="23">
        <v>5.1557000000000001E-5</v>
      </c>
      <c r="AAD23" s="23">
        <v>5.4455E-5</v>
      </c>
      <c r="AAE23" s="23">
        <v>2.6259999999999999E-5</v>
      </c>
      <c r="AAF23" s="23">
        <v>7.1087000000000006E-5</v>
      </c>
      <c r="AAG23" s="23">
        <v>2.3062E-5</v>
      </c>
      <c r="AAH23" s="23">
        <v>2.2408999999999998E-5</v>
      </c>
      <c r="AAI23" s="23">
        <v>1.3313999999999999E-4</v>
      </c>
      <c r="AAJ23" s="23">
        <v>1.0005000000000001E-4</v>
      </c>
      <c r="AAK23" s="23">
        <v>1.8450000000000001E-5</v>
      </c>
      <c r="AAL23" s="23">
        <v>3.8340000000000002E-5</v>
      </c>
      <c r="AAM23" s="23">
        <v>-9.9878999999999997E-6</v>
      </c>
      <c r="AAN23" s="23">
        <v>2.3785E-5</v>
      </c>
      <c r="AAO23" s="23">
        <v>4.1004000000000002E-5</v>
      </c>
      <c r="AAP23" s="23">
        <v>-1.4158999999999999E-5</v>
      </c>
      <c r="AAQ23" s="23">
        <v>-3.2438999999999999E-5</v>
      </c>
    </row>
    <row r="24" spans="1:719" x14ac:dyDescent="0.3">
      <c r="A24" s="23" t="s">
        <v>104</v>
      </c>
      <c r="B24" s="23" t="s">
        <v>105</v>
      </c>
      <c r="C24" s="24" t="s">
        <v>58</v>
      </c>
      <c r="D24" s="24" t="s">
        <v>73</v>
      </c>
      <c r="E24" s="23">
        <v>2.0565999999999999E-5</v>
      </c>
      <c r="F24" s="23">
        <v>1.0124E-4</v>
      </c>
      <c r="G24" s="23">
        <v>-7.6721000000000006E-6</v>
      </c>
      <c r="H24" s="23">
        <v>1.262E-4</v>
      </c>
      <c r="I24" s="23">
        <v>-2.5615000000000001E-5</v>
      </c>
      <c r="J24" s="23">
        <v>1.6895999999999999E-5</v>
      </c>
      <c r="K24" s="23">
        <v>1.2157E-4</v>
      </c>
      <c r="L24" s="23">
        <v>1.0236E-4</v>
      </c>
      <c r="M24" s="23">
        <v>1.5639000000000001E-4</v>
      </c>
      <c r="N24" s="23">
        <v>5.1585999999999997E-5</v>
      </c>
      <c r="O24" s="23">
        <v>5.1649E-5</v>
      </c>
      <c r="P24" s="23">
        <v>-4.2274000000000002E-5</v>
      </c>
      <c r="Q24" s="23">
        <v>-8.6040999999999995E-6</v>
      </c>
      <c r="R24" s="23">
        <v>4.5827E-5</v>
      </c>
      <c r="S24" s="23">
        <v>7.2527000000000005E-5</v>
      </c>
      <c r="T24" s="23">
        <v>4.5581999999999998E-5</v>
      </c>
      <c r="U24" s="23">
        <v>2.2060999999999999E-4</v>
      </c>
      <c r="V24" s="23">
        <v>4.3607999999999999E-4</v>
      </c>
      <c r="W24" s="23">
        <v>3.2424E-4</v>
      </c>
      <c r="X24" s="23">
        <v>1.9760000000000001E-4</v>
      </c>
      <c r="Y24" s="23">
        <v>1.3015999999999999E-4</v>
      </c>
      <c r="Z24" s="23">
        <v>6.4641999999999995E-5</v>
      </c>
      <c r="AA24" s="23">
        <v>-5.1405E-5</v>
      </c>
      <c r="AB24" s="23">
        <v>7.4462000000000006E-5</v>
      </c>
      <c r="AC24" s="23">
        <v>6.8056E-5</v>
      </c>
      <c r="AD24" s="23">
        <v>-1.6432000000000001E-5</v>
      </c>
      <c r="AE24" s="23">
        <v>1.119E-4</v>
      </c>
      <c r="AF24" s="23">
        <v>5.8359000000000001E-5</v>
      </c>
      <c r="AG24" s="23">
        <v>2.6004000000000001E-4</v>
      </c>
      <c r="AH24" s="23">
        <v>-1.0205E-5</v>
      </c>
      <c r="AI24" s="23">
        <v>1.0223E-4</v>
      </c>
      <c r="AJ24" s="23">
        <v>7.237E-5</v>
      </c>
      <c r="AK24" s="23">
        <v>6.9194000000000002E-5</v>
      </c>
      <c r="AL24" s="23">
        <v>2.5250000000000001E-4</v>
      </c>
      <c r="AM24" s="23">
        <v>1.9694999999999999E-4</v>
      </c>
      <c r="AN24" s="23">
        <v>1.1992E-4</v>
      </c>
      <c r="AO24" s="23">
        <v>7.7238999999999997E-5</v>
      </c>
      <c r="AP24" s="23">
        <v>4.9446000000000001E-5</v>
      </c>
      <c r="AQ24" s="23">
        <v>2.5788000000000001E-5</v>
      </c>
      <c r="AR24" s="23">
        <v>3.6195999999999998E-4</v>
      </c>
      <c r="AS24" s="23">
        <v>1.4972999999999999E-4</v>
      </c>
      <c r="AT24" s="23">
        <v>2.0959E-4</v>
      </c>
      <c r="AU24" s="23">
        <v>2.2317999999999999E-4</v>
      </c>
      <c r="AV24" s="23">
        <v>3.5849999999999997E-5</v>
      </c>
      <c r="AW24" s="23">
        <v>8.8391000000000001E-5</v>
      </c>
      <c r="AX24" s="23">
        <v>6.2655000000000004E-6</v>
      </c>
      <c r="AY24" s="23">
        <v>1.0587999999999999E-3</v>
      </c>
      <c r="AZ24" s="23">
        <v>6.6007000000000001E-4</v>
      </c>
      <c r="BA24" s="23">
        <v>1.8586000000000001E-4</v>
      </c>
      <c r="BB24" s="23">
        <v>2.6057000000000001E-4</v>
      </c>
      <c r="BC24" s="23">
        <v>1.3951999999999999E-4</v>
      </c>
      <c r="BD24" s="23">
        <v>3.1733999999999999E-4</v>
      </c>
      <c r="BE24" s="23">
        <v>2.1827000000000001E-4</v>
      </c>
      <c r="BF24" s="23">
        <v>5.6186E-5</v>
      </c>
      <c r="BG24" s="23">
        <v>1.4872E-4</v>
      </c>
      <c r="BH24" s="23">
        <v>6.3483999999999997E-3</v>
      </c>
      <c r="BI24" s="23">
        <v>8.252E-4</v>
      </c>
      <c r="BJ24" s="23">
        <v>4.8514000000000001E-4</v>
      </c>
      <c r="BK24" s="23">
        <v>8.1587000000000001E-4</v>
      </c>
      <c r="BL24" s="23">
        <v>2.7006000000000003E-4</v>
      </c>
      <c r="BM24" s="23">
        <v>1.1631E-4</v>
      </c>
      <c r="BN24" s="23">
        <v>1.9395999999999999E-4</v>
      </c>
      <c r="BO24" s="23">
        <v>2.0877E-4</v>
      </c>
      <c r="BP24" s="23">
        <v>2.1473E-4</v>
      </c>
      <c r="BQ24" s="23">
        <v>1.5914E-4</v>
      </c>
      <c r="BR24" s="23">
        <v>2.2112999999999999E-4</v>
      </c>
      <c r="BS24" s="23">
        <v>6.3257000000000005E-4</v>
      </c>
      <c r="BT24" s="23">
        <v>4.0657999999999997E-4</v>
      </c>
      <c r="BU24" s="23">
        <v>5.5960000000000005E-4</v>
      </c>
      <c r="BV24" s="23">
        <v>3.3696000000000003E-4</v>
      </c>
      <c r="BW24" s="23">
        <v>5.2515000000000005E-4</v>
      </c>
      <c r="BX24" s="23">
        <v>6.8278999999999996E-4</v>
      </c>
      <c r="BY24" s="23">
        <v>4.1190999999999998E-4</v>
      </c>
      <c r="BZ24" s="23">
        <v>1.0568000000000001E-3</v>
      </c>
      <c r="CA24" s="23">
        <v>1.5436E-3</v>
      </c>
      <c r="CB24" s="23">
        <v>8.1331000000000003E-4</v>
      </c>
      <c r="CC24" s="23">
        <v>6.7338999999999995E-4</v>
      </c>
      <c r="CD24" s="23">
        <v>3.8988E-4</v>
      </c>
      <c r="CE24" s="23">
        <v>1.8065999999999999E-4</v>
      </c>
      <c r="CF24" s="23">
        <v>1.6529000000000001E-4</v>
      </c>
      <c r="CG24" s="23">
        <v>3.3103000000000001E-4</v>
      </c>
      <c r="CH24" s="23">
        <v>4.4874999999999998E-4</v>
      </c>
      <c r="CI24" s="23">
        <v>2.7425000000000003E-4</v>
      </c>
      <c r="CJ24" s="23">
        <v>8.1388000000000001E-4</v>
      </c>
      <c r="CK24" s="23">
        <v>1.8356000000000001E-4</v>
      </c>
      <c r="CL24" s="23">
        <v>1.6143E-4</v>
      </c>
      <c r="CM24" s="23">
        <v>2.3809999999999999E-4</v>
      </c>
      <c r="CN24" s="23">
        <v>1.1212E-4</v>
      </c>
      <c r="CO24" s="23">
        <v>-1.1941E-5</v>
      </c>
      <c r="CP24" s="23">
        <v>1.7882999999999999E-4</v>
      </c>
      <c r="CQ24" s="23">
        <v>1.5893999999999999E-4</v>
      </c>
      <c r="CR24" s="23">
        <v>1.4418999999999999E-4</v>
      </c>
      <c r="CS24" s="23">
        <v>2.3686000000000001E-4</v>
      </c>
      <c r="CT24" s="23">
        <v>2.1604E-4</v>
      </c>
      <c r="CU24" s="23">
        <v>1.0687E-4</v>
      </c>
      <c r="CV24" s="23">
        <v>2.5105000000000001E-5</v>
      </c>
      <c r="CW24" s="23">
        <v>2.9779999999999997E-4</v>
      </c>
      <c r="CX24" s="23">
        <v>1.7519000000000001E-4</v>
      </c>
      <c r="CY24" s="23">
        <v>1.5359999999999999E-4</v>
      </c>
      <c r="CZ24" s="23">
        <v>2.4426999999999999E-4</v>
      </c>
      <c r="DA24" s="23">
        <v>3.0360000000000001E-4</v>
      </c>
      <c r="DB24" s="23">
        <v>2.6502999999999997E-4</v>
      </c>
      <c r="DC24" s="23">
        <v>3.4194E-4</v>
      </c>
      <c r="DD24" s="23">
        <v>1.0273E-4</v>
      </c>
      <c r="DE24" s="23">
        <v>2.1566000000000001E-4</v>
      </c>
      <c r="DF24" s="23">
        <v>2.6946000000000001E-4</v>
      </c>
      <c r="DG24" s="23">
        <v>5.4900999999999995E-4</v>
      </c>
      <c r="DH24" s="23">
        <v>4.2981999999999997E-4</v>
      </c>
      <c r="DI24" s="23">
        <v>3.6351999999999999E-4</v>
      </c>
      <c r="DJ24" s="23">
        <v>2.7846000000000001E-4</v>
      </c>
      <c r="DK24" s="23">
        <v>5.7434999999999995E-4</v>
      </c>
      <c r="DL24" s="23">
        <v>2.7735999999999999E-4</v>
      </c>
      <c r="DM24" s="23">
        <v>1.5595999999999999E-4</v>
      </c>
      <c r="DN24" s="23">
        <v>1.695E-4</v>
      </c>
      <c r="DO24" s="23">
        <v>2.7133000000000002E-4</v>
      </c>
      <c r="DP24" s="23">
        <v>2.2024999999999999E-4</v>
      </c>
      <c r="DQ24" s="23">
        <v>1.4705999999999999E-4</v>
      </c>
      <c r="DR24" s="23">
        <v>1.9846999999999999E-4</v>
      </c>
      <c r="DS24" s="23">
        <v>1.4739000000000001E-4</v>
      </c>
      <c r="DT24" s="23">
        <v>1.1047E-4</v>
      </c>
      <c r="DU24" s="23">
        <v>2.3372000000000001E-4</v>
      </c>
      <c r="DV24" s="23">
        <v>2.6394E-4</v>
      </c>
      <c r="DW24" s="23">
        <v>-5.0982000000000001E-5</v>
      </c>
      <c r="DX24" s="23">
        <v>9.2728999999999999E-5</v>
      </c>
      <c r="DY24" s="23">
        <v>-4.0417000000000003E-5</v>
      </c>
      <c r="DZ24" s="23">
        <v>1.447E-5</v>
      </c>
      <c r="EA24" s="23">
        <v>2.0788999999999999E-4</v>
      </c>
      <c r="EB24" s="23">
        <v>3.4390000000000001E-4</v>
      </c>
      <c r="EC24" s="23">
        <v>3.8566000000000002E-4</v>
      </c>
      <c r="ED24" s="23">
        <v>6.6233999999999998E-4</v>
      </c>
      <c r="EE24" s="23">
        <v>5.4896000000000003E-4</v>
      </c>
      <c r="EF24" s="23">
        <v>4.0190000000000001E-4</v>
      </c>
      <c r="EG24" s="23">
        <v>3.6054000000000001E-4</v>
      </c>
      <c r="EH24" s="23">
        <v>5.5648999999999998E-4</v>
      </c>
      <c r="EI24" s="23">
        <v>5.6125999999999995E-4</v>
      </c>
      <c r="EJ24" s="23">
        <v>5.9360999999999995E-4</v>
      </c>
      <c r="EK24" s="23">
        <v>4.0539999999999999E-4</v>
      </c>
      <c r="EL24" s="23">
        <v>4.7971999999999999E-4</v>
      </c>
      <c r="EM24" s="23">
        <v>4.2376000000000002E-4</v>
      </c>
      <c r="EN24" s="23">
        <v>3.9048000000000002E-4</v>
      </c>
      <c r="EO24" s="23">
        <v>1.9918E-4</v>
      </c>
      <c r="EP24" s="23">
        <v>3.3760000000000002E-4</v>
      </c>
      <c r="EQ24" s="23">
        <v>2.1708E-4</v>
      </c>
      <c r="ER24" s="23">
        <v>2.2336E-4</v>
      </c>
      <c r="ES24" s="23">
        <v>2.7327999999999999E-4</v>
      </c>
      <c r="ET24" s="23">
        <v>3.8826000000000003E-4</v>
      </c>
      <c r="EU24" s="23">
        <v>2.3908999999999999E-4</v>
      </c>
      <c r="EV24" s="23">
        <v>2.6876999999999999E-4</v>
      </c>
      <c r="EW24" s="23">
        <v>1.5622999999999999E-4</v>
      </c>
      <c r="EX24" s="23">
        <v>1.8704E-4</v>
      </c>
      <c r="EY24" s="23">
        <v>2.8352999999999999E-4</v>
      </c>
      <c r="EZ24" s="23">
        <v>3.8507E-4</v>
      </c>
      <c r="FA24" s="23">
        <v>3.8713000000000002E-4</v>
      </c>
      <c r="FB24" s="23">
        <v>1.3808000000000001E-4</v>
      </c>
      <c r="FC24" s="23">
        <v>3.8467999999999998E-4</v>
      </c>
      <c r="FD24" s="23">
        <v>2.9049000000000002E-4</v>
      </c>
      <c r="FE24" s="23">
        <v>2.4885E-4</v>
      </c>
      <c r="FF24" s="23">
        <v>4.2109999999999999E-4</v>
      </c>
      <c r="FG24" s="23">
        <v>6.7480999999999997E-4</v>
      </c>
      <c r="FH24" s="23">
        <v>6.8409000000000005E-4</v>
      </c>
      <c r="FI24" s="23">
        <v>3.1111000000000002E-4</v>
      </c>
      <c r="FJ24" s="23">
        <v>1.9823E-4</v>
      </c>
      <c r="FK24" s="23">
        <v>5.4179E-4</v>
      </c>
      <c r="FL24" s="23">
        <v>6.4811000000000003E-4</v>
      </c>
      <c r="FM24" s="23">
        <v>3.9398999999999999E-4</v>
      </c>
      <c r="FN24" s="23">
        <v>2.2274999999999999E-4</v>
      </c>
      <c r="FO24" s="23">
        <v>2.8285000000000002E-4</v>
      </c>
      <c r="FP24" s="23">
        <v>9.6504000000000002E-4</v>
      </c>
      <c r="FQ24" s="23">
        <v>9.4079999999999999E-4</v>
      </c>
      <c r="FR24" s="23">
        <v>5.6081000000000002E-4</v>
      </c>
      <c r="FS24" s="23">
        <v>3.4325000000000002E-4</v>
      </c>
      <c r="FT24" s="23">
        <v>1.9394E-4</v>
      </c>
      <c r="FU24" s="23">
        <v>1.5389000000000001E-4</v>
      </c>
      <c r="FV24" s="23">
        <v>3.0380000000000001E-4</v>
      </c>
      <c r="FW24" s="23">
        <v>3.0068E-4</v>
      </c>
      <c r="FX24" s="23">
        <v>2.2369999999999999E-4</v>
      </c>
      <c r="FY24" s="23">
        <v>2.6397999999999998E-4</v>
      </c>
      <c r="FZ24" s="23">
        <v>2.4324000000000001E-4</v>
      </c>
      <c r="GA24" s="23">
        <v>2.0746E-4</v>
      </c>
      <c r="GB24" s="23">
        <v>3.3715999999999998E-4</v>
      </c>
      <c r="GC24" s="23">
        <v>7.6150000000000002E-4</v>
      </c>
      <c r="GD24" s="23">
        <v>1.1613000000000001E-3</v>
      </c>
      <c r="GE24" s="23">
        <v>1.1827000000000001E-3</v>
      </c>
      <c r="GF24" s="23">
        <v>3.4848000000000002E-4</v>
      </c>
      <c r="GG24" s="23">
        <v>2.4263E-4</v>
      </c>
      <c r="GH24" s="23">
        <v>1.2662E-4</v>
      </c>
      <c r="GI24" s="23">
        <v>6.5356000000000002E-5</v>
      </c>
      <c r="GJ24" s="23">
        <v>6.1859000000000005E-5</v>
      </c>
      <c r="GK24" s="23">
        <v>1.0323E-4</v>
      </c>
      <c r="GL24" s="23">
        <v>2.9175000000000002E-4</v>
      </c>
      <c r="GM24" s="23">
        <v>3.3335999999999999E-4</v>
      </c>
      <c r="GN24" s="23">
        <v>6.3551999999999999E-4</v>
      </c>
      <c r="GO24" s="23">
        <v>1.395E-4</v>
      </c>
      <c r="GP24" s="23">
        <v>1.8822000000000001E-4</v>
      </c>
      <c r="GQ24" s="23">
        <v>2.4131000000000001E-4</v>
      </c>
      <c r="GR24" s="23">
        <v>1.7407999999999999E-4</v>
      </c>
      <c r="GS24" s="23">
        <v>4.015E-5</v>
      </c>
      <c r="GT24" s="23">
        <v>1.9969000000000001E-4</v>
      </c>
      <c r="GU24" s="23">
        <v>1.6002E-4</v>
      </c>
      <c r="GV24" s="23">
        <v>2.5510000000000002E-4</v>
      </c>
      <c r="GW24" s="23">
        <v>9.3346999999999999E-5</v>
      </c>
      <c r="GX24" s="23">
        <v>1.4705999999999999E-4</v>
      </c>
      <c r="GY24" s="23">
        <v>1.9604999999999999E-4</v>
      </c>
      <c r="GZ24" s="23">
        <v>1.4752E-4</v>
      </c>
      <c r="HA24" s="23">
        <v>2.6066000000000001E-4</v>
      </c>
      <c r="HB24" s="23">
        <v>2.299E-4</v>
      </c>
      <c r="HC24" s="23">
        <v>3.4500999999999998E-4</v>
      </c>
      <c r="HD24" s="23">
        <v>3.7247000000000002E-4</v>
      </c>
      <c r="HE24" s="23">
        <v>7.0343000000000001E-4</v>
      </c>
      <c r="HF24" s="23">
        <v>7.9918999999999997E-4</v>
      </c>
      <c r="HG24" s="23">
        <v>1.2378000000000001E-3</v>
      </c>
      <c r="HH24" s="23">
        <v>1.1607E-3</v>
      </c>
      <c r="HI24" s="25">
        <v>1.0512E-3</v>
      </c>
      <c r="HJ24" s="23">
        <v>7.8529999999999995E-4</v>
      </c>
      <c r="HK24" s="23">
        <v>9.4671000000000002E-4</v>
      </c>
      <c r="HL24" s="23">
        <v>6.1700999999999998E-4</v>
      </c>
      <c r="HM24" s="23">
        <v>7.1947999999999999E-4</v>
      </c>
      <c r="HN24" s="23">
        <v>5.5551000000000005E-4</v>
      </c>
      <c r="HO24" s="23">
        <v>3.2812E-4</v>
      </c>
      <c r="HP24" s="23">
        <v>3.8573999999999998E-4</v>
      </c>
      <c r="HQ24" s="23">
        <v>3.5081000000000001E-4</v>
      </c>
      <c r="HR24" s="23">
        <v>2.2605999999999999E-4</v>
      </c>
      <c r="HS24" s="23">
        <v>1.4598000000000001E-4</v>
      </c>
      <c r="HT24" s="23">
        <v>6.7994E-5</v>
      </c>
      <c r="HU24" s="23">
        <v>1.3082E-4</v>
      </c>
      <c r="HV24" s="23">
        <v>2.2463E-4</v>
      </c>
      <c r="HW24" s="23">
        <v>1.4524000000000001E-4</v>
      </c>
      <c r="HX24" s="23">
        <v>1.0601E-4</v>
      </c>
      <c r="HY24" s="23">
        <v>2.4551E-4</v>
      </c>
      <c r="HZ24" s="23">
        <v>4.8950999999999999E-5</v>
      </c>
      <c r="IA24" s="23">
        <v>5.384E-5</v>
      </c>
      <c r="IB24" s="23">
        <v>2.7779999999999998E-4</v>
      </c>
      <c r="IC24" s="23">
        <v>1.7848000000000001E-4</v>
      </c>
      <c r="ID24" s="23">
        <v>2.9542000000000001E-4</v>
      </c>
      <c r="IE24" s="23">
        <v>1.0828E-4</v>
      </c>
      <c r="IF24" s="23">
        <v>1.8550999999999999E-5</v>
      </c>
      <c r="IG24" s="23">
        <v>1.5559999999999999E-4</v>
      </c>
      <c r="IH24" s="23">
        <v>2.3279E-4</v>
      </c>
      <c r="II24" s="23">
        <v>3.8348000000000001E-4</v>
      </c>
      <c r="IJ24" s="23">
        <v>1.5364999999999999E-4</v>
      </c>
      <c r="IK24" s="23">
        <v>2.5721000000000001E-4</v>
      </c>
      <c r="IL24" s="23">
        <v>6.4598999999999996E-5</v>
      </c>
      <c r="IM24" s="23">
        <v>2.1471000000000001E-4</v>
      </c>
      <c r="IN24" s="23">
        <v>7.3627000000000005E-5</v>
      </c>
      <c r="IO24" s="23">
        <v>5.7551000000000002E-6</v>
      </c>
      <c r="IP24" s="23">
        <v>1.44E-4</v>
      </c>
      <c r="IQ24" s="23">
        <v>1.8075E-4</v>
      </c>
      <c r="IR24" s="23">
        <v>1.9034999999999999E-4</v>
      </c>
      <c r="IS24" s="23">
        <v>3.1948000000000002E-4</v>
      </c>
      <c r="IT24" s="23">
        <v>2.6142E-4</v>
      </c>
      <c r="IU24" s="23">
        <v>4.5456E-5</v>
      </c>
      <c r="IV24" s="23">
        <v>2.1029999999999999E-4</v>
      </c>
      <c r="IW24" s="23">
        <v>2.1898999999999999E-4</v>
      </c>
      <c r="IX24" s="23">
        <v>-2.0540999999999999E-5</v>
      </c>
      <c r="IY24" s="23">
        <v>-1.4888999999999999E-5</v>
      </c>
      <c r="IZ24" s="23">
        <v>8.7513000000000001E-5</v>
      </c>
      <c r="JA24" s="23">
        <v>1.8262000000000001E-4</v>
      </c>
      <c r="JB24" s="23">
        <v>-7.1551999999999995E-5</v>
      </c>
      <c r="JC24" s="23">
        <v>-4.6159999999999999E-5</v>
      </c>
      <c r="JD24" s="23">
        <v>9.0823999999999996E-5</v>
      </c>
      <c r="JE24" s="23">
        <v>3.5131E-5</v>
      </c>
      <c r="JF24" s="23">
        <v>8.1433000000000005E-5</v>
      </c>
      <c r="JG24" s="23">
        <v>-3.8665999999999999E-5</v>
      </c>
      <c r="JH24" s="23">
        <v>5.0763999999999997E-5</v>
      </c>
      <c r="JI24" s="23">
        <v>1.9955999999999999E-4</v>
      </c>
      <c r="JJ24" s="23">
        <v>1.0202E-4</v>
      </c>
      <c r="JK24" s="23">
        <v>5.2215000000000001E-5</v>
      </c>
      <c r="JL24" s="23">
        <v>2.0824E-4</v>
      </c>
      <c r="JM24" s="23">
        <v>7.2824000000000006E-5</v>
      </c>
      <c r="JN24" s="23">
        <v>-1.3882E-5</v>
      </c>
      <c r="JO24" s="23">
        <v>-4.35E-5</v>
      </c>
      <c r="JP24" s="23">
        <v>2.2549000000000001E-4</v>
      </c>
      <c r="JQ24" s="23">
        <v>-4.7985999999999998E-5</v>
      </c>
      <c r="JR24" s="23">
        <v>1.0285000000000001E-4</v>
      </c>
      <c r="JS24" s="23">
        <v>1.7709E-4</v>
      </c>
      <c r="JT24" s="23">
        <v>2.7755E-4</v>
      </c>
      <c r="JU24" s="23">
        <v>1.9086999999999999E-4</v>
      </c>
      <c r="JV24" s="23">
        <v>7.0326000000000004E-5</v>
      </c>
      <c r="JW24" s="23">
        <v>1.4234E-4</v>
      </c>
      <c r="JX24" s="23">
        <v>8.0945999999999994E-5</v>
      </c>
      <c r="JY24" s="23">
        <v>1.2351000000000001E-5</v>
      </c>
      <c r="JZ24" s="23">
        <v>-1.0834E-4</v>
      </c>
      <c r="KA24" s="23">
        <v>1.7088000000000001E-6</v>
      </c>
      <c r="KB24" s="23">
        <v>2.4630000000000002E-4</v>
      </c>
      <c r="KC24" s="23">
        <v>2.1599999999999999E-4</v>
      </c>
      <c r="KD24" s="23">
        <v>4.6366000000000002E-4</v>
      </c>
      <c r="KE24" s="23">
        <v>9.2146000000000003E-4</v>
      </c>
      <c r="KF24" s="23">
        <v>7.3731999999999997E-4</v>
      </c>
      <c r="KG24" s="23">
        <v>3.5324999999999999E-4</v>
      </c>
      <c r="KH24" s="23">
        <v>2.9234999999999998E-4</v>
      </c>
      <c r="KI24" s="23">
        <v>1.7802000000000001E-4</v>
      </c>
      <c r="KJ24" s="23">
        <v>1.7432E-4</v>
      </c>
      <c r="KK24" s="23">
        <v>5.4606999999999995E-4</v>
      </c>
      <c r="KL24" s="23">
        <v>-3.0757999999999999E-5</v>
      </c>
      <c r="KM24" s="23">
        <v>8.8035000000000007E-5</v>
      </c>
      <c r="KN24" s="23">
        <v>1.2993999999999999E-4</v>
      </c>
      <c r="KO24" s="23">
        <v>3.9341000000000002E-4</v>
      </c>
      <c r="KP24" s="23">
        <v>6.4212000000000004E-4</v>
      </c>
      <c r="KQ24" s="23">
        <v>1.4880000000000001E-4</v>
      </c>
      <c r="KR24" s="23">
        <v>9.0252000000000003E-5</v>
      </c>
      <c r="KS24" s="23">
        <v>1.5652999999999999E-4</v>
      </c>
      <c r="KT24" s="23">
        <v>3.9249E-4</v>
      </c>
      <c r="KU24" s="23">
        <v>1.0199E-3</v>
      </c>
      <c r="KV24" s="23">
        <v>6.2436000000000002E-4</v>
      </c>
      <c r="KW24" s="23">
        <v>4.4989999999999999E-4</v>
      </c>
      <c r="KX24" s="23">
        <v>2.7777999999999999E-4</v>
      </c>
      <c r="KY24" s="23">
        <v>7.0957999999999994E-5</v>
      </c>
      <c r="KZ24" s="23">
        <v>3.3975999999999999E-4</v>
      </c>
      <c r="LA24" s="23">
        <v>2.4883000000000001E-4</v>
      </c>
      <c r="LB24" s="23">
        <v>2.1534000000000001E-4</v>
      </c>
      <c r="LC24" s="23">
        <v>5.0331999999999999E-5</v>
      </c>
      <c r="LD24" s="23">
        <v>1.5187999999999999E-4</v>
      </c>
      <c r="LE24" s="23">
        <v>1.5122000000000001E-4</v>
      </c>
      <c r="LF24" s="23">
        <v>5.1208000000000002E-5</v>
      </c>
      <c r="LG24" s="23">
        <v>1.3540000000000001E-4</v>
      </c>
      <c r="LH24" s="23">
        <v>1.6652E-4</v>
      </c>
      <c r="LI24" s="23">
        <v>2.4151000000000001E-4</v>
      </c>
      <c r="LJ24" s="23">
        <v>7.4997E-5</v>
      </c>
      <c r="LK24" s="23">
        <v>1.7595999999999999E-4</v>
      </c>
      <c r="LL24" s="23">
        <v>2.0144999999999999E-4</v>
      </c>
      <c r="LM24" s="23">
        <v>2.0379E-4</v>
      </c>
      <c r="LN24" s="23">
        <v>2.9663999999999998E-4</v>
      </c>
      <c r="LO24" s="23">
        <v>9.8472000000000002E-5</v>
      </c>
      <c r="LP24" s="23">
        <v>1.7066999999999999E-4</v>
      </c>
      <c r="LQ24" s="23">
        <v>2.351E-4</v>
      </c>
      <c r="LR24" s="23">
        <v>2.4833E-4</v>
      </c>
      <c r="LS24" s="23">
        <v>3.5806999999999999E-4</v>
      </c>
      <c r="LT24" s="23">
        <v>4.3497000000000002E-4</v>
      </c>
      <c r="LU24" s="23">
        <v>5.5917E-4</v>
      </c>
      <c r="LV24" s="23">
        <v>7.3326999999999995E-4</v>
      </c>
      <c r="LW24" s="23">
        <v>3.7083999999999999E-4</v>
      </c>
      <c r="LX24" s="23">
        <v>3.6730999999999998E-4</v>
      </c>
      <c r="LY24" s="23">
        <v>4.3705000000000003E-4</v>
      </c>
      <c r="LZ24" s="23">
        <v>3.7602000000000002E-4</v>
      </c>
      <c r="MA24" s="23">
        <v>3.4410000000000002E-4</v>
      </c>
      <c r="MB24" s="23">
        <v>3.6584999999999998E-4</v>
      </c>
      <c r="MC24" s="23">
        <v>4.9284999999999997E-4</v>
      </c>
      <c r="MD24" s="23">
        <v>6.9870000000000002E-4</v>
      </c>
      <c r="ME24" s="23">
        <v>5.0852000000000004E-4</v>
      </c>
      <c r="MF24" s="23">
        <v>6.6036000000000003E-4</v>
      </c>
      <c r="MG24" s="23">
        <v>6.1974000000000003E-4</v>
      </c>
      <c r="MH24" s="23">
        <v>1.1539E-3</v>
      </c>
      <c r="MI24" s="23">
        <v>7.3264999999999995E-4</v>
      </c>
      <c r="MJ24" s="23">
        <v>7.5217999999999997E-4</v>
      </c>
      <c r="MK24" s="23">
        <v>1.0292000000000001E-3</v>
      </c>
      <c r="ML24" s="23">
        <v>8.6795999999999998E-4</v>
      </c>
      <c r="MM24" s="23">
        <v>1.0066000000000001E-3</v>
      </c>
      <c r="MN24" s="23">
        <v>1.1536000000000001E-3</v>
      </c>
      <c r="MO24" s="23">
        <v>1.6409E-3</v>
      </c>
      <c r="MP24" s="23">
        <v>2.0601999999999999E-3</v>
      </c>
      <c r="MQ24" s="23">
        <v>1.4754E-3</v>
      </c>
      <c r="MR24" s="23">
        <v>1.1253000000000001E-3</v>
      </c>
      <c r="MS24" s="23">
        <v>1.4333E-3</v>
      </c>
      <c r="MT24" s="23">
        <v>2.2001999999999998E-3</v>
      </c>
      <c r="MU24" s="23">
        <v>1.6454E-3</v>
      </c>
      <c r="MV24" s="23">
        <v>1.5912000000000001E-3</v>
      </c>
      <c r="MW24" s="23">
        <v>1.1286E-3</v>
      </c>
      <c r="MX24" s="23">
        <v>6.1779000000000001E-4</v>
      </c>
      <c r="MY24" s="23">
        <v>1.0882999999999999E-3</v>
      </c>
      <c r="MZ24" s="23">
        <v>1.7535000000000001E-3</v>
      </c>
      <c r="NA24" s="23">
        <v>8.8230000000000003E-4</v>
      </c>
      <c r="NB24" s="23">
        <v>8.0981E-4</v>
      </c>
      <c r="NC24" s="23">
        <v>9.9575000000000011E-4</v>
      </c>
      <c r="ND24" s="23">
        <v>1.0395999999999999E-3</v>
      </c>
      <c r="NE24" s="23">
        <v>1.6398999999999999E-3</v>
      </c>
      <c r="NF24" s="23">
        <v>2.2483E-3</v>
      </c>
      <c r="NG24" s="23">
        <v>2.2209999999999999E-3</v>
      </c>
      <c r="NH24" s="23">
        <v>2.3557999999999999E-3</v>
      </c>
      <c r="NI24" s="23">
        <v>1.3909E-3</v>
      </c>
      <c r="NJ24" s="23">
        <v>1.4538000000000001E-3</v>
      </c>
      <c r="NK24" s="23">
        <v>2.6394999999999999E-3</v>
      </c>
      <c r="NL24" s="23">
        <v>2.081E-3</v>
      </c>
      <c r="NM24" s="23">
        <v>2.7247999999999999E-3</v>
      </c>
      <c r="NN24" s="23">
        <v>2.4673999999999998E-3</v>
      </c>
      <c r="NO24" s="23">
        <v>1.5712E-3</v>
      </c>
      <c r="NP24" s="23">
        <v>1.5716E-3</v>
      </c>
      <c r="NQ24" s="23">
        <v>2.2062000000000002E-3</v>
      </c>
      <c r="NR24" s="23">
        <v>3.6121999999999999E-3</v>
      </c>
      <c r="NS24" s="23">
        <v>9.6994999999999998E-3</v>
      </c>
      <c r="NT24" s="23">
        <v>1.2367E-2</v>
      </c>
      <c r="NU24" s="23">
        <v>7.2109000000000001E-3</v>
      </c>
      <c r="NV24" s="23">
        <v>2.6051999999999998E-3</v>
      </c>
      <c r="NW24" s="23">
        <v>1.8847E-3</v>
      </c>
      <c r="NX24" s="23">
        <v>1.9716E-3</v>
      </c>
      <c r="NY24" s="23">
        <v>1.8898999999999999E-3</v>
      </c>
      <c r="NZ24" s="23">
        <v>1.5912999999999999E-3</v>
      </c>
      <c r="OA24" s="23">
        <v>3.5387999999999999E-3</v>
      </c>
      <c r="OB24" s="23">
        <v>8.5929999999999999E-3</v>
      </c>
      <c r="OC24" s="23">
        <v>1.0606000000000001E-2</v>
      </c>
      <c r="OD24" s="23">
        <v>6.3940999999999998E-3</v>
      </c>
      <c r="OE24" s="23">
        <v>3.7677000000000001E-3</v>
      </c>
      <c r="OF24" s="23">
        <v>3.3333E-3</v>
      </c>
      <c r="OG24" s="23">
        <v>2.4432E-3</v>
      </c>
      <c r="OH24" s="23">
        <v>4.5642E-3</v>
      </c>
      <c r="OI24" s="23">
        <v>1.5592E-3</v>
      </c>
      <c r="OJ24" s="23">
        <v>1.7417000000000001E-3</v>
      </c>
      <c r="OK24" s="23">
        <v>1.3378000000000001E-3</v>
      </c>
      <c r="OL24" s="23">
        <v>1.6538E-3</v>
      </c>
      <c r="OM24" s="23">
        <v>2.5850999999999999E-3</v>
      </c>
      <c r="ON24" s="23">
        <v>2.0996000000000001E-3</v>
      </c>
      <c r="OO24" s="23">
        <v>1.2578000000000001E-3</v>
      </c>
      <c r="OP24" s="23">
        <v>1.735E-3</v>
      </c>
      <c r="OQ24" s="23">
        <v>1.1754000000000001E-3</v>
      </c>
      <c r="OR24" s="23">
        <v>2.6944E-3</v>
      </c>
      <c r="OS24" s="23">
        <v>1.3674E-3</v>
      </c>
      <c r="OT24" s="25">
        <v>2.9450000000000001E-3</v>
      </c>
      <c r="OU24" s="23">
        <v>3.5019999999999999E-3</v>
      </c>
      <c r="OV24" s="23">
        <v>3.4256E-3</v>
      </c>
      <c r="OW24" s="23">
        <v>1.4710000000000001E-3</v>
      </c>
      <c r="OX24" s="23">
        <v>7.3162000000000001E-3</v>
      </c>
      <c r="OY24" s="23">
        <v>4.2919999999999998E-3</v>
      </c>
      <c r="OZ24" s="23">
        <v>3.1064E-3</v>
      </c>
      <c r="PA24" s="23">
        <v>1.5393E-3</v>
      </c>
      <c r="PB24" s="23">
        <v>1.6791E-3</v>
      </c>
      <c r="PC24" s="23">
        <v>7.6909000000000005E-4</v>
      </c>
      <c r="PD24" s="23">
        <v>6.3949999999999999E-4</v>
      </c>
      <c r="PE24" s="23">
        <v>9.2864E-4</v>
      </c>
      <c r="PF24" s="23">
        <v>5.4898999999999996E-4</v>
      </c>
      <c r="PG24" s="23">
        <v>1.395E-3</v>
      </c>
      <c r="PH24" s="23">
        <v>1.2141999999999999E-3</v>
      </c>
      <c r="PI24" s="23">
        <v>7.2535999999999998E-4</v>
      </c>
      <c r="PJ24" s="23">
        <v>6.6038999999999996E-4</v>
      </c>
      <c r="PK24" s="23">
        <v>1.0675999999999999E-3</v>
      </c>
      <c r="PL24" s="23">
        <v>2.6002999999999998E-3</v>
      </c>
      <c r="PM24" s="23">
        <v>1.9562999999999998E-3</v>
      </c>
      <c r="PN24" s="23">
        <v>2.0798000000000001E-3</v>
      </c>
      <c r="PO24" s="23">
        <v>1.0263E-3</v>
      </c>
      <c r="PP24" s="23">
        <v>1.3626000000000001E-3</v>
      </c>
      <c r="PQ24" s="23">
        <v>8.4625E-4</v>
      </c>
      <c r="PR24" s="23">
        <v>3.0223E-2</v>
      </c>
      <c r="PS24" s="23">
        <v>4.8811E-2</v>
      </c>
      <c r="PT24" s="23">
        <v>2.9521E-3</v>
      </c>
      <c r="PU24" s="23">
        <v>2.0739999999999999E-3</v>
      </c>
      <c r="PV24" s="23">
        <v>1.7622E-3</v>
      </c>
      <c r="PW24" s="23">
        <v>1.5651E-3</v>
      </c>
      <c r="PX24" s="23">
        <v>1.4161E-3</v>
      </c>
      <c r="PY24" s="23">
        <v>2.2851E-3</v>
      </c>
      <c r="PZ24" s="23">
        <v>2.6857000000000001E-3</v>
      </c>
      <c r="QA24" s="23">
        <v>4.6236999999999997E-3</v>
      </c>
      <c r="QB24" s="23">
        <v>7.8709000000000001E-3</v>
      </c>
      <c r="QC24" s="23">
        <v>5.1250000000000002E-3</v>
      </c>
      <c r="QD24" s="23">
        <v>4.1894999999999996E-3</v>
      </c>
      <c r="QE24" s="23">
        <v>3.3408999999999999E-3</v>
      </c>
      <c r="QF24" s="25">
        <v>6.6940999999999997E-3</v>
      </c>
      <c r="QG24" s="26">
        <v>2.3876999999999999E-2</v>
      </c>
      <c r="QH24" s="23">
        <v>2.6808000000000001E-3</v>
      </c>
      <c r="QI24" s="23">
        <v>2.6643000000000001E-3</v>
      </c>
      <c r="QJ24" s="23">
        <v>2.2449000000000002E-3</v>
      </c>
      <c r="QK24" s="23">
        <v>6.9458999999999996E-3</v>
      </c>
      <c r="QL24" s="23">
        <v>1.0614999999999999E-2</v>
      </c>
      <c r="QM24" s="23">
        <v>7.9384E-3</v>
      </c>
      <c r="QN24" s="23">
        <v>1.1235999999999999E-2</v>
      </c>
      <c r="QO24" s="23">
        <v>3.9665999999999998E-3</v>
      </c>
      <c r="QP24" s="23">
        <v>3.3213000000000001E-3</v>
      </c>
      <c r="QQ24" s="23">
        <v>2.8762000000000002E-3</v>
      </c>
      <c r="QR24" s="23">
        <v>2.5498999999999999E-3</v>
      </c>
      <c r="QS24" s="23">
        <v>2.1884999999999999E-3</v>
      </c>
      <c r="QT24" s="23">
        <v>2.4299E-3</v>
      </c>
      <c r="QU24" s="23">
        <v>8.9750999999999997E-3</v>
      </c>
      <c r="QV24" s="25">
        <v>1.3663E-2</v>
      </c>
      <c r="QW24" s="23">
        <v>8.6596999999999993E-3</v>
      </c>
      <c r="QX24" s="23">
        <v>4.1269000000000002E-3</v>
      </c>
      <c r="QY24" s="23">
        <v>5.9475999999999999E-3</v>
      </c>
      <c r="QZ24" s="23">
        <v>1.4632E-3</v>
      </c>
      <c r="RA24" s="23">
        <v>1.2202999999999999E-3</v>
      </c>
      <c r="RB24" s="23">
        <v>9.8342000000000004E-4</v>
      </c>
      <c r="RC24" s="23">
        <v>2.0122E-3</v>
      </c>
      <c r="RD24" s="23">
        <v>1.3514E-3</v>
      </c>
      <c r="RE24" s="23">
        <v>3.1871E-3</v>
      </c>
      <c r="RF24" s="23">
        <v>8.1273999999999999E-3</v>
      </c>
      <c r="RG24" s="23">
        <v>1.0517E-2</v>
      </c>
      <c r="RH24" s="23">
        <v>1.1641E-2</v>
      </c>
      <c r="RI24" s="23">
        <v>7.6503999999999999E-3</v>
      </c>
      <c r="RJ24" s="23">
        <v>2.4775999999999999E-3</v>
      </c>
      <c r="RK24" s="23">
        <v>1.8377000000000001E-3</v>
      </c>
      <c r="RL24" s="23">
        <v>1.3144999999999999E-3</v>
      </c>
      <c r="RM24" s="23">
        <v>1.3646000000000001E-3</v>
      </c>
      <c r="RN24" s="23">
        <v>2.1334000000000001E-3</v>
      </c>
      <c r="RO24" s="23">
        <v>2.9018E-3</v>
      </c>
      <c r="RP24" s="25">
        <v>3.4202999999999998E-3</v>
      </c>
      <c r="RQ24" s="23">
        <v>2.6778000000000001E-3</v>
      </c>
      <c r="RR24" s="23">
        <v>2.1832000000000002E-3</v>
      </c>
      <c r="RS24" s="23">
        <v>2.5760000000000002E-3</v>
      </c>
      <c r="RT24" s="23">
        <v>1.9648000000000001E-3</v>
      </c>
      <c r="RU24" s="23">
        <v>1.3343999999999999E-3</v>
      </c>
      <c r="RV24" s="23">
        <v>1.4924999999999999E-3</v>
      </c>
      <c r="RW24" s="23">
        <v>1.7216E-3</v>
      </c>
      <c r="RX24" s="23">
        <v>8.0256999999999995E-4</v>
      </c>
      <c r="RY24" s="23">
        <v>8.8290000000000005E-4</v>
      </c>
      <c r="RZ24" s="23">
        <v>5.8268999999999997E-4</v>
      </c>
      <c r="SA24" s="23">
        <v>9.1001000000000005E-4</v>
      </c>
      <c r="SB24" s="23">
        <v>5.1502999999999998E-4</v>
      </c>
      <c r="SC24" s="23">
        <v>7.0890000000000005E-4</v>
      </c>
      <c r="SD24" s="23">
        <v>1.2557E-3</v>
      </c>
      <c r="SE24" s="23">
        <v>8.1795000000000001E-4</v>
      </c>
      <c r="SF24" s="23">
        <v>9.7721000000000006E-4</v>
      </c>
      <c r="SG24" s="23">
        <v>9.8276000000000006E-4</v>
      </c>
      <c r="SH24" s="23">
        <v>1.7462999999999999E-3</v>
      </c>
      <c r="SI24" s="23">
        <v>8.0573000000000005E-4</v>
      </c>
      <c r="SJ24" s="23">
        <v>1.1773E-3</v>
      </c>
      <c r="SK24" s="23">
        <v>1.7041000000000001E-3</v>
      </c>
      <c r="SL24" s="23">
        <v>1.4344E-3</v>
      </c>
      <c r="SM24" s="23">
        <v>7.9653999999999999E-4</v>
      </c>
      <c r="SN24" s="23">
        <v>6.7798000000000001E-4</v>
      </c>
      <c r="SO24" s="23">
        <v>2.6339000000000001E-4</v>
      </c>
      <c r="SP24" s="23">
        <v>4.8051000000000002E-4</v>
      </c>
      <c r="SQ24" s="23">
        <v>7.1135999999999997E-4</v>
      </c>
      <c r="SR24" s="23">
        <v>1.0521E-3</v>
      </c>
      <c r="SS24" s="23">
        <v>1.3492999999999999E-3</v>
      </c>
      <c r="ST24" s="23">
        <v>1.9279E-3</v>
      </c>
      <c r="SU24" s="23">
        <v>1.9329E-3</v>
      </c>
      <c r="SV24" s="23">
        <v>3.2439999999999999E-3</v>
      </c>
      <c r="SW24" s="23">
        <v>1.8186000000000001E-3</v>
      </c>
      <c r="SX24" s="23">
        <v>1.6364000000000001E-3</v>
      </c>
      <c r="SY24" s="23">
        <v>1.1554E-3</v>
      </c>
      <c r="SZ24" s="23">
        <v>1.4672999999999999E-3</v>
      </c>
      <c r="TA24" s="23">
        <v>1.1314999999999999E-3</v>
      </c>
      <c r="TB24" s="23">
        <v>1.3456E-3</v>
      </c>
      <c r="TC24" s="23">
        <v>1.8531999999999999E-3</v>
      </c>
      <c r="TD24" s="23">
        <v>1.6091E-3</v>
      </c>
      <c r="TE24" s="23">
        <v>2.6370999999999999E-3</v>
      </c>
      <c r="TF24" s="25">
        <v>3.7827999999999998E-3</v>
      </c>
      <c r="TG24" s="23">
        <v>2.1932000000000002E-3</v>
      </c>
      <c r="TH24" s="23">
        <v>1.8529E-3</v>
      </c>
      <c r="TI24" s="23">
        <v>1.9873999999999998E-3</v>
      </c>
      <c r="TJ24" s="23">
        <v>2.7349000000000002E-3</v>
      </c>
      <c r="TK24" s="23">
        <v>1.0119E-3</v>
      </c>
      <c r="TL24" s="23">
        <v>1.256E-3</v>
      </c>
      <c r="TM24" s="23">
        <v>1.3016E-3</v>
      </c>
      <c r="TN24" s="23">
        <v>2.7246000000000002E-3</v>
      </c>
      <c r="TO24" s="23">
        <v>3.7542000000000001E-3</v>
      </c>
      <c r="TP24" s="25">
        <v>3.8998000000000001E-3</v>
      </c>
      <c r="TQ24" s="23">
        <v>3.2973999999999998E-3</v>
      </c>
      <c r="TR24" s="23">
        <v>1.3262E-3</v>
      </c>
      <c r="TS24" s="23">
        <v>9.9146E-4</v>
      </c>
      <c r="TT24" s="23">
        <v>9.0277E-4</v>
      </c>
      <c r="TU24" s="23">
        <v>7.1967000000000005E-4</v>
      </c>
      <c r="TV24" s="23">
        <v>8.2224000000000002E-4</v>
      </c>
      <c r="TW24" s="23">
        <v>1.2627000000000001E-3</v>
      </c>
      <c r="TX24" s="23">
        <v>8.0643000000000002E-4</v>
      </c>
      <c r="TY24" s="23">
        <v>1.0133E-3</v>
      </c>
      <c r="TZ24" s="23">
        <v>8.6841999999999996E-4</v>
      </c>
      <c r="UA24" s="23">
        <v>2.7368000000000002E-3</v>
      </c>
      <c r="UB24" s="23">
        <v>1.3669000000000001E-3</v>
      </c>
      <c r="UC24" s="23">
        <v>1.0120999999999999E-3</v>
      </c>
      <c r="UD24" s="23">
        <v>1.2366E-3</v>
      </c>
      <c r="UE24" s="23">
        <v>1.2715999999999999E-3</v>
      </c>
      <c r="UF24" s="23">
        <v>2.5381000000000002E-3</v>
      </c>
      <c r="UG24" s="23">
        <v>2.8722999999999999E-3</v>
      </c>
      <c r="UH24" s="23">
        <v>3.7299E-3</v>
      </c>
      <c r="UI24" s="23">
        <v>5.9924000000000002E-3</v>
      </c>
      <c r="UJ24" s="23">
        <v>4.9325000000000003E-3</v>
      </c>
      <c r="UK24" s="23">
        <v>5.9865999999999999E-3</v>
      </c>
      <c r="UL24" s="23">
        <v>4.3940999999999997E-3</v>
      </c>
      <c r="UM24" s="23">
        <v>3.0665000000000002E-3</v>
      </c>
      <c r="UN24" s="23">
        <v>1.6923999999999999E-3</v>
      </c>
      <c r="UO24" s="23">
        <v>1.7290000000000001E-3</v>
      </c>
      <c r="UP24" s="23">
        <v>3.0939000000000001E-3</v>
      </c>
      <c r="UQ24" s="23">
        <v>3.5309999999999999E-3</v>
      </c>
      <c r="UR24" s="23">
        <v>2.5647000000000001E-3</v>
      </c>
      <c r="US24" s="23">
        <v>2.8600000000000001E-3</v>
      </c>
      <c r="UT24" s="23">
        <v>2.4447000000000002E-3</v>
      </c>
      <c r="UU24" s="23">
        <v>2.0929E-3</v>
      </c>
      <c r="UV24" s="23">
        <v>2.1548000000000001E-3</v>
      </c>
      <c r="UW24" s="23">
        <v>2.5216000000000001E-3</v>
      </c>
      <c r="UX24" s="23">
        <v>1.5927999999999999E-3</v>
      </c>
      <c r="UY24" s="23">
        <v>1.9032000000000001E-3</v>
      </c>
      <c r="UZ24" s="23">
        <v>1.2128E-3</v>
      </c>
      <c r="VA24" s="23">
        <v>9.3924999999999998E-4</v>
      </c>
      <c r="VB24" s="23">
        <v>7.6024000000000003E-4</v>
      </c>
      <c r="VC24" s="23">
        <v>7.9874000000000004E-4</v>
      </c>
      <c r="VD24" s="23">
        <v>7.2163999999999996E-4</v>
      </c>
      <c r="VE24" s="23">
        <v>9.0432999999999996E-4</v>
      </c>
      <c r="VF24" s="23">
        <v>2.1067E-3</v>
      </c>
      <c r="VG24" s="25">
        <v>1.3069000000000001E-2</v>
      </c>
      <c r="VH24" s="23">
        <v>9.1695000000000004E-4</v>
      </c>
      <c r="VI24" s="23">
        <v>6.9999000000000005E-4</v>
      </c>
      <c r="VJ24" s="23">
        <v>5.0463999999999999E-4</v>
      </c>
      <c r="VK24" s="23">
        <v>6.2850000000000004E-4</v>
      </c>
      <c r="VL24" s="23">
        <v>4.9423000000000002E-4</v>
      </c>
      <c r="VM24" s="23">
        <v>1.1573E-4</v>
      </c>
      <c r="VN24" s="23">
        <v>3.1944999999999999E-4</v>
      </c>
      <c r="VO24" s="23">
        <v>2.6829000000000002E-4</v>
      </c>
      <c r="VP24" s="23">
        <v>2.3583E-4</v>
      </c>
      <c r="VQ24" s="23">
        <v>2.4269999999999999E-4</v>
      </c>
      <c r="VR24" s="23">
        <v>2.7774000000000001E-4</v>
      </c>
      <c r="VS24" s="23">
        <v>6.3086000000000001E-4</v>
      </c>
      <c r="VT24" s="23">
        <v>6.6063999999999999E-4</v>
      </c>
      <c r="VU24" s="23">
        <v>5.2537999999999999E-4</v>
      </c>
      <c r="VV24" s="23">
        <v>4.5109000000000002E-4</v>
      </c>
      <c r="VW24" s="23">
        <v>5.1095999999999997E-4</v>
      </c>
      <c r="VX24" s="23">
        <v>9.2792000000000005E-4</v>
      </c>
      <c r="VY24" s="23">
        <v>9.3930000000000001E-4</v>
      </c>
      <c r="VZ24" s="23">
        <v>1.5139999999999999E-3</v>
      </c>
      <c r="WA24" s="23">
        <v>1.2638E-3</v>
      </c>
      <c r="WB24" s="23">
        <v>1.0816000000000001E-3</v>
      </c>
      <c r="WC24" s="23">
        <v>1.2924E-3</v>
      </c>
      <c r="WD24" s="23">
        <v>1.2087000000000001E-3</v>
      </c>
      <c r="WE24" s="23">
        <v>8.9386000000000001E-4</v>
      </c>
      <c r="WF24" s="23">
        <v>6.7088E-4</v>
      </c>
      <c r="WG24" s="23">
        <v>7.5128E-4</v>
      </c>
      <c r="WH24" s="23">
        <v>7.2659999999999999E-4</v>
      </c>
      <c r="WI24" s="23">
        <v>4.8106000000000001E-4</v>
      </c>
      <c r="WJ24" s="23">
        <v>5.7737000000000001E-4</v>
      </c>
      <c r="WK24" s="23">
        <v>7.4222000000000003E-4</v>
      </c>
      <c r="WL24" s="23">
        <v>5.6789000000000004E-4</v>
      </c>
      <c r="WM24" s="23">
        <v>8.1987E-4</v>
      </c>
      <c r="WN24" s="23">
        <v>6.8261000000000005E-4</v>
      </c>
      <c r="WO24" s="23">
        <v>7.3556000000000001E-4</v>
      </c>
      <c r="WP24" s="23">
        <v>9.5931E-4</v>
      </c>
      <c r="WQ24" s="23">
        <v>7.5308999999999999E-4</v>
      </c>
      <c r="WR24" s="23">
        <v>8.4318000000000001E-4</v>
      </c>
      <c r="WS24" s="23">
        <v>9.7433999999999997E-4</v>
      </c>
      <c r="WT24" s="23">
        <v>9.077E-4</v>
      </c>
      <c r="WU24" s="23">
        <v>8.9364999999999996E-4</v>
      </c>
      <c r="WV24" s="23">
        <v>7.8775000000000004E-4</v>
      </c>
      <c r="WW24" s="23">
        <v>5.8062000000000001E-4</v>
      </c>
      <c r="WX24" s="23">
        <v>2.2691999999999999E-3</v>
      </c>
      <c r="WY24" s="23">
        <v>2.0587000000000001E-3</v>
      </c>
      <c r="WZ24" s="23">
        <v>1.4034E-3</v>
      </c>
      <c r="XA24" s="23">
        <v>1.0369000000000001E-3</v>
      </c>
      <c r="XB24" s="23">
        <v>8.3721999999999996E-4</v>
      </c>
      <c r="XC24" s="23">
        <v>7.8697000000000001E-4</v>
      </c>
      <c r="XD24" s="23">
        <v>9.0048000000000005E-4</v>
      </c>
      <c r="XE24" s="23">
        <v>7.1067999999999999E-4</v>
      </c>
      <c r="XF24" s="23">
        <v>1.0629000000000001E-3</v>
      </c>
      <c r="XG24" s="23">
        <v>9.3884000000000003E-4</v>
      </c>
      <c r="XH24" s="23">
        <v>1.0150000000000001E-3</v>
      </c>
      <c r="XI24" s="23">
        <v>1.2112E-3</v>
      </c>
      <c r="XJ24" s="23">
        <v>1.0284999999999999E-3</v>
      </c>
      <c r="XK24" s="23">
        <v>1.4153E-3</v>
      </c>
      <c r="XL24" s="23">
        <v>1.8695000000000001E-3</v>
      </c>
      <c r="XM24" s="23">
        <v>1.4206E-2</v>
      </c>
      <c r="XN24" s="23">
        <v>1.2145E-2</v>
      </c>
      <c r="XO24" s="26">
        <v>4.9071000000000002E-3</v>
      </c>
      <c r="XP24" s="23">
        <v>2.9489E-3</v>
      </c>
      <c r="XQ24" s="23">
        <v>3.3603999999999999E-3</v>
      </c>
      <c r="XR24" s="23">
        <v>4.0312999999999998E-3</v>
      </c>
      <c r="XS24" s="23">
        <v>3.6925E-3</v>
      </c>
      <c r="XT24" s="23">
        <v>2.7797E-3</v>
      </c>
      <c r="XU24" s="23">
        <v>2.2155999999999999E-3</v>
      </c>
      <c r="XV24" s="23">
        <v>2.1196000000000001E-3</v>
      </c>
      <c r="XW24" s="23">
        <v>1.1783E-3</v>
      </c>
      <c r="XX24" s="23">
        <v>1.4205999999999999E-3</v>
      </c>
      <c r="XY24" s="23">
        <v>1.5284999999999999E-3</v>
      </c>
      <c r="XZ24" s="23">
        <v>1.7071E-3</v>
      </c>
      <c r="YA24" s="23">
        <v>1.3442E-3</v>
      </c>
      <c r="YB24" s="23">
        <v>1.5361000000000001E-3</v>
      </c>
      <c r="YC24" s="23">
        <v>6.2908E-3</v>
      </c>
      <c r="YD24" s="23">
        <v>6.5804000000000001E-3</v>
      </c>
      <c r="YE24" s="23">
        <v>8.1121000000000003E-4</v>
      </c>
      <c r="YF24" s="23">
        <v>9.9190999999999993E-4</v>
      </c>
      <c r="YG24" s="23">
        <v>7.716E-4</v>
      </c>
      <c r="YH24" s="23">
        <v>4.9092000000000005E-4</v>
      </c>
      <c r="YI24" s="23">
        <v>2.9076999999999998E-4</v>
      </c>
      <c r="YJ24" s="23">
        <v>5.8962000000000001E-4</v>
      </c>
      <c r="YK24" s="23">
        <v>3.7481E-4</v>
      </c>
      <c r="YL24" s="23">
        <v>4.9228E-4</v>
      </c>
      <c r="YM24" s="23">
        <v>5.0405999999999997E-4</v>
      </c>
      <c r="YN24" s="23">
        <v>6.6560999999999996E-4</v>
      </c>
      <c r="YO24" s="23">
        <v>5.2992000000000002E-4</v>
      </c>
      <c r="YP24" s="23">
        <v>1.8913000000000001E-3</v>
      </c>
      <c r="YQ24" s="23">
        <v>1.902E-3</v>
      </c>
      <c r="YR24" s="23">
        <v>9.1761999999999996E-4</v>
      </c>
      <c r="YS24" s="23">
        <v>3.1131000000000002E-3</v>
      </c>
      <c r="YT24" s="23">
        <v>2.4493000000000002E-3</v>
      </c>
      <c r="YU24" s="23">
        <v>2.7718999999999999E-3</v>
      </c>
      <c r="YV24" s="23">
        <v>2.0089000000000001E-3</v>
      </c>
      <c r="YW24" s="23">
        <v>2.5455999999999999E-3</v>
      </c>
      <c r="YX24" s="23">
        <v>4.3395999999999999E-3</v>
      </c>
      <c r="YY24" s="23">
        <v>5.8780000000000004E-3</v>
      </c>
      <c r="YZ24" s="23">
        <v>4.0108000000000001E-3</v>
      </c>
      <c r="ZA24" s="23">
        <v>4.1868000000000001E-3</v>
      </c>
      <c r="ZB24" s="23">
        <v>3.1061999999999999E-3</v>
      </c>
      <c r="ZC24" s="23">
        <v>1.6884999999999999E-3</v>
      </c>
      <c r="ZD24" s="23">
        <v>1.9116000000000001E-3</v>
      </c>
      <c r="ZE24" s="23">
        <v>2.9188E-3</v>
      </c>
      <c r="ZF24" s="25">
        <v>2.5489000000000002E-3</v>
      </c>
      <c r="ZG24" s="23">
        <v>2.3746000000000001E-3</v>
      </c>
      <c r="ZH24" s="23">
        <v>2.1725E-3</v>
      </c>
      <c r="ZI24" s="23">
        <v>2.0431999999999998E-3</v>
      </c>
      <c r="ZJ24" s="23">
        <v>1.1222999999999999E-3</v>
      </c>
      <c r="ZK24" s="23">
        <v>7.0102000000000001E-4</v>
      </c>
      <c r="ZL24" s="23">
        <v>4.8581999999999998E-4</v>
      </c>
      <c r="ZM24" s="23">
        <v>4.6680000000000002E-4</v>
      </c>
      <c r="ZN24" s="23">
        <v>2.8650000000000003E-4</v>
      </c>
      <c r="ZO24" s="23">
        <v>2.0045999999999999E-4</v>
      </c>
      <c r="ZP24" s="23">
        <v>2.3792999999999999E-4</v>
      </c>
      <c r="ZQ24" s="23">
        <v>2.8086000000000002E-4</v>
      </c>
      <c r="ZR24" s="23">
        <v>1.1239999999999999E-4</v>
      </c>
      <c r="ZS24" s="23">
        <v>7.2286000000000006E-5</v>
      </c>
      <c r="ZT24" s="23">
        <v>1.6309000000000001E-4</v>
      </c>
      <c r="ZU24" s="23">
        <v>9.3200000000000006E-6</v>
      </c>
      <c r="ZV24" s="23">
        <v>5.4082000000000002E-4</v>
      </c>
      <c r="ZW24" s="23">
        <v>4.9316E-5</v>
      </c>
      <c r="ZX24" s="23">
        <v>1.7301999999999999E-4</v>
      </c>
      <c r="ZY24" s="23">
        <v>1.3847999999999999E-4</v>
      </c>
      <c r="ZZ24" s="23">
        <v>3.0079999999999999E-4</v>
      </c>
      <c r="AAA24" s="23">
        <v>1.84E-4</v>
      </c>
      <c r="AAB24" s="23">
        <v>-3.3810000000000003E-5</v>
      </c>
      <c r="AAC24" s="23">
        <v>4.0040999999999998E-5</v>
      </c>
      <c r="AAD24" s="23">
        <v>1.8463999999999999E-4</v>
      </c>
      <c r="AAE24" s="23">
        <v>1.4898999999999999E-4</v>
      </c>
      <c r="AAF24" s="23">
        <v>-9.2689000000000003E-6</v>
      </c>
      <c r="AAG24" s="23">
        <v>7.5359999999999997E-5</v>
      </c>
      <c r="AAH24" s="23">
        <v>-1.4522999999999999E-4</v>
      </c>
      <c r="AAI24" s="23">
        <v>-8.8751999999999993E-5</v>
      </c>
      <c r="AAJ24" s="23">
        <v>1.1582999999999999E-4</v>
      </c>
      <c r="AAK24" s="23">
        <v>7.6253000000000003E-5</v>
      </c>
      <c r="AAL24" s="23">
        <v>3.2808000000000002E-5</v>
      </c>
      <c r="AAM24" s="23">
        <v>5.8396000000000001E-5</v>
      </c>
      <c r="AAN24" s="23">
        <v>9.8894000000000006E-5</v>
      </c>
      <c r="AAO24" s="23">
        <v>1.6590999999999999E-4</v>
      </c>
      <c r="AAP24" s="23">
        <v>1.4624000000000001E-4</v>
      </c>
      <c r="AAQ24" s="23">
        <v>8.1025000000000004E-5</v>
      </c>
    </row>
    <row r="25" spans="1:719" x14ac:dyDescent="0.3">
      <c r="A25" s="23" t="s">
        <v>106</v>
      </c>
      <c r="B25" s="23" t="s">
        <v>107</v>
      </c>
      <c r="C25" s="24" t="s">
        <v>58</v>
      </c>
      <c r="D25" s="24" t="s">
        <v>66</v>
      </c>
      <c r="E25" s="23">
        <v>9.0978999999999997E-5</v>
      </c>
      <c r="F25" s="23">
        <v>-8.9538999999999998E-5</v>
      </c>
      <c r="G25" s="23">
        <v>-2.4508E-5</v>
      </c>
      <c r="H25" s="23">
        <v>1.2268E-5</v>
      </c>
      <c r="I25" s="23">
        <v>1.1764000000000001E-4</v>
      </c>
      <c r="J25" s="23">
        <v>1.6357000000000001E-4</v>
      </c>
      <c r="K25" s="23">
        <v>5.2765999999999996E-6</v>
      </c>
      <c r="L25" s="23">
        <v>3.4452000000000002E-5</v>
      </c>
      <c r="M25" s="23">
        <v>8.9183000000000003E-5</v>
      </c>
      <c r="N25" s="23">
        <v>1.4463E-4</v>
      </c>
      <c r="O25" s="23">
        <v>-7.1357000000000001E-5</v>
      </c>
      <c r="P25" s="23">
        <v>-1.9278000000000001E-5</v>
      </c>
      <c r="Q25" s="23">
        <v>1.9808E-4</v>
      </c>
      <c r="R25" s="23">
        <v>2.678E-4</v>
      </c>
      <c r="S25" s="23">
        <v>4.7697000000000001E-5</v>
      </c>
      <c r="T25" s="23">
        <v>-7.7257999999999998E-5</v>
      </c>
      <c r="U25" s="23">
        <v>9.3342000000000002E-5</v>
      </c>
      <c r="V25" s="23">
        <v>2.1363E-4</v>
      </c>
      <c r="W25" s="23">
        <v>3.5174000000000002E-4</v>
      </c>
      <c r="X25" s="23">
        <v>1.4550000000000001E-4</v>
      </c>
      <c r="Y25" s="23">
        <v>3.0154999999999998E-4</v>
      </c>
      <c r="Z25" s="23">
        <v>1.2805999999999999E-4</v>
      </c>
      <c r="AA25" s="23">
        <v>2.1882999999999999E-4</v>
      </c>
      <c r="AB25" s="23">
        <v>1.9484999999999999E-4</v>
      </c>
      <c r="AC25" s="23">
        <v>-2.0126E-5</v>
      </c>
      <c r="AD25" s="23">
        <v>2.2031000000000001E-4</v>
      </c>
      <c r="AE25" s="23">
        <v>2.4435E-4</v>
      </c>
      <c r="AF25" s="23">
        <v>3.0543999999999998E-4</v>
      </c>
      <c r="AG25" s="23">
        <v>4.6589999999999999E-4</v>
      </c>
      <c r="AH25" s="23">
        <v>2.2091E-4</v>
      </c>
      <c r="AI25" s="23">
        <v>3.7558999999999997E-5</v>
      </c>
      <c r="AJ25" s="23">
        <v>7.6299999999999998E-5</v>
      </c>
      <c r="AK25" s="23">
        <v>1.7632999999999999E-4</v>
      </c>
      <c r="AL25" s="23">
        <v>1.5258000000000001E-4</v>
      </c>
      <c r="AM25" s="23">
        <v>1.9230000000000001E-4</v>
      </c>
      <c r="AN25" s="23">
        <v>3.0034000000000001E-4</v>
      </c>
      <c r="AO25" s="23">
        <v>2.7224999999999998E-4</v>
      </c>
      <c r="AP25" s="23">
        <v>3.4201000000000001E-4</v>
      </c>
      <c r="AQ25" s="23">
        <v>3.6535000000000002E-5</v>
      </c>
      <c r="AR25" s="23">
        <v>2.0790000000000001E-4</v>
      </c>
      <c r="AS25" s="23">
        <v>5.0370999999999999E-4</v>
      </c>
      <c r="AT25" s="23">
        <v>3.8184999999999998E-4</v>
      </c>
      <c r="AU25" s="23">
        <v>2.7977999999999998E-4</v>
      </c>
      <c r="AV25" s="23">
        <v>3.7142000000000002E-4</v>
      </c>
      <c r="AW25" s="23">
        <v>1.4066999999999999E-4</v>
      </c>
      <c r="AX25" s="23">
        <v>2.8239999999999998E-4</v>
      </c>
      <c r="AY25" s="23">
        <v>1.1157000000000001E-3</v>
      </c>
      <c r="AZ25" s="23">
        <v>5.6079000000000003E-4</v>
      </c>
      <c r="BA25" s="23">
        <v>1.9288000000000001E-4</v>
      </c>
      <c r="BB25" s="23">
        <v>1.451E-4</v>
      </c>
      <c r="BC25" s="23">
        <v>1.6890000000000001E-4</v>
      </c>
      <c r="BD25" s="23">
        <v>1.4741999999999999E-4</v>
      </c>
      <c r="BE25" s="23">
        <v>3.3132000000000002E-4</v>
      </c>
      <c r="BF25" s="23">
        <v>2.3088000000000001E-4</v>
      </c>
      <c r="BG25" s="23">
        <v>2.7869E-4</v>
      </c>
      <c r="BH25" s="23">
        <v>9.0121000000000003E-3</v>
      </c>
      <c r="BI25" s="23">
        <v>6.7847999999999997E-4</v>
      </c>
      <c r="BJ25" s="23">
        <v>4.1671999999999998E-4</v>
      </c>
      <c r="BK25" s="23">
        <v>4.3320000000000001E-4</v>
      </c>
      <c r="BL25" s="23">
        <v>1.5253E-4</v>
      </c>
      <c r="BM25" s="23">
        <v>1.077E-4</v>
      </c>
      <c r="BN25" s="23">
        <v>2.5984000000000001E-4</v>
      </c>
      <c r="BO25" s="23">
        <v>5.5413E-5</v>
      </c>
      <c r="BP25" s="23">
        <v>1.8804E-4</v>
      </c>
      <c r="BQ25" s="23">
        <v>4.4326000000000001E-4</v>
      </c>
      <c r="BR25" s="23">
        <v>2.0153E-4</v>
      </c>
      <c r="BS25" s="23">
        <v>3.2276000000000001E-4</v>
      </c>
      <c r="BT25" s="23">
        <v>3.2749999999999999E-4</v>
      </c>
      <c r="BU25" s="23">
        <v>4.1072E-4</v>
      </c>
      <c r="BV25" s="23">
        <v>5.0978000000000004E-4</v>
      </c>
      <c r="BW25" s="23">
        <v>7.6546999999999997E-4</v>
      </c>
      <c r="BX25" s="23">
        <v>7.8589000000000003E-4</v>
      </c>
      <c r="BY25" s="23">
        <v>4.4192999999999999E-4</v>
      </c>
      <c r="BZ25" s="23">
        <v>1.0845E-3</v>
      </c>
      <c r="CA25" s="23">
        <v>1.1574000000000001E-3</v>
      </c>
      <c r="CB25" s="23">
        <v>3.9538000000000003E-4</v>
      </c>
      <c r="CC25" s="23">
        <v>2.4673000000000002E-4</v>
      </c>
      <c r="CD25" s="23">
        <v>3.0998000000000001E-4</v>
      </c>
      <c r="CE25" s="23">
        <v>2.9897000000000002E-4</v>
      </c>
      <c r="CF25" s="23">
        <v>2.4367E-4</v>
      </c>
      <c r="CG25" s="23">
        <v>4.4613999999999998E-4</v>
      </c>
      <c r="CH25" s="23">
        <v>4.6998999999999999E-4</v>
      </c>
      <c r="CI25" s="23">
        <v>2.5612999999999998E-4</v>
      </c>
      <c r="CJ25" s="23">
        <v>7.0941000000000005E-4</v>
      </c>
      <c r="CK25" s="23">
        <v>3.1495999999999998E-4</v>
      </c>
      <c r="CL25" s="23">
        <v>4.1931999999999999E-4</v>
      </c>
      <c r="CM25" s="23">
        <v>2.5391999999999998E-4</v>
      </c>
      <c r="CN25" s="23">
        <v>-1.6507999999999998E-5</v>
      </c>
      <c r="CO25" s="23">
        <v>3.6490999999999997E-4</v>
      </c>
      <c r="CP25" s="23">
        <v>1.3375E-4</v>
      </c>
      <c r="CQ25" s="23">
        <v>2.7922E-4</v>
      </c>
      <c r="CR25" s="23">
        <v>9.6366000000000005E-5</v>
      </c>
      <c r="CS25" s="23">
        <v>3.4729999999999999E-4</v>
      </c>
      <c r="CT25" s="23">
        <v>1.8681000000000001E-4</v>
      </c>
      <c r="CU25" s="23">
        <v>2.1562E-4</v>
      </c>
      <c r="CV25" s="23">
        <v>2.8154999999999999E-4</v>
      </c>
      <c r="CW25" s="23">
        <v>1.3092999999999999E-4</v>
      </c>
      <c r="CX25" s="23">
        <v>1.5731E-4</v>
      </c>
      <c r="CY25" s="23">
        <v>3.0071999999999998E-4</v>
      </c>
      <c r="CZ25" s="23">
        <v>4.7589000000000003E-4</v>
      </c>
      <c r="DA25" s="23">
        <v>2.7074999999999999E-4</v>
      </c>
      <c r="DB25" s="23">
        <v>3.3241E-4</v>
      </c>
      <c r="DC25" s="23">
        <v>4.0603999999999998E-4</v>
      </c>
      <c r="DD25" s="23">
        <v>4.349E-4</v>
      </c>
      <c r="DE25" s="23">
        <v>2.6475000000000001E-4</v>
      </c>
      <c r="DF25" s="23">
        <v>4.8756E-4</v>
      </c>
      <c r="DG25" s="23">
        <v>5.8582999999999997E-4</v>
      </c>
      <c r="DH25" s="23">
        <v>2.351E-4</v>
      </c>
      <c r="DI25" s="23">
        <v>1.9096E-4</v>
      </c>
      <c r="DJ25" s="23">
        <v>2.8851000000000001E-4</v>
      </c>
      <c r="DK25" s="23">
        <v>5.1296000000000002E-4</v>
      </c>
      <c r="DL25" s="23">
        <v>1.6232E-4</v>
      </c>
      <c r="DM25" s="23">
        <v>3.0587000000000002E-4</v>
      </c>
      <c r="DN25" s="23">
        <v>2.9879E-4</v>
      </c>
      <c r="DO25" s="23">
        <v>3.5603000000000002E-4</v>
      </c>
      <c r="DP25" s="23">
        <v>3.3483999999999999E-4</v>
      </c>
      <c r="DQ25" s="23">
        <v>9.3885E-5</v>
      </c>
      <c r="DR25" s="23">
        <v>2.3536E-4</v>
      </c>
      <c r="DS25" s="23">
        <v>1.1688000000000001E-4</v>
      </c>
      <c r="DT25" s="23">
        <v>2.5202999999999998E-4</v>
      </c>
      <c r="DU25" s="23">
        <v>1.6992E-4</v>
      </c>
      <c r="DV25" s="23">
        <v>1.2301E-4</v>
      </c>
      <c r="DW25" s="23">
        <v>2.609E-4</v>
      </c>
      <c r="DX25" s="23">
        <v>4.0492000000000002E-4</v>
      </c>
      <c r="DY25" s="23">
        <v>3.3889E-4</v>
      </c>
      <c r="DZ25" s="23">
        <v>3.4157000000000002E-4</v>
      </c>
      <c r="EA25" s="23">
        <v>3.2284000000000002E-4</v>
      </c>
      <c r="EB25" s="23">
        <v>3.9339000000000003E-4</v>
      </c>
      <c r="EC25" s="23">
        <v>8.1600000000000005E-5</v>
      </c>
      <c r="ED25" s="23">
        <v>5.0887000000000003E-4</v>
      </c>
      <c r="EE25" s="23">
        <v>2.2211E-4</v>
      </c>
      <c r="EF25" s="23">
        <v>2.8592E-4</v>
      </c>
      <c r="EG25" s="23">
        <v>1.5338E-4</v>
      </c>
      <c r="EH25" s="23">
        <v>3.1381999999999997E-4</v>
      </c>
      <c r="EI25" s="23">
        <v>2.877E-4</v>
      </c>
      <c r="EJ25" s="23">
        <v>1.5484E-4</v>
      </c>
      <c r="EK25" s="23">
        <v>2.4116E-4</v>
      </c>
      <c r="EL25" s="23">
        <v>1.7730999999999999E-4</v>
      </c>
      <c r="EM25" s="23">
        <v>2.0890000000000001E-4</v>
      </c>
      <c r="EN25" s="23">
        <v>2.3394999999999999E-4</v>
      </c>
      <c r="EO25" s="23">
        <v>2.3007999999999999E-4</v>
      </c>
      <c r="EP25" s="23">
        <v>3.9774000000000002E-5</v>
      </c>
      <c r="EQ25" s="23">
        <v>2.7929000000000002E-4</v>
      </c>
      <c r="ER25" s="23">
        <v>2.2416999999999999E-4</v>
      </c>
      <c r="ES25" s="23">
        <v>1.9413000000000001E-4</v>
      </c>
      <c r="ET25" s="23">
        <v>5.7729000000000005E-4</v>
      </c>
      <c r="EU25" s="23">
        <v>4.1813000000000001E-4</v>
      </c>
      <c r="EV25" s="23">
        <v>2.9869E-4</v>
      </c>
      <c r="EW25" s="23">
        <v>2.2424000000000001E-4</v>
      </c>
      <c r="EX25" s="23">
        <v>3.323E-4</v>
      </c>
      <c r="EY25" s="23">
        <v>7.7092E-5</v>
      </c>
      <c r="EZ25" s="23">
        <v>2.2874000000000001E-4</v>
      </c>
      <c r="FA25" s="23">
        <v>1.8174E-4</v>
      </c>
      <c r="FB25" s="23">
        <v>1.8338E-4</v>
      </c>
      <c r="FC25" s="23">
        <v>1.339E-4</v>
      </c>
      <c r="FD25" s="23">
        <v>1.6657E-4</v>
      </c>
      <c r="FE25" s="23">
        <v>3.7836E-4</v>
      </c>
      <c r="FF25" s="23">
        <v>5.1562999999999999E-4</v>
      </c>
      <c r="FG25" s="23">
        <v>4.3709E-4</v>
      </c>
      <c r="FH25" s="23">
        <v>5.4036000000000004E-4</v>
      </c>
      <c r="FI25" s="23">
        <v>3.1834000000000002E-4</v>
      </c>
      <c r="FJ25" s="23">
        <v>2.4664000000000001E-4</v>
      </c>
      <c r="FK25" s="23">
        <v>2.9207000000000001E-4</v>
      </c>
      <c r="FL25" s="23">
        <v>3.7249000000000001E-4</v>
      </c>
      <c r="FM25" s="23">
        <v>2.1743000000000001E-4</v>
      </c>
      <c r="FN25" s="23">
        <v>2.2949999999999999E-4</v>
      </c>
      <c r="FO25" s="23">
        <v>3.7290000000000001E-4</v>
      </c>
      <c r="FP25" s="23">
        <v>5.9730000000000004E-4</v>
      </c>
      <c r="FQ25" s="23">
        <v>8.9683999999999999E-4</v>
      </c>
      <c r="FR25" s="23">
        <v>2.6355999999999998E-4</v>
      </c>
      <c r="FS25" s="23">
        <v>1.0665E-4</v>
      </c>
      <c r="FT25" s="23">
        <v>2.9614000000000002E-4</v>
      </c>
      <c r="FU25" s="23">
        <v>1.9411E-4</v>
      </c>
      <c r="FV25" s="23">
        <v>3.6591E-4</v>
      </c>
      <c r="FW25" s="23">
        <v>1.2468000000000001E-4</v>
      </c>
      <c r="FX25" s="23">
        <v>1.6463E-4</v>
      </c>
      <c r="FY25" s="23">
        <v>3.0518E-4</v>
      </c>
      <c r="FZ25" s="23">
        <v>2.2201999999999999E-4</v>
      </c>
      <c r="GA25" s="23">
        <v>1.6574999999999999E-4</v>
      </c>
      <c r="GB25" s="23">
        <v>4.9275000000000002E-4</v>
      </c>
      <c r="GC25" s="23">
        <v>3.4682000000000002E-4</v>
      </c>
      <c r="GD25" s="23">
        <v>3.8036E-4</v>
      </c>
      <c r="GE25" s="23">
        <v>5.8836000000000001E-4</v>
      </c>
      <c r="GF25" s="23">
        <v>1.5961E-4</v>
      </c>
      <c r="GG25" s="23">
        <v>2.4041000000000001E-4</v>
      </c>
      <c r="GH25" s="23">
        <v>2.0589999999999999E-4</v>
      </c>
      <c r="GI25" s="23">
        <v>1.6988999999999999E-4</v>
      </c>
      <c r="GJ25" s="23">
        <v>3.2846999999999998E-4</v>
      </c>
      <c r="GK25" s="23">
        <v>1.9063000000000001E-4</v>
      </c>
      <c r="GL25" s="23">
        <v>3.2719999999999998E-4</v>
      </c>
      <c r="GM25" s="23">
        <v>2.8020999999999998E-4</v>
      </c>
      <c r="GN25" s="23">
        <v>3.9586999999999999E-4</v>
      </c>
      <c r="GO25" s="23">
        <v>1.9589E-4</v>
      </c>
      <c r="GP25" s="23">
        <v>3.0656999999999999E-4</v>
      </c>
      <c r="GQ25" s="23">
        <v>2.2112E-4</v>
      </c>
      <c r="GR25" s="23">
        <v>-1.9916E-5</v>
      </c>
      <c r="GS25" s="23">
        <v>2.2164E-4</v>
      </c>
      <c r="GT25" s="23">
        <v>2.7458000000000002E-4</v>
      </c>
      <c r="GU25" s="23">
        <v>2.8851000000000001E-4</v>
      </c>
      <c r="GV25" s="23">
        <v>3.1920000000000001E-4</v>
      </c>
      <c r="GW25" s="23">
        <v>1.1108E-4</v>
      </c>
      <c r="GX25" s="23">
        <v>1.7657E-4</v>
      </c>
      <c r="GY25" s="23">
        <v>-1.0037999999999999E-5</v>
      </c>
      <c r="GZ25" s="23">
        <v>1.0873E-4</v>
      </c>
      <c r="HA25" s="23">
        <v>1.6322E-4</v>
      </c>
      <c r="HB25" s="23">
        <v>2.8012000000000002E-4</v>
      </c>
      <c r="HC25" s="23">
        <v>1.8393000000000001E-4</v>
      </c>
      <c r="HD25" s="23">
        <v>3.2836999999999997E-4</v>
      </c>
      <c r="HE25" s="23">
        <v>2.7065999999999999E-4</v>
      </c>
      <c r="HF25" s="23">
        <v>5.7720000000000004E-4</v>
      </c>
      <c r="HG25" s="23">
        <v>6.7984999999999996E-4</v>
      </c>
      <c r="HH25" s="23">
        <v>5.2044999999999999E-4</v>
      </c>
      <c r="HI25" s="25">
        <v>4.6480000000000002E-4</v>
      </c>
      <c r="HJ25" s="23">
        <v>4.1848999999999999E-4</v>
      </c>
      <c r="HK25" s="23">
        <v>3.9827999999999999E-4</v>
      </c>
      <c r="HL25" s="23">
        <v>4.9529999999999995E-4</v>
      </c>
      <c r="HM25" s="23">
        <v>5.1018000000000005E-4</v>
      </c>
      <c r="HN25" s="23">
        <v>4.8833999999999998E-4</v>
      </c>
      <c r="HO25" s="23">
        <v>3.5501E-4</v>
      </c>
      <c r="HP25" s="23">
        <v>2.6382000000000001E-4</v>
      </c>
      <c r="HQ25" s="23">
        <v>2.5068999999999997E-4</v>
      </c>
      <c r="HR25" s="23">
        <v>8.5561000000000003E-5</v>
      </c>
      <c r="HS25" s="23">
        <v>-3.2657999999999998E-5</v>
      </c>
      <c r="HT25" s="23">
        <v>1.5320000000000001E-4</v>
      </c>
      <c r="HU25" s="23">
        <v>7.3156000000000002E-5</v>
      </c>
      <c r="HV25" s="23">
        <v>4.0441999999999997E-5</v>
      </c>
      <c r="HW25" s="23">
        <v>1.5056E-4</v>
      </c>
      <c r="HX25" s="23">
        <v>7.4901000000000007E-5</v>
      </c>
      <c r="HY25" s="23">
        <v>3.2226999999999999E-4</v>
      </c>
      <c r="HZ25" s="23">
        <v>1.9589999999999999E-4</v>
      </c>
      <c r="IA25" s="23">
        <v>1.3124999999999999E-4</v>
      </c>
      <c r="IB25" s="23">
        <v>3.1823000000000002E-4</v>
      </c>
      <c r="IC25" s="23">
        <v>2.0531E-4</v>
      </c>
      <c r="ID25" s="23">
        <v>2.1005000000000001E-4</v>
      </c>
      <c r="IE25" s="23">
        <v>3.3201999999999998E-4</v>
      </c>
      <c r="IF25" s="23">
        <v>3.0399000000000002E-4</v>
      </c>
      <c r="IG25" s="23">
        <v>5.7055999999999997E-5</v>
      </c>
      <c r="IH25" s="23">
        <v>2.3131000000000001E-4</v>
      </c>
      <c r="II25" s="23">
        <v>2.7184000000000003E-4</v>
      </c>
      <c r="IJ25" s="23">
        <v>3.7472999999999998E-4</v>
      </c>
      <c r="IK25" s="23">
        <v>3.0383E-4</v>
      </c>
      <c r="IL25" s="23">
        <v>1.8433999999999999E-4</v>
      </c>
      <c r="IM25" s="23">
        <v>1.132E-4</v>
      </c>
      <c r="IN25" s="23">
        <v>1.1099000000000001E-4</v>
      </c>
      <c r="IO25" s="23">
        <v>1.7642999999999999E-4</v>
      </c>
      <c r="IP25" s="23">
        <v>2.7353999999999999E-5</v>
      </c>
      <c r="IQ25" s="23">
        <v>1.4452000000000001E-4</v>
      </c>
      <c r="IR25" s="23">
        <v>1.2364999999999999E-5</v>
      </c>
      <c r="IS25" s="23">
        <v>1.0427E-4</v>
      </c>
      <c r="IT25" s="23">
        <v>3.0446E-4</v>
      </c>
      <c r="IU25" s="23">
        <v>2.1044E-4</v>
      </c>
      <c r="IV25" s="23">
        <v>2.6315000000000003E-4</v>
      </c>
      <c r="IW25" s="23">
        <v>1.3834000000000001E-4</v>
      </c>
      <c r="IX25" s="23">
        <v>1.189E-4</v>
      </c>
      <c r="IY25" s="23">
        <v>2.3117E-4</v>
      </c>
      <c r="IZ25" s="23">
        <v>2.3321E-4</v>
      </c>
      <c r="JA25" s="23">
        <v>9.3430000000000005E-5</v>
      </c>
      <c r="JB25" s="23">
        <v>3.3257000000000002E-4</v>
      </c>
      <c r="JC25" s="23">
        <v>1.0596E-4</v>
      </c>
      <c r="JD25" s="23">
        <v>5.7509000000000001E-5</v>
      </c>
      <c r="JE25" s="23">
        <v>4.0750999999999998E-4</v>
      </c>
      <c r="JF25" s="23">
        <v>1.3564999999999999E-4</v>
      </c>
      <c r="JG25" s="23">
        <v>1.3725E-4</v>
      </c>
      <c r="JH25" s="23">
        <v>2.564E-4</v>
      </c>
      <c r="JI25" s="23">
        <v>1.4793E-4</v>
      </c>
      <c r="JJ25" s="23">
        <v>1.7525E-4</v>
      </c>
      <c r="JK25" s="23">
        <v>2.4372E-4</v>
      </c>
      <c r="JL25" s="23">
        <v>2.6656E-4</v>
      </c>
      <c r="JM25" s="23">
        <v>7.8412999999999996E-5</v>
      </c>
      <c r="JN25" s="23">
        <v>2.0411999999999999E-4</v>
      </c>
      <c r="JO25" s="23">
        <v>2.2505E-4</v>
      </c>
      <c r="JP25" s="23">
        <v>2.7317999999999998E-4</v>
      </c>
      <c r="JQ25" s="23">
        <v>7.2673E-5</v>
      </c>
      <c r="JR25" s="23">
        <v>3.1002999999999998E-4</v>
      </c>
      <c r="JS25" s="23">
        <v>6.0927999999999997E-5</v>
      </c>
      <c r="JT25" s="23">
        <v>4.2203999999999999E-4</v>
      </c>
      <c r="JU25" s="23">
        <v>6.9442000000000004E-5</v>
      </c>
      <c r="JV25" s="23">
        <v>3.1482E-4</v>
      </c>
      <c r="JW25" s="23">
        <v>1.652E-4</v>
      </c>
      <c r="JX25" s="23">
        <v>2.1902E-4</v>
      </c>
      <c r="JY25" s="23">
        <v>2.6511999999999998E-4</v>
      </c>
      <c r="JZ25" s="23">
        <v>3.9151000000000002E-4</v>
      </c>
      <c r="KA25" s="23">
        <v>1.3655000000000001E-4</v>
      </c>
      <c r="KB25" s="23">
        <v>2.5411999999999999E-4</v>
      </c>
      <c r="KC25" s="23">
        <v>2.3495999999999999E-4</v>
      </c>
      <c r="KD25" s="23">
        <v>4.8294000000000001E-4</v>
      </c>
      <c r="KE25" s="23">
        <v>9.2953999999999997E-4</v>
      </c>
      <c r="KF25" s="23">
        <v>8.6868000000000004E-4</v>
      </c>
      <c r="KG25" s="23">
        <v>5.8166999999999995E-4</v>
      </c>
      <c r="KH25" s="23">
        <v>4.1981000000000001E-4</v>
      </c>
      <c r="KI25" s="23">
        <v>3.2752999999999998E-4</v>
      </c>
      <c r="KJ25" s="23">
        <v>4.6576000000000001E-4</v>
      </c>
      <c r="KK25" s="23">
        <v>4.9790999999999995E-4</v>
      </c>
      <c r="KL25" s="23">
        <v>3.6068999999999999E-4</v>
      </c>
      <c r="KM25" s="23">
        <v>3.2302999999999998E-4</v>
      </c>
      <c r="KN25" s="23">
        <v>2.8462000000000002E-4</v>
      </c>
      <c r="KO25" s="23">
        <v>5.9157000000000003E-4</v>
      </c>
      <c r="KP25" s="23">
        <v>4.1281E-4</v>
      </c>
      <c r="KQ25" s="23">
        <v>2.0552E-4</v>
      </c>
      <c r="KR25" s="23">
        <v>3.8397000000000003E-4</v>
      </c>
      <c r="KS25" s="23">
        <v>2.8521999999999998E-4</v>
      </c>
      <c r="KT25" s="23">
        <v>6.6167000000000005E-4</v>
      </c>
      <c r="KU25" s="23">
        <v>1.1693999999999999E-3</v>
      </c>
      <c r="KV25" s="23">
        <v>1.0049E-3</v>
      </c>
      <c r="KW25" s="23">
        <v>6.5512999999999997E-4</v>
      </c>
      <c r="KX25" s="23">
        <v>3.2650000000000002E-4</v>
      </c>
      <c r="KY25" s="23">
        <v>2.6771999999999999E-4</v>
      </c>
      <c r="KZ25" s="23">
        <v>1.4046999999999999E-4</v>
      </c>
      <c r="LA25" s="23">
        <v>3.0058E-4</v>
      </c>
      <c r="LB25" s="23">
        <v>1.9218999999999999E-4</v>
      </c>
      <c r="LC25" s="23">
        <v>3.8507999999999999E-4</v>
      </c>
      <c r="LD25" s="23">
        <v>2.7711000000000001E-4</v>
      </c>
      <c r="LE25" s="23">
        <v>3.1573000000000001E-4</v>
      </c>
      <c r="LF25" s="23">
        <v>3.3759000000000003E-4</v>
      </c>
      <c r="LG25" s="23">
        <v>3.2026999999999999E-4</v>
      </c>
      <c r="LH25" s="23">
        <v>3.1022999999999999E-4</v>
      </c>
      <c r="LI25" s="23">
        <v>4.6033000000000001E-4</v>
      </c>
      <c r="LJ25" s="23">
        <v>4.3765999999999998E-4</v>
      </c>
      <c r="LK25" s="23">
        <v>5.6185000000000002E-4</v>
      </c>
      <c r="LL25" s="23">
        <v>5.2143999999999997E-4</v>
      </c>
      <c r="LM25" s="23">
        <v>6.7909000000000003E-4</v>
      </c>
      <c r="LN25" s="23">
        <v>6.7396999999999997E-4</v>
      </c>
      <c r="LO25" s="23">
        <v>4.6373999999999997E-4</v>
      </c>
      <c r="LP25" s="23">
        <v>4.9061000000000005E-4</v>
      </c>
      <c r="LQ25" s="23">
        <v>4.4077E-4</v>
      </c>
      <c r="LR25" s="23">
        <v>4.6193999999999999E-4</v>
      </c>
      <c r="LS25" s="23">
        <v>5.5073000000000003E-4</v>
      </c>
      <c r="LT25" s="23">
        <v>6.3360999999999995E-4</v>
      </c>
      <c r="LU25" s="23">
        <v>6.7717999999999999E-4</v>
      </c>
      <c r="LV25" s="23">
        <v>8.1747000000000005E-4</v>
      </c>
      <c r="LW25" s="23">
        <v>4.7618999999999998E-4</v>
      </c>
      <c r="LX25" s="23">
        <v>4.7286000000000002E-4</v>
      </c>
      <c r="LY25" s="23">
        <v>4.6365000000000002E-4</v>
      </c>
      <c r="LZ25" s="23">
        <v>5.7169000000000002E-4</v>
      </c>
      <c r="MA25" s="23">
        <v>6.1386000000000003E-4</v>
      </c>
      <c r="MB25" s="23">
        <v>3.8533000000000003E-4</v>
      </c>
      <c r="MC25" s="23">
        <v>9.4990999999999999E-4</v>
      </c>
      <c r="MD25" s="23">
        <v>9.857799999999999E-4</v>
      </c>
      <c r="ME25" s="23">
        <v>9.5514999999999999E-4</v>
      </c>
      <c r="MF25" s="23">
        <v>8.8606000000000004E-4</v>
      </c>
      <c r="MG25" s="23">
        <v>1.0135999999999999E-3</v>
      </c>
      <c r="MH25" s="23">
        <v>9.7835999999999995E-4</v>
      </c>
      <c r="MI25" s="23">
        <v>8.9495999999999998E-4</v>
      </c>
      <c r="MJ25" s="23">
        <v>1.1410999999999999E-3</v>
      </c>
      <c r="MK25" s="23">
        <v>1.1946000000000001E-3</v>
      </c>
      <c r="ML25" s="23">
        <v>1.1666999999999999E-3</v>
      </c>
      <c r="MM25" s="23">
        <v>1.4787999999999999E-3</v>
      </c>
      <c r="MN25" s="23">
        <v>1.5704E-3</v>
      </c>
      <c r="MO25" s="23">
        <v>1.6435E-3</v>
      </c>
      <c r="MP25" s="23">
        <v>2.1275999999999999E-3</v>
      </c>
      <c r="MQ25" s="23">
        <v>1.5391999999999999E-3</v>
      </c>
      <c r="MR25" s="23">
        <v>9.0572000000000005E-4</v>
      </c>
      <c r="MS25" s="23">
        <v>1.6831999999999999E-3</v>
      </c>
      <c r="MT25" s="23">
        <v>2.9361999999999999E-3</v>
      </c>
      <c r="MU25" s="23">
        <v>2.2035000000000002E-3</v>
      </c>
      <c r="MV25" s="23">
        <v>3.0014999999999998E-3</v>
      </c>
      <c r="MW25" s="23">
        <v>1.6496E-3</v>
      </c>
      <c r="MX25" s="23">
        <v>8.6854E-4</v>
      </c>
      <c r="MY25" s="23">
        <v>1.0789E-3</v>
      </c>
      <c r="MZ25" s="23">
        <v>2.0479000000000001E-3</v>
      </c>
      <c r="NA25" s="23">
        <v>1.2853000000000001E-3</v>
      </c>
      <c r="NB25" s="23">
        <v>1.1067E-3</v>
      </c>
      <c r="NC25" s="23">
        <v>1.3158E-3</v>
      </c>
      <c r="ND25" s="23">
        <v>1.2756E-3</v>
      </c>
      <c r="NE25" s="23">
        <v>1.7639000000000001E-3</v>
      </c>
      <c r="NF25" s="23">
        <v>2.1481E-3</v>
      </c>
      <c r="NG25" s="23">
        <v>2.1879999999999998E-3</v>
      </c>
      <c r="NH25" s="23">
        <v>2.1710000000000002E-3</v>
      </c>
      <c r="NI25" s="23">
        <v>1.7193E-3</v>
      </c>
      <c r="NJ25" s="23">
        <v>1.946E-3</v>
      </c>
      <c r="NK25" s="23">
        <v>2.9318999999999999E-3</v>
      </c>
      <c r="NL25" s="23">
        <v>2.4039E-3</v>
      </c>
      <c r="NM25" s="23">
        <v>3.4107E-3</v>
      </c>
      <c r="NN25" s="23">
        <v>3.137E-3</v>
      </c>
      <c r="NO25" s="23">
        <v>2.6275999999999999E-3</v>
      </c>
      <c r="NP25" s="23">
        <v>2.9023E-3</v>
      </c>
      <c r="NQ25" s="23">
        <v>4.1156999999999999E-3</v>
      </c>
      <c r="NR25" s="23">
        <v>5.6791000000000003E-3</v>
      </c>
      <c r="NS25" s="23">
        <v>1.2354E-2</v>
      </c>
      <c r="NT25" s="23">
        <v>1.4763E-2</v>
      </c>
      <c r="NU25" s="23">
        <v>8.6236000000000004E-3</v>
      </c>
      <c r="NV25" s="23">
        <v>3.192E-3</v>
      </c>
      <c r="NW25" s="23">
        <v>2.8176E-3</v>
      </c>
      <c r="NX25" s="23">
        <v>3.3849000000000001E-3</v>
      </c>
      <c r="NY25" s="23">
        <v>2.5690999999999999E-3</v>
      </c>
      <c r="NZ25" s="23">
        <v>2.3668999999999999E-3</v>
      </c>
      <c r="OA25" s="23">
        <v>4.3287000000000004E-3</v>
      </c>
      <c r="OB25" s="23">
        <v>8.1285999999999997E-3</v>
      </c>
      <c r="OC25" s="23">
        <v>8.9005000000000004E-3</v>
      </c>
      <c r="OD25" s="23">
        <v>6.1358999999999997E-3</v>
      </c>
      <c r="OE25" s="23">
        <v>3.0599999999999998E-3</v>
      </c>
      <c r="OF25" s="23">
        <v>3.1208E-3</v>
      </c>
      <c r="OG25" s="23">
        <v>2.1833E-3</v>
      </c>
      <c r="OH25" s="23">
        <v>1.7809E-3</v>
      </c>
      <c r="OI25" s="23">
        <v>2.6413000000000001E-3</v>
      </c>
      <c r="OJ25" s="23">
        <v>3.3119E-3</v>
      </c>
      <c r="OK25" s="23">
        <v>1.7033E-3</v>
      </c>
      <c r="OL25" s="23">
        <v>2.2068000000000001E-3</v>
      </c>
      <c r="OM25" s="23">
        <v>2.4236000000000001E-3</v>
      </c>
      <c r="ON25" s="23">
        <v>2.2239E-3</v>
      </c>
      <c r="OO25" s="23">
        <v>1.4253E-3</v>
      </c>
      <c r="OP25" s="23">
        <v>2.7518E-3</v>
      </c>
      <c r="OQ25" s="23">
        <v>1.3533E-3</v>
      </c>
      <c r="OR25" s="23">
        <v>2.6919000000000001E-3</v>
      </c>
      <c r="OS25" s="23">
        <v>1.3986999999999999E-3</v>
      </c>
      <c r="OT25" s="25">
        <v>2.8517999999999998E-3</v>
      </c>
      <c r="OU25" s="23">
        <v>3.2537999999999998E-3</v>
      </c>
      <c r="OV25" s="23">
        <v>3.5033E-3</v>
      </c>
      <c r="OW25" s="23">
        <v>2.4732000000000001E-3</v>
      </c>
      <c r="OX25" s="23">
        <v>5.3901000000000001E-3</v>
      </c>
      <c r="OY25" s="23">
        <v>3.751E-3</v>
      </c>
      <c r="OZ25" s="23">
        <v>3.9503999999999997E-3</v>
      </c>
      <c r="PA25" s="23">
        <v>1.5717999999999999E-3</v>
      </c>
      <c r="PB25" s="23">
        <v>2.0338000000000001E-3</v>
      </c>
      <c r="PC25" s="23">
        <v>8.4756999999999996E-4</v>
      </c>
      <c r="PD25" s="23">
        <v>7.3758000000000005E-4</v>
      </c>
      <c r="PE25" s="23">
        <v>1.2074E-3</v>
      </c>
      <c r="PF25" s="23">
        <v>8.6379000000000002E-4</v>
      </c>
      <c r="PG25" s="23">
        <v>1.926E-3</v>
      </c>
      <c r="PH25" s="23">
        <v>1.7026999999999999E-3</v>
      </c>
      <c r="PI25" s="23">
        <v>1.2542E-3</v>
      </c>
      <c r="PJ25" s="23">
        <v>1.3113000000000001E-3</v>
      </c>
      <c r="PK25" s="23">
        <v>1.4434000000000001E-3</v>
      </c>
      <c r="PL25" s="23">
        <v>2.4133000000000002E-3</v>
      </c>
      <c r="PM25" s="23">
        <v>2.3942999999999998E-3</v>
      </c>
      <c r="PN25" s="23">
        <v>2.2336999999999999E-3</v>
      </c>
      <c r="PO25" s="23">
        <v>1.3207E-3</v>
      </c>
      <c r="PP25" s="23">
        <v>1.696E-3</v>
      </c>
      <c r="PQ25" s="23">
        <v>1.0088E-3</v>
      </c>
      <c r="PR25" s="23">
        <v>9.0924000000000005E-3</v>
      </c>
      <c r="PS25" s="23">
        <v>1.474E-2</v>
      </c>
      <c r="PT25" s="23">
        <v>1.5413E-3</v>
      </c>
      <c r="PU25" s="23">
        <v>1.1677E-3</v>
      </c>
      <c r="PV25" s="23">
        <v>1.9095E-3</v>
      </c>
      <c r="PW25" s="23">
        <v>1.6536000000000001E-3</v>
      </c>
      <c r="PX25" s="23">
        <v>1.4116000000000001E-3</v>
      </c>
      <c r="PY25" s="23">
        <v>3.0138000000000001E-3</v>
      </c>
      <c r="PZ25" s="23">
        <v>3.2843E-3</v>
      </c>
      <c r="QA25" s="23">
        <v>5.3311000000000001E-3</v>
      </c>
      <c r="QB25" s="23">
        <v>8.7048000000000004E-3</v>
      </c>
      <c r="QC25" s="23">
        <v>5.4780000000000002E-3</v>
      </c>
      <c r="QD25" s="23">
        <v>4.6738999999999999E-3</v>
      </c>
      <c r="QE25" s="23">
        <v>3.2564E-3</v>
      </c>
      <c r="QF25" s="25">
        <v>7.3959000000000004E-3</v>
      </c>
      <c r="QG25" s="26">
        <v>2.1208000000000001E-2</v>
      </c>
      <c r="QH25" s="23">
        <v>2.3364000000000002E-3</v>
      </c>
      <c r="QI25" s="23">
        <v>3.0747999999999999E-3</v>
      </c>
      <c r="QJ25" s="23">
        <v>3.0522000000000001E-3</v>
      </c>
      <c r="QK25" s="23">
        <v>8.0680000000000005E-3</v>
      </c>
      <c r="QL25" s="23">
        <v>1.2371999999999999E-2</v>
      </c>
      <c r="QM25" s="23">
        <v>9.4468999999999994E-3</v>
      </c>
      <c r="QN25" s="23">
        <v>1.2945999999999999E-2</v>
      </c>
      <c r="QO25" s="23">
        <v>4.1898999999999999E-3</v>
      </c>
      <c r="QP25" s="23">
        <v>3.3706000000000001E-3</v>
      </c>
      <c r="QQ25" s="23">
        <v>2.9502999999999999E-3</v>
      </c>
      <c r="QR25" s="23">
        <v>2.5282999999999998E-3</v>
      </c>
      <c r="QS25" s="23">
        <v>2.5412E-3</v>
      </c>
      <c r="QT25" s="23">
        <v>3.1208999999999998E-3</v>
      </c>
      <c r="QU25" s="23">
        <v>1.0739E-2</v>
      </c>
      <c r="QV25" s="25">
        <v>1.6277E-2</v>
      </c>
      <c r="QW25" s="23">
        <v>9.9101999999999992E-3</v>
      </c>
      <c r="QX25" s="23">
        <v>3.7545999999999999E-3</v>
      </c>
      <c r="QY25" s="23">
        <v>6.6115000000000002E-3</v>
      </c>
      <c r="QZ25" s="23">
        <v>1.8544E-3</v>
      </c>
      <c r="RA25" s="23">
        <v>1.2654000000000001E-3</v>
      </c>
      <c r="RB25" s="23">
        <v>1.3461E-3</v>
      </c>
      <c r="RC25" s="23">
        <v>2.1359E-3</v>
      </c>
      <c r="RD25" s="23">
        <v>1.4904E-3</v>
      </c>
      <c r="RE25" s="23">
        <v>2.8229000000000001E-3</v>
      </c>
      <c r="RF25" s="23">
        <v>8.3359000000000003E-3</v>
      </c>
      <c r="RG25" s="23">
        <v>1.1528E-2</v>
      </c>
      <c r="RH25" s="23">
        <v>1.2434000000000001E-2</v>
      </c>
      <c r="RI25" s="23">
        <v>7.8194000000000007E-3</v>
      </c>
      <c r="RJ25" s="23">
        <v>2.2545999999999998E-3</v>
      </c>
      <c r="RK25" s="23">
        <v>1.6936E-3</v>
      </c>
      <c r="RL25" s="23">
        <v>1.3420999999999999E-3</v>
      </c>
      <c r="RM25" s="23">
        <v>1.5724999999999999E-3</v>
      </c>
      <c r="RN25" s="23">
        <v>2.2954E-3</v>
      </c>
      <c r="RO25" s="23">
        <v>2.9191999999999998E-3</v>
      </c>
      <c r="RP25" s="25">
        <v>3.3218000000000002E-3</v>
      </c>
      <c r="RQ25" s="23">
        <v>3.1009000000000002E-3</v>
      </c>
      <c r="RR25" s="23">
        <v>2.6354E-3</v>
      </c>
      <c r="RS25" s="23">
        <v>2.7951999999999999E-3</v>
      </c>
      <c r="RT25" s="23">
        <v>2.4897999999999999E-3</v>
      </c>
      <c r="RU25" s="23">
        <v>1.6715E-3</v>
      </c>
      <c r="RV25" s="23">
        <v>2.3652999999999999E-3</v>
      </c>
      <c r="RW25" s="23">
        <v>2.9412000000000002E-3</v>
      </c>
      <c r="RX25" s="23">
        <v>1.3651E-3</v>
      </c>
      <c r="RY25" s="23">
        <v>8.8309E-4</v>
      </c>
      <c r="RZ25" s="23">
        <v>4.5982999999999999E-4</v>
      </c>
      <c r="SA25" s="23">
        <v>9.2520000000000005E-4</v>
      </c>
      <c r="SB25" s="23">
        <v>6.5512000000000003E-4</v>
      </c>
      <c r="SC25" s="23">
        <v>1.1057E-3</v>
      </c>
      <c r="SD25" s="23">
        <v>2.2899000000000001E-3</v>
      </c>
      <c r="SE25" s="23">
        <v>8.0455000000000001E-4</v>
      </c>
      <c r="SF25" s="23">
        <v>1.1431E-3</v>
      </c>
      <c r="SG25" s="23">
        <v>1.9589999999999998E-3</v>
      </c>
      <c r="SH25" s="23">
        <v>2.5455E-3</v>
      </c>
      <c r="SI25" s="23">
        <v>1.0238000000000001E-3</v>
      </c>
      <c r="SJ25" s="23">
        <v>1.4296000000000001E-3</v>
      </c>
      <c r="SK25" s="23">
        <v>2.0292999999999999E-3</v>
      </c>
      <c r="SL25" s="23">
        <v>1.4155000000000001E-3</v>
      </c>
      <c r="SM25" s="23">
        <v>6.7051999999999997E-4</v>
      </c>
      <c r="SN25" s="23">
        <v>5.9425000000000005E-4</v>
      </c>
      <c r="SO25" s="23">
        <v>6.1027E-4</v>
      </c>
      <c r="SP25" s="23">
        <v>4.4222E-4</v>
      </c>
      <c r="SQ25" s="23">
        <v>3.9138999999999998E-4</v>
      </c>
      <c r="SR25" s="23">
        <v>8.2664000000000001E-4</v>
      </c>
      <c r="SS25" s="23">
        <v>1.1976999999999999E-3</v>
      </c>
      <c r="ST25" s="23">
        <v>1.6134999999999999E-3</v>
      </c>
      <c r="SU25" s="23">
        <v>1.9859000000000001E-3</v>
      </c>
      <c r="SV25" s="23">
        <v>3.0691999999999998E-3</v>
      </c>
      <c r="SW25" s="23">
        <v>2.0628999999999999E-3</v>
      </c>
      <c r="SX25" s="23">
        <v>2.1868999999999999E-3</v>
      </c>
      <c r="SY25" s="23">
        <v>1.4717E-3</v>
      </c>
      <c r="SZ25" s="23">
        <v>1.3542999999999999E-3</v>
      </c>
      <c r="TA25" s="23">
        <v>1.1096999999999999E-3</v>
      </c>
      <c r="TB25" s="23">
        <v>8.6171000000000002E-4</v>
      </c>
      <c r="TC25" s="23">
        <v>1.0203E-3</v>
      </c>
      <c r="TD25" s="23">
        <v>9.5438000000000001E-4</v>
      </c>
      <c r="TE25" s="23">
        <v>1.3175999999999999E-3</v>
      </c>
      <c r="TF25" s="25">
        <v>1.9043E-3</v>
      </c>
      <c r="TG25" s="23">
        <v>1.4053E-3</v>
      </c>
      <c r="TH25" s="23">
        <v>1.3232999999999999E-3</v>
      </c>
      <c r="TI25" s="23">
        <v>1.5726E-3</v>
      </c>
      <c r="TJ25" s="23">
        <v>3.1286E-3</v>
      </c>
      <c r="TK25" s="23">
        <v>1.0587999999999999E-3</v>
      </c>
      <c r="TL25" s="23">
        <v>1.5196999999999999E-3</v>
      </c>
      <c r="TM25" s="23">
        <v>1.4614999999999999E-3</v>
      </c>
      <c r="TN25" s="23">
        <v>2.1722E-3</v>
      </c>
      <c r="TO25" s="23">
        <v>2.9645000000000001E-3</v>
      </c>
      <c r="TP25" s="25">
        <v>2.6151E-3</v>
      </c>
      <c r="TQ25" s="23">
        <v>2.6408999999999998E-3</v>
      </c>
      <c r="TR25" s="23">
        <v>1.194E-3</v>
      </c>
      <c r="TS25" s="23">
        <v>8.9358999999999999E-4</v>
      </c>
      <c r="TT25" s="23">
        <v>1.0154000000000001E-3</v>
      </c>
      <c r="TU25" s="23">
        <v>7.6103E-4</v>
      </c>
      <c r="TV25" s="23">
        <v>7.5759000000000004E-4</v>
      </c>
      <c r="TW25" s="23">
        <v>1.4509E-3</v>
      </c>
      <c r="TX25" s="23">
        <v>9.5564000000000001E-4</v>
      </c>
      <c r="TY25" s="23">
        <v>9.7798000000000004E-4</v>
      </c>
      <c r="TZ25" s="23">
        <v>1.0229E-3</v>
      </c>
      <c r="UA25" s="23">
        <v>2.9369000000000001E-3</v>
      </c>
      <c r="UB25" s="23">
        <v>1.9128999999999999E-3</v>
      </c>
      <c r="UC25" s="23">
        <v>1.0483000000000001E-3</v>
      </c>
      <c r="UD25" s="23">
        <v>1.3598E-3</v>
      </c>
      <c r="UE25" s="23">
        <v>1.4710999999999999E-3</v>
      </c>
      <c r="UF25" s="23">
        <v>2.2417000000000001E-3</v>
      </c>
      <c r="UG25" s="23">
        <v>2.8167999999999999E-3</v>
      </c>
      <c r="UH25" s="23">
        <v>3.6403E-3</v>
      </c>
      <c r="UI25" s="23">
        <v>4.8142000000000002E-3</v>
      </c>
      <c r="UJ25" s="23">
        <v>3.2585000000000001E-3</v>
      </c>
      <c r="UK25" s="23">
        <v>3.6857000000000001E-3</v>
      </c>
      <c r="UL25" s="23">
        <v>2.7466000000000001E-3</v>
      </c>
      <c r="UM25" s="23">
        <v>2.2166999999999998E-3</v>
      </c>
      <c r="UN25" s="23">
        <v>1.5556000000000001E-3</v>
      </c>
      <c r="UO25" s="23">
        <v>1.4660000000000001E-3</v>
      </c>
      <c r="UP25" s="23">
        <v>3.3203E-3</v>
      </c>
      <c r="UQ25" s="23">
        <v>3.3195E-3</v>
      </c>
      <c r="UR25" s="23">
        <v>2.1565999999999998E-3</v>
      </c>
      <c r="US25" s="23">
        <v>2.3957000000000002E-3</v>
      </c>
      <c r="UT25" s="23">
        <v>2.1830999999999999E-3</v>
      </c>
      <c r="UU25" s="23">
        <v>1.9811E-3</v>
      </c>
      <c r="UV25" s="23">
        <v>2.0037000000000002E-3</v>
      </c>
      <c r="UW25" s="23">
        <v>2.0715E-3</v>
      </c>
      <c r="UX25" s="23">
        <v>1.3894000000000001E-3</v>
      </c>
      <c r="UY25" s="23">
        <v>1.3841999999999999E-3</v>
      </c>
      <c r="UZ25" s="23">
        <v>1.3906000000000001E-3</v>
      </c>
      <c r="VA25" s="23">
        <v>1.1217E-3</v>
      </c>
      <c r="VB25" s="23">
        <v>1.1777000000000001E-3</v>
      </c>
      <c r="VC25" s="23">
        <v>1.1257000000000001E-3</v>
      </c>
      <c r="VD25" s="23">
        <v>1.0950000000000001E-3</v>
      </c>
      <c r="VE25" s="23">
        <v>1.1584E-3</v>
      </c>
      <c r="VF25" s="23">
        <v>2.4207999999999999E-3</v>
      </c>
      <c r="VG25" s="25">
        <v>1.4028000000000001E-2</v>
      </c>
      <c r="VH25" s="23">
        <v>1.1199999999999999E-3</v>
      </c>
      <c r="VI25" s="23">
        <v>8.9315E-4</v>
      </c>
      <c r="VJ25" s="23">
        <v>7.6475999999999996E-4</v>
      </c>
      <c r="VK25" s="23">
        <v>8.3042000000000001E-4</v>
      </c>
      <c r="VL25" s="23">
        <v>7.5352000000000004E-4</v>
      </c>
      <c r="VM25" s="23">
        <v>6.5992999999999998E-4</v>
      </c>
      <c r="VN25" s="23">
        <v>6.4269999999999996E-4</v>
      </c>
      <c r="VO25" s="23">
        <v>5.4104000000000001E-4</v>
      </c>
      <c r="VP25" s="23">
        <v>5.2601000000000004E-4</v>
      </c>
      <c r="VQ25" s="23">
        <v>6.5749000000000005E-4</v>
      </c>
      <c r="VR25" s="23">
        <v>5.9568000000000002E-4</v>
      </c>
      <c r="VS25" s="23">
        <v>6.2841000000000004E-4</v>
      </c>
      <c r="VT25" s="23">
        <v>7.1874999999999999E-4</v>
      </c>
      <c r="VU25" s="23">
        <v>5.0109000000000004E-4</v>
      </c>
      <c r="VV25" s="23">
        <v>6.0884000000000003E-4</v>
      </c>
      <c r="VW25" s="23">
        <v>8.1313999999999996E-4</v>
      </c>
      <c r="VX25" s="23">
        <v>8.6507000000000001E-4</v>
      </c>
      <c r="VY25" s="23">
        <v>9.4970000000000005E-4</v>
      </c>
      <c r="VZ25" s="23">
        <v>1.1975E-3</v>
      </c>
      <c r="WA25" s="23">
        <v>1.0061E-3</v>
      </c>
      <c r="WB25" s="23">
        <v>9.5960999999999996E-4</v>
      </c>
      <c r="WC25" s="23">
        <v>1.1551000000000001E-3</v>
      </c>
      <c r="WD25" s="23">
        <v>9.6743999999999997E-4</v>
      </c>
      <c r="WE25" s="23">
        <v>8.3984000000000001E-4</v>
      </c>
      <c r="WF25" s="23">
        <v>8.0387999999999998E-4</v>
      </c>
      <c r="WG25" s="23">
        <v>8.4110000000000001E-4</v>
      </c>
      <c r="WH25" s="23">
        <v>8.1048999999999997E-4</v>
      </c>
      <c r="WI25" s="23">
        <v>8.5946999999999998E-4</v>
      </c>
      <c r="WJ25" s="23">
        <v>9.2688999999999998E-4</v>
      </c>
      <c r="WK25" s="23">
        <v>8.6857999999999998E-4</v>
      </c>
      <c r="WL25" s="23">
        <v>9.2845000000000004E-4</v>
      </c>
      <c r="WM25" s="23">
        <v>1.0509E-3</v>
      </c>
      <c r="WN25" s="23">
        <v>8.5379E-4</v>
      </c>
      <c r="WO25" s="23">
        <v>8.1888999999999996E-4</v>
      </c>
      <c r="WP25" s="23">
        <v>8.4009999999999998E-4</v>
      </c>
      <c r="WQ25" s="23">
        <v>1.1854000000000001E-3</v>
      </c>
      <c r="WR25" s="23">
        <v>1.1764E-3</v>
      </c>
      <c r="WS25" s="23">
        <v>1.0208999999999999E-3</v>
      </c>
      <c r="WT25" s="23">
        <v>1.0855000000000001E-3</v>
      </c>
      <c r="WU25" s="23">
        <v>6.9552999999999998E-4</v>
      </c>
      <c r="WV25" s="23">
        <v>8.7518999999999997E-4</v>
      </c>
      <c r="WW25" s="23">
        <v>1.0497E-3</v>
      </c>
      <c r="WX25" s="23">
        <v>3.6578000000000001E-3</v>
      </c>
      <c r="WY25" s="23">
        <v>2.9518000000000001E-3</v>
      </c>
      <c r="WZ25" s="23">
        <v>1.5931000000000001E-3</v>
      </c>
      <c r="XA25" s="23">
        <v>1.0101000000000001E-3</v>
      </c>
      <c r="XB25" s="23">
        <v>9.3981999999999996E-4</v>
      </c>
      <c r="XC25" s="23">
        <v>1.0049E-3</v>
      </c>
      <c r="XD25" s="23">
        <v>9.5403000000000003E-4</v>
      </c>
      <c r="XE25" s="23">
        <v>8.1906999999999998E-4</v>
      </c>
      <c r="XF25" s="23">
        <v>9.8933000000000007E-4</v>
      </c>
      <c r="XG25" s="23">
        <v>9.1372000000000003E-4</v>
      </c>
      <c r="XH25" s="23">
        <v>1.0851000000000001E-3</v>
      </c>
      <c r="XI25" s="23">
        <v>1.2694E-3</v>
      </c>
      <c r="XJ25" s="23">
        <v>1.1917E-3</v>
      </c>
      <c r="XK25" s="23">
        <v>1.5901000000000001E-3</v>
      </c>
      <c r="XL25" s="23">
        <v>2.1592E-3</v>
      </c>
      <c r="XM25" s="23">
        <v>2.1416000000000001E-2</v>
      </c>
      <c r="XN25" s="23">
        <v>1.7521999999999999E-2</v>
      </c>
      <c r="XO25" s="26">
        <v>7.3505999999999997E-3</v>
      </c>
      <c r="XP25" s="23">
        <v>2.9987E-3</v>
      </c>
      <c r="XQ25" s="23">
        <v>3.0899999999999999E-3</v>
      </c>
      <c r="XR25" s="23">
        <v>3.4010999999999998E-3</v>
      </c>
      <c r="XS25" s="23">
        <v>3.0263E-3</v>
      </c>
      <c r="XT25" s="23">
        <v>2.2640999999999998E-3</v>
      </c>
      <c r="XU25" s="23">
        <v>1.6645E-3</v>
      </c>
      <c r="XV25" s="23">
        <v>1.9476999999999999E-3</v>
      </c>
      <c r="XW25" s="23">
        <v>1.0528E-3</v>
      </c>
      <c r="XX25" s="23">
        <v>9.3101000000000002E-4</v>
      </c>
      <c r="XY25" s="23">
        <v>9.5653000000000003E-4</v>
      </c>
      <c r="XZ25" s="23">
        <v>8.7686999999999997E-4</v>
      </c>
      <c r="YA25" s="23">
        <v>8.0331E-4</v>
      </c>
      <c r="YB25" s="23">
        <v>1.6501E-3</v>
      </c>
      <c r="YC25" s="23">
        <v>6.5751000000000004E-3</v>
      </c>
      <c r="YD25" s="23">
        <v>6.9214000000000003E-3</v>
      </c>
      <c r="YE25" s="23">
        <v>9.5529000000000002E-4</v>
      </c>
      <c r="YF25" s="23">
        <v>1.7283000000000001E-3</v>
      </c>
      <c r="YG25" s="23">
        <v>1.7262E-3</v>
      </c>
      <c r="YH25" s="23">
        <v>4.9976000000000003E-4</v>
      </c>
      <c r="YI25" s="23">
        <v>3.9190999999999998E-4</v>
      </c>
      <c r="YJ25" s="23">
        <v>4.0782999999999998E-4</v>
      </c>
      <c r="YK25" s="23">
        <v>3.6210000000000002E-4</v>
      </c>
      <c r="YL25" s="23">
        <v>4.6198000000000002E-4</v>
      </c>
      <c r="YM25" s="23">
        <v>3.4186999999999998E-4</v>
      </c>
      <c r="YN25" s="23">
        <v>3.1953999999999999E-4</v>
      </c>
      <c r="YO25" s="23">
        <v>5.7733999999999997E-4</v>
      </c>
      <c r="YP25" s="23">
        <v>1.3527999999999999E-3</v>
      </c>
      <c r="YQ25" s="23">
        <v>1.2444000000000001E-3</v>
      </c>
      <c r="YR25" s="23">
        <v>4.2737E-4</v>
      </c>
      <c r="YS25" s="23">
        <v>1.6678000000000001E-3</v>
      </c>
      <c r="YT25" s="23">
        <v>1.5575000000000001E-3</v>
      </c>
      <c r="YU25" s="23">
        <v>2.0398E-3</v>
      </c>
      <c r="YV25" s="23">
        <v>1.5644999999999999E-3</v>
      </c>
      <c r="YW25" s="23">
        <v>1.6913E-3</v>
      </c>
      <c r="YX25" s="23">
        <v>2.5582999999999999E-3</v>
      </c>
      <c r="YY25" s="23">
        <v>3.3154999999999999E-3</v>
      </c>
      <c r="YZ25" s="23">
        <v>2.6101000000000002E-3</v>
      </c>
      <c r="ZA25" s="23">
        <v>2.5339E-3</v>
      </c>
      <c r="ZB25" s="23">
        <v>2.1586999999999999E-3</v>
      </c>
      <c r="ZC25" s="23">
        <v>1.8423000000000001E-3</v>
      </c>
      <c r="ZD25" s="23">
        <v>2.1413000000000001E-3</v>
      </c>
      <c r="ZE25" s="23">
        <v>2.4344000000000002E-3</v>
      </c>
      <c r="ZF25" s="25">
        <v>2.0993000000000001E-3</v>
      </c>
      <c r="ZG25" s="23">
        <v>1.8376E-3</v>
      </c>
      <c r="ZH25" s="23">
        <v>1.8517E-3</v>
      </c>
      <c r="ZI25" s="23">
        <v>1.2746999999999999E-3</v>
      </c>
      <c r="ZJ25" s="23">
        <v>9.4134999999999998E-4</v>
      </c>
      <c r="ZK25" s="23">
        <v>6.0576E-4</v>
      </c>
      <c r="ZL25" s="23">
        <v>4.9531E-4</v>
      </c>
      <c r="ZM25" s="23">
        <v>4.1416000000000001E-4</v>
      </c>
      <c r="ZN25" s="23">
        <v>1.7621999999999999E-4</v>
      </c>
      <c r="ZO25" s="23">
        <v>1.1265E-4</v>
      </c>
      <c r="ZP25" s="23">
        <v>1.1597E-4</v>
      </c>
      <c r="ZQ25" s="23">
        <v>1.4045E-4</v>
      </c>
      <c r="ZR25" s="23">
        <v>2.9622999999999997E-4</v>
      </c>
      <c r="ZS25" s="23">
        <v>-1.0357999999999999E-4</v>
      </c>
      <c r="ZT25" s="23">
        <v>2.1996E-4</v>
      </c>
      <c r="ZU25" s="23">
        <v>2.2245000000000001E-4</v>
      </c>
      <c r="ZV25" s="23">
        <v>5.0555999999999995E-4</v>
      </c>
      <c r="ZW25" s="23">
        <v>1.9241000000000001E-4</v>
      </c>
      <c r="ZX25" s="23">
        <v>2.4592E-4</v>
      </c>
      <c r="ZY25" s="23">
        <v>6.6904000000000004E-6</v>
      </c>
      <c r="ZZ25" s="23">
        <v>2.6469999999999999E-5</v>
      </c>
      <c r="AAA25" s="23">
        <v>1.3943E-5</v>
      </c>
      <c r="AAB25" s="23">
        <v>2.4377000000000001E-4</v>
      </c>
      <c r="AAC25" s="23">
        <v>1.8045999999999999E-4</v>
      </c>
      <c r="AAD25" s="23">
        <v>2.0672999999999999E-4</v>
      </c>
      <c r="AAE25" s="23">
        <v>3.6572000000000002E-5</v>
      </c>
      <c r="AAF25" s="23">
        <v>-1.1737E-5</v>
      </c>
      <c r="AAG25" s="23">
        <v>-8.8912000000000005E-5</v>
      </c>
      <c r="AAH25" s="23">
        <v>1.517E-4</v>
      </c>
      <c r="AAI25" s="23">
        <v>-2.1138999999999999E-4</v>
      </c>
      <c r="AAJ25" s="23">
        <v>1.3875000000000001E-4</v>
      </c>
      <c r="AAK25" s="23">
        <v>1.6220000000000001E-5</v>
      </c>
      <c r="AAL25" s="23">
        <v>-1.3096E-5</v>
      </c>
      <c r="AAM25" s="23">
        <v>4.0729000000000003E-5</v>
      </c>
      <c r="AAN25" s="23">
        <v>6.8213999999999996E-6</v>
      </c>
      <c r="AAO25" s="23">
        <v>2.2604999999999999E-4</v>
      </c>
      <c r="AAP25" s="23">
        <v>4.2688000000000002E-5</v>
      </c>
      <c r="AAQ25" s="23">
        <v>1.0664E-5</v>
      </c>
    </row>
    <row r="26" spans="1:719" x14ac:dyDescent="0.3">
      <c r="A26" s="23" t="s">
        <v>108</v>
      </c>
      <c r="B26" s="23" t="s">
        <v>109</v>
      </c>
      <c r="C26" s="24">
        <v>3</v>
      </c>
      <c r="D26" s="24" t="s">
        <v>66</v>
      </c>
      <c r="E26" s="23">
        <v>3.9433E-5</v>
      </c>
      <c r="F26" s="23">
        <v>3.1438E-5</v>
      </c>
      <c r="G26" s="23">
        <v>-1.3354E-5</v>
      </c>
      <c r="H26" s="23">
        <v>-4.0145999999999998E-5</v>
      </c>
      <c r="I26" s="23">
        <v>-8.4649999999999998E-5</v>
      </c>
      <c r="J26" s="23">
        <v>4.5586E-5</v>
      </c>
      <c r="K26" s="23">
        <v>6.0535000000000002E-5</v>
      </c>
      <c r="L26" s="23">
        <v>-6.8207999999999995E-5</v>
      </c>
      <c r="M26" s="23">
        <v>1.9068000000000001E-5</v>
      </c>
      <c r="N26" s="23">
        <v>-6.2474999999999999E-6</v>
      </c>
      <c r="O26" s="23">
        <v>-2.3605999999999999E-6</v>
      </c>
      <c r="P26" s="23">
        <v>1.8216E-5</v>
      </c>
      <c r="Q26" s="23">
        <v>-2.7809000000000001E-5</v>
      </c>
      <c r="R26" s="23">
        <v>7.5192999999999996E-5</v>
      </c>
      <c r="S26" s="23">
        <v>1.5313999999999999E-4</v>
      </c>
      <c r="T26" s="23">
        <v>8.3648999999999998E-5</v>
      </c>
      <c r="U26" s="23">
        <v>-1.7416000000000001E-5</v>
      </c>
      <c r="V26" s="23">
        <v>-4.4764E-5</v>
      </c>
      <c r="W26" s="23">
        <v>1.4609000000000001E-4</v>
      </c>
      <c r="X26" s="23">
        <v>-1.8870000000000001E-5</v>
      </c>
      <c r="Y26" s="23">
        <v>2.8574000000000001E-5</v>
      </c>
      <c r="Z26" s="23">
        <v>-3.6161999999999998E-7</v>
      </c>
      <c r="AA26" s="23">
        <v>9.2212999999999993E-6</v>
      </c>
      <c r="AB26" s="23">
        <v>4.5507999999999999E-5</v>
      </c>
      <c r="AC26" s="23">
        <v>-3.8831000000000001E-6</v>
      </c>
      <c r="AD26" s="23">
        <v>-4.8953999999999999E-5</v>
      </c>
      <c r="AE26" s="23">
        <v>1.119E-4</v>
      </c>
      <c r="AF26" s="23">
        <v>-1.8111999999999999E-5</v>
      </c>
      <c r="AG26" s="23">
        <v>2.2512000000000001E-5</v>
      </c>
      <c r="AH26" s="23">
        <v>-5.0637999999999999E-5</v>
      </c>
      <c r="AI26" s="23">
        <v>7.4967000000000002E-5</v>
      </c>
      <c r="AJ26" s="23">
        <v>7.2800999999999996E-5</v>
      </c>
      <c r="AK26" s="23">
        <v>3.6658E-5</v>
      </c>
      <c r="AL26" s="23">
        <v>1.6053999999999999E-5</v>
      </c>
      <c r="AM26" s="23">
        <v>3.0476000000000001E-5</v>
      </c>
      <c r="AN26" s="23">
        <v>1.2513E-5</v>
      </c>
      <c r="AO26" s="23">
        <v>3.6881000000000001E-5</v>
      </c>
      <c r="AP26" s="23">
        <v>7.5716000000000005E-5</v>
      </c>
      <c r="AQ26" s="23">
        <v>-4.6140000000000002E-5</v>
      </c>
      <c r="AR26" s="23">
        <v>3.7616E-5</v>
      </c>
      <c r="AS26" s="23">
        <v>3.4906E-4</v>
      </c>
      <c r="AT26" s="23">
        <v>3.5765E-6</v>
      </c>
      <c r="AU26" s="23">
        <v>9.4942E-5</v>
      </c>
      <c r="AV26" s="23">
        <v>7.5224000000000002E-6</v>
      </c>
      <c r="AW26" s="23">
        <v>1.5296E-4</v>
      </c>
      <c r="AX26" s="23">
        <v>3.4758999999999997E-5</v>
      </c>
      <c r="AY26" s="23">
        <v>9.7357999999999999E-5</v>
      </c>
      <c r="AZ26" s="23">
        <v>3.3017000000000002E-4</v>
      </c>
      <c r="BA26" s="23">
        <v>7.0358000000000006E-5</v>
      </c>
      <c r="BB26" s="23">
        <v>-2.9143999999999999E-8</v>
      </c>
      <c r="BC26" s="23">
        <v>3.0762999999999997E-5</v>
      </c>
      <c r="BD26" s="23">
        <v>9.6792000000000004E-5</v>
      </c>
      <c r="BE26" s="23">
        <v>1.5866E-4</v>
      </c>
      <c r="BF26" s="23">
        <v>5.0649000000000002E-5</v>
      </c>
      <c r="BG26" s="23">
        <v>-8.2453000000000005E-5</v>
      </c>
      <c r="BH26" s="23">
        <v>5.555E-3</v>
      </c>
      <c r="BI26" s="23">
        <v>1.0122E-3</v>
      </c>
      <c r="BJ26" s="23">
        <v>1.6754000000000001E-4</v>
      </c>
      <c r="BK26" s="23">
        <v>5.2488000000000003E-4</v>
      </c>
      <c r="BL26" s="23">
        <v>3.3008000000000001E-4</v>
      </c>
      <c r="BM26" s="23">
        <v>8.8509000000000002E-5</v>
      </c>
      <c r="BN26" s="23">
        <v>1.5597000000000001E-4</v>
      </c>
      <c r="BO26" s="23">
        <v>1.2039E-4</v>
      </c>
      <c r="BP26" s="23">
        <v>1.5646E-4</v>
      </c>
      <c r="BQ26" s="23">
        <v>3.3091000000000001E-4</v>
      </c>
      <c r="BR26" s="23">
        <v>1.0131E-4</v>
      </c>
      <c r="BS26" s="23">
        <v>2.9156000000000001E-4</v>
      </c>
      <c r="BT26" s="23">
        <v>6.0714000000000002E-5</v>
      </c>
      <c r="BU26" s="23">
        <v>1.3823000000000001E-4</v>
      </c>
      <c r="BV26" s="23">
        <v>3.3031E-4</v>
      </c>
      <c r="BW26" s="23">
        <v>4.5692999999999998E-4</v>
      </c>
      <c r="BX26" s="23">
        <v>4.9693999999999997E-4</v>
      </c>
      <c r="BY26" s="23">
        <v>3.8673000000000001E-4</v>
      </c>
      <c r="BZ26" s="23">
        <v>5.7503999999999997E-4</v>
      </c>
      <c r="CA26" s="23">
        <v>1.0491000000000001E-3</v>
      </c>
      <c r="CB26" s="23">
        <v>6.1932999999999997E-4</v>
      </c>
      <c r="CC26" s="23">
        <v>3.8826000000000003E-4</v>
      </c>
      <c r="CD26" s="23">
        <v>3.4256E-4</v>
      </c>
      <c r="CE26" s="23">
        <v>6.779E-5</v>
      </c>
      <c r="CF26" s="23">
        <v>2.9E-4</v>
      </c>
      <c r="CG26" s="23">
        <v>1.8797E-4</v>
      </c>
      <c r="CH26" s="23">
        <v>2.7138999999999999E-4</v>
      </c>
      <c r="CI26" s="23">
        <v>6.9707000000000002E-5</v>
      </c>
      <c r="CJ26" s="23">
        <v>3.4576000000000002E-4</v>
      </c>
      <c r="CK26" s="23">
        <v>6.0375999999999999E-5</v>
      </c>
      <c r="CL26" s="23">
        <v>1.2126E-4</v>
      </c>
      <c r="CM26" s="23">
        <v>1.6977999999999999E-4</v>
      </c>
      <c r="CN26" s="23">
        <v>2.2566E-4</v>
      </c>
      <c r="CO26" s="23">
        <v>1.4328999999999999E-4</v>
      </c>
      <c r="CP26" s="23">
        <v>1.5767E-4</v>
      </c>
      <c r="CQ26" s="23">
        <v>1.1684E-4</v>
      </c>
      <c r="CR26" s="23">
        <v>9.5643999999999994E-5</v>
      </c>
      <c r="CS26" s="23">
        <v>1.5097E-4</v>
      </c>
      <c r="CT26" s="23">
        <v>1.9765000000000001E-4</v>
      </c>
      <c r="CU26" s="23">
        <v>1.238E-4</v>
      </c>
      <c r="CV26" s="23">
        <v>5.3600999999999997E-5</v>
      </c>
      <c r="CW26" s="23">
        <v>6.2096999999999999E-5</v>
      </c>
      <c r="CX26" s="23">
        <v>1.3852E-4</v>
      </c>
      <c r="CY26" s="23">
        <v>4.9911999999999999E-5</v>
      </c>
      <c r="CZ26" s="23">
        <v>1.2373E-5</v>
      </c>
      <c r="DA26" s="23">
        <v>6.7933000000000002E-5</v>
      </c>
      <c r="DB26" s="23">
        <v>1.5302E-4</v>
      </c>
      <c r="DC26" s="23">
        <v>1.8489999999999999E-4</v>
      </c>
      <c r="DD26" s="23">
        <v>1.9478E-4</v>
      </c>
      <c r="DE26" s="23">
        <v>2.7878000000000001E-4</v>
      </c>
      <c r="DF26" s="23">
        <v>3.4705000000000001E-4</v>
      </c>
      <c r="DG26" s="23">
        <v>3.591E-4</v>
      </c>
      <c r="DH26" s="23">
        <v>2.3572E-4</v>
      </c>
      <c r="DI26" s="23">
        <v>1.9102E-4</v>
      </c>
      <c r="DJ26" s="23">
        <v>1.6571000000000001E-4</v>
      </c>
      <c r="DK26" s="23">
        <v>1.4522999999999999E-4</v>
      </c>
      <c r="DL26" s="23">
        <v>5.7392000000000002E-5</v>
      </c>
      <c r="DM26" s="23">
        <v>4.9781999999999999E-5</v>
      </c>
      <c r="DN26" s="23">
        <v>1.4838000000000001E-4</v>
      </c>
      <c r="DO26" s="23">
        <v>1.3239E-4</v>
      </c>
      <c r="DP26" s="23">
        <v>2.6792E-4</v>
      </c>
      <c r="DQ26" s="23">
        <v>1.6488000000000001E-4</v>
      </c>
      <c r="DR26" s="23">
        <v>1.1937E-4</v>
      </c>
      <c r="DS26" s="23">
        <v>1.8206E-4</v>
      </c>
      <c r="DT26" s="23">
        <v>1.4003E-4</v>
      </c>
      <c r="DU26" s="23">
        <v>2.0000000000000001E-4</v>
      </c>
      <c r="DV26" s="23">
        <v>-5.1025E-5</v>
      </c>
      <c r="DW26" s="23">
        <v>1.0449E-4</v>
      </c>
      <c r="DX26" s="23">
        <v>1.4479E-4</v>
      </c>
      <c r="DY26" s="23">
        <v>1.5962999999999999E-4</v>
      </c>
      <c r="DZ26" s="23">
        <v>2.0126999999999999E-5</v>
      </c>
      <c r="EA26" s="23">
        <v>2.0359999999999999E-4</v>
      </c>
      <c r="EB26" s="23">
        <v>1.7457E-4</v>
      </c>
      <c r="EC26" s="23">
        <v>9.1788999999999998E-5</v>
      </c>
      <c r="ED26" s="23">
        <v>1.6741E-4</v>
      </c>
      <c r="EE26" s="23">
        <v>1.0433E-4</v>
      </c>
      <c r="EF26" s="23">
        <v>1.9364999999999999E-4</v>
      </c>
      <c r="EG26" s="23">
        <v>1.8584E-4</v>
      </c>
      <c r="EH26" s="23">
        <v>1.1746E-4</v>
      </c>
      <c r="EI26" s="23">
        <v>2.4956000000000002E-4</v>
      </c>
      <c r="EJ26" s="23">
        <v>8.2787999999999994E-5</v>
      </c>
      <c r="EK26" s="23">
        <v>6.4054999999999996E-5</v>
      </c>
      <c r="EL26" s="23">
        <v>1.4642E-4</v>
      </c>
      <c r="EM26" s="23">
        <v>2.1133999999999999E-4</v>
      </c>
      <c r="EN26" s="23">
        <v>2.7974999999999999E-5</v>
      </c>
      <c r="EO26" s="23">
        <v>1.3275E-4</v>
      </c>
      <c r="EP26" s="23">
        <v>1.7231000000000001E-4</v>
      </c>
      <c r="EQ26" s="23">
        <v>1.0045E-4</v>
      </c>
      <c r="ER26" s="23">
        <v>1.1559E-4</v>
      </c>
      <c r="ES26" s="23">
        <v>1.5285E-4</v>
      </c>
      <c r="ET26" s="23">
        <v>2.8497E-4</v>
      </c>
      <c r="EU26" s="23">
        <v>1.6065E-4</v>
      </c>
      <c r="EV26" s="23">
        <v>2.0178000000000001E-4</v>
      </c>
      <c r="EW26" s="23">
        <v>5.1400000000000003E-5</v>
      </c>
      <c r="EX26" s="23">
        <v>1.8398000000000001E-4</v>
      </c>
      <c r="EY26" s="23">
        <v>1.8285E-4</v>
      </c>
      <c r="EZ26" s="23">
        <v>1.3448E-4</v>
      </c>
      <c r="FA26" s="23">
        <v>1.3227000000000001E-4</v>
      </c>
      <c r="FB26" s="23">
        <v>2.1379E-4</v>
      </c>
      <c r="FC26" s="23">
        <v>8.4887000000000002E-5</v>
      </c>
      <c r="FD26" s="23">
        <v>1.3896000000000001E-4</v>
      </c>
      <c r="FE26" s="23">
        <v>1.0522999999999999E-4</v>
      </c>
      <c r="FF26" s="23">
        <v>-2.1605999999999999E-5</v>
      </c>
      <c r="FG26" s="23">
        <v>1.5348E-4</v>
      </c>
      <c r="FH26" s="23">
        <v>1.6538999999999999E-4</v>
      </c>
      <c r="FI26" s="23">
        <v>6.3054999999999999E-5</v>
      </c>
      <c r="FJ26" s="23">
        <v>3.1506999999999998E-4</v>
      </c>
      <c r="FK26" s="23">
        <v>1.3844000000000001E-4</v>
      </c>
      <c r="FL26" s="23">
        <v>2.41E-4</v>
      </c>
      <c r="FM26" s="23">
        <v>1.2678E-4</v>
      </c>
      <c r="FN26" s="23">
        <v>1.1806E-4</v>
      </c>
      <c r="FO26" s="23">
        <v>1.3411E-4</v>
      </c>
      <c r="FP26" s="23">
        <v>2.1516999999999999E-4</v>
      </c>
      <c r="FQ26" s="23">
        <v>3.9911999999999999E-4</v>
      </c>
      <c r="FR26" s="23">
        <v>2.0778999999999999E-4</v>
      </c>
      <c r="FS26" s="23">
        <v>9.1147E-5</v>
      </c>
      <c r="FT26" s="23">
        <v>8.2396000000000002E-5</v>
      </c>
      <c r="FU26" s="23">
        <v>1.3951999999999999E-4</v>
      </c>
      <c r="FV26" s="23">
        <v>1.9144999999999999E-4</v>
      </c>
      <c r="FW26" s="23">
        <v>1.1395000000000001E-4</v>
      </c>
      <c r="FX26" s="23">
        <v>1.2443E-4</v>
      </c>
      <c r="FY26" s="23">
        <v>1.0974E-4</v>
      </c>
      <c r="FZ26" s="23">
        <v>1.5254999999999999E-4</v>
      </c>
      <c r="GA26" s="23">
        <v>1.1059E-4</v>
      </c>
      <c r="GB26" s="23">
        <v>3.8688999999999998E-4</v>
      </c>
      <c r="GC26" s="23">
        <v>8.0523000000000001E-5</v>
      </c>
      <c r="GD26" s="23">
        <v>2.1483E-4</v>
      </c>
      <c r="GE26" s="23">
        <v>2.5235999999999998E-4</v>
      </c>
      <c r="GF26" s="23">
        <v>1.6887E-4</v>
      </c>
      <c r="GG26" s="23">
        <v>5.0484E-5</v>
      </c>
      <c r="GH26" s="23">
        <v>1.2585999999999999E-4</v>
      </c>
      <c r="GI26" s="23">
        <v>1.2645000000000001E-4</v>
      </c>
      <c r="GJ26" s="23">
        <v>5.6504E-5</v>
      </c>
      <c r="GK26" s="23">
        <v>1.1008E-4</v>
      </c>
      <c r="GL26" s="23">
        <v>2.1943999999999999E-5</v>
      </c>
      <c r="GM26" s="23">
        <v>4.7089000000000003E-5</v>
      </c>
      <c r="GN26" s="23">
        <v>2.8318000000000001E-4</v>
      </c>
      <c r="GO26" s="23">
        <v>1.7259999999999999E-4</v>
      </c>
      <c r="GP26" s="23">
        <v>7.9018999999999997E-5</v>
      </c>
      <c r="GQ26" s="23">
        <v>5.4036999999999998E-5</v>
      </c>
      <c r="GR26" s="23">
        <v>1.0676E-4</v>
      </c>
      <c r="GS26" s="23">
        <v>6.8918999999999995E-5</v>
      </c>
      <c r="GT26" s="23">
        <v>1.4046000000000001E-5</v>
      </c>
      <c r="GU26" s="23">
        <v>8.3514E-5</v>
      </c>
      <c r="GV26" s="23">
        <v>2.3354999999999999E-5</v>
      </c>
      <c r="GW26" s="23">
        <v>-1.6405999999999998E-5</v>
      </c>
      <c r="GX26" s="23">
        <v>1.2595E-4</v>
      </c>
      <c r="GY26" s="23">
        <v>-7.2583999999999998E-6</v>
      </c>
      <c r="GZ26" s="23">
        <v>2.8184999999999999E-5</v>
      </c>
      <c r="HA26" s="23">
        <v>1.2574999999999999E-4</v>
      </c>
      <c r="HB26" s="23">
        <v>1.6798E-4</v>
      </c>
      <c r="HC26" s="23">
        <v>5.1959000000000002E-5</v>
      </c>
      <c r="HD26" s="23">
        <v>2.0751E-4</v>
      </c>
      <c r="HE26" s="23">
        <v>1.2464E-5</v>
      </c>
      <c r="HF26" s="23">
        <v>2.6138000000000002E-4</v>
      </c>
      <c r="HG26" s="23">
        <v>3.2804999999999998E-4</v>
      </c>
      <c r="HH26" s="23">
        <v>3.2623E-4</v>
      </c>
      <c r="HI26" s="25">
        <v>3.0653000000000001E-4</v>
      </c>
      <c r="HJ26" s="23">
        <v>1.5948000000000001E-4</v>
      </c>
      <c r="HK26" s="23">
        <v>1.3922000000000001E-4</v>
      </c>
      <c r="HL26" s="23">
        <v>1.5467000000000001E-4</v>
      </c>
      <c r="HM26" s="23">
        <v>1.8139E-4</v>
      </c>
      <c r="HN26" s="23">
        <v>1.7993999999999999E-4</v>
      </c>
      <c r="HO26" s="23">
        <v>1.9342E-4</v>
      </c>
      <c r="HP26" s="23">
        <v>1.4234999999999999E-4</v>
      </c>
      <c r="HQ26" s="23">
        <v>7.3632000000000002E-5</v>
      </c>
      <c r="HR26" s="23">
        <v>7.3836000000000003E-5</v>
      </c>
      <c r="HS26" s="23">
        <v>1.6799E-4</v>
      </c>
      <c r="HT26" s="23">
        <v>1.9164000000000002E-5</v>
      </c>
      <c r="HU26" s="23">
        <v>5.5937999999999999E-5</v>
      </c>
      <c r="HV26" s="23">
        <v>8.1705999999999993E-5</v>
      </c>
      <c r="HW26" s="23">
        <v>1.3532999999999999E-4</v>
      </c>
      <c r="HX26" s="23">
        <v>1.9789999999999999E-5</v>
      </c>
      <c r="HY26" s="23">
        <v>1.393E-4</v>
      </c>
      <c r="HZ26" s="23">
        <v>5.4381E-5</v>
      </c>
      <c r="IA26" s="23">
        <v>4.1542000000000003E-5</v>
      </c>
      <c r="IB26" s="23">
        <v>9.2397000000000003E-5</v>
      </c>
      <c r="IC26" s="23">
        <v>1.6880000000000001E-4</v>
      </c>
      <c r="ID26" s="23">
        <v>6.8310000000000002E-5</v>
      </c>
      <c r="IE26" s="23">
        <v>1.0734999999999999E-4</v>
      </c>
      <c r="IF26" s="23">
        <v>8.9303999999999997E-5</v>
      </c>
      <c r="IG26" s="23">
        <v>-9.0731999999999998E-5</v>
      </c>
      <c r="IH26" s="23">
        <v>9.9622000000000003E-5</v>
      </c>
      <c r="II26" s="23">
        <v>1.0157000000000001E-4</v>
      </c>
      <c r="IJ26" s="23">
        <v>1.023E-5</v>
      </c>
      <c r="IK26" s="23">
        <v>4.3121000000000003E-5</v>
      </c>
      <c r="IL26" s="23">
        <v>4.1046999999999998E-6</v>
      </c>
      <c r="IM26" s="23">
        <v>-8.3961000000000005E-5</v>
      </c>
      <c r="IN26" s="23">
        <v>6.5026999999999999E-5</v>
      </c>
      <c r="IO26" s="23">
        <v>7.6750999999999998E-5</v>
      </c>
      <c r="IP26" s="23">
        <v>2.6043000000000001E-5</v>
      </c>
      <c r="IQ26" s="23">
        <v>3.4683E-5</v>
      </c>
      <c r="IR26" s="23">
        <v>1.0331E-4</v>
      </c>
      <c r="IS26" s="23">
        <v>9.0295000000000005E-6</v>
      </c>
      <c r="IT26" s="23">
        <v>2.2650000000000002E-5</v>
      </c>
      <c r="IU26" s="23">
        <v>2.1087E-5</v>
      </c>
      <c r="IV26" s="23">
        <v>2.7560999999999999E-5</v>
      </c>
      <c r="IW26" s="23">
        <v>-3.2659E-5</v>
      </c>
      <c r="IX26" s="23">
        <v>1.3835000000000001E-5</v>
      </c>
      <c r="IY26" s="23">
        <v>1.6838000000000001E-4</v>
      </c>
      <c r="IZ26" s="23">
        <v>1.0713E-4</v>
      </c>
      <c r="JA26" s="23">
        <v>5.7738000000000002E-5</v>
      </c>
      <c r="JB26" s="23">
        <v>3.1727000000000003E-5</v>
      </c>
      <c r="JC26" s="23">
        <v>3.0077E-5</v>
      </c>
      <c r="JD26" s="23">
        <v>2.1603999999999998E-5</v>
      </c>
      <c r="JE26" s="23">
        <v>1.1928E-4</v>
      </c>
      <c r="JF26" s="23">
        <v>-1.5452999999999999E-5</v>
      </c>
      <c r="JG26" s="23">
        <v>3.5536000000000002E-6</v>
      </c>
      <c r="JH26" s="23">
        <v>1.0704000000000001E-4</v>
      </c>
      <c r="JI26" s="23">
        <v>6.1247000000000005E-5</v>
      </c>
      <c r="JJ26" s="23">
        <v>1.5095000000000001E-4</v>
      </c>
      <c r="JK26" s="23">
        <v>-1.4916000000000001E-5</v>
      </c>
      <c r="JL26" s="23">
        <v>3.1198000000000002E-5</v>
      </c>
      <c r="JM26" s="23">
        <v>2.7630000000000001E-5</v>
      </c>
      <c r="JN26" s="23">
        <v>8.7647999999999998E-5</v>
      </c>
      <c r="JO26" s="23">
        <v>-5.0630000000000001E-5</v>
      </c>
      <c r="JP26" s="23">
        <v>-3.5182000000000003E-5</v>
      </c>
      <c r="JQ26" s="23">
        <v>-3.5460000000000003E-5</v>
      </c>
      <c r="JR26" s="23">
        <v>1.5031000000000001E-5</v>
      </c>
      <c r="JS26" s="23">
        <v>3.7262999999999999E-5</v>
      </c>
      <c r="JT26" s="23">
        <v>1.192E-4</v>
      </c>
      <c r="JU26" s="23">
        <v>5.5865000000000001E-5</v>
      </c>
      <c r="JV26" s="23">
        <v>4.0902000000000002E-6</v>
      </c>
      <c r="JW26" s="23">
        <v>2.4165E-5</v>
      </c>
      <c r="JX26" s="23">
        <v>3.5768E-5</v>
      </c>
      <c r="JY26" s="23">
        <v>5.1039999999999999E-5</v>
      </c>
      <c r="JZ26" s="23">
        <v>5.6675999999999997E-5</v>
      </c>
      <c r="KA26" s="23">
        <v>4.9097000000000001E-5</v>
      </c>
      <c r="KB26" s="23">
        <v>2.9935999999999999E-5</v>
      </c>
      <c r="KC26" s="23">
        <v>7.9271999999999996E-5</v>
      </c>
      <c r="KD26" s="23">
        <v>1.3569E-4</v>
      </c>
      <c r="KE26" s="23">
        <v>3.4518E-4</v>
      </c>
      <c r="KF26" s="23">
        <v>2.1641E-4</v>
      </c>
      <c r="KG26" s="23">
        <v>4.9636999999999999E-5</v>
      </c>
      <c r="KH26" s="23">
        <v>6.8113000000000003E-5</v>
      </c>
      <c r="KI26" s="23">
        <v>-3.2827999999999998E-5</v>
      </c>
      <c r="KJ26" s="23">
        <v>1.8811000000000001E-4</v>
      </c>
      <c r="KK26" s="23">
        <v>2.7726999999999998E-4</v>
      </c>
      <c r="KL26" s="23">
        <v>6.6878000000000006E-5</v>
      </c>
      <c r="KM26" s="23">
        <v>-5.2491999999999998E-5</v>
      </c>
      <c r="KN26" s="23">
        <v>1.1369E-4</v>
      </c>
      <c r="KO26" s="23">
        <v>3.0824999999999998E-4</v>
      </c>
      <c r="KP26" s="23">
        <v>1.9138E-4</v>
      </c>
      <c r="KQ26" s="23">
        <v>1.2616E-4</v>
      </c>
      <c r="KR26" s="23">
        <v>1.5836999999999999E-4</v>
      </c>
      <c r="KS26" s="23">
        <v>1.1755E-4</v>
      </c>
      <c r="KT26" s="23">
        <v>5.0938000000000003E-4</v>
      </c>
      <c r="KU26" s="23">
        <v>8.7814000000000002E-4</v>
      </c>
      <c r="KV26" s="23">
        <v>7.6376000000000005E-4</v>
      </c>
      <c r="KW26" s="23">
        <v>5.0418000000000001E-4</v>
      </c>
      <c r="KX26" s="23">
        <v>6.8899000000000006E-5</v>
      </c>
      <c r="KY26" s="23">
        <v>1.7222E-4</v>
      </c>
      <c r="KZ26" s="23">
        <v>6.9338999999999995E-5</v>
      </c>
      <c r="LA26" s="23">
        <v>5.1597000000000001E-5</v>
      </c>
      <c r="LB26" s="23">
        <v>1.0178E-4</v>
      </c>
      <c r="LC26" s="23">
        <v>2.0033E-4</v>
      </c>
      <c r="LD26" s="23">
        <v>-4.1803999999999998E-6</v>
      </c>
      <c r="LE26" s="23">
        <v>1.3286E-4</v>
      </c>
      <c r="LF26" s="23">
        <v>2.0002E-4</v>
      </c>
      <c r="LG26" s="23">
        <v>3.1189E-4</v>
      </c>
      <c r="LH26" s="23">
        <v>1.2401E-4</v>
      </c>
      <c r="LI26" s="23">
        <v>7.7995000000000001E-5</v>
      </c>
      <c r="LJ26" s="23">
        <v>1.8945E-4</v>
      </c>
      <c r="LK26" s="23">
        <v>3.0852000000000001E-4</v>
      </c>
      <c r="LL26" s="23">
        <v>2.1578999999999999E-4</v>
      </c>
      <c r="LM26" s="23">
        <v>1.838E-4</v>
      </c>
      <c r="LN26" s="23">
        <v>2.922E-4</v>
      </c>
      <c r="LO26" s="23">
        <v>2.7850999999999999E-4</v>
      </c>
      <c r="LP26" s="23">
        <v>2.9489000000000002E-4</v>
      </c>
      <c r="LQ26" s="23">
        <v>2.5336999999999999E-4</v>
      </c>
      <c r="LR26" s="23">
        <v>1.9021000000000001E-4</v>
      </c>
      <c r="LS26" s="23">
        <v>2.6345999999999997E-4</v>
      </c>
      <c r="LT26" s="23">
        <v>2.5161999999999998E-4</v>
      </c>
      <c r="LU26" s="23">
        <v>5.2183999999999998E-4</v>
      </c>
      <c r="LV26" s="23">
        <v>6.8230999999999999E-4</v>
      </c>
      <c r="LW26" s="23">
        <v>3.1765E-4</v>
      </c>
      <c r="LX26" s="23">
        <v>3.4869000000000002E-4</v>
      </c>
      <c r="LY26" s="23">
        <v>4.7001999999999998E-4</v>
      </c>
      <c r="LZ26" s="23">
        <v>3.9174000000000001E-4</v>
      </c>
      <c r="MA26" s="23">
        <v>4.1454000000000003E-4</v>
      </c>
      <c r="MB26" s="23">
        <v>5.4005000000000004E-4</v>
      </c>
      <c r="MC26" s="23">
        <v>7.4191999999999997E-4</v>
      </c>
      <c r="MD26" s="23">
        <v>7.6199999999999998E-4</v>
      </c>
      <c r="ME26" s="23">
        <v>5.8483000000000005E-4</v>
      </c>
      <c r="MF26" s="23">
        <v>7.4616999999999999E-4</v>
      </c>
      <c r="MG26" s="23">
        <v>8.7473E-4</v>
      </c>
      <c r="MH26" s="23">
        <v>7.3654999999999999E-4</v>
      </c>
      <c r="MI26" s="23">
        <v>7.2088999999999996E-4</v>
      </c>
      <c r="MJ26" s="23">
        <v>6.1178999999999997E-4</v>
      </c>
      <c r="MK26" s="23">
        <v>7.3152999999999998E-4</v>
      </c>
      <c r="ML26" s="23">
        <v>7.2880999999999998E-4</v>
      </c>
      <c r="MM26" s="23">
        <v>1.0656000000000001E-3</v>
      </c>
      <c r="MN26" s="23">
        <v>1.2206999999999999E-3</v>
      </c>
      <c r="MO26" s="23">
        <v>2.1093000000000002E-3</v>
      </c>
      <c r="MP26" s="23">
        <v>2.9090000000000001E-3</v>
      </c>
      <c r="MQ26" s="23">
        <v>2.0449000000000001E-3</v>
      </c>
      <c r="MR26" s="23">
        <v>1.0111E-3</v>
      </c>
      <c r="MS26" s="23">
        <v>1.2612000000000001E-3</v>
      </c>
      <c r="MT26" s="23">
        <v>1.9196E-3</v>
      </c>
      <c r="MU26" s="23">
        <v>1.2578999999999999E-3</v>
      </c>
      <c r="MV26" s="23">
        <v>2.0699999999999998E-3</v>
      </c>
      <c r="MW26" s="23">
        <v>1.3914999999999999E-3</v>
      </c>
      <c r="MX26" s="23">
        <v>8.6706999999999995E-4</v>
      </c>
      <c r="MY26" s="23">
        <v>1.2748E-3</v>
      </c>
      <c r="MZ26" s="23">
        <v>2.3151999999999999E-3</v>
      </c>
      <c r="NA26" s="23">
        <v>1.103E-3</v>
      </c>
      <c r="NB26" s="23">
        <v>8.4528000000000001E-4</v>
      </c>
      <c r="NC26" s="23">
        <v>8.9517999999999998E-4</v>
      </c>
      <c r="ND26" s="23">
        <v>8.6105000000000003E-4</v>
      </c>
      <c r="NE26" s="23">
        <v>1.1029E-3</v>
      </c>
      <c r="NF26" s="23">
        <v>1.2336000000000001E-3</v>
      </c>
      <c r="NG26" s="23">
        <v>1.3866E-3</v>
      </c>
      <c r="NH26" s="23">
        <v>1.8055E-3</v>
      </c>
      <c r="NI26" s="23">
        <v>1.4589E-3</v>
      </c>
      <c r="NJ26" s="23">
        <v>1.3419E-3</v>
      </c>
      <c r="NK26" s="23">
        <v>1.6351E-3</v>
      </c>
      <c r="NL26" s="23">
        <v>1.4920000000000001E-3</v>
      </c>
      <c r="NM26" s="23">
        <v>1.6077000000000001E-3</v>
      </c>
      <c r="NN26" s="23">
        <v>1.5447E-3</v>
      </c>
      <c r="NO26" s="23">
        <v>1.4846E-3</v>
      </c>
      <c r="NP26" s="23">
        <v>1.5076E-3</v>
      </c>
      <c r="NQ26" s="23">
        <v>2.0089000000000001E-3</v>
      </c>
      <c r="NR26" s="23">
        <v>3.6878000000000002E-3</v>
      </c>
      <c r="NS26" s="23">
        <v>9.3538000000000007E-3</v>
      </c>
      <c r="NT26" s="23">
        <v>1.0801E-2</v>
      </c>
      <c r="NU26" s="23">
        <v>6.0721999999999998E-3</v>
      </c>
      <c r="NV26" s="23">
        <v>2.4602000000000001E-3</v>
      </c>
      <c r="NW26" s="23">
        <v>1.7367000000000001E-3</v>
      </c>
      <c r="NX26" s="23">
        <v>2.0184999999999999E-3</v>
      </c>
      <c r="NY26" s="23">
        <v>1.7515E-3</v>
      </c>
      <c r="NZ26" s="23">
        <v>1.5407999999999999E-3</v>
      </c>
      <c r="OA26" s="23">
        <v>3.1283999999999999E-3</v>
      </c>
      <c r="OB26" s="23">
        <v>6.6103000000000004E-3</v>
      </c>
      <c r="OC26" s="23">
        <v>7.3236999999999998E-3</v>
      </c>
      <c r="OD26" s="23">
        <v>4.5779999999999996E-3</v>
      </c>
      <c r="OE26" s="23">
        <v>2.5111000000000001E-3</v>
      </c>
      <c r="OF26" s="23">
        <v>2.2997999999999998E-3</v>
      </c>
      <c r="OG26" s="23">
        <v>1.6337000000000001E-3</v>
      </c>
      <c r="OH26" s="23">
        <v>1.4358999999999999E-3</v>
      </c>
      <c r="OI26" s="23">
        <v>1.8320000000000001E-3</v>
      </c>
      <c r="OJ26" s="23">
        <v>2.1532000000000001E-3</v>
      </c>
      <c r="OK26" s="23">
        <v>1.6414000000000001E-3</v>
      </c>
      <c r="OL26" s="23">
        <v>1.8844000000000001E-3</v>
      </c>
      <c r="OM26" s="23">
        <v>2.0444999999999999E-3</v>
      </c>
      <c r="ON26" s="23">
        <v>2.0057999999999999E-3</v>
      </c>
      <c r="OO26" s="23">
        <v>1.3259999999999999E-3</v>
      </c>
      <c r="OP26" s="23">
        <v>2.6462E-3</v>
      </c>
      <c r="OQ26" s="23">
        <v>1.4968E-3</v>
      </c>
      <c r="OR26" s="23">
        <v>3.3154E-3</v>
      </c>
      <c r="OS26" s="23">
        <v>1.225E-3</v>
      </c>
      <c r="OT26" s="25">
        <v>3.3061000000000002E-3</v>
      </c>
      <c r="OU26" s="23">
        <v>4.9249000000000003E-3</v>
      </c>
      <c r="OV26" s="23">
        <v>4.8466999999999998E-3</v>
      </c>
      <c r="OW26" s="23">
        <v>2.1562999999999999E-3</v>
      </c>
      <c r="OX26" s="23">
        <v>2.8676999999999999E-3</v>
      </c>
      <c r="OY26" s="23">
        <v>2.3706999999999999E-3</v>
      </c>
      <c r="OZ26" s="23">
        <v>4.0547999999999999E-3</v>
      </c>
      <c r="PA26" s="23">
        <v>1.6919000000000001E-3</v>
      </c>
      <c r="PB26" s="23">
        <v>1.9664999999999999E-3</v>
      </c>
      <c r="PC26" s="23">
        <v>7.1571999999999998E-4</v>
      </c>
      <c r="PD26" s="23">
        <v>6.7157999999999996E-4</v>
      </c>
      <c r="PE26" s="23">
        <v>7.0266000000000003E-4</v>
      </c>
      <c r="PF26" s="23">
        <v>6.0913000000000004E-4</v>
      </c>
      <c r="PG26" s="23">
        <v>9.1197000000000001E-4</v>
      </c>
      <c r="PH26" s="23">
        <v>7.6924000000000003E-4</v>
      </c>
      <c r="PI26" s="23">
        <v>7.0706999999999996E-4</v>
      </c>
      <c r="PJ26" s="23">
        <v>8.5713E-4</v>
      </c>
      <c r="PK26" s="23">
        <v>5.5986000000000002E-4</v>
      </c>
      <c r="PL26" s="23">
        <v>8.6899000000000004E-4</v>
      </c>
      <c r="PM26" s="23">
        <v>6.9227999999999998E-4</v>
      </c>
      <c r="PN26" s="23">
        <v>7.4728000000000001E-4</v>
      </c>
      <c r="PO26" s="23">
        <v>6.0866999999999996E-4</v>
      </c>
      <c r="PP26" s="23">
        <v>7.5896999999999998E-4</v>
      </c>
      <c r="PQ26" s="23">
        <v>6.7294999999999996E-4</v>
      </c>
      <c r="PR26" s="23">
        <v>9.0182999999999999E-3</v>
      </c>
      <c r="PS26" s="23">
        <v>1.9021E-2</v>
      </c>
      <c r="PT26" s="23">
        <v>1.6310999999999999E-3</v>
      </c>
      <c r="PU26" s="23">
        <v>1.4940999999999999E-3</v>
      </c>
      <c r="PV26" s="23">
        <v>1.7374999999999999E-3</v>
      </c>
      <c r="PW26" s="23">
        <v>1.7133999999999999E-3</v>
      </c>
      <c r="PX26" s="23">
        <v>1.8808E-3</v>
      </c>
      <c r="PY26" s="23">
        <v>3.6979000000000001E-3</v>
      </c>
      <c r="PZ26" s="23">
        <v>4.9163999999999996E-3</v>
      </c>
      <c r="QA26" s="23">
        <v>8.4215000000000002E-3</v>
      </c>
      <c r="QB26" s="23">
        <v>1.5231E-2</v>
      </c>
      <c r="QC26" s="23">
        <v>1.3087E-2</v>
      </c>
      <c r="QD26" s="23">
        <v>9.5942000000000006E-3</v>
      </c>
      <c r="QE26" s="23">
        <v>6.3683000000000003E-3</v>
      </c>
      <c r="QF26" s="25">
        <v>9.9684999999999999E-3</v>
      </c>
      <c r="QG26" s="26">
        <v>4.0154000000000002E-2</v>
      </c>
      <c r="QH26" s="23">
        <v>3.9960000000000004E-3</v>
      </c>
      <c r="QI26" s="23">
        <v>3.2447000000000001E-3</v>
      </c>
      <c r="QJ26" s="23">
        <v>2.5303999999999999E-3</v>
      </c>
      <c r="QK26" s="23">
        <v>6.3863000000000001E-3</v>
      </c>
      <c r="QL26" s="23">
        <v>9.6191999999999996E-3</v>
      </c>
      <c r="QM26" s="23">
        <v>7.6299999999999996E-3</v>
      </c>
      <c r="QN26" s="23">
        <v>1.0196999999999999E-2</v>
      </c>
      <c r="QO26" s="23">
        <v>3.5875999999999998E-3</v>
      </c>
      <c r="QP26" s="23">
        <v>2.9716E-3</v>
      </c>
      <c r="QQ26" s="23">
        <v>2.5170000000000001E-3</v>
      </c>
      <c r="QR26" s="23">
        <v>2.1784999999999999E-3</v>
      </c>
      <c r="QS26" s="23">
        <v>2.2165000000000002E-3</v>
      </c>
      <c r="QT26" s="23">
        <v>2.9508999999999998E-3</v>
      </c>
      <c r="QU26" s="23">
        <v>8.8444999999999999E-3</v>
      </c>
      <c r="QV26" s="25">
        <v>1.1383000000000001E-2</v>
      </c>
      <c r="QW26" s="23">
        <v>7.1771999999999999E-3</v>
      </c>
      <c r="QX26" s="23">
        <v>2.526E-3</v>
      </c>
      <c r="QY26" s="23">
        <v>2.6836E-3</v>
      </c>
      <c r="QZ26" s="23">
        <v>1.4251000000000001E-3</v>
      </c>
      <c r="RA26" s="23">
        <v>1.1933E-3</v>
      </c>
      <c r="RB26" s="23">
        <v>1.1934000000000001E-3</v>
      </c>
      <c r="RC26" s="23">
        <v>1.9134E-3</v>
      </c>
      <c r="RD26" s="23">
        <v>1.4388999999999999E-3</v>
      </c>
      <c r="RE26" s="23">
        <v>2.7640999999999998E-3</v>
      </c>
      <c r="RF26" s="23">
        <v>7.2332999999999998E-3</v>
      </c>
      <c r="RG26" s="23">
        <v>8.7545999999999995E-3</v>
      </c>
      <c r="RH26" s="23">
        <v>9.9387E-3</v>
      </c>
      <c r="RI26" s="23">
        <v>6.0959999999999999E-3</v>
      </c>
      <c r="RJ26" s="23">
        <v>2.2582000000000001E-3</v>
      </c>
      <c r="RK26" s="23">
        <v>1.7032E-3</v>
      </c>
      <c r="RL26" s="23">
        <v>1.4276E-3</v>
      </c>
      <c r="RM26" s="23">
        <v>1.6448999999999999E-3</v>
      </c>
      <c r="RN26" s="23">
        <v>2.0176999999999999E-3</v>
      </c>
      <c r="RO26" s="23">
        <v>2.4718000000000001E-3</v>
      </c>
      <c r="RP26" s="25">
        <v>2.8195999999999998E-3</v>
      </c>
      <c r="RQ26" s="23">
        <v>2.8061000000000002E-3</v>
      </c>
      <c r="RR26" s="23">
        <v>2.7372999999999998E-3</v>
      </c>
      <c r="RS26" s="23">
        <v>2.7705999999999998E-3</v>
      </c>
      <c r="RT26" s="23">
        <v>3.0661999999999998E-3</v>
      </c>
      <c r="RU26" s="23">
        <v>2.9350999999999999E-3</v>
      </c>
      <c r="RV26" s="23">
        <v>2.7655000000000002E-3</v>
      </c>
      <c r="RW26" s="23">
        <v>2.9960999999999998E-3</v>
      </c>
      <c r="RX26" s="23">
        <v>2.4513E-3</v>
      </c>
      <c r="RY26" s="23">
        <v>2.1844E-3</v>
      </c>
      <c r="RZ26" s="23">
        <v>1.5701999999999999E-3</v>
      </c>
      <c r="SA26" s="23">
        <v>1.2319E-3</v>
      </c>
      <c r="SB26" s="23">
        <v>1.0273999999999999E-3</v>
      </c>
      <c r="SC26" s="23">
        <v>9.5728999999999996E-4</v>
      </c>
      <c r="SD26" s="23">
        <v>1.2833E-3</v>
      </c>
      <c r="SE26" s="23">
        <v>7.0969999999999996E-4</v>
      </c>
      <c r="SF26" s="23">
        <v>9.1503000000000005E-4</v>
      </c>
      <c r="SG26" s="23">
        <v>1.0555E-3</v>
      </c>
      <c r="SH26" s="23">
        <v>1.4813999999999999E-3</v>
      </c>
      <c r="SI26" s="23">
        <v>9.1056000000000004E-4</v>
      </c>
      <c r="SJ26" s="23">
        <v>8.9545E-4</v>
      </c>
      <c r="SK26" s="23">
        <v>1.1998E-3</v>
      </c>
      <c r="SL26" s="23">
        <v>8.0732000000000004E-4</v>
      </c>
      <c r="SM26" s="23">
        <v>5.6663000000000004E-4</v>
      </c>
      <c r="SN26" s="23">
        <v>5.2618999999999995E-4</v>
      </c>
      <c r="SO26" s="23">
        <v>6.3708000000000005E-4</v>
      </c>
      <c r="SP26" s="23">
        <v>6.7104999999999997E-4</v>
      </c>
      <c r="SQ26" s="23">
        <v>7.3227999999999998E-4</v>
      </c>
      <c r="SR26" s="23">
        <v>1.0058999999999999E-3</v>
      </c>
      <c r="SS26" s="23">
        <v>1.3721E-3</v>
      </c>
      <c r="ST26" s="23">
        <v>1.8174E-3</v>
      </c>
      <c r="SU26" s="23">
        <v>1.7926999999999999E-3</v>
      </c>
      <c r="SV26" s="23">
        <v>2.8754000000000002E-3</v>
      </c>
      <c r="SW26" s="23">
        <v>1.9373000000000001E-3</v>
      </c>
      <c r="SX26" s="23">
        <v>1.8488999999999999E-3</v>
      </c>
      <c r="SY26" s="23">
        <v>1.1651000000000001E-3</v>
      </c>
      <c r="SZ26" s="23">
        <v>1.1552000000000001E-3</v>
      </c>
      <c r="TA26" s="23">
        <v>1.0398E-3</v>
      </c>
      <c r="TB26" s="23">
        <v>1.0491999999999999E-3</v>
      </c>
      <c r="TC26" s="23">
        <v>9.8916999999999994E-4</v>
      </c>
      <c r="TD26" s="23">
        <v>9.4901000000000002E-4</v>
      </c>
      <c r="TE26" s="23">
        <v>1.0807E-3</v>
      </c>
      <c r="TF26" s="25">
        <v>1.1217E-3</v>
      </c>
      <c r="TG26" s="23">
        <v>8.8626999999999998E-4</v>
      </c>
      <c r="TH26" s="23">
        <v>9.3212000000000004E-4</v>
      </c>
      <c r="TI26" s="23">
        <v>1.2806E-3</v>
      </c>
      <c r="TJ26" s="23">
        <v>2.2539999999999999E-3</v>
      </c>
      <c r="TK26" s="23">
        <v>1.1865999999999999E-3</v>
      </c>
      <c r="TL26" s="23">
        <v>1.3748E-3</v>
      </c>
      <c r="TM26" s="23">
        <v>1.5870999999999999E-3</v>
      </c>
      <c r="TN26" s="23">
        <v>1.7566999999999999E-3</v>
      </c>
      <c r="TO26" s="23">
        <v>2.2157000000000001E-3</v>
      </c>
      <c r="TP26" s="25">
        <v>2.2028999999999998E-3</v>
      </c>
      <c r="TQ26" s="23">
        <v>2.0344999999999999E-3</v>
      </c>
      <c r="TR26" s="23">
        <v>1.2618E-3</v>
      </c>
      <c r="TS26" s="23">
        <v>1.0598000000000001E-3</v>
      </c>
      <c r="TT26" s="23">
        <v>1.1506000000000001E-3</v>
      </c>
      <c r="TU26" s="23">
        <v>1.1751999999999999E-3</v>
      </c>
      <c r="TV26" s="23">
        <v>1.1519E-3</v>
      </c>
      <c r="TW26" s="23">
        <v>1.5548999999999999E-3</v>
      </c>
      <c r="TX26" s="23">
        <v>1.3202000000000001E-3</v>
      </c>
      <c r="TY26" s="23">
        <v>1.3504000000000001E-3</v>
      </c>
      <c r="TZ26" s="23">
        <v>1.451E-3</v>
      </c>
      <c r="UA26" s="23">
        <v>2.7959E-3</v>
      </c>
      <c r="UB26" s="23">
        <v>1.9648999999999999E-3</v>
      </c>
      <c r="UC26" s="23">
        <v>1.5569E-3</v>
      </c>
      <c r="UD26" s="23">
        <v>1.4748000000000001E-3</v>
      </c>
      <c r="UE26" s="23">
        <v>1.4147000000000001E-3</v>
      </c>
      <c r="UF26" s="23">
        <v>2.0861999999999999E-3</v>
      </c>
      <c r="UG26" s="23">
        <v>2.3048000000000001E-3</v>
      </c>
      <c r="UH26" s="23">
        <v>3.3490999999999998E-3</v>
      </c>
      <c r="UI26" s="23">
        <v>4.0498000000000001E-3</v>
      </c>
      <c r="UJ26" s="23">
        <v>2.6624999999999999E-3</v>
      </c>
      <c r="UK26" s="23">
        <v>2.3901999999999999E-3</v>
      </c>
      <c r="UL26" s="23">
        <v>2.0184999999999999E-3</v>
      </c>
      <c r="UM26" s="23">
        <v>1.9669000000000002E-3</v>
      </c>
      <c r="UN26" s="23">
        <v>1.8395E-3</v>
      </c>
      <c r="UO26" s="23">
        <v>1.9495000000000001E-3</v>
      </c>
      <c r="UP26" s="23">
        <v>3.5371999999999999E-3</v>
      </c>
      <c r="UQ26" s="23">
        <v>3.6941000000000001E-3</v>
      </c>
      <c r="UR26" s="23">
        <v>3.5057E-3</v>
      </c>
      <c r="US26" s="23">
        <v>3.8622000000000001E-3</v>
      </c>
      <c r="UT26" s="23">
        <v>3.9047999999999999E-3</v>
      </c>
      <c r="UU26" s="23">
        <v>3.4735999999999999E-3</v>
      </c>
      <c r="UV26" s="23">
        <v>3.0268000000000001E-3</v>
      </c>
      <c r="UW26" s="23">
        <v>3.1437000000000001E-3</v>
      </c>
      <c r="UX26" s="23">
        <v>2.6082000000000002E-3</v>
      </c>
      <c r="UY26" s="23">
        <v>2.3871000000000001E-3</v>
      </c>
      <c r="UZ26" s="23">
        <v>2.0988999999999999E-3</v>
      </c>
      <c r="VA26" s="23">
        <v>1.7293E-3</v>
      </c>
      <c r="VB26" s="23">
        <v>1.6459000000000001E-3</v>
      </c>
      <c r="VC26" s="23">
        <v>1.6930999999999999E-3</v>
      </c>
      <c r="VD26" s="23">
        <v>1.6050000000000001E-3</v>
      </c>
      <c r="VE26" s="23">
        <v>1.7279999999999999E-3</v>
      </c>
      <c r="VF26" s="23">
        <v>2.3413000000000002E-3</v>
      </c>
      <c r="VG26" s="25">
        <v>9.3860999999999997E-3</v>
      </c>
      <c r="VH26" s="23">
        <v>1.5525999999999999E-3</v>
      </c>
      <c r="VI26" s="23">
        <v>1.5041E-3</v>
      </c>
      <c r="VJ26" s="23">
        <v>1.3556E-3</v>
      </c>
      <c r="VK26" s="23">
        <v>1.4046E-3</v>
      </c>
      <c r="VL26" s="23">
        <v>1.3627999999999999E-3</v>
      </c>
      <c r="VM26" s="23">
        <v>1.3123E-3</v>
      </c>
      <c r="VN26" s="23">
        <v>1.2685999999999999E-3</v>
      </c>
      <c r="VO26" s="23">
        <v>1.2684E-3</v>
      </c>
      <c r="VP26" s="23">
        <v>1.2574000000000001E-3</v>
      </c>
      <c r="VQ26" s="23">
        <v>1.3182999999999999E-3</v>
      </c>
      <c r="VR26" s="23">
        <v>1.325E-3</v>
      </c>
      <c r="VS26" s="23">
        <v>1.4040999999999999E-3</v>
      </c>
      <c r="VT26" s="23">
        <v>1.2936E-3</v>
      </c>
      <c r="VU26" s="23">
        <v>1.2124E-3</v>
      </c>
      <c r="VV26" s="23">
        <v>1.2551000000000001E-3</v>
      </c>
      <c r="VW26" s="23">
        <v>1.3156999999999999E-3</v>
      </c>
      <c r="VX26" s="23">
        <v>1.4233E-3</v>
      </c>
      <c r="VY26" s="23">
        <v>1.4334E-3</v>
      </c>
      <c r="VZ26" s="23">
        <v>1.5363E-3</v>
      </c>
      <c r="WA26" s="23">
        <v>1.3495E-3</v>
      </c>
      <c r="WB26" s="23">
        <v>1.3813E-3</v>
      </c>
      <c r="WC26" s="23">
        <v>1.4078999999999999E-3</v>
      </c>
      <c r="WD26" s="23">
        <v>1.4653999999999999E-3</v>
      </c>
      <c r="WE26" s="23">
        <v>1.4348E-3</v>
      </c>
      <c r="WF26" s="23">
        <v>1.4222E-3</v>
      </c>
      <c r="WG26" s="23">
        <v>1.3282000000000001E-3</v>
      </c>
      <c r="WH26" s="23">
        <v>1.3799000000000001E-3</v>
      </c>
      <c r="WI26" s="23">
        <v>1.3761999999999999E-3</v>
      </c>
      <c r="WJ26" s="23">
        <v>1.3933999999999999E-3</v>
      </c>
      <c r="WK26" s="23">
        <v>1.4545999999999999E-3</v>
      </c>
      <c r="WL26" s="23">
        <v>1.5016999999999999E-3</v>
      </c>
      <c r="WM26" s="23">
        <v>1.6383999999999999E-3</v>
      </c>
      <c r="WN26" s="23">
        <v>1.8075999999999999E-3</v>
      </c>
      <c r="WO26" s="23">
        <v>1.9426000000000001E-3</v>
      </c>
      <c r="WP26" s="23">
        <v>2.1061999999999999E-3</v>
      </c>
      <c r="WQ26" s="23">
        <v>1.8902000000000001E-3</v>
      </c>
      <c r="WR26" s="23">
        <v>1.7759E-3</v>
      </c>
      <c r="WS26" s="23">
        <v>1.5254000000000001E-3</v>
      </c>
      <c r="WT26" s="23">
        <v>1.4904E-3</v>
      </c>
      <c r="WU26" s="23">
        <v>1.423E-3</v>
      </c>
      <c r="WV26" s="23">
        <v>1.4164E-3</v>
      </c>
      <c r="WW26" s="23">
        <v>1.3806999999999999E-3</v>
      </c>
      <c r="WX26" s="23">
        <v>2.1827000000000001E-3</v>
      </c>
      <c r="WY26" s="23">
        <v>1.7837E-3</v>
      </c>
      <c r="WZ26" s="23">
        <v>1.4399E-3</v>
      </c>
      <c r="XA26" s="23">
        <v>1.3466999999999999E-3</v>
      </c>
      <c r="XB26" s="23">
        <v>1.4170999999999999E-3</v>
      </c>
      <c r="XC26" s="23">
        <v>1.3851E-3</v>
      </c>
      <c r="XD26" s="23">
        <v>1.3312E-3</v>
      </c>
      <c r="XE26" s="23">
        <v>1.3358000000000001E-3</v>
      </c>
      <c r="XF26" s="23">
        <v>1.4878000000000001E-3</v>
      </c>
      <c r="XG26" s="23">
        <v>1.743E-3</v>
      </c>
      <c r="XH26" s="23">
        <v>1.9109999999999999E-3</v>
      </c>
      <c r="XI26" s="23">
        <v>2.2967999999999999E-3</v>
      </c>
      <c r="XJ26" s="23">
        <v>2.6105999999999998E-3</v>
      </c>
      <c r="XK26" s="23">
        <v>3.1638999999999999E-3</v>
      </c>
      <c r="XL26" s="23">
        <v>3.9191E-3</v>
      </c>
      <c r="XM26" s="23">
        <v>1.5720000000000001E-2</v>
      </c>
      <c r="XN26" s="23">
        <v>1.4037000000000001E-2</v>
      </c>
      <c r="XO26" s="26">
        <v>8.6995000000000006E-3</v>
      </c>
      <c r="XP26" s="23">
        <v>6.8138000000000001E-3</v>
      </c>
      <c r="XQ26" s="23">
        <v>7.4302999999999999E-3</v>
      </c>
      <c r="XR26" s="23">
        <v>7.9863E-3</v>
      </c>
      <c r="XS26" s="23">
        <v>7.7895000000000004E-3</v>
      </c>
      <c r="XT26" s="23">
        <v>6.9874000000000004E-3</v>
      </c>
      <c r="XU26" s="23">
        <v>4.9296000000000001E-3</v>
      </c>
      <c r="XV26" s="23">
        <v>3.7437E-3</v>
      </c>
      <c r="XW26" s="23">
        <v>2.5228999999999998E-3</v>
      </c>
      <c r="XX26" s="23">
        <v>1.9032999999999999E-3</v>
      </c>
      <c r="XY26" s="23">
        <v>1.7275999999999999E-3</v>
      </c>
      <c r="XZ26" s="23">
        <v>1.5139999999999999E-3</v>
      </c>
      <c r="YA26" s="23">
        <v>1.4591000000000001E-3</v>
      </c>
      <c r="YB26" s="23">
        <v>1.7208E-3</v>
      </c>
      <c r="YC26" s="23">
        <v>4.7286999999999997E-3</v>
      </c>
      <c r="YD26" s="23">
        <v>4.7590999999999996E-3</v>
      </c>
      <c r="YE26" s="23">
        <v>1.1482E-3</v>
      </c>
      <c r="YF26" s="23">
        <v>1.768E-3</v>
      </c>
      <c r="YG26" s="23">
        <v>1.5012999999999999E-3</v>
      </c>
      <c r="YH26" s="23">
        <v>8.8217000000000005E-4</v>
      </c>
      <c r="YI26" s="23">
        <v>6.9762000000000003E-4</v>
      </c>
      <c r="YJ26" s="23">
        <v>8.4977000000000002E-4</v>
      </c>
      <c r="YK26" s="23">
        <v>7.5411E-4</v>
      </c>
      <c r="YL26" s="23">
        <v>6.9711000000000003E-4</v>
      </c>
      <c r="YM26" s="23">
        <v>6.8634999999999996E-4</v>
      </c>
      <c r="YN26" s="23">
        <v>6.2474000000000004E-4</v>
      </c>
      <c r="YO26" s="23">
        <v>7.4187000000000005E-4</v>
      </c>
      <c r="YP26" s="23">
        <v>1.1394E-3</v>
      </c>
      <c r="YQ26" s="23">
        <v>1.1455E-3</v>
      </c>
      <c r="YR26" s="23">
        <v>9.1710999999999995E-4</v>
      </c>
      <c r="YS26" s="23">
        <v>1.4223E-3</v>
      </c>
      <c r="YT26" s="23">
        <v>1.5763000000000001E-3</v>
      </c>
      <c r="YU26" s="23">
        <v>1.9786999999999999E-3</v>
      </c>
      <c r="YV26" s="23">
        <v>2.2778E-3</v>
      </c>
      <c r="YW26" s="23">
        <v>2.7058E-3</v>
      </c>
      <c r="YX26" s="23">
        <v>3.2230000000000002E-3</v>
      </c>
      <c r="YY26" s="23">
        <v>3.6790999999999998E-3</v>
      </c>
      <c r="YZ26" s="23">
        <v>3.4087000000000002E-3</v>
      </c>
      <c r="ZA26" s="23">
        <v>3.6373E-3</v>
      </c>
      <c r="ZB26" s="23">
        <v>3.8162999999999999E-3</v>
      </c>
      <c r="ZC26" s="23">
        <v>4.3524000000000002E-3</v>
      </c>
      <c r="ZD26" s="23">
        <v>5.5094999999999996E-3</v>
      </c>
      <c r="ZE26" s="23">
        <v>6.5646000000000003E-3</v>
      </c>
      <c r="ZF26" s="25">
        <v>7.0558000000000001E-3</v>
      </c>
      <c r="ZG26" s="23">
        <v>6.4180000000000001E-3</v>
      </c>
      <c r="ZH26" s="23">
        <v>4.7844000000000003E-3</v>
      </c>
      <c r="ZI26" s="23">
        <v>3.2770999999999998E-3</v>
      </c>
      <c r="ZJ26" s="23">
        <v>1.9929000000000001E-3</v>
      </c>
      <c r="ZK26" s="23">
        <v>1.4691999999999999E-3</v>
      </c>
      <c r="ZL26" s="23">
        <v>1.0566E-3</v>
      </c>
      <c r="ZM26" s="23">
        <v>9.8547999999999995E-4</v>
      </c>
      <c r="ZN26" s="23">
        <v>6.7066000000000001E-4</v>
      </c>
      <c r="ZO26" s="23">
        <v>4.9967999999999996E-4</v>
      </c>
      <c r="ZP26" s="23">
        <v>4.4884999999999999E-4</v>
      </c>
      <c r="ZQ26" s="23">
        <v>3.8005E-4</v>
      </c>
      <c r="ZR26" s="23">
        <v>4.2307E-4</v>
      </c>
      <c r="ZS26" s="23">
        <v>3.6675E-4</v>
      </c>
      <c r="ZT26" s="23">
        <v>2.9786E-4</v>
      </c>
      <c r="ZU26" s="23">
        <v>2.6654000000000001E-4</v>
      </c>
      <c r="ZV26" s="23">
        <v>3.7103E-4</v>
      </c>
      <c r="ZW26" s="23">
        <v>2.3267000000000001E-4</v>
      </c>
      <c r="ZX26" s="23">
        <v>2.2227E-4</v>
      </c>
      <c r="ZY26" s="23">
        <v>2.0241000000000001E-4</v>
      </c>
      <c r="ZZ26" s="23">
        <v>2.0001E-4</v>
      </c>
      <c r="AAA26" s="23">
        <v>2.4627999999999998E-4</v>
      </c>
      <c r="AAB26" s="23">
        <v>1.5243E-4</v>
      </c>
      <c r="AAC26" s="23">
        <v>1.9370999999999999E-4</v>
      </c>
      <c r="AAD26" s="23">
        <v>1.8990000000000001E-4</v>
      </c>
      <c r="AAE26" s="23">
        <v>1.4970000000000001E-4</v>
      </c>
      <c r="AAF26" s="23">
        <v>1.4266999999999999E-4</v>
      </c>
      <c r="AAG26" s="23">
        <v>1.3776000000000001E-4</v>
      </c>
      <c r="AAH26" s="23">
        <v>7.2539999999999993E-5</v>
      </c>
      <c r="AAI26" s="23">
        <v>4.1764999999999997E-5</v>
      </c>
      <c r="AAJ26" s="23">
        <v>5.0785999999999998E-5</v>
      </c>
      <c r="AAK26" s="23">
        <v>5.1677E-5</v>
      </c>
      <c r="AAL26" s="23">
        <v>1.2301E-4</v>
      </c>
      <c r="AAM26" s="23">
        <v>1.0873E-4</v>
      </c>
      <c r="AAN26" s="23">
        <v>9.7557000000000001E-5</v>
      </c>
      <c r="AAO26" s="23">
        <v>6.0343000000000001E-5</v>
      </c>
      <c r="AAP26" s="23">
        <v>-3.8940999999999999E-5</v>
      </c>
      <c r="AAQ26" s="23">
        <v>2.7260999999999999E-5</v>
      </c>
    </row>
    <row r="27" spans="1:719" x14ac:dyDescent="0.3">
      <c r="A27" s="23" t="s">
        <v>110</v>
      </c>
      <c r="B27" s="23" t="s">
        <v>111</v>
      </c>
      <c r="C27" s="24">
        <v>3</v>
      </c>
      <c r="D27" s="24" t="s">
        <v>59</v>
      </c>
      <c r="E27" s="23">
        <v>7.4202999999999994E-5</v>
      </c>
      <c r="F27" s="23">
        <v>8.5818999999999999E-5</v>
      </c>
      <c r="G27" s="23">
        <v>8.3251999999999995E-5</v>
      </c>
      <c r="H27" s="23">
        <v>5.9256999999999999E-5</v>
      </c>
      <c r="I27" s="23">
        <v>1.4732999999999999E-5</v>
      </c>
      <c r="J27" s="23">
        <v>-1.6155999999999999E-5</v>
      </c>
      <c r="K27" s="23">
        <v>5.2611000000000002E-5</v>
      </c>
      <c r="L27" s="23">
        <v>-2.4673999999999999E-6</v>
      </c>
      <c r="M27" s="23">
        <v>-1.1861E-5</v>
      </c>
      <c r="N27" s="23">
        <v>2.6644000000000001E-5</v>
      </c>
      <c r="O27" s="23">
        <v>-5.1625000000000001E-6</v>
      </c>
      <c r="P27" s="23">
        <v>4.3804999999999998E-5</v>
      </c>
      <c r="Q27" s="23">
        <v>7.6213999999999999E-5</v>
      </c>
      <c r="R27" s="23">
        <v>3.9795000000000001E-5</v>
      </c>
      <c r="S27" s="23">
        <v>6.6012000000000004E-5</v>
      </c>
      <c r="T27" s="23">
        <v>3.4653000000000002E-5</v>
      </c>
      <c r="U27" s="23">
        <v>1.6053000000000001E-4</v>
      </c>
      <c r="V27" s="23">
        <v>1.8085E-4</v>
      </c>
      <c r="W27" s="23">
        <v>2.8013000000000002E-4</v>
      </c>
      <c r="X27" s="23">
        <v>5.4259999999999999E-5</v>
      </c>
      <c r="Y27" s="23">
        <v>4.0411999999999999E-5</v>
      </c>
      <c r="Z27" s="23">
        <v>7.2106000000000004E-5</v>
      </c>
      <c r="AA27" s="23">
        <v>2.2251000000000001E-5</v>
      </c>
      <c r="AB27" s="23">
        <v>5.4036999999999998E-5</v>
      </c>
      <c r="AC27" s="23">
        <v>4.507E-5</v>
      </c>
      <c r="AD27" s="23">
        <v>4.3129E-5</v>
      </c>
      <c r="AE27" s="23">
        <v>9.0482999999999994E-5</v>
      </c>
      <c r="AF27" s="23">
        <v>5.1878E-5</v>
      </c>
      <c r="AG27" s="23">
        <v>5.5594999999999999E-5</v>
      </c>
      <c r="AH27" s="23">
        <v>4.2663999999999997E-5</v>
      </c>
      <c r="AI27" s="23">
        <v>7.9542999999999994E-5</v>
      </c>
      <c r="AJ27" s="23">
        <v>5.6146000000000001E-5</v>
      </c>
      <c r="AK27" s="23">
        <v>2.1631E-5</v>
      </c>
      <c r="AL27" s="23">
        <v>3.4566000000000001E-5</v>
      </c>
      <c r="AM27" s="23">
        <v>1.2205999999999999E-4</v>
      </c>
      <c r="AN27" s="23">
        <v>5.6941999999999998E-5</v>
      </c>
      <c r="AO27" s="23">
        <v>1.5385999999999999E-4</v>
      </c>
      <c r="AP27" s="23">
        <v>1.7763999999999999E-4</v>
      </c>
      <c r="AQ27" s="23">
        <v>1.7248E-4</v>
      </c>
      <c r="AR27" s="23">
        <v>7.6959999999999995E-5</v>
      </c>
      <c r="AS27" s="23">
        <v>2.4054E-4</v>
      </c>
      <c r="AT27" s="23">
        <v>1.0374000000000001E-4</v>
      </c>
      <c r="AU27" s="23">
        <v>7.2821E-5</v>
      </c>
      <c r="AV27" s="23">
        <v>1.1736E-4</v>
      </c>
      <c r="AW27" s="23">
        <v>9.5988000000000003E-5</v>
      </c>
      <c r="AX27" s="23">
        <v>1.7787E-4</v>
      </c>
      <c r="AY27" s="23">
        <v>3.7606E-4</v>
      </c>
      <c r="AZ27" s="23">
        <v>4.5162000000000002E-4</v>
      </c>
      <c r="BA27" s="23">
        <v>1.8566000000000001E-4</v>
      </c>
      <c r="BB27" s="23">
        <v>1.5192E-4</v>
      </c>
      <c r="BC27" s="23">
        <v>1.9824E-4</v>
      </c>
      <c r="BD27" s="23">
        <v>1.7953000000000001E-4</v>
      </c>
      <c r="BE27" s="23">
        <v>2.2457E-4</v>
      </c>
      <c r="BF27" s="23">
        <v>2.0718000000000001E-4</v>
      </c>
      <c r="BG27" s="23">
        <v>2.653E-4</v>
      </c>
      <c r="BH27" s="23">
        <v>4.1530999999999998E-3</v>
      </c>
      <c r="BI27" s="23">
        <v>4.6380999999999999E-4</v>
      </c>
      <c r="BJ27" s="23">
        <v>2.4687999999999999E-4</v>
      </c>
      <c r="BK27" s="23">
        <v>6.6124E-4</v>
      </c>
      <c r="BL27" s="23">
        <v>2.474E-4</v>
      </c>
      <c r="BM27" s="23">
        <v>1.5634000000000001E-4</v>
      </c>
      <c r="BN27" s="23">
        <v>7.6221000000000001E-5</v>
      </c>
      <c r="BO27" s="23">
        <v>1.7741E-4</v>
      </c>
      <c r="BP27" s="23">
        <v>1.1587E-4</v>
      </c>
      <c r="BQ27" s="23">
        <v>2.5628000000000001E-4</v>
      </c>
      <c r="BR27" s="23">
        <v>1.3668E-4</v>
      </c>
      <c r="BS27" s="23">
        <v>2.7112000000000002E-4</v>
      </c>
      <c r="BT27" s="23">
        <v>9.6587000000000002E-5</v>
      </c>
      <c r="BU27" s="23">
        <v>1.6919E-4</v>
      </c>
      <c r="BV27" s="23">
        <v>2.5437000000000002E-4</v>
      </c>
      <c r="BW27" s="23">
        <v>4.6732000000000002E-4</v>
      </c>
      <c r="BX27" s="23">
        <v>4.9204999999999995E-4</v>
      </c>
      <c r="BY27" s="23">
        <v>4.7081E-4</v>
      </c>
      <c r="BZ27" s="23">
        <v>9.0737000000000001E-4</v>
      </c>
      <c r="CA27" s="23">
        <v>1.3179000000000001E-3</v>
      </c>
      <c r="CB27" s="23">
        <v>9.4477999999999999E-4</v>
      </c>
      <c r="CC27" s="23">
        <v>4.749E-4</v>
      </c>
      <c r="CD27" s="23">
        <v>2.5506999999999998E-4</v>
      </c>
      <c r="CE27" s="23">
        <v>2.6722999999999997E-4</v>
      </c>
      <c r="CF27" s="23">
        <v>2.1563999999999999E-4</v>
      </c>
      <c r="CG27" s="23">
        <v>3.0695000000000001E-4</v>
      </c>
      <c r="CH27" s="23">
        <v>3.4888999999999997E-4</v>
      </c>
      <c r="CI27" s="23">
        <v>2.8373E-4</v>
      </c>
      <c r="CJ27" s="23">
        <v>6.3575999999999997E-4</v>
      </c>
      <c r="CK27" s="23">
        <v>6.0372999999999998E-6</v>
      </c>
      <c r="CL27" s="23">
        <v>1.6768999999999999E-4</v>
      </c>
      <c r="CM27" s="23">
        <v>1.8888999999999999E-4</v>
      </c>
      <c r="CN27" s="23">
        <v>1.6129999999999999E-4</v>
      </c>
      <c r="CO27" s="23">
        <v>8.8597999999999994E-5</v>
      </c>
      <c r="CP27" s="23">
        <v>1.6042000000000001E-4</v>
      </c>
      <c r="CQ27" s="23">
        <v>1.2112000000000001E-4</v>
      </c>
      <c r="CR27" s="23">
        <v>1.0854E-4</v>
      </c>
      <c r="CS27" s="23">
        <v>1.3411E-4</v>
      </c>
      <c r="CT27" s="23">
        <v>1.2797000000000001E-4</v>
      </c>
      <c r="CU27" s="23">
        <v>1.0526000000000001E-4</v>
      </c>
      <c r="CV27" s="23">
        <v>1.2672000000000001E-4</v>
      </c>
      <c r="CW27" s="23">
        <v>1.5710999999999999E-4</v>
      </c>
      <c r="CX27" s="23">
        <v>1.1027999999999999E-4</v>
      </c>
      <c r="CY27" s="23">
        <v>1.1935E-4</v>
      </c>
      <c r="CZ27" s="23">
        <v>1.4004999999999999E-4</v>
      </c>
      <c r="DA27" s="23">
        <v>1.6831999999999999E-4</v>
      </c>
      <c r="DB27" s="23">
        <v>7.7570000000000004E-5</v>
      </c>
      <c r="DC27" s="23">
        <v>1.9508000000000001E-4</v>
      </c>
      <c r="DD27" s="23">
        <v>1.5548999999999999E-4</v>
      </c>
      <c r="DE27" s="23">
        <v>2.4467E-4</v>
      </c>
      <c r="DF27" s="23">
        <v>4.1043999999999998E-4</v>
      </c>
      <c r="DG27" s="23">
        <v>5.6764000000000001E-4</v>
      </c>
      <c r="DH27" s="23">
        <v>2.6336000000000003E-4</v>
      </c>
      <c r="DI27" s="23">
        <v>1.6351000000000001E-4</v>
      </c>
      <c r="DJ27" s="23">
        <v>6.1029999999999997E-5</v>
      </c>
      <c r="DK27" s="23">
        <v>1.0951999999999999E-4</v>
      </c>
      <c r="DL27" s="23">
        <v>9.5453999999999998E-5</v>
      </c>
      <c r="DM27" s="23">
        <v>1.6045E-4</v>
      </c>
      <c r="DN27" s="23">
        <v>9.7002000000000004E-5</v>
      </c>
      <c r="DO27" s="23">
        <v>1.1987E-4</v>
      </c>
      <c r="DP27" s="23">
        <v>1.6592000000000001E-4</v>
      </c>
      <c r="DQ27" s="23">
        <v>7.8364999999999999E-5</v>
      </c>
      <c r="DR27" s="23">
        <v>1.3589E-4</v>
      </c>
      <c r="DS27" s="23">
        <v>8.1540999999999997E-5</v>
      </c>
      <c r="DT27" s="23">
        <v>9.0377999999999994E-5</v>
      </c>
      <c r="DU27" s="23">
        <v>5.1458000000000001E-5</v>
      </c>
      <c r="DV27" s="23">
        <v>5.999E-5</v>
      </c>
      <c r="DW27" s="23">
        <v>8.9222999999999996E-5</v>
      </c>
      <c r="DX27" s="23">
        <v>4.3455000000000003E-5</v>
      </c>
      <c r="DY27" s="23">
        <v>5.5278000000000002E-5</v>
      </c>
      <c r="DZ27" s="23">
        <v>1.7404000000000001E-5</v>
      </c>
      <c r="EA27" s="23">
        <v>1.3778E-4</v>
      </c>
      <c r="EB27" s="23">
        <v>2.0464999999999999E-4</v>
      </c>
      <c r="EC27" s="23">
        <v>1.7875000000000001E-4</v>
      </c>
      <c r="ED27" s="23">
        <v>6.7904000000000006E-5</v>
      </c>
      <c r="EE27" s="23">
        <v>1.7442E-4</v>
      </c>
      <c r="EF27" s="23">
        <v>1.6673999999999999E-4</v>
      </c>
      <c r="EG27" s="23">
        <v>1.8531999999999999E-4</v>
      </c>
      <c r="EH27" s="23">
        <v>2.4033E-4</v>
      </c>
      <c r="EI27" s="23">
        <v>2.4372E-4</v>
      </c>
      <c r="EJ27" s="23">
        <v>1.9197999999999999E-4</v>
      </c>
      <c r="EK27" s="23">
        <v>1.5322E-4</v>
      </c>
      <c r="EL27" s="23">
        <v>1.3071E-4</v>
      </c>
      <c r="EM27" s="23">
        <v>1.2485E-4</v>
      </c>
      <c r="EN27" s="23">
        <v>8.2746999999999999E-5</v>
      </c>
      <c r="EO27" s="23">
        <v>1.5396E-4</v>
      </c>
      <c r="EP27" s="23">
        <v>1.9377000000000001E-4</v>
      </c>
      <c r="EQ27" s="23">
        <v>1.7194000000000001E-4</v>
      </c>
      <c r="ER27" s="23">
        <v>2.6525000000000002E-4</v>
      </c>
      <c r="ES27" s="23">
        <v>1.4735E-4</v>
      </c>
      <c r="ET27" s="23">
        <v>1.908E-4</v>
      </c>
      <c r="EU27" s="23">
        <v>1.661E-4</v>
      </c>
      <c r="EV27" s="23">
        <v>1.1539E-4</v>
      </c>
      <c r="EW27" s="23">
        <v>1.1866000000000001E-4</v>
      </c>
      <c r="EX27" s="23">
        <v>8.1806999999999998E-5</v>
      </c>
      <c r="EY27" s="23">
        <v>2.2665000000000001E-4</v>
      </c>
      <c r="EZ27" s="23">
        <v>1.6386999999999999E-4</v>
      </c>
      <c r="FA27" s="23">
        <v>2.5405000000000002E-4</v>
      </c>
      <c r="FB27" s="23">
        <v>1.6108E-4</v>
      </c>
      <c r="FC27" s="23">
        <v>1.3615E-4</v>
      </c>
      <c r="FD27" s="23">
        <v>1.4034E-4</v>
      </c>
      <c r="FE27" s="23">
        <v>1.6025999999999999E-4</v>
      </c>
      <c r="FF27" s="23">
        <v>1.0058E-4</v>
      </c>
      <c r="FG27" s="23">
        <v>1.4404000000000001E-4</v>
      </c>
      <c r="FH27" s="23">
        <v>1.6632999999999999E-4</v>
      </c>
      <c r="FI27" s="23">
        <v>2.0918E-4</v>
      </c>
      <c r="FJ27" s="23">
        <v>1.048E-4</v>
      </c>
      <c r="FK27" s="23">
        <v>1.7904999999999999E-4</v>
      </c>
      <c r="FL27" s="23">
        <v>2.4138999999999999E-4</v>
      </c>
      <c r="FM27" s="23">
        <v>1.1947000000000001E-4</v>
      </c>
      <c r="FN27" s="23">
        <v>1.4433999999999999E-4</v>
      </c>
      <c r="FO27" s="23">
        <v>1.1997000000000001E-4</v>
      </c>
      <c r="FP27" s="23">
        <v>2.0846999999999999E-4</v>
      </c>
      <c r="FQ27" s="23">
        <v>3.4598000000000002E-4</v>
      </c>
      <c r="FR27" s="23">
        <v>2.7723E-4</v>
      </c>
      <c r="FS27" s="23">
        <v>1.3302999999999999E-4</v>
      </c>
      <c r="FT27" s="23">
        <v>1.2306E-4</v>
      </c>
      <c r="FU27" s="23">
        <v>1.1790000000000001E-4</v>
      </c>
      <c r="FV27" s="23">
        <v>1.2512999999999999E-4</v>
      </c>
      <c r="FW27" s="23">
        <v>1.2815E-4</v>
      </c>
      <c r="FX27" s="23">
        <v>9.1399999999999999E-5</v>
      </c>
      <c r="FY27" s="23">
        <v>5.8828E-5</v>
      </c>
      <c r="FZ27" s="23">
        <v>3.3367000000000001E-5</v>
      </c>
      <c r="GA27" s="23">
        <v>3.0685000000000002E-5</v>
      </c>
      <c r="GB27" s="23">
        <v>1.5263000000000001E-4</v>
      </c>
      <c r="GC27" s="23">
        <v>2.0039999999999999E-4</v>
      </c>
      <c r="GD27" s="23">
        <v>2.5787999999999999E-4</v>
      </c>
      <c r="GE27" s="23">
        <v>2.7839E-4</v>
      </c>
      <c r="GF27" s="23">
        <v>1.0866000000000001E-4</v>
      </c>
      <c r="GG27" s="23">
        <v>7.0084000000000002E-5</v>
      </c>
      <c r="GH27" s="23">
        <v>2.2997999999999999E-5</v>
      </c>
      <c r="GI27" s="23">
        <v>5.7970000000000002E-5</v>
      </c>
      <c r="GJ27" s="23">
        <v>9.6959000000000005E-5</v>
      </c>
      <c r="GK27" s="23">
        <v>1.1746E-4</v>
      </c>
      <c r="GL27" s="23">
        <v>-4.9316E-5</v>
      </c>
      <c r="GM27" s="23">
        <v>1.1395000000000001E-4</v>
      </c>
      <c r="GN27" s="23">
        <v>1.6185E-4</v>
      </c>
      <c r="GO27" s="23">
        <v>1.6537E-4</v>
      </c>
      <c r="GP27" s="23">
        <v>7.3028000000000006E-5</v>
      </c>
      <c r="GQ27" s="23">
        <v>5.5065999999999998E-5</v>
      </c>
      <c r="GR27" s="23">
        <v>5.9633999999999999E-5</v>
      </c>
      <c r="GS27" s="23">
        <v>7.5586000000000004E-5</v>
      </c>
      <c r="GT27" s="23">
        <v>3.4561999999999999E-5</v>
      </c>
      <c r="GU27" s="23">
        <v>7.6488000000000004E-5</v>
      </c>
      <c r="GV27" s="23">
        <v>1.0527999999999999E-4</v>
      </c>
      <c r="GW27" s="23">
        <v>4.6213E-5</v>
      </c>
      <c r="GX27" s="23">
        <v>8.5098000000000004E-5</v>
      </c>
      <c r="GY27" s="23">
        <v>1.081E-4</v>
      </c>
      <c r="GZ27" s="23">
        <v>7.0133000000000001E-5</v>
      </c>
      <c r="HA27" s="23">
        <v>5.24E-5</v>
      </c>
      <c r="HB27" s="23">
        <v>8.7429000000000006E-5</v>
      </c>
      <c r="HC27" s="23">
        <v>1.6404000000000001E-4</v>
      </c>
      <c r="HD27" s="23">
        <v>2.1291999999999999E-4</v>
      </c>
      <c r="HE27" s="23">
        <v>1.6011000000000001E-4</v>
      </c>
      <c r="HF27" s="23">
        <v>2.9451999999999999E-4</v>
      </c>
      <c r="HG27" s="23">
        <v>3.3963999999999999E-4</v>
      </c>
      <c r="HH27" s="23">
        <v>2.6327000000000002E-4</v>
      </c>
      <c r="HI27" s="25">
        <v>2.1829999999999999E-4</v>
      </c>
      <c r="HJ27" s="23">
        <v>1.9524000000000001E-4</v>
      </c>
      <c r="HK27" s="23">
        <v>3.0079E-4</v>
      </c>
      <c r="HL27" s="23">
        <v>3.4353999999999998E-4</v>
      </c>
      <c r="HM27" s="23">
        <v>3.3854000000000002E-4</v>
      </c>
      <c r="HN27" s="23">
        <v>2.7554000000000001E-4</v>
      </c>
      <c r="HO27" s="23">
        <v>2.2198000000000001E-4</v>
      </c>
      <c r="HP27" s="23">
        <v>1.2839000000000001E-4</v>
      </c>
      <c r="HQ27" s="23">
        <v>8.1564999999999996E-5</v>
      </c>
      <c r="HR27" s="23">
        <v>9.4884999999999997E-5</v>
      </c>
      <c r="HS27" s="23">
        <v>1.2401E-4</v>
      </c>
      <c r="HT27" s="23">
        <v>3.3182000000000002E-5</v>
      </c>
      <c r="HU27" s="23">
        <v>6.9016999999999993E-5</v>
      </c>
      <c r="HV27" s="23">
        <v>-1.472E-5</v>
      </c>
      <c r="HW27" s="23">
        <v>1.0412E-4</v>
      </c>
      <c r="HX27" s="23">
        <v>2.4485999999999999E-5</v>
      </c>
      <c r="HY27" s="23">
        <v>6.4795999999999994E-5</v>
      </c>
      <c r="HZ27" s="23">
        <v>7.7993999999999999E-5</v>
      </c>
      <c r="IA27" s="23">
        <v>1.1945E-4</v>
      </c>
      <c r="IB27" s="23">
        <v>5.6010000000000001E-5</v>
      </c>
      <c r="IC27" s="23">
        <v>5.2407999999999997E-5</v>
      </c>
      <c r="ID27" s="23">
        <v>3.2271000000000003E-5</v>
      </c>
      <c r="IE27" s="23">
        <v>1.0635999999999999E-5</v>
      </c>
      <c r="IF27" s="23">
        <v>1.6046999999999999E-4</v>
      </c>
      <c r="IG27" s="23">
        <v>1.7441000000000001E-4</v>
      </c>
      <c r="IH27" s="23">
        <v>9.7918999999999995E-5</v>
      </c>
      <c r="II27" s="23">
        <v>7.0061999999999994E-5</v>
      </c>
      <c r="IJ27" s="23">
        <v>1.7189000000000001E-4</v>
      </c>
      <c r="IK27" s="23">
        <v>1.1349E-4</v>
      </c>
      <c r="IL27" s="23">
        <v>4.6801999999999997E-5</v>
      </c>
      <c r="IM27" s="23">
        <v>8.7731000000000004E-5</v>
      </c>
      <c r="IN27" s="23">
        <v>3.9066999999999997E-5</v>
      </c>
      <c r="IO27" s="23">
        <v>-2.7727000000000001E-5</v>
      </c>
      <c r="IP27" s="23">
        <v>1.0707E-4</v>
      </c>
      <c r="IQ27" s="23">
        <v>4.0574999999999997E-5</v>
      </c>
      <c r="IR27" s="23">
        <v>9.1731000000000007E-5</v>
      </c>
      <c r="IS27" s="23">
        <v>9.0927000000000005E-5</v>
      </c>
      <c r="IT27" s="23">
        <v>2.6197999999999998E-4</v>
      </c>
      <c r="IU27" s="23">
        <v>-5.7347999999999997E-6</v>
      </c>
      <c r="IV27" s="23">
        <v>6.0068000000000002E-5</v>
      </c>
      <c r="IW27" s="23">
        <v>4.1371000000000001E-5</v>
      </c>
      <c r="IX27" s="23">
        <v>4.9635E-6</v>
      </c>
      <c r="IY27" s="23">
        <v>4.1171999999999998E-5</v>
      </c>
      <c r="IZ27" s="23">
        <v>1.5991000000000001E-4</v>
      </c>
      <c r="JA27" s="23">
        <v>7.6864000000000001E-5</v>
      </c>
      <c r="JB27" s="23">
        <v>1.3011000000000001E-4</v>
      </c>
      <c r="JC27" s="23">
        <v>1.1694E-4</v>
      </c>
      <c r="JD27" s="23">
        <v>9.8431999999999995E-5</v>
      </c>
      <c r="JE27" s="23">
        <v>1.1411E-4</v>
      </c>
      <c r="JF27" s="23">
        <v>4.3300000000000002E-5</v>
      </c>
      <c r="JG27" s="23">
        <v>5.0093999999999998E-6</v>
      </c>
      <c r="JH27" s="23">
        <v>1.3898E-4</v>
      </c>
      <c r="JI27" s="23">
        <v>1.1505E-4</v>
      </c>
      <c r="JJ27" s="23">
        <v>9.2356999999999997E-5</v>
      </c>
      <c r="JK27" s="23">
        <v>1.1906E-4</v>
      </c>
      <c r="JL27" s="23">
        <v>9.2315E-5</v>
      </c>
      <c r="JM27" s="23">
        <v>4.1959999999999998E-5</v>
      </c>
      <c r="JN27" s="23">
        <v>7.9995999999999998E-5</v>
      </c>
      <c r="JO27" s="23">
        <v>4.9060000000000001E-5</v>
      </c>
      <c r="JP27" s="23">
        <v>4.6594000000000001E-5</v>
      </c>
      <c r="JQ27" s="23">
        <v>4.4452000000000001E-5</v>
      </c>
      <c r="JR27" s="23">
        <v>-4.2323000000000001E-6</v>
      </c>
      <c r="JS27" s="23">
        <v>6.0241000000000001E-5</v>
      </c>
      <c r="JT27" s="23">
        <v>1.7567E-4</v>
      </c>
      <c r="JU27" s="23">
        <v>1.075E-4</v>
      </c>
      <c r="JV27" s="23">
        <v>6.2927000000000002E-5</v>
      </c>
      <c r="JW27" s="23">
        <v>5.5201000000000002E-5</v>
      </c>
      <c r="JX27" s="23">
        <v>2.0696999999999999E-5</v>
      </c>
      <c r="JY27" s="23">
        <v>7.3986999999999995E-5</v>
      </c>
      <c r="JZ27" s="23">
        <v>5.2954999999999997E-5</v>
      </c>
      <c r="KA27" s="23">
        <v>1.1297E-4</v>
      </c>
      <c r="KB27" s="23">
        <v>9.6201999999999998E-5</v>
      </c>
      <c r="KC27" s="23">
        <v>1.3931999999999999E-4</v>
      </c>
      <c r="KD27" s="23">
        <v>1.7132000000000001E-4</v>
      </c>
      <c r="KE27" s="23">
        <v>5.0498000000000003E-4</v>
      </c>
      <c r="KF27" s="23">
        <v>3.3247000000000002E-4</v>
      </c>
      <c r="KG27" s="23">
        <v>1.9574999999999999E-4</v>
      </c>
      <c r="KH27" s="23">
        <v>1.5025999999999999E-4</v>
      </c>
      <c r="KI27" s="23">
        <v>6.7158999999999999E-5</v>
      </c>
      <c r="KJ27" s="23">
        <v>4.0529999999999999E-4</v>
      </c>
      <c r="KK27" s="23">
        <v>4.2771999999999998E-4</v>
      </c>
      <c r="KL27" s="23">
        <v>7.7390000000000003E-5</v>
      </c>
      <c r="KM27" s="23">
        <v>8.3954000000000003E-5</v>
      </c>
      <c r="KN27" s="23">
        <v>1.1767E-4</v>
      </c>
      <c r="KO27" s="23">
        <v>2.9791000000000003E-4</v>
      </c>
      <c r="KP27" s="23">
        <v>3.7047000000000002E-4</v>
      </c>
      <c r="KQ27" s="23">
        <v>1.3171E-4</v>
      </c>
      <c r="KR27" s="23">
        <v>7.3937999999999996E-5</v>
      </c>
      <c r="KS27" s="23">
        <v>1.2339999999999999E-4</v>
      </c>
      <c r="KT27" s="23">
        <v>3.9933999999999998E-4</v>
      </c>
      <c r="KU27" s="23">
        <v>1.0058999999999999E-3</v>
      </c>
      <c r="KV27" s="23">
        <v>8.7381999999999998E-4</v>
      </c>
      <c r="KW27" s="23">
        <v>4.7280999999999999E-4</v>
      </c>
      <c r="KX27" s="23">
        <v>1.3640000000000001E-4</v>
      </c>
      <c r="KY27" s="23">
        <v>1.1307999999999999E-4</v>
      </c>
      <c r="KZ27" s="23">
        <v>1.4318999999999999E-4</v>
      </c>
      <c r="LA27" s="23">
        <v>1.5647E-4</v>
      </c>
      <c r="LB27" s="23">
        <v>8.2715999999999999E-5</v>
      </c>
      <c r="LC27" s="23">
        <v>8.0703000000000003E-5</v>
      </c>
      <c r="LD27" s="23">
        <v>3.2555000000000003E-5</v>
      </c>
      <c r="LE27" s="23">
        <v>5.0463000000000001E-5</v>
      </c>
      <c r="LF27" s="23">
        <v>8.3670000000000004E-5</v>
      </c>
      <c r="LG27" s="23">
        <v>1.2855000000000001E-4</v>
      </c>
      <c r="LH27" s="23">
        <v>8.8435000000000003E-5</v>
      </c>
      <c r="LI27" s="23">
        <v>8.4382999999999995E-5</v>
      </c>
      <c r="LJ27" s="23">
        <v>6.4393999999999994E-5</v>
      </c>
      <c r="LK27" s="23">
        <v>9.4235999999999997E-5</v>
      </c>
      <c r="LL27" s="23">
        <v>1.3624000000000001E-4</v>
      </c>
      <c r="LM27" s="23">
        <v>1.615E-4</v>
      </c>
      <c r="LN27" s="23">
        <v>1.2290000000000001E-4</v>
      </c>
      <c r="LO27" s="23">
        <v>9.5128000000000001E-5</v>
      </c>
      <c r="LP27" s="23">
        <v>1.0613E-4</v>
      </c>
      <c r="LQ27" s="23">
        <v>1.2772E-4</v>
      </c>
      <c r="LR27" s="23">
        <v>4.0126000000000002E-4</v>
      </c>
      <c r="LS27" s="23">
        <v>3.8259999999999998E-4</v>
      </c>
      <c r="LT27" s="23">
        <v>5.6610999999999999E-4</v>
      </c>
      <c r="LU27" s="23">
        <v>8.2961999999999999E-4</v>
      </c>
      <c r="LV27" s="23">
        <v>8.0522999999999999E-4</v>
      </c>
      <c r="LW27" s="23">
        <v>6.0004999999999998E-4</v>
      </c>
      <c r="LX27" s="23">
        <v>5.5869999999999997E-4</v>
      </c>
      <c r="LY27" s="23">
        <v>5.7739E-4</v>
      </c>
      <c r="LZ27" s="23">
        <v>7.4388000000000004E-4</v>
      </c>
      <c r="MA27" s="23">
        <v>8.2998000000000002E-4</v>
      </c>
      <c r="MB27" s="23">
        <v>6.5830999999999995E-4</v>
      </c>
      <c r="MC27" s="23">
        <v>1.0051000000000001E-3</v>
      </c>
      <c r="MD27" s="23">
        <v>9.7402000000000003E-4</v>
      </c>
      <c r="ME27" s="23">
        <v>9.3862999999999998E-4</v>
      </c>
      <c r="MF27" s="23">
        <v>9.1219000000000001E-4</v>
      </c>
      <c r="MG27" s="23">
        <v>1.1517999999999999E-3</v>
      </c>
      <c r="MH27" s="23">
        <v>1.2294000000000001E-3</v>
      </c>
      <c r="MI27" s="23">
        <v>9.9573000000000001E-4</v>
      </c>
      <c r="MJ27" s="23">
        <v>8.4741999999999999E-4</v>
      </c>
      <c r="MK27" s="23">
        <v>1.0099E-3</v>
      </c>
      <c r="ML27" s="23">
        <v>1.1835000000000001E-3</v>
      </c>
      <c r="MM27" s="23">
        <v>1.2966E-3</v>
      </c>
      <c r="MN27" s="23">
        <v>1.7761000000000001E-3</v>
      </c>
      <c r="MO27" s="23">
        <v>3.6189E-3</v>
      </c>
      <c r="MP27" s="23">
        <v>4.8935999999999997E-3</v>
      </c>
      <c r="MQ27" s="23">
        <v>3.2142999999999998E-3</v>
      </c>
      <c r="MR27" s="23">
        <v>1.3285E-3</v>
      </c>
      <c r="MS27" s="23">
        <v>1.0054E-3</v>
      </c>
      <c r="MT27" s="23">
        <v>1.2787E-3</v>
      </c>
      <c r="MU27" s="23">
        <v>1.0946E-3</v>
      </c>
      <c r="MV27" s="23">
        <v>1.2815000000000001E-3</v>
      </c>
      <c r="MW27" s="23">
        <v>1.0784E-3</v>
      </c>
      <c r="MX27" s="23">
        <v>8.7620000000000005E-4</v>
      </c>
      <c r="MY27" s="23">
        <v>1.6566E-3</v>
      </c>
      <c r="MZ27" s="23">
        <v>3.0400000000000002E-3</v>
      </c>
      <c r="NA27" s="23">
        <v>1.3783000000000001E-3</v>
      </c>
      <c r="NB27" s="23">
        <v>1.0574E-3</v>
      </c>
      <c r="NC27" s="23">
        <v>9.6146999999999997E-4</v>
      </c>
      <c r="ND27" s="23">
        <v>1.0175E-3</v>
      </c>
      <c r="NE27" s="23">
        <v>1.2772E-3</v>
      </c>
      <c r="NF27" s="23">
        <v>1.4518999999999999E-3</v>
      </c>
      <c r="NG27" s="23">
        <v>1.5472000000000001E-3</v>
      </c>
      <c r="NH27" s="23">
        <v>1.6542E-3</v>
      </c>
      <c r="NI27" s="23">
        <v>1.5135999999999999E-3</v>
      </c>
      <c r="NJ27" s="23">
        <v>1.2359999999999999E-3</v>
      </c>
      <c r="NK27" s="23">
        <v>1.8648E-3</v>
      </c>
      <c r="NL27" s="23">
        <v>1.7306999999999999E-3</v>
      </c>
      <c r="NM27" s="23">
        <v>2.1415000000000002E-3</v>
      </c>
      <c r="NN27" s="23">
        <v>2.0471999999999999E-3</v>
      </c>
      <c r="NO27" s="23">
        <v>1.98E-3</v>
      </c>
      <c r="NP27" s="23">
        <v>2.0062000000000001E-3</v>
      </c>
      <c r="NQ27" s="23">
        <v>2.5847999999999999E-3</v>
      </c>
      <c r="NR27" s="23">
        <v>5.3289000000000001E-3</v>
      </c>
      <c r="NS27" s="23">
        <v>1.2751999999999999E-2</v>
      </c>
      <c r="NT27" s="23">
        <v>1.4092E-2</v>
      </c>
      <c r="NU27" s="23">
        <v>6.9183999999999999E-3</v>
      </c>
      <c r="NV27" s="23">
        <v>1.9984E-3</v>
      </c>
      <c r="NW27" s="23">
        <v>1.6394999999999999E-3</v>
      </c>
      <c r="NX27" s="23">
        <v>1.7845999999999999E-3</v>
      </c>
      <c r="NY27" s="23">
        <v>1.7634E-3</v>
      </c>
      <c r="NZ27" s="23">
        <v>1.8315E-3</v>
      </c>
      <c r="OA27" s="23">
        <v>3.6813000000000002E-3</v>
      </c>
      <c r="OB27" s="23">
        <v>8.6496999999999997E-3</v>
      </c>
      <c r="OC27" s="23">
        <v>9.6521000000000003E-3</v>
      </c>
      <c r="OD27" s="23">
        <v>5.3949999999999996E-3</v>
      </c>
      <c r="OE27" s="23">
        <v>3.1814E-3</v>
      </c>
      <c r="OF27" s="23">
        <v>2.653E-3</v>
      </c>
      <c r="OG27" s="23">
        <v>1.4993999999999999E-3</v>
      </c>
      <c r="OH27" s="23">
        <v>1.3060999999999999E-3</v>
      </c>
      <c r="OI27" s="23">
        <v>1.4524E-3</v>
      </c>
      <c r="OJ27" s="23">
        <v>1.629E-3</v>
      </c>
      <c r="OK27" s="23">
        <v>1.5518999999999999E-3</v>
      </c>
      <c r="OL27" s="23">
        <v>1.8239E-3</v>
      </c>
      <c r="OM27" s="23">
        <v>2.3622999999999999E-3</v>
      </c>
      <c r="ON27" s="23">
        <v>1.7160000000000001E-3</v>
      </c>
      <c r="OO27" s="23">
        <v>1.2509999999999999E-3</v>
      </c>
      <c r="OP27" s="23">
        <v>2.2675E-3</v>
      </c>
      <c r="OQ27" s="23">
        <v>1.5767000000000001E-3</v>
      </c>
      <c r="OR27" s="23">
        <v>4.2640999999999998E-3</v>
      </c>
      <c r="OS27" s="23">
        <v>1.4547E-3</v>
      </c>
      <c r="OT27" s="25">
        <v>4.6249999999999998E-3</v>
      </c>
      <c r="OU27" s="23">
        <v>7.7865E-3</v>
      </c>
      <c r="OV27" s="23">
        <v>7.4330000000000004E-3</v>
      </c>
      <c r="OW27" s="23">
        <v>1.9407999999999999E-3</v>
      </c>
      <c r="OX27" s="23">
        <v>2.1497999999999999E-3</v>
      </c>
      <c r="OY27" s="23">
        <v>1.9035E-3</v>
      </c>
      <c r="OZ27" s="23">
        <v>4.6994000000000003E-3</v>
      </c>
      <c r="PA27" s="23">
        <v>1.8309999999999999E-3</v>
      </c>
      <c r="PB27" s="23">
        <v>2.4678E-3</v>
      </c>
      <c r="PC27" s="23">
        <v>7.3178000000000002E-4</v>
      </c>
      <c r="PD27" s="23">
        <v>6.3761999999999998E-4</v>
      </c>
      <c r="PE27" s="23">
        <v>6.5996999999999996E-4</v>
      </c>
      <c r="PF27" s="23">
        <v>6.0305000000000005E-4</v>
      </c>
      <c r="PG27" s="23">
        <v>1.0294E-3</v>
      </c>
      <c r="PH27" s="23">
        <v>8.4431999999999997E-4</v>
      </c>
      <c r="PI27" s="23">
        <v>6.8296999999999997E-4</v>
      </c>
      <c r="PJ27" s="23">
        <v>7.3817000000000002E-4</v>
      </c>
      <c r="PK27" s="23">
        <v>9.3880000000000005E-4</v>
      </c>
      <c r="PL27" s="23">
        <v>1.2838000000000001E-3</v>
      </c>
      <c r="PM27" s="23">
        <v>1.1195000000000001E-3</v>
      </c>
      <c r="PN27" s="23">
        <v>1.196E-3</v>
      </c>
      <c r="PO27" s="23">
        <v>9.0669000000000003E-4</v>
      </c>
      <c r="PP27" s="23">
        <v>1.1944E-3</v>
      </c>
      <c r="PQ27" s="23">
        <v>1.3533E-3</v>
      </c>
      <c r="PR27" s="23">
        <v>1.3440000000000001E-2</v>
      </c>
      <c r="PS27" s="23">
        <v>2.4173E-2</v>
      </c>
      <c r="PT27" s="23">
        <v>1.6946000000000001E-3</v>
      </c>
      <c r="PU27" s="23">
        <v>1.7887000000000001E-3</v>
      </c>
      <c r="PV27" s="23">
        <v>1.7871E-3</v>
      </c>
      <c r="PW27" s="23">
        <v>1.9495999999999999E-3</v>
      </c>
      <c r="PX27" s="23">
        <v>2.2057000000000001E-3</v>
      </c>
      <c r="PY27" s="23">
        <v>3.9677000000000002E-3</v>
      </c>
      <c r="PZ27" s="23">
        <v>5.3210999999999996E-3</v>
      </c>
      <c r="QA27" s="23">
        <v>8.4769000000000008E-3</v>
      </c>
      <c r="QB27" s="23">
        <v>1.4695E-2</v>
      </c>
      <c r="QC27" s="23">
        <v>1.2043999999999999E-2</v>
      </c>
      <c r="QD27" s="23">
        <v>8.9412999999999992E-3</v>
      </c>
      <c r="QE27" s="23">
        <v>6.4646E-3</v>
      </c>
      <c r="QF27" s="25">
        <v>1.4269E-2</v>
      </c>
      <c r="QG27" s="26">
        <v>6.6408999999999996E-2</v>
      </c>
      <c r="QH27" s="23">
        <v>4.4875000000000002E-3</v>
      </c>
      <c r="QI27" s="23">
        <v>3.5839000000000001E-3</v>
      </c>
      <c r="QJ27" s="23">
        <v>2.8119999999999998E-3</v>
      </c>
      <c r="QK27" s="23">
        <v>8.1881000000000002E-3</v>
      </c>
      <c r="QL27" s="23">
        <v>1.2739E-2</v>
      </c>
      <c r="QM27" s="23">
        <v>9.7485999999999996E-3</v>
      </c>
      <c r="QN27" s="23">
        <v>1.2821000000000001E-2</v>
      </c>
      <c r="QO27" s="23">
        <v>4.0679000000000002E-3</v>
      </c>
      <c r="QP27" s="23">
        <v>3.2309999999999999E-3</v>
      </c>
      <c r="QQ27" s="23">
        <v>2.9834000000000002E-3</v>
      </c>
      <c r="QR27" s="23">
        <v>2.4242000000000001E-3</v>
      </c>
      <c r="QS27" s="23">
        <v>2.7139999999999998E-3</v>
      </c>
      <c r="QT27" s="23">
        <v>4.2370000000000003E-3</v>
      </c>
      <c r="QU27" s="23">
        <v>1.2177E-2</v>
      </c>
      <c r="QV27" s="25">
        <v>1.4536E-2</v>
      </c>
      <c r="QW27" s="23">
        <v>8.2418000000000005E-3</v>
      </c>
      <c r="QX27" s="23">
        <v>2.6725E-3</v>
      </c>
      <c r="QY27" s="23">
        <v>3.4696000000000002E-3</v>
      </c>
      <c r="QZ27" s="23">
        <v>1.3190000000000001E-3</v>
      </c>
      <c r="RA27" s="23">
        <v>1.2603E-3</v>
      </c>
      <c r="RB27" s="23">
        <v>1.2423E-3</v>
      </c>
      <c r="RC27" s="23">
        <v>2.2374000000000001E-3</v>
      </c>
      <c r="RD27" s="23">
        <v>1.7925E-3</v>
      </c>
      <c r="RE27" s="23">
        <v>3.8917999999999999E-3</v>
      </c>
      <c r="RF27" s="23">
        <v>1.0422000000000001E-2</v>
      </c>
      <c r="RG27" s="23">
        <v>1.1585E-2</v>
      </c>
      <c r="RH27" s="23">
        <v>1.3301E-2</v>
      </c>
      <c r="RI27" s="23">
        <v>7.7593999999999996E-3</v>
      </c>
      <c r="RJ27" s="23">
        <v>2.3145000000000002E-3</v>
      </c>
      <c r="RK27" s="23">
        <v>1.8244999999999999E-3</v>
      </c>
      <c r="RL27" s="23">
        <v>1.4507999999999999E-3</v>
      </c>
      <c r="RM27" s="23">
        <v>1.7086E-3</v>
      </c>
      <c r="RN27" s="23">
        <v>2.3511000000000001E-3</v>
      </c>
      <c r="RO27" s="23">
        <v>2.8712999999999998E-3</v>
      </c>
      <c r="RP27" s="25">
        <v>3.2293999999999999E-3</v>
      </c>
      <c r="RQ27" s="23">
        <v>3.1606E-3</v>
      </c>
      <c r="RR27" s="23">
        <v>2.8360999999999998E-3</v>
      </c>
      <c r="RS27" s="23">
        <v>2.9613999999999999E-3</v>
      </c>
      <c r="RT27" s="23">
        <v>3.0255E-3</v>
      </c>
      <c r="RU27" s="23">
        <v>2.6675000000000002E-3</v>
      </c>
      <c r="RV27" s="23">
        <v>2.8094999999999999E-3</v>
      </c>
      <c r="RW27" s="23">
        <v>2.8265E-3</v>
      </c>
      <c r="RX27" s="23">
        <v>2.1050999999999999E-3</v>
      </c>
      <c r="RY27" s="23">
        <v>1.8292E-3</v>
      </c>
      <c r="RZ27" s="23">
        <v>1.2482999999999999E-3</v>
      </c>
      <c r="SA27" s="23">
        <v>1.1142999999999999E-3</v>
      </c>
      <c r="SB27" s="23">
        <v>6.8196999999999995E-4</v>
      </c>
      <c r="SC27" s="23">
        <v>6.0021E-4</v>
      </c>
      <c r="SD27" s="23">
        <v>9.0936000000000001E-4</v>
      </c>
      <c r="SE27" s="23">
        <v>4.4761999999999997E-4</v>
      </c>
      <c r="SF27" s="23">
        <v>7.4344000000000005E-4</v>
      </c>
      <c r="SG27" s="23">
        <v>8.5013999999999999E-4</v>
      </c>
      <c r="SH27" s="23">
        <v>1.5039000000000001E-3</v>
      </c>
      <c r="SI27" s="23">
        <v>5.3598000000000003E-4</v>
      </c>
      <c r="SJ27" s="23">
        <v>6.1525999999999996E-4</v>
      </c>
      <c r="SK27" s="23">
        <v>1.2507E-3</v>
      </c>
      <c r="SL27" s="23">
        <v>5.7603999999999999E-4</v>
      </c>
      <c r="SM27" s="23">
        <v>3.9185000000000001E-4</v>
      </c>
      <c r="SN27" s="23">
        <v>2.8620000000000002E-4</v>
      </c>
      <c r="SO27" s="23">
        <v>2.3678999999999999E-4</v>
      </c>
      <c r="SP27" s="23">
        <v>2.9615000000000002E-4</v>
      </c>
      <c r="SQ27" s="23">
        <v>4.2509999999999998E-4</v>
      </c>
      <c r="SR27" s="23">
        <v>7.3548999999999999E-4</v>
      </c>
      <c r="SS27" s="23">
        <v>1.5298E-3</v>
      </c>
      <c r="ST27" s="23">
        <v>2.1278999999999998E-3</v>
      </c>
      <c r="SU27" s="23">
        <v>2.0330000000000001E-3</v>
      </c>
      <c r="SV27" s="23">
        <v>3.6273999999999998E-3</v>
      </c>
      <c r="SW27" s="23">
        <v>1.9791000000000001E-3</v>
      </c>
      <c r="SX27" s="23">
        <v>1.6002E-3</v>
      </c>
      <c r="SY27" s="23">
        <v>8.8566000000000003E-4</v>
      </c>
      <c r="SZ27" s="23">
        <v>9.7955999999999998E-4</v>
      </c>
      <c r="TA27" s="23">
        <v>7.2033000000000004E-4</v>
      </c>
      <c r="TB27" s="23">
        <v>6.6943000000000005E-4</v>
      </c>
      <c r="TC27" s="23">
        <v>7.0321999999999995E-4</v>
      </c>
      <c r="TD27" s="23">
        <v>6.8050999999999995E-4</v>
      </c>
      <c r="TE27" s="23">
        <v>8.2384000000000005E-4</v>
      </c>
      <c r="TF27" s="25">
        <v>1.0111E-3</v>
      </c>
      <c r="TG27" s="23">
        <v>7.7371999999999999E-4</v>
      </c>
      <c r="TH27" s="23">
        <v>7.5717999999999998E-4</v>
      </c>
      <c r="TI27" s="23">
        <v>9.5516000000000004E-4</v>
      </c>
      <c r="TJ27" s="23">
        <v>1.7014E-3</v>
      </c>
      <c r="TK27" s="23">
        <v>7.6833000000000001E-4</v>
      </c>
      <c r="TL27" s="23">
        <v>1.0885999999999999E-3</v>
      </c>
      <c r="TM27" s="23">
        <v>9.3952E-4</v>
      </c>
      <c r="TN27" s="23">
        <v>2.2196999999999998E-3</v>
      </c>
      <c r="TO27" s="23">
        <v>3.0642E-3</v>
      </c>
      <c r="TP27" s="25">
        <v>3.0576000000000002E-3</v>
      </c>
      <c r="TQ27" s="23">
        <v>2.7285999999999999E-3</v>
      </c>
      <c r="TR27" s="23">
        <v>1.0258999999999999E-3</v>
      </c>
      <c r="TS27" s="23">
        <v>7.6953999999999998E-4</v>
      </c>
      <c r="TT27" s="23">
        <v>8.7697000000000003E-4</v>
      </c>
      <c r="TU27" s="23">
        <v>8.3058999999999997E-4</v>
      </c>
      <c r="TV27" s="23">
        <v>7.1781000000000004E-4</v>
      </c>
      <c r="TW27" s="23">
        <v>9.4205999999999999E-4</v>
      </c>
      <c r="TX27" s="23">
        <v>8.1594999999999997E-4</v>
      </c>
      <c r="TY27" s="23">
        <v>9.3395000000000001E-4</v>
      </c>
      <c r="TZ27" s="23">
        <v>1.0126E-3</v>
      </c>
      <c r="UA27" s="23">
        <v>1.8944000000000001E-3</v>
      </c>
      <c r="UB27" s="23">
        <v>1.5023E-3</v>
      </c>
      <c r="UC27" s="23">
        <v>1.0838E-3</v>
      </c>
      <c r="UD27" s="23">
        <v>1.0610999999999999E-3</v>
      </c>
      <c r="UE27" s="23">
        <v>1.0636E-3</v>
      </c>
      <c r="UF27" s="23">
        <v>2.0796999999999999E-3</v>
      </c>
      <c r="UG27" s="23">
        <v>2.4437E-3</v>
      </c>
      <c r="UH27" s="23">
        <v>3.5612E-3</v>
      </c>
      <c r="UI27" s="23">
        <v>4.8910000000000004E-3</v>
      </c>
      <c r="UJ27" s="23">
        <v>2.9610999999999999E-3</v>
      </c>
      <c r="UK27" s="23">
        <v>2.7111000000000001E-3</v>
      </c>
      <c r="UL27" s="23">
        <v>2.1997000000000002E-3</v>
      </c>
      <c r="UM27" s="23">
        <v>1.8848000000000001E-3</v>
      </c>
      <c r="UN27" s="23">
        <v>1.4974999999999999E-3</v>
      </c>
      <c r="UO27" s="23">
        <v>1.6226000000000001E-3</v>
      </c>
      <c r="UP27" s="23">
        <v>3.2353E-3</v>
      </c>
      <c r="UQ27" s="23">
        <v>3.5958000000000001E-3</v>
      </c>
      <c r="UR27" s="23">
        <v>2.8806999999999999E-3</v>
      </c>
      <c r="US27" s="23">
        <v>3.5458E-3</v>
      </c>
      <c r="UT27" s="23">
        <v>3.2077E-3</v>
      </c>
      <c r="UU27" s="23">
        <v>2.7019000000000001E-3</v>
      </c>
      <c r="UV27" s="23">
        <v>2.2285E-3</v>
      </c>
      <c r="UW27" s="23">
        <v>2.3026000000000001E-3</v>
      </c>
      <c r="UX27" s="23">
        <v>1.7332999999999999E-3</v>
      </c>
      <c r="UY27" s="23">
        <v>1.4798999999999999E-3</v>
      </c>
      <c r="UZ27" s="23">
        <v>1.2162E-3</v>
      </c>
      <c r="VA27" s="23">
        <v>9.0379000000000002E-4</v>
      </c>
      <c r="VB27" s="23">
        <v>7.8735999999999997E-4</v>
      </c>
      <c r="VC27" s="23">
        <v>6.9364000000000003E-4</v>
      </c>
      <c r="VD27" s="23">
        <v>5.8814000000000002E-4</v>
      </c>
      <c r="VE27" s="23">
        <v>6.5822000000000005E-4</v>
      </c>
      <c r="VF27" s="23">
        <v>1.1722E-3</v>
      </c>
      <c r="VG27" s="25">
        <v>5.6956999999999997E-3</v>
      </c>
      <c r="VH27" s="23">
        <v>5.8392999999999997E-4</v>
      </c>
      <c r="VI27" s="23">
        <v>4.0377000000000002E-4</v>
      </c>
      <c r="VJ27" s="23">
        <v>3.6287E-4</v>
      </c>
      <c r="VK27" s="23">
        <v>3.6087000000000001E-4</v>
      </c>
      <c r="VL27" s="23">
        <v>2.7729000000000002E-4</v>
      </c>
      <c r="VM27" s="23">
        <v>2.3912E-4</v>
      </c>
      <c r="VN27" s="23">
        <v>3.1113000000000001E-4</v>
      </c>
      <c r="VO27" s="23">
        <v>2.5700000000000001E-4</v>
      </c>
      <c r="VP27" s="23">
        <v>2.9524E-4</v>
      </c>
      <c r="VQ27" s="23">
        <v>3.0976000000000002E-4</v>
      </c>
      <c r="VR27" s="23">
        <v>2.8980999999999999E-4</v>
      </c>
      <c r="VS27" s="23">
        <v>2.2849E-4</v>
      </c>
      <c r="VT27" s="23">
        <v>3.2426999999999998E-4</v>
      </c>
      <c r="VU27" s="23">
        <v>2.7077999999999998E-4</v>
      </c>
      <c r="VV27" s="23">
        <v>3.6502000000000003E-4</v>
      </c>
      <c r="VW27" s="23">
        <v>4.0545000000000002E-4</v>
      </c>
      <c r="VX27" s="23">
        <v>3.5859999999999999E-4</v>
      </c>
      <c r="VY27" s="23">
        <v>4.6029000000000003E-4</v>
      </c>
      <c r="VZ27" s="23">
        <v>6.2748000000000003E-4</v>
      </c>
      <c r="WA27" s="23">
        <v>4.8565000000000001E-4</v>
      </c>
      <c r="WB27" s="23">
        <v>4.9072000000000005E-4</v>
      </c>
      <c r="WC27" s="23">
        <v>4.8821999999999998E-4</v>
      </c>
      <c r="WD27" s="23">
        <v>5.1931999999999998E-4</v>
      </c>
      <c r="WE27" s="23">
        <v>5.3594999999999999E-4</v>
      </c>
      <c r="WF27" s="23">
        <v>4.7127999999999997E-4</v>
      </c>
      <c r="WG27" s="23">
        <v>5.4199999999999995E-4</v>
      </c>
      <c r="WH27" s="23">
        <v>4.6985000000000001E-4</v>
      </c>
      <c r="WI27" s="23">
        <v>5.7521999999999998E-4</v>
      </c>
      <c r="WJ27" s="23">
        <v>5.0679999999999996E-4</v>
      </c>
      <c r="WK27" s="23">
        <v>5.1997999999999996E-4</v>
      </c>
      <c r="WL27" s="23">
        <v>5.6844999999999997E-4</v>
      </c>
      <c r="WM27" s="23">
        <v>6.8075000000000004E-4</v>
      </c>
      <c r="WN27" s="23">
        <v>8.8095999999999997E-4</v>
      </c>
      <c r="WO27" s="23">
        <v>1.1100000000000001E-3</v>
      </c>
      <c r="WP27" s="23">
        <v>1.1418000000000001E-3</v>
      </c>
      <c r="WQ27" s="23">
        <v>9.9212999999999992E-4</v>
      </c>
      <c r="WR27" s="23">
        <v>8.5915999999999998E-4</v>
      </c>
      <c r="WS27" s="23">
        <v>7.3961000000000003E-4</v>
      </c>
      <c r="WT27" s="23">
        <v>6.9032999999999996E-4</v>
      </c>
      <c r="WU27" s="23">
        <v>6.2162000000000003E-4</v>
      </c>
      <c r="WV27" s="23">
        <v>6.8356000000000005E-4</v>
      </c>
      <c r="WW27" s="23">
        <v>6.4561999999999996E-4</v>
      </c>
      <c r="WX27" s="23">
        <v>1.5085999999999999E-3</v>
      </c>
      <c r="WY27" s="23">
        <v>1.5728000000000001E-3</v>
      </c>
      <c r="WZ27" s="23">
        <v>8.8022000000000003E-4</v>
      </c>
      <c r="XA27" s="23">
        <v>7.6486000000000002E-4</v>
      </c>
      <c r="XB27" s="23">
        <v>7.0898000000000001E-4</v>
      </c>
      <c r="XC27" s="23">
        <v>7.6959000000000001E-4</v>
      </c>
      <c r="XD27" s="23">
        <v>9.5878000000000001E-4</v>
      </c>
      <c r="XE27" s="23">
        <v>9.4998999999999995E-4</v>
      </c>
      <c r="XF27" s="23">
        <v>1.1215000000000001E-3</v>
      </c>
      <c r="XG27" s="23">
        <v>1.2336000000000001E-3</v>
      </c>
      <c r="XH27" s="23">
        <v>1.3347000000000001E-3</v>
      </c>
      <c r="XI27" s="23">
        <v>1.8110999999999999E-3</v>
      </c>
      <c r="XJ27" s="23">
        <v>2.0696E-3</v>
      </c>
      <c r="XK27" s="23">
        <v>2.4207999999999999E-3</v>
      </c>
      <c r="XL27" s="23">
        <v>3.0487000000000001E-3</v>
      </c>
      <c r="XM27" s="23">
        <v>8.5897999999999999E-3</v>
      </c>
      <c r="XN27" s="23">
        <v>7.9708000000000001E-3</v>
      </c>
      <c r="XO27" s="26">
        <v>5.8271E-3</v>
      </c>
      <c r="XP27" s="23">
        <v>5.4152000000000002E-3</v>
      </c>
      <c r="XQ27" s="23">
        <v>6.2050999999999999E-3</v>
      </c>
      <c r="XR27" s="23">
        <v>6.6712000000000004E-3</v>
      </c>
      <c r="XS27" s="23">
        <v>6.5693000000000001E-3</v>
      </c>
      <c r="XT27" s="23">
        <v>6.1209999999999997E-3</v>
      </c>
      <c r="XU27" s="23">
        <v>4.5916000000000004E-3</v>
      </c>
      <c r="XV27" s="23">
        <v>3.0958000000000001E-3</v>
      </c>
      <c r="XW27" s="23">
        <v>1.9108E-3</v>
      </c>
      <c r="XX27" s="23">
        <v>1.4752000000000001E-3</v>
      </c>
      <c r="XY27" s="23">
        <v>1.1827000000000001E-3</v>
      </c>
      <c r="XZ27" s="23">
        <v>9.6608999999999996E-4</v>
      </c>
      <c r="YA27" s="23">
        <v>8.4314999999999998E-4</v>
      </c>
      <c r="YB27" s="23">
        <v>1.127E-3</v>
      </c>
      <c r="YC27" s="23">
        <v>2.9859000000000001E-3</v>
      </c>
      <c r="YD27" s="23">
        <v>3.1262E-3</v>
      </c>
      <c r="YE27" s="23">
        <v>7.4874999999999996E-4</v>
      </c>
      <c r="YF27" s="23">
        <v>9.8722000000000002E-4</v>
      </c>
      <c r="YG27" s="23">
        <v>9.0868000000000003E-4</v>
      </c>
      <c r="YH27" s="23">
        <v>4.1358999999999998E-4</v>
      </c>
      <c r="YI27" s="23">
        <v>3.5531000000000001E-4</v>
      </c>
      <c r="YJ27" s="23">
        <v>3.8615999999999998E-4</v>
      </c>
      <c r="YK27" s="23">
        <v>4.4044E-4</v>
      </c>
      <c r="YL27" s="23">
        <v>3.8069999999999998E-4</v>
      </c>
      <c r="YM27" s="23">
        <v>4.2436999999999998E-4</v>
      </c>
      <c r="YN27" s="23">
        <v>4.4247999999999998E-4</v>
      </c>
      <c r="YO27" s="23">
        <v>4.8257999999999998E-4</v>
      </c>
      <c r="YP27" s="23">
        <v>8.3281999999999996E-4</v>
      </c>
      <c r="YQ27" s="23">
        <v>8.6227000000000005E-4</v>
      </c>
      <c r="YR27" s="23">
        <v>6.5194999999999999E-4</v>
      </c>
      <c r="YS27" s="23">
        <v>1.2834000000000001E-3</v>
      </c>
      <c r="YT27" s="23">
        <v>1.3242E-3</v>
      </c>
      <c r="YU27" s="23">
        <v>1.7826999999999999E-3</v>
      </c>
      <c r="YV27" s="23">
        <v>1.833E-3</v>
      </c>
      <c r="YW27" s="23">
        <v>2.4639000000000002E-3</v>
      </c>
      <c r="YX27" s="23">
        <v>2.9827999999999999E-3</v>
      </c>
      <c r="YY27" s="23">
        <v>3.3636E-3</v>
      </c>
      <c r="YZ27" s="23">
        <v>3.1654000000000001E-3</v>
      </c>
      <c r="ZA27" s="23">
        <v>3.2864999999999999E-3</v>
      </c>
      <c r="ZB27" s="23">
        <v>3.3944999999999999E-3</v>
      </c>
      <c r="ZC27" s="23">
        <v>3.7136999999999999E-3</v>
      </c>
      <c r="ZD27" s="23">
        <v>4.5691999999999998E-3</v>
      </c>
      <c r="ZE27" s="23">
        <v>5.6141999999999997E-3</v>
      </c>
      <c r="ZF27" s="25">
        <v>5.9538000000000004E-3</v>
      </c>
      <c r="ZG27" s="23">
        <v>5.4584000000000004E-3</v>
      </c>
      <c r="ZH27" s="23">
        <v>4.0949999999999997E-3</v>
      </c>
      <c r="ZI27" s="23">
        <v>2.7556999999999998E-3</v>
      </c>
      <c r="ZJ27" s="23">
        <v>1.6789000000000001E-3</v>
      </c>
      <c r="ZK27" s="23">
        <v>1.1616E-3</v>
      </c>
      <c r="ZL27" s="23">
        <v>8.0521E-4</v>
      </c>
      <c r="ZM27" s="23">
        <v>6.2803000000000002E-4</v>
      </c>
      <c r="ZN27" s="23">
        <v>5.2488000000000003E-4</v>
      </c>
      <c r="ZO27" s="23">
        <v>4.8765000000000001E-4</v>
      </c>
      <c r="ZP27" s="23">
        <v>3.3611999999999997E-4</v>
      </c>
      <c r="ZQ27" s="23">
        <v>3.213E-4</v>
      </c>
      <c r="ZR27" s="23">
        <v>3.1158999999999999E-4</v>
      </c>
      <c r="ZS27" s="23">
        <v>2.2254999999999999E-4</v>
      </c>
      <c r="ZT27" s="23">
        <v>2.5237000000000002E-4</v>
      </c>
      <c r="ZU27" s="23">
        <v>2.2997E-4</v>
      </c>
      <c r="ZV27" s="23">
        <v>2.9530000000000002E-4</v>
      </c>
      <c r="ZW27" s="23">
        <v>1.6631E-4</v>
      </c>
      <c r="ZX27" s="23">
        <v>1.8534000000000001E-4</v>
      </c>
      <c r="ZY27" s="23">
        <v>1.5506E-4</v>
      </c>
      <c r="ZZ27" s="23">
        <v>1.0511E-4</v>
      </c>
      <c r="AAA27" s="23">
        <v>1.2867999999999999E-4</v>
      </c>
      <c r="AAB27" s="23">
        <v>5.8155999999999997E-5</v>
      </c>
      <c r="AAC27" s="23">
        <v>1.0652E-4</v>
      </c>
      <c r="AAD27" s="23">
        <v>1.0244E-4</v>
      </c>
      <c r="AAE27" s="23">
        <v>2.1702E-5</v>
      </c>
      <c r="AAF27" s="23">
        <v>6.3363999999999998E-5</v>
      </c>
      <c r="AAG27" s="23">
        <v>7.2255999999999994E-5</v>
      </c>
      <c r="AAH27" s="23">
        <v>6.9776000000000004E-5</v>
      </c>
      <c r="AAI27" s="23">
        <v>-6.0018E-5</v>
      </c>
      <c r="AAJ27" s="23">
        <v>5.3443999999999999E-5</v>
      </c>
      <c r="AAK27" s="23">
        <v>6.7125999999999994E-5</v>
      </c>
      <c r="AAL27" s="23">
        <v>5.6906E-5</v>
      </c>
      <c r="AAM27" s="23">
        <v>-3.2923999999999999E-5</v>
      </c>
      <c r="AAN27" s="23">
        <v>3.6426E-5</v>
      </c>
      <c r="AAO27" s="23">
        <v>3.9019E-5</v>
      </c>
      <c r="AAP27" s="23">
        <v>7.4880000000000001E-6</v>
      </c>
      <c r="AAQ27" s="23">
        <v>2.6701000000000001E-5</v>
      </c>
    </row>
    <row r="28" spans="1:719" x14ac:dyDescent="0.3">
      <c r="A28" s="23" t="s">
        <v>112</v>
      </c>
      <c r="B28" s="23" t="s">
        <v>113</v>
      </c>
      <c r="C28" s="24" t="s">
        <v>58</v>
      </c>
      <c r="D28" s="24" t="s">
        <v>62</v>
      </c>
      <c r="E28" s="23">
        <v>6.2805000000000006E-5</v>
      </c>
      <c r="F28" s="23">
        <v>1.3548E-4</v>
      </c>
      <c r="G28" s="23">
        <v>1.3125999999999999E-4</v>
      </c>
      <c r="H28" s="23">
        <v>-5.3152999999999997E-5</v>
      </c>
      <c r="I28" s="23">
        <v>2.2573999999999999E-4</v>
      </c>
      <c r="J28" s="23">
        <v>2.1454000000000002E-5</v>
      </c>
      <c r="K28" s="23">
        <v>3.9412000000000001E-5</v>
      </c>
      <c r="L28" s="23">
        <v>-1.4272E-5</v>
      </c>
      <c r="M28" s="23">
        <v>-3.4496999999999999E-5</v>
      </c>
      <c r="N28" s="23">
        <v>7.7626000000000005E-5</v>
      </c>
      <c r="O28" s="23">
        <v>2.0010000000000001E-4</v>
      </c>
      <c r="P28" s="23">
        <v>1.1941E-4</v>
      </c>
      <c r="Q28" s="23">
        <v>8.6353999999999993E-5</v>
      </c>
      <c r="R28" s="23">
        <v>1.7176E-5</v>
      </c>
      <c r="S28" s="23">
        <v>3.6943000000000002E-5</v>
      </c>
      <c r="T28" s="23">
        <v>2.1534000000000001E-5</v>
      </c>
      <c r="U28" s="23">
        <v>1.2835E-4</v>
      </c>
      <c r="V28" s="23">
        <v>1.7472000000000001E-4</v>
      </c>
      <c r="W28" s="23">
        <v>2.3261000000000001E-4</v>
      </c>
      <c r="X28" s="23">
        <v>1.6096E-5</v>
      </c>
      <c r="Y28" s="23">
        <v>-2.3743999999999998E-5</v>
      </c>
      <c r="Z28" s="23">
        <v>1.0408000000000001E-4</v>
      </c>
      <c r="AA28" s="23">
        <v>-5.1295000000000003E-5</v>
      </c>
      <c r="AB28" s="23">
        <v>7.1014999999999997E-5</v>
      </c>
      <c r="AC28" s="23">
        <v>1.2572000000000001E-4</v>
      </c>
      <c r="AD28" s="23">
        <v>1.5601999999999999E-4</v>
      </c>
      <c r="AE28" s="23">
        <v>-3.8729000000000001E-5</v>
      </c>
      <c r="AF28" s="23">
        <v>-1.5287000000000001E-5</v>
      </c>
      <c r="AG28" s="23">
        <v>5.0745000000000003E-5</v>
      </c>
      <c r="AH28" s="23">
        <v>1.4661000000000001E-5</v>
      </c>
      <c r="AI28" s="23">
        <v>3.0289000000000001E-5</v>
      </c>
      <c r="AJ28" s="23">
        <v>1.1044E-5</v>
      </c>
      <c r="AK28" s="23">
        <v>-3.3062000000000003E-5</v>
      </c>
      <c r="AL28" s="23">
        <v>1.931E-4</v>
      </c>
      <c r="AM28" s="23">
        <v>2.0437E-4</v>
      </c>
      <c r="AN28" s="23">
        <v>1.8168000000000001E-4</v>
      </c>
      <c r="AO28" s="23">
        <v>-3.0555999999999997E-5</v>
      </c>
      <c r="AP28" s="23">
        <v>4.4456999999999998E-5</v>
      </c>
      <c r="AQ28" s="23">
        <v>1.6086E-4</v>
      </c>
      <c r="AR28" s="23">
        <v>1.4794999999999999E-4</v>
      </c>
      <c r="AS28" s="23">
        <v>3.2161000000000001E-4</v>
      </c>
      <c r="AT28" s="23">
        <v>1.8372E-5</v>
      </c>
      <c r="AU28" s="23">
        <v>5.1910999999999998E-5</v>
      </c>
      <c r="AV28" s="23">
        <v>7.4182000000000002E-5</v>
      </c>
      <c r="AW28" s="23">
        <v>1.154E-4</v>
      </c>
      <c r="AX28" s="23">
        <v>1.238E-4</v>
      </c>
      <c r="AY28" s="23">
        <v>7.1224999999999999E-4</v>
      </c>
      <c r="AZ28" s="23">
        <v>4.3104999999999999E-4</v>
      </c>
      <c r="BA28" s="23">
        <v>1.6920999999999999E-4</v>
      </c>
      <c r="BB28" s="23">
        <v>-5.4524000000000002E-5</v>
      </c>
      <c r="BC28" s="23">
        <v>8.6215E-5</v>
      </c>
      <c r="BD28" s="23">
        <v>2.4174E-4</v>
      </c>
      <c r="BE28" s="23">
        <v>-3.6706000000000001E-6</v>
      </c>
      <c r="BF28" s="23">
        <v>4.1133000000000001E-5</v>
      </c>
      <c r="BG28" s="23">
        <v>3.2678999999999998E-4</v>
      </c>
      <c r="BH28" s="23">
        <v>5.7204999999999999E-3</v>
      </c>
      <c r="BI28" s="23">
        <v>6.6755000000000004E-4</v>
      </c>
      <c r="BJ28" s="23">
        <v>2.8485000000000001E-4</v>
      </c>
      <c r="BK28" s="23">
        <v>3.5941E-4</v>
      </c>
      <c r="BL28" s="23">
        <v>1.1629999999999999E-4</v>
      </c>
      <c r="BM28" s="23">
        <v>1.0223E-4</v>
      </c>
      <c r="BN28" s="23">
        <v>-1.5186E-5</v>
      </c>
      <c r="BO28" s="23">
        <v>5.2295E-5</v>
      </c>
      <c r="BP28" s="23">
        <v>1.2645000000000001E-4</v>
      </c>
      <c r="BQ28" s="23">
        <v>1.5354999999999999E-4</v>
      </c>
      <c r="BR28" s="23">
        <v>1.4217E-4</v>
      </c>
      <c r="BS28" s="23">
        <v>2.8873000000000001E-4</v>
      </c>
      <c r="BT28" s="23">
        <v>5.5303999999999998E-5</v>
      </c>
      <c r="BU28" s="23">
        <v>2.4121E-4</v>
      </c>
      <c r="BV28" s="23">
        <v>4.5347999999999997E-4</v>
      </c>
      <c r="BW28" s="23">
        <v>5.7642000000000001E-4</v>
      </c>
      <c r="BX28" s="23">
        <v>3.6566000000000002E-4</v>
      </c>
      <c r="BY28" s="23">
        <v>3.6157000000000002E-4</v>
      </c>
      <c r="BZ28" s="23">
        <v>6.4006000000000002E-4</v>
      </c>
      <c r="CA28" s="23">
        <v>7.9584999999999996E-4</v>
      </c>
      <c r="CB28" s="23">
        <v>3.4612999999999999E-4</v>
      </c>
      <c r="CC28" s="23">
        <v>2.2157000000000001E-4</v>
      </c>
      <c r="CD28" s="23">
        <v>1.1273999999999999E-4</v>
      </c>
      <c r="CE28" s="23">
        <v>2.1596000000000001E-5</v>
      </c>
      <c r="CF28" s="23">
        <v>2.4409999999999998E-5</v>
      </c>
      <c r="CG28" s="23">
        <v>1.9786000000000001E-4</v>
      </c>
      <c r="CH28" s="23">
        <v>3.2581999999999999E-4</v>
      </c>
      <c r="CI28" s="23">
        <v>1.9236000000000001E-4</v>
      </c>
      <c r="CJ28" s="23">
        <v>4.9708E-4</v>
      </c>
      <c r="CK28" s="23">
        <v>1.5694999999999999E-4</v>
      </c>
      <c r="CL28" s="23">
        <v>2.1670000000000001E-4</v>
      </c>
      <c r="CM28" s="23">
        <v>1.4881000000000001E-4</v>
      </c>
      <c r="CN28" s="23">
        <v>1.3430000000000001E-4</v>
      </c>
      <c r="CO28" s="23">
        <v>1.9845999999999999E-4</v>
      </c>
      <c r="CP28" s="23">
        <v>1.3888E-4</v>
      </c>
      <c r="CQ28" s="23">
        <v>2.1729E-4</v>
      </c>
      <c r="CR28" s="23">
        <v>1.1610000000000001E-5</v>
      </c>
      <c r="CS28" s="23">
        <v>-1.1331E-5</v>
      </c>
      <c r="CT28" s="23">
        <v>1.3472000000000001E-4</v>
      </c>
      <c r="CU28" s="23">
        <v>7.6428999999999996E-5</v>
      </c>
      <c r="CV28" s="23">
        <v>8.5704999999999993E-5</v>
      </c>
      <c r="CW28" s="23">
        <v>1.3362000000000001E-4</v>
      </c>
      <c r="CX28" s="23">
        <v>1.3568E-4</v>
      </c>
      <c r="CY28" s="23">
        <v>7.3598999999999998E-5</v>
      </c>
      <c r="CZ28" s="23">
        <v>3.6687000000000003E-5</v>
      </c>
      <c r="DA28" s="23">
        <v>2.4241000000000001E-4</v>
      </c>
      <c r="DB28" s="23">
        <v>2.2661E-4</v>
      </c>
      <c r="DC28" s="23">
        <v>7.5717999999999996E-5</v>
      </c>
      <c r="DD28" s="23">
        <v>2.4797000000000003E-4</v>
      </c>
      <c r="DE28" s="23">
        <v>2.5989999999999997E-4</v>
      </c>
      <c r="DF28" s="23">
        <v>3.4804999999999998E-4</v>
      </c>
      <c r="DG28" s="23">
        <v>3.5645000000000002E-4</v>
      </c>
      <c r="DH28" s="23">
        <v>1.9464999999999999E-4</v>
      </c>
      <c r="DI28" s="23">
        <v>1.164E-4</v>
      </c>
      <c r="DJ28" s="23">
        <v>3.7922E-5</v>
      </c>
      <c r="DK28" s="23">
        <v>5.0697999999999997E-4</v>
      </c>
      <c r="DL28" s="23">
        <v>1.6497000000000001E-5</v>
      </c>
      <c r="DM28" s="23">
        <v>8.4460000000000001E-5</v>
      </c>
      <c r="DN28" s="23">
        <v>1.7142000000000001E-4</v>
      </c>
      <c r="DO28" s="23">
        <v>9.4462999999999993E-5</v>
      </c>
      <c r="DP28" s="23">
        <v>6.5511000000000003E-5</v>
      </c>
      <c r="DQ28" s="23">
        <v>7.8307999999999996E-5</v>
      </c>
      <c r="DR28" s="23">
        <v>1.273E-4</v>
      </c>
      <c r="DS28" s="23">
        <v>1.8269E-4</v>
      </c>
      <c r="DT28" s="23">
        <v>7.9165000000000005E-5</v>
      </c>
      <c r="DU28" s="23">
        <v>-7.8699E-5</v>
      </c>
      <c r="DV28" s="23">
        <v>1.139E-4</v>
      </c>
      <c r="DW28" s="23">
        <v>4.2914999999999998E-5</v>
      </c>
      <c r="DX28" s="23">
        <v>1.5941999999999999E-4</v>
      </c>
      <c r="DY28" s="23">
        <v>1.1341E-4</v>
      </c>
      <c r="DZ28" s="23">
        <v>9.2622999999999997E-5</v>
      </c>
      <c r="EA28" s="23">
        <v>1.4642E-4</v>
      </c>
      <c r="EB28" s="23">
        <v>1.8017E-4</v>
      </c>
      <c r="EC28" s="23">
        <v>1.8819E-4</v>
      </c>
      <c r="ED28" s="23">
        <v>1.7734000000000001E-4</v>
      </c>
      <c r="EE28" s="23">
        <v>2.5144000000000002E-4</v>
      </c>
      <c r="EF28" s="23">
        <v>3.8342999999999998E-4</v>
      </c>
      <c r="EG28" s="23">
        <v>1.7908E-4</v>
      </c>
      <c r="EH28" s="23">
        <v>2.4900999999999998E-4</v>
      </c>
      <c r="EI28" s="23">
        <v>1.8772E-4</v>
      </c>
      <c r="EJ28" s="23">
        <v>1.9445000000000001E-4</v>
      </c>
      <c r="EK28" s="23">
        <v>2.9834000000000002E-4</v>
      </c>
      <c r="EL28" s="23">
        <v>1.9426E-4</v>
      </c>
      <c r="EM28" s="23">
        <v>1.7734000000000001E-4</v>
      </c>
      <c r="EN28" s="23">
        <v>1.0084E-4</v>
      </c>
      <c r="EO28" s="23">
        <v>1.9043E-4</v>
      </c>
      <c r="EP28" s="23">
        <v>1.9316E-4</v>
      </c>
      <c r="EQ28" s="23">
        <v>9.3289999999999996E-5</v>
      </c>
      <c r="ER28" s="23">
        <v>1.5988999999999999E-4</v>
      </c>
      <c r="ES28" s="23">
        <v>1.15E-4</v>
      </c>
      <c r="ET28" s="23">
        <v>1.8628000000000001E-4</v>
      </c>
      <c r="EU28" s="23">
        <v>2.3071999999999999E-4</v>
      </c>
      <c r="EV28" s="23">
        <v>1.7922000000000001E-4</v>
      </c>
      <c r="EW28" s="23">
        <v>1.7793999999999999E-4</v>
      </c>
      <c r="EX28" s="23">
        <v>1.194E-4</v>
      </c>
      <c r="EY28" s="23">
        <v>1.7929E-4</v>
      </c>
      <c r="EZ28" s="23">
        <v>2.6548000000000001E-4</v>
      </c>
      <c r="FA28" s="23">
        <v>2.4720999999999999E-4</v>
      </c>
      <c r="FB28" s="23">
        <v>1.0932E-4</v>
      </c>
      <c r="FC28" s="23">
        <v>1.9864000000000001E-4</v>
      </c>
      <c r="FD28" s="23">
        <v>1.2134E-4</v>
      </c>
      <c r="FE28" s="23">
        <v>3.21E-4</v>
      </c>
      <c r="FF28" s="23">
        <v>2.9447000000000002E-4</v>
      </c>
      <c r="FG28" s="23">
        <v>2.9370999999999998E-4</v>
      </c>
      <c r="FH28" s="23">
        <v>4.0621E-4</v>
      </c>
      <c r="FI28" s="23">
        <v>2.2185E-4</v>
      </c>
      <c r="FJ28" s="23">
        <v>1.9908999999999999E-4</v>
      </c>
      <c r="FK28" s="23">
        <v>3.2559E-4</v>
      </c>
      <c r="FL28" s="23">
        <v>3.4611E-4</v>
      </c>
      <c r="FM28" s="23">
        <v>2.4662000000000002E-4</v>
      </c>
      <c r="FN28" s="23">
        <v>1.8039E-4</v>
      </c>
      <c r="FO28" s="23">
        <v>1.6828000000000001E-4</v>
      </c>
      <c r="FP28" s="23">
        <v>6.0963E-4</v>
      </c>
      <c r="FQ28" s="23">
        <v>6.7632E-4</v>
      </c>
      <c r="FR28" s="23">
        <v>2.286E-4</v>
      </c>
      <c r="FS28" s="23">
        <v>1.2904E-4</v>
      </c>
      <c r="FT28" s="23">
        <v>2.2096E-4</v>
      </c>
      <c r="FU28" s="23">
        <v>9.166E-5</v>
      </c>
      <c r="FV28" s="23">
        <v>1.8139999999999999E-4</v>
      </c>
      <c r="FW28" s="23">
        <v>9.5271000000000003E-5</v>
      </c>
      <c r="FX28" s="23">
        <v>1.4907000000000001E-4</v>
      </c>
      <c r="FY28" s="23">
        <v>1.7195000000000001E-4</v>
      </c>
      <c r="FZ28" s="23">
        <v>2.4028999999999999E-4</v>
      </c>
      <c r="GA28" s="23">
        <v>-1.9385000000000002E-5</v>
      </c>
      <c r="GB28" s="23">
        <v>2.8916E-4</v>
      </c>
      <c r="GC28" s="23">
        <v>2.2859000000000001E-4</v>
      </c>
      <c r="GD28" s="23">
        <v>2.8385999999999998E-4</v>
      </c>
      <c r="GE28" s="23">
        <v>4.5699E-4</v>
      </c>
      <c r="GF28" s="23">
        <v>9.4159000000000004E-5</v>
      </c>
      <c r="GG28" s="23">
        <v>1.0709000000000001E-4</v>
      </c>
      <c r="GH28" s="23">
        <v>1.8887E-4</v>
      </c>
      <c r="GI28" s="23">
        <v>1.2556000000000001E-4</v>
      </c>
      <c r="GJ28" s="23">
        <v>6.7872000000000003E-5</v>
      </c>
      <c r="GK28" s="23">
        <v>7.9204999999999998E-5</v>
      </c>
      <c r="GL28" s="23">
        <v>6.1543000000000004E-5</v>
      </c>
      <c r="GM28" s="23">
        <v>1.0927E-4</v>
      </c>
      <c r="GN28" s="23">
        <v>1.8726999999999999E-4</v>
      </c>
      <c r="GO28" s="23">
        <v>1.2457000000000001E-4</v>
      </c>
      <c r="GP28" s="23">
        <v>1.5279000000000001E-4</v>
      </c>
      <c r="GQ28" s="23">
        <v>6.1063999999999997E-5</v>
      </c>
      <c r="GR28" s="23">
        <v>3.2002000000000003E-5</v>
      </c>
      <c r="GS28" s="23">
        <v>9.9086999999999995E-5</v>
      </c>
      <c r="GT28" s="23">
        <v>1.0504E-4</v>
      </c>
      <c r="GU28" s="23">
        <v>9.5165000000000001E-5</v>
      </c>
      <c r="GV28" s="23">
        <v>1.5908E-4</v>
      </c>
      <c r="GW28" s="23">
        <v>2.6593000000000001E-5</v>
      </c>
      <c r="GX28" s="23">
        <v>1.3145999999999999E-4</v>
      </c>
      <c r="GY28" s="23">
        <v>1.0945E-4</v>
      </c>
      <c r="GZ28" s="23">
        <v>6.9603000000000004E-5</v>
      </c>
      <c r="HA28" s="23">
        <v>2.8185000000000002E-6</v>
      </c>
      <c r="HB28" s="23">
        <v>1.5023E-4</v>
      </c>
      <c r="HC28" s="23">
        <v>2.7091000000000002E-4</v>
      </c>
      <c r="HD28" s="23">
        <v>3.2838000000000002E-4</v>
      </c>
      <c r="HE28" s="23">
        <v>2.8319E-4</v>
      </c>
      <c r="HF28" s="23">
        <v>3.7843000000000002E-4</v>
      </c>
      <c r="HG28" s="23">
        <v>6.02E-4</v>
      </c>
      <c r="HH28" s="23">
        <v>5.4330000000000003E-4</v>
      </c>
      <c r="HI28" s="25">
        <v>3.4728999999999999E-4</v>
      </c>
      <c r="HJ28" s="23">
        <v>2.8677999999999999E-4</v>
      </c>
      <c r="HK28" s="23">
        <v>3.7543E-4</v>
      </c>
      <c r="HL28" s="23">
        <v>3.6668999999999997E-4</v>
      </c>
      <c r="HM28" s="23">
        <v>4.2233E-4</v>
      </c>
      <c r="HN28" s="23">
        <v>3.7445000000000002E-4</v>
      </c>
      <c r="HO28" s="23">
        <v>2.2095E-4</v>
      </c>
      <c r="HP28" s="23">
        <v>2.0827000000000001E-4</v>
      </c>
      <c r="HQ28" s="23">
        <v>2.6092999999999998E-4</v>
      </c>
      <c r="HR28" s="23">
        <v>2.1979000000000001E-4</v>
      </c>
      <c r="HS28" s="23">
        <v>1.4401999999999999E-4</v>
      </c>
      <c r="HT28" s="23">
        <v>1.7577000000000001E-4</v>
      </c>
      <c r="HU28" s="23">
        <v>3.2363000000000002E-5</v>
      </c>
      <c r="HV28" s="23">
        <v>1.3394000000000001E-4</v>
      </c>
      <c r="HW28" s="23">
        <v>9.0317999999999998E-5</v>
      </c>
      <c r="HX28" s="23">
        <v>8.9151000000000001E-5</v>
      </c>
      <c r="HY28" s="23">
        <v>8.9995999999999997E-5</v>
      </c>
      <c r="HZ28" s="23">
        <v>1.3540000000000001E-4</v>
      </c>
      <c r="IA28" s="23">
        <v>1.1082E-4</v>
      </c>
      <c r="IB28" s="23">
        <v>1.2006999999999999E-4</v>
      </c>
      <c r="IC28" s="23">
        <v>1.1847E-4</v>
      </c>
      <c r="ID28" s="23">
        <v>1.141E-4</v>
      </c>
      <c r="IE28" s="23">
        <v>2.7430999999999999E-4</v>
      </c>
      <c r="IF28" s="23">
        <v>1.9064E-4</v>
      </c>
      <c r="IG28" s="23">
        <v>4.6798000000000002E-5</v>
      </c>
      <c r="IH28" s="23">
        <v>2.0817000000000001E-5</v>
      </c>
      <c r="II28" s="23">
        <v>-1.7453999999999999E-5</v>
      </c>
      <c r="IJ28" s="23">
        <v>2.6037000000000002E-5</v>
      </c>
      <c r="IK28" s="23">
        <v>2.3955E-5</v>
      </c>
      <c r="IL28" s="23">
        <v>9.5585E-5</v>
      </c>
      <c r="IM28" s="23">
        <v>1.3389000000000001E-4</v>
      </c>
      <c r="IN28" s="23">
        <v>9.4697000000000005E-5</v>
      </c>
      <c r="IO28" s="23">
        <v>1.7741E-4</v>
      </c>
      <c r="IP28" s="23">
        <v>1.1135E-4</v>
      </c>
      <c r="IQ28" s="23">
        <v>5.8093000000000001E-5</v>
      </c>
      <c r="IR28" s="23">
        <v>7.0073999999999993E-5</v>
      </c>
      <c r="IS28" s="23">
        <v>1.7965E-4</v>
      </c>
      <c r="IT28" s="23">
        <v>3.0045000000000001E-4</v>
      </c>
      <c r="IU28" s="23">
        <v>1.3348E-4</v>
      </c>
      <c r="IV28" s="23">
        <v>1.5092E-4</v>
      </c>
      <c r="IW28" s="23">
        <v>2.3031000000000001E-4</v>
      </c>
      <c r="IX28" s="23">
        <v>6.9538999999999999E-5</v>
      </c>
      <c r="IY28" s="23">
        <v>1.0806000000000001E-4</v>
      </c>
      <c r="IZ28" s="23">
        <v>8.0802000000000003E-5</v>
      </c>
      <c r="JA28" s="23">
        <v>5.7150999999999997E-6</v>
      </c>
      <c r="JB28" s="23">
        <v>1.1244E-4</v>
      </c>
      <c r="JC28" s="23">
        <v>6.8345999999999999E-5</v>
      </c>
      <c r="JD28" s="23">
        <v>1.4038000000000001E-4</v>
      </c>
      <c r="JE28" s="23">
        <v>1.4842999999999999E-4</v>
      </c>
      <c r="JF28" s="23">
        <v>1.9078000000000001E-4</v>
      </c>
      <c r="JG28" s="23">
        <v>1.1118E-4</v>
      </c>
      <c r="JH28" s="23">
        <v>1.6898999999999999E-4</v>
      </c>
      <c r="JI28" s="23">
        <v>1.0546E-5</v>
      </c>
      <c r="JJ28" s="23">
        <v>1.3059000000000001E-4</v>
      </c>
      <c r="JK28" s="23">
        <v>1.4137000000000001E-4</v>
      </c>
      <c r="JL28" s="23">
        <v>9.7686E-5</v>
      </c>
      <c r="JM28" s="23">
        <v>1.4077999999999999E-4</v>
      </c>
      <c r="JN28" s="23">
        <v>2.0159999999999999E-4</v>
      </c>
      <c r="JO28" s="23">
        <v>6.9924000000000003E-5</v>
      </c>
      <c r="JP28" s="23">
        <v>1.6140999999999999E-4</v>
      </c>
      <c r="JQ28" s="23">
        <v>7.7464000000000002E-5</v>
      </c>
      <c r="JR28" s="23">
        <v>1.4671000000000001E-4</v>
      </c>
      <c r="JS28" s="23">
        <v>1.8347E-4</v>
      </c>
      <c r="JT28" s="23">
        <v>2.2463E-4</v>
      </c>
      <c r="JU28" s="23">
        <v>8.8547000000000005E-5</v>
      </c>
      <c r="JV28" s="23">
        <v>1.3433E-4</v>
      </c>
      <c r="JW28" s="23">
        <v>2.0558999999999999E-4</v>
      </c>
      <c r="JX28" s="23">
        <v>5.8260999999999997E-5</v>
      </c>
      <c r="JY28" s="23">
        <v>1.2799999999999999E-4</v>
      </c>
      <c r="JZ28" s="23">
        <v>1.0073000000000001E-4</v>
      </c>
      <c r="KA28" s="23">
        <v>1.5396E-4</v>
      </c>
      <c r="KB28" s="23">
        <v>1.8675000000000001E-4</v>
      </c>
      <c r="KC28" s="23">
        <v>1.9992E-4</v>
      </c>
      <c r="KD28" s="23">
        <v>2.4000000000000001E-4</v>
      </c>
      <c r="KE28" s="23">
        <v>8.1835999999999996E-4</v>
      </c>
      <c r="KF28" s="23">
        <v>5.5519E-4</v>
      </c>
      <c r="KG28" s="23">
        <v>1.8658999999999999E-4</v>
      </c>
      <c r="KH28" s="23">
        <v>1.418E-4</v>
      </c>
      <c r="KI28" s="23">
        <v>6.1499000000000002E-5</v>
      </c>
      <c r="KJ28" s="23">
        <v>3.2674000000000001E-4</v>
      </c>
      <c r="KK28" s="23">
        <v>4.6909000000000002E-4</v>
      </c>
      <c r="KL28" s="23">
        <v>1.0527999999999999E-4</v>
      </c>
      <c r="KM28" s="23">
        <v>1.7572E-4</v>
      </c>
      <c r="KN28" s="23">
        <v>3.1666000000000002E-4</v>
      </c>
      <c r="KO28" s="23">
        <v>3.4609000000000002E-4</v>
      </c>
      <c r="KP28" s="23">
        <v>3.8130999999999999E-4</v>
      </c>
      <c r="KQ28" s="23">
        <v>2.2793999999999999E-4</v>
      </c>
      <c r="KR28" s="23">
        <v>1.1102E-5</v>
      </c>
      <c r="KS28" s="23">
        <v>2.1772999999999999E-4</v>
      </c>
      <c r="KT28" s="23">
        <v>4.6054000000000001E-4</v>
      </c>
      <c r="KU28" s="23">
        <v>8.7085999999999999E-4</v>
      </c>
      <c r="KV28" s="23">
        <v>7.7171E-4</v>
      </c>
      <c r="KW28" s="23">
        <v>4.4002000000000001E-4</v>
      </c>
      <c r="KX28" s="23">
        <v>2.0797E-4</v>
      </c>
      <c r="KY28" s="23">
        <v>1.3930999999999999E-4</v>
      </c>
      <c r="KZ28" s="23">
        <v>2.9663999999999998E-4</v>
      </c>
      <c r="LA28" s="23">
        <v>2.8737000000000001E-4</v>
      </c>
      <c r="LB28" s="23">
        <v>3.0306000000000002E-4</v>
      </c>
      <c r="LC28" s="23">
        <v>2.2368E-4</v>
      </c>
      <c r="LD28" s="23">
        <v>3.7521000000000001E-4</v>
      </c>
      <c r="LE28" s="23">
        <v>2.9535E-4</v>
      </c>
      <c r="LF28" s="23">
        <v>4.0558E-4</v>
      </c>
      <c r="LG28" s="23">
        <v>2.8180000000000002E-4</v>
      </c>
      <c r="LH28" s="23">
        <v>1.9624E-4</v>
      </c>
      <c r="LI28" s="23">
        <v>3.4508999999999999E-4</v>
      </c>
      <c r="LJ28" s="23">
        <v>2.5274E-4</v>
      </c>
      <c r="LK28" s="23">
        <v>3.7084999999999999E-4</v>
      </c>
      <c r="LL28" s="23">
        <v>3.2305000000000002E-4</v>
      </c>
      <c r="LM28" s="23">
        <v>3.3447000000000001E-4</v>
      </c>
      <c r="LN28" s="23">
        <v>3.3042E-4</v>
      </c>
      <c r="LO28" s="23">
        <v>3.7268000000000002E-4</v>
      </c>
      <c r="LP28" s="23">
        <v>4.8545000000000001E-4</v>
      </c>
      <c r="LQ28" s="23">
        <v>4.3813000000000001E-4</v>
      </c>
      <c r="LR28" s="23">
        <v>4.1965999999999998E-4</v>
      </c>
      <c r="LS28" s="23">
        <v>4.3031999999999999E-4</v>
      </c>
      <c r="LT28" s="23">
        <v>5.0551000000000003E-4</v>
      </c>
      <c r="LU28" s="23">
        <v>5.8989999999999997E-4</v>
      </c>
      <c r="LV28" s="23">
        <v>7.0699999999999995E-4</v>
      </c>
      <c r="LW28" s="23">
        <v>4.9081000000000005E-4</v>
      </c>
      <c r="LX28" s="23">
        <v>4.0028999999999998E-4</v>
      </c>
      <c r="LY28" s="23">
        <v>5.1763999999999998E-4</v>
      </c>
      <c r="LZ28" s="23">
        <v>3.4078999999999999E-4</v>
      </c>
      <c r="MA28" s="23">
        <v>5.9040999999999998E-4</v>
      </c>
      <c r="MB28" s="23">
        <v>4.6193999999999999E-4</v>
      </c>
      <c r="MC28" s="23">
        <v>7.1533000000000002E-4</v>
      </c>
      <c r="MD28" s="23">
        <v>7.9460999999999996E-4</v>
      </c>
      <c r="ME28" s="23">
        <v>6.6286000000000003E-4</v>
      </c>
      <c r="MF28" s="23">
        <v>6.9715E-4</v>
      </c>
      <c r="MG28" s="23">
        <v>7.9274E-4</v>
      </c>
      <c r="MH28" s="23">
        <v>7.4324999999999999E-4</v>
      </c>
      <c r="MI28" s="23">
        <v>6.9039000000000004E-4</v>
      </c>
      <c r="MJ28" s="23">
        <v>5.8677000000000002E-4</v>
      </c>
      <c r="MK28" s="23">
        <v>9.7241000000000005E-4</v>
      </c>
      <c r="ML28" s="23">
        <v>9.0282999999999997E-4</v>
      </c>
      <c r="MM28" s="23">
        <v>1.0975E-3</v>
      </c>
      <c r="MN28" s="23">
        <v>1.1562E-3</v>
      </c>
      <c r="MO28" s="23">
        <v>1.5610000000000001E-3</v>
      </c>
      <c r="MP28" s="23">
        <v>1.8933999999999999E-3</v>
      </c>
      <c r="MQ28" s="23">
        <v>1.3178E-3</v>
      </c>
      <c r="MR28" s="23">
        <v>8.3938999999999997E-4</v>
      </c>
      <c r="MS28" s="23">
        <v>1.2666000000000001E-3</v>
      </c>
      <c r="MT28" s="23">
        <v>1.8657000000000001E-3</v>
      </c>
      <c r="MU28" s="23">
        <v>1.3148000000000001E-3</v>
      </c>
      <c r="MV28" s="23">
        <v>1.6375999999999999E-3</v>
      </c>
      <c r="MW28" s="23">
        <v>1.1136E-3</v>
      </c>
      <c r="MX28" s="23">
        <v>6.3360999999999995E-4</v>
      </c>
      <c r="MY28" s="23">
        <v>8.4988000000000001E-4</v>
      </c>
      <c r="MZ28" s="23">
        <v>1.4285999999999999E-3</v>
      </c>
      <c r="NA28" s="23">
        <v>7.6656000000000001E-4</v>
      </c>
      <c r="NB28" s="23">
        <v>7.8994000000000004E-4</v>
      </c>
      <c r="NC28" s="23">
        <v>8.2910999999999998E-4</v>
      </c>
      <c r="ND28" s="23">
        <v>9.0260000000000004E-4</v>
      </c>
      <c r="NE28" s="23">
        <v>1.4430999999999999E-3</v>
      </c>
      <c r="NF28" s="23">
        <v>1.6280000000000001E-3</v>
      </c>
      <c r="NG28" s="23">
        <v>1.5873E-3</v>
      </c>
      <c r="NH28" s="23">
        <v>1.5269000000000001E-3</v>
      </c>
      <c r="NI28" s="23">
        <v>1.1256E-3</v>
      </c>
      <c r="NJ28" s="23">
        <v>1.0204999999999999E-3</v>
      </c>
      <c r="NK28" s="23">
        <v>1.8946E-3</v>
      </c>
      <c r="NL28" s="23">
        <v>1.6895E-3</v>
      </c>
      <c r="NM28" s="23">
        <v>2.3305999999999999E-3</v>
      </c>
      <c r="NN28" s="23">
        <v>2.3008E-3</v>
      </c>
      <c r="NO28" s="23">
        <v>1.7968000000000001E-3</v>
      </c>
      <c r="NP28" s="23">
        <v>1.8414E-3</v>
      </c>
      <c r="NQ28" s="23">
        <v>2.6735999999999999E-3</v>
      </c>
      <c r="NR28" s="23">
        <v>4.2567999999999998E-3</v>
      </c>
      <c r="NS28" s="23">
        <v>1.0484E-2</v>
      </c>
      <c r="NT28" s="23">
        <v>1.3014E-2</v>
      </c>
      <c r="NU28" s="23">
        <v>7.7346000000000003E-3</v>
      </c>
      <c r="NV28" s="23">
        <v>2.3785E-3</v>
      </c>
      <c r="NW28" s="23">
        <v>2.1993E-3</v>
      </c>
      <c r="NX28" s="23">
        <v>1.6911000000000001E-3</v>
      </c>
      <c r="NY28" s="23">
        <v>1.624E-3</v>
      </c>
      <c r="NZ28" s="23">
        <v>1.6408E-3</v>
      </c>
      <c r="OA28" s="23">
        <v>2.9995999999999998E-3</v>
      </c>
      <c r="OB28" s="23">
        <v>5.4624000000000001E-3</v>
      </c>
      <c r="OC28" s="23">
        <v>6.3598999999999999E-3</v>
      </c>
      <c r="OD28" s="23">
        <v>4.5018999999999997E-3</v>
      </c>
      <c r="OE28" s="23">
        <v>2.4149000000000002E-3</v>
      </c>
      <c r="OF28" s="23">
        <v>2.49E-3</v>
      </c>
      <c r="OG28" s="23">
        <v>1.8817E-3</v>
      </c>
      <c r="OH28" s="23">
        <v>1.3018999999999999E-3</v>
      </c>
      <c r="OI28" s="23">
        <v>1.8453E-3</v>
      </c>
      <c r="OJ28" s="23">
        <v>1.5133E-3</v>
      </c>
      <c r="OK28" s="23">
        <v>1.1410000000000001E-3</v>
      </c>
      <c r="OL28" s="23">
        <v>1.1931000000000001E-3</v>
      </c>
      <c r="OM28" s="23">
        <v>1.4456E-3</v>
      </c>
      <c r="ON28" s="23">
        <v>1.4675000000000001E-3</v>
      </c>
      <c r="OO28" s="23">
        <v>9.6047000000000005E-4</v>
      </c>
      <c r="OP28" s="23">
        <v>1.5904000000000001E-3</v>
      </c>
      <c r="OQ28" s="23">
        <v>8.7469999999999996E-4</v>
      </c>
      <c r="OR28" s="23">
        <v>1.8680999999999999E-3</v>
      </c>
      <c r="OS28" s="23">
        <v>1.0015E-3</v>
      </c>
      <c r="OT28" s="25">
        <v>2.1516999999999999E-3</v>
      </c>
      <c r="OU28" s="23">
        <v>3.0233E-3</v>
      </c>
      <c r="OV28" s="23">
        <v>3.1064999999999999E-3</v>
      </c>
      <c r="OW28" s="23">
        <v>1.3786E-3</v>
      </c>
      <c r="OX28" s="23">
        <v>3.7196E-3</v>
      </c>
      <c r="OY28" s="23">
        <v>2.5672999999999998E-3</v>
      </c>
      <c r="OZ28" s="23">
        <v>2.7699000000000001E-3</v>
      </c>
      <c r="PA28" s="23">
        <v>1.2998E-3</v>
      </c>
      <c r="PB28" s="23">
        <v>1.3324000000000001E-3</v>
      </c>
      <c r="PC28" s="23">
        <v>5.9057999999999995E-4</v>
      </c>
      <c r="PD28" s="23">
        <v>6.7181999999999995E-4</v>
      </c>
      <c r="PE28" s="23">
        <v>1.1238999999999999E-3</v>
      </c>
      <c r="PF28" s="23">
        <v>8.0716000000000002E-4</v>
      </c>
      <c r="PG28" s="23">
        <v>1.6174E-3</v>
      </c>
      <c r="PH28" s="23">
        <v>1.4406E-3</v>
      </c>
      <c r="PI28" s="23">
        <v>1.1241000000000001E-3</v>
      </c>
      <c r="PJ28" s="23">
        <v>1.0493E-3</v>
      </c>
      <c r="PK28" s="23">
        <v>1.2714E-3</v>
      </c>
      <c r="PL28" s="23">
        <v>2.0106999999999998E-3</v>
      </c>
      <c r="PM28" s="23">
        <v>2.0157999999999999E-3</v>
      </c>
      <c r="PN28" s="23">
        <v>2.0612999999999999E-3</v>
      </c>
      <c r="PO28" s="23">
        <v>1.1528E-3</v>
      </c>
      <c r="PP28" s="23">
        <v>1.1734E-3</v>
      </c>
      <c r="PQ28" s="23">
        <v>9.0397999999999997E-4</v>
      </c>
      <c r="PR28" s="23">
        <v>7.3617999999999999E-3</v>
      </c>
      <c r="PS28" s="23">
        <v>1.2078999999999999E-2</v>
      </c>
      <c r="PT28" s="23">
        <v>1.5953E-3</v>
      </c>
      <c r="PU28" s="23">
        <v>1.1356999999999999E-3</v>
      </c>
      <c r="PV28" s="23">
        <v>1.4628E-3</v>
      </c>
      <c r="PW28" s="23">
        <v>1.1927000000000001E-3</v>
      </c>
      <c r="PX28" s="23">
        <v>1.0106E-3</v>
      </c>
      <c r="PY28" s="23">
        <v>2.3674999999999998E-3</v>
      </c>
      <c r="PZ28" s="23">
        <v>2.4413E-3</v>
      </c>
      <c r="QA28" s="23">
        <v>4.2747000000000002E-3</v>
      </c>
      <c r="QB28" s="23">
        <v>7.0371000000000001E-3</v>
      </c>
      <c r="QC28" s="23">
        <v>4.7588999999999999E-3</v>
      </c>
      <c r="QD28" s="23">
        <v>4.0352000000000001E-3</v>
      </c>
      <c r="QE28" s="23">
        <v>2.8276E-3</v>
      </c>
      <c r="QF28" s="25">
        <v>4.653E-3</v>
      </c>
      <c r="QG28" s="26">
        <v>2.1673999999999999E-2</v>
      </c>
      <c r="QH28" s="23">
        <v>1.9924000000000001E-3</v>
      </c>
      <c r="QI28" s="23">
        <v>2.1968999999999999E-3</v>
      </c>
      <c r="QJ28" s="23">
        <v>2.3341E-3</v>
      </c>
      <c r="QK28" s="23">
        <v>7.3099999999999997E-3</v>
      </c>
      <c r="QL28" s="23">
        <v>1.1122999999999999E-2</v>
      </c>
      <c r="QM28" s="23">
        <v>8.6122999999999998E-3</v>
      </c>
      <c r="QN28" s="23">
        <v>1.1889E-2</v>
      </c>
      <c r="QO28" s="23">
        <v>3.8416000000000001E-3</v>
      </c>
      <c r="QP28" s="23">
        <v>3.1957000000000001E-3</v>
      </c>
      <c r="QQ28" s="23">
        <v>2.7793000000000002E-3</v>
      </c>
      <c r="QR28" s="23">
        <v>2.3248000000000001E-3</v>
      </c>
      <c r="QS28" s="23">
        <v>2.2334999999999998E-3</v>
      </c>
      <c r="QT28" s="23">
        <v>2.7364999999999998E-3</v>
      </c>
      <c r="QU28" s="23">
        <v>9.4622000000000005E-3</v>
      </c>
      <c r="QV28" s="25">
        <v>1.4604000000000001E-2</v>
      </c>
      <c r="QW28" s="23">
        <v>8.9642999999999997E-3</v>
      </c>
      <c r="QX28" s="23">
        <v>3.3782E-3</v>
      </c>
      <c r="QY28" s="23">
        <v>5.2927E-3</v>
      </c>
      <c r="QZ28" s="23">
        <v>1.6180999999999999E-3</v>
      </c>
      <c r="RA28" s="23">
        <v>1.3587E-3</v>
      </c>
      <c r="RB28" s="23">
        <v>1.2773000000000001E-3</v>
      </c>
      <c r="RC28" s="23">
        <v>1.7302999999999999E-3</v>
      </c>
      <c r="RD28" s="23">
        <v>1.2643000000000001E-3</v>
      </c>
      <c r="RE28" s="23">
        <v>2.4475E-3</v>
      </c>
      <c r="RF28" s="23">
        <v>7.2727E-3</v>
      </c>
      <c r="RG28" s="23">
        <v>1.0204E-2</v>
      </c>
      <c r="RH28" s="23">
        <v>1.1244000000000001E-2</v>
      </c>
      <c r="RI28" s="23">
        <v>7.0597999999999998E-3</v>
      </c>
      <c r="RJ28" s="23">
        <v>2.1730999999999999E-3</v>
      </c>
      <c r="RK28" s="23">
        <v>1.6758000000000001E-3</v>
      </c>
      <c r="RL28" s="23">
        <v>1.4897000000000001E-3</v>
      </c>
      <c r="RM28" s="23">
        <v>1.751E-3</v>
      </c>
      <c r="RN28" s="23">
        <v>2.1829000000000002E-3</v>
      </c>
      <c r="RO28" s="23">
        <v>2.8660999999999999E-3</v>
      </c>
      <c r="RP28" s="25">
        <v>3.3365000000000001E-3</v>
      </c>
      <c r="RQ28" s="23">
        <v>2.9501000000000002E-3</v>
      </c>
      <c r="RR28" s="23">
        <v>2.4878999999999999E-3</v>
      </c>
      <c r="RS28" s="23">
        <v>2.6074000000000002E-3</v>
      </c>
      <c r="RT28" s="23">
        <v>2.2934000000000001E-3</v>
      </c>
      <c r="RU28" s="23">
        <v>1.5675000000000001E-3</v>
      </c>
      <c r="RV28" s="23">
        <v>1.8706E-3</v>
      </c>
      <c r="RW28" s="23">
        <v>2.1373999999999998E-3</v>
      </c>
      <c r="RX28" s="23">
        <v>1.2126999999999999E-3</v>
      </c>
      <c r="RY28" s="23">
        <v>1.1033E-3</v>
      </c>
      <c r="RZ28" s="23">
        <v>1.0123E-3</v>
      </c>
      <c r="SA28" s="23">
        <v>1.1226000000000001E-3</v>
      </c>
      <c r="SB28" s="23">
        <v>8.6704999999999996E-4</v>
      </c>
      <c r="SC28" s="23">
        <v>1.3182999999999999E-3</v>
      </c>
      <c r="SD28" s="23">
        <v>2.4098000000000001E-3</v>
      </c>
      <c r="SE28" s="23">
        <v>1.0499999999999999E-3</v>
      </c>
      <c r="SF28" s="23">
        <v>1.2662999999999999E-3</v>
      </c>
      <c r="SG28" s="23">
        <v>1.3937000000000001E-3</v>
      </c>
      <c r="SH28" s="23">
        <v>2.0471999999999999E-3</v>
      </c>
      <c r="SI28" s="23">
        <v>1.2198000000000001E-3</v>
      </c>
      <c r="SJ28" s="23">
        <v>1.3729E-3</v>
      </c>
      <c r="SK28" s="23">
        <v>1.8067999999999999E-3</v>
      </c>
      <c r="SL28" s="23">
        <v>1.5139999999999999E-3</v>
      </c>
      <c r="SM28" s="23">
        <v>9.0016E-4</v>
      </c>
      <c r="SN28" s="23">
        <v>9.6418000000000003E-4</v>
      </c>
      <c r="SO28" s="23">
        <v>9.4171999999999995E-4</v>
      </c>
      <c r="SP28" s="23">
        <v>8.0791999999999995E-4</v>
      </c>
      <c r="SQ28" s="23">
        <v>8.6591999999999995E-4</v>
      </c>
      <c r="SR28" s="23">
        <v>1.0870999999999999E-3</v>
      </c>
      <c r="SS28" s="23">
        <v>1.3713E-3</v>
      </c>
      <c r="ST28" s="23">
        <v>1.7087999999999999E-3</v>
      </c>
      <c r="SU28" s="23">
        <v>2.036E-3</v>
      </c>
      <c r="SV28" s="23">
        <v>2.6302000000000001E-3</v>
      </c>
      <c r="SW28" s="23">
        <v>1.9677000000000002E-3</v>
      </c>
      <c r="SX28" s="23">
        <v>2.215E-3</v>
      </c>
      <c r="SY28" s="23">
        <v>1.5307999999999999E-3</v>
      </c>
      <c r="SZ28" s="23">
        <v>1.6316E-3</v>
      </c>
      <c r="TA28" s="23">
        <v>1.4438999999999999E-3</v>
      </c>
      <c r="TB28" s="23">
        <v>1.4716E-3</v>
      </c>
      <c r="TC28" s="23">
        <v>1.7477E-3</v>
      </c>
      <c r="TD28" s="23">
        <v>1.6180000000000001E-3</v>
      </c>
      <c r="TE28" s="23">
        <v>2.1302000000000001E-3</v>
      </c>
      <c r="TF28" s="25">
        <v>2.3773000000000002E-3</v>
      </c>
      <c r="TG28" s="23">
        <v>1.7539999999999999E-3</v>
      </c>
      <c r="TH28" s="23">
        <v>1.6352999999999999E-3</v>
      </c>
      <c r="TI28" s="23">
        <v>1.7482000000000001E-3</v>
      </c>
      <c r="TJ28" s="23">
        <v>2.6137000000000001E-3</v>
      </c>
      <c r="TK28" s="23">
        <v>1.4773E-3</v>
      </c>
      <c r="TL28" s="23">
        <v>1.8878E-3</v>
      </c>
      <c r="TM28" s="23">
        <v>1.5897999999999999E-3</v>
      </c>
      <c r="TN28" s="23">
        <v>2.4250999999999999E-3</v>
      </c>
      <c r="TO28" s="23">
        <v>3.1112000000000002E-3</v>
      </c>
      <c r="TP28" s="25">
        <v>2.9277000000000001E-3</v>
      </c>
      <c r="TQ28" s="23">
        <v>2.8498E-3</v>
      </c>
      <c r="TR28" s="23">
        <v>1.6761E-3</v>
      </c>
      <c r="TS28" s="23">
        <v>1.5319000000000001E-3</v>
      </c>
      <c r="TT28" s="23">
        <v>1.6271E-3</v>
      </c>
      <c r="TU28" s="23">
        <v>1.5581E-3</v>
      </c>
      <c r="TV28" s="23">
        <v>1.5162999999999999E-3</v>
      </c>
      <c r="TW28" s="23">
        <v>1.9428E-3</v>
      </c>
      <c r="TX28" s="23">
        <v>1.6440999999999999E-3</v>
      </c>
      <c r="TY28" s="23">
        <v>1.4966999999999999E-3</v>
      </c>
      <c r="TZ28" s="23">
        <v>1.6058999999999999E-3</v>
      </c>
      <c r="UA28" s="23">
        <v>2.8054E-3</v>
      </c>
      <c r="UB28" s="23">
        <v>2.0092999999999999E-3</v>
      </c>
      <c r="UC28" s="23">
        <v>1.619E-3</v>
      </c>
      <c r="UD28" s="23">
        <v>1.6571999999999999E-3</v>
      </c>
      <c r="UE28" s="23">
        <v>1.9905000000000001E-3</v>
      </c>
      <c r="UF28" s="23">
        <v>2.3406E-3</v>
      </c>
      <c r="UG28" s="23">
        <v>2.6123000000000001E-3</v>
      </c>
      <c r="UH28" s="23">
        <v>3.4505999999999998E-3</v>
      </c>
      <c r="UI28" s="23">
        <v>4.3683999999999997E-3</v>
      </c>
      <c r="UJ28" s="23">
        <v>3.5444000000000001E-3</v>
      </c>
      <c r="UK28" s="23">
        <v>4.1580999999999996E-3</v>
      </c>
      <c r="UL28" s="23">
        <v>3.2461999999999999E-3</v>
      </c>
      <c r="UM28" s="23">
        <v>2.7025E-3</v>
      </c>
      <c r="UN28" s="23">
        <v>2.2736000000000002E-3</v>
      </c>
      <c r="UO28" s="23">
        <v>2.1776999999999999E-3</v>
      </c>
      <c r="UP28" s="23">
        <v>3.4656999999999999E-3</v>
      </c>
      <c r="UQ28" s="23">
        <v>3.6870000000000002E-3</v>
      </c>
      <c r="UR28" s="23">
        <v>2.9164999999999998E-3</v>
      </c>
      <c r="US28" s="23">
        <v>3.1462999999999999E-3</v>
      </c>
      <c r="UT28" s="23">
        <v>3.1556000000000002E-3</v>
      </c>
      <c r="UU28" s="23">
        <v>3.0125999999999998E-3</v>
      </c>
      <c r="UV28" s="23">
        <v>3.0990000000000002E-3</v>
      </c>
      <c r="UW28" s="23">
        <v>3.3774E-3</v>
      </c>
      <c r="UX28" s="23">
        <v>2.8227E-3</v>
      </c>
      <c r="UY28" s="23">
        <v>2.8538999999999999E-3</v>
      </c>
      <c r="UZ28" s="23">
        <v>2.7222000000000001E-3</v>
      </c>
      <c r="VA28" s="23">
        <v>2.5925000000000002E-3</v>
      </c>
      <c r="VB28" s="23">
        <v>2.7512999999999999E-3</v>
      </c>
      <c r="VC28" s="23">
        <v>2.6156E-3</v>
      </c>
      <c r="VD28" s="23">
        <v>2.7585999999999999E-3</v>
      </c>
      <c r="VE28" s="23">
        <v>2.8195999999999998E-3</v>
      </c>
      <c r="VF28" s="23">
        <v>3.8267000000000002E-3</v>
      </c>
      <c r="VG28" s="25">
        <v>1.1521E-2</v>
      </c>
      <c r="VH28" s="23">
        <v>3.1321999999999999E-3</v>
      </c>
      <c r="VI28" s="23">
        <v>2.9591999999999999E-3</v>
      </c>
      <c r="VJ28" s="23">
        <v>2.8996999999999998E-3</v>
      </c>
      <c r="VK28" s="23">
        <v>2.9905000000000001E-3</v>
      </c>
      <c r="VL28" s="23">
        <v>2.8928000000000001E-3</v>
      </c>
      <c r="VM28" s="23">
        <v>2.8470000000000001E-3</v>
      </c>
      <c r="VN28" s="23">
        <v>2.8348000000000002E-3</v>
      </c>
      <c r="VO28" s="23">
        <v>2.8942E-3</v>
      </c>
      <c r="VP28" s="23">
        <v>2.9225000000000002E-3</v>
      </c>
      <c r="VQ28" s="23">
        <v>2.9315000000000001E-3</v>
      </c>
      <c r="VR28" s="23">
        <v>2.9621999999999999E-3</v>
      </c>
      <c r="VS28" s="23">
        <v>2.8348000000000002E-3</v>
      </c>
      <c r="VT28" s="23">
        <v>2.8229000000000001E-3</v>
      </c>
      <c r="VU28" s="23">
        <v>2.7973E-3</v>
      </c>
      <c r="VV28" s="23">
        <v>2.8827000000000002E-3</v>
      </c>
      <c r="VW28" s="23">
        <v>3.0173999999999999E-3</v>
      </c>
      <c r="VX28" s="23">
        <v>3.1919000000000001E-3</v>
      </c>
      <c r="VY28" s="23">
        <v>3.2913E-3</v>
      </c>
      <c r="VZ28" s="23">
        <v>3.4466000000000002E-3</v>
      </c>
      <c r="WA28" s="23">
        <v>3.5582999999999999E-3</v>
      </c>
      <c r="WB28" s="23">
        <v>3.5867999999999998E-3</v>
      </c>
      <c r="WC28" s="23">
        <v>3.6866999999999998E-3</v>
      </c>
      <c r="WD28" s="23">
        <v>3.5504E-3</v>
      </c>
      <c r="WE28" s="23">
        <v>3.6400999999999998E-3</v>
      </c>
      <c r="WF28" s="23">
        <v>3.6365999999999998E-3</v>
      </c>
      <c r="WG28" s="23">
        <v>3.6746999999999999E-3</v>
      </c>
      <c r="WH28" s="23">
        <v>3.7607000000000001E-3</v>
      </c>
      <c r="WI28" s="23">
        <v>3.7572999999999999E-3</v>
      </c>
      <c r="WJ28" s="23">
        <v>3.8176E-3</v>
      </c>
      <c r="WK28" s="23">
        <v>3.8395999999999999E-3</v>
      </c>
      <c r="WL28" s="23">
        <v>3.9652999999999997E-3</v>
      </c>
      <c r="WM28" s="23">
        <v>4.2023E-3</v>
      </c>
      <c r="WN28" s="23">
        <v>4.3246999999999999E-3</v>
      </c>
      <c r="WO28" s="23">
        <v>4.3210999999999996E-3</v>
      </c>
      <c r="WP28" s="23">
        <v>4.2620000000000002E-3</v>
      </c>
      <c r="WQ28" s="23">
        <v>4.1691999999999996E-3</v>
      </c>
      <c r="WR28" s="23">
        <v>4.0699000000000004E-3</v>
      </c>
      <c r="WS28" s="23">
        <v>3.7869000000000002E-3</v>
      </c>
      <c r="WT28" s="23">
        <v>3.6380000000000002E-3</v>
      </c>
      <c r="WU28" s="23">
        <v>3.3291000000000002E-3</v>
      </c>
      <c r="WV28" s="23">
        <v>3.0019000000000001E-3</v>
      </c>
      <c r="WW28" s="23">
        <v>2.7028999999999998E-3</v>
      </c>
      <c r="WX28" s="23">
        <v>4.3790000000000001E-3</v>
      </c>
      <c r="WY28" s="23">
        <v>3.8509999999999998E-3</v>
      </c>
      <c r="WZ28" s="23">
        <v>2.7082999999999999E-3</v>
      </c>
      <c r="XA28" s="23">
        <v>2.1565999999999998E-3</v>
      </c>
      <c r="XB28" s="23">
        <v>1.9281000000000001E-3</v>
      </c>
      <c r="XC28" s="23">
        <v>1.8303E-3</v>
      </c>
      <c r="XD28" s="23">
        <v>1.7639999999999999E-3</v>
      </c>
      <c r="XE28" s="23">
        <v>1.5797999999999999E-3</v>
      </c>
      <c r="XF28" s="23">
        <v>1.6674999999999999E-3</v>
      </c>
      <c r="XG28" s="23">
        <v>1.6394999999999999E-3</v>
      </c>
      <c r="XH28" s="23">
        <v>1.5773E-3</v>
      </c>
      <c r="XI28" s="23">
        <v>1.6842000000000001E-3</v>
      </c>
      <c r="XJ28" s="23">
        <v>1.6812999999999999E-3</v>
      </c>
      <c r="XK28" s="23">
        <v>1.8621E-3</v>
      </c>
      <c r="XL28" s="23">
        <v>2.2193E-3</v>
      </c>
      <c r="XM28" s="23">
        <v>1.2343E-2</v>
      </c>
      <c r="XN28" s="23">
        <v>1.0539E-2</v>
      </c>
      <c r="XO28" s="26">
        <v>5.0003000000000001E-3</v>
      </c>
      <c r="XP28" s="23">
        <v>3.0333999999999999E-3</v>
      </c>
      <c r="XQ28" s="23">
        <v>3.3251000000000001E-3</v>
      </c>
      <c r="XR28" s="23">
        <v>3.9287000000000002E-3</v>
      </c>
      <c r="XS28" s="23">
        <v>3.3376999999999999E-3</v>
      </c>
      <c r="XT28" s="23">
        <v>2.6213E-3</v>
      </c>
      <c r="XU28" s="23">
        <v>2.1979E-3</v>
      </c>
      <c r="XV28" s="23">
        <v>2.2233999999999999E-3</v>
      </c>
      <c r="XW28" s="23">
        <v>1.6724000000000001E-3</v>
      </c>
      <c r="XX28" s="23">
        <v>1.5391000000000001E-3</v>
      </c>
      <c r="XY28" s="23">
        <v>1.457E-3</v>
      </c>
      <c r="XZ28" s="23">
        <v>1.5726E-3</v>
      </c>
      <c r="YA28" s="23">
        <v>1.5192999999999999E-3</v>
      </c>
      <c r="YB28" s="23">
        <v>2.0217999999999998E-3</v>
      </c>
      <c r="YC28" s="23">
        <v>5.2690999999999997E-3</v>
      </c>
      <c r="YD28" s="23">
        <v>5.4675000000000001E-3</v>
      </c>
      <c r="YE28" s="23">
        <v>1.4422E-3</v>
      </c>
      <c r="YF28" s="23">
        <v>1.9017999999999999E-3</v>
      </c>
      <c r="YG28" s="23">
        <v>1.8772999999999999E-3</v>
      </c>
      <c r="YH28" s="23">
        <v>1.0651E-3</v>
      </c>
      <c r="YI28" s="23">
        <v>9.8824999999999998E-4</v>
      </c>
      <c r="YJ28" s="23">
        <v>1.0212000000000001E-3</v>
      </c>
      <c r="YK28" s="23">
        <v>9.4821E-4</v>
      </c>
      <c r="YL28" s="23">
        <v>7.5513000000000002E-4</v>
      </c>
      <c r="YM28" s="23">
        <v>6.2253999999999999E-4</v>
      </c>
      <c r="YN28" s="23">
        <v>7.7777E-4</v>
      </c>
      <c r="YO28" s="23">
        <v>6.9594000000000004E-4</v>
      </c>
      <c r="YP28" s="23">
        <v>1.093E-3</v>
      </c>
      <c r="YQ28" s="23">
        <v>1.1424E-3</v>
      </c>
      <c r="YR28" s="23">
        <v>6.7369000000000001E-4</v>
      </c>
      <c r="YS28" s="23">
        <v>1.6275E-3</v>
      </c>
      <c r="YT28" s="23">
        <v>1.5142000000000001E-3</v>
      </c>
      <c r="YU28" s="23">
        <v>1.5578E-3</v>
      </c>
      <c r="YV28" s="23">
        <v>1.2695E-3</v>
      </c>
      <c r="YW28" s="23">
        <v>1.4571E-3</v>
      </c>
      <c r="YX28" s="23">
        <v>2.2934000000000001E-3</v>
      </c>
      <c r="YY28" s="23">
        <v>2.9670999999999999E-3</v>
      </c>
      <c r="YZ28" s="23">
        <v>2.2273000000000002E-3</v>
      </c>
      <c r="ZA28" s="23">
        <v>2.1454999999999998E-3</v>
      </c>
      <c r="ZB28" s="23">
        <v>1.7405000000000001E-3</v>
      </c>
      <c r="ZC28" s="23">
        <v>1.4193000000000001E-3</v>
      </c>
      <c r="ZD28" s="23">
        <v>1.7722E-3</v>
      </c>
      <c r="ZE28" s="23">
        <v>2.0363999999999998E-3</v>
      </c>
      <c r="ZF28" s="25">
        <v>1.9444E-3</v>
      </c>
      <c r="ZG28" s="23">
        <v>1.6486999999999999E-3</v>
      </c>
      <c r="ZH28" s="23">
        <v>1.4612E-3</v>
      </c>
      <c r="ZI28" s="23">
        <v>1.1347E-3</v>
      </c>
      <c r="ZJ28" s="23">
        <v>7.5199000000000002E-4</v>
      </c>
      <c r="ZK28" s="23">
        <v>4.7507000000000002E-4</v>
      </c>
      <c r="ZL28" s="23">
        <v>3.3565999999999999E-4</v>
      </c>
      <c r="ZM28" s="23">
        <v>2.2489999999999999E-4</v>
      </c>
      <c r="ZN28" s="23">
        <v>1.9546E-4</v>
      </c>
      <c r="ZO28" s="23">
        <v>1.5002E-4</v>
      </c>
      <c r="ZP28" s="23">
        <v>2.0683999999999999E-4</v>
      </c>
      <c r="ZQ28" s="23">
        <v>-5.1297E-5</v>
      </c>
      <c r="ZR28" s="23">
        <v>1.3683E-4</v>
      </c>
      <c r="ZS28" s="23">
        <v>7.9420999999999997E-5</v>
      </c>
      <c r="ZT28" s="23">
        <v>-8.9815000000000003E-6</v>
      </c>
      <c r="ZU28" s="23">
        <v>2.2121E-4</v>
      </c>
      <c r="ZV28" s="23">
        <v>1.0955000000000001E-4</v>
      </c>
      <c r="ZW28" s="23">
        <v>4.0111000000000003E-5</v>
      </c>
      <c r="ZX28" s="23">
        <v>4.8882999999999999E-5</v>
      </c>
      <c r="ZY28" s="23">
        <v>-1.7396000000000001E-5</v>
      </c>
      <c r="ZZ28" s="23">
        <v>1.3489E-4</v>
      </c>
      <c r="AAA28" s="23">
        <v>6.5673999999999995E-5</v>
      </c>
      <c r="AAB28" s="23">
        <v>9.6009999999999997E-5</v>
      </c>
      <c r="AAC28" s="23">
        <v>-1.2032999999999999E-4</v>
      </c>
      <c r="AAD28" s="23">
        <v>4.2803000000000003E-5</v>
      </c>
      <c r="AAE28" s="23">
        <v>1.1327E-4</v>
      </c>
      <c r="AAF28" s="23">
        <v>6.5439999999999997E-5</v>
      </c>
      <c r="AAG28" s="23">
        <v>-4.2024000000000003E-5</v>
      </c>
      <c r="AAH28" s="23">
        <v>-9.2255000000000004E-5</v>
      </c>
      <c r="AAI28" s="23">
        <v>5.2349000000000003E-5</v>
      </c>
      <c r="AAJ28" s="23">
        <v>-3.6623999999999999E-6</v>
      </c>
      <c r="AAK28" s="23">
        <v>1.5035999999999999E-4</v>
      </c>
      <c r="AAL28" s="23">
        <v>8.1673000000000002E-5</v>
      </c>
      <c r="AAM28" s="23">
        <v>-8.9336E-5</v>
      </c>
      <c r="AAN28" s="23">
        <v>-2.2356000000000001E-5</v>
      </c>
      <c r="AAO28" s="23">
        <v>-8.8515000000000002E-5</v>
      </c>
      <c r="AAP28" s="23">
        <v>-3.4817000000000002E-5</v>
      </c>
      <c r="AAQ28" s="23">
        <v>-1.0932E-4</v>
      </c>
    </row>
    <row r="29" spans="1:719" x14ac:dyDescent="0.3">
      <c r="A29" s="23" t="s">
        <v>114</v>
      </c>
      <c r="B29" s="23" t="s">
        <v>115</v>
      </c>
      <c r="C29" s="24">
        <v>3</v>
      </c>
      <c r="D29" s="24" t="s">
        <v>73</v>
      </c>
      <c r="E29" s="23">
        <v>-1.3174000000000001E-4</v>
      </c>
      <c r="F29" s="23">
        <v>-9.1414000000000003E-6</v>
      </c>
      <c r="G29" s="23">
        <v>7.2181000000000006E-5</v>
      </c>
      <c r="H29" s="23">
        <v>2.3915999999999999E-5</v>
      </c>
      <c r="I29" s="23">
        <v>2.5769999999999999E-5</v>
      </c>
      <c r="J29" s="23">
        <v>7.3984000000000002E-5</v>
      </c>
      <c r="K29" s="23">
        <v>8.1446999999999995E-5</v>
      </c>
      <c r="L29" s="23">
        <v>3.7230000000000001E-5</v>
      </c>
      <c r="M29" s="23">
        <v>1.2937E-5</v>
      </c>
      <c r="N29" s="23">
        <v>1.472E-4</v>
      </c>
      <c r="O29" s="23">
        <v>3.9536999999999998E-5</v>
      </c>
      <c r="P29" s="23">
        <v>1.0708E-4</v>
      </c>
      <c r="Q29" s="23">
        <v>4.4688000000000003E-5</v>
      </c>
      <c r="R29" s="23">
        <v>1.3046999999999999E-4</v>
      </c>
      <c r="S29" s="23">
        <v>6.5073000000000005E-5</v>
      </c>
      <c r="T29" s="23">
        <v>-3.8135999999999998E-6</v>
      </c>
      <c r="U29" s="23">
        <v>1.9403000000000001E-4</v>
      </c>
      <c r="V29" s="23">
        <v>7.784E-5</v>
      </c>
      <c r="W29" s="23">
        <v>2.3000000000000001E-4</v>
      </c>
      <c r="X29" s="23">
        <v>1.1401E-4</v>
      </c>
      <c r="Y29" s="23">
        <v>5.6422999999999998E-5</v>
      </c>
      <c r="Z29" s="23">
        <v>1.3727999999999999E-4</v>
      </c>
      <c r="AA29" s="23">
        <v>2.1378999999999999E-6</v>
      </c>
      <c r="AB29" s="23">
        <v>1.0249999999999999E-6</v>
      </c>
      <c r="AC29" s="23">
        <v>6.7366999999999994E-5</v>
      </c>
      <c r="AD29" s="23">
        <v>1.9829E-4</v>
      </c>
      <c r="AE29" s="23">
        <v>7.3090999999999995E-5</v>
      </c>
      <c r="AF29" s="23">
        <v>6.1198000000000006E-5</v>
      </c>
      <c r="AG29" s="23">
        <v>6.9084999999999993E-5</v>
      </c>
      <c r="AH29" s="23">
        <v>2.9992999999999999E-5</v>
      </c>
      <c r="AI29" s="23">
        <v>3.0852999999999998E-5</v>
      </c>
      <c r="AJ29" s="23">
        <v>6.5674999999999997E-5</v>
      </c>
      <c r="AK29" s="23">
        <v>9.0303999999999995E-5</v>
      </c>
      <c r="AL29" s="23">
        <v>9.3165999999999995E-5</v>
      </c>
      <c r="AM29" s="23">
        <v>8.5329999999999998E-5</v>
      </c>
      <c r="AN29" s="23">
        <v>9.7052000000000005E-5</v>
      </c>
      <c r="AO29" s="23">
        <v>5.7540999999999997E-5</v>
      </c>
      <c r="AP29" s="23">
        <v>1.0067E-4</v>
      </c>
      <c r="AQ29" s="23">
        <v>3.8260999999999998E-5</v>
      </c>
      <c r="AR29" s="23">
        <v>1.06E-4</v>
      </c>
      <c r="AS29" s="23">
        <v>3.6990999999999999E-4</v>
      </c>
      <c r="AT29" s="23">
        <v>1.9990000000000001E-4</v>
      </c>
      <c r="AU29" s="23">
        <v>7.6448999999999999E-5</v>
      </c>
      <c r="AV29" s="23">
        <v>1.9995000000000001E-4</v>
      </c>
      <c r="AW29" s="23">
        <v>1.7527E-5</v>
      </c>
      <c r="AX29" s="23">
        <v>8.1934999999999994E-5</v>
      </c>
      <c r="AY29" s="23">
        <v>3.6193E-4</v>
      </c>
      <c r="AZ29" s="23">
        <v>5.0770000000000003E-4</v>
      </c>
      <c r="BA29" s="23">
        <v>1.529E-4</v>
      </c>
      <c r="BB29" s="23">
        <v>1.1095E-4</v>
      </c>
      <c r="BC29" s="23">
        <v>1.3407999999999999E-4</v>
      </c>
      <c r="BD29" s="23">
        <v>1.8843000000000001E-4</v>
      </c>
      <c r="BE29" s="23">
        <v>2.3973000000000001E-4</v>
      </c>
      <c r="BF29" s="23">
        <v>2.7910000000000001E-4</v>
      </c>
      <c r="BG29" s="23">
        <v>3.2624999999999999E-4</v>
      </c>
      <c r="BH29" s="23">
        <v>6.0323E-3</v>
      </c>
      <c r="BI29" s="23">
        <v>6.0242E-4</v>
      </c>
      <c r="BJ29" s="23">
        <v>2.1892999999999999E-4</v>
      </c>
      <c r="BK29" s="23">
        <v>5.9473999999999996E-4</v>
      </c>
      <c r="BL29" s="23">
        <v>6.3382999999999999E-5</v>
      </c>
      <c r="BM29" s="23">
        <v>6.2501000000000003E-5</v>
      </c>
      <c r="BN29" s="23">
        <v>8.2352E-5</v>
      </c>
      <c r="BO29" s="23">
        <v>1.0697E-4</v>
      </c>
      <c r="BP29" s="23">
        <v>1.6343E-4</v>
      </c>
      <c r="BQ29" s="23">
        <v>1.5813000000000001E-4</v>
      </c>
      <c r="BR29" s="23">
        <v>1.2631E-4</v>
      </c>
      <c r="BS29" s="23">
        <v>3.1684999999999998E-4</v>
      </c>
      <c r="BT29" s="23">
        <v>4.0917999999999998E-4</v>
      </c>
      <c r="BU29" s="23">
        <v>4.0611E-4</v>
      </c>
      <c r="BV29" s="23">
        <v>3.0918999999999999E-4</v>
      </c>
      <c r="BW29" s="23">
        <v>4.0644999999999999E-4</v>
      </c>
      <c r="BX29" s="23">
        <v>3.6154999999999998E-4</v>
      </c>
      <c r="BY29" s="23">
        <v>4.4185999999999997E-4</v>
      </c>
      <c r="BZ29" s="23">
        <v>7.8998000000000002E-4</v>
      </c>
      <c r="CA29" s="23">
        <v>1.2136E-3</v>
      </c>
      <c r="CB29" s="23">
        <v>6.5510000000000004E-4</v>
      </c>
      <c r="CC29" s="23">
        <v>4.1612000000000002E-4</v>
      </c>
      <c r="CD29" s="23">
        <v>2.8449999999999998E-4</v>
      </c>
      <c r="CE29" s="23">
        <v>8.8824000000000002E-5</v>
      </c>
      <c r="CF29" s="23">
        <v>2.3352E-4</v>
      </c>
      <c r="CG29" s="23">
        <v>2.4931999999999998E-4</v>
      </c>
      <c r="CH29" s="23">
        <v>3.8901000000000002E-4</v>
      </c>
      <c r="CI29" s="23">
        <v>2.7245999999999998E-4</v>
      </c>
      <c r="CJ29" s="23">
        <v>5.3877999999999999E-4</v>
      </c>
      <c r="CK29" s="23">
        <v>4.6731999999999999E-5</v>
      </c>
      <c r="CL29" s="23">
        <v>9.3655999999999999E-5</v>
      </c>
      <c r="CM29" s="23">
        <v>1.0415E-4</v>
      </c>
      <c r="CN29" s="23">
        <v>6.7117000000000001E-5</v>
      </c>
      <c r="CO29" s="23">
        <v>7.2103999999999999E-5</v>
      </c>
      <c r="CP29" s="23">
        <v>1.7891000000000001E-4</v>
      </c>
      <c r="CQ29" s="23">
        <v>1.6965E-4</v>
      </c>
      <c r="CR29" s="23">
        <v>1.2064E-4</v>
      </c>
      <c r="CS29" s="23">
        <v>6.2255000000000006E-5</v>
      </c>
      <c r="CT29" s="23">
        <v>1.7331999999999999E-5</v>
      </c>
      <c r="CU29" s="23">
        <v>8.3715999999999996E-5</v>
      </c>
      <c r="CV29" s="23">
        <v>1.6359999999999999E-4</v>
      </c>
      <c r="CW29" s="23">
        <v>1.2507999999999999E-4</v>
      </c>
      <c r="CX29" s="23">
        <v>2.2411999999999999E-4</v>
      </c>
      <c r="CY29" s="23">
        <v>1.8471000000000001E-4</v>
      </c>
      <c r="CZ29" s="23">
        <v>1.2175E-4</v>
      </c>
      <c r="DA29" s="23">
        <v>7.7392999999999996E-5</v>
      </c>
      <c r="DB29" s="23">
        <v>1.2659999999999999E-4</v>
      </c>
      <c r="DC29" s="23">
        <v>1.9442E-4</v>
      </c>
      <c r="DD29" s="23">
        <v>1.4577000000000001E-4</v>
      </c>
      <c r="DE29" s="23">
        <v>3.5262999999999999E-4</v>
      </c>
      <c r="DF29" s="23">
        <v>2.7943999999999999E-4</v>
      </c>
      <c r="DG29" s="23">
        <v>4.7102E-4</v>
      </c>
      <c r="DH29" s="23">
        <v>1.9273000000000001E-4</v>
      </c>
      <c r="DI29" s="23">
        <v>1.7367000000000001E-4</v>
      </c>
      <c r="DJ29" s="23">
        <v>1.5763999999999999E-4</v>
      </c>
      <c r="DK29" s="23">
        <v>2.1749000000000001E-4</v>
      </c>
      <c r="DL29" s="23">
        <v>1.165E-4</v>
      </c>
      <c r="DM29" s="23">
        <v>1.0289999999999999E-4</v>
      </c>
      <c r="DN29" s="23">
        <v>1.7105000000000001E-4</v>
      </c>
      <c r="DO29" s="23">
        <v>1.7550000000000001E-4</v>
      </c>
      <c r="DP29" s="23">
        <v>6.7804000000000003E-5</v>
      </c>
      <c r="DQ29" s="23">
        <v>1.2105E-4</v>
      </c>
      <c r="DR29" s="23">
        <v>1.2269000000000001E-4</v>
      </c>
      <c r="DS29" s="23">
        <v>1.1613E-4</v>
      </c>
      <c r="DT29" s="23">
        <v>1.4127000000000001E-4</v>
      </c>
      <c r="DU29" s="23">
        <v>1.1867E-4</v>
      </c>
      <c r="DV29" s="23">
        <v>6.5666000000000005E-5</v>
      </c>
      <c r="DW29" s="23">
        <v>1.2137E-4</v>
      </c>
      <c r="DX29" s="23">
        <v>9.9786999999999999E-5</v>
      </c>
      <c r="DY29" s="23">
        <v>1.5558999999999999E-4</v>
      </c>
      <c r="DZ29" s="23">
        <v>6.5827999999999994E-5</v>
      </c>
      <c r="EA29" s="23">
        <v>1.2136E-4</v>
      </c>
      <c r="EB29" s="23">
        <v>1.7388000000000001E-4</v>
      </c>
      <c r="EC29" s="23">
        <v>2.5536999999999999E-4</v>
      </c>
      <c r="ED29" s="23">
        <v>2.4981E-4</v>
      </c>
      <c r="EE29" s="23">
        <v>1.8059E-4</v>
      </c>
      <c r="EF29" s="23">
        <v>2.3720999999999999E-4</v>
      </c>
      <c r="EG29" s="23">
        <v>1.8626E-4</v>
      </c>
      <c r="EH29" s="23">
        <v>1.6405E-4</v>
      </c>
      <c r="EI29" s="23">
        <v>1.7891000000000001E-4</v>
      </c>
      <c r="EJ29" s="23">
        <v>2.4572E-4</v>
      </c>
      <c r="EK29" s="23">
        <v>2.3253E-4</v>
      </c>
      <c r="EL29" s="23">
        <v>1.84E-4</v>
      </c>
      <c r="EM29" s="23">
        <v>1.9567E-4</v>
      </c>
      <c r="EN29" s="23">
        <v>2.3756999999999999E-4</v>
      </c>
      <c r="EO29" s="23">
        <v>1.6777E-4</v>
      </c>
      <c r="EP29" s="23">
        <v>1.0993E-4</v>
      </c>
      <c r="EQ29" s="23">
        <v>1.64E-4</v>
      </c>
      <c r="ER29" s="23">
        <v>6.2106999999999993E-5</v>
      </c>
      <c r="ES29" s="23">
        <v>1.7667E-4</v>
      </c>
      <c r="ET29" s="23">
        <v>2.2248999999999999E-4</v>
      </c>
      <c r="EU29" s="23">
        <v>2.4384999999999999E-4</v>
      </c>
      <c r="EV29" s="23">
        <v>2.4698999999999999E-4</v>
      </c>
      <c r="EW29" s="23">
        <v>1.6248E-4</v>
      </c>
      <c r="EX29" s="23">
        <v>8.0815000000000005E-5</v>
      </c>
      <c r="EY29" s="23">
        <v>1.8849000000000001E-4</v>
      </c>
      <c r="EZ29" s="23">
        <v>1.6396999999999999E-4</v>
      </c>
      <c r="FA29" s="23">
        <v>1.6044E-4</v>
      </c>
      <c r="FB29" s="23">
        <v>1.1126E-4</v>
      </c>
      <c r="FC29" s="23">
        <v>7.5539999999999998E-5</v>
      </c>
      <c r="FD29" s="23">
        <v>7.0649999999999996E-5</v>
      </c>
      <c r="FE29" s="23">
        <v>1.8709999999999999E-4</v>
      </c>
      <c r="FF29" s="23">
        <v>2.0589999999999999E-4</v>
      </c>
      <c r="FG29" s="23">
        <v>2.544E-4</v>
      </c>
      <c r="FH29" s="23">
        <v>2.7982000000000001E-4</v>
      </c>
      <c r="FI29" s="23">
        <v>1.0212E-4</v>
      </c>
      <c r="FJ29" s="23">
        <v>1.9484E-4</v>
      </c>
      <c r="FK29" s="23">
        <v>1.8499E-4</v>
      </c>
      <c r="FL29" s="23">
        <v>1.4271999999999999E-4</v>
      </c>
      <c r="FM29" s="23">
        <v>1.905E-4</v>
      </c>
      <c r="FN29" s="23">
        <v>2.0116000000000001E-4</v>
      </c>
      <c r="FO29" s="23">
        <v>2.2296999999999999E-4</v>
      </c>
      <c r="FP29" s="23">
        <v>3.9553E-4</v>
      </c>
      <c r="FQ29" s="23">
        <v>5.3322000000000005E-4</v>
      </c>
      <c r="FR29" s="23">
        <v>2.5664999999999998E-4</v>
      </c>
      <c r="FS29" s="23">
        <v>1.6988999999999999E-4</v>
      </c>
      <c r="FT29" s="23">
        <v>1.5018E-4</v>
      </c>
      <c r="FU29" s="23">
        <v>1.8389E-4</v>
      </c>
      <c r="FV29" s="23">
        <v>1.3859000000000001E-4</v>
      </c>
      <c r="FW29" s="23">
        <v>2.0463E-4</v>
      </c>
      <c r="FX29" s="23">
        <v>1.2579E-4</v>
      </c>
      <c r="FY29" s="23">
        <v>5.3761000000000002E-5</v>
      </c>
      <c r="FZ29" s="23">
        <v>1.9802E-4</v>
      </c>
      <c r="GA29" s="23">
        <v>1.6531E-4</v>
      </c>
      <c r="GB29" s="23">
        <v>3.7858E-4</v>
      </c>
      <c r="GC29" s="23">
        <v>5.3211000000000003E-4</v>
      </c>
      <c r="GD29" s="23">
        <v>6.8070999999999995E-4</v>
      </c>
      <c r="GE29" s="23">
        <v>6.1563000000000004E-4</v>
      </c>
      <c r="GF29" s="23">
        <v>1.7278000000000001E-4</v>
      </c>
      <c r="GG29" s="23">
        <v>9.6890000000000002E-5</v>
      </c>
      <c r="GH29" s="23">
        <v>1.3914999999999999E-4</v>
      </c>
      <c r="GI29" s="23">
        <v>1.3439999999999999E-4</v>
      </c>
      <c r="GJ29" s="23">
        <v>9.3152000000000005E-5</v>
      </c>
      <c r="GK29" s="23">
        <v>1.2820999999999999E-4</v>
      </c>
      <c r="GL29" s="23">
        <v>1.1254E-4</v>
      </c>
      <c r="GM29" s="23">
        <v>1.5536E-4</v>
      </c>
      <c r="GN29" s="23">
        <v>2.5554000000000001E-4</v>
      </c>
      <c r="GO29" s="23">
        <v>1.1204E-4</v>
      </c>
      <c r="GP29" s="23">
        <v>1.3747E-4</v>
      </c>
      <c r="GQ29" s="23">
        <v>1.3688E-4</v>
      </c>
      <c r="GR29" s="23">
        <v>9.4919000000000004E-5</v>
      </c>
      <c r="GS29" s="23">
        <v>8.6242999999999994E-5</v>
      </c>
      <c r="GT29" s="23">
        <v>1.0200999999999999E-4</v>
      </c>
      <c r="GU29" s="23">
        <v>9.6513000000000002E-5</v>
      </c>
      <c r="GV29" s="23">
        <v>1.0296E-4</v>
      </c>
      <c r="GW29" s="23">
        <v>1.2841E-4</v>
      </c>
      <c r="GX29" s="23">
        <v>8.4845999999999994E-5</v>
      </c>
      <c r="GY29" s="23">
        <v>1.6138E-4</v>
      </c>
      <c r="GZ29" s="23">
        <v>1.9019999999999999E-4</v>
      </c>
      <c r="HA29" s="23">
        <v>1.0292E-4</v>
      </c>
      <c r="HB29" s="23">
        <v>1.0581000000000001E-4</v>
      </c>
      <c r="HC29" s="23">
        <v>3.2857999999999997E-4</v>
      </c>
      <c r="HD29" s="23">
        <v>3.2456E-4</v>
      </c>
      <c r="HE29" s="23">
        <v>2.8965000000000002E-4</v>
      </c>
      <c r="HF29" s="23">
        <v>4.0195999999999998E-4</v>
      </c>
      <c r="HG29" s="23">
        <v>5.5309000000000001E-4</v>
      </c>
      <c r="HH29" s="23">
        <v>5.5960999999999999E-4</v>
      </c>
      <c r="HI29" s="25">
        <v>7.1526999999999995E-4</v>
      </c>
      <c r="HJ29" s="23">
        <v>6.3692000000000002E-4</v>
      </c>
      <c r="HK29" s="23">
        <v>5.8047000000000003E-4</v>
      </c>
      <c r="HL29" s="23">
        <v>4.2208000000000002E-4</v>
      </c>
      <c r="HM29" s="23">
        <v>4.5310000000000001E-4</v>
      </c>
      <c r="HN29" s="23">
        <v>3.5697000000000002E-4</v>
      </c>
      <c r="HO29" s="23">
        <v>2.9584000000000001E-4</v>
      </c>
      <c r="HP29" s="23">
        <v>1.5268000000000001E-4</v>
      </c>
      <c r="HQ29" s="23">
        <v>2.2282000000000001E-4</v>
      </c>
      <c r="HR29" s="23">
        <v>9.7864999999999999E-5</v>
      </c>
      <c r="HS29" s="23">
        <v>1.1284E-4</v>
      </c>
      <c r="HT29" s="23">
        <v>1.4208999999999999E-4</v>
      </c>
      <c r="HU29" s="23">
        <v>1.8474999999999999E-4</v>
      </c>
      <c r="HV29" s="23">
        <v>1.3515000000000001E-4</v>
      </c>
      <c r="HW29" s="23">
        <v>1.1506E-4</v>
      </c>
      <c r="HX29" s="23">
        <v>2.0668999999999999E-4</v>
      </c>
      <c r="HY29" s="23">
        <v>2.6441000000000002E-4</v>
      </c>
      <c r="HZ29" s="23">
        <v>8.0556000000000006E-5</v>
      </c>
      <c r="IA29" s="23">
        <v>3.5055999999999999E-6</v>
      </c>
      <c r="IB29" s="23">
        <v>1.0152E-4</v>
      </c>
      <c r="IC29" s="23">
        <v>4.4443999999999997E-5</v>
      </c>
      <c r="ID29" s="23">
        <v>1.7026000000000001E-4</v>
      </c>
      <c r="IE29" s="23">
        <v>1.9063000000000001E-4</v>
      </c>
      <c r="IF29" s="23">
        <v>1.3109999999999999E-4</v>
      </c>
      <c r="IG29" s="23">
        <v>1.6974000000000001E-4</v>
      </c>
      <c r="IH29" s="23">
        <v>8.3922000000000001E-5</v>
      </c>
      <c r="II29" s="23">
        <v>1.0559E-4</v>
      </c>
      <c r="IJ29" s="23">
        <v>2.868E-5</v>
      </c>
      <c r="IK29" s="23">
        <v>1.1662E-4</v>
      </c>
      <c r="IL29" s="23">
        <v>4.5179000000000002E-5</v>
      </c>
      <c r="IM29" s="23">
        <v>-3.4131000000000002E-5</v>
      </c>
      <c r="IN29" s="23">
        <v>1.7045E-4</v>
      </c>
      <c r="IO29" s="23">
        <v>6.1649999999999994E-5</v>
      </c>
      <c r="IP29" s="23">
        <v>1.6248E-4</v>
      </c>
      <c r="IQ29" s="23">
        <v>-3.6260000000000002E-5</v>
      </c>
      <c r="IR29" s="23">
        <v>7.7033999999999995E-5</v>
      </c>
      <c r="IS29" s="23">
        <v>1.7870000000000001E-4</v>
      </c>
      <c r="IT29" s="23">
        <v>2.1240000000000001E-4</v>
      </c>
      <c r="IU29" s="23">
        <v>1.1286E-4</v>
      </c>
      <c r="IV29" s="23">
        <v>1.1966E-4</v>
      </c>
      <c r="IW29" s="23">
        <v>1.6579999999999999E-4</v>
      </c>
      <c r="IX29" s="23">
        <v>3.5614000000000002E-5</v>
      </c>
      <c r="IY29" s="23">
        <v>7.4668999999999999E-5</v>
      </c>
      <c r="IZ29" s="23">
        <v>1.7090000000000001E-4</v>
      </c>
      <c r="JA29" s="23">
        <v>6.3205000000000002E-5</v>
      </c>
      <c r="JB29" s="23">
        <v>1.1509E-4</v>
      </c>
      <c r="JC29" s="23">
        <v>1.7155999999999999E-4</v>
      </c>
      <c r="JD29" s="23">
        <v>5.8414E-5</v>
      </c>
      <c r="JE29" s="23">
        <v>1.106E-4</v>
      </c>
      <c r="JF29" s="23">
        <v>1.7140999999999999E-4</v>
      </c>
      <c r="JG29" s="23">
        <v>1.5671000000000001E-4</v>
      </c>
      <c r="JH29" s="23">
        <v>1.6121000000000001E-4</v>
      </c>
      <c r="JI29" s="23">
        <v>1.7972999999999999E-4</v>
      </c>
      <c r="JJ29" s="23">
        <v>8.7268999999999994E-5</v>
      </c>
      <c r="JK29" s="23">
        <v>6.0866000000000003E-5</v>
      </c>
      <c r="JL29" s="23">
        <v>1.4313999999999999E-4</v>
      </c>
      <c r="JM29" s="23">
        <v>1.3776000000000001E-4</v>
      </c>
      <c r="JN29" s="23">
        <v>1.3875000000000001E-4</v>
      </c>
      <c r="JO29" s="23">
        <v>5.9070999999999997E-5</v>
      </c>
      <c r="JP29" s="23">
        <v>8.9592000000000006E-5</v>
      </c>
      <c r="JQ29" s="23">
        <v>1.2645000000000001E-4</v>
      </c>
      <c r="JR29" s="23">
        <v>1.7087E-4</v>
      </c>
      <c r="JS29" s="23">
        <v>1.85E-4</v>
      </c>
      <c r="JT29" s="23">
        <v>2.1965E-4</v>
      </c>
      <c r="JU29" s="23">
        <v>2.1986999999999999E-4</v>
      </c>
      <c r="JV29" s="23">
        <v>1.6401999999999999E-4</v>
      </c>
      <c r="JW29" s="23">
        <v>1.9718000000000001E-4</v>
      </c>
      <c r="JX29" s="23">
        <v>1.485E-4</v>
      </c>
      <c r="JY29" s="23">
        <v>1.8615E-4</v>
      </c>
      <c r="JZ29" s="23">
        <v>2.3178000000000001E-4</v>
      </c>
      <c r="KA29" s="23">
        <v>1.3061E-4</v>
      </c>
      <c r="KB29" s="23">
        <v>2.8828000000000002E-4</v>
      </c>
      <c r="KC29" s="23">
        <v>2.5385000000000002E-4</v>
      </c>
      <c r="KD29" s="23">
        <v>3.6137000000000002E-4</v>
      </c>
      <c r="KE29" s="23">
        <v>7.3846000000000003E-4</v>
      </c>
      <c r="KF29" s="23">
        <v>7.7017000000000003E-4</v>
      </c>
      <c r="KG29" s="23">
        <v>3.7571000000000002E-4</v>
      </c>
      <c r="KH29" s="23">
        <v>3.6926999999999999E-4</v>
      </c>
      <c r="KI29" s="23">
        <v>3.0425E-4</v>
      </c>
      <c r="KJ29" s="23">
        <v>5.5933999999999997E-4</v>
      </c>
      <c r="KK29" s="23">
        <v>5.3797999999999997E-4</v>
      </c>
      <c r="KL29" s="23">
        <v>3.0320999999999999E-4</v>
      </c>
      <c r="KM29" s="23">
        <v>2.8495000000000001E-4</v>
      </c>
      <c r="KN29" s="23">
        <v>3.5765999999999999E-4</v>
      </c>
      <c r="KO29" s="23">
        <v>6.1795000000000003E-4</v>
      </c>
      <c r="KP29" s="23">
        <v>7.3643000000000005E-4</v>
      </c>
      <c r="KQ29" s="23">
        <v>3.9355999999999999E-4</v>
      </c>
      <c r="KR29" s="23">
        <v>3.3389999999999998E-4</v>
      </c>
      <c r="KS29" s="23">
        <v>4.8383999999999998E-4</v>
      </c>
      <c r="KT29" s="23">
        <v>7.7461999999999995E-4</v>
      </c>
      <c r="KU29" s="23">
        <v>1.1911999999999999E-3</v>
      </c>
      <c r="KV29" s="23">
        <v>8.8579000000000001E-4</v>
      </c>
      <c r="KW29" s="23">
        <v>7.6274999999999997E-4</v>
      </c>
      <c r="KX29" s="23">
        <v>5.4825999999999996E-4</v>
      </c>
      <c r="KY29" s="23">
        <v>4.3656000000000001E-4</v>
      </c>
      <c r="KZ29" s="23">
        <v>3.7573000000000001E-4</v>
      </c>
      <c r="LA29" s="23">
        <v>3.7502E-4</v>
      </c>
      <c r="LB29" s="23">
        <v>3.9044999999999998E-4</v>
      </c>
      <c r="LC29" s="23">
        <v>5.6050000000000002E-4</v>
      </c>
      <c r="LD29" s="23">
        <v>4.3679E-4</v>
      </c>
      <c r="LE29" s="23">
        <v>4.8309999999999998E-4</v>
      </c>
      <c r="LF29" s="23">
        <v>5.1115000000000004E-4</v>
      </c>
      <c r="LG29" s="23">
        <v>5.0275999999999999E-4</v>
      </c>
      <c r="LH29" s="23">
        <v>5.3076999999999996E-4</v>
      </c>
      <c r="LI29" s="23">
        <v>5.6868000000000001E-4</v>
      </c>
      <c r="LJ29" s="23">
        <v>6.0081000000000002E-4</v>
      </c>
      <c r="LK29" s="23">
        <v>6.0512000000000001E-4</v>
      </c>
      <c r="LL29" s="23">
        <v>7.1496000000000005E-4</v>
      </c>
      <c r="LM29" s="23">
        <v>7.0618000000000005E-4</v>
      </c>
      <c r="LN29" s="23">
        <v>6.7686999999999999E-4</v>
      </c>
      <c r="LO29" s="23">
        <v>6.9006000000000004E-4</v>
      </c>
      <c r="LP29" s="23">
        <v>6.7564999999999997E-4</v>
      </c>
      <c r="LQ29" s="23">
        <v>6.8577000000000004E-4</v>
      </c>
      <c r="LR29" s="23">
        <v>2.8454000000000001E-3</v>
      </c>
      <c r="LS29" s="23">
        <v>2.7580999999999999E-3</v>
      </c>
      <c r="LT29" s="23">
        <v>2.8132999999999999E-3</v>
      </c>
      <c r="LU29" s="23">
        <v>2.8987000000000001E-3</v>
      </c>
      <c r="LV29" s="23">
        <v>2.7171000000000001E-3</v>
      </c>
      <c r="LW29" s="23">
        <v>2.5320999999999998E-3</v>
      </c>
      <c r="LX29" s="23">
        <v>2.3668999999999999E-3</v>
      </c>
      <c r="LY29" s="23">
        <v>2.3641000000000001E-3</v>
      </c>
      <c r="LZ29" s="23">
        <v>2.3833000000000001E-3</v>
      </c>
      <c r="MA29" s="23">
        <v>2.3219E-3</v>
      </c>
      <c r="MB29" s="23">
        <v>2.1002999999999998E-3</v>
      </c>
      <c r="MC29" s="23">
        <v>2.3475000000000002E-3</v>
      </c>
      <c r="MD29" s="23">
        <v>2.3463999999999998E-3</v>
      </c>
      <c r="ME29" s="23">
        <v>2.1083999999999999E-3</v>
      </c>
      <c r="MF29" s="23">
        <v>2.2848E-3</v>
      </c>
      <c r="MG29" s="23">
        <v>2.3232000000000001E-3</v>
      </c>
      <c r="MH29" s="23">
        <v>2.3460999999999998E-3</v>
      </c>
      <c r="MI29" s="23">
        <v>2.0914000000000002E-3</v>
      </c>
      <c r="MJ29" s="23">
        <v>2.0487999999999999E-3</v>
      </c>
      <c r="MK29" s="23">
        <v>2.1234000000000001E-3</v>
      </c>
      <c r="ML29" s="23">
        <v>1.9986000000000001E-3</v>
      </c>
      <c r="MM29" s="23">
        <v>2.1906E-3</v>
      </c>
      <c r="MN29" s="23">
        <v>2.5206E-3</v>
      </c>
      <c r="MO29" s="23">
        <v>4.0612000000000001E-3</v>
      </c>
      <c r="MP29" s="23">
        <v>5.0407000000000004E-3</v>
      </c>
      <c r="MQ29" s="23">
        <v>3.5766999999999999E-3</v>
      </c>
      <c r="MR29" s="23">
        <v>2.0742E-3</v>
      </c>
      <c r="MS29" s="23">
        <v>1.8387E-3</v>
      </c>
      <c r="MT29" s="23">
        <v>1.8910999999999999E-3</v>
      </c>
      <c r="MU29" s="23">
        <v>1.9234E-3</v>
      </c>
      <c r="MV29" s="23">
        <v>1.8683E-3</v>
      </c>
      <c r="MW29" s="23">
        <v>1.5636999999999999E-3</v>
      </c>
      <c r="MX29" s="23">
        <v>1.5187E-3</v>
      </c>
      <c r="MY29" s="23">
        <v>2.2436000000000001E-3</v>
      </c>
      <c r="MZ29" s="23">
        <v>3.6205E-3</v>
      </c>
      <c r="NA29" s="23">
        <v>1.8758E-3</v>
      </c>
      <c r="NB29" s="23">
        <v>1.5027E-3</v>
      </c>
      <c r="NC29" s="23">
        <v>1.5891E-3</v>
      </c>
      <c r="ND29" s="23">
        <v>1.6896999999999999E-3</v>
      </c>
      <c r="NE29" s="23">
        <v>1.9884E-3</v>
      </c>
      <c r="NF29" s="23">
        <v>2.0887000000000002E-3</v>
      </c>
      <c r="NG29" s="23">
        <v>2.2282999999999999E-3</v>
      </c>
      <c r="NH29" s="23">
        <v>2.3213000000000001E-3</v>
      </c>
      <c r="NI29" s="23">
        <v>1.9656000000000001E-3</v>
      </c>
      <c r="NJ29" s="23">
        <v>1.7117E-3</v>
      </c>
      <c r="NK29" s="23">
        <v>2.1213E-3</v>
      </c>
      <c r="NL29" s="23">
        <v>1.8824E-3</v>
      </c>
      <c r="NM29" s="23">
        <v>2.2751999999999998E-3</v>
      </c>
      <c r="NN29" s="23">
        <v>2.1638999999999999E-3</v>
      </c>
      <c r="NO29" s="23">
        <v>1.926E-3</v>
      </c>
      <c r="NP29" s="23">
        <v>2.0592000000000002E-3</v>
      </c>
      <c r="NQ29" s="23">
        <v>2.2983999999999999E-3</v>
      </c>
      <c r="NR29" s="23">
        <v>4.1692999999999999E-3</v>
      </c>
      <c r="NS29" s="23">
        <v>1.0146000000000001E-2</v>
      </c>
      <c r="NT29" s="23">
        <v>1.1639999999999999E-2</v>
      </c>
      <c r="NU29" s="23">
        <v>6.3978999999999998E-3</v>
      </c>
      <c r="NV29" s="23">
        <v>2.2169999999999998E-3</v>
      </c>
      <c r="NW29" s="23">
        <v>1.6167E-3</v>
      </c>
      <c r="NX29" s="23">
        <v>1.6276999999999999E-3</v>
      </c>
      <c r="NY29" s="23">
        <v>1.7221999999999999E-3</v>
      </c>
      <c r="NZ29" s="23">
        <v>1.8938E-3</v>
      </c>
      <c r="OA29" s="23">
        <v>3.2688999999999999E-3</v>
      </c>
      <c r="OB29" s="23">
        <v>7.0286999999999997E-3</v>
      </c>
      <c r="OC29" s="23">
        <v>7.9156000000000001E-3</v>
      </c>
      <c r="OD29" s="23">
        <v>5.1346999999999999E-3</v>
      </c>
      <c r="OE29" s="23">
        <v>3.5449000000000001E-3</v>
      </c>
      <c r="OF29" s="23">
        <v>2.9935000000000001E-3</v>
      </c>
      <c r="OG29" s="23">
        <v>1.7312E-3</v>
      </c>
      <c r="OH29" s="23">
        <v>1.5387000000000001E-3</v>
      </c>
      <c r="OI29" s="23">
        <v>1.6968E-3</v>
      </c>
      <c r="OJ29" s="23">
        <v>1.9528E-3</v>
      </c>
      <c r="OK29" s="23">
        <v>1.575E-3</v>
      </c>
      <c r="OL29" s="23">
        <v>1.8854E-3</v>
      </c>
      <c r="OM29" s="23">
        <v>2.5530000000000001E-3</v>
      </c>
      <c r="ON29" s="23">
        <v>2.0623999999999998E-3</v>
      </c>
      <c r="OO29" s="23">
        <v>1.4953E-3</v>
      </c>
      <c r="OP29" s="23">
        <v>2.7791999999999999E-3</v>
      </c>
      <c r="OQ29" s="23">
        <v>1.7351000000000001E-3</v>
      </c>
      <c r="OR29" s="23">
        <v>4.6239999999999996E-3</v>
      </c>
      <c r="OS29" s="23">
        <v>1.5900000000000001E-3</v>
      </c>
      <c r="OT29" s="25">
        <v>4.7280999999999998E-3</v>
      </c>
      <c r="OU29" s="23">
        <v>6.9985999999999998E-3</v>
      </c>
      <c r="OV29" s="23">
        <v>6.5430999999999996E-3</v>
      </c>
      <c r="OW29" s="23">
        <v>1.9691999999999999E-3</v>
      </c>
      <c r="OX29" s="23">
        <v>2.2753999999999999E-3</v>
      </c>
      <c r="OY29" s="23">
        <v>1.9724999999999999E-3</v>
      </c>
      <c r="OZ29" s="23">
        <v>5.0489000000000003E-3</v>
      </c>
      <c r="PA29" s="23">
        <v>1.9608999999999998E-3</v>
      </c>
      <c r="PB29" s="23">
        <v>2.7158E-3</v>
      </c>
      <c r="PC29" s="23">
        <v>8.2102E-4</v>
      </c>
      <c r="PD29" s="23">
        <v>7.3883E-4</v>
      </c>
      <c r="PE29" s="23">
        <v>6.2706000000000003E-4</v>
      </c>
      <c r="PF29" s="23">
        <v>6.2220000000000005E-4</v>
      </c>
      <c r="PG29" s="23">
        <v>1.2055E-3</v>
      </c>
      <c r="PH29" s="23">
        <v>8.9557999999999999E-4</v>
      </c>
      <c r="PI29" s="23">
        <v>6.7022999999999996E-4</v>
      </c>
      <c r="PJ29" s="23">
        <v>7.9316E-4</v>
      </c>
      <c r="PK29" s="23">
        <v>8.8918000000000005E-4</v>
      </c>
      <c r="PL29" s="23">
        <v>1.1463000000000001E-3</v>
      </c>
      <c r="PM29" s="23">
        <v>1.0272E-3</v>
      </c>
      <c r="PN29" s="23">
        <v>1.1458E-3</v>
      </c>
      <c r="PO29" s="23">
        <v>9.3333000000000001E-4</v>
      </c>
      <c r="PP29" s="23">
        <v>1.3422E-3</v>
      </c>
      <c r="PQ29" s="23">
        <v>1.3848E-3</v>
      </c>
      <c r="PR29" s="23">
        <v>2.6669000000000002E-2</v>
      </c>
      <c r="PS29" s="23">
        <v>4.3108E-2</v>
      </c>
      <c r="PT29" s="23">
        <v>1.7478000000000001E-3</v>
      </c>
      <c r="PU29" s="23">
        <v>1.536E-3</v>
      </c>
      <c r="PV29" s="23">
        <v>1.3434E-3</v>
      </c>
      <c r="PW29" s="23">
        <v>1.4136000000000001E-3</v>
      </c>
      <c r="PX29" s="23">
        <v>1.5969999999999999E-3</v>
      </c>
      <c r="PY29" s="23">
        <v>3.0457000000000001E-3</v>
      </c>
      <c r="PZ29" s="23">
        <v>3.7859E-3</v>
      </c>
      <c r="QA29" s="23">
        <v>5.6562000000000001E-3</v>
      </c>
      <c r="QB29" s="23">
        <v>9.3970000000000008E-3</v>
      </c>
      <c r="QC29" s="23">
        <v>7.9276999999999993E-3</v>
      </c>
      <c r="QD29" s="23">
        <v>6.0546000000000003E-3</v>
      </c>
      <c r="QE29" s="23">
        <v>5.0492999999999996E-3</v>
      </c>
      <c r="QF29" s="25">
        <v>1.3823999999999999E-2</v>
      </c>
      <c r="QG29" s="26">
        <v>5.6834000000000003E-2</v>
      </c>
      <c r="QH29" s="23">
        <v>3.7195000000000001E-3</v>
      </c>
      <c r="QI29" s="23">
        <v>3.0393E-3</v>
      </c>
      <c r="QJ29" s="23">
        <v>2.2488999999999999E-3</v>
      </c>
      <c r="QK29" s="23">
        <v>6.3841000000000002E-3</v>
      </c>
      <c r="QL29" s="23">
        <v>9.8715000000000001E-3</v>
      </c>
      <c r="QM29" s="23">
        <v>7.7283999999999999E-3</v>
      </c>
      <c r="QN29" s="23">
        <v>1.0156999999999999E-2</v>
      </c>
      <c r="QO29" s="23">
        <v>3.3728E-3</v>
      </c>
      <c r="QP29" s="23">
        <v>2.7970999999999998E-3</v>
      </c>
      <c r="QQ29" s="23">
        <v>2.4217000000000002E-3</v>
      </c>
      <c r="QR29" s="23">
        <v>2.1023000000000001E-3</v>
      </c>
      <c r="QS29" s="23">
        <v>2.1321000000000001E-3</v>
      </c>
      <c r="QT29" s="23">
        <v>2.6997000000000002E-3</v>
      </c>
      <c r="QU29" s="23">
        <v>8.6341000000000005E-3</v>
      </c>
      <c r="QV29" s="25">
        <v>1.2298E-2</v>
      </c>
      <c r="QW29" s="23">
        <v>7.2928999999999997E-3</v>
      </c>
      <c r="QX29" s="23">
        <v>2.2179999999999999E-3</v>
      </c>
      <c r="QY29" s="23">
        <v>3.1621000000000002E-3</v>
      </c>
      <c r="QZ29" s="23">
        <v>1.0468000000000001E-3</v>
      </c>
      <c r="RA29" s="23">
        <v>9.8805000000000008E-4</v>
      </c>
      <c r="RB29" s="23">
        <v>9.7143000000000001E-4</v>
      </c>
      <c r="RC29" s="23">
        <v>1.6478E-3</v>
      </c>
      <c r="RD29" s="23">
        <v>1.2991999999999999E-3</v>
      </c>
      <c r="RE29" s="23">
        <v>2.9356E-3</v>
      </c>
      <c r="RF29" s="23">
        <v>7.6354999999999999E-3</v>
      </c>
      <c r="RG29" s="23">
        <v>9.2484999999999998E-3</v>
      </c>
      <c r="RH29" s="23">
        <v>1.0352E-2</v>
      </c>
      <c r="RI29" s="23">
        <v>6.1595E-3</v>
      </c>
      <c r="RJ29" s="23">
        <v>1.8793E-3</v>
      </c>
      <c r="RK29" s="23">
        <v>1.4344E-3</v>
      </c>
      <c r="RL29" s="23">
        <v>1.0828000000000001E-3</v>
      </c>
      <c r="RM29" s="23">
        <v>1.1927999999999999E-3</v>
      </c>
      <c r="RN29" s="23">
        <v>1.8063E-3</v>
      </c>
      <c r="RO29" s="23">
        <v>2.1978000000000002E-3</v>
      </c>
      <c r="RP29" s="25">
        <v>2.6394000000000001E-3</v>
      </c>
      <c r="RQ29" s="23">
        <v>2.4881E-3</v>
      </c>
      <c r="RR29" s="23">
        <v>2.1697999999999999E-3</v>
      </c>
      <c r="RS29" s="23">
        <v>2.0582E-3</v>
      </c>
      <c r="RT29" s="23">
        <v>1.897E-3</v>
      </c>
      <c r="RU29" s="23">
        <v>1.6375000000000001E-3</v>
      </c>
      <c r="RV29" s="23">
        <v>1.5724999999999999E-3</v>
      </c>
      <c r="RW29" s="23">
        <v>1.8205000000000001E-3</v>
      </c>
      <c r="RX29" s="23">
        <v>1.2224E-3</v>
      </c>
      <c r="RY29" s="23">
        <v>9.7883999999999992E-4</v>
      </c>
      <c r="RZ29" s="23">
        <v>7.9226000000000003E-4</v>
      </c>
      <c r="SA29" s="23">
        <v>7.2895000000000002E-4</v>
      </c>
      <c r="SB29" s="23">
        <v>4.7366999999999998E-4</v>
      </c>
      <c r="SC29" s="23">
        <v>4.4213999999999999E-4</v>
      </c>
      <c r="SD29" s="23">
        <v>5.5192999999999996E-4</v>
      </c>
      <c r="SE29" s="23">
        <v>4.0588000000000001E-4</v>
      </c>
      <c r="SF29" s="23">
        <v>5.6598E-4</v>
      </c>
      <c r="SG29" s="23">
        <v>5.4734E-4</v>
      </c>
      <c r="SH29" s="23">
        <v>8.9552000000000002E-4</v>
      </c>
      <c r="SI29" s="23">
        <v>4.7396E-4</v>
      </c>
      <c r="SJ29" s="23">
        <v>7.113E-4</v>
      </c>
      <c r="SK29" s="23">
        <v>1.0958999999999999E-3</v>
      </c>
      <c r="SL29" s="23">
        <v>6.0470000000000001E-4</v>
      </c>
      <c r="SM29" s="23">
        <v>4.1219999999999999E-4</v>
      </c>
      <c r="SN29" s="23">
        <v>3.0768000000000001E-4</v>
      </c>
      <c r="SO29" s="23">
        <v>2.9354000000000001E-4</v>
      </c>
      <c r="SP29" s="23">
        <v>4.0977E-4</v>
      </c>
      <c r="SQ29" s="23">
        <v>3.0616999999999998E-4</v>
      </c>
      <c r="SR29" s="23">
        <v>7.1009999999999997E-4</v>
      </c>
      <c r="SS29" s="23">
        <v>1.2084999999999999E-3</v>
      </c>
      <c r="ST29" s="23">
        <v>1.5421E-3</v>
      </c>
      <c r="SU29" s="23">
        <v>1.48E-3</v>
      </c>
      <c r="SV29" s="23">
        <v>2.5850000000000001E-3</v>
      </c>
      <c r="SW29" s="23">
        <v>1.4388999999999999E-3</v>
      </c>
      <c r="SX29" s="23">
        <v>1.0897999999999999E-3</v>
      </c>
      <c r="SY29" s="23">
        <v>6.8515999999999998E-4</v>
      </c>
      <c r="SZ29" s="23">
        <v>7.4907999999999995E-4</v>
      </c>
      <c r="TA29" s="23">
        <v>6.3980999999999999E-4</v>
      </c>
      <c r="TB29" s="23">
        <v>6.8081000000000001E-4</v>
      </c>
      <c r="TC29" s="23">
        <v>7.7649999999999996E-4</v>
      </c>
      <c r="TD29" s="23">
        <v>8.0856000000000005E-4</v>
      </c>
      <c r="TE29" s="23">
        <v>1.0554E-3</v>
      </c>
      <c r="TF29" s="25">
        <v>1.4381000000000001E-3</v>
      </c>
      <c r="TG29" s="23">
        <v>8.4219999999999998E-4</v>
      </c>
      <c r="TH29" s="23">
        <v>7.1648000000000002E-4</v>
      </c>
      <c r="TI29" s="23">
        <v>8.3096000000000005E-4</v>
      </c>
      <c r="TJ29" s="23">
        <v>1.3499E-3</v>
      </c>
      <c r="TK29" s="23">
        <v>6.4214999999999997E-4</v>
      </c>
      <c r="TL29" s="23">
        <v>9.2104000000000003E-4</v>
      </c>
      <c r="TM29" s="23">
        <v>8.9417999999999995E-4</v>
      </c>
      <c r="TN29" s="23">
        <v>2.2872999999999999E-3</v>
      </c>
      <c r="TO29" s="23">
        <v>3.5615E-3</v>
      </c>
      <c r="TP29" s="25">
        <v>3.6307000000000002E-3</v>
      </c>
      <c r="TQ29" s="23">
        <v>2.9573999999999998E-3</v>
      </c>
      <c r="TR29" s="23">
        <v>1.0376000000000001E-3</v>
      </c>
      <c r="TS29" s="23">
        <v>6.0983999999999995E-4</v>
      </c>
      <c r="TT29" s="23">
        <v>7.6721000000000005E-4</v>
      </c>
      <c r="TU29" s="23">
        <v>6.1620999999999996E-4</v>
      </c>
      <c r="TV29" s="23">
        <v>6.0203000000000003E-4</v>
      </c>
      <c r="TW29" s="23">
        <v>8.7542999999999996E-4</v>
      </c>
      <c r="TX29" s="23">
        <v>6.5602E-4</v>
      </c>
      <c r="TY29" s="23">
        <v>7.0401000000000003E-4</v>
      </c>
      <c r="TZ29" s="23">
        <v>8.518E-4</v>
      </c>
      <c r="UA29" s="23">
        <v>1.8985E-3</v>
      </c>
      <c r="UB29" s="23">
        <v>1.369E-3</v>
      </c>
      <c r="UC29" s="23">
        <v>9.4817999999999996E-4</v>
      </c>
      <c r="UD29" s="23">
        <v>1.0107E-3</v>
      </c>
      <c r="UE29" s="23">
        <v>1.0233E-3</v>
      </c>
      <c r="UF29" s="23">
        <v>1.9070999999999999E-3</v>
      </c>
      <c r="UG29" s="23">
        <v>2.1619E-3</v>
      </c>
      <c r="UH29" s="23">
        <v>2.7650000000000001E-3</v>
      </c>
      <c r="UI29" s="23">
        <v>4.0527999999999996E-3</v>
      </c>
      <c r="UJ29" s="23">
        <v>2.8765000000000002E-3</v>
      </c>
      <c r="UK29" s="23">
        <v>3.1142000000000001E-3</v>
      </c>
      <c r="UL29" s="23">
        <v>2.6216E-3</v>
      </c>
      <c r="UM29" s="23">
        <v>2.3110000000000001E-3</v>
      </c>
      <c r="UN29" s="23">
        <v>1.4852999999999999E-3</v>
      </c>
      <c r="UO29" s="23">
        <v>1.4413E-3</v>
      </c>
      <c r="UP29" s="23">
        <v>2.6957999999999999E-3</v>
      </c>
      <c r="UQ29" s="23">
        <v>3.1064999999999999E-3</v>
      </c>
      <c r="UR29" s="23">
        <v>2.4732000000000001E-3</v>
      </c>
      <c r="US29" s="23">
        <v>3.1648000000000002E-3</v>
      </c>
      <c r="UT29" s="23">
        <v>2.7585000000000001E-3</v>
      </c>
      <c r="UU29" s="23">
        <v>2.3452999999999998E-3</v>
      </c>
      <c r="UV29" s="23">
        <v>1.9949E-3</v>
      </c>
      <c r="UW29" s="23">
        <v>1.8779999999999999E-3</v>
      </c>
      <c r="UX29" s="23">
        <v>1.4201999999999999E-3</v>
      </c>
      <c r="UY29" s="23">
        <v>1.4223E-3</v>
      </c>
      <c r="UZ29" s="23">
        <v>1.0286E-3</v>
      </c>
      <c r="VA29" s="23">
        <v>7.3806000000000002E-4</v>
      </c>
      <c r="VB29" s="23">
        <v>6.7239999999999997E-4</v>
      </c>
      <c r="VC29" s="23">
        <v>5.4054999999999999E-4</v>
      </c>
      <c r="VD29" s="23">
        <v>4.7298000000000001E-4</v>
      </c>
      <c r="VE29" s="23">
        <v>6.5523000000000003E-4</v>
      </c>
      <c r="VF29" s="23">
        <v>1.3564E-3</v>
      </c>
      <c r="VG29" s="25">
        <v>7.1586000000000002E-3</v>
      </c>
      <c r="VH29" s="23">
        <v>5.176E-4</v>
      </c>
      <c r="VI29" s="23">
        <v>3.7701E-4</v>
      </c>
      <c r="VJ29" s="23">
        <v>3.4634999999999999E-4</v>
      </c>
      <c r="VK29" s="23">
        <v>3.3639E-4</v>
      </c>
      <c r="VL29" s="23">
        <v>3.6593999999999998E-4</v>
      </c>
      <c r="VM29" s="23">
        <v>2.7739000000000003E-4</v>
      </c>
      <c r="VN29" s="23">
        <v>2.6455000000000001E-4</v>
      </c>
      <c r="VO29" s="23">
        <v>3.0171000000000001E-4</v>
      </c>
      <c r="VP29" s="23">
        <v>2.8394999999999999E-4</v>
      </c>
      <c r="VQ29" s="23">
        <v>3.1679000000000001E-4</v>
      </c>
      <c r="VR29" s="23">
        <v>2.9561000000000002E-4</v>
      </c>
      <c r="VS29" s="23">
        <v>2.0739E-4</v>
      </c>
      <c r="VT29" s="23">
        <v>2.8320999999999999E-4</v>
      </c>
      <c r="VU29" s="23">
        <v>3.9124E-4</v>
      </c>
      <c r="VV29" s="23">
        <v>4.2986000000000001E-4</v>
      </c>
      <c r="VW29" s="23">
        <v>4.4277999999999999E-4</v>
      </c>
      <c r="VX29" s="23">
        <v>3.946E-4</v>
      </c>
      <c r="VY29" s="23">
        <v>4.7555999999999998E-4</v>
      </c>
      <c r="VZ29" s="23">
        <v>6.2009000000000001E-4</v>
      </c>
      <c r="WA29" s="23">
        <v>5.8533999999999995E-4</v>
      </c>
      <c r="WB29" s="23">
        <v>5.6634999999999997E-4</v>
      </c>
      <c r="WC29" s="23">
        <v>6.1629000000000002E-4</v>
      </c>
      <c r="WD29" s="23">
        <v>5.2702000000000001E-4</v>
      </c>
      <c r="WE29" s="23">
        <v>5.4345999999999995E-4</v>
      </c>
      <c r="WF29" s="23">
        <v>6.5664E-4</v>
      </c>
      <c r="WG29" s="23">
        <v>5.3269999999999999E-4</v>
      </c>
      <c r="WH29" s="23">
        <v>5.3614000000000005E-4</v>
      </c>
      <c r="WI29" s="23">
        <v>5.5851999999999996E-4</v>
      </c>
      <c r="WJ29" s="23">
        <v>6.0922999999999999E-4</v>
      </c>
      <c r="WK29" s="23">
        <v>6.4384000000000002E-4</v>
      </c>
      <c r="WL29" s="23">
        <v>6.9200999999999996E-4</v>
      </c>
      <c r="WM29" s="23">
        <v>8.2069E-4</v>
      </c>
      <c r="WN29" s="23">
        <v>8.4730000000000005E-4</v>
      </c>
      <c r="WO29" s="23">
        <v>1.0045E-3</v>
      </c>
      <c r="WP29" s="23">
        <v>1.0946E-3</v>
      </c>
      <c r="WQ29" s="23">
        <v>9.9723999999999993E-4</v>
      </c>
      <c r="WR29" s="23">
        <v>9.5372999999999996E-4</v>
      </c>
      <c r="WS29" s="23">
        <v>8.8272999999999997E-4</v>
      </c>
      <c r="WT29" s="23">
        <v>7.8277000000000002E-4</v>
      </c>
      <c r="WU29" s="23">
        <v>7.6893000000000003E-4</v>
      </c>
      <c r="WV29" s="23">
        <v>7.1431999999999995E-4</v>
      </c>
      <c r="WW29" s="23">
        <v>5.7317000000000002E-4</v>
      </c>
      <c r="WX29" s="23">
        <v>1.0304999999999999E-3</v>
      </c>
      <c r="WY29" s="23">
        <v>9.8831000000000006E-4</v>
      </c>
      <c r="WZ29" s="23">
        <v>8.1795999999999995E-4</v>
      </c>
      <c r="XA29" s="23">
        <v>7.4547000000000003E-4</v>
      </c>
      <c r="XB29" s="23">
        <v>6.7427999999999997E-4</v>
      </c>
      <c r="XC29" s="23">
        <v>7.8195999999999995E-4</v>
      </c>
      <c r="XD29" s="23">
        <v>8.3020000000000001E-4</v>
      </c>
      <c r="XE29" s="23">
        <v>9.3254000000000004E-4</v>
      </c>
      <c r="XF29" s="23">
        <v>1.0644999999999999E-3</v>
      </c>
      <c r="XG29" s="23">
        <v>1.1733E-3</v>
      </c>
      <c r="XH29" s="23">
        <v>1.2199000000000001E-3</v>
      </c>
      <c r="XI29" s="23">
        <v>1.5395999999999999E-3</v>
      </c>
      <c r="XJ29" s="23">
        <v>1.7015000000000001E-3</v>
      </c>
      <c r="XK29" s="23">
        <v>2.0447999999999998E-3</v>
      </c>
      <c r="XL29" s="23">
        <v>2.6450000000000002E-3</v>
      </c>
      <c r="XM29" s="23">
        <v>7.6017000000000003E-3</v>
      </c>
      <c r="XN29" s="23">
        <v>7.1488000000000003E-3</v>
      </c>
      <c r="XO29" s="26">
        <v>5.2557999999999997E-3</v>
      </c>
      <c r="XP29" s="23">
        <v>5.1961000000000004E-3</v>
      </c>
      <c r="XQ29" s="23">
        <v>6.1060999999999997E-3</v>
      </c>
      <c r="XR29" s="23">
        <v>7.0675E-3</v>
      </c>
      <c r="XS29" s="23">
        <v>6.9738999999999999E-3</v>
      </c>
      <c r="XT29" s="23">
        <v>5.2329999999999998E-3</v>
      </c>
      <c r="XU29" s="23">
        <v>3.5259000000000002E-3</v>
      </c>
      <c r="XV29" s="23">
        <v>2.6825999999999998E-3</v>
      </c>
      <c r="XW29" s="23">
        <v>1.8571E-3</v>
      </c>
      <c r="XX29" s="23">
        <v>1.7784000000000001E-3</v>
      </c>
      <c r="XY29" s="23">
        <v>1.8004E-3</v>
      </c>
      <c r="XZ29" s="23">
        <v>1.5985000000000001E-3</v>
      </c>
      <c r="YA29" s="23">
        <v>1.2887E-3</v>
      </c>
      <c r="YB29" s="23">
        <v>1.4501E-3</v>
      </c>
      <c r="YC29" s="23">
        <v>3.9547999999999996E-3</v>
      </c>
      <c r="YD29" s="23">
        <v>3.9776999999999998E-3</v>
      </c>
      <c r="YE29" s="23">
        <v>9.5708000000000002E-4</v>
      </c>
      <c r="YF29" s="23">
        <v>8.8920999999999998E-4</v>
      </c>
      <c r="YG29" s="23">
        <v>6.6733999999999999E-4</v>
      </c>
      <c r="YH29" s="23">
        <v>5.0425999999999997E-4</v>
      </c>
      <c r="YI29" s="23">
        <v>4.8505999999999999E-4</v>
      </c>
      <c r="YJ29" s="23">
        <v>5.8067999999999998E-4</v>
      </c>
      <c r="YK29" s="23">
        <v>4.4732000000000002E-4</v>
      </c>
      <c r="YL29" s="23">
        <v>4.3466000000000002E-4</v>
      </c>
      <c r="YM29" s="23">
        <v>4.5959000000000001E-4</v>
      </c>
      <c r="YN29" s="23">
        <v>4.8862999999999999E-4</v>
      </c>
      <c r="YO29" s="23">
        <v>5.6645000000000003E-4</v>
      </c>
      <c r="YP29" s="23">
        <v>8.2512999999999998E-4</v>
      </c>
      <c r="YQ29" s="23">
        <v>9.1730999999999996E-4</v>
      </c>
      <c r="YR29" s="23">
        <v>8.4049999999999999E-4</v>
      </c>
      <c r="YS29" s="23">
        <v>1.4188E-3</v>
      </c>
      <c r="YT29" s="23">
        <v>1.3426E-3</v>
      </c>
      <c r="YU29" s="23">
        <v>1.614E-3</v>
      </c>
      <c r="YV29" s="23">
        <v>1.5605E-3</v>
      </c>
      <c r="YW29" s="23">
        <v>1.9556999999999999E-3</v>
      </c>
      <c r="YX29" s="23">
        <v>2.5357999999999999E-3</v>
      </c>
      <c r="YY29" s="23">
        <v>3.0136E-3</v>
      </c>
      <c r="YZ29" s="23">
        <v>2.6748000000000002E-3</v>
      </c>
      <c r="ZA29" s="23">
        <v>2.8406E-3</v>
      </c>
      <c r="ZB29" s="23">
        <v>2.5972999999999999E-3</v>
      </c>
      <c r="ZC29" s="23">
        <v>2.787E-3</v>
      </c>
      <c r="ZD29" s="23">
        <v>3.6939999999999998E-3</v>
      </c>
      <c r="ZE29" s="23">
        <v>4.8288000000000003E-3</v>
      </c>
      <c r="ZF29" s="25">
        <v>5.2228999999999999E-3</v>
      </c>
      <c r="ZG29" s="23">
        <v>4.7307E-3</v>
      </c>
      <c r="ZH29" s="23">
        <v>3.6689000000000001E-3</v>
      </c>
      <c r="ZI29" s="23">
        <v>2.6700000000000001E-3</v>
      </c>
      <c r="ZJ29" s="23">
        <v>1.6624000000000001E-3</v>
      </c>
      <c r="ZK29" s="23">
        <v>1.0594000000000001E-3</v>
      </c>
      <c r="ZL29" s="23">
        <v>7.5274999999999995E-4</v>
      </c>
      <c r="ZM29" s="23">
        <v>5.2780999999999998E-4</v>
      </c>
      <c r="ZN29" s="23">
        <v>3.8769999999999999E-4</v>
      </c>
      <c r="ZO29" s="23">
        <v>4.0378000000000001E-4</v>
      </c>
      <c r="ZP29" s="23">
        <v>3.1279000000000002E-4</v>
      </c>
      <c r="ZQ29" s="23">
        <v>2.7398E-4</v>
      </c>
      <c r="ZR29" s="23">
        <v>3.0634999999999999E-4</v>
      </c>
      <c r="ZS29" s="23">
        <v>2.131E-4</v>
      </c>
      <c r="ZT29" s="23">
        <v>1.2850000000000001E-4</v>
      </c>
      <c r="ZU29" s="23">
        <v>2.1724E-4</v>
      </c>
      <c r="ZV29" s="23">
        <v>2.7104000000000001E-4</v>
      </c>
      <c r="ZW29" s="23">
        <v>1.1221E-4</v>
      </c>
      <c r="ZX29" s="23">
        <v>2.3169E-4</v>
      </c>
      <c r="ZY29" s="23">
        <v>1.6302999999999999E-4</v>
      </c>
      <c r="ZZ29" s="23">
        <v>2.8271999999999998E-4</v>
      </c>
      <c r="AAA29" s="23">
        <v>8.7173E-5</v>
      </c>
      <c r="AAB29" s="23">
        <v>9.2396000000000001E-5</v>
      </c>
      <c r="AAC29" s="23">
        <v>9.5531000000000004E-5</v>
      </c>
      <c r="AAD29" s="23">
        <v>7.6440000000000004E-7</v>
      </c>
      <c r="AAE29" s="23">
        <v>6.2064999999999996E-5</v>
      </c>
      <c r="AAF29" s="23">
        <v>9.8553000000000003E-5</v>
      </c>
      <c r="AAG29" s="23">
        <v>1.4234999999999999E-4</v>
      </c>
      <c r="AAH29" s="23">
        <v>8.9974000000000003E-5</v>
      </c>
      <c r="AAI29" s="23">
        <v>2.0948999999999999E-5</v>
      </c>
      <c r="AAJ29" s="23">
        <v>-7.3598999999999996E-6</v>
      </c>
      <c r="AAK29" s="23">
        <v>3.9691999999999999E-5</v>
      </c>
      <c r="AAL29" s="23">
        <v>2.7943000000000001E-6</v>
      </c>
      <c r="AAM29" s="23">
        <v>1.0279E-4</v>
      </c>
      <c r="AAN29" s="23">
        <v>-9.4160000000000006E-5</v>
      </c>
      <c r="AAO29" s="23">
        <v>2.9289E-5</v>
      </c>
      <c r="AAP29" s="23">
        <v>-9.9459999999999993E-6</v>
      </c>
      <c r="AAQ29" s="23">
        <v>1.7655999999999998E-5</v>
      </c>
    </row>
    <row r="30" spans="1:719" x14ac:dyDescent="0.3">
      <c r="A30" s="23" t="s">
        <v>116</v>
      </c>
      <c r="B30" s="23" t="s">
        <v>117</v>
      </c>
      <c r="C30" s="24" t="s">
        <v>58</v>
      </c>
      <c r="D30" s="24" t="s">
        <v>59</v>
      </c>
      <c r="E30" s="23">
        <v>-4.4391999999999998E-5</v>
      </c>
      <c r="F30" s="23">
        <v>1.6817000000000001E-4</v>
      </c>
      <c r="G30" s="23">
        <v>-1.4464000000000001E-5</v>
      </c>
      <c r="H30" s="23">
        <v>1.8634000000000001E-4</v>
      </c>
      <c r="I30" s="23">
        <v>4.4434999999999997E-5</v>
      </c>
      <c r="J30" s="23">
        <v>-1.3234999999999999E-4</v>
      </c>
      <c r="K30" s="23">
        <v>-2.4738000000000001E-4</v>
      </c>
      <c r="L30" s="23">
        <v>2.8112999999999999E-4</v>
      </c>
      <c r="M30" s="23">
        <v>2.3601E-5</v>
      </c>
      <c r="N30" s="23">
        <v>-1.1935E-4</v>
      </c>
      <c r="O30" s="23">
        <v>-1.5644000000000001E-4</v>
      </c>
      <c r="P30" s="23">
        <v>2.4584999999999999E-4</v>
      </c>
      <c r="Q30" s="23">
        <v>1.9138E-4</v>
      </c>
      <c r="R30" s="23">
        <v>8.0914000000000005E-5</v>
      </c>
      <c r="S30" s="23">
        <v>1.0396E-4</v>
      </c>
      <c r="T30" s="23">
        <v>-2.0199000000000001E-5</v>
      </c>
      <c r="U30" s="23">
        <v>1.8101E-4</v>
      </c>
      <c r="V30" s="23">
        <v>1.0684E-4</v>
      </c>
      <c r="W30" s="23">
        <v>3.4836999999999997E-4</v>
      </c>
      <c r="X30" s="23">
        <v>1.4672E-4</v>
      </c>
      <c r="Y30" s="23">
        <v>1.7492000000000001E-4</v>
      </c>
      <c r="Z30" s="23">
        <v>5.9542E-5</v>
      </c>
      <c r="AA30" s="23">
        <v>-1.7915E-5</v>
      </c>
      <c r="AB30" s="23">
        <v>-1.3569E-5</v>
      </c>
      <c r="AC30" s="23">
        <v>9.5580999999999992E-6</v>
      </c>
      <c r="AD30" s="23">
        <v>4.4795000000000001E-5</v>
      </c>
      <c r="AE30" s="23">
        <v>1.1786999999999999E-4</v>
      </c>
      <c r="AF30" s="23">
        <v>-1.3817E-5</v>
      </c>
      <c r="AG30" s="23">
        <v>1.2705999999999999E-4</v>
      </c>
      <c r="AH30" s="23">
        <v>1.7650000000000001E-4</v>
      </c>
      <c r="AI30" s="23">
        <v>1.5715E-4</v>
      </c>
      <c r="AJ30" s="23">
        <v>1.0903E-4</v>
      </c>
      <c r="AK30" s="23">
        <v>-1.1663E-4</v>
      </c>
      <c r="AL30" s="23">
        <v>8.9229999999999998E-5</v>
      </c>
      <c r="AM30" s="23">
        <v>1.9372000000000001E-4</v>
      </c>
      <c r="AN30" s="23">
        <v>1.2132E-4</v>
      </c>
      <c r="AO30" s="23">
        <v>2.1116E-4</v>
      </c>
      <c r="AP30" s="23">
        <v>1.2993999999999999E-4</v>
      </c>
      <c r="AQ30" s="23">
        <v>1.8916000000000001E-4</v>
      </c>
      <c r="AR30" s="23">
        <v>1.774E-4</v>
      </c>
      <c r="AS30" s="23">
        <v>2.7898000000000002E-4</v>
      </c>
      <c r="AT30" s="23">
        <v>2.3533E-5</v>
      </c>
      <c r="AU30" s="23">
        <v>2.086E-4</v>
      </c>
      <c r="AV30" s="23">
        <v>4.5485000000000002E-5</v>
      </c>
      <c r="AW30" s="23">
        <v>1.0134E-4</v>
      </c>
      <c r="AX30" s="23">
        <v>9.9293E-5</v>
      </c>
      <c r="AY30" s="23">
        <v>7.3808000000000001E-4</v>
      </c>
      <c r="AZ30" s="23">
        <v>2.2813E-4</v>
      </c>
      <c r="BA30" s="23">
        <v>2.2258999999999999E-4</v>
      </c>
      <c r="BB30" s="23">
        <v>5.7994000000000001E-5</v>
      </c>
      <c r="BC30" s="23">
        <v>8.6757999999999998E-5</v>
      </c>
      <c r="BD30" s="23">
        <v>3.5018000000000001E-4</v>
      </c>
      <c r="BE30" s="23">
        <v>3.9761000000000001E-4</v>
      </c>
      <c r="BF30" s="23">
        <v>2.0725E-4</v>
      </c>
      <c r="BG30" s="23">
        <v>3.5884000000000003E-4</v>
      </c>
      <c r="BH30" s="23">
        <v>7.0073000000000002E-3</v>
      </c>
      <c r="BI30" s="23">
        <v>7.4757000000000003E-4</v>
      </c>
      <c r="BJ30" s="23">
        <v>2.9817E-4</v>
      </c>
      <c r="BK30" s="23">
        <v>5.5619999999999997E-4</v>
      </c>
      <c r="BL30" s="23">
        <v>1.6126000000000001E-4</v>
      </c>
      <c r="BM30" s="23">
        <v>2.5355000000000001E-4</v>
      </c>
      <c r="BN30" s="23">
        <v>1.8766E-4</v>
      </c>
      <c r="BO30" s="23">
        <v>1.8019999999999999E-4</v>
      </c>
      <c r="BP30" s="23">
        <v>1.3993E-4</v>
      </c>
      <c r="BQ30" s="23">
        <v>2.4182000000000001E-4</v>
      </c>
      <c r="BR30" s="23">
        <v>4.3578000000000002E-5</v>
      </c>
      <c r="BS30" s="23">
        <v>4.3595999999999999E-4</v>
      </c>
      <c r="BT30" s="23">
        <v>1.3055E-4</v>
      </c>
      <c r="BU30" s="23">
        <v>2.0562999999999999E-4</v>
      </c>
      <c r="BV30" s="23">
        <v>2.5967999999999998E-4</v>
      </c>
      <c r="BW30" s="23">
        <v>6.1010999999999997E-4</v>
      </c>
      <c r="BX30" s="23">
        <v>4.4136000000000002E-4</v>
      </c>
      <c r="BY30" s="23">
        <v>4.6305000000000001E-4</v>
      </c>
      <c r="BZ30" s="23">
        <v>1.0166999999999999E-3</v>
      </c>
      <c r="CA30" s="23">
        <v>1.5035000000000001E-3</v>
      </c>
      <c r="CB30" s="23">
        <v>6.8459E-4</v>
      </c>
      <c r="CC30" s="23">
        <v>3.2005E-4</v>
      </c>
      <c r="CD30" s="23">
        <v>7.1756999999999998E-5</v>
      </c>
      <c r="CE30" s="23">
        <v>1.2788E-4</v>
      </c>
      <c r="CF30" s="23">
        <v>1.4820999999999999E-4</v>
      </c>
      <c r="CG30" s="23">
        <v>3.4525000000000002E-4</v>
      </c>
      <c r="CH30" s="23">
        <v>1.9220000000000001E-4</v>
      </c>
      <c r="CI30" s="23">
        <v>3.5536999999999998E-4</v>
      </c>
      <c r="CJ30" s="23">
        <v>5.6190000000000005E-4</v>
      </c>
      <c r="CK30" s="23">
        <v>3.4431000000000002E-4</v>
      </c>
      <c r="CL30" s="23">
        <v>1.9851E-4</v>
      </c>
      <c r="CM30" s="23">
        <v>1.7719E-4</v>
      </c>
      <c r="CN30" s="23">
        <v>1.4108E-4</v>
      </c>
      <c r="CO30" s="23">
        <v>1.8242000000000001E-4</v>
      </c>
      <c r="CP30" s="23">
        <v>1.7340000000000001E-4</v>
      </c>
      <c r="CQ30" s="23">
        <v>8.0018999999999994E-5</v>
      </c>
      <c r="CR30" s="23">
        <v>1.7619000000000001E-4</v>
      </c>
      <c r="CS30" s="23">
        <v>5.2533E-5</v>
      </c>
      <c r="CT30" s="23">
        <v>1.0855E-4</v>
      </c>
      <c r="CU30" s="23">
        <v>1.0965E-4</v>
      </c>
      <c r="CV30" s="23">
        <v>3.5812000000000002E-5</v>
      </c>
      <c r="CW30" s="23">
        <v>1.5398000000000001E-4</v>
      </c>
      <c r="CX30" s="23">
        <v>2.6804999999999998E-4</v>
      </c>
      <c r="CY30" s="23">
        <v>-3.8361000000000001E-5</v>
      </c>
      <c r="CZ30" s="23">
        <v>1.055E-4</v>
      </c>
      <c r="DA30" s="23">
        <v>1.8450000000000001E-4</v>
      </c>
      <c r="DB30" s="23">
        <v>2.3812E-4</v>
      </c>
      <c r="DC30" s="23">
        <v>1.426E-4</v>
      </c>
      <c r="DD30" s="23">
        <v>2.2201E-4</v>
      </c>
      <c r="DE30" s="23">
        <v>2.3499999999999999E-4</v>
      </c>
      <c r="DF30" s="23">
        <v>5.6260999999999995E-4</v>
      </c>
      <c r="DG30" s="23">
        <v>6.0663000000000004E-4</v>
      </c>
      <c r="DH30" s="23">
        <v>1.0361000000000001E-4</v>
      </c>
      <c r="DI30" s="23">
        <v>3.8741999999999997E-4</v>
      </c>
      <c r="DJ30" s="23">
        <v>1.0978E-4</v>
      </c>
      <c r="DK30" s="23">
        <v>3.6111999999999998E-4</v>
      </c>
      <c r="DL30" s="23">
        <v>2.4560000000000001E-4</v>
      </c>
      <c r="DM30" s="23">
        <v>3.5614999999999997E-5</v>
      </c>
      <c r="DN30" s="23">
        <v>2.3405E-4</v>
      </c>
      <c r="DO30" s="23">
        <v>2.7786999999999999E-4</v>
      </c>
      <c r="DP30" s="23">
        <v>1.0142E-4</v>
      </c>
      <c r="DQ30" s="23">
        <v>1.2326000000000001E-4</v>
      </c>
      <c r="DR30" s="23">
        <v>1.2970000000000001E-4</v>
      </c>
      <c r="DS30" s="23">
        <v>1.7631E-4</v>
      </c>
      <c r="DT30" s="23">
        <v>-2.7024000000000001E-5</v>
      </c>
      <c r="DU30" s="23">
        <v>5.0052000000000001E-5</v>
      </c>
      <c r="DV30" s="23">
        <v>7.3359E-5</v>
      </c>
      <c r="DW30" s="23">
        <v>1.5640000000000001E-4</v>
      </c>
      <c r="DX30" s="23">
        <v>4.0890000000000002E-4</v>
      </c>
      <c r="DY30" s="23">
        <v>3.8455E-4</v>
      </c>
      <c r="DZ30" s="23">
        <v>2.2649000000000001E-4</v>
      </c>
      <c r="EA30" s="23">
        <v>1.2996000000000001E-4</v>
      </c>
      <c r="EB30" s="23">
        <v>1.5984000000000001E-5</v>
      </c>
      <c r="EC30" s="23">
        <v>1.348E-4</v>
      </c>
      <c r="ED30" s="23">
        <v>1.582E-4</v>
      </c>
      <c r="EE30" s="23">
        <v>1.4686000000000001E-4</v>
      </c>
      <c r="EF30" s="23">
        <v>1.0734999999999999E-4</v>
      </c>
      <c r="EG30" s="23">
        <v>2.6677E-4</v>
      </c>
      <c r="EH30" s="23">
        <v>2.3809999999999999E-4</v>
      </c>
      <c r="EI30" s="23">
        <v>3.4263000000000002E-4</v>
      </c>
      <c r="EJ30" s="23">
        <v>1.8586000000000001E-4</v>
      </c>
      <c r="EK30" s="23">
        <v>2.6164999999999999E-4</v>
      </c>
      <c r="EL30" s="23">
        <v>2.0886E-4</v>
      </c>
      <c r="EM30" s="23">
        <v>4.1257000000000002E-4</v>
      </c>
      <c r="EN30" s="23">
        <v>1.7237E-4</v>
      </c>
      <c r="EO30" s="23">
        <v>3.1517999999999997E-4</v>
      </c>
      <c r="EP30" s="23">
        <v>1.7065E-4</v>
      </c>
      <c r="EQ30" s="23">
        <v>3.3312000000000001E-4</v>
      </c>
      <c r="ER30" s="23">
        <v>2.8152E-4</v>
      </c>
      <c r="ES30" s="23">
        <v>-1.0961999999999999E-5</v>
      </c>
      <c r="ET30" s="23">
        <v>4.1229999999999999E-4</v>
      </c>
      <c r="EU30" s="23">
        <v>2.1128999999999999E-4</v>
      </c>
      <c r="EV30" s="23">
        <v>2.6247E-4</v>
      </c>
      <c r="EW30" s="23">
        <v>2.0015000000000001E-4</v>
      </c>
      <c r="EX30" s="23">
        <v>3.0059999999999999E-4</v>
      </c>
      <c r="EY30" s="23">
        <v>1.8129999999999999E-4</v>
      </c>
      <c r="EZ30" s="23">
        <v>3.1234999999999998E-4</v>
      </c>
      <c r="FA30" s="23">
        <v>3.1573000000000001E-4</v>
      </c>
      <c r="FB30" s="23">
        <v>1.8892E-4</v>
      </c>
      <c r="FC30" s="23">
        <v>2.4478999999999999E-4</v>
      </c>
      <c r="FD30" s="23">
        <v>2.5076999999999999E-4</v>
      </c>
      <c r="FE30" s="23">
        <v>3.8073000000000002E-4</v>
      </c>
      <c r="FF30" s="23">
        <v>2.745E-4</v>
      </c>
      <c r="FG30" s="23">
        <v>5.7257E-4</v>
      </c>
      <c r="FH30" s="23">
        <v>4.1932999999999998E-4</v>
      </c>
      <c r="FI30" s="23">
        <v>1.2854000000000001E-4</v>
      </c>
      <c r="FJ30" s="23">
        <v>1.9336000000000001E-4</v>
      </c>
      <c r="FK30" s="23">
        <v>3.1787999999999999E-4</v>
      </c>
      <c r="FL30" s="23">
        <v>3.3565999999999999E-4</v>
      </c>
      <c r="FM30" s="23">
        <v>3.1333000000000001E-4</v>
      </c>
      <c r="FN30" s="23">
        <v>2.2445000000000001E-4</v>
      </c>
      <c r="FO30" s="23">
        <v>1.8132000000000001E-4</v>
      </c>
      <c r="FP30" s="23">
        <v>4.6634999999999998E-4</v>
      </c>
      <c r="FQ30" s="23">
        <v>4.0399000000000001E-4</v>
      </c>
      <c r="FR30" s="23">
        <v>2.1481000000000001E-4</v>
      </c>
      <c r="FS30" s="23">
        <v>2.0688999999999999E-4</v>
      </c>
      <c r="FT30" s="23">
        <v>1.2258E-5</v>
      </c>
      <c r="FU30" s="23">
        <v>2.6313999999999998E-4</v>
      </c>
      <c r="FV30" s="23">
        <v>2.3120000000000001E-4</v>
      </c>
      <c r="FW30" s="23">
        <v>-1.5400000000000002E-5</v>
      </c>
      <c r="FX30" s="23">
        <v>1.3889999999999999E-4</v>
      </c>
      <c r="FY30" s="23">
        <v>4.0775999999999997E-5</v>
      </c>
      <c r="FZ30" s="23">
        <v>2.4913000000000002E-4</v>
      </c>
      <c r="GA30" s="23">
        <v>1.0014E-4</v>
      </c>
      <c r="GB30" s="23">
        <v>2.8123999999999998E-4</v>
      </c>
      <c r="GC30" s="23">
        <v>4.8170999999999999E-4</v>
      </c>
      <c r="GD30" s="23">
        <v>6.2909000000000001E-4</v>
      </c>
      <c r="GE30" s="23">
        <v>5.5964999999999997E-4</v>
      </c>
      <c r="GF30" s="23">
        <v>1.0697E-4</v>
      </c>
      <c r="GG30" s="23">
        <v>3.3793000000000001E-4</v>
      </c>
      <c r="GH30" s="23">
        <v>3.2549E-4</v>
      </c>
      <c r="GI30" s="23">
        <v>2.1520999999999999E-4</v>
      </c>
      <c r="GJ30" s="23">
        <v>1.6304000000000001E-4</v>
      </c>
      <c r="GK30" s="23">
        <v>1.4977999999999999E-4</v>
      </c>
      <c r="GL30" s="23">
        <v>2.7025999999999998E-4</v>
      </c>
      <c r="GM30" s="23">
        <v>2.1735999999999999E-4</v>
      </c>
      <c r="GN30" s="23">
        <v>4.3867999999999999E-4</v>
      </c>
      <c r="GO30" s="23">
        <v>-9.9324E-5</v>
      </c>
      <c r="GP30" s="23">
        <v>3.2753000000000003E-5</v>
      </c>
      <c r="GQ30" s="23">
        <v>3.3778999999999998E-4</v>
      </c>
      <c r="GR30" s="23">
        <v>2.1685000000000001E-4</v>
      </c>
      <c r="GS30" s="23">
        <v>2.0987999999999999E-4</v>
      </c>
      <c r="GT30" s="23">
        <v>-1.0618999999999999E-5</v>
      </c>
      <c r="GU30" s="23">
        <v>1.8289000000000001E-4</v>
      </c>
      <c r="GV30" s="23">
        <v>4.9119999999999997E-5</v>
      </c>
      <c r="GW30" s="23">
        <v>2.3819999999999999E-4</v>
      </c>
      <c r="GX30" s="23">
        <v>2.0798E-5</v>
      </c>
      <c r="GY30" s="23">
        <v>1.9662E-4</v>
      </c>
      <c r="GZ30" s="23">
        <v>1.8484999999999999E-4</v>
      </c>
      <c r="HA30" s="23">
        <v>1.7094000000000001E-4</v>
      </c>
      <c r="HB30" s="23">
        <v>1.9378E-4</v>
      </c>
      <c r="HC30" s="23">
        <v>4.0015E-4</v>
      </c>
      <c r="HD30" s="23">
        <v>4.7803E-4</v>
      </c>
      <c r="HE30" s="23">
        <v>1.8611999999999999E-4</v>
      </c>
      <c r="HF30" s="23">
        <v>5.0905000000000004E-4</v>
      </c>
      <c r="HG30" s="23">
        <v>5.3604E-4</v>
      </c>
      <c r="HH30" s="23">
        <v>5.8644999999999997E-4</v>
      </c>
      <c r="HI30" s="25">
        <v>4.5603000000000001E-4</v>
      </c>
      <c r="HJ30" s="23">
        <v>4.0935E-4</v>
      </c>
      <c r="HK30" s="23">
        <v>5.8701999999999995E-4</v>
      </c>
      <c r="HL30" s="23">
        <v>5.1395E-4</v>
      </c>
      <c r="HM30" s="23">
        <v>6.9351000000000005E-4</v>
      </c>
      <c r="HN30" s="23">
        <v>3.5556999999999999E-4</v>
      </c>
      <c r="HO30" s="23">
        <v>2.4665000000000001E-4</v>
      </c>
      <c r="HP30" s="23">
        <v>2.0017E-4</v>
      </c>
      <c r="HQ30" s="23">
        <v>2.0473999999999999E-4</v>
      </c>
      <c r="HR30" s="23">
        <v>-3.1980999999999998E-5</v>
      </c>
      <c r="HS30" s="23">
        <v>8.0858000000000004E-5</v>
      </c>
      <c r="HT30" s="23">
        <v>1.6616999999999999E-4</v>
      </c>
      <c r="HU30" s="23">
        <v>1.6003999999999999E-4</v>
      </c>
      <c r="HV30" s="23">
        <v>8.4157000000000001E-5</v>
      </c>
      <c r="HW30" s="23">
        <v>7.1619999999999995E-5</v>
      </c>
      <c r="HX30" s="23">
        <v>1.4613000000000001E-4</v>
      </c>
      <c r="HY30" s="23">
        <v>1.6698E-4</v>
      </c>
      <c r="HZ30" s="23">
        <v>2.1306E-4</v>
      </c>
      <c r="IA30" s="23">
        <v>1.8745E-4</v>
      </c>
      <c r="IB30" s="23">
        <v>1.1586000000000001E-5</v>
      </c>
      <c r="IC30" s="23">
        <v>2.1844E-4</v>
      </c>
      <c r="ID30" s="23">
        <v>9.8783999999999995E-5</v>
      </c>
      <c r="IE30" s="23">
        <v>1.5887E-4</v>
      </c>
      <c r="IF30" s="23">
        <v>2.2865E-4</v>
      </c>
      <c r="IG30" s="23">
        <v>4.1775999999999998E-4</v>
      </c>
      <c r="IH30" s="23">
        <v>3.3590999999999997E-4</v>
      </c>
      <c r="II30" s="23">
        <v>2.8670000000000002E-5</v>
      </c>
      <c r="IJ30" s="23">
        <v>2.5861999999999999E-4</v>
      </c>
      <c r="IK30" s="23">
        <v>3.6109E-4</v>
      </c>
      <c r="IL30" s="23">
        <v>-3.7020999999999997E-5</v>
      </c>
      <c r="IM30" s="23">
        <v>1.2239999999999999E-4</v>
      </c>
      <c r="IN30" s="23">
        <v>1.2375999999999999E-4</v>
      </c>
      <c r="IO30" s="23">
        <v>1.1005000000000001E-4</v>
      </c>
      <c r="IP30" s="23">
        <v>3.7153999999999997E-5</v>
      </c>
      <c r="IQ30" s="23">
        <v>7.7558000000000005E-5</v>
      </c>
      <c r="IR30" s="23">
        <v>1.0186E-4</v>
      </c>
      <c r="IS30" s="23">
        <v>9.2219000000000006E-5</v>
      </c>
      <c r="IT30" s="23">
        <v>2.5455999999999998E-4</v>
      </c>
      <c r="IU30" s="23">
        <v>2.0581000000000001E-4</v>
      </c>
      <c r="IV30" s="23">
        <v>1.2339999999999999E-4</v>
      </c>
      <c r="IW30" s="23">
        <v>2.8341E-4</v>
      </c>
      <c r="IX30" s="23">
        <v>2.0400999999999999E-4</v>
      </c>
      <c r="IY30" s="23">
        <v>1.8819999999999999E-4</v>
      </c>
      <c r="IZ30" s="23">
        <v>2.0499E-4</v>
      </c>
      <c r="JA30" s="23">
        <v>1.8472000000000001E-4</v>
      </c>
      <c r="JB30" s="23">
        <v>1.9770000000000001E-4</v>
      </c>
      <c r="JC30" s="23">
        <v>1.3422999999999999E-4</v>
      </c>
      <c r="JD30" s="23">
        <v>1.2532E-4</v>
      </c>
      <c r="JE30" s="23">
        <v>1.4770000000000001E-4</v>
      </c>
      <c r="JF30" s="23">
        <v>2.0918E-4</v>
      </c>
      <c r="JG30" s="23">
        <v>1.4914E-4</v>
      </c>
      <c r="JH30" s="23">
        <v>1.5210000000000001E-4</v>
      </c>
      <c r="JI30" s="23">
        <v>3.5743E-5</v>
      </c>
      <c r="JJ30" s="23">
        <v>7.7704E-5</v>
      </c>
      <c r="JK30" s="23">
        <v>8.9071000000000002E-5</v>
      </c>
      <c r="JL30" s="23">
        <v>3.4426999999999998E-4</v>
      </c>
      <c r="JM30" s="23">
        <v>2.4830000000000002E-4</v>
      </c>
      <c r="JN30" s="23">
        <v>8.9928999999999999E-5</v>
      </c>
      <c r="JO30" s="23">
        <v>1.3935E-4</v>
      </c>
      <c r="JP30" s="23">
        <v>1.9284E-4</v>
      </c>
      <c r="JQ30" s="23">
        <v>1.2614000000000001E-4</v>
      </c>
      <c r="JR30" s="23">
        <v>-8.9808999999999993E-5</v>
      </c>
      <c r="JS30" s="23">
        <v>1.0127E-4</v>
      </c>
      <c r="JT30" s="23">
        <v>3.7157999999999999E-4</v>
      </c>
      <c r="JU30" s="23">
        <v>1.5847999999999999E-4</v>
      </c>
      <c r="JV30" s="23">
        <v>1.2727999999999999E-4</v>
      </c>
      <c r="JW30" s="23">
        <v>1.9275999999999999E-4</v>
      </c>
      <c r="JX30" s="23">
        <v>1.0334E-4</v>
      </c>
      <c r="JY30" s="23">
        <v>1.5792999999999999E-5</v>
      </c>
      <c r="JZ30" s="23">
        <v>1.2305000000000001E-4</v>
      </c>
      <c r="KA30" s="23">
        <v>1.7673E-4</v>
      </c>
      <c r="KB30" s="23">
        <v>3.5796999999999999E-4</v>
      </c>
      <c r="KC30" s="23">
        <v>1.2718000000000001E-4</v>
      </c>
      <c r="KD30" s="23">
        <v>2.9286999999999998E-4</v>
      </c>
      <c r="KE30" s="23">
        <v>8.5280999999999996E-4</v>
      </c>
      <c r="KF30" s="23">
        <v>4.1738000000000002E-4</v>
      </c>
      <c r="KG30" s="23">
        <v>9.4344000000000003E-5</v>
      </c>
      <c r="KH30" s="23">
        <v>8.5119999999999998E-5</v>
      </c>
      <c r="KI30" s="23">
        <v>1.8278000000000001E-4</v>
      </c>
      <c r="KJ30" s="23">
        <v>3.2703000000000002E-4</v>
      </c>
      <c r="KK30" s="23">
        <v>4.0434999999999999E-4</v>
      </c>
      <c r="KL30" s="23">
        <v>1.7966999999999999E-4</v>
      </c>
      <c r="KM30" s="23">
        <v>-1.5605999999999999E-4</v>
      </c>
      <c r="KN30" s="23">
        <v>3.379E-5</v>
      </c>
      <c r="KO30" s="23">
        <v>4.3353E-4</v>
      </c>
      <c r="KP30" s="23">
        <v>4.2499999999999998E-4</v>
      </c>
      <c r="KQ30" s="23">
        <v>2.2290999999999999E-4</v>
      </c>
      <c r="KR30" s="23">
        <v>1.7265999999999999E-4</v>
      </c>
      <c r="KS30" s="23">
        <v>7.1375E-5</v>
      </c>
      <c r="KT30" s="23">
        <v>4.7825E-4</v>
      </c>
      <c r="KU30" s="23">
        <v>9.1617000000000001E-4</v>
      </c>
      <c r="KV30" s="23">
        <v>9.2756999999999996E-4</v>
      </c>
      <c r="KW30" s="23">
        <v>5.9705999999999995E-4</v>
      </c>
      <c r="KX30" s="23">
        <v>1.7336000000000001E-4</v>
      </c>
      <c r="KY30" s="23">
        <v>1.9615999999999999E-4</v>
      </c>
      <c r="KZ30" s="23">
        <v>1.5878999999999999E-4</v>
      </c>
      <c r="LA30" s="23">
        <v>2.5284999999999999E-4</v>
      </c>
      <c r="LB30" s="23">
        <v>1.7912000000000001E-4</v>
      </c>
      <c r="LC30" s="23">
        <v>1.1704E-4</v>
      </c>
      <c r="LD30" s="23">
        <v>2.4771999999999999E-4</v>
      </c>
      <c r="LE30" s="23">
        <v>1.6985000000000001E-4</v>
      </c>
      <c r="LF30" s="23">
        <v>1.0029E-4</v>
      </c>
      <c r="LG30" s="23">
        <v>3.1177000000000001E-4</v>
      </c>
      <c r="LH30" s="23">
        <v>1.6585999999999999E-4</v>
      </c>
      <c r="LI30" s="23">
        <v>2.3054999999999999E-4</v>
      </c>
      <c r="LJ30" s="23">
        <v>1.4271999999999999E-4</v>
      </c>
      <c r="LK30" s="23">
        <v>1.518E-4</v>
      </c>
      <c r="LL30" s="23">
        <v>2.6799000000000001E-4</v>
      </c>
      <c r="LM30" s="23">
        <v>2.2457999999999999E-4</v>
      </c>
      <c r="LN30" s="23">
        <v>2.6547000000000002E-4</v>
      </c>
      <c r="LO30" s="23">
        <v>3.3870999999999999E-4</v>
      </c>
      <c r="LP30" s="23">
        <v>3.1529000000000003E-4</v>
      </c>
      <c r="LQ30" s="23">
        <v>-6.8541000000000007E-5</v>
      </c>
      <c r="LR30" s="23">
        <v>4.528E-4</v>
      </c>
      <c r="LS30" s="23">
        <v>5.0387999999999995E-4</v>
      </c>
      <c r="LT30" s="23">
        <v>5.3777000000000002E-4</v>
      </c>
      <c r="LU30" s="23">
        <v>7.2139000000000003E-4</v>
      </c>
      <c r="LV30" s="23">
        <v>8.2103000000000005E-4</v>
      </c>
      <c r="LW30" s="23">
        <v>5.2046000000000004E-4</v>
      </c>
      <c r="LX30" s="23">
        <v>4.9184000000000001E-4</v>
      </c>
      <c r="LY30" s="23">
        <v>5.7724000000000002E-4</v>
      </c>
      <c r="LZ30" s="23">
        <v>7.6831000000000002E-4</v>
      </c>
      <c r="MA30" s="23">
        <v>5.6130999999999998E-4</v>
      </c>
      <c r="MB30" s="23">
        <v>4.6885999999999998E-4</v>
      </c>
      <c r="MC30" s="23">
        <v>8.7379000000000005E-4</v>
      </c>
      <c r="MD30" s="23">
        <v>8.9921E-4</v>
      </c>
      <c r="ME30" s="23">
        <v>7.1440000000000002E-4</v>
      </c>
      <c r="MF30" s="23">
        <v>8.3206999999999997E-4</v>
      </c>
      <c r="MG30" s="23">
        <v>9.9188000000000011E-4</v>
      </c>
      <c r="MH30" s="23">
        <v>1.0120999999999999E-3</v>
      </c>
      <c r="MI30" s="23">
        <v>7.7172999999999999E-4</v>
      </c>
      <c r="MJ30" s="23">
        <v>8.6096000000000002E-4</v>
      </c>
      <c r="MK30" s="23">
        <v>9.8047999999999994E-4</v>
      </c>
      <c r="ML30" s="23">
        <v>1.2373E-3</v>
      </c>
      <c r="MM30" s="23">
        <v>1.3977E-3</v>
      </c>
      <c r="MN30" s="23">
        <v>1.3718999999999999E-3</v>
      </c>
      <c r="MO30" s="23">
        <v>1.8718000000000001E-3</v>
      </c>
      <c r="MP30" s="23">
        <v>2.0818999999999998E-3</v>
      </c>
      <c r="MQ30" s="23">
        <v>1.3832E-3</v>
      </c>
      <c r="MR30" s="23">
        <v>1.0237E-3</v>
      </c>
      <c r="MS30" s="23">
        <v>1.4832000000000001E-3</v>
      </c>
      <c r="MT30" s="23">
        <v>1.895E-3</v>
      </c>
      <c r="MU30" s="23">
        <v>1.6138000000000001E-3</v>
      </c>
      <c r="MV30" s="23">
        <v>1.8231E-3</v>
      </c>
      <c r="MW30" s="23">
        <v>1.3971000000000001E-3</v>
      </c>
      <c r="MX30" s="23">
        <v>7.9009999999999996E-4</v>
      </c>
      <c r="MY30" s="23">
        <v>9.8934999999999995E-4</v>
      </c>
      <c r="MZ30" s="23">
        <v>1.933E-3</v>
      </c>
      <c r="NA30" s="23">
        <v>1.2145999999999999E-3</v>
      </c>
      <c r="NB30" s="23">
        <v>9.8671999999999996E-4</v>
      </c>
      <c r="NC30" s="23">
        <v>1.2745E-3</v>
      </c>
      <c r="ND30" s="23">
        <v>1.4170999999999999E-3</v>
      </c>
      <c r="NE30" s="23">
        <v>1.7688999999999999E-3</v>
      </c>
      <c r="NF30" s="23">
        <v>1.8809E-3</v>
      </c>
      <c r="NG30" s="23">
        <v>1.9239000000000001E-3</v>
      </c>
      <c r="NH30" s="23">
        <v>1.8205999999999999E-3</v>
      </c>
      <c r="NI30" s="23">
        <v>1.5238000000000001E-3</v>
      </c>
      <c r="NJ30" s="23">
        <v>1.469E-3</v>
      </c>
      <c r="NK30" s="23">
        <v>2.5049999999999998E-3</v>
      </c>
      <c r="NL30" s="23">
        <v>2.2509000000000001E-3</v>
      </c>
      <c r="NM30" s="23">
        <v>3.1391000000000001E-3</v>
      </c>
      <c r="NN30" s="23">
        <v>3.1107999999999999E-3</v>
      </c>
      <c r="NO30" s="23">
        <v>2.4239999999999999E-3</v>
      </c>
      <c r="NP30" s="23">
        <v>2.4567999999999999E-3</v>
      </c>
      <c r="NQ30" s="23">
        <v>3.1273E-3</v>
      </c>
      <c r="NR30" s="23">
        <v>4.9550000000000002E-3</v>
      </c>
      <c r="NS30" s="23">
        <v>1.2314E-2</v>
      </c>
      <c r="NT30" s="23">
        <v>1.5295E-2</v>
      </c>
      <c r="NU30" s="23">
        <v>8.7977999999999997E-3</v>
      </c>
      <c r="NV30" s="23">
        <v>2.5033E-3</v>
      </c>
      <c r="NW30" s="23">
        <v>2.3968000000000001E-3</v>
      </c>
      <c r="NX30" s="23">
        <v>2.0863000000000001E-3</v>
      </c>
      <c r="NY30" s="23">
        <v>2.1312000000000002E-3</v>
      </c>
      <c r="NZ30" s="23">
        <v>2.0049E-3</v>
      </c>
      <c r="OA30" s="23">
        <v>3.9938999999999999E-3</v>
      </c>
      <c r="OB30" s="23">
        <v>8.2821000000000006E-3</v>
      </c>
      <c r="OC30" s="23">
        <v>9.4952000000000005E-3</v>
      </c>
      <c r="OD30" s="23">
        <v>5.5780999999999999E-3</v>
      </c>
      <c r="OE30" s="23">
        <v>3.2607000000000001E-3</v>
      </c>
      <c r="OF30" s="23">
        <v>3.1037999999999999E-3</v>
      </c>
      <c r="OG30" s="23">
        <v>2.0974000000000001E-3</v>
      </c>
      <c r="OH30" s="23">
        <v>1.9013999999999999E-3</v>
      </c>
      <c r="OI30" s="23">
        <v>2.4191E-3</v>
      </c>
      <c r="OJ30" s="23">
        <v>2.3215000000000002E-3</v>
      </c>
      <c r="OK30" s="23">
        <v>1.8226E-3</v>
      </c>
      <c r="OL30" s="23">
        <v>1.7091000000000001E-3</v>
      </c>
      <c r="OM30" s="23">
        <v>2.3600000000000001E-3</v>
      </c>
      <c r="ON30" s="23">
        <v>2.1159E-3</v>
      </c>
      <c r="OO30" s="23">
        <v>1.3611000000000001E-3</v>
      </c>
      <c r="OP30" s="23">
        <v>2.1589000000000001E-3</v>
      </c>
      <c r="OQ30" s="23">
        <v>1.3255999999999999E-3</v>
      </c>
      <c r="OR30" s="23">
        <v>2.7466000000000001E-3</v>
      </c>
      <c r="OS30" s="23">
        <v>1.4867999999999999E-3</v>
      </c>
      <c r="OT30" s="25">
        <v>3.0669E-3</v>
      </c>
      <c r="OU30" s="23">
        <v>3.5244E-3</v>
      </c>
      <c r="OV30" s="23">
        <v>3.3432000000000002E-3</v>
      </c>
      <c r="OW30" s="23">
        <v>1.8925000000000001E-3</v>
      </c>
      <c r="OX30" s="23">
        <v>4.1387999999999998E-3</v>
      </c>
      <c r="OY30" s="23">
        <v>2.8157E-3</v>
      </c>
      <c r="OZ30" s="23">
        <v>3.3072000000000002E-3</v>
      </c>
      <c r="PA30" s="23">
        <v>1.524E-3</v>
      </c>
      <c r="PB30" s="23">
        <v>2.0696E-3</v>
      </c>
      <c r="PC30" s="23">
        <v>9.4850999999999996E-4</v>
      </c>
      <c r="PD30" s="23">
        <v>9.2896999999999999E-4</v>
      </c>
      <c r="PE30" s="23">
        <v>1.4147000000000001E-3</v>
      </c>
      <c r="PF30" s="23">
        <v>9.4598999999999996E-4</v>
      </c>
      <c r="PG30" s="23">
        <v>2.1383000000000001E-3</v>
      </c>
      <c r="PH30" s="23">
        <v>1.6569E-3</v>
      </c>
      <c r="PI30" s="23">
        <v>1.2779E-3</v>
      </c>
      <c r="PJ30" s="23">
        <v>1.0506000000000001E-3</v>
      </c>
      <c r="PK30" s="23">
        <v>1.6605000000000001E-3</v>
      </c>
      <c r="PL30" s="23">
        <v>2.7039999999999998E-3</v>
      </c>
      <c r="PM30" s="23">
        <v>2.4294999999999998E-3</v>
      </c>
      <c r="PN30" s="23">
        <v>2.2415E-3</v>
      </c>
      <c r="PO30" s="23">
        <v>1.3914000000000001E-3</v>
      </c>
      <c r="PP30" s="23">
        <v>1.7286000000000001E-3</v>
      </c>
      <c r="PQ30" s="23">
        <v>1.5654E-3</v>
      </c>
      <c r="PR30" s="23">
        <v>3.0483E-2</v>
      </c>
      <c r="PS30" s="23">
        <v>4.8538999999999999E-2</v>
      </c>
      <c r="PT30" s="23">
        <v>2.1090000000000002E-3</v>
      </c>
      <c r="PU30" s="23">
        <v>1.4356E-3</v>
      </c>
      <c r="PV30" s="23">
        <v>1.5328E-3</v>
      </c>
      <c r="PW30" s="23">
        <v>1.6858000000000001E-3</v>
      </c>
      <c r="PX30" s="23">
        <v>1.5663000000000001E-3</v>
      </c>
      <c r="PY30" s="23">
        <v>3.0541000000000001E-3</v>
      </c>
      <c r="PZ30" s="23">
        <v>3.6126999999999999E-3</v>
      </c>
      <c r="QA30" s="23">
        <v>6.868E-3</v>
      </c>
      <c r="QB30" s="23">
        <v>1.1755E-2</v>
      </c>
      <c r="QC30" s="23">
        <v>8.0829000000000005E-3</v>
      </c>
      <c r="QD30" s="23">
        <v>6.3584999999999996E-3</v>
      </c>
      <c r="QE30" s="23">
        <v>4.4343999999999998E-3</v>
      </c>
      <c r="QF30" s="25">
        <v>8.1717999999999999E-3</v>
      </c>
      <c r="QG30" s="26">
        <v>2.3182999999999999E-2</v>
      </c>
      <c r="QH30" s="23">
        <v>2.7030000000000001E-3</v>
      </c>
      <c r="QI30" s="23">
        <v>3.1491000000000002E-3</v>
      </c>
      <c r="QJ30" s="23">
        <v>2.9286999999999998E-3</v>
      </c>
      <c r="QK30" s="23">
        <v>8.3587999999999996E-3</v>
      </c>
      <c r="QL30" s="23">
        <v>1.2677000000000001E-2</v>
      </c>
      <c r="QM30" s="23">
        <v>9.8014E-3</v>
      </c>
      <c r="QN30" s="23">
        <v>1.3495999999999999E-2</v>
      </c>
      <c r="QO30" s="23">
        <v>4.3207999999999996E-3</v>
      </c>
      <c r="QP30" s="23">
        <v>3.5325E-3</v>
      </c>
      <c r="QQ30" s="23">
        <v>3.2087999999999999E-3</v>
      </c>
      <c r="QR30" s="23">
        <v>2.6729000000000002E-3</v>
      </c>
      <c r="QS30" s="23">
        <v>2.6846999999999999E-3</v>
      </c>
      <c r="QT30" s="23">
        <v>3.1583000000000002E-3</v>
      </c>
      <c r="QU30" s="23">
        <v>1.0959999999999999E-2</v>
      </c>
      <c r="QV30" s="25">
        <v>1.6868999999999999E-2</v>
      </c>
      <c r="QW30" s="23">
        <v>9.9638999999999995E-3</v>
      </c>
      <c r="QX30" s="23">
        <v>4.0736000000000001E-3</v>
      </c>
      <c r="QY30" s="23">
        <v>6.6521999999999996E-3</v>
      </c>
      <c r="QZ30" s="23">
        <v>1.4612E-3</v>
      </c>
      <c r="RA30" s="23">
        <v>1.191E-3</v>
      </c>
      <c r="RB30" s="23">
        <v>1.2225999999999999E-3</v>
      </c>
      <c r="RC30" s="23">
        <v>2.1529000000000001E-3</v>
      </c>
      <c r="RD30" s="23">
        <v>1.7818000000000001E-3</v>
      </c>
      <c r="RE30" s="23">
        <v>3.6210999999999999E-3</v>
      </c>
      <c r="RF30" s="23">
        <v>9.1508000000000006E-3</v>
      </c>
      <c r="RG30" s="23">
        <v>1.2484E-2</v>
      </c>
      <c r="RH30" s="23">
        <v>1.3597E-2</v>
      </c>
      <c r="RI30" s="23">
        <v>8.2923000000000007E-3</v>
      </c>
      <c r="RJ30" s="23">
        <v>2.5566999999999999E-3</v>
      </c>
      <c r="RK30" s="23">
        <v>1.8615999999999999E-3</v>
      </c>
      <c r="RL30" s="23">
        <v>1.3664E-3</v>
      </c>
      <c r="RM30" s="23">
        <v>1.756E-3</v>
      </c>
      <c r="RN30" s="23">
        <v>2.4212000000000001E-3</v>
      </c>
      <c r="RO30" s="23">
        <v>3.0745E-3</v>
      </c>
      <c r="RP30" s="25">
        <v>3.5097000000000001E-3</v>
      </c>
      <c r="RQ30" s="23">
        <v>3.0585999999999999E-3</v>
      </c>
      <c r="RR30" s="23">
        <v>2.8000999999999998E-3</v>
      </c>
      <c r="RS30" s="23">
        <v>2.6348000000000001E-3</v>
      </c>
      <c r="RT30" s="23">
        <v>2.4291E-3</v>
      </c>
      <c r="RU30" s="23">
        <v>1.8491E-3</v>
      </c>
      <c r="RV30" s="23">
        <v>1.8890000000000001E-3</v>
      </c>
      <c r="RW30" s="23">
        <v>2.5087999999999998E-3</v>
      </c>
      <c r="RX30" s="23">
        <v>8.7226000000000003E-4</v>
      </c>
      <c r="RY30" s="23">
        <v>7.1712999999999996E-4</v>
      </c>
      <c r="RZ30" s="23">
        <v>7.0983999999999999E-4</v>
      </c>
      <c r="SA30" s="23">
        <v>8.6308999999999995E-4</v>
      </c>
      <c r="SB30" s="23">
        <v>6.3555999999999997E-4</v>
      </c>
      <c r="SC30" s="23">
        <v>7.1146000000000002E-4</v>
      </c>
      <c r="SD30" s="23">
        <v>1.4199E-3</v>
      </c>
      <c r="SE30" s="23">
        <v>5.6422999999999998E-4</v>
      </c>
      <c r="SF30" s="23">
        <v>7.9507999999999998E-4</v>
      </c>
      <c r="SG30" s="23">
        <v>1.3426E-3</v>
      </c>
      <c r="SH30" s="23">
        <v>1.7868000000000001E-3</v>
      </c>
      <c r="SI30" s="23">
        <v>9.0901999999999997E-4</v>
      </c>
      <c r="SJ30" s="23">
        <v>1.0024999999999999E-3</v>
      </c>
      <c r="SK30" s="23">
        <v>1.6195999999999999E-3</v>
      </c>
      <c r="SL30" s="23">
        <v>1.1409E-3</v>
      </c>
      <c r="SM30" s="23">
        <v>4.7092E-4</v>
      </c>
      <c r="SN30" s="23">
        <v>5.6501999999999995E-4</v>
      </c>
      <c r="SO30" s="23">
        <v>3.5086999999999998E-4</v>
      </c>
      <c r="SP30" s="23">
        <v>4.2063000000000002E-4</v>
      </c>
      <c r="SQ30" s="23">
        <v>4.4448000000000003E-4</v>
      </c>
      <c r="SR30" s="23">
        <v>6.8444000000000003E-4</v>
      </c>
      <c r="SS30" s="23">
        <v>1.4169E-3</v>
      </c>
      <c r="ST30" s="23">
        <v>1.9702999999999999E-3</v>
      </c>
      <c r="SU30" s="23">
        <v>2.3349999999999998E-3</v>
      </c>
      <c r="SV30" s="23">
        <v>3.3113999999999999E-3</v>
      </c>
      <c r="SW30" s="23">
        <v>1.8209000000000001E-3</v>
      </c>
      <c r="SX30" s="23">
        <v>1.7126999999999999E-3</v>
      </c>
      <c r="SY30" s="23">
        <v>1.0425E-3</v>
      </c>
      <c r="SZ30" s="23">
        <v>1.0207E-3</v>
      </c>
      <c r="TA30" s="23">
        <v>7.4551000000000001E-4</v>
      </c>
      <c r="TB30" s="23">
        <v>1.0217E-3</v>
      </c>
      <c r="TC30" s="23">
        <v>1.1535E-3</v>
      </c>
      <c r="TD30" s="23">
        <v>1.0307000000000001E-3</v>
      </c>
      <c r="TE30" s="23">
        <v>1.5866999999999999E-3</v>
      </c>
      <c r="TF30" s="25">
        <v>2.2073000000000001E-3</v>
      </c>
      <c r="TG30" s="23">
        <v>1.1417E-3</v>
      </c>
      <c r="TH30" s="23">
        <v>8.8080000000000005E-4</v>
      </c>
      <c r="TI30" s="23">
        <v>1.3322E-3</v>
      </c>
      <c r="TJ30" s="23">
        <v>2.1783000000000002E-3</v>
      </c>
      <c r="TK30" s="23">
        <v>8.7195999999999997E-4</v>
      </c>
      <c r="TL30" s="23">
        <v>1.1179E-3</v>
      </c>
      <c r="TM30" s="23">
        <v>8.5652999999999999E-4</v>
      </c>
      <c r="TN30" s="23">
        <v>2.1158000000000001E-3</v>
      </c>
      <c r="TO30" s="23">
        <v>2.9402999999999999E-3</v>
      </c>
      <c r="TP30" s="25">
        <v>2.7921000000000001E-3</v>
      </c>
      <c r="TQ30" s="23">
        <v>2.4705E-3</v>
      </c>
      <c r="TR30" s="23">
        <v>1.1701000000000001E-3</v>
      </c>
      <c r="TS30" s="23">
        <v>7.8941000000000005E-4</v>
      </c>
      <c r="TT30" s="23">
        <v>7.1628000000000002E-4</v>
      </c>
      <c r="TU30" s="23">
        <v>4.6178000000000001E-4</v>
      </c>
      <c r="TV30" s="23">
        <v>8.5335000000000001E-4</v>
      </c>
      <c r="TW30" s="23">
        <v>1.0238999999999999E-3</v>
      </c>
      <c r="TX30" s="23">
        <v>5.9701999999999997E-4</v>
      </c>
      <c r="TY30" s="23">
        <v>6.5063000000000002E-4</v>
      </c>
      <c r="TZ30" s="23">
        <v>8.3014000000000004E-4</v>
      </c>
      <c r="UA30" s="23">
        <v>2.2629999999999998E-3</v>
      </c>
      <c r="UB30" s="23">
        <v>1.3068000000000001E-3</v>
      </c>
      <c r="UC30" s="23">
        <v>7.8390999999999997E-4</v>
      </c>
      <c r="UD30" s="23">
        <v>1.0388000000000001E-3</v>
      </c>
      <c r="UE30" s="23">
        <v>1.1747999999999999E-3</v>
      </c>
      <c r="UF30" s="23">
        <v>2.2656999999999998E-3</v>
      </c>
      <c r="UG30" s="23">
        <v>2.7017E-3</v>
      </c>
      <c r="UH30" s="23">
        <v>3.4401000000000002E-3</v>
      </c>
      <c r="UI30" s="23">
        <v>4.8326999999999997E-3</v>
      </c>
      <c r="UJ30" s="23">
        <v>3.4807000000000002E-3</v>
      </c>
      <c r="UK30" s="23">
        <v>3.7014000000000001E-3</v>
      </c>
      <c r="UL30" s="23">
        <v>2.7477999999999999E-3</v>
      </c>
      <c r="UM30" s="23">
        <v>2.0904999999999999E-3</v>
      </c>
      <c r="UN30" s="23">
        <v>1.4009999999999999E-3</v>
      </c>
      <c r="UO30" s="23">
        <v>1.2863E-3</v>
      </c>
      <c r="UP30" s="23">
        <v>3.1384999999999998E-3</v>
      </c>
      <c r="UQ30" s="23">
        <v>3.1151E-3</v>
      </c>
      <c r="UR30" s="23">
        <v>2.1034000000000001E-3</v>
      </c>
      <c r="US30" s="23">
        <v>2.3111999999999998E-3</v>
      </c>
      <c r="UT30" s="23">
        <v>1.9811999999999998E-3</v>
      </c>
      <c r="UU30" s="23">
        <v>1.7394999999999999E-3</v>
      </c>
      <c r="UV30" s="23">
        <v>1.6146999999999999E-3</v>
      </c>
      <c r="UW30" s="23">
        <v>2.1943000000000002E-3</v>
      </c>
      <c r="UX30" s="23">
        <v>1.1479999999999999E-3</v>
      </c>
      <c r="UY30" s="23">
        <v>1.3167999999999999E-3</v>
      </c>
      <c r="UZ30" s="23">
        <v>9.9952999999999999E-4</v>
      </c>
      <c r="VA30" s="23">
        <v>6.8820999999999997E-4</v>
      </c>
      <c r="VB30" s="23">
        <v>3.0842E-4</v>
      </c>
      <c r="VC30" s="23">
        <v>3.8944000000000001E-4</v>
      </c>
      <c r="VD30" s="23">
        <v>7.5142000000000004E-4</v>
      </c>
      <c r="VE30" s="23">
        <v>7.6055999999999997E-4</v>
      </c>
      <c r="VF30" s="23">
        <v>1.8063E-3</v>
      </c>
      <c r="VG30" s="25">
        <v>1.1044E-2</v>
      </c>
      <c r="VH30" s="23">
        <v>7.7990000000000004E-4</v>
      </c>
      <c r="VI30" s="23">
        <v>2.1441E-4</v>
      </c>
      <c r="VJ30" s="23">
        <v>3.2386999999999997E-4</v>
      </c>
      <c r="VK30" s="23">
        <v>5.0611000000000005E-4</v>
      </c>
      <c r="VL30" s="23">
        <v>4.6066E-4</v>
      </c>
      <c r="VM30" s="23">
        <v>2.7046999999999998E-4</v>
      </c>
      <c r="VN30" s="23">
        <v>3.9466000000000002E-4</v>
      </c>
      <c r="VO30" s="23">
        <v>3.6246999999999999E-4</v>
      </c>
      <c r="VP30" s="23">
        <v>3.9483999999999998E-4</v>
      </c>
      <c r="VQ30" s="23">
        <v>3.0301999999999998E-4</v>
      </c>
      <c r="VR30" s="23">
        <v>4.3272999999999999E-4</v>
      </c>
      <c r="VS30" s="23">
        <v>2.2384E-4</v>
      </c>
      <c r="VT30" s="23">
        <v>2.9646000000000002E-4</v>
      </c>
      <c r="VU30" s="23">
        <v>4.3922999999999998E-4</v>
      </c>
      <c r="VV30" s="23">
        <v>5.3202000000000002E-4</v>
      </c>
      <c r="VW30" s="23">
        <v>6.4711E-4</v>
      </c>
      <c r="VX30" s="23">
        <v>7.8638000000000004E-4</v>
      </c>
      <c r="VY30" s="23">
        <v>7.8483000000000003E-4</v>
      </c>
      <c r="VZ30" s="23">
        <v>9.1598000000000005E-4</v>
      </c>
      <c r="WA30" s="23">
        <v>6.9952999999999997E-4</v>
      </c>
      <c r="WB30" s="23">
        <v>8.1946999999999999E-4</v>
      </c>
      <c r="WC30" s="23">
        <v>6.3245E-4</v>
      </c>
      <c r="WD30" s="23">
        <v>4.5760000000000001E-4</v>
      </c>
      <c r="WE30" s="23">
        <v>7.6166000000000005E-4</v>
      </c>
      <c r="WF30" s="23">
        <v>8.1353999999999997E-4</v>
      </c>
      <c r="WG30" s="23">
        <v>6.3215000000000005E-4</v>
      </c>
      <c r="WH30" s="23">
        <v>5.7625000000000005E-4</v>
      </c>
      <c r="WI30" s="23">
        <v>5.7189999999999997E-4</v>
      </c>
      <c r="WJ30" s="23">
        <v>6.1273000000000002E-4</v>
      </c>
      <c r="WK30" s="23">
        <v>5.9391000000000001E-4</v>
      </c>
      <c r="WL30" s="23">
        <v>5.5409999999999997E-4</v>
      </c>
      <c r="WM30" s="23">
        <v>7.1071999999999997E-4</v>
      </c>
      <c r="WN30" s="23">
        <v>7.3468000000000003E-4</v>
      </c>
      <c r="WO30" s="23">
        <v>8.4911999999999997E-4</v>
      </c>
      <c r="WP30" s="23">
        <v>8.4672999999999997E-4</v>
      </c>
      <c r="WQ30" s="23">
        <v>9.3464999999999998E-4</v>
      </c>
      <c r="WR30" s="23">
        <v>7.8417999999999999E-4</v>
      </c>
      <c r="WS30" s="23">
        <v>9.3212000000000004E-4</v>
      </c>
      <c r="WT30" s="23">
        <v>8.1955000000000005E-4</v>
      </c>
      <c r="WU30" s="23">
        <v>8.8931999999999998E-4</v>
      </c>
      <c r="WV30" s="23">
        <v>7.0096999999999998E-4</v>
      </c>
      <c r="WW30" s="23">
        <v>7.3255E-4</v>
      </c>
      <c r="WX30" s="23">
        <v>3.0393E-3</v>
      </c>
      <c r="WY30" s="23">
        <v>2.8368E-3</v>
      </c>
      <c r="WZ30" s="23">
        <v>1.4067000000000001E-3</v>
      </c>
      <c r="XA30" s="23">
        <v>9.8025E-4</v>
      </c>
      <c r="XB30" s="23">
        <v>8.2894000000000002E-4</v>
      </c>
      <c r="XC30" s="23">
        <v>7.6982000000000005E-4</v>
      </c>
      <c r="XD30" s="23">
        <v>5.4998999999999998E-4</v>
      </c>
      <c r="XE30" s="23">
        <v>7.0467999999999995E-4</v>
      </c>
      <c r="XF30" s="23">
        <v>9.2230999999999997E-4</v>
      </c>
      <c r="XG30" s="23">
        <v>8.5236000000000003E-4</v>
      </c>
      <c r="XH30" s="23">
        <v>1.3013E-3</v>
      </c>
      <c r="XI30" s="23">
        <v>1.2658999999999999E-3</v>
      </c>
      <c r="XJ30" s="23">
        <v>1.4775000000000001E-3</v>
      </c>
      <c r="XK30" s="23">
        <v>1.5571999999999999E-3</v>
      </c>
      <c r="XL30" s="23">
        <v>2.2737999999999999E-3</v>
      </c>
      <c r="XM30" s="23">
        <v>1.2624E-2</v>
      </c>
      <c r="XN30" s="23">
        <v>1.0692999999999999E-2</v>
      </c>
      <c r="XO30" s="26">
        <v>5.4333000000000003E-3</v>
      </c>
      <c r="XP30" s="23">
        <v>3.3471E-3</v>
      </c>
      <c r="XQ30" s="23">
        <v>3.8446999999999999E-3</v>
      </c>
      <c r="XR30" s="23">
        <v>4.1802000000000002E-3</v>
      </c>
      <c r="XS30" s="23">
        <v>3.9192999999999997E-3</v>
      </c>
      <c r="XT30" s="23">
        <v>2.9291E-3</v>
      </c>
      <c r="XU30" s="23">
        <v>2.2993000000000002E-3</v>
      </c>
      <c r="XV30" s="23">
        <v>2.2457000000000002E-3</v>
      </c>
      <c r="XW30" s="23">
        <v>1.3569999999999999E-3</v>
      </c>
      <c r="XX30" s="23">
        <v>1.1152E-3</v>
      </c>
      <c r="XY30" s="23">
        <v>1.1954000000000001E-3</v>
      </c>
      <c r="XZ30" s="23">
        <v>1.1064E-3</v>
      </c>
      <c r="YA30" s="23">
        <v>1.1670000000000001E-3</v>
      </c>
      <c r="YB30" s="23">
        <v>1.6743000000000001E-3</v>
      </c>
      <c r="YC30" s="23">
        <v>5.9630999999999998E-3</v>
      </c>
      <c r="YD30" s="23">
        <v>6.2201000000000001E-3</v>
      </c>
      <c r="YE30" s="23">
        <v>8.4365999999999998E-4</v>
      </c>
      <c r="YF30" s="23">
        <v>7.8646E-4</v>
      </c>
      <c r="YG30" s="23">
        <v>6.8048999999999996E-4</v>
      </c>
      <c r="YH30" s="23">
        <v>4.5482999999999998E-4</v>
      </c>
      <c r="YI30" s="23">
        <v>2.8605999999999998E-4</v>
      </c>
      <c r="YJ30" s="23">
        <v>3.3589999999999998E-4</v>
      </c>
      <c r="YK30" s="23">
        <v>5.6386999999999995E-4</v>
      </c>
      <c r="YL30" s="23">
        <v>3.7240999999999999E-4</v>
      </c>
      <c r="YM30" s="23">
        <v>3.1396000000000001E-4</v>
      </c>
      <c r="YN30" s="23">
        <v>5.7963000000000003E-4</v>
      </c>
      <c r="YO30" s="23">
        <v>5.1396000000000005E-4</v>
      </c>
      <c r="YP30" s="23">
        <v>1.1777999999999999E-3</v>
      </c>
      <c r="YQ30" s="23">
        <v>1.2340000000000001E-3</v>
      </c>
      <c r="YR30" s="23">
        <v>5.6696000000000003E-4</v>
      </c>
      <c r="YS30" s="23">
        <v>1.9615000000000001E-3</v>
      </c>
      <c r="YT30" s="23">
        <v>1.7909E-3</v>
      </c>
      <c r="YU30" s="23">
        <v>2.0928000000000001E-3</v>
      </c>
      <c r="YV30" s="23">
        <v>1.8576E-3</v>
      </c>
      <c r="YW30" s="23">
        <v>2.1817E-3</v>
      </c>
      <c r="YX30" s="23">
        <v>3.1697000000000001E-3</v>
      </c>
      <c r="YY30" s="23">
        <v>3.8121000000000001E-3</v>
      </c>
      <c r="YZ30" s="23">
        <v>2.9967000000000001E-3</v>
      </c>
      <c r="ZA30" s="23">
        <v>2.9196000000000001E-3</v>
      </c>
      <c r="ZB30" s="23">
        <v>2.7818999999999999E-3</v>
      </c>
      <c r="ZC30" s="23">
        <v>2.5400000000000002E-3</v>
      </c>
      <c r="ZD30" s="23">
        <v>3.2407E-3</v>
      </c>
      <c r="ZE30" s="23">
        <v>3.5113000000000002E-3</v>
      </c>
      <c r="ZF30" s="25">
        <v>3.5071E-3</v>
      </c>
      <c r="ZG30" s="23">
        <v>3.3227999999999999E-3</v>
      </c>
      <c r="ZH30" s="23">
        <v>2.5103E-3</v>
      </c>
      <c r="ZI30" s="23">
        <v>1.8841000000000001E-3</v>
      </c>
      <c r="ZJ30" s="23">
        <v>1.1594999999999999E-3</v>
      </c>
      <c r="ZK30" s="23">
        <v>7.7112999999999997E-4</v>
      </c>
      <c r="ZL30" s="23">
        <v>4.7376999999999999E-4</v>
      </c>
      <c r="ZM30" s="23">
        <v>5.7775999999999997E-4</v>
      </c>
      <c r="ZN30" s="23">
        <v>2.6849000000000003E-4</v>
      </c>
      <c r="ZO30" s="23">
        <v>3.6913000000000001E-4</v>
      </c>
      <c r="ZP30" s="23">
        <v>2.5844000000000003E-4</v>
      </c>
      <c r="ZQ30" s="23">
        <v>3.1648000000000001E-4</v>
      </c>
      <c r="ZR30" s="23">
        <v>3.0078E-4</v>
      </c>
      <c r="ZS30" s="23">
        <v>2.9850999999999999E-4</v>
      </c>
      <c r="ZT30" s="23">
        <v>2.7029000000000002E-4</v>
      </c>
      <c r="ZU30" s="23">
        <v>8.3817000000000001E-5</v>
      </c>
      <c r="ZV30" s="23">
        <v>4.5523999999999998E-4</v>
      </c>
      <c r="ZW30" s="23">
        <v>-8.1454999999999999E-5</v>
      </c>
      <c r="ZX30" s="23">
        <v>1.4093999999999999E-4</v>
      </c>
      <c r="ZY30" s="23">
        <v>-1.3101E-5</v>
      </c>
      <c r="ZZ30" s="23">
        <v>4.5523999999999998E-6</v>
      </c>
      <c r="AAA30" s="23">
        <v>-1.4961E-4</v>
      </c>
      <c r="AAB30" s="23">
        <v>-5.1687999999999999E-8</v>
      </c>
      <c r="AAC30" s="23">
        <v>2.1039E-4</v>
      </c>
      <c r="AAD30" s="23">
        <v>1.3668999999999999E-4</v>
      </c>
      <c r="AAE30" s="23">
        <v>4.4407999999999999E-5</v>
      </c>
      <c r="AAF30" s="23">
        <v>8.1508999999999995E-5</v>
      </c>
      <c r="AAG30" s="23">
        <v>3.4279999999999997E-5</v>
      </c>
      <c r="AAH30" s="23">
        <v>9.7529999999999996E-5</v>
      </c>
      <c r="AAI30" s="23">
        <v>-2.4842999999999999E-5</v>
      </c>
      <c r="AAJ30" s="23">
        <v>-6.1359E-6</v>
      </c>
      <c r="AAK30" s="23">
        <v>-9.5302000000000003E-5</v>
      </c>
      <c r="AAL30" s="23">
        <v>-2.4105E-4</v>
      </c>
      <c r="AAM30" s="23">
        <v>-7.9968000000000004E-5</v>
      </c>
      <c r="AAN30" s="23">
        <v>9.815E-5</v>
      </c>
      <c r="AAO30" s="23">
        <v>5.6286999999999998E-5</v>
      </c>
      <c r="AAP30" s="23">
        <v>1.345E-5</v>
      </c>
      <c r="AAQ30" s="23">
        <v>-8.7701999999999995E-5</v>
      </c>
    </row>
    <row r="31" spans="1:719" x14ac:dyDescent="0.3">
      <c r="A31" s="23" t="s">
        <v>118</v>
      </c>
      <c r="B31" s="23" t="s">
        <v>119</v>
      </c>
      <c r="C31" s="24">
        <v>3</v>
      </c>
      <c r="D31" s="24" t="s">
        <v>66</v>
      </c>
      <c r="E31" s="23">
        <v>1.9318E-5</v>
      </c>
      <c r="F31" s="23">
        <v>7.7401E-5</v>
      </c>
      <c r="G31" s="23">
        <v>3.4888999999999997E-5</v>
      </c>
      <c r="H31" s="23">
        <v>8.7620999999999993E-5</v>
      </c>
      <c r="I31" s="23">
        <v>-3.7042999999999998E-5</v>
      </c>
      <c r="J31" s="23">
        <v>-1.5576000000000001E-5</v>
      </c>
      <c r="K31" s="23">
        <v>4.3346000000000001E-5</v>
      </c>
      <c r="L31" s="23">
        <v>1.1863E-5</v>
      </c>
      <c r="M31" s="23">
        <v>-4.1495000000000002E-5</v>
      </c>
      <c r="N31" s="23">
        <v>1.6424000000000001E-5</v>
      </c>
      <c r="O31" s="23">
        <v>1.008E-4</v>
      </c>
      <c r="P31" s="23">
        <v>1.7631000000000001E-5</v>
      </c>
      <c r="Q31" s="23">
        <v>8.8313999999999995E-5</v>
      </c>
      <c r="R31" s="23">
        <v>4.9913000000000001E-5</v>
      </c>
      <c r="S31" s="23">
        <v>-3.7689E-6</v>
      </c>
      <c r="T31" s="23">
        <v>1.4541E-5</v>
      </c>
      <c r="U31" s="23">
        <v>1.2982999999999999E-5</v>
      </c>
      <c r="V31" s="23">
        <v>5.7827E-5</v>
      </c>
      <c r="W31" s="23">
        <v>2.1505E-4</v>
      </c>
      <c r="X31" s="23">
        <v>5.1870000000000003E-5</v>
      </c>
      <c r="Y31" s="23">
        <v>2.6322E-5</v>
      </c>
      <c r="Z31" s="23">
        <v>4.9064000000000003E-5</v>
      </c>
      <c r="AA31" s="23">
        <v>-6.1697000000000002E-5</v>
      </c>
      <c r="AB31" s="23">
        <v>-8.3816999999999997E-6</v>
      </c>
      <c r="AC31" s="23">
        <v>5.6025E-5</v>
      </c>
      <c r="AD31" s="23">
        <v>-2.6747E-5</v>
      </c>
      <c r="AE31" s="23">
        <v>-4.7332E-5</v>
      </c>
      <c r="AF31" s="23">
        <v>9.1579000000000002E-7</v>
      </c>
      <c r="AG31" s="23">
        <v>-3.6424000000000001E-6</v>
      </c>
      <c r="AH31" s="23">
        <v>6.2810000000000003E-5</v>
      </c>
      <c r="AI31" s="23">
        <v>4.9799000000000002E-5</v>
      </c>
      <c r="AJ31" s="23">
        <v>9.0399E-5</v>
      </c>
      <c r="AK31" s="23">
        <v>2.3269E-5</v>
      </c>
      <c r="AL31" s="23">
        <v>2.8962000000000002E-5</v>
      </c>
      <c r="AM31" s="23">
        <v>1.4677E-5</v>
      </c>
      <c r="AN31" s="23">
        <v>1.7390000000000001E-5</v>
      </c>
      <c r="AO31" s="23">
        <v>6.9369000000000006E-5</v>
      </c>
      <c r="AP31" s="23">
        <v>1.2946E-4</v>
      </c>
      <c r="AQ31" s="23">
        <v>3.4303E-5</v>
      </c>
      <c r="AR31" s="23">
        <v>1.7967999999999999E-4</v>
      </c>
      <c r="AS31" s="23">
        <v>3.0641000000000002E-4</v>
      </c>
      <c r="AT31" s="23">
        <v>1.8609E-4</v>
      </c>
      <c r="AU31" s="23">
        <v>-4.1850000000000001E-5</v>
      </c>
      <c r="AV31" s="23">
        <v>1.2232000000000001E-4</v>
      </c>
      <c r="AW31" s="23">
        <v>5.6054999999999998E-5</v>
      </c>
      <c r="AX31" s="23">
        <v>2.3599E-4</v>
      </c>
      <c r="AY31" s="23">
        <v>3.4101999999999998E-4</v>
      </c>
      <c r="AZ31" s="23">
        <v>4.1877E-4</v>
      </c>
      <c r="BA31" s="23">
        <v>2.1173000000000001E-4</v>
      </c>
      <c r="BB31" s="23">
        <v>2.5618000000000001E-5</v>
      </c>
      <c r="BC31" s="23">
        <v>1.1375E-4</v>
      </c>
      <c r="BD31" s="23">
        <v>7.7294999999999998E-5</v>
      </c>
      <c r="BE31" s="23">
        <v>2.9697000000000002E-4</v>
      </c>
      <c r="BF31" s="23">
        <v>1.972E-4</v>
      </c>
      <c r="BG31" s="23">
        <v>1.5855E-4</v>
      </c>
      <c r="BH31" s="23">
        <v>4.7387999999999996E-3</v>
      </c>
      <c r="BI31" s="23">
        <v>6.1990000000000005E-4</v>
      </c>
      <c r="BJ31" s="23">
        <v>1.5348E-4</v>
      </c>
      <c r="BK31" s="23">
        <v>4.8401999999999999E-4</v>
      </c>
      <c r="BL31" s="23">
        <v>2.0573999999999999E-4</v>
      </c>
      <c r="BM31" s="23">
        <v>7.6428999999999996E-5</v>
      </c>
      <c r="BN31" s="23">
        <v>1.1847E-4</v>
      </c>
      <c r="BO31" s="23">
        <v>6.9601E-5</v>
      </c>
      <c r="BP31" s="23">
        <v>1.9173000000000001E-4</v>
      </c>
      <c r="BQ31" s="23">
        <v>3.5356999999999999E-4</v>
      </c>
      <c r="BR31" s="23">
        <v>2.0390999999999999E-4</v>
      </c>
      <c r="BS31" s="23">
        <v>3.5157999999999999E-4</v>
      </c>
      <c r="BT31" s="23">
        <v>2.9938999999999999E-5</v>
      </c>
      <c r="BU31" s="23">
        <v>1.0459999999999999E-4</v>
      </c>
      <c r="BV31" s="23">
        <v>3.1175000000000002E-4</v>
      </c>
      <c r="BW31" s="23">
        <v>3.6929999999999998E-4</v>
      </c>
      <c r="BX31" s="23">
        <v>4.8193999999999998E-4</v>
      </c>
      <c r="BY31" s="23">
        <v>4.8386000000000002E-4</v>
      </c>
      <c r="BZ31" s="23">
        <v>8.8900999999999997E-4</v>
      </c>
      <c r="CA31" s="23">
        <v>1.2589999999999999E-3</v>
      </c>
      <c r="CB31" s="23">
        <v>8.7029999999999996E-4</v>
      </c>
      <c r="CC31" s="23">
        <v>5.0257000000000003E-4</v>
      </c>
      <c r="CD31" s="23">
        <v>3.6761999999999998E-4</v>
      </c>
      <c r="CE31" s="23">
        <v>2.1033E-4</v>
      </c>
      <c r="CF31" s="23">
        <v>1.9315000000000001E-4</v>
      </c>
      <c r="CG31" s="23">
        <v>2.2367E-4</v>
      </c>
      <c r="CH31" s="23">
        <v>2.3436999999999999E-4</v>
      </c>
      <c r="CI31" s="23">
        <v>2.0330000000000001E-4</v>
      </c>
      <c r="CJ31" s="23">
        <v>4.6893999999999999E-4</v>
      </c>
      <c r="CK31" s="23">
        <v>1.5420000000000001E-4</v>
      </c>
      <c r="CL31" s="23">
        <v>1.5131000000000001E-4</v>
      </c>
      <c r="CM31" s="23">
        <v>1.0561E-4</v>
      </c>
      <c r="CN31" s="23">
        <v>1.0626E-4</v>
      </c>
      <c r="CO31" s="23">
        <v>3.4477000000000002E-5</v>
      </c>
      <c r="CP31" s="23">
        <v>7.2853000000000002E-5</v>
      </c>
      <c r="CQ31" s="23">
        <v>1.5689999999999999E-4</v>
      </c>
      <c r="CR31" s="23">
        <v>1.0882000000000001E-4</v>
      </c>
      <c r="CS31" s="23">
        <v>1.7621E-4</v>
      </c>
      <c r="CT31" s="23">
        <v>9.7345999999999999E-5</v>
      </c>
      <c r="CU31" s="23">
        <v>9.0928999999999996E-5</v>
      </c>
      <c r="CV31" s="23">
        <v>1.1949E-4</v>
      </c>
      <c r="CW31" s="23">
        <v>4.0426000000000002E-5</v>
      </c>
      <c r="CX31" s="23">
        <v>1.0437000000000001E-4</v>
      </c>
      <c r="CY31" s="23">
        <v>4.6487999999999999E-5</v>
      </c>
      <c r="CZ31" s="23">
        <v>1.5461E-5</v>
      </c>
      <c r="DA31" s="23">
        <v>1.099E-4</v>
      </c>
      <c r="DB31" s="23">
        <v>1.9456000000000001E-4</v>
      </c>
      <c r="DC31" s="23">
        <v>2.1652999999999999E-4</v>
      </c>
      <c r="DD31" s="23">
        <v>2.0217E-4</v>
      </c>
      <c r="DE31" s="23">
        <v>1.7909999999999999E-4</v>
      </c>
      <c r="DF31" s="23">
        <v>4.3467000000000001E-4</v>
      </c>
      <c r="DG31" s="23">
        <v>5.6344999999999995E-4</v>
      </c>
      <c r="DH31" s="23">
        <v>2.2112E-4</v>
      </c>
      <c r="DI31" s="23">
        <v>1.2966E-4</v>
      </c>
      <c r="DJ31" s="23">
        <v>5.9812999999999998E-5</v>
      </c>
      <c r="DK31" s="23">
        <v>1.8090000000000001E-4</v>
      </c>
      <c r="DL31" s="23">
        <v>8.4668999999999999E-5</v>
      </c>
      <c r="DM31" s="23">
        <v>1.0163E-4</v>
      </c>
      <c r="DN31" s="23">
        <v>1.4849000000000001E-4</v>
      </c>
      <c r="DO31" s="23">
        <v>1.3516E-4</v>
      </c>
      <c r="DP31" s="23">
        <v>9.6379000000000007E-5</v>
      </c>
      <c r="DQ31" s="23">
        <v>-2.0694999999999998E-6</v>
      </c>
      <c r="DR31" s="23">
        <v>-4.3639E-5</v>
      </c>
      <c r="DS31" s="23">
        <v>-3.3701000000000001E-5</v>
      </c>
      <c r="DT31" s="23">
        <v>7.8041999999999996E-5</v>
      </c>
      <c r="DU31" s="23">
        <v>5.2411999999999999E-5</v>
      </c>
      <c r="DV31" s="23">
        <v>7.8487999999999998E-5</v>
      </c>
      <c r="DW31" s="23">
        <v>1.0741E-4</v>
      </c>
      <c r="DX31" s="23">
        <v>1.4867999999999999E-4</v>
      </c>
      <c r="DY31" s="23">
        <v>3.5695999999999998E-5</v>
      </c>
      <c r="DZ31" s="23">
        <v>-1.9040999999999999E-5</v>
      </c>
      <c r="EA31" s="23">
        <v>1.5333E-4</v>
      </c>
      <c r="EB31" s="23">
        <v>1.4938000000000001E-4</v>
      </c>
      <c r="EC31" s="23">
        <v>2.6673000000000002E-4</v>
      </c>
      <c r="ED31" s="23">
        <v>1.3009999999999999E-4</v>
      </c>
      <c r="EE31" s="23">
        <v>2.3927E-4</v>
      </c>
      <c r="EF31" s="23">
        <v>1.1162000000000001E-4</v>
      </c>
      <c r="EG31" s="23">
        <v>2.2162000000000001E-4</v>
      </c>
      <c r="EH31" s="23">
        <v>1.1567E-4</v>
      </c>
      <c r="EI31" s="23">
        <v>1.8442E-4</v>
      </c>
      <c r="EJ31" s="23">
        <v>9.3288999999999994E-5</v>
      </c>
      <c r="EK31" s="23">
        <v>1.1687E-4</v>
      </c>
      <c r="EL31" s="23">
        <v>1.9058000000000001E-4</v>
      </c>
      <c r="EM31" s="23">
        <v>1.4888E-4</v>
      </c>
      <c r="EN31" s="23">
        <v>1.4234E-4</v>
      </c>
      <c r="EO31" s="23">
        <v>8.6547000000000003E-6</v>
      </c>
      <c r="EP31" s="23">
        <v>1.4742E-5</v>
      </c>
      <c r="EQ31" s="23">
        <v>7.4142000000000001E-6</v>
      </c>
      <c r="ER31" s="23">
        <v>5.1548999999999997E-5</v>
      </c>
      <c r="ES31" s="23">
        <v>-3.7765999999999997E-5</v>
      </c>
      <c r="ET31" s="23">
        <v>8.2578999999999997E-5</v>
      </c>
      <c r="EU31" s="23">
        <v>2.0373E-4</v>
      </c>
      <c r="EV31" s="23">
        <v>1.3729E-5</v>
      </c>
      <c r="EW31" s="23">
        <v>1.4876000000000001E-4</v>
      </c>
      <c r="EX31" s="23">
        <v>5.3823999999999998E-5</v>
      </c>
      <c r="EY31" s="23">
        <v>1.7762999999999999E-4</v>
      </c>
      <c r="EZ31" s="23">
        <v>1.727E-4</v>
      </c>
      <c r="FA31" s="23">
        <v>2.0106E-4</v>
      </c>
      <c r="FB31" s="23">
        <v>9.6498999999999999E-5</v>
      </c>
      <c r="FC31" s="23">
        <v>3.1380000000000001E-5</v>
      </c>
      <c r="FD31" s="23">
        <v>-6.2080000000000002E-5</v>
      </c>
      <c r="FE31" s="23">
        <v>2.0827000000000001E-4</v>
      </c>
      <c r="FF31" s="23">
        <v>1.282E-4</v>
      </c>
      <c r="FG31" s="23">
        <v>7.9738000000000001E-5</v>
      </c>
      <c r="FH31" s="23">
        <v>1.3355999999999999E-4</v>
      </c>
      <c r="FI31" s="23">
        <v>1.0674E-4</v>
      </c>
      <c r="FJ31" s="23">
        <v>1.1977999999999999E-4</v>
      </c>
      <c r="FK31" s="23">
        <v>1.6556000000000001E-4</v>
      </c>
      <c r="FL31" s="23">
        <v>1.772E-4</v>
      </c>
      <c r="FM31" s="23">
        <v>2.0154E-4</v>
      </c>
      <c r="FN31" s="23">
        <v>1.1499E-4</v>
      </c>
      <c r="FO31" s="23">
        <v>3.3596000000000002E-5</v>
      </c>
      <c r="FP31" s="23">
        <v>1.6359E-4</v>
      </c>
      <c r="FQ31" s="23">
        <v>2.9341000000000002E-4</v>
      </c>
      <c r="FR31" s="23">
        <v>1.5545000000000001E-4</v>
      </c>
      <c r="FS31" s="23">
        <v>2.195E-4</v>
      </c>
      <c r="FT31" s="23">
        <v>1.0029E-4</v>
      </c>
      <c r="FU31" s="23">
        <v>4.2895999999999997E-5</v>
      </c>
      <c r="FV31" s="23">
        <v>4.4651000000000003E-5</v>
      </c>
      <c r="FW31" s="23">
        <v>9.7163000000000005E-5</v>
      </c>
      <c r="FX31" s="23">
        <v>4.8817999999999999E-5</v>
      </c>
      <c r="FY31" s="23">
        <v>1.0788E-4</v>
      </c>
      <c r="FZ31" s="23">
        <v>5.7436999999999999E-5</v>
      </c>
      <c r="GA31" s="23">
        <v>3.4691999999999999E-5</v>
      </c>
      <c r="GB31" s="23">
        <v>2.4133E-4</v>
      </c>
      <c r="GC31" s="23">
        <v>1.4959000000000001E-4</v>
      </c>
      <c r="GD31" s="23">
        <v>2.3258E-4</v>
      </c>
      <c r="GE31" s="23">
        <v>2.1740999999999999E-4</v>
      </c>
      <c r="GF31" s="23">
        <v>6.6674000000000006E-5</v>
      </c>
      <c r="GG31" s="23">
        <v>3.3396999999999999E-5</v>
      </c>
      <c r="GH31" s="23">
        <v>8.9136999999999997E-5</v>
      </c>
      <c r="GI31" s="23">
        <v>1.1510000000000001E-4</v>
      </c>
      <c r="GJ31" s="23">
        <v>1.3936999999999999E-4</v>
      </c>
      <c r="GK31" s="23">
        <v>-3.3405999999999998E-6</v>
      </c>
      <c r="GL31" s="23">
        <v>1.0041E-4</v>
      </c>
      <c r="GM31" s="23">
        <v>5.5164000000000002E-5</v>
      </c>
      <c r="GN31" s="23">
        <v>1.8260999999999999E-4</v>
      </c>
      <c r="GO31" s="23">
        <v>6.0652999999999997E-5</v>
      </c>
      <c r="GP31" s="23">
        <v>1.1032E-4</v>
      </c>
      <c r="GQ31" s="23">
        <v>3.0870000000000001E-5</v>
      </c>
      <c r="GR31" s="23">
        <v>1.3575999999999999E-4</v>
      </c>
      <c r="GS31" s="23">
        <v>6.5332999999999998E-6</v>
      </c>
      <c r="GT31" s="23">
        <v>2.9394999999999999E-5</v>
      </c>
      <c r="GU31" s="23">
        <v>5.6150000000000003E-5</v>
      </c>
      <c r="GV31" s="23">
        <v>1.2708000000000001E-4</v>
      </c>
      <c r="GW31" s="23">
        <v>1.0035999999999999E-4</v>
      </c>
      <c r="GX31" s="23">
        <v>1.3907000000000001E-4</v>
      </c>
      <c r="GY31" s="23">
        <v>1.2905999999999999E-4</v>
      </c>
      <c r="GZ31" s="23">
        <v>3.2607000000000001E-5</v>
      </c>
      <c r="HA31" s="23">
        <v>6.9597000000000005E-5</v>
      </c>
      <c r="HB31" s="23">
        <v>8.4994000000000007E-5</v>
      </c>
      <c r="HC31" s="23">
        <v>1.1979E-4</v>
      </c>
      <c r="HD31" s="23">
        <v>2.9755999999999999E-4</v>
      </c>
      <c r="HE31" s="23">
        <v>1.9934E-4</v>
      </c>
      <c r="HF31" s="23">
        <v>2.0792E-4</v>
      </c>
      <c r="HG31" s="23">
        <v>1.9720999999999999E-4</v>
      </c>
      <c r="HH31" s="23">
        <v>2.2718E-4</v>
      </c>
      <c r="HI31" s="25">
        <v>2.1719999999999999E-4</v>
      </c>
      <c r="HJ31" s="23">
        <v>1.8500999999999999E-4</v>
      </c>
      <c r="HK31" s="23">
        <v>2.7238000000000002E-4</v>
      </c>
      <c r="HL31" s="23">
        <v>3.6109E-4</v>
      </c>
      <c r="HM31" s="23">
        <v>3.0009999999999998E-4</v>
      </c>
      <c r="HN31" s="23">
        <v>3.3662999999999998E-4</v>
      </c>
      <c r="HO31" s="23">
        <v>1.729E-4</v>
      </c>
      <c r="HP31" s="23">
        <v>2.1366000000000001E-4</v>
      </c>
      <c r="HQ31" s="23">
        <v>1.1010000000000001E-4</v>
      </c>
      <c r="HR31" s="23">
        <v>4.5160999999999997E-5</v>
      </c>
      <c r="HS31" s="23">
        <v>1.0857999999999999E-4</v>
      </c>
      <c r="HT31" s="23">
        <v>7.0797000000000007E-5</v>
      </c>
      <c r="HU31" s="23">
        <v>-4.8128999999999999E-5</v>
      </c>
      <c r="HV31" s="23">
        <v>4.2959E-5</v>
      </c>
      <c r="HW31" s="23">
        <v>7.6996000000000006E-5</v>
      </c>
      <c r="HX31" s="23">
        <v>3.1346E-6</v>
      </c>
      <c r="HY31" s="23">
        <v>1.3891E-5</v>
      </c>
      <c r="HZ31" s="23">
        <v>3.1795999999999998E-5</v>
      </c>
      <c r="IA31" s="23">
        <v>9.0063999999999997E-5</v>
      </c>
      <c r="IB31" s="23">
        <v>8.8534000000000003E-5</v>
      </c>
      <c r="IC31" s="23">
        <v>-5.7101000000000001E-5</v>
      </c>
      <c r="ID31" s="23">
        <v>-1.9901000000000001E-5</v>
      </c>
      <c r="IE31" s="23">
        <v>6.7816000000000003E-5</v>
      </c>
      <c r="IF31" s="23">
        <v>-5.2540999999999997E-5</v>
      </c>
      <c r="IG31" s="23">
        <v>6.6254000000000006E-5</v>
      </c>
      <c r="IH31" s="23">
        <v>-1.9851E-5</v>
      </c>
      <c r="II31" s="23">
        <v>-5.8650000000000003E-5</v>
      </c>
      <c r="IJ31" s="23">
        <v>2.2929999999999999E-5</v>
      </c>
      <c r="IK31" s="23">
        <v>5.0559999999999997E-5</v>
      </c>
      <c r="IL31" s="23">
        <v>-1.6555E-5</v>
      </c>
      <c r="IM31" s="23">
        <v>-9.3635999999999996E-5</v>
      </c>
      <c r="IN31" s="23">
        <v>5.8007000000000002E-6</v>
      </c>
      <c r="IO31" s="23">
        <v>-3.0494E-5</v>
      </c>
      <c r="IP31" s="23">
        <v>-4.1664E-5</v>
      </c>
      <c r="IQ31" s="23">
        <v>6.6052999999999999E-5</v>
      </c>
      <c r="IR31" s="23">
        <v>3.1180000000000003E-5</v>
      </c>
      <c r="IS31" s="23">
        <v>4.0559000000000004E-6</v>
      </c>
      <c r="IT31" s="23">
        <v>1.8871E-4</v>
      </c>
      <c r="IU31" s="23">
        <v>2.6545000000000001E-5</v>
      </c>
      <c r="IV31" s="23">
        <v>9.3153999999999996E-5</v>
      </c>
      <c r="IW31" s="23">
        <v>1.0441999999999999E-5</v>
      </c>
      <c r="IX31" s="23">
        <v>-2.1065000000000001E-6</v>
      </c>
      <c r="IY31" s="23">
        <v>1.2687000000000001E-4</v>
      </c>
      <c r="IZ31" s="23">
        <v>8.4436000000000003E-5</v>
      </c>
      <c r="JA31" s="23">
        <v>-4.5192999999999999E-5</v>
      </c>
      <c r="JB31" s="23">
        <v>-7.4831000000000002E-5</v>
      </c>
      <c r="JC31" s="23">
        <v>-1.2032E-4</v>
      </c>
      <c r="JD31" s="23">
        <v>-9.7512999999999997E-7</v>
      </c>
      <c r="JE31" s="23">
        <v>1.1187E-4</v>
      </c>
      <c r="JF31" s="23">
        <v>6.1314000000000003E-5</v>
      </c>
      <c r="JG31" s="23">
        <v>1.1656E-4</v>
      </c>
      <c r="JH31" s="23">
        <v>1.1428E-4</v>
      </c>
      <c r="JI31" s="23">
        <v>1.0501999999999999E-4</v>
      </c>
      <c r="JJ31" s="23">
        <v>2.8416999999999999E-5</v>
      </c>
      <c r="JK31" s="23">
        <v>8.8098999999999998E-5</v>
      </c>
      <c r="JL31" s="23">
        <v>1.2750000000000001E-4</v>
      </c>
      <c r="JM31" s="23">
        <v>1.5831999999999999E-6</v>
      </c>
      <c r="JN31" s="23">
        <v>4.0847999999999999E-5</v>
      </c>
      <c r="JO31" s="23">
        <v>-1.3404000000000001E-5</v>
      </c>
      <c r="JP31" s="23">
        <v>2.7829000000000001E-5</v>
      </c>
      <c r="JQ31" s="23">
        <v>1.8474999999999998E-5</v>
      </c>
      <c r="JR31" s="23">
        <v>1.464E-5</v>
      </c>
      <c r="JS31" s="23">
        <v>-6.8742000000000002E-6</v>
      </c>
      <c r="JT31" s="23">
        <v>8.0686999999999995E-5</v>
      </c>
      <c r="JU31" s="23">
        <v>-5.2289E-5</v>
      </c>
      <c r="JV31" s="23">
        <v>8.4925000000000004E-5</v>
      </c>
      <c r="JW31" s="23">
        <v>-1.2649999999999999E-5</v>
      </c>
      <c r="JX31" s="23">
        <v>2.1679999999999999E-5</v>
      </c>
      <c r="JY31" s="23">
        <v>-6.6878000000000006E-5</v>
      </c>
      <c r="JZ31" s="23">
        <v>1.0205E-4</v>
      </c>
      <c r="KA31" s="23">
        <v>3.0938000000000001E-5</v>
      </c>
      <c r="KB31" s="23">
        <v>-3.5852999999999997E-5</v>
      </c>
      <c r="KC31" s="23">
        <v>-2.5346000000000001E-5</v>
      </c>
      <c r="KD31" s="23">
        <v>1.0674E-4</v>
      </c>
      <c r="KE31" s="23">
        <v>5.0675000000000004E-4</v>
      </c>
      <c r="KF31" s="23">
        <v>3.1817999999999999E-4</v>
      </c>
      <c r="KG31" s="23">
        <v>1.9845999999999999E-4</v>
      </c>
      <c r="KH31" s="23">
        <v>4.7923999999999997E-5</v>
      </c>
      <c r="KI31" s="23">
        <v>4.8656999999999998E-5</v>
      </c>
      <c r="KJ31" s="23">
        <v>3.0018999999999998E-4</v>
      </c>
      <c r="KK31" s="23">
        <v>2.6488E-4</v>
      </c>
      <c r="KL31" s="23">
        <v>9.9568000000000006E-5</v>
      </c>
      <c r="KM31" s="23">
        <v>-4.7719000000000002E-5</v>
      </c>
      <c r="KN31" s="23">
        <v>6.2766000000000002E-5</v>
      </c>
      <c r="KO31" s="23">
        <v>2.1724E-4</v>
      </c>
      <c r="KP31" s="23">
        <v>1.6117E-4</v>
      </c>
      <c r="KQ31" s="23">
        <v>2.4287E-5</v>
      </c>
      <c r="KR31" s="23">
        <v>1.6027000000000001E-5</v>
      </c>
      <c r="KS31" s="23">
        <v>2.7892999999999999E-5</v>
      </c>
      <c r="KT31" s="23">
        <v>3.1778999999999998E-4</v>
      </c>
      <c r="KU31" s="23">
        <v>8.4157000000000004E-4</v>
      </c>
      <c r="KV31" s="23">
        <v>8.9258000000000002E-4</v>
      </c>
      <c r="KW31" s="23">
        <v>4.7681999999999998E-4</v>
      </c>
      <c r="KX31" s="23">
        <v>9.0530000000000002E-5</v>
      </c>
      <c r="KY31" s="23">
        <v>1.1404999999999999E-4</v>
      </c>
      <c r="KZ31" s="23">
        <v>9.5736000000000006E-5</v>
      </c>
      <c r="LA31" s="23">
        <v>-1.8989000000000001E-5</v>
      </c>
      <c r="LB31" s="23">
        <v>-3.1730000000000003E-5</v>
      </c>
      <c r="LC31" s="23">
        <v>1.2724000000000001E-4</v>
      </c>
      <c r="LD31" s="23">
        <v>-1.9576E-5</v>
      </c>
      <c r="LE31" s="23">
        <v>8.0834000000000006E-5</v>
      </c>
      <c r="LF31" s="23">
        <v>-3.5655000000000003E-5</v>
      </c>
      <c r="LG31" s="23">
        <v>9.3267E-5</v>
      </c>
      <c r="LH31" s="23">
        <v>5.3304999999999999E-5</v>
      </c>
      <c r="LI31" s="23">
        <v>-2.0095E-5</v>
      </c>
      <c r="LJ31" s="23">
        <v>9.4837000000000004E-6</v>
      </c>
      <c r="LK31" s="23">
        <v>-5.6929999999999999E-5</v>
      </c>
      <c r="LL31" s="23">
        <v>3.5880000000000002E-5</v>
      </c>
      <c r="LM31" s="23">
        <v>5.5503E-5</v>
      </c>
      <c r="LN31" s="23">
        <v>5.7218E-5</v>
      </c>
      <c r="LO31" s="23">
        <v>1.1163999999999999E-4</v>
      </c>
      <c r="LP31" s="23">
        <v>1.2525000000000001E-4</v>
      </c>
      <c r="LQ31" s="23">
        <v>-3.3559000000000002E-5</v>
      </c>
      <c r="LR31" s="23">
        <v>3.8628000000000002E-4</v>
      </c>
      <c r="LS31" s="23">
        <v>4.5467000000000001E-4</v>
      </c>
      <c r="LT31" s="23">
        <v>5.2355000000000001E-4</v>
      </c>
      <c r="LU31" s="23">
        <v>7.4978000000000002E-4</v>
      </c>
      <c r="LV31" s="23">
        <v>7.8868000000000005E-4</v>
      </c>
      <c r="LW31" s="23">
        <v>5.4107000000000005E-4</v>
      </c>
      <c r="LX31" s="23">
        <v>4.8008000000000002E-4</v>
      </c>
      <c r="LY31" s="23">
        <v>5.6008000000000002E-4</v>
      </c>
      <c r="LZ31" s="23">
        <v>5.7279E-4</v>
      </c>
      <c r="MA31" s="23">
        <v>8.2125000000000004E-4</v>
      </c>
      <c r="MB31" s="23">
        <v>6.2648000000000001E-4</v>
      </c>
      <c r="MC31" s="23">
        <v>9.8868999999999997E-4</v>
      </c>
      <c r="MD31" s="23">
        <v>1.0001000000000001E-3</v>
      </c>
      <c r="ME31" s="23">
        <v>9.1781999999999996E-4</v>
      </c>
      <c r="MF31" s="23">
        <v>8.5983999999999995E-4</v>
      </c>
      <c r="MG31" s="23">
        <v>1.1395000000000001E-3</v>
      </c>
      <c r="MH31" s="23">
        <v>1.1272999999999999E-3</v>
      </c>
      <c r="MI31" s="23">
        <v>1.0662E-3</v>
      </c>
      <c r="MJ31" s="23">
        <v>8.5627000000000001E-4</v>
      </c>
      <c r="MK31" s="23">
        <v>8.7045000000000004E-4</v>
      </c>
      <c r="ML31" s="23">
        <v>1.0244E-3</v>
      </c>
      <c r="MM31" s="23">
        <v>1.1613000000000001E-3</v>
      </c>
      <c r="MN31" s="23">
        <v>1.4779999999999999E-3</v>
      </c>
      <c r="MO31" s="23">
        <v>2.6443999999999999E-3</v>
      </c>
      <c r="MP31" s="23">
        <v>3.5192000000000001E-3</v>
      </c>
      <c r="MQ31" s="23">
        <v>2.405E-3</v>
      </c>
      <c r="MR31" s="23">
        <v>1.1061000000000001E-3</v>
      </c>
      <c r="MS31" s="23">
        <v>1.0277000000000001E-3</v>
      </c>
      <c r="MT31" s="23">
        <v>1.1352999999999999E-3</v>
      </c>
      <c r="MU31" s="23">
        <v>1.0694000000000001E-3</v>
      </c>
      <c r="MV31" s="23">
        <v>1.2461E-3</v>
      </c>
      <c r="MW31" s="23">
        <v>1.0562E-3</v>
      </c>
      <c r="MX31" s="23">
        <v>9.4676999999999999E-4</v>
      </c>
      <c r="MY31" s="23">
        <v>1.4936000000000001E-3</v>
      </c>
      <c r="MZ31" s="23">
        <v>2.7910000000000001E-3</v>
      </c>
      <c r="NA31" s="23">
        <v>1.3297000000000001E-3</v>
      </c>
      <c r="NB31" s="23">
        <v>1.1076E-3</v>
      </c>
      <c r="NC31" s="23">
        <v>1.0973999999999999E-3</v>
      </c>
      <c r="ND31" s="23">
        <v>1.1502999999999999E-3</v>
      </c>
      <c r="NE31" s="23">
        <v>1.3657000000000001E-3</v>
      </c>
      <c r="NF31" s="23">
        <v>1.4909999999999999E-3</v>
      </c>
      <c r="NG31" s="23">
        <v>1.4312999999999999E-3</v>
      </c>
      <c r="NH31" s="23">
        <v>1.5801999999999999E-3</v>
      </c>
      <c r="NI31" s="23">
        <v>1.3733E-3</v>
      </c>
      <c r="NJ31" s="23">
        <v>1.1784E-3</v>
      </c>
      <c r="NK31" s="23">
        <v>1.5241E-3</v>
      </c>
      <c r="NL31" s="23">
        <v>1.5954999999999999E-3</v>
      </c>
      <c r="NM31" s="23">
        <v>1.6486999999999999E-3</v>
      </c>
      <c r="NN31" s="23">
        <v>1.7779E-3</v>
      </c>
      <c r="NO31" s="23">
        <v>1.804E-3</v>
      </c>
      <c r="NP31" s="23">
        <v>1.7361E-3</v>
      </c>
      <c r="NQ31" s="23">
        <v>2.0975E-3</v>
      </c>
      <c r="NR31" s="23">
        <v>3.8687999999999999E-3</v>
      </c>
      <c r="NS31" s="23">
        <v>9.2140999999999994E-3</v>
      </c>
      <c r="NT31" s="23">
        <v>1.0964E-2</v>
      </c>
      <c r="NU31" s="23">
        <v>6.0105000000000002E-3</v>
      </c>
      <c r="NV31" s="23">
        <v>1.9411999999999999E-3</v>
      </c>
      <c r="NW31" s="23">
        <v>1.5298E-3</v>
      </c>
      <c r="NX31" s="23">
        <v>1.7644E-3</v>
      </c>
      <c r="NY31" s="23">
        <v>1.4970999999999999E-3</v>
      </c>
      <c r="NZ31" s="23">
        <v>1.8963999999999999E-3</v>
      </c>
      <c r="OA31" s="23">
        <v>3.4056999999999998E-3</v>
      </c>
      <c r="OB31" s="23">
        <v>7.9872999999999993E-3</v>
      </c>
      <c r="OC31" s="23">
        <v>8.8619000000000007E-3</v>
      </c>
      <c r="OD31" s="23">
        <v>4.9083E-3</v>
      </c>
      <c r="OE31" s="23">
        <v>2.7821E-3</v>
      </c>
      <c r="OF31" s="23">
        <v>2.4794000000000001E-3</v>
      </c>
      <c r="OG31" s="23">
        <v>1.681E-3</v>
      </c>
      <c r="OH31" s="23">
        <v>1.6144E-3</v>
      </c>
      <c r="OI31" s="23">
        <v>2.0100000000000001E-3</v>
      </c>
      <c r="OJ31" s="23">
        <v>2.2742000000000001E-3</v>
      </c>
      <c r="OK31" s="23">
        <v>1.8913000000000001E-3</v>
      </c>
      <c r="OL31" s="23">
        <v>2.1204000000000001E-3</v>
      </c>
      <c r="OM31" s="23">
        <v>2.3795999999999999E-3</v>
      </c>
      <c r="ON31" s="23">
        <v>1.9369999999999999E-3</v>
      </c>
      <c r="OO31" s="23">
        <v>1.4859000000000001E-3</v>
      </c>
      <c r="OP31" s="23">
        <v>2.4941E-3</v>
      </c>
      <c r="OQ31" s="23">
        <v>1.6149000000000001E-3</v>
      </c>
      <c r="OR31" s="23">
        <v>3.9657E-3</v>
      </c>
      <c r="OS31" s="23">
        <v>1.2584E-3</v>
      </c>
      <c r="OT31" s="25">
        <v>3.8500000000000001E-3</v>
      </c>
      <c r="OU31" s="23">
        <v>5.7681E-3</v>
      </c>
      <c r="OV31" s="23">
        <v>5.5272000000000003E-3</v>
      </c>
      <c r="OW31" s="23">
        <v>1.9207E-3</v>
      </c>
      <c r="OX31" s="23">
        <v>1.9762999999999998E-3</v>
      </c>
      <c r="OY31" s="23">
        <v>1.7855E-3</v>
      </c>
      <c r="OZ31" s="23">
        <v>4.5136000000000004E-3</v>
      </c>
      <c r="PA31" s="23">
        <v>1.7683E-3</v>
      </c>
      <c r="PB31" s="23">
        <v>2.2972000000000001E-3</v>
      </c>
      <c r="PC31" s="23">
        <v>6.8486999999999997E-4</v>
      </c>
      <c r="PD31" s="23">
        <v>5.8954999999999999E-4</v>
      </c>
      <c r="PE31" s="23">
        <v>7.4306000000000003E-4</v>
      </c>
      <c r="PF31" s="23">
        <v>6.4236000000000002E-4</v>
      </c>
      <c r="PG31" s="23">
        <v>9.5472000000000005E-4</v>
      </c>
      <c r="PH31" s="23">
        <v>6.1481999999999997E-4</v>
      </c>
      <c r="PI31" s="23">
        <v>7.1606999999999997E-4</v>
      </c>
      <c r="PJ31" s="23">
        <v>7.3218999999999997E-4</v>
      </c>
      <c r="PK31" s="23">
        <v>8.0707999999999995E-4</v>
      </c>
      <c r="PL31" s="23">
        <v>9.7524000000000005E-4</v>
      </c>
      <c r="PM31" s="23">
        <v>8.1088999999999998E-4</v>
      </c>
      <c r="PN31" s="23">
        <v>9.6451999999999996E-4</v>
      </c>
      <c r="PO31" s="23">
        <v>9.2966000000000001E-4</v>
      </c>
      <c r="PP31" s="23">
        <v>1.0679999999999999E-3</v>
      </c>
      <c r="PQ31" s="23">
        <v>1.1540999999999999E-3</v>
      </c>
      <c r="PR31" s="23">
        <v>1.0156999999999999E-2</v>
      </c>
      <c r="PS31" s="23">
        <v>1.9191E-2</v>
      </c>
      <c r="PT31" s="23">
        <v>1.6280999999999999E-3</v>
      </c>
      <c r="PU31" s="23">
        <v>1.6245999999999999E-3</v>
      </c>
      <c r="PV31" s="23">
        <v>1.977E-3</v>
      </c>
      <c r="PW31" s="23">
        <v>1.9667999999999999E-3</v>
      </c>
      <c r="PX31" s="23">
        <v>2.2347000000000001E-3</v>
      </c>
      <c r="PY31" s="23">
        <v>4.2151000000000003E-3</v>
      </c>
      <c r="PZ31" s="23">
        <v>5.7153999999999998E-3</v>
      </c>
      <c r="QA31" s="23">
        <v>9.9176000000000004E-3</v>
      </c>
      <c r="QB31" s="23">
        <v>1.7051E-2</v>
      </c>
      <c r="QC31" s="23">
        <v>1.404E-2</v>
      </c>
      <c r="QD31" s="23">
        <v>1.0633999999999999E-2</v>
      </c>
      <c r="QE31" s="23">
        <v>7.3150000000000003E-3</v>
      </c>
      <c r="QF31" s="25">
        <v>1.2163E-2</v>
      </c>
      <c r="QG31" s="26">
        <v>4.6905000000000002E-2</v>
      </c>
      <c r="QH31" s="23">
        <v>4.1070000000000004E-3</v>
      </c>
      <c r="QI31" s="23">
        <v>3.1283000000000001E-3</v>
      </c>
      <c r="QJ31" s="23">
        <v>2.372E-3</v>
      </c>
      <c r="QK31" s="23">
        <v>6.3448999999999997E-3</v>
      </c>
      <c r="QL31" s="23">
        <v>9.5305000000000008E-3</v>
      </c>
      <c r="QM31" s="23">
        <v>7.3235000000000001E-3</v>
      </c>
      <c r="QN31" s="23">
        <v>9.9082000000000007E-3</v>
      </c>
      <c r="QO31" s="23">
        <v>3.3633000000000001E-3</v>
      </c>
      <c r="QP31" s="23">
        <v>2.7956999999999999E-3</v>
      </c>
      <c r="QQ31" s="23">
        <v>2.4109000000000001E-3</v>
      </c>
      <c r="QR31" s="23">
        <v>2.1361000000000002E-3</v>
      </c>
      <c r="QS31" s="23">
        <v>2.1454999999999998E-3</v>
      </c>
      <c r="QT31" s="23">
        <v>2.63E-3</v>
      </c>
      <c r="QU31" s="23">
        <v>8.3049999999999999E-3</v>
      </c>
      <c r="QV31" s="25">
        <v>1.1462E-2</v>
      </c>
      <c r="QW31" s="23">
        <v>7.0343999999999997E-3</v>
      </c>
      <c r="QX31" s="23">
        <v>2.4713000000000001E-3</v>
      </c>
      <c r="QY31" s="23">
        <v>2.7355999999999999E-3</v>
      </c>
      <c r="QZ31" s="23">
        <v>1.2558000000000001E-3</v>
      </c>
      <c r="RA31" s="23">
        <v>1.0424E-3</v>
      </c>
      <c r="RB31" s="23">
        <v>1.0988E-3</v>
      </c>
      <c r="RC31" s="23">
        <v>2.0937999999999998E-3</v>
      </c>
      <c r="RD31" s="23">
        <v>1.4461000000000001E-3</v>
      </c>
      <c r="RE31" s="23">
        <v>3.3906000000000001E-3</v>
      </c>
      <c r="RF31" s="23">
        <v>7.7406999999999997E-3</v>
      </c>
      <c r="RG31" s="23">
        <v>9.4205999999999995E-3</v>
      </c>
      <c r="RH31" s="23">
        <v>1.0385999999999999E-2</v>
      </c>
      <c r="RI31" s="23">
        <v>6.0943000000000004E-3</v>
      </c>
      <c r="RJ31" s="23">
        <v>2.147E-3</v>
      </c>
      <c r="RK31" s="23">
        <v>1.7694E-3</v>
      </c>
      <c r="RL31" s="23">
        <v>1.4601E-3</v>
      </c>
      <c r="RM31" s="23">
        <v>1.6119000000000001E-3</v>
      </c>
      <c r="RN31" s="23">
        <v>1.9586E-3</v>
      </c>
      <c r="RO31" s="23">
        <v>2.4464999999999999E-3</v>
      </c>
      <c r="RP31" s="25">
        <v>2.7363000000000001E-3</v>
      </c>
      <c r="RQ31" s="23">
        <v>2.8295999999999998E-3</v>
      </c>
      <c r="RR31" s="23">
        <v>2.7234E-3</v>
      </c>
      <c r="RS31" s="23">
        <v>3.0793000000000001E-3</v>
      </c>
      <c r="RT31" s="23">
        <v>3.4223999999999999E-3</v>
      </c>
      <c r="RU31" s="23">
        <v>3.2812000000000002E-3</v>
      </c>
      <c r="RV31" s="23">
        <v>3.2637999999999999E-3</v>
      </c>
      <c r="RW31" s="23">
        <v>3.3086000000000001E-3</v>
      </c>
      <c r="RX31" s="23">
        <v>2.8697000000000002E-3</v>
      </c>
      <c r="RY31" s="23">
        <v>2.4835999999999999E-3</v>
      </c>
      <c r="RZ31" s="23">
        <v>1.7252000000000001E-3</v>
      </c>
      <c r="SA31" s="23">
        <v>1.3768000000000001E-3</v>
      </c>
      <c r="SB31" s="23">
        <v>9.1940000000000001E-4</v>
      </c>
      <c r="SC31" s="23">
        <v>8.0374000000000005E-4</v>
      </c>
      <c r="SD31" s="23">
        <v>7.9796000000000001E-4</v>
      </c>
      <c r="SE31" s="23">
        <v>6.5125999999999997E-4</v>
      </c>
      <c r="SF31" s="23">
        <v>6.0021E-4</v>
      </c>
      <c r="SG31" s="23">
        <v>8.4029999999999999E-4</v>
      </c>
      <c r="SH31" s="23">
        <v>1.3749999999999999E-3</v>
      </c>
      <c r="SI31" s="23">
        <v>5.2034E-4</v>
      </c>
      <c r="SJ31" s="23">
        <v>6.1671999999999996E-4</v>
      </c>
      <c r="SK31" s="23">
        <v>1.1053E-3</v>
      </c>
      <c r="SL31" s="23">
        <v>6.3885999999999999E-4</v>
      </c>
      <c r="SM31" s="23">
        <v>4.5782E-4</v>
      </c>
      <c r="SN31" s="23">
        <v>4.6113000000000003E-4</v>
      </c>
      <c r="SO31" s="23">
        <v>4.1104999999999999E-4</v>
      </c>
      <c r="SP31" s="23">
        <v>3.7062E-4</v>
      </c>
      <c r="SQ31" s="23">
        <v>5.0725E-4</v>
      </c>
      <c r="SR31" s="23">
        <v>9.0945999999999996E-4</v>
      </c>
      <c r="SS31" s="23">
        <v>1.449E-3</v>
      </c>
      <c r="ST31" s="23">
        <v>2.0985000000000001E-3</v>
      </c>
      <c r="SU31" s="23">
        <v>2.0879000000000002E-3</v>
      </c>
      <c r="SV31" s="23">
        <v>3.4015999999999998E-3</v>
      </c>
      <c r="SW31" s="23">
        <v>1.8915E-3</v>
      </c>
      <c r="SX31" s="23">
        <v>1.5609E-3</v>
      </c>
      <c r="SY31" s="23">
        <v>9.6672000000000001E-4</v>
      </c>
      <c r="SZ31" s="23">
        <v>9.2699000000000004E-4</v>
      </c>
      <c r="TA31" s="23">
        <v>6.9421999999999995E-4</v>
      </c>
      <c r="TB31" s="23">
        <v>8.5035000000000004E-4</v>
      </c>
      <c r="TC31" s="23">
        <v>6.9636999999999998E-4</v>
      </c>
      <c r="TD31" s="23">
        <v>7.8534000000000004E-4</v>
      </c>
      <c r="TE31" s="23">
        <v>8.7617000000000001E-4</v>
      </c>
      <c r="TF31" s="25">
        <v>1.0074999999999999E-3</v>
      </c>
      <c r="TG31" s="23">
        <v>8.5105000000000001E-4</v>
      </c>
      <c r="TH31" s="23">
        <v>8.5536E-4</v>
      </c>
      <c r="TI31" s="23">
        <v>9.9406999999999989E-4</v>
      </c>
      <c r="TJ31" s="23">
        <v>1.7516000000000001E-3</v>
      </c>
      <c r="TK31" s="23">
        <v>7.9482000000000001E-4</v>
      </c>
      <c r="TL31" s="23">
        <v>1.0965E-3</v>
      </c>
      <c r="TM31" s="23">
        <v>9.1151999999999997E-4</v>
      </c>
      <c r="TN31" s="23">
        <v>1.8186000000000001E-3</v>
      </c>
      <c r="TO31" s="23">
        <v>2.4694000000000001E-3</v>
      </c>
      <c r="TP31" s="25">
        <v>2.3914000000000001E-3</v>
      </c>
      <c r="TQ31" s="23">
        <v>2.2403000000000002E-3</v>
      </c>
      <c r="TR31" s="23">
        <v>1.0346000000000001E-3</v>
      </c>
      <c r="TS31" s="23">
        <v>8.8800999999999995E-4</v>
      </c>
      <c r="TT31" s="23">
        <v>1.0281999999999999E-3</v>
      </c>
      <c r="TU31" s="23">
        <v>9.803399999999999E-4</v>
      </c>
      <c r="TV31" s="23">
        <v>9.5452000000000004E-4</v>
      </c>
      <c r="TW31" s="23">
        <v>1.3346E-3</v>
      </c>
      <c r="TX31" s="23">
        <v>1.0935999999999999E-3</v>
      </c>
      <c r="TY31" s="23">
        <v>1.3439000000000001E-3</v>
      </c>
      <c r="TZ31" s="23">
        <v>1.3665000000000001E-3</v>
      </c>
      <c r="UA31" s="23">
        <v>2.6784000000000001E-3</v>
      </c>
      <c r="UB31" s="23">
        <v>2.0449999999999999E-3</v>
      </c>
      <c r="UC31" s="23">
        <v>1.5996999999999999E-3</v>
      </c>
      <c r="UD31" s="23">
        <v>1.2771E-3</v>
      </c>
      <c r="UE31" s="23">
        <v>1.2922000000000001E-3</v>
      </c>
      <c r="UF31" s="23">
        <v>2.2152999999999999E-3</v>
      </c>
      <c r="UG31" s="23">
        <v>2.5558E-3</v>
      </c>
      <c r="UH31" s="23">
        <v>3.5019000000000001E-3</v>
      </c>
      <c r="UI31" s="23">
        <v>4.6667000000000002E-3</v>
      </c>
      <c r="UJ31" s="23">
        <v>2.7845999999999999E-3</v>
      </c>
      <c r="UK31" s="23">
        <v>2.6064E-3</v>
      </c>
      <c r="UL31" s="23">
        <v>2.1776999999999999E-3</v>
      </c>
      <c r="UM31" s="23">
        <v>2.0317999999999998E-3</v>
      </c>
      <c r="UN31" s="23">
        <v>1.5537000000000001E-3</v>
      </c>
      <c r="UO31" s="23">
        <v>1.8223E-3</v>
      </c>
      <c r="UP31" s="23">
        <v>3.5290999999999999E-3</v>
      </c>
      <c r="UQ31" s="23">
        <v>3.7526E-3</v>
      </c>
      <c r="UR31" s="23">
        <v>3.4093999999999999E-3</v>
      </c>
      <c r="US31" s="23">
        <v>4.0235000000000002E-3</v>
      </c>
      <c r="UT31" s="23">
        <v>3.8647E-3</v>
      </c>
      <c r="UU31" s="23">
        <v>3.3758E-3</v>
      </c>
      <c r="UV31" s="23">
        <v>2.9366000000000001E-3</v>
      </c>
      <c r="UW31" s="23">
        <v>2.6687999999999998E-3</v>
      </c>
      <c r="UX31" s="23">
        <v>2.3605000000000002E-3</v>
      </c>
      <c r="UY31" s="23">
        <v>2.1397999999999999E-3</v>
      </c>
      <c r="UZ31" s="23">
        <v>1.5602000000000001E-3</v>
      </c>
      <c r="VA31" s="23">
        <v>1.2807999999999999E-3</v>
      </c>
      <c r="VB31" s="23">
        <v>9.1914000000000004E-4</v>
      </c>
      <c r="VC31" s="23">
        <v>8.6083000000000004E-4</v>
      </c>
      <c r="VD31" s="23">
        <v>7.5182000000000005E-4</v>
      </c>
      <c r="VE31" s="23">
        <v>7.8151000000000002E-4</v>
      </c>
      <c r="VF31" s="23">
        <v>1.2731000000000001E-3</v>
      </c>
      <c r="VG31" s="25">
        <v>8.2022999999999992E-3</v>
      </c>
      <c r="VH31" s="23">
        <v>6.8092000000000001E-4</v>
      </c>
      <c r="VI31" s="23">
        <v>3.9051E-4</v>
      </c>
      <c r="VJ31" s="23">
        <v>5.3883000000000002E-4</v>
      </c>
      <c r="VK31" s="23">
        <v>5.5409999999999997E-4</v>
      </c>
      <c r="VL31" s="23">
        <v>4.5760000000000001E-4</v>
      </c>
      <c r="VM31" s="23">
        <v>3.2134999999999998E-4</v>
      </c>
      <c r="VN31" s="23">
        <v>3.9607999999999999E-4</v>
      </c>
      <c r="VO31" s="23">
        <v>3.9954999999999998E-4</v>
      </c>
      <c r="VP31" s="23">
        <v>4.0549999999999999E-4</v>
      </c>
      <c r="VQ31" s="23">
        <v>4.1740000000000001E-4</v>
      </c>
      <c r="VR31" s="23">
        <v>4.1177999999999999E-4</v>
      </c>
      <c r="VS31" s="23">
        <v>3.9227000000000001E-4</v>
      </c>
      <c r="VT31" s="23">
        <v>3.3436000000000002E-4</v>
      </c>
      <c r="VU31" s="23">
        <v>3.9491E-4</v>
      </c>
      <c r="VV31" s="23">
        <v>5.2439000000000001E-4</v>
      </c>
      <c r="VW31" s="23">
        <v>4.2371999999999999E-4</v>
      </c>
      <c r="VX31" s="23">
        <v>5.6369000000000005E-4</v>
      </c>
      <c r="VY31" s="23">
        <v>4.6508999999999998E-4</v>
      </c>
      <c r="VZ31" s="23">
        <v>5.0741999999999996E-4</v>
      </c>
      <c r="WA31" s="23">
        <v>5.5646000000000005E-4</v>
      </c>
      <c r="WB31" s="23">
        <v>5.8118999999999998E-4</v>
      </c>
      <c r="WC31" s="23">
        <v>5.1820000000000002E-4</v>
      </c>
      <c r="WD31" s="23">
        <v>5.2541000000000003E-4</v>
      </c>
      <c r="WE31" s="23">
        <v>7.0963999999999999E-4</v>
      </c>
      <c r="WF31" s="23">
        <v>7.9252999999999995E-4</v>
      </c>
      <c r="WG31" s="23">
        <v>8.5254999999999999E-4</v>
      </c>
      <c r="WH31" s="23">
        <v>6.8533999999999999E-4</v>
      </c>
      <c r="WI31" s="23">
        <v>7.5778E-4</v>
      </c>
      <c r="WJ31" s="23">
        <v>7.5296E-4</v>
      </c>
      <c r="WK31" s="23">
        <v>9.2438999999999998E-4</v>
      </c>
      <c r="WL31" s="23">
        <v>1.0425E-3</v>
      </c>
      <c r="WM31" s="23">
        <v>1.1068E-3</v>
      </c>
      <c r="WN31" s="23">
        <v>1.2653E-3</v>
      </c>
      <c r="WO31" s="23">
        <v>1.6008000000000001E-3</v>
      </c>
      <c r="WP31" s="23">
        <v>1.6666999999999999E-3</v>
      </c>
      <c r="WQ31" s="23">
        <v>1.4595999999999999E-3</v>
      </c>
      <c r="WR31" s="23">
        <v>1.3621E-3</v>
      </c>
      <c r="WS31" s="23">
        <v>1.2110000000000001E-3</v>
      </c>
      <c r="WT31" s="23">
        <v>9.5925000000000003E-4</v>
      </c>
      <c r="WU31" s="23">
        <v>1.0078000000000001E-3</v>
      </c>
      <c r="WV31" s="23">
        <v>8.9026999999999997E-4</v>
      </c>
      <c r="WW31" s="23">
        <v>8.8948E-4</v>
      </c>
      <c r="WX31" s="23">
        <v>1.3561000000000001E-3</v>
      </c>
      <c r="WY31" s="23">
        <v>1.2398999999999999E-3</v>
      </c>
      <c r="WZ31" s="23">
        <v>1.165E-3</v>
      </c>
      <c r="XA31" s="23">
        <v>1.0257E-3</v>
      </c>
      <c r="XB31" s="23">
        <v>1.1057E-3</v>
      </c>
      <c r="XC31" s="23">
        <v>1.1853E-3</v>
      </c>
      <c r="XD31" s="23">
        <v>1.1489E-3</v>
      </c>
      <c r="XE31" s="23">
        <v>1.3489000000000001E-3</v>
      </c>
      <c r="XF31" s="23">
        <v>1.5881999999999999E-3</v>
      </c>
      <c r="XG31" s="23">
        <v>1.7928E-3</v>
      </c>
      <c r="XH31" s="23">
        <v>1.9884E-3</v>
      </c>
      <c r="XI31" s="23">
        <v>2.5925000000000002E-3</v>
      </c>
      <c r="XJ31" s="23">
        <v>3.0739000000000001E-3</v>
      </c>
      <c r="XK31" s="23">
        <v>3.5574000000000001E-3</v>
      </c>
      <c r="XL31" s="23">
        <v>4.4064999999999998E-3</v>
      </c>
      <c r="XM31" s="23">
        <v>9.3481999999999992E-3</v>
      </c>
      <c r="XN31" s="23">
        <v>9.3328999999999999E-3</v>
      </c>
      <c r="XO31" s="26">
        <v>7.9573000000000005E-3</v>
      </c>
      <c r="XP31" s="23">
        <v>8.1437999999999997E-3</v>
      </c>
      <c r="XQ31" s="23">
        <v>9.2578000000000001E-3</v>
      </c>
      <c r="XR31" s="23">
        <v>1.0189E-2</v>
      </c>
      <c r="XS31" s="23">
        <v>1.022E-2</v>
      </c>
      <c r="XT31" s="23">
        <v>9.5431000000000005E-3</v>
      </c>
      <c r="XU31" s="23">
        <v>6.6851000000000002E-3</v>
      </c>
      <c r="XV31" s="23">
        <v>4.4594999999999999E-3</v>
      </c>
      <c r="XW31" s="23">
        <v>2.8417E-3</v>
      </c>
      <c r="XX31" s="23">
        <v>2.1302999999999999E-3</v>
      </c>
      <c r="XY31" s="23">
        <v>1.7537E-3</v>
      </c>
      <c r="XZ31" s="23">
        <v>1.5502000000000001E-3</v>
      </c>
      <c r="YA31" s="23">
        <v>1.3369E-3</v>
      </c>
      <c r="YB31" s="23">
        <v>1.6590000000000001E-3</v>
      </c>
      <c r="YC31" s="23">
        <v>4.7721999999999999E-3</v>
      </c>
      <c r="YD31" s="23">
        <v>4.9529999999999999E-3</v>
      </c>
      <c r="YE31" s="23">
        <v>1.1497E-3</v>
      </c>
      <c r="YF31" s="23">
        <v>1.1356000000000001E-3</v>
      </c>
      <c r="YG31" s="23">
        <v>8.6541999999999999E-4</v>
      </c>
      <c r="YH31" s="23">
        <v>7.0317999999999997E-4</v>
      </c>
      <c r="YI31" s="23">
        <v>7.3656999999999998E-4</v>
      </c>
      <c r="YJ31" s="23">
        <v>7.2128999999999997E-4</v>
      </c>
      <c r="YK31" s="23">
        <v>5.2857999999999996E-4</v>
      </c>
      <c r="YL31" s="23">
        <v>6.6213999999999997E-4</v>
      </c>
      <c r="YM31" s="23">
        <v>6.2352999999999996E-4</v>
      </c>
      <c r="YN31" s="23">
        <v>7.0237999999999995E-4</v>
      </c>
      <c r="YO31" s="23">
        <v>8.0044000000000003E-4</v>
      </c>
      <c r="YP31" s="23">
        <v>9.5399999999999999E-4</v>
      </c>
      <c r="YQ31" s="23">
        <v>1.0776E-3</v>
      </c>
      <c r="YR31" s="23">
        <v>1.0777E-3</v>
      </c>
      <c r="YS31" s="23">
        <v>1.5091E-3</v>
      </c>
      <c r="YT31" s="23">
        <v>1.7105E-3</v>
      </c>
      <c r="YU31" s="23">
        <v>2.1588000000000002E-3</v>
      </c>
      <c r="YV31" s="23">
        <v>2.5339999999999998E-3</v>
      </c>
      <c r="YW31" s="23">
        <v>2.9864000000000002E-3</v>
      </c>
      <c r="YX31" s="23">
        <v>3.5758000000000001E-3</v>
      </c>
      <c r="YY31" s="23">
        <v>4.0315999999999998E-3</v>
      </c>
      <c r="YZ31" s="23">
        <v>3.9953000000000002E-3</v>
      </c>
      <c r="ZA31" s="23">
        <v>4.1536000000000003E-3</v>
      </c>
      <c r="ZB31" s="23">
        <v>4.4523999999999996E-3</v>
      </c>
      <c r="ZC31" s="23">
        <v>5.0486999999999997E-3</v>
      </c>
      <c r="ZD31" s="23">
        <v>6.3807999999999998E-3</v>
      </c>
      <c r="ZE31" s="23">
        <v>7.9763999999999998E-3</v>
      </c>
      <c r="ZF31" s="25">
        <v>8.8631999999999999E-3</v>
      </c>
      <c r="ZG31" s="23">
        <v>8.0850000000000002E-3</v>
      </c>
      <c r="ZH31" s="23">
        <v>6.0967E-3</v>
      </c>
      <c r="ZI31" s="23">
        <v>3.9680000000000002E-3</v>
      </c>
      <c r="ZJ31" s="23">
        <v>2.3731999999999998E-3</v>
      </c>
      <c r="ZK31" s="23">
        <v>1.6887E-3</v>
      </c>
      <c r="ZL31" s="23">
        <v>1.3817E-3</v>
      </c>
      <c r="ZM31" s="23">
        <v>9.9785E-4</v>
      </c>
      <c r="ZN31" s="23">
        <v>7.3229000000000002E-4</v>
      </c>
      <c r="ZO31" s="23">
        <v>6.4683999999999998E-4</v>
      </c>
      <c r="ZP31" s="23">
        <v>5.9796999999999997E-4</v>
      </c>
      <c r="ZQ31" s="23">
        <v>4.8645999999999997E-4</v>
      </c>
      <c r="ZR31" s="23">
        <v>3.5557999999999998E-4</v>
      </c>
      <c r="ZS31" s="23">
        <v>2.8386999999999998E-4</v>
      </c>
      <c r="ZT31" s="23">
        <v>3.1481E-4</v>
      </c>
      <c r="ZU31" s="23">
        <v>3.5884000000000003E-4</v>
      </c>
      <c r="ZV31" s="23">
        <v>2.8467999999999999E-4</v>
      </c>
      <c r="ZW31" s="23">
        <v>2.4174E-4</v>
      </c>
      <c r="ZX31" s="23">
        <v>3.5235000000000003E-4</v>
      </c>
      <c r="ZY31" s="23">
        <v>3.7964999999999999E-4</v>
      </c>
      <c r="ZZ31" s="23">
        <v>3.5928000000000002E-4</v>
      </c>
      <c r="AAA31" s="23">
        <v>2.6091999999999999E-4</v>
      </c>
      <c r="AAB31" s="23">
        <v>2.0091999999999999E-4</v>
      </c>
      <c r="AAC31" s="23">
        <v>1.3763E-4</v>
      </c>
      <c r="AAD31" s="23">
        <v>8.0762999999999999E-5</v>
      </c>
      <c r="AAE31" s="23">
        <v>1.0469E-4</v>
      </c>
      <c r="AAF31" s="23">
        <v>7.4530999999999995E-5</v>
      </c>
      <c r="AAG31" s="23">
        <v>1.3422999999999999E-4</v>
      </c>
      <c r="AAH31" s="23">
        <v>3.8500000000000001E-5</v>
      </c>
      <c r="AAI31" s="23">
        <v>1.7024999999999999E-4</v>
      </c>
      <c r="AAJ31" s="23">
        <v>6.7488000000000002E-5</v>
      </c>
      <c r="AAK31" s="23">
        <v>5.9914000000000003E-5</v>
      </c>
      <c r="AAL31" s="23">
        <v>9.9565E-5</v>
      </c>
      <c r="AAM31" s="23">
        <v>1.3381999999999999E-4</v>
      </c>
      <c r="AAN31" s="23">
        <v>2.1123E-4</v>
      </c>
      <c r="AAO31" s="23">
        <v>1.0109E-4</v>
      </c>
      <c r="AAP31" s="23">
        <v>6.8195999999999996E-5</v>
      </c>
      <c r="AAQ31" s="23">
        <v>-1.7115000000000001E-5</v>
      </c>
    </row>
    <row r="32" spans="1:719" x14ac:dyDescent="0.3">
      <c r="A32" s="23" t="s">
        <v>120</v>
      </c>
      <c r="B32" s="23" t="s">
        <v>121</v>
      </c>
      <c r="C32" s="24">
        <v>3</v>
      </c>
      <c r="D32" s="24" t="s">
        <v>73</v>
      </c>
      <c r="E32" s="23">
        <v>-3.7054999999999999E-6</v>
      </c>
      <c r="F32" s="23">
        <v>-1.5082999999999999E-5</v>
      </c>
      <c r="G32" s="23">
        <v>-9.5320999999999998E-6</v>
      </c>
      <c r="H32" s="23">
        <v>9.4191999999999995E-6</v>
      </c>
      <c r="I32" s="23">
        <v>1.3896E-5</v>
      </c>
      <c r="J32" s="23">
        <v>-6.8575E-6</v>
      </c>
      <c r="K32" s="23">
        <v>4.3461999999999998E-5</v>
      </c>
      <c r="L32" s="23">
        <v>2.7074999999999999E-6</v>
      </c>
      <c r="M32" s="23">
        <v>-1.0248000000000001E-5</v>
      </c>
      <c r="N32" s="23">
        <v>4.7170000000000002E-7</v>
      </c>
      <c r="O32" s="23">
        <v>-4.7312999999999999E-5</v>
      </c>
      <c r="P32" s="23">
        <v>-1.0708E-5</v>
      </c>
      <c r="Q32" s="23">
        <v>1.2466999999999999E-7</v>
      </c>
      <c r="R32" s="23">
        <v>-3.9828999999999996E-6</v>
      </c>
      <c r="S32" s="23">
        <v>4.2268000000000003E-5</v>
      </c>
      <c r="T32" s="23">
        <v>2.8873E-5</v>
      </c>
      <c r="U32" s="23">
        <v>1.3705E-4</v>
      </c>
      <c r="V32" s="23">
        <v>1.3181999999999999E-4</v>
      </c>
      <c r="W32" s="23">
        <v>2.2314000000000001E-4</v>
      </c>
      <c r="X32" s="23">
        <v>-9.4808000000000008E-6</v>
      </c>
      <c r="Y32" s="23">
        <v>-1.0973000000000001E-6</v>
      </c>
      <c r="Z32" s="23">
        <v>6.5505999999999996E-6</v>
      </c>
      <c r="AA32" s="23">
        <v>-2.0186E-5</v>
      </c>
      <c r="AB32" s="23">
        <v>-2.6622999999999999E-5</v>
      </c>
      <c r="AC32" s="23">
        <v>6.6309000000000003E-6</v>
      </c>
      <c r="AD32" s="23">
        <v>9.4112000000000006E-6</v>
      </c>
      <c r="AE32" s="23">
        <v>-6.5965999999999998E-5</v>
      </c>
      <c r="AF32" s="23">
        <v>3.1541999999999997E-5</v>
      </c>
      <c r="AG32" s="23">
        <v>2.994E-6</v>
      </c>
      <c r="AH32" s="23">
        <v>3.5389000000000003E-5</v>
      </c>
      <c r="AI32" s="23">
        <v>3.7326999999999997E-5</v>
      </c>
      <c r="AJ32" s="23">
        <v>2.5131999999999999E-5</v>
      </c>
      <c r="AK32" s="23">
        <v>-2.6962E-5</v>
      </c>
      <c r="AL32" s="23">
        <v>8.2616999999999999E-5</v>
      </c>
      <c r="AM32" s="23">
        <v>5.5101E-6</v>
      </c>
      <c r="AN32" s="23">
        <v>3.8298000000000002E-6</v>
      </c>
      <c r="AO32" s="23">
        <v>9.0495000000000003E-6</v>
      </c>
      <c r="AP32" s="23">
        <v>6.2994E-5</v>
      </c>
      <c r="AQ32" s="23">
        <v>5.3355E-5</v>
      </c>
      <c r="AR32" s="23">
        <v>6.2027999999999996E-5</v>
      </c>
      <c r="AS32" s="23">
        <v>2.9741000000000001E-4</v>
      </c>
      <c r="AT32" s="23">
        <v>3.1754999999999997E-5</v>
      </c>
      <c r="AU32" s="23">
        <v>7.4056999999999999E-5</v>
      </c>
      <c r="AV32" s="23">
        <v>1.3325000000000001E-4</v>
      </c>
      <c r="AW32" s="23">
        <v>1.7056999999999999E-5</v>
      </c>
      <c r="AX32" s="23">
        <v>7.7452000000000003E-5</v>
      </c>
      <c r="AY32" s="23">
        <v>4.3511E-4</v>
      </c>
      <c r="AZ32" s="23">
        <v>3.3331000000000002E-4</v>
      </c>
      <c r="BA32" s="23">
        <v>1.0305E-4</v>
      </c>
      <c r="BB32" s="23">
        <v>9.4796999999999994E-5</v>
      </c>
      <c r="BC32" s="23">
        <v>1.3625000000000001E-4</v>
      </c>
      <c r="BD32" s="23">
        <v>1.9045999999999999E-4</v>
      </c>
      <c r="BE32" s="23">
        <v>1.3714E-4</v>
      </c>
      <c r="BF32" s="23">
        <v>1.952E-4</v>
      </c>
      <c r="BG32" s="23">
        <v>1.4643999999999999E-4</v>
      </c>
      <c r="BH32" s="23">
        <v>3.3238E-3</v>
      </c>
      <c r="BI32" s="23">
        <v>5.6347999999999999E-4</v>
      </c>
      <c r="BJ32" s="23">
        <v>2.5994000000000001E-4</v>
      </c>
      <c r="BK32" s="23">
        <v>6.6757999999999997E-4</v>
      </c>
      <c r="BL32" s="23">
        <v>1.4864000000000001E-4</v>
      </c>
      <c r="BM32" s="23">
        <v>7.9239999999999993E-5</v>
      </c>
      <c r="BN32" s="23">
        <v>5.1063999999999998E-5</v>
      </c>
      <c r="BO32" s="23">
        <v>8.9469999999999995E-5</v>
      </c>
      <c r="BP32" s="23">
        <v>4.5349000000000002E-5</v>
      </c>
      <c r="BQ32" s="23">
        <v>1.7139E-4</v>
      </c>
      <c r="BR32" s="23">
        <v>1.2621999999999999E-4</v>
      </c>
      <c r="BS32" s="23">
        <v>1.8981E-4</v>
      </c>
      <c r="BT32" s="23">
        <v>1.3674999999999999E-4</v>
      </c>
      <c r="BU32" s="23">
        <v>1.9887999999999999E-4</v>
      </c>
      <c r="BV32" s="23">
        <v>2.5662999999999999E-4</v>
      </c>
      <c r="BW32" s="23">
        <v>3.1775E-4</v>
      </c>
      <c r="BX32" s="23">
        <v>2.6375999999999998E-4</v>
      </c>
      <c r="BY32" s="23">
        <v>3.0514000000000002E-4</v>
      </c>
      <c r="BZ32" s="23">
        <v>8.6342999999999999E-4</v>
      </c>
      <c r="CA32" s="23">
        <v>1.4637000000000001E-3</v>
      </c>
      <c r="CB32" s="23">
        <v>9.0151000000000001E-4</v>
      </c>
      <c r="CC32" s="23">
        <v>5.7264000000000002E-4</v>
      </c>
      <c r="CD32" s="23">
        <v>3.4637999999999997E-4</v>
      </c>
      <c r="CE32" s="23">
        <v>1.3029E-4</v>
      </c>
      <c r="CF32" s="23">
        <v>1.7236000000000001E-4</v>
      </c>
      <c r="CG32" s="23">
        <v>2.7765999999999999E-4</v>
      </c>
      <c r="CH32" s="23">
        <v>3.5584000000000001E-4</v>
      </c>
      <c r="CI32" s="23">
        <v>2.9197000000000001E-4</v>
      </c>
      <c r="CJ32" s="23">
        <v>7.2497999999999996E-4</v>
      </c>
      <c r="CK32" s="23">
        <v>1.4716999999999999E-4</v>
      </c>
      <c r="CL32" s="23">
        <v>8.8716999999999998E-5</v>
      </c>
      <c r="CM32" s="23">
        <v>1.4621999999999999E-4</v>
      </c>
      <c r="CN32" s="23">
        <v>2.603E-5</v>
      </c>
      <c r="CO32" s="23">
        <v>8.9110999999999994E-5</v>
      </c>
      <c r="CP32" s="23">
        <v>1.2292E-4</v>
      </c>
      <c r="CQ32" s="23">
        <v>1.6369999999999999E-4</v>
      </c>
      <c r="CR32" s="23">
        <v>1.1466E-4</v>
      </c>
      <c r="CS32" s="23">
        <v>5.2630000000000003E-5</v>
      </c>
      <c r="CT32" s="23">
        <v>6.7631000000000004E-5</v>
      </c>
      <c r="CU32" s="23">
        <v>6.5271000000000006E-5</v>
      </c>
      <c r="CV32" s="23">
        <v>9.2798000000000002E-5</v>
      </c>
      <c r="CW32" s="23">
        <v>9.9162999999999999E-5</v>
      </c>
      <c r="CX32" s="23">
        <v>1.0457E-4</v>
      </c>
      <c r="CY32" s="23">
        <v>1.1129E-4</v>
      </c>
      <c r="CZ32" s="23">
        <v>8.6853000000000003E-5</v>
      </c>
      <c r="DA32" s="23">
        <v>9.8302999999999997E-5</v>
      </c>
      <c r="DB32" s="23">
        <v>1.02E-4</v>
      </c>
      <c r="DC32" s="23">
        <v>1.0348000000000001E-4</v>
      </c>
      <c r="DD32" s="23">
        <v>1.1264000000000001E-4</v>
      </c>
      <c r="DE32" s="23">
        <v>1.3028000000000001E-4</v>
      </c>
      <c r="DF32" s="23">
        <v>3.7823000000000002E-4</v>
      </c>
      <c r="DG32" s="23">
        <v>4.5462999999999998E-4</v>
      </c>
      <c r="DH32" s="23">
        <v>2.0582E-4</v>
      </c>
      <c r="DI32" s="23">
        <v>1.1862999999999999E-4</v>
      </c>
      <c r="DJ32" s="23">
        <v>1.0622E-4</v>
      </c>
      <c r="DK32" s="23">
        <v>3.0536000000000002E-4</v>
      </c>
      <c r="DL32" s="23">
        <v>-2.4728000000000001E-5</v>
      </c>
      <c r="DM32" s="23">
        <v>1.0190999999999999E-5</v>
      </c>
      <c r="DN32" s="23">
        <v>6.5537999999999995E-5</v>
      </c>
      <c r="DO32" s="23">
        <v>1.2872E-4</v>
      </c>
      <c r="DP32" s="23">
        <v>4.6110999999999999E-5</v>
      </c>
      <c r="DQ32" s="23">
        <v>4.7917000000000002E-5</v>
      </c>
      <c r="DR32" s="23">
        <v>6.3763999999999995E-5</v>
      </c>
      <c r="DS32" s="23">
        <v>3.9419000000000003E-5</v>
      </c>
      <c r="DT32" s="23">
        <v>-8.7420000000000003E-6</v>
      </c>
      <c r="DU32" s="23">
        <v>9.6619000000000004E-5</v>
      </c>
      <c r="DV32" s="23">
        <v>3.2280999999999998E-5</v>
      </c>
      <c r="DW32" s="23">
        <v>8.3226999999999994E-5</v>
      </c>
      <c r="DX32" s="23">
        <v>6.0479000000000002E-5</v>
      </c>
      <c r="DY32" s="23">
        <v>3.8588999999999999E-5</v>
      </c>
      <c r="DZ32" s="23">
        <v>5.9895000000000002E-5</v>
      </c>
      <c r="EA32" s="23">
        <v>1.638E-4</v>
      </c>
      <c r="EB32" s="23">
        <v>2.1889000000000001E-4</v>
      </c>
      <c r="EC32" s="23">
        <v>1.5980000000000001E-4</v>
      </c>
      <c r="ED32" s="23">
        <v>1.8269E-4</v>
      </c>
      <c r="EE32" s="23">
        <v>2.1107999999999999E-4</v>
      </c>
      <c r="EF32" s="23">
        <v>1.8132000000000001E-4</v>
      </c>
      <c r="EG32" s="23">
        <v>1.9654000000000001E-4</v>
      </c>
      <c r="EH32" s="23">
        <v>2.0285999999999999E-4</v>
      </c>
      <c r="EI32" s="23">
        <v>2.6653000000000001E-4</v>
      </c>
      <c r="EJ32" s="23">
        <v>1.5294000000000001E-4</v>
      </c>
      <c r="EK32" s="23">
        <v>2.5175000000000002E-4</v>
      </c>
      <c r="EL32" s="23">
        <v>1.9497000000000001E-4</v>
      </c>
      <c r="EM32" s="23">
        <v>1.5165E-4</v>
      </c>
      <c r="EN32" s="23">
        <v>1.1231E-4</v>
      </c>
      <c r="EO32" s="23">
        <v>1.1129E-4</v>
      </c>
      <c r="EP32" s="23">
        <v>5.0027000000000001E-5</v>
      </c>
      <c r="EQ32" s="23">
        <v>1.1314E-4</v>
      </c>
      <c r="ER32" s="23">
        <v>7.6001000000000006E-5</v>
      </c>
      <c r="ES32" s="23">
        <v>8.2096999999999997E-5</v>
      </c>
      <c r="ET32" s="23">
        <v>1.4982999999999999E-4</v>
      </c>
      <c r="EU32" s="23">
        <v>1.5181999999999999E-4</v>
      </c>
      <c r="EV32" s="23">
        <v>1.8217999999999999E-4</v>
      </c>
      <c r="EW32" s="23">
        <v>9.6859000000000002E-5</v>
      </c>
      <c r="EX32" s="23">
        <v>4.8068000000000001E-5</v>
      </c>
      <c r="EY32" s="23">
        <v>6.7590999999999997E-5</v>
      </c>
      <c r="EZ32" s="23">
        <v>8.2847000000000001E-5</v>
      </c>
      <c r="FA32" s="23">
        <v>1.6003999999999999E-4</v>
      </c>
      <c r="FB32" s="23">
        <v>1.1589E-4</v>
      </c>
      <c r="FC32" s="23">
        <v>5.7751000000000003E-5</v>
      </c>
      <c r="FD32" s="23">
        <v>1.0744E-4</v>
      </c>
      <c r="FE32" s="23">
        <v>1.1861E-4</v>
      </c>
      <c r="FF32" s="23">
        <v>1.462E-4</v>
      </c>
      <c r="FG32" s="23">
        <v>3.4892000000000001E-4</v>
      </c>
      <c r="FH32" s="23">
        <v>2.5439000000000001E-4</v>
      </c>
      <c r="FI32" s="23">
        <v>1.5166999999999999E-4</v>
      </c>
      <c r="FJ32" s="23">
        <v>1.1334E-4</v>
      </c>
      <c r="FK32" s="23">
        <v>1.8725E-4</v>
      </c>
      <c r="FL32" s="23">
        <v>2.1698999999999999E-4</v>
      </c>
      <c r="FM32" s="23">
        <v>1.5174000000000001E-4</v>
      </c>
      <c r="FN32" s="23">
        <v>1.0116E-4</v>
      </c>
      <c r="FO32" s="23">
        <v>1.2104000000000001E-4</v>
      </c>
      <c r="FP32" s="23">
        <v>3.7389999999999998E-4</v>
      </c>
      <c r="FQ32" s="23">
        <v>3.8482000000000002E-4</v>
      </c>
      <c r="FR32" s="23">
        <v>2.6875E-4</v>
      </c>
      <c r="FS32" s="23">
        <v>1.3337000000000001E-4</v>
      </c>
      <c r="FT32" s="23">
        <v>8.5165000000000002E-5</v>
      </c>
      <c r="FU32" s="23">
        <v>7.6705999999999994E-5</v>
      </c>
      <c r="FV32" s="23">
        <v>4.6165999999999998E-5</v>
      </c>
      <c r="FW32" s="23">
        <v>9.8764000000000005E-5</v>
      </c>
      <c r="FX32" s="23">
        <v>-1.1902000000000001E-5</v>
      </c>
      <c r="FY32" s="23">
        <v>1.0059E-4</v>
      </c>
      <c r="FZ32" s="23">
        <v>6.2446999999999994E-5</v>
      </c>
      <c r="GA32" s="23">
        <v>6.2323000000000006E-5</v>
      </c>
      <c r="GB32" s="23">
        <v>1.6192999999999999E-4</v>
      </c>
      <c r="GC32" s="23">
        <v>3.6527E-4</v>
      </c>
      <c r="GD32" s="23">
        <v>5.0980999999999997E-4</v>
      </c>
      <c r="GE32" s="23">
        <v>5.9732999999999997E-4</v>
      </c>
      <c r="GF32" s="23">
        <v>1.4179000000000001E-4</v>
      </c>
      <c r="GG32" s="23">
        <v>6.3794999999999995E-5</v>
      </c>
      <c r="GH32" s="23">
        <v>1.6888999999999999E-4</v>
      </c>
      <c r="GI32" s="23">
        <v>7.3149E-5</v>
      </c>
      <c r="GJ32" s="23">
        <v>2.3586000000000002E-6</v>
      </c>
      <c r="GK32" s="23">
        <v>1.4508000000000001E-5</v>
      </c>
      <c r="GL32" s="23">
        <v>7.0078000000000002E-5</v>
      </c>
      <c r="GM32" s="23">
        <v>9.1201999999999999E-5</v>
      </c>
      <c r="GN32" s="23">
        <v>1.9683E-4</v>
      </c>
      <c r="GO32" s="23">
        <v>6.1208000000000001E-5</v>
      </c>
      <c r="GP32" s="23">
        <v>6.3235E-5</v>
      </c>
      <c r="GQ32" s="23">
        <v>6.6872000000000001E-6</v>
      </c>
      <c r="GR32" s="23">
        <v>3.2981000000000002E-5</v>
      </c>
      <c r="GS32" s="23">
        <v>1.8026E-5</v>
      </c>
      <c r="GT32" s="23">
        <v>8.4066000000000005E-5</v>
      </c>
      <c r="GU32" s="23">
        <v>3.5809999999999998E-5</v>
      </c>
      <c r="GV32" s="23">
        <v>-7.9824E-6</v>
      </c>
      <c r="GW32" s="23">
        <v>7.8949999999999995E-5</v>
      </c>
      <c r="GX32" s="23">
        <v>2.3810000000000001E-5</v>
      </c>
      <c r="GY32" s="23">
        <v>3.4461000000000001E-5</v>
      </c>
      <c r="GZ32" s="23">
        <v>2.4326000000000001E-5</v>
      </c>
      <c r="HA32" s="23">
        <v>1.0452E-4</v>
      </c>
      <c r="HB32" s="23">
        <v>1.0561E-4</v>
      </c>
      <c r="HC32" s="23">
        <v>1.7802000000000001E-4</v>
      </c>
      <c r="HD32" s="23">
        <v>2.8112999999999999E-4</v>
      </c>
      <c r="HE32" s="23">
        <v>2.1776E-4</v>
      </c>
      <c r="HF32" s="23">
        <v>2.3939E-4</v>
      </c>
      <c r="HG32" s="23">
        <v>5.9418999999999997E-4</v>
      </c>
      <c r="HH32" s="23">
        <v>5.6859E-4</v>
      </c>
      <c r="HI32" s="25">
        <v>5.4113999999999996E-4</v>
      </c>
      <c r="HJ32" s="23">
        <v>4.3520000000000001E-4</v>
      </c>
      <c r="HK32" s="23">
        <v>4.6464E-4</v>
      </c>
      <c r="HL32" s="23">
        <v>3.8120999999999999E-4</v>
      </c>
      <c r="HM32" s="23">
        <v>3.7273999999999999E-4</v>
      </c>
      <c r="HN32" s="23">
        <v>3.0537000000000001E-4</v>
      </c>
      <c r="HO32" s="23">
        <v>2.3566E-4</v>
      </c>
      <c r="HP32" s="23">
        <v>2.1655000000000001E-4</v>
      </c>
      <c r="HQ32" s="23">
        <v>1.3547E-4</v>
      </c>
      <c r="HR32" s="23">
        <v>9.8589000000000001E-5</v>
      </c>
      <c r="HS32" s="23">
        <v>7.5117999999999995E-5</v>
      </c>
      <c r="HT32" s="23">
        <v>1.1105E-4</v>
      </c>
      <c r="HU32" s="23">
        <v>-1.3256000000000001E-6</v>
      </c>
      <c r="HV32" s="23">
        <v>4.5568999999999997E-5</v>
      </c>
      <c r="HW32" s="23">
        <v>3.0012E-5</v>
      </c>
      <c r="HX32" s="23">
        <v>5.1765999999999999E-5</v>
      </c>
      <c r="HY32" s="23">
        <v>-1.4676E-5</v>
      </c>
      <c r="HZ32" s="23">
        <v>7.5888000000000003E-5</v>
      </c>
      <c r="IA32" s="23">
        <v>8.4808000000000005E-5</v>
      </c>
      <c r="IB32" s="23">
        <v>2.6460000000000001E-5</v>
      </c>
      <c r="IC32" s="23">
        <v>5.0779000000000003E-5</v>
      </c>
      <c r="ID32" s="23">
        <v>2.8113999999999999E-5</v>
      </c>
      <c r="IE32" s="23">
        <v>1.702E-5</v>
      </c>
      <c r="IF32" s="23">
        <v>4.7212999999999997E-5</v>
      </c>
      <c r="IG32" s="23">
        <v>6.3126000000000005E-5</v>
      </c>
      <c r="IH32" s="23">
        <v>1.057E-5</v>
      </c>
      <c r="II32" s="23">
        <v>-4.7794999999999997E-6</v>
      </c>
      <c r="IJ32" s="23">
        <v>4.3441E-5</v>
      </c>
      <c r="IK32" s="23">
        <v>4.8228E-5</v>
      </c>
      <c r="IL32" s="23">
        <v>-4.2599999999999999E-5</v>
      </c>
      <c r="IM32" s="23">
        <v>-5.1666999999999998E-5</v>
      </c>
      <c r="IN32" s="23">
        <v>-8.4980999999999992E-6</v>
      </c>
      <c r="IO32" s="23">
        <v>5.0250999999999997E-5</v>
      </c>
      <c r="IP32" s="23">
        <v>8.7707000000000006E-6</v>
      </c>
      <c r="IQ32" s="23">
        <v>-4.8556999999999999E-6</v>
      </c>
      <c r="IR32" s="23">
        <v>2.4686999999999999E-5</v>
      </c>
      <c r="IS32" s="23">
        <v>5.0340999999999998E-5</v>
      </c>
      <c r="IT32" s="23">
        <v>1.6876E-4</v>
      </c>
      <c r="IU32" s="23">
        <v>5.8878000000000001E-5</v>
      </c>
      <c r="IV32" s="23">
        <v>-5.1206999999999999E-6</v>
      </c>
      <c r="IW32" s="23">
        <v>-4.0856999999999999E-5</v>
      </c>
      <c r="IX32" s="23">
        <v>2.3298E-5</v>
      </c>
      <c r="IY32" s="23">
        <v>1.2313999999999999E-5</v>
      </c>
      <c r="IZ32" s="23">
        <v>2.3091E-5</v>
      </c>
      <c r="JA32" s="23">
        <v>-9.1486999999999993E-6</v>
      </c>
      <c r="JB32" s="23">
        <v>-5.9723999999999999E-5</v>
      </c>
      <c r="JC32" s="23">
        <v>1.8050000000000002E-5</v>
      </c>
      <c r="JD32" s="23">
        <v>-1.0059E-5</v>
      </c>
      <c r="JE32" s="23">
        <v>3.6371000000000001E-5</v>
      </c>
      <c r="JF32" s="23">
        <v>1.7421000000000001E-5</v>
      </c>
      <c r="JG32" s="23">
        <v>2.0795999999999999E-5</v>
      </c>
      <c r="JH32" s="23">
        <v>1.1866E-5</v>
      </c>
      <c r="JI32" s="23">
        <v>1.4721E-5</v>
      </c>
      <c r="JJ32" s="23">
        <v>-5.5417000000000002E-5</v>
      </c>
      <c r="JK32" s="23">
        <v>-9.1131999999999994E-6</v>
      </c>
      <c r="JL32" s="23">
        <v>-2.6981000000000001E-5</v>
      </c>
      <c r="JM32" s="23">
        <v>1.4462E-5</v>
      </c>
      <c r="JN32" s="23">
        <v>-5.3488999999999997E-6</v>
      </c>
      <c r="JO32" s="23">
        <v>5.8548000000000003E-5</v>
      </c>
      <c r="JP32" s="23">
        <v>-1.1327E-5</v>
      </c>
      <c r="JQ32" s="23">
        <v>-3.3015000000000002E-5</v>
      </c>
      <c r="JR32" s="23">
        <v>-7.9634999999999992E-6</v>
      </c>
      <c r="JS32" s="23">
        <v>6.6839999999999999E-6</v>
      </c>
      <c r="JT32" s="23">
        <v>5.5974000000000003E-5</v>
      </c>
      <c r="JU32" s="23">
        <v>3.9208999999999997E-5</v>
      </c>
      <c r="JV32" s="23">
        <v>1.8059000000000001E-5</v>
      </c>
      <c r="JW32" s="23">
        <v>1.1294999999999999E-5</v>
      </c>
      <c r="JX32" s="23">
        <v>2.5406999999999999E-5</v>
      </c>
      <c r="JY32" s="23">
        <v>3.5429000000000002E-5</v>
      </c>
      <c r="JZ32" s="23">
        <v>-2.8476E-5</v>
      </c>
      <c r="KA32" s="23">
        <v>-4.2691000000000002E-5</v>
      </c>
      <c r="KB32" s="23">
        <v>7.4240999999999996E-5</v>
      </c>
      <c r="KC32" s="23">
        <v>8.6355999999999998E-5</v>
      </c>
      <c r="KD32" s="23">
        <v>1.3704E-4</v>
      </c>
      <c r="KE32" s="23">
        <v>5.5343999999999999E-4</v>
      </c>
      <c r="KF32" s="23">
        <v>4.6916999999999998E-4</v>
      </c>
      <c r="KG32" s="23">
        <v>9.0119999999999998E-5</v>
      </c>
      <c r="KH32" s="23">
        <v>8.5538000000000007E-5</v>
      </c>
      <c r="KI32" s="23">
        <v>3.9614999999999999E-5</v>
      </c>
      <c r="KJ32" s="23">
        <v>3.1733999999999999E-4</v>
      </c>
      <c r="KK32" s="23">
        <v>3.1587999999999999E-4</v>
      </c>
      <c r="KL32" s="23">
        <v>1.1642E-4</v>
      </c>
      <c r="KM32" s="23">
        <v>3.3881999999999998E-5</v>
      </c>
      <c r="KN32" s="23">
        <v>2.1413999999999999E-5</v>
      </c>
      <c r="KO32" s="23">
        <v>2.6913000000000002E-4</v>
      </c>
      <c r="KP32" s="23">
        <v>3.7968000000000002E-4</v>
      </c>
      <c r="KQ32" s="23">
        <v>1.1202999999999999E-5</v>
      </c>
      <c r="KR32" s="23">
        <v>1.7237000000000001E-5</v>
      </c>
      <c r="KS32" s="23">
        <v>5.6801E-5</v>
      </c>
      <c r="KT32" s="23">
        <v>4.1295999999999998E-4</v>
      </c>
      <c r="KU32" s="23">
        <v>9.0052999999999997E-4</v>
      </c>
      <c r="KV32" s="23">
        <v>7.6882000000000003E-4</v>
      </c>
      <c r="KW32" s="23">
        <v>3.9973E-4</v>
      </c>
      <c r="KX32" s="23">
        <v>1.0322E-4</v>
      </c>
      <c r="KY32" s="23">
        <v>1.0798999999999999E-5</v>
      </c>
      <c r="KZ32" s="23">
        <v>6.9263000000000004E-5</v>
      </c>
      <c r="LA32" s="23">
        <v>2.6744E-5</v>
      </c>
      <c r="LB32" s="23">
        <v>2.1670000000000001E-5</v>
      </c>
      <c r="LC32" s="23">
        <v>2.3836999999999999E-5</v>
      </c>
      <c r="LD32" s="23">
        <v>5.8730000000000002E-5</v>
      </c>
      <c r="LE32" s="23">
        <v>5.3251000000000002E-5</v>
      </c>
      <c r="LF32" s="23">
        <v>-3.4273999999999997E-5</v>
      </c>
      <c r="LG32" s="23">
        <v>2.9372E-6</v>
      </c>
      <c r="LH32" s="23">
        <v>8.0458999999999997E-5</v>
      </c>
      <c r="LI32" s="23">
        <v>5.5513000000000002E-5</v>
      </c>
      <c r="LJ32" s="23">
        <v>2.4995E-5</v>
      </c>
      <c r="LK32" s="23">
        <v>3.697E-5</v>
      </c>
      <c r="LL32" s="23">
        <v>7.4418000000000005E-5</v>
      </c>
      <c r="LM32" s="23">
        <v>3.5070000000000001E-5</v>
      </c>
      <c r="LN32" s="23">
        <v>6.3233999999999998E-5</v>
      </c>
      <c r="LO32" s="23">
        <v>4.7565000000000003E-5</v>
      </c>
      <c r="LP32" s="23">
        <v>5.9948000000000003E-5</v>
      </c>
      <c r="LQ32" s="23">
        <v>1.0912999999999999E-4</v>
      </c>
      <c r="LR32" s="23">
        <v>2.4257E-4</v>
      </c>
      <c r="LS32" s="23">
        <v>2.6247999999999999E-4</v>
      </c>
      <c r="LT32" s="23">
        <v>4.2545000000000001E-4</v>
      </c>
      <c r="LU32" s="23">
        <v>6.6533E-4</v>
      </c>
      <c r="LV32" s="23">
        <v>5.3821000000000001E-4</v>
      </c>
      <c r="LW32" s="23">
        <v>4.0409000000000002E-4</v>
      </c>
      <c r="LX32" s="23">
        <v>4.2425999999999998E-4</v>
      </c>
      <c r="LY32" s="23">
        <v>3.8109E-4</v>
      </c>
      <c r="LZ32" s="23">
        <v>4.7694000000000002E-4</v>
      </c>
      <c r="MA32" s="23">
        <v>4.9452000000000003E-4</v>
      </c>
      <c r="MB32" s="23">
        <v>4.3978000000000002E-4</v>
      </c>
      <c r="MC32" s="23">
        <v>6.8272000000000005E-4</v>
      </c>
      <c r="MD32" s="23">
        <v>7.1109000000000005E-4</v>
      </c>
      <c r="ME32" s="23">
        <v>6.1136000000000003E-4</v>
      </c>
      <c r="MF32" s="23">
        <v>5.9115000000000003E-4</v>
      </c>
      <c r="MG32" s="23">
        <v>7.5467000000000004E-4</v>
      </c>
      <c r="MH32" s="23">
        <v>8.8371000000000001E-4</v>
      </c>
      <c r="MI32" s="23">
        <v>7.6475999999999996E-4</v>
      </c>
      <c r="MJ32" s="23">
        <v>7.7578E-4</v>
      </c>
      <c r="MK32" s="23">
        <v>8.7823000000000003E-4</v>
      </c>
      <c r="ML32" s="23">
        <v>8.1015999999999998E-4</v>
      </c>
      <c r="MM32" s="23">
        <v>9.0571E-4</v>
      </c>
      <c r="MN32" s="23">
        <v>1.4651E-3</v>
      </c>
      <c r="MO32" s="23">
        <v>3.8980999999999998E-3</v>
      </c>
      <c r="MP32" s="23">
        <v>5.6039999999999996E-3</v>
      </c>
      <c r="MQ32" s="23">
        <v>3.6522E-3</v>
      </c>
      <c r="MR32" s="23">
        <v>1.4515000000000001E-3</v>
      </c>
      <c r="MS32" s="23">
        <v>8.7896000000000003E-4</v>
      </c>
      <c r="MT32" s="23">
        <v>1.0503000000000001E-3</v>
      </c>
      <c r="MU32" s="23">
        <v>9.0171999999999995E-4</v>
      </c>
      <c r="MV32" s="23">
        <v>8.6350999999999995E-4</v>
      </c>
      <c r="MW32" s="23">
        <v>6.3942999999999997E-4</v>
      </c>
      <c r="MX32" s="23">
        <v>5.1741999999999999E-4</v>
      </c>
      <c r="MY32" s="23">
        <v>1.4908E-3</v>
      </c>
      <c r="MZ32" s="23">
        <v>3.7352000000000002E-3</v>
      </c>
      <c r="NA32" s="23">
        <v>1.4031E-3</v>
      </c>
      <c r="NB32" s="23">
        <v>7.5265E-4</v>
      </c>
      <c r="NC32" s="23">
        <v>6.7027000000000005E-4</v>
      </c>
      <c r="ND32" s="23">
        <v>7.8825E-4</v>
      </c>
      <c r="NE32" s="23">
        <v>1.2512999999999999E-3</v>
      </c>
      <c r="NF32" s="23">
        <v>1.614E-3</v>
      </c>
      <c r="NG32" s="23">
        <v>1.7485000000000001E-3</v>
      </c>
      <c r="NH32" s="23">
        <v>1.8905E-3</v>
      </c>
      <c r="NI32" s="23">
        <v>1.6144E-3</v>
      </c>
      <c r="NJ32" s="23">
        <v>1.2611E-3</v>
      </c>
      <c r="NK32" s="23">
        <v>1.6929E-3</v>
      </c>
      <c r="NL32" s="23">
        <v>1.5199E-3</v>
      </c>
      <c r="NM32" s="23">
        <v>1.9805999999999999E-3</v>
      </c>
      <c r="NN32" s="23">
        <v>2.1099999999999999E-3</v>
      </c>
      <c r="NO32" s="23">
        <v>1.5445000000000001E-3</v>
      </c>
      <c r="NP32" s="23">
        <v>1.4996E-3</v>
      </c>
      <c r="NQ32" s="23">
        <v>1.8718000000000001E-3</v>
      </c>
      <c r="NR32" s="23">
        <v>4.1631000000000003E-3</v>
      </c>
      <c r="NS32" s="23">
        <v>1.2749E-2</v>
      </c>
      <c r="NT32" s="23">
        <v>1.5852000000000002E-2</v>
      </c>
      <c r="NU32" s="23">
        <v>8.8620999999999995E-3</v>
      </c>
      <c r="NV32" s="23">
        <v>2.3725E-3</v>
      </c>
      <c r="NW32" s="23">
        <v>1.5877E-3</v>
      </c>
      <c r="NX32" s="23">
        <v>1.4549999999999999E-3</v>
      </c>
      <c r="NY32" s="23">
        <v>1.4729000000000001E-3</v>
      </c>
      <c r="NZ32" s="23">
        <v>1.6294E-3</v>
      </c>
      <c r="OA32" s="23">
        <v>3.1717E-3</v>
      </c>
      <c r="OB32" s="23">
        <v>8.2421000000000005E-3</v>
      </c>
      <c r="OC32" s="23">
        <v>1.0146000000000001E-2</v>
      </c>
      <c r="OD32" s="23">
        <v>6.7992E-3</v>
      </c>
      <c r="OE32" s="23">
        <v>4.6090000000000002E-3</v>
      </c>
      <c r="OF32" s="23">
        <v>3.7448999999999998E-3</v>
      </c>
      <c r="OG32" s="23">
        <v>1.7003999999999999E-3</v>
      </c>
      <c r="OH32" s="23">
        <v>1.3477999999999999E-3</v>
      </c>
      <c r="OI32" s="23">
        <v>1.4281000000000001E-3</v>
      </c>
      <c r="OJ32" s="23">
        <v>1.6294E-3</v>
      </c>
      <c r="OK32" s="23">
        <v>1.3897E-3</v>
      </c>
      <c r="OL32" s="23">
        <v>1.7041000000000001E-3</v>
      </c>
      <c r="OM32" s="23">
        <v>2.4632E-3</v>
      </c>
      <c r="ON32" s="23">
        <v>1.7755E-3</v>
      </c>
      <c r="OO32" s="23">
        <v>1.0451E-3</v>
      </c>
      <c r="OP32" s="23">
        <v>2.3809999999999999E-3</v>
      </c>
      <c r="OQ32" s="23">
        <v>1.5929E-3</v>
      </c>
      <c r="OR32" s="23">
        <v>5.7288E-3</v>
      </c>
      <c r="OS32" s="23">
        <v>1.4492999999999999E-3</v>
      </c>
      <c r="OT32" s="25">
        <v>5.9214999999999997E-3</v>
      </c>
      <c r="OU32" s="23">
        <v>9.6398999999999999E-3</v>
      </c>
      <c r="OV32" s="23">
        <v>9.2835000000000001E-3</v>
      </c>
      <c r="OW32" s="23">
        <v>2.114E-3</v>
      </c>
      <c r="OX32" s="23">
        <v>2.6410000000000001E-3</v>
      </c>
      <c r="OY32" s="23">
        <v>2.2601000000000001E-3</v>
      </c>
      <c r="OZ32" s="23">
        <v>6.5982000000000002E-3</v>
      </c>
      <c r="PA32" s="23">
        <v>2.4559E-3</v>
      </c>
      <c r="PB32" s="23">
        <v>3.5571999999999999E-3</v>
      </c>
      <c r="PC32" s="23">
        <v>8.9926000000000003E-4</v>
      </c>
      <c r="PD32" s="23">
        <v>6.9510999999999998E-4</v>
      </c>
      <c r="PE32" s="23">
        <v>5.4874999999999998E-4</v>
      </c>
      <c r="PF32" s="23">
        <v>5.1248999999999999E-4</v>
      </c>
      <c r="PG32" s="23">
        <v>9.8561999999999999E-4</v>
      </c>
      <c r="PH32" s="23">
        <v>8.0444999999999996E-4</v>
      </c>
      <c r="PI32" s="23">
        <v>4.9919999999999999E-4</v>
      </c>
      <c r="PJ32" s="23">
        <v>5.5161999999999995E-4</v>
      </c>
      <c r="PK32" s="23">
        <v>6.8466999999999996E-4</v>
      </c>
      <c r="PL32" s="23">
        <v>1.3730000000000001E-3</v>
      </c>
      <c r="PM32" s="23">
        <v>1.0203E-3</v>
      </c>
      <c r="PN32" s="23">
        <v>1.0855000000000001E-3</v>
      </c>
      <c r="PO32" s="23">
        <v>7.0454999999999997E-4</v>
      </c>
      <c r="PP32" s="23">
        <v>8.9409999999999999E-4</v>
      </c>
      <c r="PQ32" s="23">
        <v>6.8386E-4</v>
      </c>
      <c r="PR32" s="23">
        <v>1.4643E-2</v>
      </c>
      <c r="PS32" s="23">
        <v>2.8754999999999999E-2</v>
      </c>
      <c r="PT32" s="23">
        <v>2.0560000000000001E-3</v>
      </c>
      <c r="PU32" s="23">
        <v>1.8246E-3</v>
      </c>
      <c r="PV32" s="23">
        <v>1.5012999999999999E-3</v>
      </c>
      <c r="PW32" s="23">
        <v>1.4503000000000001E-3</v>
      </c>
      <c r="PX32" s="23">
        <v>1.5954000000000001E-3</v>
      </c>
      <c r="PY32" s="23">
        <v>3.2655000000000002E-3</v>
      </c>
      <c r="PZ32" s="23">
        <v>4.1795000000000001E-3</v>
      </c>
      <c r="QA32" s="23">
        <v>6.2839000000000002E-3</v>
      </c>
      <c r="QB32" s="23">
        <v>1.0569E-2</v>
      </c>
      <c r="QC32" s="23">
        <v>8.9157000000000004E-3</v>
      </c>
      <c r="QD32" s="23">
        <v>6.6268999999999998E-3</v>
      </c>
      <c r="QE32" s="23">
        <v>5.1948000000000003E-3</v>
      </c>
      <c r="QF32" s="25">
        <v>1.5632E-2</v>
      </c>
      <c r="QG32" s="26">
        <v>8.5225999999999996E-2</v>
      </c>
      <c r="QH32" s="23">
        <v>6.4339000000000002E-3</v>
      </c>
      <c r="QI32" s="23">
        <v>5.3631E-3</v>
      </c>
      <c r="QJ32" s="23">
        <v>3.1773000000000001E-3</v>
      </c>
      <c r="QK32" s="23">
        <v>9.0302999999999998E-3</v>
      </c>
      <c r="QL32" s="23">
        <v>1.3877E-2</v>
      </c>
      <c r="QM32" s="23">
        <v>1.0827E-2</v>
      </c>
      <c r="QN32" s="23">
        <v>1.4917E-2</v>
      </c>
      <c r="QO32" s="23">
        <v>4.9794000000000001E-3</v>
      </c>
      <c r="QP32" s="23">
        <v>3.9820999999999997E-3</v>
      </c>
      <c r="QQ32" s="23">
        <v>3.4056999999999998E-3</v>
      </c>
      <c r="QR32" s="23">
        <v>2.9478E-3</v>
      </c>
      <c r="QS32" s="23">
        <v>3.0062999999999999E-3</v>
      </c>
      <c r="QT32" s="23">
        <v>3.4918000000000002E-3</v>
      </c>
      <c r="QU32" s="23">
        <v>1.2012999999999999E-2</v>
      </c>
      <c r="QV32" s="25">
        <v>1.7721000000000001E-2</v>
      </c>
      <c r="QW32" s="23">
        <v>1.0944000000000001E-2</v>
      </c>
      <c r="QX32" s="23">
        <v>3.5201999999999998E-3</v>
      </c>
      <c r="QY32" s="23">
        <v>4.9814999999999998E-3</v>
      </c>
      <c r="QZ32" s="23">
        <v>1.8411E-3</v>
      </c>
      <c r="RA32" s="23">
        <v>1.5623E-3</v>
      </c>
      <c r="RB32" s="23">
        <v>1.4314E-3</v>
      </c>
      <c r="RC32" s="23">
        <v>2.2694E-3</v>
      </c>
      <c r="RD32" s="23">
        <v>1.8036E-3</v>
      </c>
      <c r="RE32" s="23">
        <v>3.8547999999999998E-3</v>
      </c>
      <c r="RF32" s="23">
        <v>1.0385E-2</v>
      </c>
      <c r="RG32" s="23">
        <v>1.3528E-2</v>
      </c>
      <c r="RH32" s="23">
        <v>1.5124E-2</v>
      </c>
      <c r="RI32" s="23">
        <v>9.4099000000000006E-3</v>
      </c>
      <c r="RJ32" s="23">
        <v>3.1821000000000002E-3</v>
      </c>
      <c r="RK32" s="23">
        <v>2.2588E-3</v>
      </c>
      <c r="RL32" s="23">
        <v>1.6919999999999999E-3</v>
      </c>
      <c r="RM32" s="23">
        <v>1.9959000000000001E-3</v>
      </c>
      <c r="RN32" s="23">
        <v>2.6475000000000001E-3</v>
      </c>
      <c r="RO32" s="23">
        <v>3.2190999999999999E-3</v>
      </c>
      <c r="RP32" s="25">
        <v>3.7559E-3</v>
      </c>
      <c r="RQ32" s="23">
        <v>3.5184999999999999E-3</v>
      </c>
      <c r="RR32" s="23">
        <v>3.0699E-3</v>
      </c>
      <c r="RS32" s="23">
        <v>2.8647E-3</v>
      </c>
      <c r="RT32" s="23">
        <v>2.5574E-3</v>
      </c>
      <c r="RU32" s="23">
        <v>1.9201999999999999E-3</v>
      </c>
      <c r="RV32" s="23">
        <v>1.9453000000000001E-3</v>
      </c>
      <c r="RW32" s="23">
        <v>2.1616999999999999E-3</v>
      </c>
      <c r="RX32" s="23">
        <v>1.4001E-3</v>
      </c>
      <c r="RY32" s="23">
        <v>1.1508E-3</v>
      </c>
      <c r="RZ32" s="23">
        <v>8.6671999999999997E-4</v>
      </c>
      <c r="SA32" s="23">
        <v>1.0686999999999999E-3</v>
      </c>
      <c r="SB32" s="23">
        <v>6.6343999999999995E-4</v>
      </c>
      <c r="SC32" s="23">
        <v>6.5903999999999995E-4</v>
      </c>
      <c r="SD32" s="23">
        <v>7.0679E-4</v>
      </c>
      <c r="SE32" s="23">
        <v>5.2634999999999997E-4</v>
      </c>
      <c r="SF32" s="23">
        <v>6.5934000000000001E-4</v>
      </c>
      <c r="SG32" s="23">
        <v>9.0788000000000002E-4</v>
      </c>
      <c r="SH32" s="23">
        <v>1.3756E-3</v>
      </c>
      <c r="SI32" s="23">
        <v>5.7510999999999999E-4</v>
      </c>
      <c r="SJ32" s="23">
        <v>7.6577000000000004E-4</v>
      </c>
      <c r="SK32" s="23">
        <v>1.3633E-3</v>
      </c>
      <c r="SL32" s="23">
        <v>7.2596E-4</v>
      </c>
      <c r="SM32" s="23">
        <v>5.2103000000000002E-4</v>
      </c>
      <c r="SN32" s="23">
        <v>4.6470000000000002E-4</v>
      </c>
      <c r="SO32" s="23">
        <v>3.3984999999999999E-4</v>
      </c>
      <c r="SP32" s="23">
        <v>3.8436999999999998E-4</v>
      </c>
      <c r="SQ32" s="23">
        <v>3.8180000000000001E-4</v>
      </c>
      <c r="SR32" s="23">
        <v>7.6059999999999995E-4</v>
      </c>
      <c r="SS32" s="23">
        <v>1.4953E-3</v>
      </c>
      <c r="ST32" s="23">
        <v>2.0839999999999999E-3</v>
      </c>
      <c r="SU32" s="23">
        <v>2.068E-3</v>
      </c>
      <c r="SV32" s="23">
        <v>3.3823999999999998E-3</v>
      </c>
      <c r="SW32" s="23">
        <v>1.9070000000000001E-3</v>
      </c>
      <c r="SX32" s="23">
        <v>1.3684000000000001E-3</v>
      </c>
      <c r="SY32" s="23">
        <v>8.5421E-4</v>
      </c>
      <c r="SZ32" s="23">
        <v>9.3835999999999995E-4</v>
      </c>
      <c r="TA32" s="23">
        <v>7.2444999999999996E-4</v>
      </c>
      <c r="TB32" s="23">
        <v>7.4202000000000003E-4</v>
      </c>
      <c r="TC32" s="23">
        <v>9.8272000000000008E-4</v>
      </c>
      <c r="TD32" s="23">
        <v>8.8447000000000005E-4</v>
      </c>
      <c r="TE32" s="23">
        <v>1.4499000000000001E-3</v>
      </c>
      <c r="TF32" s="25">
        <v>1.8377999999999999E-3</v>
      </c>
      <c r="TG32" s="23">
        <v>1.1494000000000001E-3</v>
      </c>
      <c r="TH32" s="23">
        <v>9.7221999999999999E-4</v>
      </c>
      <c r="TI32" s="23">
        <v>1.1846999999999999E-3</v>
      </c>
      <c r="TJ32" s="23">
        <v>1.5870999999999999E-3</v>
      </c>
      <c r="TK32" s="23">
        <v>8.4245000000000001E-4</v>
      </c>
      <c r="TL32" s="23">
        <v>1.1734E-3</v>
      </c>
      <c r="TM32" s="23">
        <v>1.0154999999999999E-3</v>
      </c>
      <c r="TN32" s="23">
        <v>3.4924000000000001E-3</v>
      </c>
      <c r="TO32" s="23">
        <v>5.4202E-3</v>
      </c>
      <c r="TP32" s="25">
        <v>5.6680999999999997E-3</v>
      </c>
      <c r="TQ32" s="23">
        <v>4.8675999999999997E-3</v>
      </c>
      <c r="TR32" s="23">
        <v>1.4934E-3</v>
      </c>
      <c r="TS32" s="23">
        <v>9.9296999999999992E-4</v>
      </c>
      <c r="TT32" s="23">
        <v>9.9445000000000002E-4</v>
      </c>
      <c r="TU32" s="23">
        <v>7.6851999999999997E-4</v>
      </c>
      <c r="TV32" s="23">
        <v>6.4232000000000004E-4</v>
      </c>
      <c r="TW32" s="23">
        <v>8.1413000000000004E-4</v>
      </c>
      <c r="TX32" s="23">
        <v>6.3383000000000005E-4</v>
      </c>
      <c r="TY32" s="23">
        <v>6.9952999999999997E-4</v>
      </c>
      <c r="TZ32" s="23">
        <v>7.9378999999999995E-4</v>
      </c>
      <c r="UA32" s="23">
        <v>1.4545999999999999E-3</v>
      </c>
      <c r="UB32" s="23">
        <v>1.1271E-3</v>
      </c>
      <c r="UC32" s="23">
        <v>8.0343999999999999E-4</v>
      </c>
      <c r="UD32" s="23">
        <v>7.9498000000000004E-4</v>
      </c>
      <c r="UE32" s="23">
        <v>1.106E-3</v>
      </c>
      <c r="UF32" s="23">
        <v>2.0282999999999998E-3</v>
      </c>
      <c r="UG32" s="23">
        <v>2.4236000000000001E-3</v>
      </c>
      <c r="UH32" s="23">
        <v>3.4680000000000002E-3</v>
      </c>
      <c r="UI32" s="23">
        <v>5.3115000000000002E-3</v>
      </c>
      <c r="UJ32" s="23">
        <v>3.9848000000000001E-3</v>
      </c>
      <c r="UK32" s="23">
        <v>4.4091E-3</v>
      </c>
      <c r="UL32" s="23">
        <v>3.8021999999999999E-3</v>
      </c>
      <c r="UM32" s="23">
        <v>3.0994999999999998E-3</v>
      </c>
      <c r="UN32" s="23">
        <v>1.9897000000000001E-3</v>
      </c>
      <c r="UO32" s="23">
        <v>1.7463999999999999E-3</v>
      </c>
      <c r="UP32" s="23">
        <v>3.1933E-3</v>
      </c>
      <c r="UQ32" s="23">
        <v>3.9613000000000001E-3</v>
      </c>
      <c r="UR32" s="23">
        <v>2.9364999999999999E-3</v>
      </c>
      <c r="US32" s="23">
        <v>3.7799999999999999E-3</v>
      </c>
      <c r="UT32" s="23">
        <v>3.2558999999999999E-3</v>
      </c>
      <c r="UU32" s="23">
        <v>2.5257999999999999E-3</v>
      </c>
      <c r="UV32" s="23">
        <v>1.9437E-3</v>
      </c>
      <c r="UW32" s="23">
        <v>1.9718000000000001E-3</v>
      </c>
      <c r="UX32" s="23">
        <v>1.5399999999999999E-3</v>
      </c>
      <c r="UY32" s="23">
        <v>1.5815E-3</v>
      </c>
      <c r="UZ32" s="23">
        <v>1.1316E-3</v>
      </c>
      <c r="VA32" s="23">
        <v>8.6530000000000005E-4</v>
      </c>
      <c r="VB32" s="23">
        <v>6.6872999999999998E-4</v>
      </c>
      <c r="VC32" s="23">
        <v>5.1367999999999997E-4</v>
      </c>
      <c r="VD32" s="23">
        <v>4.8662E-4</v>
      </c>
      <c r="VE32" s="23">
        <v>5.2937999999999998E-4</v>
      </c>
      <c r="VF32" s="23">
        <v>9.0443999999999995E-4</v>
      </c>
      <c r="VG32" s="25">
        <v>5.1338E-3</v>
      </c>
      <c r="VH32" s="23">
        <v>6.2067000000000003E-4</v>
      </c>
      <c r="VI32" s="23">
        <v>4.5970000000000001E-4</v>
      </c>
      <c r="VJ32" s="23">
        <v>4.7779000000000002E-4</v>
      </c>
      <c r="VK32" s="23">
        <v>3.9025000000000003E-4</v>
      </c>
      <c r="VL32" s="23">
        <v>2.2519E-4</v>
      </c>
      <c r="VM32" s="23">
        <v>2.6404E-4</v>
      </c>
      <c r="VN32" s="23">
        <v>2.2426E-4</v>
      </c>
      <c r="VO32" s="23">
        <v>2.1285E-4</v>
      </c>
      <c r="VP32" s="23">
        <v>1.9704999999999999E-4</v>
      </c>
      <c r="VQ32" s="23">
        <v>2.7548999999999998E-4</v>
      </c>
      <c r="VR32" s="23">
        <v>2.9367999999999999E-4</v>
      </c>
      <c r="VS32" s="23">
        <v>2.5774000000000001E-4</v>
      </c>
      <c r="VT32" s="23">
        <v>2.4414E-4</v>
      </c>
      <c r="VU32" s="23">
        <v>3.1484999999999998E-4</v>
      </c>
      <c r="VV32" s="23">
        <v>3.124E-4</v>
      </c>
      <c r="VW32" s="23">
        <v>4.2268999999999998E-4</v>
      </c>
      <c r="VX32" s="23">
        <v>4.1881999999999998E-4</v>
      </c>
      <c r="VY32" s="23">
        <v>5.1816000000000004E-4</v>
      </c>
      <c r="VZ32" s="23">
        <v>7.9819999999999999E-4</v>
      </c>
      <c r="WA32" s="23">
        <v>5.8113999999999996E-4</v>
      </c>
      <c r="WB32" s="23">
        <v>6.5629000000000002E-4</v>
      </c>
      <c r="WC32" s="23">
        <v>6.5472999999999996E-4</v>
      </c>
      <c r="WD32" s="23">
        <v>5.7394E-4</v>
      </c>
      <c r="WE32" s="23">
        <v>6.1830000000000001E-4</v>
      </c>
      <c r="WF32" s="23">
        <v>4.7258000000000001E-4</v>
      </c>
      <c r="WG32" s="23">
        <v>4.7760000000000001E-4</v>
      </c>
      <c r="WH32" s="23">
        <v>4.2177000000000002E-4</v>
      </c>
      <c r="WI32" s="23">
        <v>3.9784E-4</v>
      </c>
      <c r="WJ32" s="23">
        <v>4.0119E-4</v>
      </c>
      <c r="WK32" s="23">
        <v>4.0704000000000001E-4</v>
      </c>
      <c r="WL32" s="23">
        <v>5.1225999999999995E-4</v>
      </c>
      <c r="WM32" s="23">
        <v>5.5935000000000002E-4</v>
      </c>
      <c r="WN32" s="23">
        <v>5.7928000000000005E-4</v>
      </c>
      <c r="WO32" s="23">
        <v>7.2592999999999996E-4</v>
      </c>
      <c r="WP32" s="23">
        <v>7.0870999999999998E-4</v>
      </c>
      <c r="WQ32" s="23">
        <v>6.4566000000000005E-4</v>
      </c>
      <c r="WR32" s="23">
        <v>6.1676000000000005E-4</v>
      </c>
      <c r="WS32" s="23">
        <v>5.3815999999999998E-4</v>
      </c>
      <c r="WT32" s="23">
        <v>5.3748999999999995E-4</v>
      </c>
      <c r="WU32" s="23">
        <v>5.3636000000000005E-4</v>
      </c>
      <c r="WV32" s="23">
        <v>5.1199000000000004E-4</v>
      </c>
      <c r="WW32" s="23">
        <v>4.8741000000000002E-4</v>
      </c>
      <c r="WX32" s="23">
        <v>1.1351E-3</v>
      </c>
      <c r="WY32" s="23">
        <v>9.4693000000000002E-4</v>
      </c>
      <c r="WZ32" s="23">
        <v>7.0233000000000003E-4</v>
      </c>
      <c r="XA32" s="23">
        <v>6.4057000000000003E-4</v>
      </c>
      <c r="XB32" s="23">
        <v>6.3444E-4</v>
      </c>
      <c r="XC32" s="23">
        <v>6.1695000000000001E-4</v>
      </c>
      <c r="XD32" s="23">
        <v>6.5598999999999996E-4</v>
      </c>
      <c r="XE32" s="23">
        <v>6.7104000000000003E-4</v>
      </c>
      <c r="XF32" s="23">
        <v>7.8038999999999995E-4</v>
      </c>
      <c r="XG32" s="23">
        <v>8.0758000000000002E-4</v>
      </c>
      <c r="XH32" s="23">
        <v>9.3636000000000001E-4</v>
      </c>
      <c r="XI32" s="23">
        <v>1.1037E-3</v>
      </c>
      <c r="XJ32" s="23">
        <v>1.2032E-3</v>
      </c>
      <c r="XK32" s="23">
        <v>1.4989000000000001E-3</v>
      </c>
      <c r="XL32" s="23">
        <v>1.8397000000000001E-3</v>
      </c>
      <c r="XM32" s="23">
        <v>6.3052999999999998E-3</v>
      </c>
      <c r="XN32" s="23">
        <v>5.9088999999999999E-3</v>
      </c>
      <c r="XO32" s="26">
        <v>3.9877000000000003E-3</v>
      </c>
      <c r="XP32" s="23">
        <v>3.5771000000000002E-3</v>
      </c>
      <c r="XQ32" s="23">
        <v>4.0046999999999999E-3</v>
      </c>
      <c r="XR32" s="23">
        <v>4.5504999999999999E-3</v>
      </c>
      <c r="XS32" s="23">
        <v>4.6750999999999997E-3</v>
      </c>
      <c r="XT32" s="23">
        <v>3.6121999999999999E-3</v>
      </c>
      <c r="XU32" s="23">
        <v>2.3257999999999998E-3</v>
      </c>
      <c r="XV32" s="23">
        <v>1.8798E-3</v>
      </c>
      <c r="XW32" s="23">
        <v>1.2868999999999999E-3</v>
      </c>
      <c r="XX32" s="23">
        <v>1.1672E-3</v>
      </c>
      <c r="XY32" s="23">
        <v>1.2903999999999999E-3</v>
      </c>
      <c r="XZ32" s="23">
        <v>1.0409E-3</v>
      </c>
      <c r="YA32" s="23">
        <v>8.5738000000000003E-4</v>
      </c>
      <c r="YB32" s="23">
        <v>9.0247000000000005E-4</v>
      </c>
      <c r="YC32" s="23">
        <v>2.6400999999999998E-3</v>
      </c>
      <c r="YD32" s="23">
        <v>2.6951000000000002E-3</v>
      </c>
      <c r="YE32" s="23">
        <v>5.7875999999999999E-4</v>
      </c>
      <c r="YF32" s="23">
        <v>7.7727000000000004E-4</v>
      </c>
      <c r="YG32" s="23">
        <v>7.6247000000000001E-4</v>
      </c>
      <c r="YH32" s="23">
        <v>3.7468000000000001E-4</v>
      </c>
      <c r="YI32" s="23">
        <v>3.2549E-4</v>
      </c>
      <c r="YJ32" s="23">
        <v>3.4471000000000003E-4</v>
      </c>
      <c r="YK32" s="23">
        <v>3.0219999999999997E-4</v>
      </c>
      <c r="YL32" s="23">
        <v>3.3827999999999999E-4</v>
      </c>
      <c r="YM32" s="23">
        <v>3.3306999999999998E-4</v>
      </c>
      <c r="YN32" s="23">
        <v>3.6645999999999998E-4</v>
      </c>
      <c r="YO32" s="23">
        <v>4.2948999999999998E-4</v>
      </c>
      <c r="YP32" s="23">
        <v>9.0961999999999998E-4</v>
      </c>
      <c r="YQ32" s="23">
        <v>9.5660999999999999E-4</v>
      </c>
      <c r="YR32" s="23">
        <v>6.7610000000000001E-4</v>
      </c>
      <c r="YS32" s="23">
        <v>1.7937000000000001E-3</v>
      </c>
      <c r="YT32" s="23">
        <v>1.5799E-3</v>
      </c>
      <c r="YU32" s="23">
        <v>1.8312999999999999E-3</v>
      </c>
      <c r="YV32" s="23">
        <v>1.5466E-3</v>
      </c>
      <c r="YW32" s="23">
        <v>2.0183000000000002E-3</v>
      </c>
      <c r="YX32" s="23">
        <v>2.8211999999999998E-3</v>
      </c>
      <c r="YY32" s="23">
        <v>3.6218000000000001E-3</v>
      </c>
      <c r="YZ32" s="23">
        <v>2.7812000000000002E-3</v>
      </c>
      <c r="ZA32" s="23">
        <v>2.8457000000000001E-3</v>
      </c>
      <c r="ZB32" s="23">
        <v>2.5625000000000001E-3</v>
      </c>
      <c r="ZC32" s="23">
        <v>2.4792E-3</v>
      </c>
      <c r="ZD32" s="23">
        <v>2.9153E-3</v>
      </c>
      <c r="ZE32" s="23">
        <v>3.7818000000000001E-3</v>
      </c>
      <c r="ZF32" s="25">
        <v>3.8566E-3</v>
      </c>
      <c r="ZG32" s="23">
        <v>3.4743E-3</v>
      </c>
      <c r="ZH32" s="23">
        <v>2.5986999999999998E-3</v>
      </c>
      <c r="ZI32" s="23">
        <v>1.8064999999999999E-3</v>
      </c>
      <c r="ZJ32" s="23">
        <v>1.0782000000000001E-3</v>
      </c>
      <c r="ZK32" s="23">
        <v>7.8198000000000004E-4</v>
      </c>
      <c r="ZL32" s="23">
        <v>6.0256999999999997E-4</v>
      </c>
      <c r="ZM32" s="23">
        <v>4.5881999999999997E-4</v>
      </c>
      <c r="ZN32" s="23">
        <v>3.6900000000000002E-4</v>
      </c>
      <c r="ZO32" s="23">
        <v>3.0557000000000002E-4</v>
      </c>
      <c r="ZP32" s="23">
        <v>2.4073000000000001E-4</v>
      </c>
      <c r="ZQ32" s="23">
        <v>2.5691000000000001E-4</v>
      </c>
      <c r="ZR32" s="23">
        <v>2.3120000000000001E-4</v>
      </c>
      <c r="ZS32" s="23">
        <v>1.6990000000000001E-4</v>
      </c>
      <c r="ZT32" s="23">
        <v>7.1892999999999998E-5</v>
      </c>
      <c r="ZU32" s="23">
        <v>1.3569999999999999E-4</v>
      </c>
      <c r="ZV32" s="23">
        <v>2.5096999999999999E-4</v>
      </c>
      <c r="ZW32" s="23">
        <v>1.3192E-4</v>
      </c>
      <c r="ZX32" s="23">
        <v>1.7518000000000001E-4</v>
      </c>
      <c r="ZY32" s="23">
        <v>2.3194000000000001E-4</v>
      </c>
      <c r="ZZ32" s="23">
        <v>1.7462000000000001E-4</v>
      </c>
      <c r="AAA32" s="23">
        <v>1.5407999999999999E-4</v>
      </c>
      <c r="AAB32" s="23">
        <v>5.3502999999999999E-5</v>
      </c>
      <c r="AAC32" s="23">
        <v>5.5174999999999999E-5</v>
      </c>
      <c r="AAD32" s="23">
        <v>6.0251999999999998E-5</v>
      </c>
      <c r="AAE32" s="23">
        <v>7.8533000000000002E-5</v>
      </c>
      <c r="AAF32" s="23">
        <v>3.1294999999999998E-5</v>
      </c>
      <c r="AAG32" s="23">
        <v>4.6535000000000001E-5</v>
      </c>
      <c r="AAH32" s="23">
        <v>6.8813999999999995E-5</v>
      </c>
      <c r="AAI32" s="23">
        <v>4.1207E-5</v>
      </c>
      <c r="AAJ32" s="23">
        <v>9.0984999999999994E-6</v>
      </c>
      <c r="AAK32" s="23">
        <v>5.0800000000000002E-5</v>
      </c>
      <c r="AAL32" s="23">
        <v>1.1211E-4</v>
      </c>
      <c r="AAM32" s="23">
        <v>1.5265999999999999E-5</v>
      </c>
      <c r="AAN32" s="23">
        <v>2.4751000000000001E-5</v>
      </c>
      <c r="AAO32" s="23">
        <v>3.4672999999999998E-5</v>
      </c>
      <c r="AAP32" s="23">
        <v>4.1789999999999998E-5</v>
      </c>
      <c r="AAQ32" s="23">
        <v>1.7639E-6</v>
      </c>
    </row>
    <row r="33" spans="1:719" x14ac:dyDescent="0.3">
      <c r="A33" s="23" t="s">
        <v>122</v>
      </c>
      <c r="B33" s="23" t="s">
        <v>123</v>
      </c>
      <c r="C33" s="24" t="s">
        <v>58</v>
      </c>
      <c r="D33" s="24" t="s">
        <v>73</v>
      </c>
      <c r="E33" s="23">
        <v>-2.7377000000000001E-6</v>
      </c>
      <c r="F33" s="23">
        <v>-8.9637999999999998E-5</v>
      </c>
      <c r="G33" s="23">
        <v>-9.8292E-5</v>
      </c>
      <c r="H33" s="23">
        <v>-1.8781000000000001E-4</v>
      </c>
      <c r="I33" s="23">
        <v>5.3622999999999998E-5</v>
      </c>
      <c r="J33" s="23">
        <v>1.8768999999999999E-4</v>
      </c>
      <c r="K33" s="23">
        <v>8.3060999999999996E-5</v>
      </c>
      <c r="L33" s="23">
        <v>-1.3575999999999999E-4</v>
      </c>
      <c r="M33" s="23">
        <v>1.2261999999999999E-4</v>
      </c>
      <c r="N33" s="23">
        <v>8.8943999999999994E-5</v>
      </c>
      <c r="O33" s="23">
        <v>2.6497000000000001E-4</v>
      </c>
      <c r="P33" s="23">
        <v>5.2182999999999998E-5</v>
      </c>
      <c r="Q33" s="23">
        <v>-2.1212E-4</v>
      </c>
      <c r="R33" s="23">
        <v>1.1230000000000001E-4</v>
      </c>
      <c r="S33" s="23">
        <v>2.6854000000000001E-5</v>
      </c>
      <c r="T33" s="23">
        <v>1.7368E-4</v>
      </c>
      <c r="U33" s="23">
        <v>3.7134000000000001E-4</v>
      </c>
      <c r="V33" s="23">
        <v>5.5046000000000001E-5</v>
      </c>
      <c r="W33" s="23">
        <v>3.0778000000000001E-4</v>
      </c>
      <c r="X33" s="23">
        <v>1.4883999999999999E-4</v>
      </c>
      <c r="Y33" s="23">
        <v>2.0551E-4</v>
      </c>
      <c r="Z33" s="23">
        <v>1.3872999999999999E-4</v>
      </c>
      <c r="AA33" s="23">
        <v>3.1671000000000002E-5</v>
      </c>
      <c r="AB33" s="23">
        <v>-4.4230000000000002E-5</v>
      </c>
      <c r="AC33" s="23">
        <v>7.9515E-5</v>
      </c>
      <c r="AD33" s="23">
        <v>1.2526E-4</v>
      </c>
      <c r="AE33" s="23">
        <v>1.3859999999999999E-5</v>
      </c>
      <c r="AF33" s="23">
        <v>3.7184999999999997E-5</v>
      </c>
      <c r="AG33" s="23">
        <v>3.1689000000000001E-4</v>
      </c>
      <c r="AH33" s="23">
        <v>1.3852E-4</v>
      </c>
      <c r="AI33" s="23">
        <v>2.9751999999999999E-5</v>
      </c>
      <c r="AJ33" s="23">
        <v>-1.3211000000000001E-4</v>
      </c>
      <c r="AK33" s="23">
        <v>3.1362999999999998E-5</v>
      </c>
      <c r="AL33" s="23">
        <v>3.7280000000000001E-4</v>
      </c>
      <c r="AM33" s="23">
        <v>-3.5110000000000001E-5</v>
      </c>
      <c r="AN33" s="23">
        <v>1.7278000000000001E-4</v>
      </c>
      <c r="AO33" s="23">
        <v>2.1352E-4</v>
      </c>
      <c r="AP33" s="23">
        <v>-5.8020999999999999E-5</v>
      </c>
      <c r="AQ33" s="23">
        <v>5.2966000000000001E-5</v>
      </c>
      <c r="AR33" s="23">
        <v>3.9075999999999998E-4</v>
      </c>
      <c r="AS33" s="23">
        <v>3.5317999999999998E-4</v>
      </c>
      <c r="AT33" s="23">
        <v>1.6697000000000001E-4</v>
      </c>
      <c r="AU33" s="23">
        <v>5.3878000000000002E-5</v>
      </c>
      <c r="AV33" s="23">
        <v>2.3353999999999999E-4</v>
      </c>
      <c r="AW33" s="23">
        <v>1.5071E-4</v>
      </c>
      <c r="AX33" s="23">
        <v>2.541E-4</v>
      </c>
      <c r="AY33" s="23">
        <v>1.0485E-3</v>
      </c>
      <c r="AZ33" s="23">
        <v>6.0676999999999997E-4</v>
      </c>
      <c r="BA33" s="23">
        <v>1.5656000000000001E-4</v>
      </c>
      <c r="BB33" s="23">
        <v>3.2446999999999999E-4</v>
      </c>
      <c r="BC33" s="23">
        <v>2.4054E-4</v>
      </c>
      <c r="BD33" s="23">
        <v>1.9275999999999999E-4</v>
      </c>
      <c r="BE33" s="23">
        <v>3.3146E-4</v>
      </c>
      <c r="BF33" s="23">
        <v>4.0748999999999999E-4</v>
      </c>
      <c r="BG33" s="23">
        <v>2.1319000000000001E-4</v>
      </c>
      <c r="BH33" s="23">
        <v>9.9042000000000002E-3</v>
      </c>
      <c r="BI33" s="23">
        <v>9.4594999999999998E-4</v>
      </c>
      <c r="BJ33" s="23">
        <v>3.2978E-4</v>
      </c>
      <c r="BK33" s="23">
        <v>7.4248000000000001E-4</v>
      </c>
      <c r="BL33" s="23">
        <v>1.9571000000000001E-4</v>
      </c>
      <c r="BM33" s="23">
        <v>1.1044000000000001E-4</v>
      </c>
      <c r="BN33" s="23">
        <v>-4.2435000000000003E-5</v>
      </c>
      <c r="BO33" s="23">
        <v>1.2381E-4</v>
      </c>
      <c r="BP33" s="23">
        <v>1.7389E-4</v>
      </c>
      <c r="BQ33" s="23">
        <v>5.1699000000000001E-5</v>
      </c>
      <c r="BR33" s="23">
        <v>2.2997E-4</v>
      </c>
      <c r="BS33" s="23">
        <v>1.0233E-4</v>
      </c>
      <c r="BT33" s="23">
        <v>4.9129000000000002E-4</v>
      </c>
      <c r="BU33" s="23">
        <v>7.0443999999999997E-4</v>
      </c>
      <c r="BV33" s="23">
        <v>5.8613000000000003E-4</v>
      </c>
      <c r="BW33" s="23">
        <v>5.6983000000000001E-4</v>
      </c>
      <c r="BX33" s="23">
        <v>7.0704999999999997E-4</v>
      </c>
      <c r="BY33" s="23">
        <v>4.9963999999999998E-4</v>
      </c>
      <c r="BZ33" s="23">
        <v>1.207E-3</v>
      </c>
      <c r="CA33" s="23">
        <v>1.2815999999999999E-3</v>
      </c>
      <c r="CB33" s="23">
        <v>6.9021000000000002E-4</v>
      </c>
      <c r="CC33" s="23">
        <v>3.1305999999999999E-4</v>
      </c>
      <c r="CD33" s="23">
        <v>3.7870999999999998E-4</v>
      </c>
      <c r="CE33" s="23">
        <v>8.2755000000000003E-5</v>
      </c>
      <c r="CF33" s="23">
        <v>1.7071999999999999E-4</v>
      </c>
      <c r="CG33" s="23">
        <v>1.8155999999999999E-4</v>
      </c>
      <c r="CH33" s="23">
        <v>3.6137000000000002E-4</v>
      </c>
      <c r="CI33" s="23">
        <v>1.1229E-4</v>
      </c>
      <c r="CJ33" s="23">
        <v>7.4925000000000002E-4</v>
      </c>
      <c r="CK33" s="23">
        <v>2.7964E-4</v>
      </c>
      <c r="CL33" s="23">
        <v>1.0763E-4</v>
      </c>
      <c r="CM33" s="23">
        <v>1.9809E-4</v>
      </c>
      <c r="CN33" s="23">
        <v>2.4432000000000002E-4</v>
      </c>
      <c r="CO33" s="23">
        <v>7.8651000000000003E-5</v>
      </c>
      <c r="CP33" s="23">
        <v>1.8384E-4</v>
      </c>
      <c r="CQ33" s="23">
        <v>1.2417E-4</v>
      </c>
      <c r="CR33" s="23">
        <v>8.8400000000000001E-6</v>
      </c>
      <c r="CS33" s="23">
        <v>1.0671E-4</v>
      </c>
      <c r="CT33" s="23">
        <v>1.3981E-4</v>
      </c>
      <c r="CU33" s="23">
        <v>3.3545999999999999E-4</v>
      </c>
      <c r="CV33" s="23">
        <v>1.4561000000000001E-4</v>
      </c>
      <c r="CW33" s="23">
        <v>2.9396000000000001E-4</v>
      </c>
      <c r="CX33" s="23">
        <v>1.7382000000000001E-5</v>
      </c>
      <c r="CY33" s="23">
        <v>2.8393E-4</v>
      </c>
      <c r="CZ33" s="23">
        <v>4.3208E-4</v>
      </c>
      <c r="DA33" s="23">
        <v>9.3119000000000001E-5</v>
      </c>
      <c r="DB33" s="23">
        <v>1.6572000000000001E-4</v>
      </c>
      <c r="DC33" s="23">
        <v>-1.6556000000000001E-4</v>
      </c>
      <c r="DD33" s="23">
        <v>3.8406999999999997E-4</v>
      </c>
      <c r="DE33" s="23">
        <v>9.3530999999999996E-5</v>
      </c>
      <c r="DF33" s="23">
        <v>1.908E-4</v>
      </c>
      <c r="DG33" s="23">
        <v>4.081E-4</v>
      </c>
      <c r="DH33" s="23">
        <v>3.0884E-4</v>
      </c>
      <c r="DI33" s="23">
        <v>9.1646999999999999E-5</v>
      </c>
      <c r="DJ33" s="23">
        <v>1.4577E-5</v>
      </c>
      <c r="DK33" s="23">
        <v>5.6902999999999999E-4</v>
      </c>
      <c r="DL33" s="23">
        <v>3.0257999999999999E-4</v>
      </c>
      <c r="DM33" s="23">
        <v>8.8628000000000006E-5</v>
      </c>
      <c r="DN33" s="23">
        <v>3.3958000000000003E-4</v>
      </c>
      <c r="DO33" s="23">
        <v>1.9866999999999999E-4</v>
      </c>
      <c r="DP33" s="23">
        <v>2.05E-4</v>
      </c>
      <c r="DQ33" s="23">
        <v>3.0679999999999998E-4</v>
      </c>
      <c r="DR33" s="23">
        <v>4.3778E-5</v>
      </c>
      <c r="DS33" s="23">
        <v>1.0083E-4</v>
      </c>
      <c r="DT33" s="23">
        <v>1.1213999999999999E-4</v>
      </c>
      <c r="DU33" s="23">
        <v>6.5943000000000002E-5</v>
      </c>
      <c r="DV33" s="23">
        <v>2.0233999999999999E-4</v>
      </c>
      <c r="DW33" s="23">
        <v>3.6129000000000001E-4</v>
      </c>
      <c r="DX33" s="23">
        <v>3.5530000000000002E-4</v>
      </c>
      <c r="DY33" s="23">
        <v>2.6636999999999999E-4</v>
      </c>
      <c r="DZ33" s="23">
        <v>2.4574999999999998E-4</v>
      </c>
      <c r="EA33" s="23">
        <v>2.0065E-4</v>
      </c>
      <c r="EB33" s="23">
        <v>1.9531E-4</v>
      </c>
      <c r="EC33" s="23">
        <v>3.6157000000000002E-4</v>
      </c>
      <c r="ED33" s="23">
        <v>5.1228999999999999E-4</v>
      </c>
      <c r="EE33" s="23">
        <v>3.0511999999999998E-4</v>
      </c>
      <c r="EF33" s="23">
        <v>2.3316E-4</v>
      </c>
      <c r="EG33" s="23">
        <v>1.3813000000000001E-4</v>
      </c>
      <c r="EH33" s="23">
        <v>1.3051999999999999E-4</v>
      </c>
      <c r="EI33" s="23">
        <v>5.4757000000000004E-4</v>
      </c>
      <c r="EJ33" s="23">
        <v>3.1166000000000001E-4</v>
      </c>
      <c r="EK33" s="23">
        <v>3.6116000000000002E-4</v>
      </c>
      <c r="EL33" s="23">
        <v>2.7415000000000002E-4</v>
      </c>
      <c r="EM33" s="23">
        <v>3.7200999999999998E-4</v>
      </c>
      <c r="EN33" s="23">
        <v>2.2604999999999999E-4</v>
      </c>
      <c r="EO33" s="23">
        <v>1.7777E-4</v>
      </c>
      <c r="EP33" s="23">
        <v>4.1260999999999999E-4</v>
      </c>
      <c r="EQ33" s="23">
        <v>1.0211E-4</v>
      </c>
      <c r="ER33" s="23">
        <v>3.1846000000000001E-4</v>
      </c>
      <c r="ES33" s="23">
        <v>2.1743000000000001E-4</v>
      </c>
      <c r="ET33" s="23">
        <v>2.4097999999999999E-4</v>
      </c>
      <c r="EU33" s="23">
        <v>1.8945999999999999E-4</v>
      </c>
      <c r="EV33" s="23">
        <v>4.4660000000000003E-5</v>
      </c>
      <c r="EW33" s="23">
        <v>1.1476000000000001E-4</v>
      </c>
      <c r="EX33" s="23">
        <v>2.4708999999999999E-4</v>
      </c>
      <c r="EY33" s="23">
        <v>9.9018000000000006E-5</v>
      </c>
      <c r="EZ33" s="23">
        <v>2.1060999999999999E-4</v>
      </c>
      <c r="FA33" s="23">
        <v>1.3881000000000001E-4</v>
      </c>
      <c r="FB33" s="23">
        <v>1.3873999999999999E-4</v>
      </c>
      <c r="FC33" s="23">
        <v>1.5187999999999999E-4</v>
      </c>
      <c r="FD33" s="23">
        <v>8.7429000000000006E-5</v>
      </c>
      <c r="FE33" s="23">
        <v>2.1787E-4</v>
      </c>
      <c r="FF33" s="23">
        <v>3.6645999999999998E-4</v>
      </c>
      <c r="FG33" s="23">
        <v>7.8162000000000001E-4</v>
      </c>
      <c r="FH33" s="23">
        <v>6.4335E-4</v>
      </c>
      <c r="FI33" s="23">
        <v>1.9856E-4</v>
      </c>
      <c r="FJ33" s="23">
        <v>2.9116999999999999E-4</v>
      </c>
      <c r="FK33" s="23">
        <v>3.9470999999999999E-4</v>
      </c>
      <c r="FL33" s="23">
        <v>3.7169999999999998E-4</v>
      </c>
      <c r="FM33" s="23">
        <v>2.0704E-4</v>
      </c>
      <c r="FN33" s="23">
        <v>1.3608000000000001E-4</v>
      </c>
      <c r="FO33" s="23">
        <v>4.5754999999999998E-4</v>
      </c>
      <c r="FP33" s="23">
        <v>1.1777999999999999E-3</v>
      </c>
      <c r="FQ33" s="23">
        <v>9.9992000000000006E-4</v>
      </c>
      <c r="FR33" s="23">
        <v>5.9108999999999995E-4</v>
      </c>
      <c r="FS33" s="23">
        <v>2.8088000000000001E-4</v>
      </c>
      <c r="FT33" s="23">
        <v>1.2460999999999999E-4</v>
      </c>
      <c r="FU33" s="23">
        <v>5.9778999999999998E-5</v>
      </c>
      <c r="FV33" s="23">
        <v>2.5457000000000002E-4</v>
      </c>
      <c r="FW33" s="23">
        <v>1.6080000000000001E-4</v>
      </c>
      <c r="FX33" s="23">
        <v>1.1027E-4</v>
      </c>
      <c r="FY33" s="23">
        <v>1.7859000000000001E-4</v>
      </c>
      <c r="FZ33" s="23">
        <v>-8.3788999999999993E-5</v>
      </c>
      <c r="GA33" s="23">
        <v>1.5626E-4</v>
      </c>
      <c r="GB33" s="23">
        <v>5.9522000000000004E-4</v>
      </c>
      <c r="GC33" s="23">
        <v>5.2503000000000001E-4</v>
      </c>
      <c r="GD33" s="23">
        <v>1.0736999999999999E-3</v>
      </c>
      <c r="GE33" s="23">
        <v>1.0374E-3</v>
      </c>
      <c r="GF33" s="23">
        <v>3.2968E-4</v>
      </c>
      <c r="GG33" s="23">
        <v>1.9556E-4</v>
      </c>
      <c r="GH33" s="23">
        <v>1.8778999999999999E-4</v>
      </c>
      <c r="GI33" s="23">
        <v>2.4717000000000001E-4</v>
      </c>
      <c r="GJ33" s="23">
        <v>2.4624E-5</v>
      </c>
      <c r="GK33" s="23">
        <v>7.2113999999999994E-5</v>
      </c>
      <c r="GL33" s="23">
        <v>3.5019000000000001E-4</v>
      </c>
      <c r="GM33" s="23">
        <v>1.2847999999999999E-4</v>
      </c>
      <c r="GN33" s="23">
        <v>4.5423000000000002E-4</v>
      </c>
      <c r="GO33" s="23">
        <v>1.6574999999999999E-4</v>
      </c>
      <c r="GP33" s="23">
        <v>2.4426999999999998E-5</v>
      </c>
      <c r="GQ33" s="23">
        <v>2.2227E-4</v>
      </c>
      <c r="GR33" s="23">
        <v>-4.3698000000000001E-5</v>
      </c>
      <c r="GS33" s="23">
        <v>9.6614999999999996E-5</v>
      </c>
      <c r="GT33" s="23">
        <v>2.9488000000000002E-4</v>
      </c>
      <c r="GU33" s="23">
        <v>2.7605000000000001E-5</v>
      </c>
      <c r="GV33" s="23">
        <v>3.8488999999999998E-4</v>
      </c>
      <c r="GW33" s="23">
        <v>3.2302999999999998E-4</v>
      </c>
      <c r="GX33" s="23">
        <v>2.3827000000000001E-4</v>
      </c>
      <c r="GY33" s="23">
        <v>4.5576999999999998E-4</v>
      </c>
      <c r="GZ33" s="23">
        <v>3.0769E-4</v>
      </c>
      <c r="HA33" s="23">
        <v>1.0346E-4</v>
      </c>
      <c r="HB33" s="23">
        <v>3.3586999999999999E-4</v>
      </c>
      <c r="HC33" s="23">
        <v>4.6762000000000003E-4</v>
      </c>
      <c r="HD33" s="23">
        <v>2.3623000000000001E-4</v>
      </c>
      <c r="HE33" s="23">
        <v>3.2618000000000002E-4</v>
      </c>
      <c r="HF33" s="23">
        <v>6.6410000000000004E-4</v>
      </c>
      <c r="HG33" s="23">
        <v>1.3808E-3</v>
      </c>
      <c r="HH33" s="23">
        <v>1.356E-3</v>
      </c>
      <c r="HI33" s="25">
        <v>1.0594000000000001E-3</v>
      </c>
      <c r="HJ33" s="23">
        <v>7.1336999999999995E-4</v>
      </c>
      <c r="HK33" s="23">
        <v>8.3896000000000003E-4</v>
      </c>
      <c r="HL33" s="23">
        <v>5.7994999999999998E-4</v>
      </c>
      <c r="HM33" s="23">
        <v>4.9094999999999998E-4</v>
      </c>
      <c r="HN33" s="23">
        <v>5.7262999999999997E-4</v>
      </c>
      <c r="HO33" s="23">
        <v>3.8945000000000001E-4</v>
      </c>
      <c r="HP33" s="23">
        <v>1.2222000000000001E-4</v>
      </c>
      <c r="HQ33" s="23">
        <v>7.0246999999999993E-5</v>
      </c>
      <c r="HR33" s="23">
        <v>1.115E-4</v>
      </c>
      <c r="HS33" s="23">
        <v>6.9661999999999998E-5</v>
      </c>
      <c r="HT33" s="23">
        <v>2.2877999999999999E-4</v>
      </c>
      <c r="HU33" s="23">
        <v>2.2724999999999999E-4</v>
      </c>
      <c r="HV33" s="23">
        <v>2.3902E-4</v>
      </c>
      <c r="HW33" s="23">
        <v>9.2239999999999998E-5</v>
      </c>
      <c r="HX33" s="23">
        <v>1.6818000000000001E-4</v>
      </c>
      <c r="HY33" s="23">
        <v>3.7540000000000003E-5</v>
      </c>
      <c r="HZ33" s="23">
        <v>1.4535000000000001E-4</v>
      </c>
      <c r="IA33" s="23">
        <v>8.5016000000000001E-5</v>
      </c>
      <c r="IB33" s="23">
        <v>-2.8138999999999999E-5</v>
      </c>
      <c r="IC33" s="23">
        <v>3.6125999999999999E-5</v>
      </c>
      <c r="ID33" s="23">
        <v>-1.4960000000000001E-5</v>
      </c>
      <c r="IE33" s="23">
        <v>2.8833E-4</v>
      </c>
      <c r="IF33" s="23">
        <v>-1.8566000000000001E-5</v>
      </c>
      <c r="IG33" s="23">
        <v>1.3757999999999999E-4</v>
      </c>
      <c r="IH33" s="23">
        <v>1.4422E-4</v>
      </c>
      <c r="II33" s="23">
        <v>2.2021000000000001E-5</v>
      </c>
      <c r="IJ33" s="23">
        <v>7.9548000000000005E-5</v>
      </c>
      <c r="IK33" s="23">
        <v>8.6191000000000002E-5</v>
      </c>
      <c r="IL33" s="23">
        <v>2.1661000000000001E-5</v>
      </c>
      <c r="IM33" s="23">
        <v>4.2332000000000001E-5</v>
      </c>
      <c r="IN33" s="23">
        <v>1.9294000000000001E-6</v>
      </c>
      <c r="IO33" s="23">
        <v>-2.1052000000000001E-4</v>
      </c>
      <c r="IP33" s="23">
        <v>4.8378000000000003E-5</v>
      </c>
      <c r="IQ33" s="23">
        <v>-1.3009999999999999E-4</v>
      </c>
      <c r="IR33" s="23">
        <v>-1.2884999999999999E-4</v>
      </c>
      <c r="IS33" s="23">
        <v>4.0951000000000001E-5</v>
      </c>
      <c r="IT33" s="23">
        <v>1.4663E-4</v>
      </c>
      <c r="IU33" s="23">
        <v>6.5352999999999996E-5</v>
      </c>
      <c r="IV33" s="23">
        <v>9.0399E-5</v>
      </c>
      <c r="IW33" s="23">
        <v>1.4855000000000001E-4</v>
      </c>
      <c r="IX33" s="23">
        <v>5.6792000000000001E-5</v>
      </c>
      <c r="IY33" s="23">
        <v>6.2318999999999997E-5</v>
      </c>
      <c r="IZ33" s="23">
        <v>2.3026000000000001E-4</v>
      </c>
      <c r="JA33" s="23">
        <v>1.7677E-4</v>
      </c>
      <c r="JB33" s="23">
        <v>1.9299000000000001E-4</v>
      </c>
      <c r="JC33" s="23">
        <v>-6.0739000000000002E-5</v>
      </c>
      <c r="JD33" s="23">
        <v>1.2820999999999999E-4</v>
      </c>
      <c r="JE33" s="23">
        <v>-1.1824999999999999E-5</v>
      </c>
      <c r="JF33" s="23">
        <v>2.8544999999999999E-5</v>
      </c>
      <c r="JG33" s="23">
        <v>2.3876999999999999E-4</v>
      </c>
      <c r="JH33" s="23">
        <v>-1.2153E-6</v>
      </c>
      <c r="JI33" s="23">
        <v>-1.053E-4</v>
      </c>
      <c r="JJ33" s="23">
        <v>9.0393E-5</v>
      </c>
      <c r="JK33" s="23">
        <v>-1.1770000000000001E-5</v>
      </c>
      <c r="JL33" s="23">
        <v>1.4065E-4</v>
      </c>
      <c r="JM33" s="23">
        <v>1.8424000000000001E-4</v>
      </c>
      <c r="JN33" s="23">
        <v>1.0789E-4</v>
      </c>
      <c r="JO33" s="23">
        <v>3.4179000000000002E-4</v>
      </c>
      <c r="JP33" s="23">
        <v>2.0086E-4</v>
      </c>
      <c r="JQ33" s="23">
        <v>2.9085E-4</v>
      </c>
      <c r="JR33" s="23">
        <v>1.596E-4</v>
      </c>
      <c r="JS33" s="23">
        <v>1.2622999999999999E-4</v>
      </c>
      <c r="JT33" s="23">
        <v>3.0503000000000003E-4</v>
      </c>
      <c r="JU33" s="23">
        <v>-1.0679999999999999E-4</v>
      </c>
      <c r="JV33" s="23">
        <v>3.3272000000000003E-5</v>
      </c>
      <c r="JW33" s="23">
        <v>-3.0765000000000001E-5</v>
      </c>
      <c r="JX33" s="23">
        <v>-1.4776000000000001E-4</v>
      </c>
      <c r="JY33" s="23">
        <v>1.2486999999999999E-4</v>
      </c>
      <c r="JZ33" s="23">
        <v>1.371E-4</v>
      </c>
      <c r="KA33" s="23">
        <v>2.6642999999999999E-5</v>
      </c>
      <c r="KB33" s="23">
        <v>-1.2145E-5</v>
      </c>
      <c r="KC33" s="23">
        <v>5.6579999999999997E-5</v>
      </c>
      <c r="KD33" s="23">
        <v>2.7371999999999997E-4</v>
      </c>
      <c r="KE33" s="23">
        <v>1.0456E-3</v>
      </c>
      <c r="KF33" s="23">
        <v>7.7156000000000002E-4</v>
      </c>
      <c r="KG33" s="23">
        <v>3.7597999999999999E-4</v>
      </c>
      <c r="KH33" s="23">
        <v>8.7520000000000002E-5</v>
      </c>
      <c r="KI33" s="23">
        <v>-4.9549000000000003E-5</v>
      </c>
      <c r="KJ33" s="23">
        <v>3.2830000000000001E-4</v>
      </c>
      <c r="KK33" s="23">
        <v>4.6645999999999998E-4</v>
      </c>
      <c r="KL33" s="23">
        <v>-8.6858000000000001E-5</v>
      </c>
      <c r="KM33" s="23">
        <v>6.8304000000000002E-5</v>
      </c>
      <c r="KN33" s="23">
        <v>-1.6621999999999999E-4</v>
      </c>
      <c r="KO33" s="23">
        <v>3.9470999999999999E-4</v>
      </c>
      <c r="KP33" s="23">
        <v>3.4107000000000001E-4</v>
      </c>
      <c r="KQ33" s="23">
        <v>-1.3820999999999999E-4</v>
      </c>
      <c r="KR33" s="23">
        <v>3.5695000000000003E-5</v>
      </c>
      <c r="KS33" s="23">
        <v>1.7396000000000001E-5</v>
      </c>
      <c r="KT33" s="23">
        <v>5.5046999999999995E-4</v>
      </c>
      <c r="KU33" s="23">
        <v>6.8937999999999996E-4</v>
      </c>
      <c r="KV33" s="23">
        <v>8.3222999999999999E-4</v>
      </c>
      <c r="KW33" s="23">
        <v>4.3240999999999999E-4</v>
      </c>
      <c r="KX33" s="23">
        <v>-1.6091E-4</v>
      </c>
      <c r="KY33" s="23">
        <v>-2.8812000000000001E-5</v>
      </c>
      <c r="KZ33" s="23">
        <v>1.8744000000000001E-4</v>
      </c>
      <c r="LA33" s="23">
        <v>3.2956000000000001E-5</v>
      </c>
      <c r="LB33" s="23">
        <v>-9.3893000000000004E-5</v>
      </c>
      <c r="LC33" s="23">
        <v>3.2539999999999997E-5</v>
      </c>
      <c r="LD33" s="23">
        <v>2.4109000000000001E-4</v>
      </c>
      <c r="LE33" s="23">
        <v>9.4318000000000001E-5</v>
      </c>
      <c r="LF33" s="23">
        <v>5.8965999999999998E-5</v>
      </c>
      <c r="LG33" s="23">
        <v>-1.1260999999999999E-4</v>
      </c>
      <c r="LH33" s="23">
        <v>6.3654999999999997E-7</v>
      </c>
      <c r="LI33" s="23">
        <v>1.1313E-4</v>
      </c>
      <c r="LJ33" s="23">
        <v>1.4867999999999999E-4</v>
      </c>
      <c r="LK33" s="23">
        <v>1.228E-4</v>
      </c>
      <c r="LL33" s="23">
        <v>9.9544999999999996E-5</v>
      </c>
      <c r="LM33" s="23">
        <v>-1.4036000000000001E-5</v>
      </c>
      <c r="LN33" s="23">
        <v>1.164E-4</v>
      </c>
      <c r="LO33" s="23">
        <v>9.9834999999999995E-5</v>
      </c>
      <c r="LP33" s="23">
        <v>-3.7602999999999999E-5</v>
      </c>
      <c r="LQ33" s="23">
        <v>-9.7163000000000005E-5</v>
      </c>
      <c r="LR33" s="23">
        <v>8.474E-4</v>
      </c>
      <c r="LS33" s="23">
        <v>7.4814E-4</v>
      </c>
      <c r="LT33" s="23">
        <v>7.5825000000000003E-4</v>
      </c>
      <c r="LU33" s="23">
        <v>8.5963000000000001E-4</v>
      </c>
      <c r="LV33" s="23">
        <v>1.0674E-3</v>
      </c>
      <c r="LW33" s="23">
        <v>7.6982999999999999E-4</v>
      </c>
      <c r="LX33" s="23">
        <v>7.4076999999999997E-4</v>
      </c>
      <c r="LY33" s="23">
        <v>5.5610999999999996E-4</v>
      </c>
      <c r="LZ33" s="23">
        <v>7.5909000000000003E-4</v>
      </c>
      <c r="MA33" s="23">
        <v>3.9031E-4</v>
      </c>
      <c r="MB33" s="23">
        <v>6.9194999999999999E-4</v>
      </c>
      <c r="MC33" s="23">
        <v>8.4853000000000001E-4</v>
      </c>
      <c r="MD33" s="23">
        <v>8.3765E-4</v>
      </c>
      <c r="ME33" s="23">
        <v>9.5233999999999998E-4</v>
      </c>
      <c r="MF33" s="23">
        <v>9.7695000000000008E-4</v>
      </c>
      <c r="MG33" s="23">
        <v>1.0897000000000001E-3</v>
      </c>
      <c r="MH33" s="23">
        <v>1.1478E-3</v>
      </c>
      <c r="MI33" s="23">
        <v>1.0296000000000001E-3</v>
      </c>
      <c r="MJ33" s="23">
        <v>1.1433000000000001E-3</v>
      </c>
      <c r="MK33" s="23">
        <v>1.3561999999999999E-3</v>
      </c>
      <c r="ML33" s="23">
        <v>1.1534E-3</v>
      </c>
      <c r="MM33" s="23">
        <v>1.614E-3</v>
      </c>
      <c r="MN33" s="23">
        <v>1.4499999999999999E-3</v>
      </c>
      <c r="MO33" s="23">
        <v>1.7271000000000001E-3</v>
      </c>
      <c r="MP33" s="23">
        <v>2.1226999999999999E-3</v>
      </c>
      <c r="MQ33" s="23">
        <v>1.5911E-3</v>
      </c>
      <c r="MR33" s="23">
        <v>1.1959E-3</v>
      </c>
      <c r="MS33" s="23">
        <v>1.8504999999999999E-3</v>
      </c>
      <c r="MT33" s="23">
        <v>2.5839000000000001E-3</v>
      </c>
      <c r="MU33" s="23">
        <v>1.9532999999999998E-3</v>
      </c>
      <c r="MV33" s="23">
        <v>2.5217E-3</v>
      </c>
      <c r="MW33" s="23">
        <v>1.7511E-3</v>
      </c>
      <c r="MX33" s="23">
        <v>7.5544999999999996E-4</v>
      </c>
      <c r="MY33" s="23">
        <v>1.1845E-3</v>
      </c>
      <c r="MZ33" s="23">
        <v>1.9575E-3</v>
      </c>
      <c r="NA33" s="23">
        <v>1.0449999999999999E-3</v>
      </c>
      <c r="NB33" s="23">
        <v>1.067E-3</v>
      </c>
      <c r="NC33" s="23">
        <v>1.2671E-3</v>
      </c>
      <c r="ND33" s="23">
        <v>1.5027E-3</v>
      </c>
      <c r="NE33" s="23">
        <v>1.9708E-3</v>
      </c>
      <c r="NF33" s="23">
        <v>2.6557E-3</v>
      </c>
      <c r="NG33" s="23">
        <v>2.3963999999999999E-3</v>
      </c>
      <c r="NH33" s="23">
        <v>2.3149999999999998E-3</v>
      </c>
      <c r="NI33" s="23">
        <v>1.6176999999999999E-3</v>
      </c>
      <c r="NJ33" s="23">
        <v>1.4289999999999999E-3</v>
      </c>
      <c r="NK33" s="23">
        <v>2.5937E-3</v>
      </c>
      <c r="NL33" s="23">
        <v>2.1779999999999998E-3</v>
      </c>
      <c r="NM33" s="23">
        <v>2.9179000000000002E-3</v>
      </c>
      <c r="NN33" s="23">
        <v>2.5179999999999998E-3</v>
      </c>
      <c r="NO33" s="23">
        <v>1.5031999999999999E-3</v>
      </c>
      <c r="NP33" s="23">
        <v>1.8929999999999999E-3</v>
      </c>
      <c r="NQ33" s="23">
        <v>2.2060000000000001E-3</v>
      </c>
      <c r="NR33" s="23">
        <v>4.1243E-3</v>
      </c>
      <c r="NS33" s="23">
        <v>1.043E-2</v>
      </c>
      <c r="NT33" s="23">
        <v>1.2869E-2</v>
      </c>
      <c r="NU33" s="23">
        <v>7.6293999999999997E-3</v>
      </c>
      <c r="NV33" s="23">
        <v>2.6665E-3</v>
      </c>
      <c r="NW33" s="23">
        <v>1.8374000000000001E-3</v>
      </c>
      <c r="NX33" s="23">
        <v>1.6952E-3</v>
      </c>
      <c r="NY33" s="23">
        <v>1.9721000000000001E-3</v>
      </c>
      <c r="NZ33" s="23">
        <v>1.8445E-3</v>
      </c>
      <c r="OA33" s="23">
        <v>3.5220999999999998E-3</v>
      </c>
      <c r="OB33" s="23">
        <v>8.1262000000000001E-3</v>
      </c>
      <c r="OC33" s="23">
        <v>9.6348000000000007E-3</v>
      </c>
      <c r="OD33" s="23">
        <v>6.0721999999999998E-3</v>
      </c>
      <c r="OE33" s="23">
        <v>3.5149999999999999E-3</v>
      </c>
      <c r="OF33" s="23">
        <v>3.2506000000000002E-3</v>
      </c>
      <c r="OG33" s="23">
        <v>2.2361E-3</v>
      </c>
      <c r="OH33" s="23">
        <v>1.6132E-3</v>
      </c>
      <c r="OI33" s="23">
        <v>1.7413000000000001E-3</v>
      </c>
      <c r="OJ33" s="23">
        <v>1.8749000000000001E-3</v>
      </c>
      <c r="OK33" s="23">
        <v>1.377E-3</v>
      </c>
      <c r="OL33" s="23">
        <v>1.4789E-3</v>
      </c>
      <c r="OM33" s="23">
        <v>2.6871E-3</v>
      </c>
      <c r="ON33" s="23">
        <v>2.3040999999999999E-3</v>
      </c>
      <c r="OO33" s="23">
        <v>1.284E-3</v>
      </c>
      <c r="OP33" s="23">
        <v>2.1665999999999999E-3</v>
      </c>
      <c r="OQ33" s="23">
        <v>1.3630999999999999E-3</v>
      </c>
      <c r="OR33" s="23">
        <v>2.4762E-3</v>
      </c>
      <c r="OS33" s="23">
        <v>1.5969999999999999E-3</v>
      </c>
      <c r="OT33" s="25">
        <v>2.6998999999999999E-3</v>
      </c>
      <c r="OU33" s="23">
        <v>3.2667E-3</v>
      </c>
      <c r="OV33" s="23">
        <v>3.5939000000000001E-3</v>
      </c>
      <c r="OW33" s="23">
        <v>1.8010999999999999E-3</v>
      </c>
      <c r="OX33" s="23">
        <v>6.4294E-3</v>
      </c>
      <c r="OY33" s="23">
        <v>4.3160999999999998E-3</v>
      </c>
      <c r="OZ33" s="23">
        <v>3.1797000000000001E-3</v>
      </c>
      <c r="PA33" s="23">
        <v>1.3642000000000001E-3</v>
      </c>
      <c r="PB33" s="23">
        <v>1.9300000000000001E-3</v>
      </c>
      <c r="PC33" s="23">
        <v>8.0053000000000003E-4</v>
      </c>
      <c r="PD33" s="23">
        <v>8.2016000000000001E-4</v>
      </c>
      <c r="PE33" s="23">
        <v>1.0168E-3</v>
      </c>
      <c r="PF33" s="23">
        <v>6.8926999999999997E-4</v>
      </c>
      <c r="PG33" s="23">
        <v>1.4323000000000001E-3</v>
      </c>
      <c r="PH33" s="23">
        <v>1.475E-3</v>
      </c>
      <c r="PI33" s="23">
        <v>9.6215999999999999E-4</v>
      </c>
      <c r="PJ33" s="23">
        <v>1.1903E-3</v>
      </c>
      <c r="PK33" s="23">
        <v>1.3940000000000001E-3</v>
      </c>
      <c r="PL33" s="23">
        <v>2.6213E-3</v>
      </c>
      <c r="PM33" s="23">
        <v>1.877E-3</v>
      </c>
      <c r="PN33" s="23">
        <v>1.9916999999999999E-3</v>
      </c>
      <c r="PO33" s="23">
        <v>1.3921999999999999E-3</v>
      </c>
      <c r="PP33" s="23">
        <v>1.6904999999999999E-3</v>
      </c>
      <c r="PQ33" s="23">
        <v>1.2197E-3</v>
      </c>
      <c r="PR33" s="23">
        <v>1.6497000000000001E-2</v>
      </c>
      <c r="PS33" s="23">
        <v>2.9561E-2</v>
      </c>
      <c r="PT33" s="23">
        <v>2.3584000000000001E-3</v>
      </c>
      <c r="PU33" s="23">
        <v>1.8461E-3</v>
      </c>
      <c r="PV33" s="23">
        <v>1.9632999999999999E-3</v>
      </c>
      <c r="PW33" s="23">
        <v>1.6229E-3</v>
      </c>
      <c r="PX33" s="23">
        <v>1.6023000000000001E-3</v>
      </c>
      <c r="PY33" s="23">
        <v>2.6911999999999999E-3</v>
      </c>
      <c r="PZ33" s="23">
        <v>3.0749000000000002E-3</v>
      </c>
      <c r="QA33" s="23">
        <v>4.9265999999999997E-3</v>
      </c>
      <c r="QB33" s="23">
        <v>8.6887000000000006E-3</v>
      </c>
      <c r="QC33" s="23">
        <v>6.4955999999999998E-3</v>
      </c>
      <c r="QD33" s="23">
        <v>5.1637000000000002E-3</v>
      </c>
      <c r="QE33" s="23">
        <v>3.6487999999999998E-3</v>
      </c>
      <c r="QF33" s="25">
        <v>7.1079000000000003E-3</v>
      </c>
      <c r="QG33" s="26">
        <v>2.2751E-2</v>
      </c>
      <c r="QH33" s="23">
        <v>3.0558E-3</v>
      </c>
      <c r="QI33" s="23">
        <v>2.7249000000000002E-3</v>
      </c>
      <c r="QJ33" s="23">
        <v>2.6318000000000001E-3</v>
      </c>
      <c r="QK33" s="23">
        <v>7.1682999999999998E-3</v>
      </c>
      <c r="QL33" s="23">
        <v>1.1159000000000001E-2</v>
      </c>
      <c r="QM33" s="23">
        <v>8.6046000000000004E-3</v>
      </c>
      <c r="QN33" s="23">
        <v>1.1723000000000001E-2</v>
      </c>
      <c r="QO33" s="23">
        <v>4.2845000000000001E-3</v>
      </c>
      <c r="QP33" s="23">
        <v>3.4862999999999999E-3</v>
      </c>
      <c r="QQ33" s="23">
        <v>2.9897000000000001E-3</v>
      </c>
      <c r="QR33" s="23">
        <v>2.6803E-3</v>
      </c>
      <c r="QS33" s="23">
        <v>2.2880999999999999E-3</v>
      </c>
      <c r="QT33" s="23">
        <v>2.9724999999999999E-3</v>
      </c>
      <c r="QU33" s="23">
        <v>9.3898999999999996E-3</v>
      </c>
      <c r="QV33" s="25">
        <v>1.4066E-2</v>
      </c>
      <c r="QW33" s="23">
        <v>8.6479E-3</v>
      </c>
      <c r="QX33" s="23">
        <v>3.3747E-3</v>
      </c>
      <c r="QY33" s="23">
        <v>5.7546000000000003E-3</v>
      </c>
      <c r="QZ33" s="23">
        <v>1.4549000000000001E-3</v>
      </c>
      <c r="RA33" s="23">
        <v>1.1804999999999999E-3</v>
      </c>
      <c r="RB33" s="23">
        <v>1.1058000000000001E-3</v>
      </c>
      <c r="RC33" s="23">
        <v>1.854E-3</v>
      </c>
      <c r="RD33" s="23">
        <v>1.3109E-3</v>
      </c>
      <c r="RE33" s="23">
        <v>3.1319999999999998E-3</v>
      </c>
      <c r="RF33" s="23">
        <v>7.9445000000000002E-3</v>
      </c>
      <c r="RG33" s="23">
        <v>1.064E-2</v>
      </c>
      <c r="RH33" s="23">
        <v>1.1563E-2</v>
      </c>
      <c r="RI33" s="23">
        <v>7.7590000000000003E-3</v>
      </c>
      <c r="RJ33" s="23">
        <v>2.6109000000000002E-3</v>
      </c>
      <c r="RK33" s="23">
        <v>1.8885E-3</v>
      </c>
      <c r="RL33" s="23">
        <v>1.5406E-3</v>
      </c>
      <c r="RM33" s="23">
        <v>1.6581E-3</v>
      </c>
      <c r="RN33" s="23">
        <v>2.2775E-3</v>
      </c>
      <c r="RO33" s="23">
        <v>2.9453000000000001E-3</v>
      </c>
      <c r="RP33" s="25">
        <v>3.2277E-3</v>
      </c>
      <c r="RQ33" s="23">
        <v>3.0208000000000001E-3</v>
      </c>
      <c r="RR33" s="23">
        <v>2.5825000000000002E-3</v>
      </c>
      <c r="RS33" s="23">
        <v>2.3795999999999999E-3</v>
      </c>
      <c r="RT33" s="23">
        <v>1.7807999999999999E-3</v>
      </c>
      <c r="RU33" s="23">
        <v>1.5213E-3</v>
      </c>
      <c r="RV33" s="23">
        <v>1.4538000000000001E-3</v>
      </c>
      <c r="RW33" s="23">
        <v>1.6651999999999999E-3</v>
      </c>
      <c r="RX33" s="23">
        <v>9.6409999999999996E-4</v>
      </c>
      <c r="RY33" s="23">
        <v>7.9177999999999996E-4</v>
      </c>
      <c r="RZ33" s="23">
        <v>8.4595000000000004E-4</v>
      </c>
      <c r="SA33" s="23">
        <v>1.1324E-3</v>
      </c>
      <c r="SB33" s="23">
        <v>8.4042000000000003E-4</v>
      </c>
      <c r="SC33" s="23">
        <v>8.8986999999999996E-4</v>
      </c>
      <c r="SD33" s="23">
        <v>1.7945000000000001E-3</v>
      </c>
      <c r="SE33" s="23">
        <v>6.5284000000000002E-4</v>
      </c>
      <c r="SF33" s="23">
        <v>9.1637000000000001E-4</v>
      </c>
      <c r="SG33" s="23">
        <v>9.0731000000000004E-4</v>
      </c>
      <c r="SH33" s="23">
        <v>1.5502000000000001E-3</v>
      </c>
      <c r="SI33" s="23">
        <v>8.0913999999999997E-4</v>
      </c>
      <c r="SJ33" s="23">
        <v>1.1845E-3</v>
      </c>
      <c r="SK33" s="23">
        <v>1.6513999999999999E-3</v>
      </c>
      <c r="SL33" s="23">
        <v>1.2164999999999999E-3</v>
      </c>
      <c r="SM33" s="23">
        <v>9.2980999999999999E-4</v>
      </c>
      <c r="SN33" s="23">
        <v>7.4759000000000002E-4</v>
      </c>
      <c r="SO33" s="23">
        <v>5.5407000000000004E-4</v>
      </c>
      <c r="SP33" s="23">
        <v>6.8709000000000001E-4</v>
      </c>
      <c r="SQ33" s="23">
        <v>6.4681999999999999E-4</v>
      </c>
      <c r="SR33" s="23">
        <v>8.0312000000000005E-4</v>
      </c>
      <c r="SS33" s="23">
        <v>1.4005999999999999E-3</v>
      </c>
      <c r="ST33" s="23">
        <v>1.8143E-3</v>
      </c>
      <c r="SU33" s="23">
        <v>1.7043E-3</v>
      </c>
      <c r="SV33" s="23">
        <v>3.0565000000000002E-3</v>
      </c>
      <c r="SW33" s="23">
        <v>1.8217999999999999E-3</v>
      </c>
      <c r="SX33" s="23">
        <v>1.7832E-3</v>
      </c>
      <c r="SY33" s="23">
        <v>1.1490000000000001E-3</v>
      </c>
      <c r="SZ33" s="23">
        <v>1.1957000000000001E-3</v>
      </c>
      <c r="TA33" s="23">
        <v>1.2799E-3</v>
      </c>
      <c r="TB33" s="23">
        <v>1.1711E-3</v>
      </c>
      <c r="TC33" s="23">
        <v>1.6812000000000001E-3</v>
      </c>
      <c r="TD33" s="23">
        <v>1.4432E-3</v>
      </c>
      <c r="TE33" s="23">
        <v>2.5403000000000001E-3</v>
      </c>
      <c r="TF33" s="25">
        <v>3.3758999999999998E-3</v>
      </c>
      <c r="TG33" s="23">
        <v>2.0769E-3</v>
      </c>
      <c r="TH33" s="23">
        <v>1.4571E-3</v>
      </c>
      <c r="TI33" s="23">
        <v>1.7809E-3</v>
      </c>
      <c r="TJ33" s="23">
        <v>2.6827999999999999E-3</v>
      </c>
      <c r="TK33" s="23">
        <v>1.1244E-3</v>
      </c>
      <c r="TL33" s="23">
        <v>1.5777E-3</v>
      </c>
      <c r="TM33" s="23">
        <v>1.2099000000000001E-3</v>
      </c>
      <c r="TN33" s="23">
        <v>2.4685000000000002E-3</v>
      </c>
      <c r="TO33" s="23">
        <v>3.4437000000000001E-3</v>
      </c>
      <c r="TP33" s="25">
        <v>3.4267E-3</v>
      </c>
      <c r="TQ33" s="23">
        <v>2.8909999999999999E-3</v>
      </c>
      <c r="TR33" s="23">
        <v>1.1095E-3</v>
      </c>
      <c r="TS33" s="23">
        <v>9.4216999999999999E-4</v>
      </c>
      <c r="TT33" s="23">
        <v>1.0215000000000001E-3</v>
      </c>
      <c r="TU33" s="23">
        <v>9.4525999999999996E-4</v>
      </c>
      <c r="TV33" s="23">
        <v>6.6847E-4</v>
      </c>
      <c r="TW33" s="23">
        <v>1.3416999999999999E-3</v>
      </c>
      <c r="TX33" s="23">
        <v>7.0211000000000004E-4</v>
      </c>
      <c r="TY33" s="23">
        <v>7.3247000000000004E-4</v>
      </c>
      <c r="TZ33" s="23">
        <v>7.3848000000000002E-4</v>
      </c>
      <c r="UA33" s="23">
        <v>2.9347000000000002E-3</v>
      </c>
      <c r="UB33" s="23">
        <v>1.4992E-3</v>
      </c>
      <c r="UC33" s="23">
        <v>9.4948000000000005E-4</v>
      </c>
      <c r="UD33" s="23">
        <v>1.3401999999999999E-3</v>
      </c>
      <c r="UE33" s="23">
        <v>1.423E-3</v>
      </c>
      <c r="UF33" s="23">
        <v>2.3241E-3</v>
      </c>
      <c r="UG33" s="23">
        <v>2.7112E-3</v>
      </c>
      <c r="UH33" s="23">
        <v>3.4853000000000002E-3</v>
      </c>
      <c r="UI33" s="23">
        <v>5.5827999999999997E-3</v>
      </c>
      <c r="UJ33" s="23">
        <v>4.6366000000000003E-3</v>
      </c>
      <c r="UK33" s="23">
        <v>5.3680000000000004E-3</v>
      </c>
      <c r="UL33" s="23">
        <v>4.0016000000000001E-3</v>
      </c>
      <c r="UM33" s="23">
        <v>2.8306E-3</v>
      </c>
      <c r="UN33" s="23">
        <v>1.5667999999999999E-3</v>
      </c>
      <c r="UO33" s="23">
        <v>1.6038999999999999E-3</v>
      </c>
      <c r="UP33" s="23">
        <v>2.8528999999999998E-3</v>
      </c>
      <c r="UQ33" s="23">
        <v>3.4719999999999998E-3</v>
      </c>
      <c r="UR33" s="23">
        <v>2.4447000000000002E-3</v>
      </c>
      <c r="US33" s="23">
        <v>2.9033000000000002E-3</v>
      </c>
      <c r="UT33" s="23">
        <v>2.5006999999999998E-3</v>
      </c>
      <c r="UU33" s="23">
        <v>2.1077000000000001E-3</v>
      </c>
      <c r="UV33" s="23">
        <v>2.2506000000000002E-3</v>
      </c>
      <c r="UW33" s="23">
        <v>2.4816999999999999E-3</v>
      </c>
      <c r="UX33" s="23">
        <v>1.7543999999999999E-3</v>
      </c>
      <c r="UY33" s="23">
        <v>1.8438E-3</v>
      </c>
      <c r="UZ33" s="23">
        <v>1.3202000000000001E-3</v>
      </c>
      <c r="VA33" s="23">
        <v>1.3303E-3</v>
      </c>
      <c r="VB33" s="23">
        <v>9.0291999999999998E-4</v>
      </c>
      <c r="VC33" s="23">
        <v>9.833000000000001E-4</v>
      </c>
      <c r="VD33" s="23">
        <v>7.1785999999999996E-4</v>
      </c>
      <c r="VE33" s="23">
        <v>7.5359999999999999E-4</v>
      </c>
      <c r="VF33" s="23">
        <v>2.1213E-3</v>
      </c>
      <c r="VG33" s="25">
        <v>1.6560999999999999E-2</v>
      </c>
      <c r="VH33" s="23">
        <v>1.1381E-3</v>
      </c>
      <c r="VI33" s="23">
        <v>9.6571999999999999E-4</v>
      </c>
      <c r="VJ33" s="23">
        <v>7.2889999999999999E-4</v>
      </c>
      <c r="VK33" s="23">
        <v>6.1514000000000002E-4</v>
      </c>
      <c r="VL33" s="23">
        <v>4.7371000000000002E-4</v>
      </c>
      <c r="VM33" s="23">
        <v>4.8772000000000003E-4</v>
      </c>
      <c r="VN33" s="23">
        <v>3.9879999999999999E-4</v>
      </c>
      <c r="VO33" s="23">
        <v>3.6014E-4</v>
      </c>
      <c r="VP33" s="23">
        <v>4.2373999999999998E-4</v>
      </c>
      <c r="VQ33" s="23">
        <v>1.8818E-4</v>
      </c>
      <c r="VR33" s="23">
        <v>3.5869999999999999E-4</v>
      </c>
      <c r="VS33" s="23">
        <v>3.9455000000000002E-4</v>
      </c>
      <c r="VT33" s="23">
        <v>5.2361000000000002E-5</v>
      </c>
      <c r="VU33" s="23">
        <v>4.0481000000000002E-4</v>
      </c>
      <c r="VV33" s="23">
        <v>4.5626999999999999E-4</v>
      </c>
      <c r="VW33" s="23">
        <v>5.9750999999999999E-4</v>
      </c>
      <c r="VX33" s="23">
        <v>1.1149E-3</v>
      </c>
      <c r="VY33" s="23">
        <v>1.1743000000000001E-3</v>
      </c>
      <c r="VZ33" s="23">
        <v>1.4805E-3</v>
      </c>
      <c r="WA33" s="23">
        <v>1.2447000000000001E-3</v>
      </c>
      <c r="WB33" s="23">
        <v>1.0406E-3</v>
      </c>
      <c r="WC33" s="23">
        <v>1.1950000000000001E-3</v>
      </c>
      <c r="WD33" s="23">
        <v>8.3777000000000005E-4</v>
      </c>
      <c r="WE33" s="23">
        <v>1.0137E-3</v>
      </c>
      <c r="WF33" s="23">
        <v>8.2534000000000004E-4</v>
      </c>
      <c r="WG33" s="23">
        <v>6.9631999999999995E-4</v>
      </c>
      <c r="WH33" s="23">
        <v>7.0383999999999996E-4</v>
      </c>
      <c r="WI33" s="23">
        <v>6.8526999999999998E-4</v>
      </c>
      <c r="WJ33" s="23">
        <v>5.7271999999999998E-4</v>
      </c>
      <c r="WK33" s="23">
        <v>5.4352000000000003E-4</v>
      </c>
      <c r="WL33" s="23">
        <v>8.8108000000000001E-4</v>
      </c>
      <c r="WM33" s="23">
        <v>9.4324000000000003E-4</v>
      </c>
      <c r="WN33" s="23">
        <v>1.1482E-3</v>
      </c>
      <c r="WO33" s="23">
        <v>1.0859999999999999E-3</v>
      </c>
      <c r="WP33" s="23">
        <v>1.2296E-3</v>
      </c>
      <c r="WQ33" s="23">
        <v>1.2225999999999999E-3</v>
      </c>
      <c r="WR33" s="23">
        <v>9.978299999999999E-4</v>
      </c>
      <c r="WS33" s="23">
        <v>1.1167E-3</v>
      </c>
      <c r="WT33" s="23">
        <v>1.1156E-3</v>
      </c>
      <c r="WU33" s="23">
        <v>7.4344999999999999E-4</v>
      </c>
      <c r="WV33" s="23">
        <v>8.6832000000000001E-4</v>
      </c>
      <c r="WW33" s="23">
        <v>8.5614000000000003E-4</v>
      </c>
      <c r="WX33" s="23">
        <v>2.1778000000000001E-3</v>
      </c>
      <c r="WY33" s="23">
        <v>1.8721E-3</v>
      </c>
      <c r="WZ33" s="23">
        <v>1.413E-3</v>
      </c>
      <c r="XA33" s="23">
        <v>1.0831E-3</v>
      </c>
      <c r="XB33" s="23">
        <v>6.4121000000000002E-4</v>
      </c>
      <c r="XC33" s="23">
        <v>6.7573000000000004E-4</v>
      </c>
      <c r="XD33" s="23">
        <v>9.3305999999999999E-4</v>
      </c>
      <c r="XE33" s="23">
        <v>8.0961E-4</v>
      </c>
      <c r="XF33" s="23">
        <v>8.5264E-4</v>
      </c>
      <c r="XG33" s="23">
        <v>6.5076000000000001E-4</v>
      </c>
      <c r="XH33" s="23">
        <v>1.1429000000000001E-3</v>
      </c>
      <c r="XI33" s="23">
        <v>1.3112E-3</v>
      </c>
      <c r="XJ33" s="23">
        <v>1.2348999999999999E-3</v>
      </c>
      <c r="XK33" s="23">
        <v>1.4806000000000001E-3</v>
      </c>
      <c r="XL33" s="23">
        <v>1.5906E-3</v>
      </c>
      <c r="XM33" s="23">
        <v>1.5838000000000001E-2</v>
      </c>
      <c r="XN33" s="23">
        <v>1.359E-2</v>
      </c>
      <c r="XO33" s="26">
        <v>6.2759000000000001E-3</v>
      </c>
      <c r="XP33" s="23">
        <v>3.3966000000000001E-3</v>
      </c>
      <c r="XQ33" s="23">
        <v>3.9259000000000004E-3</v>
      </c>
      <c r="XR33" s="23">
        <v>4.8884000000000002E-3</v>
      </c>
      <c r="XS33" s="23">
        <v>5.2097999999999997E-3</v>
      </c>
      <c r="XT33" s="23">
        <v>4.0079E-3</v>
      </c>
      <c r="XU33" s="23">
        <v>2.843E-3</v>
      </c>
      <c r="XV33" s="23">
        <v>2.6705000000000001E-3</v>
      </c>
      <c r="XW33" s="23">
        <v>1.6784E-3</v>
      </c>
      <c r="XX33" s="23">
        <v>1.5571000000000001E-3</v>
      </c>
      <c r="XY33" s="23">
        <v>1.526E-3</v>
      </c>
      <c r="XZ33" s="23">
        <v>1.7887999999999999E-3</v>
      </c>
      <c r="YA33" s="23">
        <v>1.2607E-3</v>
      </c>
      <c r="YB33" s="23">
        <v>1.4572000000000001E-3</v>
      </c>
      <c r="YC33" s="23">
        <v>8.2898999999999994E-3</v>
      </c>
      <c r="YD33" s="23">
        <v>8.3251999999999996E-3</v>
      </c>
      <c r="YE33" s="23">
        <v>1.4544E-3</v>
      </c>
      <c r="YF33" s="23">
        <v>1.7767E-3</v>
      </c>
      <c r="YG33" s="23">
        <v>1.8439000000000001E-3</v>
      </c>
      <c r="YH33" s="23">
        <v>6.3285999999999995E-4</v>
      </c>
      <c r="YI33" s="23">
        <v>3.3820999999999998E-4</v>
      </c>
      <c r="YJ33" s="23">
        <v>6.8933999999999998E-4</v>
      </c>
      <c r="YK33" s="23">
        <v>3.9072E-4</v>
      </c>
      <c r="YL33" s="23">
        <v>3.6819000000000001E-4</v>
      </c>
      <c r="YM33" s="23">
        <v>3.8621E-4</v>
      </c>
      <c r="YN33" s="23">
        <v>5.3416E-4</v>
      </c>
      <c r="YO33" s="23">
        <v>7.7824999999999997E-4</v>
      </c>
      <c r="YP33" s="23">
        <v>1.6502000000000001E-3</v>
      </c>
      <c r="YQ33" s="23">
        <v>1.5744000000000001E-3</v>
      </c>
      <c r="YR33" s="23">
        <v>7.8308000000000002E-4</v>
      </c>
      <c r="YS33" s="23">
        <v>2.7453E-3</v>
      </c>
      <c r="YT33" s="23">
        <v>2.0333999999999999E-3</v>
      </c>
      <c r="YU33" s="23">
        <v>2.7382000000000001E-3</v>
      </c>
      <c r="YV33" s="23">
        <v>1.8404999999999999E-3</v>
      </c>
      <c r="YW33" s="23">
        <v>2.5436E-3</v>
      </c>
      <c r="YX33" s="23">
        <v>3.8955000000000001E-3</v>
      </c>
      <c r="YY33" s="23">
        <v>5.5538999999999996E-3</v>
      </c>
      <c r="YZ33" s="23">
        <v>3.7731000000000002E-3</v>
      </c>
      <c r="ZA33" s="23">
        <v>3.8146E-3</v>
      </c>
      <c r="ZB33" s="23">
        <v>3.1392999999999998E-3</v>
      </c>
      <c r="ZC33" s="23">
        <v>2.14E-3</v>
      </c>
      <c r="ZD33" s="23">
        <v>2.1118E-3</v>
      </c>
      <c r="ZE33" s="23">
        <v>2.9245E-3</v>
      </c>
      <c r="ZF33" s="25">
        <v>2.6668999999999998E-3</v>
      </c>
      <c r="ZG33" s="23">
        <v>2.8400000000000001E-3</v>
      </c>
      <c r="ZH33" s="23">
        <v>2.7983999999999999E-3</v>
      </c>
      <c r="ZI33" s="23">
        <v>2.2558000000000001E-3</v>
      </c>
      <c r="ZJ33" s="23">
        <v>1.4048999999999999E-3</v>
      </c>
      <c r="ZK33" s="23">
        <v>1.0292000000000001E-3</v>
      </c>
      <c r="ZL33" s="23">
        <v>5.3768000000000002E-4</v>
      </c>
      <c r="ZM33" s="23">
        <v>5.9513999999999997E-4</v>
      </c>
      <c r="ZN33" s="23">
        <v>3.5076999999999998E-4</v>
      </c>
      <c r="ZO33" s="23">
        <v>3.1456000000000002E-4</v>
      </c>
      <c r="ZP33" s="23">
        <v>4.5962999999999999E-4</v>
      </c>
      <c r="ZQ33" s="23">
        <v>3.4180000000000001E-4</v>
      </c>
      <c r="ZR33" s="23">
        <v>4.6297999999999999E-4</v>
      </c>
      <c r="ZS33" s="23">
        <v>4.2402999999999999E-4</v>
      </c>
      <c r="ZT33" s="23">
        <v>3.2488999999999999E-4</v>
      </c>
      <c r="ZU33" s="23">
        <v>2.1893999999999999E-4</v>
      </c>
      <c r="ZV33" s="23">
        <v>4.8247999999999997E-4</v>
      </c>
      <c r="ZW33" s="23">
        <v>4.6299999999999998E-4</v>
      </c>
      <c r="ZX33" s="23">
        <v>1.2590999999999999E-4</v>
      </c>
      <c r="ZY33" s="23">
        <v>3.1006000000000002E-4</v>
      </c>
      <c r="ZZ33" s="23">
        <v>1.7736E-4</v>
      </c>
      <c r="AAA33" s="23">
        <v>2.3500999999999999E-4</v>
      </c>
      <c r="AAB33" s="23">
        <v>1.8351000000000001E-4</v>
      </c>
      <c r="AAC33" s="23">
        <v>2.8582E-4</v>
      </c>
      <c r="AAD33" s="23">
        <v>1.3541000000000001E-4</v>
      </c>
      <c r="AAE33" s="23">
        <v>2.6400000000000002E-4</v>
      </c>
      <c r="AAF33" s="23">
        <v>2.0897E-5</v>
      </c>
      <c r="AAG33" s="23">
        <v>-1.6993000000000001E-5</v>
      </c>
      <c r="AAH33" s="23">
        <v>-2.0568999999999999E-5</v>
      </c>
      <c r="AAI33" s="23">
        <v>1.4358999999999999E-5</v>
      </c>
      <c r="AAJ33" s="23">
        <v>2.4195999999999999E-4</v>
      </c>
      <c r="AAK33" s="23">
        <v>1.4039E-4</v>
      </c>
      <c r="AAL33" s="23">
        <v>-1.0767E-4</v>
      </c>
      <c r="AAM33" s="23">
        <v>8.5191000000000005E-5</v>
      </c>
      <c r="AAN33" s="23">
        <v>-2.2357E-4</v>
      </c>
      <c r="AAO33" s="23">
        <v>3.1986999999999999E-4</v>
      </c>
      <c r="AAP33" s="23">
        <v>2.3652999999999999E-4</v>
      </c>
      <c r="AAQ33" s="23">
        <v>1.6950999999999999E-4</v>
      </c>
    </row>
    <row r="34" spans="1:719" x14ac:dyDescent="0.3">
      <c r="A34" s="23" t="s">
        <v>124</v>
      </c>
      <c r="B34" s="23" t="s">
        <v>125</v>
      </c>
      <c r="C34" s="24">
        <v>3</v>
      </c>
      <c r="D34" s="24" t="s">
        <v>62</v>
      </c>
      <c r="E34" s="23">
        <v>-4.7247999999999999E-5</v>
      </c>
      <c r="F34" s="23">
        <v>8.3607999999999996E-6</v>
      </c>
      <c r="G34" s="23">
        <v>-3.1358000000000001E-6</v>
      </c>
      <c r="H34" s="23">
        <v>-3.5129999999999997E-5</v>
      </c>
      <c r="I34" s="23">
        <v>-9.5217999999999995E-5</v>
      </c>
      <c r="J34" s="23">
        <v>-1.0077E-4</v>
      </c>
      <c r="K34" s="23">
        <v>6.4102000000000001E-6</v>
      </c>
      <c r="L34" s="23">
        <v>6.9383999999999998E-5</v>
      </c>
      <c r="M34" s="23">
        <v>4.8601999999999996E-6</v>
      </c>
      <c r="N34" s="23">
        <v>-5.8540000000000002E-6</v>
      </c>
      <c r="O34" s="23">
        <v>-1.4792000000000001E-4</v>
      </c>
      <c r="P34" s="23">
        <v>-6.0066999999999999E-5</v>
      </c>
      <c r="Q34" s="23">
        <v>5.3684999999999998E-5</v>
      </c>
      <c r="R34" s="23">
        <v>-7.5975999999999999E-6</v>
      </c>
      <c r="S34" s="23">
        <v>1.5407999999999999E-5</v>
      </c>
      <c r="T34" s="23">
        <v>4.5577999999999998E-6</v>
      </c>
      <c r="U34" s="23">
        <v>1.4002E-4</v>
      </c>
      <c r="V34" s="23">
        <v>8.7164999999999996E-5</v>
      </c>
      <c r="W34" s="23">
        <v>2.5597E-4</v>
      </c>
      <c r="X34" s="23">
        <v>-6.0157E-5</v>
      </c>
      <c r="Y34" s="23">
        <v>-7.9709999999999994E-5</v>
      </c>
      <c r="Z34" s="23">
        <v>-1.2459E-4</v>
      </c>
      <c r="AA34" s="23">
        <v>-3.7045000000000002E-5</v>
      </c>
      <c r="AB34" s="23">
        <v>3.5232000000000002E-7</v>
      </c>
      <c r="AC34" s="23">
        <v>-1.0446E-4</v>
      </c>
      <c r="AD34" s="23">
        <v>-4.7710999999999998E-5</v>
      </c>
      <c r="AE34" s="23">
        <v>2.8674999999999999E-5</v>
      </c>
      <c r="AF34" s="23">
        <v>-3.6260000000000002E-5</v>
      </c>
      <c r="AG34" s="23">
        <v>1.7066E-4</v>
      </c>
      <c r="AH34" s="23">
        <v>1.2425000000000001E-4</v>
      </c>
      <c r="AI34" s="23">
        <v>6.2011E-5</v>
      </c>
      <c r="AJ34" s="23">
        <v>-3.0463E-5</v>
      </c>
      <c r="AK34" s="23">
        <v>-1.9646000000000001E-5</v>
      </c>
      <c r="AL34" s="23">
        <v>3.7283000000000002E-5</v>
      </c>
      <c r="AM34" s="23">
        <v>1.8250999999999999E-5</v>
      </c>
      <c r="AN34" s="23">
        <v>-1.449E-5</v>
      </c>
      <c r="AO34" s="23">
        <v>2.3468999999999998E-5</v>
      </c>
      <c r="AP34" s="23">
        <v>6.0927000000000001E-5</v>
      </c>
      <c r="AQ34" s="23">
        <v>3.6430000000000002E-5</v>
      </c>
      <c r="AR34" s="23">
        <v>1.004E-4</v>
      </c>
      <c r="AS34" s="23">
        <v>2.6020999999999998E-4</v>
      </c>
      <c r="AT34" s="23">
        <v>1.1891E-4</v>
      </c>
      <c r="AU34" s="23">
        <v>1.3105000000000001E-5</v>
      </c>
      <c r="AV34" s="23">
        <v>5.5148999999999997E-5</v>
      </c>
      <c r="AW34" s="23">
        <v>6.6709000000000001E-5</v>
      </c>
      <c r="AX34" s="23">
        <v>4.5651E-5</v>
      </c>
      <c r="AY34" s="23">
        <v>3.9555999999999999E-4</v>
      </c>
      <c r="AZ34" s="23">
        <v>3.1280000000000001E-4</v>
      </c>
      <c r="BA34" s="23">
        <v>1.429E-4</v>
      </c>
      <c r="BB34" s="23">
        <v>8.5178000000000003E-5</v>
      </c>
      <c r="BC34" s="23">
        <v>2.1907E-4</v>
      </c>
      <c r="BD34" s="23">
        <v>1.4651000000000001E-4</v>
      </c>
      <c r="BE34" s="23">
        <v>1.7213999999999999E-4</v>
      </c>
      <c r="BF34" s="23">
        <v>1.5593000000000001E-4</v>
      </c>
      <c r="BG34" s="23">
        <v>1.493E-4</v>
      </c>
      <c r="BH34" s="23">
        <v>3.9994999999999996E-3</v>
      </c>
      <c r="BI34" s="23">
        <v>4.6066999999999999E-4</v>
      </c>
      <c r="BJ34" s="23">
        <v>2.1495999999999999E-4</v>
      </c>
      <c r="BK34" s="23">
        <v>7.3853999999999999E-4</v>
      </c>
      <c r="BL34" s="23">
        <v>2.3473999999999999E-4</v>
      </c>
      <c r="BM34" s="23">
        <v>3.3929E-5</v>
      </c>
      <c r="BN34" s="23">
        <v>2.9643000000000001E-5</v>
      </c>
      <c r="BO34" s="23">
        <v>3.0312E-5</v>
      </c>
      <c r="BP34" s="23">
        <v>7.8702999999999995E-5</v>
      </c>
      <c r="BQ34" s="23">
        <v>3.1749000000000002E-4</v>
      </c>
      <c r="BR34" s="23">
        <v>9.0641000000000002E-5</v>
      </c>
      <c r="BS34" s="23">
        <v>1.8024999999999999E-4</v>
      </c>
      <c r="BT34" s="23">
        <v>1.4596999999999999E-4</v>
      </c>
      <c r="BU34" s="23">
        <v>6.3363999999999998E-5</v>
      </c>
      <c r="BV34" s="23">
        <v>1.6196E-4</v>
      </c>
      <c r="BW34" s="23">
        <v>4.7982E-4</v>
      </c>
      <c r="BX34" s="23">
        <v>2.7227000000000002E-4</v>
      </c>
      <c r="BY34" s="23">
        <v>4.0733000000000002E-4</v>
      </c>
      <c r="BZ34" s="23">
        <v>9.5381999999999997E-4</v>
      </c>
      <c r="CA34" s="23">
        <v>1.4004E-3</v>
      </c>
      <c r="CB34" s="23">
        <v>8.5694000000000005E-4</v>
      </c>
      <c r="CC34" s="23">
        <v>6.1967000000000001E-4</v>
      </c>
      <c r="CD34" s="23">
        <v>1.8802000000000001E-4</v>
      </c>
      <c r="CE34" s="23">
        <v>1.4561000000000001E-4</v>
      </c>
      <c r="CF34" s="23">
        <v>2.2913999999999999E-4</v>
      </c>
      <c r="CG34" s="23">
        <v>2.2314000000000001E-4</v>
      </c>
      <c r="CH34" s="23">
        <v>3.5669E-4</v>
      </c>
      <c r="CI34" s="23">
        <v>1.4217E-4</v>
      </c>
      <c r="CJ34" s="23">
        <v>6.2195000000000002E-4</v>
      </c>
      <c r="CK34" s="23">
        <v>8.1495999999999994E-5</v>
      </c>
      <c r="CL34" s="23">
        <v>1.3824E-4</v>
      </c>
      <c r="CM34" s="23">
        <v>1.0218E-4</v>
      </c>
      <c r="CN34" s="23">
        <v>7.4905000000000002E-5</v>
      </c>
      <c r="CO34" s="23">
        <v>2.9526000000000002E-5</v>
      </c>
      <c r="CP34" s="23">
        <v>1.8641E-4</v>
      </c>
      <c r="CQ34" s="23">
        <v>8.8372999999999992E-6</v>
      </c>
      <c r="CR34" s="23">
        <v>9.2075000000000002E-5</v>
      </c>
      <c r="CS34" s="23">
        <v>8.5906E-5</v>
      </c>
      <c r="CT34" s="23">
        <v>1.1793E-4</v>
      </c>
      <c r="CU34" s="23">
        <v>7.6175999999999997E-5</v>
      </c>
      <c r="CV34" s="23">
        <v>1.5207E-5</v>
      </c>
      <c r="CW34" s="23">
        <v>2.3504000000000001E-5</v>
      </c>
      <c r="CX34" s="23">
        <v>-5.0702999999999999E-5</v>
      </c>
      <c r="CY34" s="23">
        <v>4.5429999999999997E-5</v>
      </c>
      <c r="CZ34" s="23">
        <v>1.5393000000000001E-4</v>
      </c>
      <c r="DA34" s="23">
        <v>1.5213999999999999E-4</v>
      </c>
      <c r="DB34" s="23">
        <v>1.5223E-4</v>
      </c>
      <c r="DC34" s="23">
        <v>1.9904999999999999E-4</v>
      </c>
      <c r="DD34" s="23">
        <v>1.7807000000000001E-4</v>
      </c>
      <c r="DE34" s="23">
        <v>2.2206999999999999E-4</v>
      </c>
      <c r="DF34" s="23">
        <v>5.3472999999999997E-4</v>
      </c>
      <c r="DG34" s="23">
        <v>6.9291999999999997E-4</v>
      </c>
      <c r="DH34" s="23">
        <v>2.3191999999999999E-4</v>
      </c>
      <c r="DI34" s="23">
        <v>7.5836999999999999E-5</v>
      </c>
      <c r="DJ34" s="23">
        <v>8.7516999999999996E-5</v>
      </c>
      <c r="DK34" s="23">
        <v>9.9159000000000004E-5</v>
      </c>
      <c r="DL34" s="23">
        <v>1.4695999999999999E-4</v>
      </c>
      <c r="DM34" s="23">
        <v>7.7509999999999995E-5</v>
      </c>
      <c r="DN34" s="23">
        <v>8.5922999999999997E-5</v>
      </c>
      <c r="DO34" s="23">
        <v>7.9426999999999994E-6</v>
      </c>
      <c r="DP34" s="23">
        <v>-2.9702000000000001E-5</v>
      </c>
      <c r="DQ34" s="23">
        <v>8.1594000000000005E-5</v>
      </c>
      <c r="DR34" s="23">
        <v>8.2843000000000006E-5</v>
      </c>
      <c r="DS34" s="23">
        <v>1.003E-4</v>
      </c>
      <c r="DT34" s="23">
        <v>4.1910999999999999E-5</v>
      </c>
      <c r="DU34" s="23">
        <v>-1.5430999999999998E-5</v>
      </c>
      <c r="DV34" s="23">
        <v>1.9650999999999999E-5</v>
      </c>
      <c r="DW34" s="23">
        <v>7.1168999999999996E-5</v>
      </c>
      <c r="DX34" s="23">
        <v>9.2695999999999995E-5</v>
      </c>
      <c r="DY34" s="23">
        <v>4.1185E-5</v>
      </c>
      <c r="DZ34" s="23">
        <v>3.1152000000000003E-5</v>
      </c>
      <c r="EA34" s="23">
        <v>5.8096000000000001E-5</v>
      </c>
      <c r="EB34" s="23">
        <v>1.392E-4</v>
      </c>
      <c r="EC34" s="23">
        <v>-6.6211999999999996E-5</v>
      </c>
      <c r="ED34" s="23">
        <v>-4.7840000000000003E-5</v>
      </c>
      <c r="EE34" s="23">
        <v>1.2011E-4</v>
      </c>
      <c r="EF34" s="23">
        <v>8.6295E-5</v>
      </c>
      <c r="EG34" s="23">
        <v>9.6230999999999994E-5</v>
      </c>
      <c r="EH34" s="23">
        <v>1.1234999999999999E-4</v>
      </c>
      <c r="EI34" s="23">
        <v>5.8638000000000003E-5</v>
      </c>
      <c r="EJ34" s="23">
        <v>6.3456999999999999E-5</v>
      </c>
      <c r="EK34" s="23">
        <v>1.8516E-4</v>
      </c>
      <c r="EL34" s="23">
        <v>7.7423999999999996E-5</v>
      </c>
      <c r="EM34" s="23">
        <v>1.2035E-4</v>
      </c>
      <c r="EN34" s="23">
        <v>1.5269E-4</v>
      </c>
      <c r="EO34" s="23">
        <v>7.9320999999999995E-5</v>
      </c>
      <c r="EP34" s="23">
        <v>1.0695E-4</v>
      </c>
      <c r="EQ34" s="23">
        <v>1.064E-4</v>
      </c>
      <c r="ER34" s="23">
        <v>4.7435000000000002E-5</v>
      </c>
      <c r="ES34" s="23">
        <v>6.7968999999999999E-5</v>
      </c>
      <c r="ET34" s="23">
        <v>6.9559000000000003E-5</v>
      </c>
      <c r="EU34" s="23">
        <v>1.0938999999999999E-4</v>
      </c>
      <c r="EV34" s="23">
        <v>6.4527000000000001E-5</v>
      </c>
      <c r="EW34" s="23">
        <v>1.6056E-5</v>
      </c>
      <c r="EX34" s="23">
        <v>-8.2369000000000001E-8</v>
      </c>
      <c r="EY34" s="23">
        <v>1.3857E-4</v>
      </c>
      <c r="EZ34" s="23">
        <v>2.2413000000000001E-4</v>
      </c>
      <c r="FA34" s="23">
        <v>2.2022E-4</v>
      </c>
      <c r="FB34" s="23">
        <v>1.1128000000000001E-4</v>
      </c>
      <c r="FC34" s="23">
        <v>2.6089999999999999E-5</v>
      </c>
      <c r="FD34" s="23">
        <v>1.0931E-4</v>
      </c>
      <c r="FE34" s="23">
        <v>1.4383000000000001E-4</v>
      </c>
      <c r="FF34" s="23">
        <v>7.7701999999999996E-5</v>
      </c>
      <c r="FG34" s="23">
        <v>2.1892E-4</v>
      </c>
      <c r="FH34" s="23">
        <v>1.115E-4</v>
      </c>
      <c r="FI34" s="23">
        <v>1.1357E-5</v>
      </c>
      <c r="FJ34" s="23">
        <v>2.0429000000000001E-4</v>
      </c>
      <c r="FK34" s="23">
        <v>5.4530000000000001E-5</v>
      </c>
      <c r="FL34" s="23">
        <v>1.6888E-4</v>
      </c>
      <c r="FM34" s="23">
        <v>1.6820999999999999E-4</v>
      </c>
      <c r="FN34" s="23">
        <v>1.0614E-4</v>
      </c>
      <c r="FO34" s="23">
        <v>1.5419000000000001E-4</v>
      </c>
      <c r="FP34" s="23">
        <v>2.8273000000000003E-4</v>
      </c>
      <c r="FQ34" s="23">
        <v>2.9018000000000002E-4</v>
      </c>
      <c r="FR34" s="23">
        <v>2.4928E-4</v>
      </c>
      <c r="FS34" s="23">
        <v>1.3927000000000001E-4</v>
      </c>
      <c r="FT34" s="23">
        <v>-3.1874E-5</v>
      </c>
      <c r="FU34" s="23">
        <v>-4.0652999999999999E-5</v>
      </c>
      <c r="FV34" s="23">
        <v>-4.5571000000000001E-5</v>
      </c>
      <c r="FW34" s="23">
        <v>9.7384000000000001E-5</v>
      </c>
      <c r="FX34" s="23">
        <v>1.2930999999999999E-4</v>
      </c>
      <c r="FY34" s="23">
        <v>8.4992000000000002E-5</v>
      </c>
      <c r="FZ34" s="23">
        <v>-7.0895999999999999E-6</v>
      </c>
      <c r="GA34" s="23">
        <v>-7.0148999999999995E-5</v>
      </c>
      <c r="GB34" s="23">
        <v>2.4076999999999999E-4</v>
      </c>
      <c r="GC34" s="23">
        <v>9.0416999999999998E-5</v>
      </c>
      <c r="GD34" s="23">
        <v>2.1828E-4</v>
      </c>
      <c r="GE34" s="23">
        <v>3.3340000000000003E-4</v>
      </c>
      <c r="GF34" s="23">
        <v>4.5618000000000001E-6</v>
      </c>
      <c r="GG34" s="23">
        <v>-8.2136000000000001E-5</v>
      </c>
      <c r="GH34" s="23">
        <v>3.3157999999999997E-5</v>
      </c>
      <c r="GI34" s="23">
        <v>1.1107000000000001E-5</v>
      </c>
      <c r="GJ34" s="23">
        <v>7.0396999999999997E-5</v>
      </c>
      <c r="GK34" s="23">
        <v>1.4347E-5</v>
      </c>
      <c r="GL34" s="23">
        <v>1.0436E-5</v>
      </c>
      <c r="GM34" s="23">
        <v>3.4756999999999999E-5</v>
      </c>
      <c r="GN34" s="23">
        <v>3.4875000000000001E-5</v>
      </c>
      <c r="GO34" s="23">
        <v>-7.7467999999999998E-5</v>
      </c>
      <c r="GP34" s="23">
        <v>1.9426999999999999E-5</v>
      </c>
      <c r="GQ34" s="23">
        <v>8.0711999999999996E-5</v>
      </c>
      <c r="GR34" s="23">
        <v>3.8235000000000002E-5</v>
      </c>
      <c r="GS34" s="23">
        <v>5.5288000000000003E-5</v>
      </c>
      <c r="GT34" s="23">
        <v>6.3439999999999997E-6</v>
      </c>
      <c r="GU34" s="23">
        <v>1.2962E-4</v>
      </c>
      <c r="GV34" s="23">
        <v>1.4532999999999999E-4</v>
      </c>
      <c r="GW34" s="23">
        <v>1.8994000000000001E-5</v>
      </c>
      <c r="GX34" s="23">
        <v>1.6268000000000001E-4</v>
      </c>
      <c r="GY34" s="23">
        <v>-1.0611000000000001E-5</v>
      </c>
      <c r="GZ34" s="23">
        <v>8.2698E-5</v>
      </c>
      <c r="HA34" s="23">
        <v>2.2646E-4</v>
      </c>
      <c r="HB34" s="23">
        <v>8.9268E-5</v>
      </c>
      <c r="HC34" s="23">
        <v>3.994E-5</v>
      </c>
      <c r="HD34" s="23">
        <v>1.5453999999999999E-4</v>
      </c>
      <c r="HE34" s="23">
        <v>2.5926999999999998E-4</v>
      </c>
      <c r="HF34" s="23">
        <v>2.6113999999999998E-4</v>
      </c>
      <c r="HG34" s="23">
        <v>2.8592999999999999E-4</v>
      </c>
      <c r="HH34" s="23">
        <v>1.7316E-4</v>
      </c>
      <c r="HI34" s="25">
        <v>4.0667000000000002E-5</v>
      </c>
      <c r="HJ34" s="23">
        <v>6.1303000000000006E-5</v>
      </c>
      <c r="HK34" s="23">
        <v>1.8367000000000001E-4</v>
      </c>
      <c r="HL34" s="23">
        <v>2.7228000000000002E-4</v>
      </c>
      <c r="HM34" s="23">
        <v>2.6422000000000001E-4</v>
      </c>
      <c r="HN34" s="23">
        <v>1.9099000000000001E-4</v>
      </c>
      <c r="HO34" s="23">
        <v>2.8460999999999997E-4</v>
      </c>
      <c r="HP34" s="23">
        <v>1.5229999999999999E-4</v>
      </c>
      <c r="HQ34" s="23">
        <v>7.1454999999999999E-5</v>
      </c>
      <c r="HR34" s="23">
        <v>1.5757E-4</v>
      </c>
      <c r="HS34" s="23">
        <v>1.3302E-4</v>
      </c>
      <c r="HT34" s="23">
        <v>8.8651000000000002E-5</v>
      </c>
      <c r="HU34" s="23">
        <v>5.7163999999999997E-5</v>
      </c>
      <c r="HV34" s="23">
        <v>5.3238000000000001E-5</v>
      </c>
      <c r="HW34" s="23">
        <v>-1.0076000000000001E-6</v>
      </c>
      <c r="HX34" s="23">
        <v>6.4675E-5</v>
      </c>
      <c r="HY34" s="23">
        <v>2.053E-4</v>
      </c>
      <c r="HZ34" s="23">
        <v>2.2453E-5</v>
      </c>
      <c r="IA34" s="23">
        <v>-5.9942000000000001E-6</v>
      </c>
      <c r="IB34" s="23">
        <v>-6.0523000000000003E-5</v>
      </c>
      <c r="IC34" s="23">
        <v>1.8669000000000001E-6</v>
      </c>
      <c r="ID34" s="23">
        <v>1.1796E-5</v>
      </c>
      <c r="IE34" s="23">
        <v>3.3628999999999999E-5</v>
      </c>
      <c r="IF34" s="23">
        <v>1.1893E-4</v>
      </c>
      <c r="IG34" s="23">
        <v>-1.6918999999999998E-5</v>
      </c>
      <c r="IH34" s="23">
        <v>1.1558E-4</v>
      </c>
      <c r="II34" s="23">
        <v>1.4008E-4</v>
      </c>
      <c r="IJ34" s="23">
        <v>1.15E-4</v>
      </c>
      <c r="IK34" s="23">
        <v>1.9862999999999999E-5</v>
      </c>
      <c r="IL34" s="23">
        <v>2.5752999999999999E-5</v>
      </c>
      <c r="IM34" s="23">
        <v>-1.3309000000000001E-5</v>
      </c>
      <c r="IN34" s="23">
        <v>1.3444999999999999E-4</v>
      </c>
      <c r="IO34" s="23">
        <v>-7.4431999999999995E-5</v>
      </c>
      <c r="IP34" s="23">
        <v>-3.6248999999999998E-5</v>
      </c>
      <c r="IQ34" s="23">
        <v>-1.4412E-5</v>
      </c>
      <c r="IR34" s="23">
        <v>-9.4042999999999994E-5</v>
      </c>
      <c r="IS34" s="23">
        <v>4.3331999999999998E-5</v>
      </c>
      <c r="IT34" s="23">
        <v>2.7339999999999998E-4</v>
      </c>
      <c r="IU34" s="23">
        <v>7.3860000000000001E-5</v>
      </c>
      <c r="IV34" s="23">
        <v>1.2454E-6</v>
      </c>
      <c r="IW34" s="23">
        <v>-9.2301999999999998E-5</v>
      </c>
      <c r="IX34" s="23">
        <v>1.7540000000000001E-5</v>
      </c>
      <c r="IY34" s="23">
        <v>-7.3386999999999994E-5</v>
      </c>
      <c r="IZ34" s="23">
        <v>-7.6810000000000005E-5</v>
      </c>
      <c r="JA34" s="23">
        <v>-3.3374000000000003E-5</v>
      </c>
      <c r="JB34" s="23">
        <v>8.7361999999999995E-5</v>
      </c>
      <c r="JC34" s="23">
        <v>7.0697999999999996E-6</v>
      </c>
      <c r="JD34" s="23">
        <v>1.5125E-5</v>
      </c>
      <c r="JE34" s="23">
        <v>2.0292000000000002E-5</v>
      </c>
      <c r="JF34" s="23">
        <v>-2.0531999999999999E-5</v>
      </c>
      <c r="JG34" s="23">
        <v>-6.7331999999999998E-5</v>
      </c>
      <c r="JH34" s="23">
        <v>6.1118999999999995E-5</v>
      </c>
      <c r="JI34" s="23">
        <v>-3.7904999999999997E-5</v>
      </c>
      <c r="JJ34" s="23">
        <v>-1.0696000000000001E-4</v>
      </c>
      <c r="JK34" s="23">
        <v>6.1017000000000002E-5</v>
      </c>
      <c r="JL34" s="23">
        <v>2.3859E-5</v>
      </c>
      <c r="JM34" s="23">
        <v>1.6134E-4</v>
      </c>
      <c r="JN34" s="23">
        <v>-6.3311000000000003E-6</v>
      </c>
      <c r="JO34" s="23">
        <v>2.2833999999999999E-5</v>
      </c>
      <c r="JP34" s="23">
        <v>-7.5066000000000003E-5</v>
      </c>
      <c r="JQ34" s="23">
        <v>1.4817999999999999E-5</v>
      </c>
      <c r="JR34" s="23">
        <v>-3.8525999999999997E-5</v>
      </c>
      <c r="JS34" s="23">
        <v>-9.8398000000000002E-6</v>
      </c>
      <c r="JT34" s="23">
        <v>4.5392999999999997E-5</v>
      </c>
      <c r="JU34" s="23">
        <v>-5.4276E-5</v>
      </c>
      <c r="JV34" s="23">
        <v>-1.5966999999999999E-4</v>
      </c>
      <c r="JW34" s="23">
        <v>-5.8137999999999998E-5</v>
      </c>
      <c r="JX34" s="23">
        <v>1.8169E-4</v>
      </c>
      <c r="JY34" s="23">
        <v>4.9631E-5</v>
      </c>
      <c r="JZ34" s="23">
        <v>-1.6450999999999999E-5</v>
      </c>
      <c r="KA34" s="23">
        <v>5.6453000000000003E-5</v>
      </c>
      <c r="KB34" s="23">
        <v>-9.4964999999999996E-6</v>
      </c>
      <c r="KC34" s="23">
        <v>9.6812999999999996E-5</v>
      </c>
      <c r="KD34" s="23">
        <v>1.0984000000000001E-4</v>
      </c>
      <c r="KE34" s="23">
        <v>5.3143000000000005E-4</v>
      </c>
      <c r="KF34" s="23">
        <v>2.8951999999999998E-4</v>
      </c>
      <c r="KG34" s="23">
        <v>4.9211E-5</v>
      </c>
      <c r="KH34" s="23">
        <v>-5.5859000000000002E-5</v>
      </c>
      <c r="KI34" s="23">
        <v>1.0079E-4</v>
      </c>
      <c r="KJ34" s="23">
        <v>2.3599E-4</v>
      </c>
      <c r="KK34" s="23">
        <v>2.5903999999999999E-4</v>
      </c>
      <c r="KL34" s="23">
        <v>2.5885E-5</v>
      </c>
      <c r="KM34" s="23">
        <v>-1.6966999999999999E-5</v>
      </c>
      <c r="KN34" s="23">
        <v>-4.5670999999999997E-5</v>
      </c>
      <c r="KO34" s="23">
        <v>2.1959E-4</v>
      </c>
      <c r="KP34" s="23">
        <v>3.6175999999999998E-4</v>
      </c>
      <c r="KQ34" s="23">
        <v>4.848E-6</v>
      </c>
      <c r="KR34" s="23">
        <v>-5.0785999999999998E-5</v>
      </c>
      <c r="KS34" s="23">
        <v>7.6093999999999993E-5</v>
      </c>
      <c r="KT34" s="23">
        <v>4.2842999999999999E-4</v>
      </c>
      <c r="KU34" s="23">
        <v>1.0671000000000001E-3</v>
      </c>
      <c r="KV34" s="23">
        <v>1.1547E-3</v>
      </c>
      <c r="KW34" s="23">
        <v>5.8525000000000005E-4</v>
      </c>
      <c r="KX34" s="23">
        <v>1.8309000000000001E-4</v>
      </c>
      <c r="KY34" s="23">
        <v>4.0358999999999998E-5</v>
      </c>
      <c r="KZ34" s="23">
        <v>1.4553999999999999E-4</v>
      </c>
      <c r="LA34" s="23">
        <v>-5.8795000000000002E-5</v>
      </c>
      <c r="LB34" s="23">
        <v>7.9788000000000002E-5</v>
      </c>
      <c r="LC34" s="23">
        <v>-6.7024000000000001E-5</v>
      </c>
      <c r="LD34" s="23">
        <v>-9.3046000000000003E-5</v>
      </c>
      <c r="LE34" s="23">
        <v>8.6693999999999994E-5</v>
      </c>
      <c r="LF34" s="23">
        <v>1.0221999999999999E-4</v>
      </c>
      <c r="LG34" s="23">
        <v>6.8993999999999997E-5</v>
      </c>
      <c r="LH34" s="23">
        <v>-9.0133000000000006E-6</v>
      </c>
      <c r="LI34" s="23">
        <v>-2.9285000000000002E-5</v>
      </c>
      <c r="LJ34" s="23">
        <v>-1.4698000000000001E-5</v>
      </c>
      <c r="LK34" s="23">
        <v>-1.3006000000000001E-4</v>
      </c>
      <c r="LL34" s="23">
        <v>-1.7356000000000001E-5</v>
      </c>
      <c r="LM34" s="23">
        <v>-3.8065000000000002E-5</v>
      </c>
      <c r="LN34" s="23">
        <v>9.3987000000000007E-5</v>
      </c>
      <c r="LO34" s="23">
        <v>-6.5882000000000004E-5</v>
      </c>
      <c r="LP34" s="23">
        <v>3.5023E-5</v>
      </c>
      <c r="LQ34" s="23">
        <v>8.5292999999999998E-5</v>
      </c>
      <c r="LR34" s="23">
        <v>1.2106E-4</v>
      </c>
      <c r="LS34" s="23">
        <v>1.7629000000000001E-4</v>
      </c>
      <c r="LT34" s="23">
        <v>4.2958999999999998E-4</v>
      </c>
      <c r="LU34" s="23">
        <v>5.8102999999999996E-4</v>
      </c>
      <c r="LV34" s="23">
        <v>6.9284000000000001E-4</v>
      </c>
      <c r="LW34" s="23">
        <v>2.3798999999999999E-4</v>
      </c>
      <c r="LX34" s="23">
        <v>3.2734000000000002E-4</v>
      </c>
      <c r="LY34" s="23">
        <v>2.9158E-4</v>
      </c>
      <c r="LZ34" s="23">
        <v>2.4431000000000002E-4</v>
      </c>
      <c r="MA34" s="23">
        <v>5.1599999999999997E-4</v>
      </c>
      <c r="MB34" s="23">
        <v>4.1972E-4</v>
      </c>
      <c r="MC34" s="23">
        <v>8.3728000000000003E-4</v>
      </c>
      <c r="MD34" s="23">
        <v>9.7221999999999999E-4</v>
      </c>
      <c r="ME34" s="23">
        <v>6.5058E-4</v>
      </c>
      <c r="MF34" s="23">
        <v>7.0841999999999997E-4</v>
      </c>
      <c r="MG34" s="23">
        <v>9.3249999999999995E-4</v>
      </c>
      <c r="MH34" s="23">
        <v>1.0430000000000001E-3</v>
      </c>
      <c r="MI34" s="23">
        <v>9.808900000000001E-4</v>
      </c>
      <c r="MJ34" s="23">
        <v>8.1793000000000002E-4</v>
      </c>
      <c r="MK34" s="23">
        <v>7.3773999999999997E-4</v>
      </c>
      <c r="ML34" s="23">
        <v>8.3670000000000001E-4</v>
      </c>
      <c r="MM34" s="23">
        <v>9.7464000000000003E-4</v>
      </c>
      <c r="MN34" s="23">
        <v>1.6095E-3</v>
      </c>
      <c r="MO34" s="23">
        <v>3.8138E-3</v>
      </c>
      <c r="MP34" s="23">
        <v>5.5472999999999998E-3</v>
      </c>
      <c r="MQ34" s="23">
        <v>3.7948999999999999E-3</v>
      </c>
      <c r="MR34" s="23">
        <v>1.3358000000000001E-3</v>
      </c>
      <c r="MS34" s="23">
        <v>7.5148999999999995E-4</v>
      </c>
      <c r="MT34" s="23">
        <v>8.6879000000000004E-4</v>
      </c>
      <c r="MU34" s="23">
        <v>8.2348999999999996E-4</v>
      </c>
      <c r="MV34" s="23">
        <v>8.0785999999999998E-4</v>
      </c>
      <c r="MW34" s="23">
        <v>6.9722999999999996E-4</v>
      </c>
      <c r="MX34" s="23">
        <v>6.4103999999999995E-4</v>
      </c>
      <c r="MY34" s="23">
        <v>1.3447000000000001E-3</v>
      </c>
      <c r="MZ34" s="23">
        <v>2.7723000000000001E-3</v>
      </c>
      <c r="NA34" s="23">
        <v>1.2608000000000001E-3</v>
      </c>
      <c r="NB34" s="23">
        <v>7.8646E-4</v>
      </c>
      <c r="NC34" s="23">
        <v>7.9117E-4</v>
      </c>
      <c r="ND34" s="23">
        <v>9.1345E-4</v>
      </c>
      <c r="NE34" s="23">
        <v>1.0629000000000001E-3</v>
      </c>
      <c r="NF34" s="23">
        <v>1.2124E-3</v>
      </c>
      <c r="NG34" s="23">
        <v>1.1954999999999999E-3</v>
      </c>
      <c r="NH34" s="23">
        <v>1.2087999999999999E-3</v>
      </c>
      <c r="NI34" s="23">
        <v>1.1031000000000001E-3</v>
      </c>
      <c r="NJ34" s="23">
        <v>9.3760999999999996E-4</v>
      </c>
      <c r="NK34" s="23">
        <v>1.2968999999999999E-3</v>
      </c>
      <c r="NL34" s="23">
        <v>1.3031E-3</v>
      </c>
      <c r="NM34" s="23">
        <v>1.5754E-3</v>
      </c>
      <c r="NN34" s="23">
        <v>1.7845999999999999E-3</v>
      </c>
      <c r="NO34" s="23">
        <v>1.4031E-3</v>
      </c>
      <c r="NP34" s="23">
        <v>1.4721999999999999E-3</v>
      </c>
      <c r="NQ34" s="23">
        <v>1.8396E-3</v>
      </c>
      <c r="NR34" s="23">
        <v>3.7559E-3</v>
      </c>
      <c r="NS34" s="23">
        <v>1.0815999999999999E-2</v>
      </c>
      <c r="NT34" s="23">
        <v>1.3122999999999999E-2</v>
      </c>
      <c r="NU34" s="23">
        <v>7.1557000000000001E-3</v>
      </c>
      <c r="NV34" s="23">
        <v>1.9816999999999999E-3</v>
      </c>
      <c r="NW34" s="23">
        <v>1.6050999999999999E-3</v>
      </c>
      <c r="NX34" s="23">
        <v>1.7113E-3</v>
      </c>
      <c r="NY34" s="23">
        <v>1.6358E-3</v>
      </c>
      <c r="NZ34" s="23">
        <v>1.6396E-3</v>
      </c>
      <c r="OA34" s="23">
        <v>3.0696999999999999E-3</v>
      </c>
      <c r="OB34" s="23">
        <v>7.7301999999999996E-3</v>
      </c>
      <c r="OC34" s="23">
        <v>9.103E-3</v>
      </c>
      <c r="OD34" s="23">
        <v>5.2481000000000003E-3</v>
      </c>
      <c r="OE34" s="23">
        <v>3.0918E-3</v>
      </c>
      <c r="OF34" s="23">
        <v>2.6640000000000001E-3</v>
      </c>
      <c r="OG34" s="23">
        <v>1.4607999999999999E-3</v>
      </c>
      <c r="OH34" s="23">
        <v>1.2715000000000001E-3</v>
      </c>
      <c r="OI34" s="23">
        <v>1.3730999999999999E-3</v>
      </c>
      <c r="OJ34" s="23">
        <v>1.3261E-3</v>
      </c>
      <c r="OK34" s="23">
        <v>1.2260999999999999E-3</v>
      </c>
      <c r="OL34" s="23">
        <v>1.3675E-3</v>
      </c>
      <c r="OM34" s="23">
        <v>1.6868E-3</v>
      </c>
      <c r="ON34" s="23">
        <v>1.2375999999999999E-3</v>
      </c>
      <c r="OO34" s="23">
        <v>1.0202E-3</v>
      </c>
      <c r="OP34" s="23">
        <v>1.9099E-3</v>
      </c>
      <c r="OQ34" s="23">
        <v>1.2363000000000001E-3</v>
      </c>
      <c r="OR34" s="23">
        <v>3.9427999999999998E-3</v>
      </c>
      <c r="OS34" s="23">
        <v>1.0223999999999999E-3</v>
      </c>
      <c r="OT34" s="25">
        <v>4.5636000000000001E-3</v>
      </c>
      <c r="OU34" s="23">
        <v>9.2227000000000003E-3</v>
      </c>
      <c r="OV34" s="23">
        <v>8.9057000000000008E-3</v>
      </c>
      <c r="OW34" s="23">
        <v>2.1413999999999999E-3</v>
      </c>
      <c r="OX34" s="23">
        <v>1.8152000000000001E-3</v>
      </c>
      <c r="OY34" s="23">
        <v>1.6559999999999999E-3</v>
      </c>
      <c r="OZ34" s="23">
        <v>4.7220999999999999E-3</v>
      </c>
      <c r="PA34" s="23">
        <v>1.8756999999999999E-3</v>
      </c>
      <c r="PB34" s="23">
        <v>2.4775999999999999E-3</v>
      </c>
      <c r="PC34" s="23">
        <v>7.1427000000000003E-4</v>
      </c>
      <c r="PD34" s="23">
        <v>5.7244000000000001E-4</v>
      </c>
      <c r="PE34" s="23">
        <v>5.5865000000000005E-4</v>
      </c>
      <c r="PF34" s="23">
        <v>4.1766999999999998E-4</v>
      </c>
      <c r="PG34" s="23">
        <v>7.5825000000000003E-4</v>
      </c>
      <c r="PH34" s="23">
        <v>6.5556000000000002E-4</v>
      </c>
      <c r="PI34" s="23">
        <v>4.2199000000000002E-4</v>
      </c>
      <c r="PJ34" s="23">
        <v>3.1008000000000001E-4</v>
      </c>
      <c r="PK34" s="23">
        <v>4.4146000000000002E-4</v>
      </c>
      <c r="PL34" s="23">
        <v>1.0146000000000001E-3</v>
      </c>
      <c r="PM34" s="23">
        <v>7.7881999999999995E-4</v>
      </c>
      <c r="PN34" s="23">
        <v>7.9785000000000001E-4</v>
      </c>
      <c r="PO34" s="23">
        <v>5.4308999999999998E-4</v>
      </c>
      <c r="PP34" s="23">
        <v>8.3493E-4</v>
      </c>
      <c r="PQ34" s="23">
        <v>6.9842000000000005E-4</v>
      </c>
      <c r="PR34" s="23">
        <v>8.7192999999999993E-3</v>
      </c>
      <c r="PS34" s="23">
        <v>1.8685E-2</v>
      </c>
      <c r="PT34" s="23">
        <v>1.7868999999999999E-3</v>
      </c>
      <c r="PU34" s="23">
        <v>1.6672E-3</v>
      </c>
      <c r="PV34" s="23">
        <v>1.3472E-3</v>
      </c>
      <c r="PW34" s="23">
        <v>1.5032999999999999E-3</v>
      </c>
      <c r="PX34" s="23">
        <v>1.6781000000000001E-3</v>
      </c>
      <c r="PY34" s="23">
        <v>3.3500000000000001E-3</v>
      </c>
      <c r="PZ34" s="23">
        <v>4.6896000000000004E-3</v>
      </c>
      <c r="QA34" s="23">
        <v>8.1939999999999999E-3</v>
      </c>
      <c r="QB34" s="23">
        <v>1.3459E-2</v>
      </c>
      <c r="QC34" s="23">
        <v>1.0855999999999999E-2</v>
      </c>
      <c r="QD34" s="23">
        <v>8.1883000000000008E-3</v>
      </c>
      <c r="QE34" s="23">
        <v>5.4072E-3</v>
      </c>
      <c r="QF34" s="25">
        <v>9.8875999999999999E-3</v>
      </c>
      <c r="QG34" s="26">
        <v>8.2149E-2</v>
      </c>
      <c r="QH34" s="23">
        <v>6.1212999999999997E-3</v>
      </c>
      <c r="QI34" s="23">
        <v>3.4648000000000001E-3</v>
      </c>
      <c r="QJ34" s="23">
        <v>2.8917999999999999E-3</v>
      </c>
      <c r="QK34" s="23">
        <v>7.7707000000000002E-3</v>
      </c>
      <c r="QL34" s="23">
        <v>1.2026999999999999E-2</v>
      </c>
      <c r="QM34" s="23">
        <v>9.0563999999999992E-3</v>
      </c>
      <c r="QN34" s="23">
        <v>1.2839E-2</v>
      </c>
      <c r="QO34" s="23">
        <v>4.1682999999999998E-3</v>
      </c>
      <c r="QP34" s="23">
        <v>3.4835999999999999E-3</v>
      </c>
      <c r="QQ34" s="23">
        <v>2.9561000000000001E-3</v>
      </c>
      <c r="QR34" s="23">
        <v>2.5279E-3</v>
      </c>
      <c r="QS34" s="23">
        <v>2.5669E-3</v>
      </c>
      <c r="QT34" s="23">
        <v>3.1762000000000001E-3</v>
      </c>
      <c r="QU34" s="23">
        <v>1.0283E-2</v>
      </c>
      <c r="QV34" s="25">
        <v>1.4172000000000001E-2</v>
      </c>
      <c r="QW34" s="23">
        <v>9.0218E-3</v>
      </c>
      <c r="QX34" s="23">
        <v>2.9665999999999998E-3</v>
      </c>
      <c r="QY34" s="23">
        <v>3.7188E-3</v>
      </c>
      <c r="QZ34" s="23">
        <v>1.6247E-3</v>
      </c>
      <c r="RA34" s="23">
        <v>1.2524000000000001E-3</v>
      </c>
      <c r="RB34" s="23">
        <v>1.4406E-3</v>
      </c>
      <c r="RC34" s="23">
        <v>2.117E-3</v>
      </c>
      <c r="RD34" s="23">
        <v>1.7043E-3</v>
      </c>
      <c r="RE34" s="23">
        <v>3.4873E-3</v>
      </c>
      <c r="RF34" s="23">
        <v>9.0521999999999998E-3</v>
      </c>
      <c r="RG34" s="23">
        <v>1.124E-2</v>
      </c>
      <c r="RH34" s="23">
        <v>1.2767000000000001E-2</v>
      </c>
      <c r="RI34" s="23">
        <v>7.8027000000000001E-3</v>
      </c>
      <c r="RJ34" s="23">
        <v>2.7666000000000001E-3</v>
      </c>
      <c r="RK34" s="23">
        <v>2.3378000000000001E-3</v>
      </c>
      <c r="RL34" s="23">
        <v>1.6252E-3</v>
      </c>
      <c r="RM34" s="23">
        <v>1.8683E-3</v>
      </c>
      <c r="RN34" s="23">
        <v>2.4053999999999998E-3</v>
      </c>
      <c r="RO34" s="23">
        <v>2.8289000000000001E-3</v>
      </c>
      <c r="RP34" s="25">
        <v>3.2184000000000002E-3</v>
      </c>
      <c r="RQ34" s="23">
        <v>3.2377999999999999E-3</v>
      </c>
      <c r="RR34" s="23">
        <v>3.1529000000000001E-3</v>
      </c>
      <c r="RS34" s="23">
        <v>3.2878999999999999E-3</v>
      </c>
      <c r="RT34" s="23">
        <v>3.5071E-3</v>
      </c>
      <c r="RU34" s="23">
        <v>3.1870000000000002E-3</v>
      </c>
      <c r="RV34" s="23">
        <v>3.0008999999999999E-3</v>
      </c>
      <c r="RW34" s="23">
        <v>3.1962000000000002E-3</v>
      </c>
      <c r="RX34" s="23">
        <v>2.5926E-3</v>
      </c>
      <c r="RY34" s="23">
        <v>2.117E-3</v>
      </c>
      <c r="RZ34" s="23">
        <v>1.5154000000000001E-3</v>
      </c>
      <c r="SA34" s="23">
        <v>1.3217000000000001E-3</v>
      </c>
      <c r="SB34" s="23">
        <v>7.9144000000000003E-4</v>
      </c>
      <c r="SC34" s="23">
        <v>7.1765999999999996E-4</v>
      </c>
      <c r="SD34" s="23">
        <v>9.3327000000000004E-4</v>
      </c>
      <c r="SE34" s="23">
        <v>6.0840000000000004E-4</v>
      </c>
      <c r="SF34" s="23">
        <v>7.4901999999999998E-4</v>
      </c>
      <c r="SG34" s="23">
        <v>1.0124999999999999E-3</v>
      </c>
      <c r="SH34" s="23">
        <v>1.5763999999999999E-3</v>
      </c>
      <c r="SI34" s="23">
        <v>6.3022999999999996E-4</v>
      </c>
      <c r="SJ34" s="23">
        <v>6.7292999999999997E-4</v>
      </c>
      <c r="SK34" s="23">
        <v>1.3339999999999999E-3</v>
      </c>
      <c r="SL34" s="23">
        <v>7.5208000000000002E-4</v>
      </c>
      <c r="SM34" s="23">
        <v>5.4036999999999998E-4</v>
      </c>
      <c r="SN34" s="23">
        <v>3.434E-4</v>
      </c>
      <c r="SO34" s="23">
        <v>3.5799999999999997E-4</v>
      </c>
      <c r="SP34" s="23">
        <v>4.4026999999999998E-4</v>
      </c>
      <c r="SQ34" s="23">
        <v>3.6039999999999998E-4</v>
      </c>
      <c r="SR34" s="23">
        <v>8.4924999999999996E-4</v>
      </c>
      <c r="SS34" s="23">
        <v>1.5024000000000001E-3</v>
      </c>
      <c r="ST34" s="23">
        <v>1.9777000000000002E-3</v>
      </c>
      <c r="SU34" s="23">
        <v>2.104E-3</v>
      </c>
      <c r="SV34" s="23">
        <v>3.6540000000000001E-3</v>
      </c>
      <c r="SW34" s="23">
        <v>1.9039E-3</v>
      </c>
      <c r="SX34" s="23">
        <v>1.3752E-3</v>
      </c>
      <c r="SY34" s="23">
        <v>9.7324E-4</v>
      </c>
      <c r="SZ34" s="23">
        <v>1.0185000000000001E-3</v>
      </c>
      <c r="TA34" s="23">
        <v>8.2368000000000003E-4</v>
      </c>
      <c r="TB34" s="23">
        <v>7.7207000000000003E-4</v>
      </c>
      <c r="TC34" s="23">
        <v>9.1301999999999996E-4</v>
      </c>
      <c r="TD34" s="23">
        <v>6.4356999999999999E-4</v>
      </c>
      <c r="TE34" s="23">
        <v>8.1417000000000002E-4</v>
      </c>
      <c r="TF34" s="25">
        <v>1.1705999999999999E-3</v>
      </c>
      <c r="TG34" s="23">
        <v>9.4578999999999996E-4</v>
      </c>
      <c r="TH34" s="23">
        <v>8.6317999999999996E-4</v>
      </c>
      <c r="TI34" s="23">
        <v>9.0182999999999995E-4</v>
      </c>
      <c r="TJ34" s="23">
        <v>1.4794000000000001E-3</v>
      </c>
      <c r="TK34" s="23">
        <v>8.2359999999999996E-4</v>
      </c>
      <c r="TL34" s="23">
        <v>1.0005999999999999E-3</v>
      </c>
      <c r="TM34" s="23">
        <v>8.4080999999999999E-4</v>
      </c>
      <c r="TN34" s="23">
        <v>2.0355999999999998E-3</v>
      </c>
      <c r="TO34" s="23">
        <v>2.8138999999999998E-3</v>
      </c>
      <c r="TP34" s="25">
        <v>2.9818000000000002E-3</v>
      </c>
      <c r="TQ34" s="23">
        <v>2.9491000000000001E-3</v>
      </c>
      <c r="TR34" s="23">
        <v>1.1691E-3</v>
      </c>
      <c r="TS34" s="23">
        <v>9.7681000000000005E-4</v>
      </c>
      <c r="TT34" s="23">
        <v>1.0172E-3</v>
      </c>
      <c r="TU34" s="23">
        <v>8.7058000000000003E-4</v>
      </c>
      <c r="TV34" s="23">
        <v>8.1492999999999995E-4</v>
      </c>
      <c r="TW34" s="23">
        <v>1.1515E-3</v>
      </c>
      <c r="TX34" s="23">
        <v>8.6184E-4</v>
      </c>
      <c r="TY34" s="23">
        <v>1.0356E-3</v>
      </c>
      <c r="TZ34" s="23">
        <v>1.4004E-3</v>
      </c>
      <c r="UA34" s="23">
        <v>2.4166000000000001E-3</v>
      </c>
      <c r="UB34" s="23">
        <v>1.7367000000000001E-3</v>
      </c>
      <c r="UC34" s="23">
        <v>1.1911999999999999E-3</v>
      </c>
      <c r="UD34" s="23">
        <v>1.2087000000000001E-3</v>
      </c>
      <c r="UE34" s="23">
        <v>1.0307000000000001E-3</v>
      </c>
      <c r="UF34" s="23">
        <v>2.1113999999999998E-3</v>
      </c>
      <c r="UG34" s="23">
        <v>2.3425999999999998E-3</v>
      </c>
      <c r="UH34" s="23">
        <v>3.3186000000000001E-3</v>
      </c>
      <c r="UI34" s="23">
        <v>4.6208000000000004E-3</v>
      </c>
      <c r="UJ34" s="23">
        <v>2.7804000000000001E-3</v>
      </c>
      <c r="UK34" s="23">
        <v>2.7368000000000002E-3</v>
      </c>
      <c r="UL34" s="23">
        <v>2.2401000000000001E-3</v>
      </c>
      <c r="UM34" s="23">
        <v>2.065E-3</v>
      </c>
      <c r="UN34" s="23">
        <v>1.534E-3</v>
      </c>
      <c r="UO34" s="23">
        <v>1.6333999999999999E-3</v>
      </c>
      <c r="UP34" s="23">
        <v>3.5921E-3</v>
      </c>
      <c r="UQ34" s="23">
        <v>4.0144000000000004E-3</v>
      </c>
      <c r="UR34" s="23">
        <v>3.2001E-3</v>
      </c>
      <c r="US34" s="23">
        <v>3.9088999999999999E-3</v>
      </c>
      <c r="UT34" s="23">
        <v>3.8070999999999999E-3</v>
      </c>
      <c r="UU34" s="23">
        <v>3.0487000000000001E-3</v>
      </c>
      <c r="UV34" s="23">
        <v>2.6882999999999998E-3</v>
      </c>
      <c r="UW34" s="23">
        <v>2.7723000000000001E-3</v>
      </c>
      <c r="UX34" s="23">
        <v>2.2296999999999998E-3</v>
      </c>
      <c r="UY34" s="23">
        <v>2.0504999999999998E-3</v>
      </c>
      <c r="UZ34" s="23">
        <v>1.5433000000000001E-3</v>
      </c>
      <c r="VA34" s="23">
        <v>1.2440999999999999E-3</v>
      </c>
      <c r="VB34" s="23">
        <v>1.0208999999999999E-3</v>
      </c>
      <c r="VC34" s="23">
        <v>7.0014000000000003E-4</v>
      </c>
      <c r="VD34" s="23">
        <v>5.4438999999999996E-4</v>
      </c>
      <c r="VE34" s="23">
        <v>5.8664999999999998E-4</v>
      </c>
      <c r="VF34" s="23">
        <v>1.0161E-3</v>
      </c>
      <c r="VG34" s="25">
        <v>7.0489000000000003E-3</v>
      </c>
      <c r="VH34" s="23">
        <v>7.6327999999999997E-4</v>
      </c>
      <c r="VI34" s="23">
        <v>6.4959999999999996E-4</v>
      </c>
      <c r="VJ34" s="23">
        <v>4.5085999999999998E-4</v>
      </c>
      <c r="VK34" s="23">
        <v>5.1526000000000002E-4</v>
      </c>
      <c r="VL34" s="23">
        <v>2.7203999999999998E-4</v>
      </c>
      <c r="VM34" s="23">
        <v>3.1472999999999999E-4</v>
      </c>
      <c r="VN34" s="23">
        <v>3.7144000000000001E-4</v>
      </c>
      <c r="VO34" s="23">
        <v>2.5797E-4</v>
      </c>
      <c r="VP34" s="23">
        <v>3.3314999999999999E-4</v>
      </c>
      <c r="VQ34" s="23">
        <v>3.0603E-4</v>
      </c>
      <c r="VR34" s="23">
        <v>3.4728E-4</v>
      </c>
      <c r="VS34" s="23">
        <v>2.3719999999999999E-4</v>
      </c>
      <c r="VT34" s="23">
        <v>3.4496E-4</v>
      </c>
      <c r="VU34" s="23">
        <v>3.4396999999999997E-4</v>
      </c>
      <c r="VV34" s="23">
        <v>4.2802999999999998E-4</v>
      </c>
      <c r="VW34" s="23">
        <v>4.4434999999999999E-4</v>
      </c>
      <c r="VX34" s="23">
        <v>4.3865000000000001E-4</v>
      </c>
      <c r="VY34" s="23">
        <v>5.1922000000000003E-4</v>
      </c>
      <c r="VZ34" s="23">
        <v>6.6772999999999995E-4</v>
      </c>
      <c r="WA34" s="23">
        <v>5.5683000000000002E-4</v>
      </c>
      <c r="WB34" s="23">
        <v>5.8305E-4</v>
      </c>
      <c r="WC34" s="23">
        <v>6.1817999999999997E-4</v>
      </c>
      <c r="WD34" s="23">
        <v>7.6061E-4</v>
      </c>
      <c r="WE34" s="23">
        <v>6.2799000000000004E-4</v>
      </c>
      <c r="WF34" s="23">
        <v>5.7346999999999997E-4</v>
      </c>
      <c r="WG34" s="23">
        <v>6.6785E-4</v>
      </c>
      <c r="WH34" s="23">
        <v>4.7239999999999999E-4</v>
      </c>
      <c r="WI34" s="23">
        <v>6.3520999999999998E-4</v>
      </c>
      <c r="WJ34" s="23">
        <v>7.5372000000000004E-4</v>
      </c>
      <c r="WK34" s="23">
        <v>6.8530999999999996E-4</v>
      </c>
      <c r="WL34" s="23">
        <v>7.2816999999999999E-4</v>
      </c>
      <c r="WM34" s="23">
        <v>9.3254999999999998E-4</v>
      </c>
      <c r="WN34" s="23">
        <v>9.8790000000000011E-4</v>
      </c>
      <c r="WO34" s="23">
        <v>1.2718E-3</v>
      </c>
      <c r="WP34" s="23">
        <v>1.3958E-3</v>
      </c>
      <c r="WQ34" s="23">
        <v>1.1661E-3</v>
      </c>
      <c r="WR34" s="23">
        <v>1.1081000000000001E-3</v>
      </c>
      <c r="WS34" s="23">
        <v>9.5496000000000003E-4</v>
      </c>
      <c r="WT34" s="23">
        <v>9.3985E-4</v>
      </c>
      <c r="WU34" s="23">
        <v>8.4845999999999999E-4</v>
      </c>
      <c r="WV34" s="23">
        <v>7.0251000000000005E-4</v>
      </c>
      <c r="WW34" s="23">
        <v>5.9931999999999997E-4</v>
      </c>
      <c r="WX34" s="23">
        <v>1.1769E-3</v>
      </c>
      <c r="WY34" s="23">
        <v>1.1531E-3</v>
      </c>
      <c r="WZ34" s="23">
        <v>8.7056999999999998E-4</v>
      </c>
      <c r="XA34" s="23">
        <v>7.8673999999999997E-4</v>
      </c>
      <c r="XB34" s="23">
        <v>8.4285000000000002E-4</v>
      </c>
      <c r="XC34" s="23">
        <v>9.5407E-4</v>
      </c>
      <c r="XD34" s="23">
        <v>8.4396000000000004E-4</v>
      </c>
      <c r="XE34" s="23">
        <v>1.0434999999999999E-3</v>
      </c>
      <c r="XF34" s="23">
        <v>1.1823999999999999E-3</v>
      </c>
      <c r="XG34" s="23">
        <v>1.3151E-3</v>
      </c>
      <c r="XH34" s="23">
        <v>1.6234999999999999E-3</v>
      </c>
      <c r="XI34" s="23">
        <v>2.0458999999999998E-3</v>
      </c>
      <c r="XJ34" s="23">
        <v>2.2883000000000001E-3</v>
      </c>
      <c r="XK34" s="23">
        <v>2.8647E-3</v>
      </c>
      <c r="XL34" s="23">
        <v>3.2539999999999999E-3</v>
      </c>
      <c r="XM34" s="23">
        <v>7.2803E-3</v>
      </c>
      <c r="XN34" s="23">
        <v>7.5734000000000001E-3</v>
      </c>
      <c r="XO34" s="26">
        <v>6.6413000000000002E-3</v>
      </c>
      <c r="XP34" s="23">
        <v>6.7625000000000003E-3</v>
      </c>
      <c r="XQ34" s="23">
        <v>8.0289999999999997E-3</v>
      </c>
      <c r="XR34" s="23">
        <v>8.7291999999999995E-3</v>
      </c>
      <c r="XS34" s="23">
        <v>8.9029E-3</v>
      </c>
      <c r="XT34" s="23">
        <v>8.1636999999999994E-3</v>
      </c>
      <c r="XU34" s="23">
        <v>5.9473E-3</v>
      </c>
      <c r="XV34" s="23">
        <v>4.0435999999999996E-3</v>
      </c>
      <c r="XW34" s="23">
        <v>2.6511E-3</v>
      </c>
      <c r="XX34" s="23">
        <v>2.0190999999999998E-3</v>
      </c>
      <c r="XY34" s="23">
        <v>1.5693E-3</v>
      </c>
      <c r="XZ34" s="23">
        <v>1.3339999999999999E-3</v>
      </c>
      <c r="YA34" s="23">
        <v>1.274E-3</v>
      </c>
      <c r="YB34" s="23">
        <v>1.3389999999999999E-3</v>
      </c>
      <c r="YC34" s="23">
        <v>3.8238E-3</v>
      </c>
      <c r="YD34" s="23">
        <v>3.9468999999999997E-3</v>
      </c>
      <c r="YE34" s="23">
        <v>1.0681E-3</v>
      </c>
      <c r="YF34" s="23">
        <v>9.9653999999999997E-4</v>
      </c>
      <c r="YG34" s="23">
        <v>7.7561999999999998E-4</v>
      </c>
      <c r="YH34" s="23">
        <v>6.6912000000000004E-4</v>
      </c>
      <c r="YI34" s="23">
        <v>7.1606000000000003E-4</v>
      </c>
      <c r="YJ34" s="23">
        <v>7.3711999999999996E-4</v>
      </c>
      <c r="YK34" s="23">
        <v>5.4956000000000004E-4</v>
      </c>
      <c r="YL34" s="23">
        <v>5.6127E-4</v>
      </c>
      <c r="YM34" s="23">
        <v>5.4389E-4</v>
      </c>
      <c r="YN34" s="23">
        <v>6.5497000000000005E-4</v>
      </c>
      <c r="YO34" s="23">
        <v>7.4947000000000002E-4</v>
      </c>
      <c r="YP34" s="23">
        <v>9.4110999999999999E-4</v>
      </c>
      <c r="YQ34" s="23">
        <v>8.4920000000000004E-4</v>
      </c>
      <c r="YR34" s="23">
        <v>8.5649999999999995E-4</v>
      </c>
      <c r="YS34" s="23">
        <v>1.3577000000000001E-3</v>
      </c>
      <c r="YT34" s="23">
        <v>1.4274999999999999E-3</v>
      </c>
      <c r="YU34" s="23">
        <v>1.7986E-3</v>
      </c>
      <c r="YV34" s="23">
        <v>2.0395000000000001E-3</v>
      </c>
      <c r="YW34" s="23">
        <v>2.7345999999999998E-3</v>
      </c>
      <c r="YX34" s="23">
        <v>3.2174E-3</v>
      </c>
      <c r="YY34" s="23">
        <v>3.9113000000000004E-3</v>
      </c>
      <c r="YZ34" s="23">
        <v>3.5439999999999998E-3</v>
      </c>
      <c r="ZA34" s="23">
        <v>3.7612000000000001E-3</v>
      </c>
      <c r="ZB34" s="23">
        <v>3.7353999999999998E-3</v>
      </c>
      <c r="ZC34" s="23">
        <v>4.2585000000000001E-3</v>
      </c>
      <c r="ZD34" s="23">
        <v>5.3924000000000003E-3</v>
      </c>
      <c r="ZE34" s="23">
        <v>6.7152000000000002E-3</v>
      </c>
      <c r="ZF34" s="25">
        <v>7.3420999999999998E-3</v>
      </c>
      <c r="ZG34" s="23">
        <v>6.8703000000000002E-3</v>
      </c>
      <c r="ZH34" s="23">
        <v>5.1343999999999999E-3</v>
      </c>
      <c r="ZI34" s="23">
        <v>3.3540000000000002E-3</v>
      </c>
      <c r="ZJ34" s="23">
        <v>2.2602999999999998E-3</v>
      </c>
      <c r="ZK34" s="23">
        <v>1.5332E-3</v>
      </c>
      <c r="ZL34" s="23">
        <v>1.0834E-3</v>
      </c>
      <c r="ZM34" s="23">
        <v>9.9993999999999994E-4</v>
      </c>
      <c r="ZN34" s="23">
        <v>7.5790999999999999E-4</v>
      </c>
      <c r="ZO34" s="23">
        <v>7.0308000000000002E-4</v>
      </c>
      <c r="ZP34" s="23">
        <v>6.5036E-4</v>
      </c>
      <c r="ZQ34" s="23">
        <v>5.7147999999999997E-4</v>
      </c>
      <c r="ZR34" s="23">
        <v>4.4777E-4</v>
      </c>
      <c r="ZS34" s="23">
        <v>4.0191000000000001E-4</v>
      </c>
      <c r="ZT34" s="23">
        <v>3.2555000000000003E-4</v>
      </c>
      <c r="ZU34" s="23">
        <v>3.4561999999999999E-4</v>
      </c>
      <c r="ZV34" s="23">
        <v>3.7911999999999999E-4</v>
      </c>
      <c r="ZW34" s="23">
        <v>2.3366000000000001E-4</v>
      </c>
      <c r="ZX34" s="23">
        <v>2.6170000000000002E-4</v>
      </c>
      <c r="ZY34" s="23">
        <v>3.2662000000000001E-4</v>
      </c>
      <c r="ZZ34" s="23">
        <v>2.4268E-4</v>
      </c>
      <c r="AAA34" s="23">
        <v>1.9829E-4</v>
      </c>
      <c r="AAB34" s="23">
        <v>1.7149E-4</v>
      </c>
      <c r="AAC34" s="23">
        <v>1.906E-4</v>
      </c>
      <c r="AAD34" s="23">
        <v>2.1872999999999999E-4</v>
      </c>
      <c r="AAE34" s="23">
        <v>8.7857999999999998E-5</v>
      </c>
      <c r="AAF34" s="23">
        <v>2.0523E-5</v>
      </c>
      <c r="AAG34" s="23">
        <v>1.2726E-4</v>
      </c>
      <c r="AAH34" s="23">
        <v>9.9692999999999996E-5</v>
      </c>
      <c r="AAI34" s="23">
        <v>1.9314000000000001E-4</v>
      </c>
      <c r="AAJ34" s="23">
        <v>1.3458E-4</v>
      </c>
      <c r="AAK34" s="23">
        <v>1.3213E-4</v>
      </c>
      <c r="AAL34" s="23">
        <v>1.4536E-4</v>
      </c>
      <c r="AAM34" s="23">
        <v>1.3980000000000001E-4</v>
      </c>
      <c r="AAN34" s="23">
        <v>-3.8918000000000002E-5</v>
      </c>
      <c r="AAO34" s="23">
        <v>7.4087999999999999E-5</v>
      </c>
      <c r="AAP34" s="23">
        <v>2.0590000000000001E-6</v>
      </c>
      <c r="AAQ34" s="23">
        <v>-2.4017999999999999E-5</v>
      </c>
    </row>
    <row r="35" spans="1:719" s="28" customFormat="1" x14ac:dyDescent="0.3">
      <c r="A35" s="23" t="s">
        <v>126</v>
      </c>
      <c r="B35" s="23" t="s">
        <v>127</v>
      </c>
      <c r="C35" s="24">
        <v>3</v>
      </c>
      <c r="D35" s="24" t="s">
        <v>62</v>
      </c>
      <c r="E35" s="23">
        <v>-2.6784E-5</v>
      </c>
      <c r="F35" s="23">
        <v>1.2340999999999999E-5</v>
      </c>
      <c r="G35" s="23">
        <v>7.5189000000000001E-5</v>
      </c>
      <c r="H35" s="23">
        <v>8.9030999999999995E-5</v>
      </c>
      <c r="I35" s="23">
        <v>6.7742000000000003E-5</v>
      </c>
      <c r="J35" s="23">
        <v>3.7557E-5</v>
      </c>
      <c r="K35" s="23">
        <v>5.1022E-5</v>
      </c>
      <c r="L35" s="23">
        <v>9.0656999999999996E-5</v>
      </c>
      <c r="M35" s="23">
        <v>4.3266999999999998E-5</v>
      </c>
      <c r="N35" s="23">
        <v>2.3765E-5</v>
      </c>
      <c r="O35" s="23">
        <v>2.7043999999999999E-6</v>
      </c>
      <c r="P35" s="23">
        <v>3.5593000000000003E-5</v>
      </c>
      <c r="Q35" s="23">
        <v>-1.4851999999999999E-5</v>
      </c>
      <c r="R35" s="23">
        <v>5.0557999999999999E-5</v>
      </c>
      <c r="S35" s="23">
        <v>6.1021000000000004E-6</v>
      </c>
      <c r="T35" s="23">
        <v>3.9439E-5</v>
      </c>
      <c r="U35" s="23">
        <v>1.6987E-4</v>
      </c>
      <c r="V35" s="23">
        <v>1.5014999999999999E-4</v>
      </c>
      <c r="W35" s="23">
        <v>2.4132E-4</v>
      </c>
      <c r="X35" s="23">
        <v>7.5316999999999997E-5</v>
      </c>
      <c r="Y35" s="23">
        <v>2.1135E-5</v>
      </c>
      <c r="Z35" s="23">
        <v>4.1226000000000001E-5</v>
      </c>
      <c r="AA35" s="23">
        <v>4.8016999999999998E-5</v>
      </c>
      <c r="AB35" s="23">
        <v>8.0934999999999997E-6</v>
      </c>
      <c r="AC35" s="23">
        <v>8.7408000000000001E-5</v>
      </c>
      <c r="AD35" s="23">
        <v>4.5487E-5</v>
      </c>
      <c r="AE35" s="23">
        <v>-2.4961E-5</v>
      </c>
      <c r="AF35" s="23">
        <v>7.1796000000000002E-5</v>
      </c>
      <c r="AG35" s="23">
        <v>8.9041000000000003E-5</v>
      </c>
      <c r="AH35" s="23">
        <v>5.7049000000000002E-5</v>
      </c>
      <c r="AI35" s="23">
        <v>1.8267999999999999E-5</v>
      </c>
      <c r="AJ35" s="23">
        <v>4.0034999999999999E-5</v>
      </c>
      <c r="AK35" s="23">
        <v>1.2447000000000001E-4</v>
      </c>
      <c r="AL35" s="23">
        <v>6.4626000000000001E-5</v>
      </c>
      <c r="AM35" s="23">
        <v>5.4694000000000002E-5</v>
      </c>
      <c r="AN35" s="23">
        <v>8.4060999999999994E-5</v>
      </c>
      <c r="AO35" s="23">
        <v>3.7969000000000002E-5</v>
      </c>
      <c r="AP35" s="23">
        <v>8.2032000000000003E-5</v>
      </c>
      <c r="AQ35" s="23">
        <v>9.2676000000000005E-5</v>
      </c>
      <c r="AR35" s="23">
        <v>6.9732000000000003E-5</v>
      </c>
      <c r="AS35" s="23">
        <v>2.4525000000000003E-4</v>
      </c>
      <c r="AT35" s="23">
        <v>7.3052999999999993E-5</v>
      </c>
      <c r="AU35" s="23">
        <v>3.2279E-5</v>
      </c>
      <c r="AV35" s="23">
        <v>1.0304E-4</v>
      </c>
      <c r="AW35" s="23">
        <v>1.4910999999999999E-4</v>
      </c>
      <c r="AX35" s="23">
        <v>1.4637E-4</v>
      </c>
      <c r="AY35" s="23">
        <v>4.3759000000000002E-4</v>
      </c>
      <c r="AZ35" s="23">
        <v>3.2818000000000002E-4</v>
      </c>
      <c r="BA35" s="23">
        <v>1.0478E-4</v>
      </c>
      <c r="BB35" s="23">
        <v>1.6487000000000001E-4</v>
      </c>
      <c r="BC35" s="23">
        <v>2.2614999999999999E-4</v>
      </c>
      <c r="BD35" s="23">
        <v>2.2403000000000001E-4</v>
      </c>
      <c r="BE35" s="23">
        <v>1.5431E-4</v>
      </c>
      <c r="BF35" s="23">
        <v>1.7555000000000001E-4</v>
      </c>
      <c r="BG35" s="23">
        <v>1.8607000000000001E-4</v>
      </c>
      <c r="BH35" s="23">
        <v>2.9074000000000001E-3</v>
      </c>
      <c r="BI35" s="23">
        <v>3.7401999999999997E-4</v>
      </c>
      <c r="BJ35" s="23">
        <v>1.9968000000000001E-4</v>
      </c>
      <c r="BK35" s="23">
        <v>5.0047000000000004E-4</v>
      </c>
      <c r="BL35" s="23">
        <v>1.5181E-4</v>
      </c>
      <c r="BM35" s="23">
        <v>1.1749E-4</v>
      </c>
      <c r="BN35" s="23">
        <v>4.7039000000000001E-5</v>
      </c>
      <c r="BO35" s="23">
        <v>1.0223E-4</v>
      </c>
      <c r="BP35" s="23">
        <v>1.5851999999999999E-4</v>
      </c>
      <c r="BQ35" s="23">
        <v>2.6043000000000003E-4</v>
      </c>
      <c r="BR35" s="23">
        <v>1.4851999999999999E-4</v>
      </c>
      <c r="BS35" s="23">
        <v>2.0392000000000001E-4</v>
      </c>
      <c r="BT35" s="23">
        <v>9.8737E-5</v>
      </c>
      <c r="BU35" s="23">
        <v>1.8238999999999999E-4</v>
      </c>
      <c r="BV35" s="23">
        <v>2.744E-4</v>
      </c>
      <c r="BW35" s="23">
        <v>4.1088000000000002E-4</v>
      </c>
      <c r="BX35" s="23">
        <v>3.7093E-4</v>
      </c>
      <c r="BY35" s="23">
        <v>3.7746999999999998E-4</v>
      </c>
      <c r="BZ35" s="23">
        <v>7.4987000000000003E-4</v>
      </c>
      <c r="CA35" s="23">
        <v>1.1792E-3</v>
      </c>
      <c r="CB35" s="23">
        <v>7.2904000000000003E-4</v>
      </c>
      <c r="CC35" s="23">
        <v>3.8413999999999999E-4</v>
      </c>
      <c r="CD35" s="23">
        <v>2.7066999999999998E-4</v>
      </c>
      <c r="CE35" s="23">
        <v>1.1364E-4</v>
      </c>
      <c r="CF35" s="23">
        <v>1.7212E-4</v>
      </c>
      <c r="CG35" s="23">
        <v>2.0343999999999999E-4</v>
      </c>
      <c r="CH35" s="23">
        <v>2.4672000000000002E-4</v>
      </c>
      <c r="CI35" s="23">
        <v>2.0939E-4</v>
      </c>
      <c r="CJ35" s="23">
        <v>5.0135999999999996E-4</v>
      </c>
      <c r="CK35" s="23">
        <v>4.5714000000000003E-5</v>
      </c>
      <c r="CL35" s="23">
        <v>8.1106999999999994E-5</v>
      </c>
      <c r="CM35" s="23">
        <v>1.3426000000000001E-4</v>
      </c>
      <c r="CN35" s="23">
        <v>9.1032999999999994E-5</v>
      </c>
      <c r="CO35" s="23">
        <v>1.2941E-4</v>
      </c>
      <c r="CP35" s="23">
        <v>1.1322E-4</v>
      </c>
      <c r="CQ35" s="23">
        <v>1.0335E-4</v>
      </c>
      <c r="CR35" s="23">
        <v>7.2080000000000001E-5</v>
      </c>
      <c r="CS35" s="23">
        <v>6.4882000000000007E-5</v>
      </c>
      <c r="CT35" s="23">
        <v>4.7241999999999999E-5</v>
      </c>
      <c r="CU35" s="23">
        <v>1.2231000000000001E-4</v>
      </c>
      <c r="CV35" s="23">
        <v>4.4131000000000001E-5</v>
      </c>
      <c r="CW35" s="23">
        <v>3.9329000000000002E-5</v>
      </c>
      <c r="CX35" s="23">
        <v>5.2200000000000002E-5</v>
      </c>
      <c r="CY35" s="23">
        <v>7.6474E-5</v>
      </c>
      <c r="CZ35" s="23">
        <v>1.2694E-4</v>
      </c>
      <c r="DA35" s="23">
        <v>2.0333999999999999E-4</v>
      </c>
      <c r="DB35" s="23">
        <v>7.7995000000000001E-5</v>
      </c>
      <c r="DC35" s="23">
        <v>1.4554999999999999E-4</v>
      </c>
      <c r="DD35" s="23">
        <v>1.6797000000000001E-4</v>
      </c>
      <c r="DE35" s="23">
        <v>2.1071999999999999E-4</v>
      </c>
      <c r="DF35" s="23">
        <v>3.8552999999999998E-4</v>
      </c>
      <c r="DG35" s="23">
        <v>5.1148999999999997E-4</v>
      </c>
      <c r="DH35" s="23">
        <v>1.8872E-4</v>
      </c>
      <c r="DI35" s="23">
        <v>1.3080000000000001E-4</v>
      </c>
      <c r="DJ35" s="23">
        <v>9.2311000000000004E-5</v>
      </c>
      <c r="DK35" s="23">
        <v>1.8139999999999999E-4</v>
      </c>
      <c r="DL35" s="23">
        <v>8.3648999999999998E-5</v>
      </c>
      <c r="DM35" s="23">
        <v>5.1100000000000002E-5</v>
      </c>
      <c r="DN35" s="23">
        <v>1.3725E-4</v>
      </c>
      <c r="DO35" s="23">
        <v>1.0794999999999999E-4</v>
      </c>
      <c r="DP35" s="23">
        <v>9.9419999999999993E-5</v>
      </c>
      <c r="DQ35" s="23">
        <v>8.7120999999999995E-5</v>
      </c>
      <c r="DR35" s="23">
        <v>2.1135E-5</v>
      </c>
      <c r="DS35" s="23">
        <v>6.3324000000000006E-5</v>
      </c>
      <c r="DT35" s="23">
        <v>8.5128000000000002E-5</v>
      </c>
      <c r="DU35" s="23">
        <v>1.37E-4</v>
      </c>
      <c r="DV35" s="23">
        <v>1.0346E-4</v>
      </c>
      <c r="DW35" s="23">
        <v>5.9979999999999998E-5</v>
      </c>
      <c r="DX35" s="23">
        <v>6.6942999999999999E-5</v>
      </c>
      <c r="DY35" s="23">
        <v>6.9865999999999998E-5</v>
      </c>
      <c r="DZ35" s="23">
        <v>6.8742E-5</v>
      </c>
      <c r="EA35" s="23">
        <v>1.2101E-4</v>
      </c>
      <c r="EB35" s="23">
        <v>1.1790000000000001E-4</v>
      </c>
      <c r="EC35" s="23">
        <v>1.3914999999999999E-4</v>
      </c>
      <c r="ED35" s="23">
        <v>1.154E-4</v>
      </c>
      <c r="EE35" s="23">
        <v>1.1681E-4</v>
      </c>
      <c r="EF35" s="23">
        <v>1.674E-4</v>
      </c>
      <c r="EG35" s="23">
        <v>1.7686000000000001E-4</v>
      </c>
      <c r="EH35" s="23">
        <v>1.3062999999999999E-4</v>
      </c>
      <c r="EI35" s="23">
        <v>1.9437E-4</v>
      </c>
      <c r="EJ35" s="23">
        <v>1.7493000000000001E-4</v>
      </c>
      <c r="EK35" s="23">
        <v>1.9442E-4</v>
      </c>
      <c r="EL35" s="23">
        <v>1.5066999999999999E-4</v>
      </c>
      <c r="EM35" s="23">
        <v>1.5589E-4</v>
      </c>
      <c r="EN35" s="23">
        <v>1.047E-4</v>
      </c>
      <c r="EO35" s="23">
        <v>7.1658999999999999E-5</v>
      </c>
      <c r="EP35" s="23">
        <v>1.0369000000000001E-4</v>
      </c>
      <c r="EQ35" s="23">
        <v>1.0114E-4</v>
      </c>
      <c r="ER35" s="23">
        <v>3.7981000000000001E-5</v>
      </c>
      <c r="ES35" s="23">
        <v>3.3831999999999997E-5</v>
      </c>
      <c r="ET35" s="23">
        <v>1.1148E-4</v>
      </c>
      <c r="EU35" s="23">
        <v>8.4268E-5</v>
      </c>
      <c r="EV35" s="23">
        <v>6.6958000000000005E-5</v>
      </c>
      <c r="EW35" s="23">
        <v>1.3171999999999999E-4</v>
      </c>
      <c r="EX35" s="23">
        <v>9.6553999999999997E-5</v>
      </c>
      <c r="EY35" s="23">
        <v>1.2506999999999999E-4</v>
      </c>
      <c r="EZ35" s="23">
        <v>9.3547000000000004E-5</v>
      </c>
      <c r="FA35" s="23">
        <v>1.0331E-4</v>
      </c>
      <c r="FB35" s="23">
        <v>7.9806000000000001E-5</v>
      </c>
      <c r="FC35" s="23">
        <v>1.5892E-4</v>
      </c>
      <c r="FD35" s="23">
        <v>1.9018E-4</v>
      </c>
      <c r="FE35" s="23">
        <v>1.5457000000000001E-4</v>
      </c>
      <c r="FF35" s="23">
        <v>1.4116000000000001E-4</v>
      </c>
      <c r="FG35" s="23">
        <v>1.9237E-4</v>
      </c>
      <c r="FH35" s="23">
        <v>2.31E-4</v>
      </c>
      <c r="FI35" s="23">
        <v>9.8249000000000001E-5</v>
      </c>
      <c r="FJ35" s="23">
        <v>1.4044E-4</v>
      </c>
      <c r="FK35" s="23">
        <v>9.6452000000000004E-5</v>
      </c>
      <c r="FL35" s="23">
        <v>1.6529000000000001E-4</v>
      </c>
      <c r="FM35" s="23">
        <v>1.3841999999999999E-4</v>
      </c>
      <c r="FN35" s="23">
        <v>1.1118E-4</v>
      </c>
      <c r="FO35" s="23">
        <v>1.8406999999999999E-4</v>
      </c>
      <c r="FP35" s="23">
        <v>3.3791000000000002E-4</v>
      </c>
      <c r="FQ35" s="23">
        <v>3.3682999999999999E-4</v>
      </c>
      <c r="FR35" s="23">
        <v>1.4742999999999999E-4</v>
      </c>
      <c r="FS35" s="23">
        <v>1.5338999999999999E-4</v>
      </c>
      <c r="FT35" s="23">
        <v>9.5021999999999999E-5</v>
      </c>
      <c r="FU35" s="23">
        <v>5.3236999999999999E-5</v>
      </c>
      <c r="FV35" s="23">
        <v>8.1680000000000004E-5</v>
      </c>
      <c r="FW35" s="23">
        <v>9.3169000000000002E-5</v>
      </c>
      <c r="FX35" s="23">
        <v>7.2966999999999994E-5</v>
      </c>
      <c r="FY35" s="23">
        <v>5.6302999999999999E-5</v>
      </c>
      <c r="FZ35" s="23">
        <v>1.1121E-4</v>
      </c>
      <c r="GA35" s="23">
        <v>9.3708000000000005E-5</v>
      </c>
      <c r="GB35" s="23">
        <v>1.9797E-4</v>
      </c>
      <c r="GC35" s="23">
        <v>1.2265999999999999E-4</v>
      </c>
      <c r="GD35" s="23">
        <v>1.2463E-4</v>
      </c>
      <c r="GE35" s="23">
        <v>1.6495E-4</v>
      </c>
      <c r="GF35" s="23">
        <v>8.1935999999999996E-5</v>
      </c>
      <c r="GG35" s="23">
        <v>9.6348000000000007E-5</v>
      </c>
      <c r="GH35" s="23">
        <v>1.1747999999999999E-4</v>
      </c>
      <c r="GI35" s="23">
        <v>7.0629000000000004E-5</v>
      </c>
      <c r="GJ35" s="23">
        <v>5.5785999999999997E-5</v>
      </c>
      <c r="GK35" s="23">
        <v>9.8814000000000006E-5</v>
      </c>
      <c r="GL35" s="23">
        <v>9.4092999999999995E-5</v>
      </c>
      <c r="GM35" s="23">
        <v>8.3732000000000004E-5</v>
      </c>
      <c r="GN35" s="23">
        <v>1.2295000000000001E-4</v>
      </c>
      <c r="GO35" s="23">
        <v>8.0795000000000001E-5</v>
      </c>
      <c r="GP35" s="23">
        <v>3.9708E-5</v>
      </c>
      <c r="GQ35" s="23">
        <v>6.9387000000000005E-5</v>
      </c>
      <c r="GR35" s="23">
        <v>3.5513999999999999E-5</v>
      </c>
      <c r="GS35" s="23">
        <v>2.0786000000000001E-5</v>
      </c>
      <c r="GT35" s="23">
        <v>4.8749999999999999E-5</v>
      </c>
      <c r="GU35" s="23">
        <v>3.9910000000000002E-5</v>
      </c>
      <c r="GV35" s="23">
        <v>6.3363999999999998E-5</v>
      </c>
      <c r="GW35" s="23">
        <v>3.0153000000000001E-5</v>
      </c>
      <c r="GX35" s="23">
        <v>1.0698E-4</v>
      </c>
      <c r="GY35" s="23">
        <v>9.3041000000000006E-5</v>
      </c>
      <c r="GZ35" s="23">
        <v>6.6217999999999995E-5</v>
      </c>
      <c r="HA35" s="23">
        <v>4.2070999999999998E-5</v>
      </c>
      <c r="HB35" s="23">
        <v>1.1082999999999999E-4</v>
      </c>
      <c r="HC35" s="23">
        <v>1.5541E-4</v>
      </c>
      <c r="HD35" s="23">
        <v>2.3473999999999999E-4</v>
      </c>
      <c r="HE35" s="23">
        <v>2.2696000000000001E-4</v>
      </c>
      <c r="HF35" s="23">
        <v>2.6853000000000001E-4</v>
      </c>
      <c r="HG35" s="23">
        <v>2.7400999999999999E-4</v>
      </c>
      <c r="HH35" s="23">
        <v>2.6561E-4</v>
      </c>
      <c r="HI35" s="25">
        <v>2.0974000000000001E-4</v>
      </c>
      <c r="HJ35" s="23">
        <v>1.7032000000000001E-4</v>
      </c>
      <c r="HK35" s="23">
        <v>2.3823E-4</v>
      </c>
      <c r="HL35" s="23">
        <v>2.0223999999999999E-4</v>
      </c>
      <c r="HM35" s="23">
        <v>3.143E-4</v>
      </c>
      <c r="HN35" s="23">
        <v>2.3264999999999999E-4</v>
      </c>
      <c r="HO35" s="23">
        <v>1.7453999999999999E-4</v>
      </c>
      <c r="HP35" s="23">
        <v>1.8293000000000001E-4</v>
      </c>
      <c r="HQ35" s="23">
        <v>8.8178999999999997E-5</v>
      </c>
      <c r="HR35" s="23">
        <v>8.5725999999999999E-5</v>
      </c>
      <c r="HS35" s="23">
        <v>7.8910000000000002E-5</v>
      </c>
      <c r="HT35" s="23">
        <v>5.0235000000000003E-5</v>
      </c>
      <c r="HU35" s="23">
        <v>6.4596000000000003E-5</v>
      </c>
      <c r="HV35" s="23">
        <v>-4.0760999999999998E-6</v>
      </c>
      <c r="HW35" s="23">
        <v>5.1272E-5</v>
      </c>
      <c r="HX35" s="23">
        <v>7.0643999999999997E-5</v>
      </c>
      <c r="HY35" s="23">
        <v>1.9371000000000001E-5</v>
      </c>
      <c r="HZ35" s="23">
        <v>9.1322000000000004E-6</v>
      </c>
      <c r="IA35" s="23">
        <v>6.8998999999999994E-5</v>
      </c>
      <c r="IB35" s="23">
        <v>7.805E-5</v>
      </c>
      <c r="IC35" s="23">
        <v>5.2256999999999998E-5</v>
      </c>
      <c r="ID35" s="23">
        <v>5.5554999999999999E-5</v>
      </c>
      <c r="IE35" s="23">
        <v>6.6681999999999996E-5</v>
      </c>
      <c r="IF35" s="23">
        <v>9.4692999999999996E-5</v>
      </c>
      <c r="IG35" s="23">
        <v>8.2855999999999994E-5</v>
      </c>
      <c r="IH35" s="23">
        <v>6.1316999999999996E-5</v>
      </c>
      <c r="II35" s="23">
        <v>5.2272999999999999E-5</v>
      </c>
      <c r="IJ35" s="23">
        <v>5.5743000000000001E-6</v>
      </c>
      <c r="IK35" s="23">
        <v>1.1230000000000001E-4</v>
      </c>
      <c r="IL35" s="23">
        <v>1.0499E-4</v>
      </c>
      <c r="IM35" s="23">
        <v>6.1435999999999999E-5</v>
      </c>
      <c r="IN35" s="23">
        <v>8.1507000000000004E-5</v>
      </c>
      <c r="IO35" s="23">
        <v>1.3185E-5</v>
      </c>
      <c r="IP35" s="23">
        <v>1.7168E-6</v>
      </c>
      <c r="IQ35" s="23">
        <v>-3.8245000000000004E-6</v>
      </c>
      <c r="IR35" s="23">
        <v>2.9703E-5</v>
      </c>
      <c r="IS35" s="23">
        <v>8.5186999999999996E-5</v>
      </c>
      <c r="IT35" s="23">
        <v>1.8708E-4</v>
      </c>
      <c r="IU35" s="23">
        <v>6.2274999999999996E-5</v>
      </c>
      <c r="IV35" s="23">
        <v>-1.5806000000000001E-5</v>
      </c>
      <c r="IW35" s="23">
        <v>4.2253999999999999E-5</v>
      </c>
      <c r="IX35" s="23">
        <v>4.3386000000000001E-5</v>
      </c>
      <c r="IY35" s="23">
        <v>2.758E-5</v>
      </c>
      <c r="IZ35" s="23">
        <v>1.9760999999999999E-5</v>
      </c>
      <c r="JA35" s="23">
        <v>2.1154000000000001E-5</v>
      </c>
      <c r="JB35" s="23">
        <v>3.6829999999999998E-5</v>
      </c>
      <c r="JC35" s="23">
        <v>4.4762999999999998E-5</v>
      </c>
      <c r="JD35" s="23">
        <v>9.9882000000000004E-5</v>
      </c>
      <c r="JE35" s="23">
        <v>8.2213999999999996E-5</v>
      </c>
      <c r="JF35" s="23">
        <v>1.2357E-5</v>
      </c>
      <c r="JG35" s="23">
        <v>4.5639999999999997E-5</v>
      </c>
      <c r="JH35" s="23">
        <v>6.8944999999999998E-5</v>
      </c>
      <c r="JI35" s="23">
        <v>2.3657999999999999E-5</v>
      </c>
      <c r="JJ35" s="23">
        <v>4.5970000000000002E-5</v>
      </c>
      <c r="JK35" s="23">
        <v>-2.2065E-5</v>
      </c>
      <c r="JL35" s="23">
        <v>7.5417000000000001E-6</v>
      </c>
      <c r="JM35" s="23">
        <v>4.4743999999999997E-5</v>
      </c>
      <c r="JN35" s="23">
        <v>4.5886000000000001E-5</v>
      </c>
      <c r="JO35" s="23">
        <v>3.021E-6</v>
      </c>
      <c r="JP35" s="23">
        <v>3.6795999999999998E-5</v>
      </c>
      <c r="JQ35" s="23">
        <v>5.8111E-5</v>
      </c>
      <c r="JR35" s="23">
        <v>1.5328999999999998E-5</v>
      </c>
      <c r="JS35" s="23">
        <v>8.2124000000000002E-5</v>
      </c>
      <c r="JT35" s="23">
        <v>1.0632E-4</v>
      </c>
      <c r="JU35" s="23">
        <v>2.298E-5</v>
      </c>
      <c r="JV35" s="23">
        <v>8.4928000000000005E-7</v>
      </c>
      <c r="JW35" s="23">
        <v>1.4021000000000001E-6</v>
      </c>
      <c r="JX35" s="23">
        <v>-1.1572999999999999E-6</v>
      </c>
      <c r="JY35" s="23">
        <v>5.3269000000000001E-5</v>
      </c>
      <c r="JZ35" s="23">
        <v>2.627E-6</v>
      </c>
      <c r="KA35" s="23">
        <v>-4.4570000000000002E-5</v>
      </c>
      <c r="KB35" s="23">
        <v>8.1853000000000004E-5</v>
      </c>
      <c r="KC35" s="23">
        <v>1.1485E-4</v>
      </c>
      <c r="KD35" s="23">
        <v>1.5766E-4</v>
      </c>
      <c r="KE35" s="23">
        <v>4.3506000000000003E-4</v>
      </c>
      <c r="KF35" s="23">
        <v>3.4686999999999999E-4</v>
      </c>
      <c r="KG35" s="23">
        <v>1.4687000000000001E-4</v>
      </c>
      <c r="KH35" s="23">
        <v>1.1340000000000001E-4</v>
      </c>
      <c r="KI35" s="23">
        <v>1.2643999999999999E-4</v>
      </c>
      <c r="KJ35" s="23">
        <v>3.1261E-4</v>
      </c>
      <c r="KK35" s="23">
        <v>2.7274999999999999E-4</v>
      </c>
      <c r="KL35" s="23">
        <v>6.4553000000000003E-5</v>
      </c>
      <c r="KM35" s="23">
        <v>7.0547000000000001E-5</v>
      </c>
      <c r="KN35" s="23">
        <v>7.8234999999999999E-5</v>
      </c>
      <c r="KO35" s="23">
        <v>2.5820999999999998E-4</v>
      </c>
      <c r="KP35" s="23">
        <v>3.4065000000000001E-4</v>
      </c>
      <c r="KQ35" s="23">
        <v>9.6115999999999999E-5</v>
      </c>
      <c r="KR35" s="23">
        <v>5.6353000000000001E-5</v>
      </c>
      <c r="KS35" s="23">
        <v>9.6255000000000006E-5</v>
      </c>
      <c r="KT35" s="23">
        <v>4.1857999999999999E-4</v>
      </c>
      <c r="KU35" s="23">
        <v>9.7563999999999995E-4</v>
      </c>
      <c r="KV35" s="23">
        <v>9.0121000000000005E-4</v>
      </c>
      <c r="KW35" s="23">
        <v>4.9350000000000002E-4</v>
      </c>
      <c r="KX35" s="23">
        <v>1.6123E-4</v>
      </c>
      <c r="KY35" s="23">
        <v>5.0108999999999997E-5</v>
      </c>
      <c r="KZ35" s="23">
        <v>1.2903E-4</v>
      </c>
      <c r="LA35" s="23">
        <v>5.9571000000000003E-5</v>
      </c>
      <c r="LB35" s="23">
        <v>8.6395000000000002E-5</v>
      </c>
      <c r="LC35" s="23">
        <v>3.5964999999999999E-5</v>
      </c>
      <c r="LD35" s="23">
        <v>7.8811000000000001E-5</v>
      </c>
      <c r="LE35" s="23">
        <v>3.0216E-5</v>
      </c>
      <c r="LF35" s="23">
        <v>3.5457999999999998E-5</v>
      </c>
      <c r="LG35" s="23">
        <v>3.2746000000000001E-5</v>
      </c>
      <c r="LH35" s="23">
        <v>4.6652E-5</v>
      </c>
      <c r="LI35" s="23">
        <v>7.8432999999999999E-5</v>
      </c>
      <c r="LJ35" s="23">
        <v>4.9122000000000002E-5</v>
      </c>
      <c r="LK35" s="23">
        <v>3.4112000000000001E-5</v>
      </c>
      <c r="LL35" s="23">
        <v>3.0176999999999999E-5</v>
      </c>
      <c r="LM35" s="23">
        <v>6.3096999999999996E-5</v>
      </c>
      <c r="LN35" s="23">
        <v>1.1561E-4</v>
      </c>
      <c r="LO35" s="23">
        <v>6.5653000000000003E-5</v>
      </c>
      <c r="LP35" s="23">
        <v>3.0281E-5</v>
      </c>
      <c r="LQ35" s="23">
        <v>1.1152E-4</v>
      </c>
      <c r="LR35" s="23">
        <v>4.1071E-4</v>
      </c>
      <c r="LS35" s="23">
        <v>4.3709E-4</v>
      </c>
      <c r="LT35" s="23">
        <v>6.0121999999999997E-4</v>
      </c>
      <c r="LU35" s="23">
        <v>8.0601999999999996E-4</v>
      </c>
      <c r="LV35" s="23">
        <v>7.6668000000000005E-4</v>
      </c>
      <c r="LW35" s="23">
        <v>5.6298999999999997E-4</v>
      </c>
      <c r="LX35" s="23">
        <v>5.4250999999999995E-4</v>
      </c>
      <c r="LY35" s="23">
        <v>4.9423999999999996E-4</v>
      </c>
      <c r="LZ35" s="23">
        <v>5.7799000000000001E-4</v>
      </c>
      <c r="MA35" s="23">
        <v>6.8042000000000005E-4</v>
      </c>
      <c r="MB35" s="23">
        <v>6.7358000000000001E-4</v>
      </c>
      <c r="MC35" s="23">
        <v>9.9620000000000004E-4</v>
      </c>
      <c r="MD35" s="23">
        <v>1.0564999999999999E-3</v>
      </c>
      <c r="ME35" s="23">
        <v>9.1852000000000004E-4</v>
      </c>
      <c r="MF35" s="23">
        <v>9.1894000000000003E-4</v>
      </c>
      <c r="MG35" s="23">
        <v>1.1489E-3</v>
      </c>
      <c r="MH35" s="23">
        <v>1.1933E-3</v>
      </c>
      <c r="MI35" s="23">
        <v>9.8221000000000007E-4</v>
      </c>
      <c r="MJ35" s="23">
        <v>8.3903999999999999E-4</v>
      </c>
      <c r="MK35" s="23">
        <v>9.7741999999999989E-4</v>
      </c>
      <c r="ML35" s="23">
        <v>9.7083E-4</v>
      </c>
      <c r="MM35" s="23">
        <v>1.2229000000000001E-3</v>
      </c>
      <c r="MN35" s="23">
        <v>1.7949999999999999E-3</v>
      </c>
      <c r="MO35" s="23">
        <v>3.8273999999999999E-3</v>
      </c>
      <c r="MP35" s="23">
        <v>5.1454999999999999E-3</v>
      </c>
      <c r="MQ35" s="23">
        <v>3.4182000000000001E-3</v>
      </c>
      <c r="MR35" s="23">
        <v>1.4071999999999999E-3</v>
      </c>
      <c r="MS35" s="23">
        <v>9.5982000000000001E-4</v>
      </c>
      <c r="MT35" s="23">
        <v>1.0928000000000001E-3</v>
      </c>
      <c r="MU35" s="23">
        <v>1.0135999999999999E-3</v>
      </c>
      <c r="MV35" s="23">
        <v>1.1142000000000001E-3</v>
      </c>
      <c r="MW35" s="23">
        <v>1.0103E-3</v>
      </c>
      <c r="MX35" s="23">
        <v>9.0627000000000004E-4</v>
      </c>
      <c r="MY35" s="23">
        <v>1.5363E-3</v>
      </c>
      <c r="MZ35" s="23">
        <v>2.794E-3</v>
      </c>
      <c r="NA35" s="23">
        <v>1.3408999999999999E-3</v>
      </c>
      <c r="NB35" s="23">
        <v>9.2121E-4</v>
      </c>
      <c r="NC35" s="23">
        <v>8.9550000000000003E-4</v>
      </c>
      <c r="ND35" s="23">
        <v>9.1516000000000004E-4</v>
      </c>
      <c r="NE35" s="23">
        <v>1.1088999999999999E-3</v>
      </c>
      <c r="NF35" s="23">
        <v>1.1881000000000001E-3</v>
      </c>
      <c r="NG35" s="23">
        <v>1.3789E-3</v>
      </c>
      <c r="NH35" s="23">
        <v>1.4224999999999999E-3</v>
      </c>
      <c r="NI35" s="23">
        <v>1.1827000000000001E-3</v>
      </c>
      <c r="NJ35" s="23">
        <v>1.0173999999999999E-3</v>
      </c>
      <c r="NK35" s="23">
        <v>1.4553999999999999E-3</v>
      </c>
      <c r="NL35" s="23">
        <v>1.3064999999999999E-3</v>
      </c>
      <c r="NM35" s="23">
        <v>1.7224E-3</v>
      </c>
      <c r="NN35" s="23">
        <v>1.7879E-3</v>
      </c>
      <c r="NO35" s="23">
        <v>1.5560000000000001E-3</v>
      </c>
      <c r="NP35" s="23">
        <v>1.5987E-3</v>
      </c>
      <c r="NQ35" s="23">
        <v>1.9123E-3</v>
      </c>
      <c r="NR35" s="23">
        <v>3.9440999999999999E-3</v>
      </c>
      <c r="NS35" s="23">
        <v>9.6974999999999995E-3</v>
      </c>
      <c r="NT35" s="23">
        <v>1.1029000000000001E-2</v>
      </c>
      <c r="NU35" s="23">
        <v>5.7923000000000002E-3</v>
      </c>
      <c r="NV35" s="23">
        <v>1.8446999999999999E-3</v>
      </c>
      <c r="NW35" s="23">
        <v>1.5100999999999999E-3</v>
      </c>
      <c r="NX35" s="23">
        <v>1.5654E-3</v>
      </c>
      <c r="NY35" s="23">
        <v>1.4649000000000001E-3</v>
      </c>
      <c r="NZ35" s="23">
        <v>1.5853E-3</v>
      </c>
      <c r="OA35" s="23">
        <v>3.0809000000000001E-3</v>
      </c>
      <c r="OB35" s="23">
        <v>7.1720999999999998E-3</v>
      </c>
      <c r="OC35" s="23">
        <v>8.0850999999999996E-3</v>
      </c>
      <c r="OD35" s="23">
        <v>4.5753E-3</v>
      </c>
      <c r="OE35" s="23">
        <v>2.8522E-3</v>
      </c>
      <c r="OF35" s="23">
        <v>2.4001000000000001E-3</v>
      </c>
      <c r="OG35" s="23">
        <v>1.3745000000000001E-3</v>
      </c>
      <c r="OH35" s="23">
        <v>1.2141999999999999E-3</v>
      </c>
      <c r="OI35" s="23">
        <v>1.4754E-3</v>
      </c>
      <c r="OJ35" s="23">
        <v>1.7726E-3</v>
      </c>
      <c r="OK35" s="23">
        <v>1.3841000000000001E-3</v>
      </c>
      <c r="OL35" s="23">
        <v>1.4273999999999999E-3</v>
      </c>
      <c r="OM35" s="23">
        <v>1.6641E-3</v>
      </c>
      <c r="ON35" s="23">
        <v>1.5196999999999999E-3</v>
      </c>
      <c r="OO35" s="23">
        <v>1.1965000000000001E-3</v>
      </c>
      <c r="OP35" s="23">
        <v>2.2637999999999998E-3</v>
      </c>
      <c r="OQ35" s="23">
        <v>1.4019E-3</v>
      </c>
      <c r="OR35" s="23">
        <v>3.6801999999999998E-3</v>
      </c>
      <c r="OS35" s="23">
        <v>1.2244999999999999E-3</v>
      </c>
      <c r="OT35" s="25">
        <v>4.3252000000000004E-3</v>
      </c>
      <c r="OU35" s="23">
        <v>8.3972999999999999E-3</v>
      </c>
      <c r="OV35" s="23">
        <v>8.0818000000000001E-3</v>
      </c>
      <c r="OW35" s="23">
        <v>2.1765999999999999E-3</v>
      </c>
      <c r="OX35" s="23">
        <v>2.0487000000000001E-3</v>
      </c>
      <c r="OY35" s="23">
        <v>1.8529E-3</v>
      </c>
      <c r="OZ35" s="23">
        <v>4.2954000000000004E-3</v>
      </c>
      <c r="PA35" s="23">
        <v>1.7313000000000001E-3</v>
      </c>
      <c r="PB35" s="23">
        <v>2.1754000000000001E-3</v>
      </c>
      <c r="PC35" s="23">
        <v>6.3055000000000001E-4</v>
      </c>
      <c r="PD35" s="23">
        <v>5.8118999999999998E-4</v>
      </c>
      <c r="PE35" s="23">
        <v>5.8628E-4</v>
      </c>
      <c r="PF35" s="23">
        <v>5.9816000000000003E-4</v>
      </c>
      <c r="PG35" s="23">
        <v>1.1635E-3</v>
      </c>
      <c r="PH35" s="23">
        <v>8.0362000000000001E-4</v>
      </c>
      <c r="PI35" s="23">
        <v>6.7239000000000003E-4</v>
      </c>
      <c r="PJ35" s="23">
        <v>7.6935999999999997E-4</v>
      </c>
      <c r="PK35" s="23">
        <v>8.8329000000000001E-4</v>
      </c>
      <c r="PL35" s="23">
        <v>1.2626E-3</v>
      </c>
      <c r="PM35" s="23">
        <v>1.1221E-3</v>
      </c>
      <c r="PN35" s="23">
        <v>1.1014E-3</v>
      </c>
      <c r="PO35" s="23">
        <v>9.1482E-4</v>
      </c>
      <c r="PP35" s="23">
        <v>1.2186E-3</v>
      </c>
      <c r="PQ35" s="23">
        <v>1.4610999999999999E-3</v>
      </c>
      <c r="PR35" s="23">
        <v>2.2688E-2</v>
      </c>
      <c r="PS35" s="23">
        <v>4.0132000000000001E-2</v>
      </c>
      <c r="PT35" s="23">
        <v>2.1378999999999999E-3</v>
      </c>
      <c r="PU35" s="23">
        <v>1.8073E-3</v>
      </c>
      <c r="PV35" s="23">
        <v>1.6869000000000001E-3</v>
      </c>
      <c r="PW35" s="23">
        <v>1.8232000000000001E-3</v>
      </c>
      <c r="PX35" s="23">
        <v>2.0866000000000001E-3</v>
      </c>
      <c r="PY35" s="23">
        <v>3.6652999999999998E-3</v>
      </c>
      <c r="PZ35" s="23">
        <v>5.1032999999999999E-3</v>
      </c>
      <c r="QA35" s="23">
        <v>8.7562000000000004E-3</v>
      </c>
      <c r="QB35" s="23">
        <v>1.5134999999999999E-2</v>
      </c>
      <c r="QC35" s="23">
        <v>1.1979999999999999E-2</v>
      </c>
      <c r="QD35" s="23">
        <v>9.0414999999999992E-3</v>
      </c>
      <c r="QE35" s="23">
        <v>6.3930999999999997E-3</v>
      </c>
      <c r="QF35" s="25">
        <v>1.1455999999999999E-2</v>
      </c>
      <c r="QG35" s="26">
        <v>7.2148000000000004E-2</v>
      </c>
      <c r="QH35" s="23">
        <v>4.9638E-3</v>
      </c>
      <c r="QI35" s="23">
        <v>2.6836E-3</v>
      </c>
      <c r="QJ35" s="23">
        <v>2.3817999999999999E-3</v>
      </c>
      <c r="QK35" s="23">
        <v>6.4866999999999998E-3</v>
      </c>
      <c r="QL35" s="23">
        <v>9.9079000000000007E-3</v>
      </c>
      <c r="QM35" s="23">
        <v>7.8171000000000004E-3</v>
      </c>
      <c r="QN35" s="23">
        <v>1.0244E-2</v>
      </c>
      <c r="QO35" s="23">
        <v>3.4851999999999999E-3</v>
      </c>
      <c r="QP35" s="23">
        <v>2.7683E-3</v>
      </c>
      <c r="QQ35" s="23">
        <v>2.3841000000000001E-3</v>
      </c>
      <c r="QR35" s="23">
        <v>2.0003E-3</v>
      </c>
      <c r="QS35" s="23">
        <v>2.2723000000000001E-3</v>
      </c>
      <c r="QT35" s="23">
        <v>3.0599999999999998E-3</v>
      </c>
      <c r="QU35" s="23">
        <v>8.9793000000000008E-3</v>
      </c>
      <c r="QV35" s="25">
        <v>1.1534000000000001E-2</v>
      </c>
      <c r="QW35" s="23">
        <v>6.8751999999999997E-3</v>
      </c>
      <c r="QX35" s="23">
        <v>2.2788999999999999E-3</v>
      </c>
      <c r="QY35" s="23">
        <v>3.1227999999999998E-3</v>
      </c>
      <c r="QZ35" s="23">
        <v>1.1747999999999999E-3</v>
      </c>
      <c r="RA35" s="23">
        <v>1.0633999999999999E-3</v>
      </c>
      <c r="RB35" s="23">
        <v>1.0846E-3</v>
      </c>
      <c r="RC35" s="23">
        <v>1.8186999999999999E-3</v>
      </c>
      <c r="RD35" s="23">
        <v>1.4815E-3</v>
      </c>
      <c r="RE35" s="23">
        <v>3.2458000000000001E-3</v>
      </c>
      <c r="RF35" s="23">
        <v>8.1229000000000006E-3</v>
      </c>
      <c r="RG35" s="23">
        <v>9.3945000000000001E-3</v>
      </c>
      <c r="RH35" s="23">
        <v>1.0597000000000001E-2</v>
      </c>
      <c r="RI35" s="23">
        <v>6.3087999999999998E-3</v>
      </c>
      <c r="RJ35" s="23">
        <v>2.1435999999999998E-3</v>
      </c>
      <c r="RK35" s="23">
        <v>1.7122000000000001E-3</v>
      </c>
      <c r="RL35" s="23">
        <v>1.2535000000000001E-3</v>
      </c>
      <c r="RM35" s="23">
        <v>1.4802999999999999E-3</v>
      </c>
      <c r="RN35" s="23">
        <v>1.9300000000000001E-3</v>
      </c>
      <c r="RO35" s="23">
        <v>2.3752999999999999E-3</v>
      </c>
      <c r="RP35" s="25">
        <v>2.7322000000000002E-3</v>
      </c>
      <c r="RQ35" s="23">
        <v>2.7377E-3</v>
      </c>
      <c r="RR35" s="23">
        <v>2.6354E-3</v>
      </c>
      <c r="RS35" s="23">
        <v>3.0136E-3</v>
      </c>
      <c r="RT35" s="23">
        <v>3.4122000000000002E-3</v>
      </c>
      <c r="RU35" s="23">
        <v>3.0501E-3</v>
      </c>
      <c r="RV35" s="23">
        <v>2.8955000000000001E-3</v>
      </c>
      <c r="RW35" s="23">
        <v>3.0880999999999999E-3</v>
      </c>
      <c r="RX35" s="23">
        <v>2.5092000000000001E-3</v>
      </c>
      <c r="RY35" s="23">
        <v>2.0217E-3</v>
      </c>
      <c r="RZ35" s="23">
        <v>1.3102999999999999E-3</v>
      </c>
      <c r="SA35" s="23">
        <v>1.0679999999999999E-3</v>
      </c>
      <c r="SB35" s="23">
        <v>6.6615000000000001E-4</v>
      </c>
      <c r="SC35" s="23">
        <v>5.9601999999999995E-4</v>
      </c>
      <c r="SD35" s="23">
        <v>6.1028000000000005E-4</v>
      </c>
      <c r="SE35" s="23">
        <v>4.6758999999999999E-4</v>
      </c>
      <c r="SF35" s="23">
        <v>6.4605000000000001E-4</v>
      </c>
      <c r="SG35" s="23">
        <v>7.3974999999999996E-4</v>
      </c>
      <c r="SH35" s="23">
        <v>1.2606E-3</v>
      </c>
      <c r="SI35" s="23">
        <v>4.8835000000000003E-4</v>
      </c>
      <c r="SJ35" s="23">
        <v>5.2543000000000002E-4</v>
      </c>
      <c r="SK35" s="23">
        <v>1.1109E-3</v>
      </c>
      <c r="SL35" s="23">
        <v>6.1333999999999998E-4</v>
      </c>
      <c r="SM35" s="23">
        <v>3.4894E-4</v>
      </c>
      <c r="SN35" s="23">
        <v>2.4737000000000001E-4</v>
      </c>
      <c r="SO35" s="23">
        <v>2.4937000000000001E-4</v>
      </c>
      <c r="SP35" s="23">
        <v>2.9944999999999999E-4</v>
      </c>
      <c r="SQ35" s="23">
        <v>3.7721E-4</v>
      </c>
      <c r="SR35" s="23">
        <v>6.6193000000000003E-4</v>
      </c>
      <c r="SS35" s="23">
        <v>1.3477000000000001E-3</v>
      </c>
      <c r="ST35" s="23">
        <v>1.9046E-3</v>
      </c>
      <c r="SU35" s="23">
        <v>1.794E-3</v>
      </c>
      <c r="SV35" s="23">
        <v>3.0022E-3</v>
      </c>
      <c r="SW35" s="23">
        <v>1.6180999999999999E-3</v>
      </c>
      <c r="SX35" s="23">
        <v>1.3044E-3</v>
      </c>
      <c r="SY35" s="23">
        <v>8.3023000000000005E-4</v>
      </c>
      <c r="SZ35" s="23">
        <v>7.8587999999999998E-4</v>
      </c>
      <c r="TA35" s="23">
        <v>6.2615999999999995E-4</v>
      </c>
      <c r="TB35" s="23">
        <v>6.0548000000000004E-4</v>
      </c>
      <c r="TC35" s="23">
        <v>6.4933000000000005E-4</v>
      </c>
      <c r="TD35" s="23">
        <v>5.9590000000000001E-4</v>
      </c>
      <c r="TE35" s="23">
        <v>8.0404999999999995E-4</v>
      </c>
      <c r="TF35" s="25">
        <v>1.0693E-3</v>
      </c>
      <c r="TG35" s="23">
        <v>7.2249E-4</v>
      </c>
      <c r="TH35" s="23">
        <v>7.2908999999999995E-4</v>
      </c>
      <c r="TI35" s="23">
        <v>8.1085E-4</v>
      </c>
      <c r="TJ35" s="23">
        <v>1.3655E-3</v>
      </c>
      <c r="TK35" s="23">
        <v>7.7422000000000005E-4</v>
      </c>
      <c r="TL35" s="23">
        <v>1.0359E-3</v>
      </c>
      <c r="TM35" s="23">
        <v>8.6494999999999996E-4</v>
      </c>
      <c r="TN35" s="23">
        <v>2.0430000000000001E-3</v>
      </c>
      <c r="TO35" s="23">
        <v>2.8763E-3</v>
      </c>
      <c r="TP35" s="25">
        <v>2.9321999999999998E-3</v>
      </c>
      <c r="TQ35" s="23">
        <v>2.6572000000000002E-3</v>
      </c>
      <c r="TR35" s="23">
        <v>1.0998E-3</v>
      </c>
      <c r="TS35" s="23">
        <v>8.5986999999999999E-4</v>
      </c>
      <c r="TT35" s="23">
        <v>9.2767000000000001E-4</v>
      </c>
      <c r="TU35" s="23">
        <v>8.6649999999999997E-4</v>
      </c>
      <c r="TV35" s="23">
        <v>8.7834999999999996E-4</v>
      </c>
      <c r="TW35" s="23">
        <v>1.0434000000000001E-3</v>
      </c>
      <c r="TX35" s="23">
        <v>9.4220000000000003E-4</v>
      </c>
      <c r="TY35" s="23">
        <v>1.142E-3</v>
      </c>
      <c r="TZ35" s="23">
        <v>1.4174999999999999E-3</v>
      </c>
      <c r="UA35" s="23">
        <v>2.1313E-3</v>
      </c>
      <c r="UB35" s="23">
        <v>1.8311E-3</v>
      </c>
      <c r="UC35" s="23">
        <v>1.3868000000000001E-3</v>
      </c>
      <c r="UD35" s="23">
        <v>1.1657E-3</v>
      </c>
      <c r="UE35" s="23">
        <v>1.1352999999999999E-3</v>
      </c>
      <c r="UF35" s="23">
        <v>1.8916E-3</v>
      </c>
      <c r="UG35" s="23">
        <v>2.2104E-3</v>
      </c>
      <c r="UH35" s="23">
        <v>2.9069999999999999E-3</v>
      </c>
      <c r="UI35" s="23">
        <v>4.0559999999999997E-3</v>
      </c>
      <c r="UJ35" s="23">
        <v>2.5983E-3</v>
      </c>
      <c r="UK35" s="23">
        <v>2.444E-3</v>
      </c>
      <c r="UL35" s="23">
        <v>2.1102E-3</v>
      </c>
      <c r="UM35" s="23">
        <v>1.8763E-3</v>
      </c>
      <c r="UN35" s="23">
        <v>1.4912E-3</v>
      </c>
      <c r="UO35" s="23">
        <v>1.5790000000000001E-3</v>
      </c>
      <c r="UP35" s="23">
        <v>3.3365000000000001E-3</v>
      </c>
      <c r="UQ35" s="23">
        <v>3.6516000000000001E-3</v>
      </c>
      <c r="UR35" s="23">
        <v>3.1351E-3</v>
      </c>
      <c r="US35" s="23">
        <v>3.8302000000000002E-3</v>
      </c>
      <c r="UT35" s="23">
        <v>3.5739999999999999E-3</v>
      </c>
      <c r="UU35" s="23">
        <v>3.1403999999999998E-3</v>
      </c>
      <c r="UV35" s="23">
        <v>2.7074E-3</v>
      </c>
      <c r="UW35" s="23">
        <v>2.8024999999999999E-3</v>
      </c>
      <c r="UX35" s="23">
        <v>2.4017999999999999E-3</v>
      </c>
      <c r="UY35" s="23">
        <v>2.085E-3</v>
      </c>
      <c r="UZ35" s="23">
        <v>1.4817000000000001E-3</v>
      </c>
      <c r="VA35" s="23">
        <v>1.0173000000000001E-3</v>
      </c>
      <c r="VB35" s="23">
        <v>7.9325999999999995E-4</v>
      </c>
      <c r="VC35" s="23">
        <v>6.9101999999999998E-4</v>
      </c>
      <c r="VD35" s="23">
        <v>5.9944000000000002E-4</v>
      </c>
      <c r="VE35" s="23">
        <v>5.8054000000000005E-4</v>
      </c>
      <c r="VF35" s="23">
        <v>9.5023999999999998E-4</v>
      </c>
      <c r="VG35" s="25">
        <v>4.1643000000000001E-3</v>
      </c>
      <c r="VH35" s="23">
        <v>4.6937999999999998E-4</v>
      </c>
      <c r="VI35" s="23">
        <v>3.6902000000000001E-4</v>
      </c>
      <c r="VJ35" s="23">
        <v>4.1497000000000002E-4</v>
      </c>
      <c r="VK35" s="23">
        <v>2.9250000000000001E-4</v>
      </c>
      <c r="VL35" s="23">
        <v>3.3443999999999998E-4</v>
      </c>
      <c r="VM35" s="23">
        <v>2.9531000000000002E-4</v>
      </c>
      <c r="VN35" s="23">
        <v>3.0218999999999998E-4</v>
      </c>
      <c r="VO35" s="23">
        <v>2.8278E-4</v>
      </c>
      <c r="VP35" s="23">
        <v>2.7551000000000002E-4</v>
      </c>
      <c r="VQ35" s="23">
        <v>2.6689999999999998E-4</v>
      </c>
      <c r="VR35" s="23">
        <v>2.4829000000000002E-4</v>
      </c>
      <c r="VS35" s="23">
        <v>2.4379999999999999E-4</v>
      </c>
      <c r="VT35" s="23">
        <v>2.5318999999999998E-4</v>
      </c>
      <c r="VU35" s="23">
        <v>2.3646E-4</v>
      </c>
      <c r="VV35" s="23">
        <v>2.5198000000000001E-4</v>
      </c>
      <c r="VW35" s="23">
        <v>3.4641000000000001E-4</v>
      </c>
      <c r="VX35" s="23">
        <v>3.4956000000000001E-4</v>
      </c>
      <c r="VY35" s="23">
        <v>4.4756E-4</v>
      </c>
      <c r="VZ35" s="23">
        <v>5.1433000000000002E-4</v>
      </c>
      <c r="WA35" s="23">
        <v>4.5176E-4</v>
      </c>
      <c r="WB35" s="23">
        <v>4.4129999999999999E-4</v>
      </c>
      <c r="WC35" s="23">
        <v>4.7254000000000003E-4</v>
      </c>
      <c r="WD35" s="23">
        <v>5.3459999999999998E-4</v>
      </c>
      <c r="WE35" s="23">
        <v>5.6143000000000002E-4</v>
      </c>
      <c r="WF35" s="23">
        <v>5.7317000000000002E-4</v>
      </c>
      <c r="WG35" s="23">
        <v>6.0818999999999999E-4</v>
      </c>
      <c r="WH35" s="23">
        <v>6.1910000000000003E-4</v>
      </c>
      <c r="WI35" s="23">
        <v>6.0793000000000002E-4</v>
      </c>
      <c r="WJ35" s="23">
        <v>6.5874E-4</v>
      </c>
      <c r="WK35" s="23">
        <v>6.7630999999999995E-4</v>
      </c>
      <c r="WL35" s="23">
        <v>8.1654000000000004E-4</v>
      </c>
      <c r="WM35" s="23">
        <v>1.0643E-3</v>
      </c>
      <c r="WN35" s="23">
        <v>1.2998E-3</v>
      </c>
      <c r="WO35" s="23">
        <v>1.6624999999999999E-3</v>
      </c>
      <c r="WP35" s="23">
        <v>1.73E-3</v>
      </c>
      <c r="WQ35" s="23">
        <v>1.4361000000000001E-3</v>
      </c>
      <c r="WR35" s="23">
        <v>1.1437000000000001E-3</v>
      </c>
      <c r="WS35" s="23">
        <v>9.5666999999999996E-4</v>
      </c>
      <c r="WT35" s="23">
        <v>8.2770999999999995E-4</v>
      </c>
      <c r="WU35" s="23">
        <v>7.8131000000000001E-4</v>
      </c>
      <c r="WV35" s="23">
        <v>7.0921999999999999E-4</v>
      </c>
      <c r="WW35" s="23">
        <v>6.9180000000000001E-4</v>
      </c>
      <c r="WX35" s="23">
        <v>1.263E-3</v>
      </c>
      <c r="WY35" s="23">
        <v>1.1326000000000001E-3</v>
      </c>
      <c r="WZ35" s="23">
        <v>9.3983000000000001E-4</v>
      </c>
      <c r="XA35" s="23">
        <v>9.0611000000000001E-4</v>
      </c>
      <c r="XB35" s="23">
        <v>8.4294000000000003E-4</v>
      </c>
      <c r="XC35" s="23">
        <v>9.5189000000000005E-4</v>
      </c>
      <c r="XD35" s="23">
        <v>1.0135999999999999E-3</v>
      </c>
      <c r="XE35" s="23">
        <v>1.1523E-3</v>
      </c>
      <c r="XF35" s="23">
        <v>1.3852999999999999E-3</v>
      </c>
      <c r="XG35" s="23">
        <v>1.493E-3</v>
      </c>
      <c r="XH35" s="23">
        <v>1.7772E-3</v>
      </c>
      <c r="XI35" s="23">
        <v>2.1922000000000001E-3</v>
      </c>
      <c r="XJ35" s="23">
        <v>2.7104999999999998E-3</v>
      </c>
      <c r="XK35" s="23">
        <v>3.3723E-3</v>
      </c>
      <c r="XL35" s="23">
        <v>4.2090000000000001E-3</v>
      </c>
      <c r="XM35" s="23">
        <v>8.4402000000000001E-3</v>
      </c>
      <c r="XN35" s="23">
        <v>8.7474000000000007E-3</v>
      </c>
      <c r="XO35" s="26">
        <v>7.9206999999999993E-3</v>
      </c>
      <c r="XP35" s="23">
        <v>8.1884000000000002E-3</v>
      </c>
      <c r="XQ35" s="23">
        <v>9.3165000000000001E-3</v>
      </c>
      <c r="XR35" s="23">
        <v>1.0629E-2</v>
      </c>
      <c r="XS35" s="23">
        <v>1.1625999999999999E-2</v>
      </c>
      <c r="XT35" s="23">
        <v>1.0758999999999999E-2</v>
      </c>
      <c r="XU35" s="23">
        <v>6.5288999999999998E-3</v>
      </c>
      <c r="XV35" s="23">
        <v>3.8107000000000002E-3</v>
      </c>
      <c r="XW35" s="23">
        <v>2.3468999999999999E-3</v>
      </c>
      <c r="XX35" s="23">
        <v>1.6772E-3</v>
      </c>
      <c r="XY35" s="23">
        <v>1.3258E-3</v>
      </c>
      <c r="XZ35" s="23">
        <v>1.1339E-3</v>
      </c>
      <c r="YA35" s="23">
        <v>9.9610999999999992E-4</v>
      </c>
      <c r="YB35" s="23">
        <v>1.1088999999999999E-3</v>
      </c>
      <c r="YC35" s="23">
        <v>2.5533999999999999E-3</v>
      </c>
      <c r="YD35" s="23">
        <v>2.6080999999999999E-3</v>
      </c>
      <c r="YE35" s="23">
        <v>7.2785000000000005E-4</v>
      </c>
      <c r="YF35" s="23">
        <v>8.9634000000000003E-4</v>
      </c>
      <c r="YG35" s="23">
        <v>8.8069000000000005E-4</v>
      </c>
      <c r="YH35" s="23">
        <v>5.5592E-4</v>
      </c>
      <c r="YI35" s="23">
        <v>6.0455999999999997E-4</v>
      </c>
      <c r="YJ35" s="23">
        <v>5.6296000000000004E-4</v>
      </c>
      <c r="YK35" s="23">
        <v>5.4898000000000002E-4</v>
      </c>
      <c r="YL35" s="23">
        <v>5.6862000000000004E-4</v>
      </c>
      <c r="YM35" s="23">
        <v>4.1403000000000002E-4</v>
      </c>
      <c r="YN35" s="23">
        <v>5.1201000000000003E-4</v>
      </c>
      <c r="YO35" s="23">
        <v>5.9982999999999998E-4</v>
      </c>
      <c r="YP35" s="23">
        <v>8.2018E-4</v>
      </c>
      <c r="YQ35" s="23">
        <v>8.3547000000000005E-4</v>
      </c>
      <c r="YR35" s="23">
        <v>7.6033000000000003E-4</v>
      </c>
      <c r="YS35" s="23">
        <v>1.3311E-3</v>
      </c>
      <c r="YT35" s="23">
        <v>1.4430999999999999E-3</v>
      </c>
      <c r="YU35" s="23">
        <v>1.7426E-3</v>
      </c>
      <c r="YV35" s="23">
        <v>2.0541000000000001E-3</v>
      </c>
      <c r="YW35" s="23">
        <v>2.5301E-3</v>
      </c>
      <c r="YX35" s="23">
        <v>3.13E-3</v>
      </c>
      <c r="YY35" s="23">
        <v>3.5885000000000001E-3</v>
      </c>
      <c r="YZ35" s="23">
        <v>3.4023E-3</v>
      </c>
      <c r="ZA35" s="23">
        <v>3.5444000000000001E-3</v>
      </c>
      <c r="ZB35" s="23">
        <v>3.7074E-3</v>
      </c>
      <c r="ZC35" s="23">
        <v>4.1326000000000002E-3</v>
      </c>
      <c r="ZD35" s="23">
        <v>5.1828000000000004E-3</v>
      </c>
      <c r="ZE35" s="23">
        <v>6.6664999999999997E-3</v>
      </c>
      <c r="ZF35" s="25">
        <v>7.4095999999999997E-3</v>
      </c>
      <c r="ZG35" s="23">
        <v>6.8217E-3</v>
      </c>
      <c r="ZH35" s="23">
        <v>4.9874999999999997E-3</v>
      </c>
      <c r="ZI35" s="23">
        <v>3.0474999999999999E-3</v>
      </c>
      <c r="ZJ35" s="23">
        <v>1.7998999999999999E-3</v>
      </c>
      <c r="ZK35" s="23">
        <v>1.242E-3</v>
      </c>
      <c r="ZL35" s="23">
        <v>8.5952000000000001E-4</v>
      </c>
      <c r="ZM35" s="23">
        <v>6.6359999999999998E-4</v>
      </c>
      <c r="ZN35" s="23">
        <v>4.3636E-4</v>
      </c>
      <c r="ZO35" s="23">
        <v>3.4897999999999998E-4</v>
      </c>
      <c r="ZP35" s="23">
        <v>3.1477000000000002E-4</v>
      </c>
      <c r="ZQ35" s="23">
        <v>3.1753E-4</v>
      </c>
      <c r="ZR35" s="23">
        <v>2.8164999999999999E-4</v>
      </c>
      <c r="ZS35" s="23">
        <v>2.0866E-4</v>
      </c>
      <c r="ZT35" s="23">
        <v>2.0374E-4</v>
      </c>
      <c r="ZU35" s="23">
        <v>1.7587000000000001E-4</v>
      </c>
      <c r="ZV35" s="23">
        <v>1.9002E-4</v>
      </c>
      <c r="ZW35" s="23">
        <v>1.5222E-4</v>
      </c>
      <c r="ZX35" s="23">
        <v>2.2285999999999999E-4</v>
      </c>
      <c r="ZY35" s="23">
        <v>2.0573999999999999E-4</v>
      </c>
      <c r="ZZ35" s="23">
        <v>1.9123E-4</v>
      </c>
      <c r="AAA35" s="23">
        <v>1.139E-4</v>
      </c>
      <c r="AAB35" s="23">
        <v>5.8717E-5</v>
      </c>
      <c r="AAC35" s="23">
        <v>1.3828999999999999E-5</v>
      </c>
      <c r="AAD35" s="23">
        <v>7.7474999999999999E-5</v>
      </c>
      <c r="AAE35" s="23">
        <v>-1.8766E-5</v>
      </c>
      <c r="AAF35" s="23">
        <v>2.1869E-5</v>
      </c>
      <c r="AAG35" s="23">
        <v>3.0373999999999999E-6</v>
      </c>
      <c r="AAH35" s="23">
        <v>2.3298E-5</v>
      </c>
      <c r="AAI35" s="23">
        <v>1.5877999999999999E-5</v>
      </c>
      <c r="AAJ35" s="23">
        <v>-7.7094999999999996E-6</v>
      </c>
      <c r="AAK35" s="23">
        <v>3.6395E-5</v>
      </c>
      <c r="AAL35" s="23">
        <v>3.4755999999999997E-5</v>
      </c>
      <c r="AAM35" s="23">
        <v>-9.4863999999999995E-6</v>
      </c>
      <c r="AAN35" s="23">
        <v>1.5432000000000001E-5</v>
      </c>
      <c r="AAO35" s="23">
        <v>-1.666E-5</v>
      </c>
      <c r="AAP35" s="23">
        <v>9.9576999999999995E-6</v>
      </c>
      <c r="AAQ35" s="23">
        <v>-1.1219999999999999E-5</v>
      </c>
    </row>
    <row r="36" spans="1:719" x14ac:dyDescent="0.3">
      <c r="A36" s="23" t="s">
        <v>128</v>
      </c>
      <c r="B36" s="23" t="s">
        <v>129</v>
      </c>
      <c r="C36" s="24" t="s">
        <v>58</v>
      </c>
      <c r="D36" s="24" t="s">
        <v>59</v>
      </c>
      <c r="E36" s="23">
        <v>1.0938E-4</v>
      </c>
      <c r="F36" s="23">
        <v>6.1197000000000004E-5</v>
      </c>
      <c r="G36" s="23">
        <v>9.2014000000000004E-5</v>
      </c>
      <c r="H36" s="23">
        <v>5.7154000000000002E-5</v>
      </c>
      <c r="I36" s="23">
        <v>1.4239E-4</v>
      </c>
      <c r="J36" s="23">
        <v>5.3406000000000002E-6</v>
      </c>
      <c r="K36" s="23">
        <v>3.3234000000000001E-5</v>
      </c>
      <c r="L36" s="23">
        <v>-5.1416999999999999E-5</v>
      </c>
      <c r="M36" s="23">
        <v>-8.6525000000000003E-5</v>
      </c>
      <c r="N36" s="23">
        <v>1.1718E-4</v>
      </c>
      <c r="O36" s="23">
        <v>2.6646999999999999E-4</v>
      </c>
      <c r="P36" s="23">
        <v>1.0954E-4</v>
      </c>
      <c r="Q36" s="23">
        <v>1.7224999999999999E-5</v>
      </c>
      <c r="R36" s="23">
        <v>1.6609E-4</v>
      </c>
      <c r="S36" s="23">
        <v>1.3891000000000001E-4</v>
      </c>
      <c r="T36" s="23">
        <v>1.194E-4</v>
      </c>
      <c r="U36" s="23">
        <v>2.4477E-4</v>
      </c>
      <c r="V36" s="23">
        <v>1.9935999999999999E-4</v>
      </c>
      <c r="W36" s="23">
        <v>3.7934999999999998E-4</v>
      </c>
      <c r="X36" s="23">
        <v>6.6389000000000004E-5</v>
      </c>
      <c r="Y36" s="23">
        <v>-2.3767999999999999E-4</v>
      </c>
      <c r="Z36" s="23">
        <v>2.3025000000000001E-4</v>
      </c>
      <c r="AA36" s="23">
        <v>3.4338999999999998E-5</v>
      </c>
      <c r="AB36" s="23">
        <v>2.6033999999999998E-5</v>
      </c>
      <c r="AC36" s="23">
        <v>1.9296E-4</v>
      </c>
      <c r="AD36" s="23">
        <v>2.23E-4</v>
      </c>
      <c r="AE36" s="23">
        <v>5.2234999999999997E-5</v>
      </c>
      <c r="AF36" s="23">
        <v>1.5218000000000001E-5</v>
      </c>
      <c r="AG36" s="23">
        <v>1.7364E-4</v>
      </c>
      <c r="AH36" s="23">
        <v>7.7066999999999999E-5</v>
      </c>
      <c r="AI36" s="23">
        <v>7.1680000000000005E-5</v>
      </c>
      <c r="AJ36" s="23">
        <v>1.4281999999999999E-4</v>
      </c>
      <c r="AK36" s="23">
        <v>1.8331000000000001E-4</v>
      </c>
      <c r="AL36" s="23">
        <v>8.2065999999999997E-5</v>
      </c>
      <c r="AM36" s="23">
        <v>2.7884999999999997E-4</v>
      </c>
      <c r="AN36" s="23">
        <v>9.3257999999999994E-5</v>
      </c>
      <c r="AO36" s="23">
        <v>-1.3910999999999999E-5</v>
      </c>
      <c r="AP36" s="23">
        <v>4.5210000000000003E-5</v>
      </c>
      <c r="AQ36" s="23">
        <v>2.5428000000000001E-4</v>
      </c>
      <c r="AR36" s="23">
        <v>3.6226999999999999E-4</v>
      </c>
      <c r="AS36" s="23">
        <v>4.5413000000000002E-4</v>
      </c>
      <c r="AT36" s="23">
        <v>2.0645E-4</v>
      </c>
      <c r="AU36" s="23">
        <v>2.1212999999999999E-4</v>
      </c>
      <c r="AV36" s="23">
        <v>2.4592E-4</v>
      </c>
      <c r="AW36" s="23">
        <v>1.4462000000000001E-4</v>
      </c>
      <c r="AX36" s="23">
        <v>2.8538000000000001E-4</v>
      </c>
      <c r="AY36" s="23">
        <v>9.8057000000000005E-4</v>
      </c>
      <c r="AZ36" s="23">
        <v>5.6994000000000001E-4</v>
      </c>
      <c r="BA36" s="23">
        <v>2.3761E-4</v>
      </c>
      <c r="BB36" s="23">
        <v>2.9805000000000001E-4</v>
      </c>
      <c r="BC36" s="23">
        <v>3.5471999999999999E-4</v>
      </c>
      <c r="BD36" s="23">
        <v>2.9187000000000001E-4</v>
      </c>
      <c r="BE36" s="23">
        <v>2.2340000000000001E-4</v>
      </c>
      <c r="BF36" s="23">
        <v>4.1300000000000001E-4</v>
      </c>
      <c r="BG36" s="23">
        <v>2.3613E-4</v>
      </c>
      <c r="BH36" s="23">
        <v>7.5972000000000001E-3</v>
      </c>
      <c r="BI36" s="23">
        <v>8.2600999999999996E-4</v>
      </c>
      <c r="BJ36" s="23">
        <v>8.0722000000000004E-5</v>
      </c>
      <c r="BK36" s="23">
        <v>8.4004999999999995E-4</v>
      </c>
      <c r="BL36" s="23">
        <v>3.6701000000000003E-4</v>
      </c>
      <c r="BM36" s="23">
        <v>6.2001000000000005E-5</v>
      </c>
      <c r="BN36" s="23">
        <v>8.1797000000000003E-5</v>
      </c>
      <c r="BO36" s="23">
        <v>2.2237E-4</v>
      </c>
      <c r="BP36" s="23">
        <v>4.2778E-4</v>
      </c>
      <c r="BQ36" s="23">
        <v>4.5461999999999998E-4</v>
      </c>
      <c r="BR36" s="23">
        <v>2.0047000000000001E-4</v>
      </c>
      <c r="BS36" s="23">
        <v>2.6493000000000003E-4</v>
      </c>
      <c r="BT36" s="23">
        <v>1.7469E-4</v>
      </c>
      <c r="BU36" s="23">
        <v>1.7979000000000001E-4</v>
      </c>
      <c r="BV36" s="23">
        <v>3.4161E-4</v>
      </c>
      <c r="BW36" s="23">
        <v>6.1430000000000002E-4</v>
      </c>
      <c r="BX36" s="23">
        <v>6.2312999999999995E-4</v>
      </c>
      <c r="BY36" s="23">
        <v>3.7261999999999999E-4</v>
      </c>
      <c r="BZ36" s="23">
        <v>1.1187E-3</v>
      </c>
      <c r="CA36" s="23">
        <v>1.4785E-3</v>
      </c>
      <c r="CB36" s="23">
        <v>7.8463999999999997E-4</v>
      </c>
      <c r="CC36" s="23">
        <v>5.4662999999999999E-4</v>
      </c>
      <c r="CD36" s="23">
        <v>2.6352E-4</v>
      </c>
      <c r="CE36" s="23">
        <v>3.2341999999999999E-4</v>
      </c>
      <c r="CF36" s="23">
        <v>2.7630999999999999E-4</v>
      </c>
      <c r="CG36" s="23">
        <v>2.0912E-4</v>
      </c>
      <c r="CH36" s="23">
        <v>4.0473000000000001E-4</v>
      </c>
      <c r="CI36" s="23">
        <v>3.2588000000000002E-4</v>
      </c>
      <c r="CJ36" s="23">
        <v>7.7495999999999999E-4</v>
      </c>
      <c r="CK36" s="23">
        <v>1.3635000000000001E-4</v>
      </c>
      <c r="CL36" s="23">
        <v>3.5710000000000001E-4</v>
      </c>
      <c r="CM36" s="23">
        <v>2.6810000000000001E-4</v>
      </c>
      <c r="CN36" s="23">
        <v>2.3025000000000001E-4</v>
      </c>
      <c r="CO36" s="23">
        <v>2.1044999999999999E-4</v>
      </c>
      <c r="CP36" s="23">
        <v>3.5221999999999999E-4</v>
      </c>
      <c r="CQ36" s="23">
        <v>3.1893999999999998E-4</v>
      </c>
      <c r="CR36" s="23">
        <v>2.2641E-4</v>
      </c>
      <c r="CS36" s="23">
        <v>1.5012000000000001E-4</v>
      </c>
      <c r="CT36" s="23">
        <v>8.1229000000000004E-5</v>
      </c>
      <c r="CU36" s="23">
        <v>8.2606000000000002E-5</v>
      </c>
      <c r="CV36" s="23">
        <v>3.5123000000000001E-4</v>
      </c>
      <c r="CW36" s="23">
        <v>1.8196999999999999E-4</v>
      </c>
      <c r="CX36" s="23">
        <v>2.7768999999999998E-4</v>
      </c>
      <c r="CY36" s="23">
        <v>3.4069000000000002E-5</v>
      </c>
      <c r="CZ36" s="23">
        <v>1.0711E-5</v>
      </c>
      <c r="DA36" s="23">
        <v>2.5489000000000002E-4</v>
      </c>
      <c r="DB36" s="23">
        <v>1.1904999999999999E-4</v>
      </c>
      <c r="DC36" s="23">
        <v>3.1074E-4</v>
      </c>
      <c r="DD36" s="23">
        <v>2.1982999999999999E-4</v>
      </c>
      <c r="DE36" s="23">
        <v>2.4086999999999999E-4</v>
      </c>
      <c r="DF36" s="23">
        <v>4.3377999999999998E-4</v>
      </c>
      <c r="DG36" s="23">
        <v>6.0913999999999999E-4</v>
      </c>
      <c r="DH36" s="23">
        <v>3.5924999999999998E-4</v>
      </c>
      <c r="DI36" s="23">
        <v>2.9551000000000002E-4</v>
      </c>
      <c r="DJ36" s="23">
        <v>3.2719999999999998E-4</v>
      </c>
      <c r="DK36" s="23">
        <v>3.4569000000000001E-4</v>
      </c>
      <c r="DL36" s="23">
        <v>1.2396E-4</v>
      </c>
      <c r="DM36" s="23">
        <v>1.3425000000000001E-4</v>
      </c>
      <c r="DN36" s="23">
        <v>1.3098E-4</v>
      </c>
      <c r="DO36" s="23">
        <v>2.7133000000000002E-4</v>
      </c>
      <c r="DP36" s="23">
        <v>-1.0628999999999999E-5</v>
      </c>
      <c r="DQ36" s="23">
        <v>1.5634000000000001E-4</v>
      </c>
      <c r="DR36" s="23">
        <v>1.5909E-5</v>
      </c>
      <c r="DS36" s="23">
        <v>5.9129000000000003E-5</v>
      </c>
      <c r="DT36" s="23">
        <v>2.2798E-4</v>
      </c>
      <c r="DU36" s="23">
        <v>1.5805999999999999E-4</v>
      </c>
      <c r="DV36" s="23">
        <v>3.2832E-5</v>
      </c>
      <c r="DW36" s="23">
        <v>1.3432E-4</v>
      </c>
      <c r="DX36" s="23">
        <v>2.3510999999999999E-4</v>
      </c>
      <c r="DY36" s="23">
        <v>1.7725999999999999E-4</v>
      </c>
      <c r="DZ36" s="23">
        <v>2.5977999999999998E-4</v>
      </c>
      <c r="EA36" s="23">
        <v>2.2388E-4</v>
      </c>
      <c r="EB36" s="23">
        <v>2.6652000000000002E-4</v>
      </c>
      <c r="EC36" s="23">
        <v>3.1050000000000001E-4</v>
      </c>
      <c r="ED36" s="23">
        <v>1.7568E-4</v>
      </c>
      <c r="EE36" s="23">
        <v>3.1016000000000003E-5</v>
      </c>
      <c r="EF36" s="23">
        <v>5.7414000000000003E-5</v>
      </c>
      <c r="EG36" s="23">
        <v>1.4904E-4</v>
      </c>
      <c r="EH36" s="23">
        <v>3.3923999999999998E-4</v>
      </c>
      <c r="EI36" s="23">
        <v>3.5837E-4</v>
      </c>
      <c r="EJ36" s="23">
        <v>3.5677000000000001E-4</v>
      </c>
      <c r="EK36" s="23">
        <v>3.2281999999999998E-4</v>
      </c>
      <c r="EL36" s="23">
        <v>3.7749000000000002E-4</v>
      </c>
      <c r="EM36" s="23">
        <v>2.1383E-4</v>
      </c>
      <c r="EN36" s="23">
        <v>3.3567999999999998E-4</v>
      </c>
      <c r="EO36" s="23">
        <v>2.4434000000000001E-4</v>
      </c>
      <c r="EP36" s="23">
        <v>1.4438999999999999E-4</v>
      </c>
      <c r="EQ36" s="23">
        <v>2.4921999999999998E-4</v>
      </c>
      <c r="ER36" s="23">
        <v>2.8064000000000002E-4</v>
      </c>
      <c r="ES36" s="23">
        <v>2.1259999999999999E-4</v>
      </c>
      <c r="ET36" s="23">
        <v>5.3860000000000003E-5</v>
      </c>
      <c r="EU36" s="23">
        <v>3.2318000000000001E-4</v>
      </c>
      <c r="EV36" s="23">
        <v>1.1813E-4</v>
      </c>
      <c r="EW36" s="23">
        <v>1.1461E-4</v>
      </c>
      <c r="EX36" s="23">
        <v>7.3166999999999998E-6</v>
      </c>
      <c r="EY36" s="23">
        <v>2.9714999999999999E-4</v>
      </c>
      <c r="EZ36" s="23">
        <v>2.9699000000000001E-4</v>
      </c>
      <c r="FA36" s="23">
        <v>2.5188000000000001E-4</v>
      </c>
      <c r="FB36" s="23">
        <v>7.7583000000000006E-5</v>
      </c>
      <c r="FC36" s="23">
        <v>2.7125000000000001E-4</v>
      </c>
      <c r="FD36" s="23">
        <v>7.3917000000000004E-5</v>
      </c>
      <c r="FE36" s="23">
        <v>3.2492000000000003E-4</v>
      </c>
      <c r="FF36" s="23">
        <v>3.4524000000000002E-4</v>
      </c>
      <c r="FG36" s="23">
        <v>5.4657000000000002E-4</v>
      </c>
      <c r="FH36" s="23">
        <v>5.1429000000000004E-4</v>
      </c>
      <c r="FI36" s="23">
        <v>1.9414000000000001E-4</v>
      </c>
      <c r="FJ36" s="23">
        <v>2.1487000000000001E-4</v>
      </c>
      <c r="FK36" s="23">
        <v>3.0297000000000001E-4</v>
      </c>
      <c r="FL36" s="23">
        <v>2.4219000000000001E-4</v>
      </c>
      <c r="FM36" s="23">
        <v>2.6092999999999998E-4</v>
      </c>
      <c r="FN36" s="23">
        <v>1.6977999999999999E-4</v>
      </c>
      <c r="FO36" s="23">
        <v>1.1283E-4</v>
      </c>
      <c r="FP36" s="23">
        <v>5.0673000000000005E-4</v>
      </c>
      <c r="FQ36" s="23">
        <v>3.5935999999999997E-4</v>
      </c>
      <c r="FR36" s="23">
        <v>3.0702000000000003E-4</v>
      </c>
      <c r="FS36" s="23">
        <v>2.9971000000000002E-4</v>
      </c>
      <c r="FT36" s="23">
        <v>2.2523000000000001E-4</v>
      </c>
      <c r="FU36" s="23">
        <v>3.5084999999999999E-4</v>
      </c>
      <c r="FV36" s="23">
        <v>3.6859000000000002E-4</v>
      </c>
      <c r="FW36" s="23">
        <v>3.0528E-4</v>
      </c>
      <c r="FX36" s="23">
        <v>1.4223E-4</v>
      </c>
      <c r="FY36" s="23">
        <v>1.0445E-4</v>
      </c>
      <c r="FZ36" s="23">
        <v>5.6119000000000003E-5</v>
      </c>
      <c r="GA36" s="23">
        <v>3.5180999999999998E-4</v>
      </c>
      <c r="GB36" s="23">
        <v>4.5685000000000002E-4</v>
      </c>
      <c r="GC36" s="23">
        <v>3.0403E-4</v>
      </c>
      <c r="GD36" s="23">
        <v>7.1593999999999998E-4</v>
      </c>
      <c r="GE36" s="23">
        <v>6.2582999999999996E-4</v>
      </c>
      <c r="GF36" s="23">
        <v>2.3895000000000001E-4</v>
      </c>
      <c r="GG36" s="23">
        <v>2.9062000000000001E-4</v>
      </c>
      <c r="GH36" s="23">
        <v>1.3477000000000001E-4</v>
      </c>
      <c r="GI36" s="23">
        <v>5.0216000000000002E-5</v>
      </c>
      <c r="GJ36" s="23">
        <v>4.0942999999999997E-5</v>
      </c>
      <c r="GK36" s="23">
        <v>6.1393E-5</v>
      </c>
      <c r="GL36" s="23">
        <v>3.434E-5</v>
      </c>
      <c r="GM36" s="23">
        <v>8.4346999999999997E-5</v>
      </c>
      <c r="GN36" s="23">
        <v>3.1067999999999997E-4</v>
      </c>
      <c r="GO36" s="23">
        <v>1.4514000000000001E-4</v>
      </c>
      <c r="GP36" s="23">
        <v>1.8950999999999999E-4</v>
      </c>
      <c r="GQ36" s="23">
        <v>2.4026000000000001E-4</v>
      </c>
      <c r="GR36" s="23">
        <v>1.156E-4</v>
      </c>
      <c r="GS36" s="23">
        <v>3.9681999999999997E-5</v>
      </c>
      <c r="GT36" s="23">
        <v>2.1871999999999999E-4</v>
      </c>
      <c r="GU36" s="23">
        <v>5.1583000000000002E-6</v>
      </c>
      <c r="GV36" s="23">
        <v>1.3946E-4</v>
      </c>
      <c r="GW36" s="23">
        <v>2.9891E-4</v>
      </c>
      <c r="GX36" s="23">
        <v>1.6838000000000001E-4</v>
      </c>
      <c r="GY36" s="23">
        <v>2.0202999999999999E-4</v>
      </c>
      <c r="GZ36" s="23">
        <v>-3.2759999999999998E-5</v>
      </c>
      <c r="HA36" s="23">
        <v>1.9301999999999999E-4</v>
      </c>
      <c r="HB36" s="23">
        <v>1.0315999999999999E-4</v>
      </c>
      <c r="HC36" s="23">
        <v>1.6108999999999999E-4</v>
      </c>
      <c r="HD36" s="23">
        <v>2.7392999999999997E-4</v>
      </c>
      <c r="HE36" s="23">
        <v>1.7616999999999999E-4</v>
      </c>
      <c r="HF36" s="23">
        <v>4.6228000000000003E-4</v>
      </c>
      <c r="HG36" s="23">
        <v>9.4079000000000005E-4</v>
      </c>
      <c r="HH36" s="23">
        <v>6.2679000000000001E-4</v>
      </c>
      <c r="HI36" s="25">
        <v>4.8391999999999999E-4</v>
      </c>
      <c r="HJ36" s="23">
        <v>5.5011999999999997E-4</v>
      </c>
      <c r="HK36" s="23">
        <v>4.3266000000000002E-4</v>
      </c>
      <c r="HL36" s="23">
        <v>4.2340999999999999E-4</v>
      </c>
      <c r="HM36" s="23">
        <v>5.4292000000000001E-4</v>
      </c>
      <c r="HN36" s="23">
        <v>4.8687999999999997E-4</v>
      </c>
      <c r="HO36" s="23">
        <v>4.5797999999999998E-4</v>
      </c>
      <c r="HP36" s="23">
        <v>1.9273000000000001E-4</v>
      </c>
      <c r="HQ36" s="23">
        <v>1.5828000000000001E-4</v>
      </c>
      <c r="HR36" s="23">
        <v>-5.5587000000000002E-5</v>
      </c>
      <c r="HS36" s="23">
        <v>4.6134999999999998E-5</v>
      </c>
      <c r="HT36" s="23">
        <v>1.3537999999999999E-4</v>
      </c>
      <c r="HU36" s="23">
        <v>1.0529E-4</v>
      </c>
      <c r="HV36" s="23">
        <v>3.4235E-4</v>
      </c>
      <c r="HW36" s="23">
        <v>1.9461000000000001E-4</v>
      </c>
      <c r="HX36" s="23">
        <v>7.7590999999999996E-5</v>
      </c>
      <c r="HY36" s="23">
        <v>7.7176999999999996E-5</v>
      </c>
      <c r="HZ36" s="23">
        <v>1.1752E-4</v>
      </c>
      <c r="IA36" s="23">
        <v>-1.4425E-5</v>
      </c>
      <c r="IB36" s="23">
        <v>1.0974E-4</v>
      </c>
      <c r="IC36" s="23">
        <v>1.3752999999999999E-4</v>
      </c>
      <c r="ID36" s="23">
        <v>2.1429000000000001E-4</v>
      </c>
      <c r="IE36" s="23">
        <v>1.9557999999999999E-4</v>
      </c>
      <c r="IF36" s="23">
        <v>4.5081E-4</v>
      </c>
      <c r="IG36" s="23">
        <v>2.7661000000000002E-5</v>
      </c>
      <c r="IH36" s="23">
        <v>-1.5197E-4</v>
      </c>
      <c r="II36" s="23">
        <v>2.0001E-4</v>
      </c>
      <c r="IJ36" s="23">
        <v>-1.2975E-5</v>
      </c>
      <c r="IK36" s="23">
        <v>1.4741E-4</v>
      </c>
      <c r="IL36" s="23">
        <v>1.8762000000000001E-5</v>
      </c>
      <c r="IM36" s="23">
        <v>-8.0873999999999999E-5</v>
      </c>
      <c r="IN36" s="23">
        <v>1.8076E-4</v>
      </c>
      <c r="IO36" s="23">
        <v>1.1743000000000001E-4</v>
      </c>
      <c r="IP36" s="23">
        <v>1.0848E-4</v>
      </c>
      <c r="IQ36" s="23">
        <v>1.8845E-4</v>
      </c>
      <c r="IR36" s="23">
        <v>3.3663999999999998E-4</v>
      </c>
      <c r="IS36" s="23">
        <v>1.3552E-4</v>
      </c>
      <c r="IT36" s="23">
        <v>3.4923000000000002E-4</v>
      </c>
      <c r="IU36" s="23">
        <v>-1.1178E-4</v>
      </c>
      <c r="IV36" s="23">
        <v>-2.3609000000000001E-6</v>
      </c>
      <c r="IW36" s="23">
        <v>-1.0058E-4</v>
      </c>
      <c r="IX36" s="23">
        <v>1.8003999999999999E-4</v>
      </c>
      <c r="IY36" s="23">
        <v>2.2780000000000001E-4</v>
      </c>
      <c r="IZ36" s="23">
        <v>-5.4781999999999998E-5</v>
      </c>
      <c r="JA36" s="23">
        <v>-2.6764E-5</v>
      </c>
      <c r="JB36" s="23">
        <v>7.8997000000000003E-5</v>
      </c>
      <c r="JC36" s="23">
        <v>1.0134E-4</v>
      </c>
      <c r="JD36" s="23">
        <v>3.8398000000000001E-5</v>
      </c>
      <c r="JE36" s="23">
        <v>1.4851999999999999E-4</v>
      </c>
      <c r="JF36" s="23">
        <v>-1.3454E-4</v>
      </c>
      <c r="JG36" s="23">
        <v>1.6011000000000001E-4</v>
      </c>
      <c r="JH36" s="23">
        <v>1.6585000000000001E-5</v>
      </c>
      <c r="JI36" s="23">
        <v>3.0494999999999999E-5</v>
      </c>
      <c r="JJ36" s="23">
        <v>2.1510999999999999E-4</v>
      </c>
      <c r="JK36" s="23">
        <v>1.339E-4</v>
      </c>
      <c r="JL36" s="23">
        <v>1.9937000000000001E-4</v>
      </c>
      <c r="JM36" s="23">
        <v>-3.7577000000000003E-5</v>
      </c>
      <c r="JN36" s="23">
        <v>1.8934999999999999E-4</v>
      </c>
      <c r="JO36" s="23">
        <v>-1.7723E-5</v>
      </c>
      <c r="JP36" s="23">
        <v>1.4221000000000001E-4</v>
      </c>
      <c r="JQ36" s="23">
        <v>1.0698E-4</v>
      </c>
      <c r="JR36" s="23">
        <v>1.3441000000000001E-4</v>
      </c>
      <c r="JS36" s="23">
        <v>1.4002E-4</v>
      </c>
      <c r="JT36" s="23">
        <v>2.4443000000000002E-4</v>
      </c>
      <c r="JU36" s="23">
        <v>-9.3932000000000001E-6</v>
      </c>
      <c r="JV36" s="23">
        <v>2.4005000000000001E-4</v>
      </c>
      <c r="JW36" s="23">
        <v>1.9934E-4</v>
      </c>
      <c r="JX36" s="23">
        <v>1.2788E-4</v>
      </c>
      <c r="JY36" s="23">
        <v>1.9364999999999999E-4</v>
      </c>
      <c r="JZ36" s="23">
        <v>1.4030999999999999E-4</v>
      </c>
      <c r="KA36" s="23">
        <v>5.4456000000000002E-5</v>
      </c>
      <c r="KB36" s="23">
        <v>1.5766000000000001E-5</v>
      </c>
      <c r="KC36" s="23">
        <v>2.1838000000000001E-4</v>
      </c>
      <c r="KD36" s="23">
        <v>2.0359999999999999E-4</v>
      </c>
      <c r="KE36" s="23">
        <v>1.0173999999999999E-3</v>
      </c>
      <c r="KF36" s="23">
        <v>8.7370999999999998E-4</v>
      </c>
      <c r="KG36" s="23">
        <v>8.7009000000000007E-5</v>
      </c>
      <c r="KH36" s="23">
        <v>-8.1707999999999998E-5</v>
      </c>
      <c r="KI36" s="23">
        <v>5.5383000000000002E-5</v>
      </c>
      <c r="KJ36" s="23">
        <v>3.8193E-4</v>
      </c>
      <c r="KK36" s="23">
        <v>3.9125999999999999E-4</v>
      </c>
      <c r="KL36" s="23">
        <v>1.7249E-4</v>
      </c>
      <c r="KM36" s="23">
        <v>-3.3865999999999997E-5</v>
      </c>
      <c r="KN36" s="23">
        <v>-1.8207E-4</v>
      </c>
      <c r="KO36" s="23">
        <v>3.8067999999999999E-4</v>
      </c>
      <c r="KP36" s="23">
        <v>3.7882999999999998E-4</v>
      </c>
      <c r="KQ36" s="23">
        <v>3.0225E-4</v>
      </c>
      <c r="KR36" s="23">
        <v>1.2698000000000001E-4</v>
      </c>
      <c r="KS36" s="23">
        <v>2.811E-4</v>
      </c>
      <c r="KT36" s="23">
        <v>6.9592999999999999E-4</v>
      </c>
      <c r="KU36" s="23">
        <v>1.0455E-3</v>
      </c>
      <c r="KV36" s="23">
        <v>1.1284000000000001E-3</v>
      </c>
      <c r="KW36" s="23">
        <v>6.2315000000000005E-4</v>
      </c>
      <c r="KX36" s="23">
        <v>8.6996000000000005E-5</v>
      </c>
      <c r="KY36" s="23">
        <v>-6.4579000000000006E-5</v>
      </c>
      <c r="KZ36" s="23">
        <v>6.8768000000000003E-5</v>
      </c>
      <c r="LA36" s="23">
        <v>-2.9924E-5</v>
      </c>
      <c r="LB36" s="23">
        <v>-5.5005000000000001E-6</v>
      </c>
      <c r="LC36" s="23">
        <v>1.4959000000000001E-4</v>
      </c>
      <c r="LD36" s="23">
        <v>1.1072E-4</v>
      </c>
      <c r="LE36" s="23">
        <v>1.3878E-4</v>
      </c>
      <c r="LF36" s="23">
        <v>-5.7394E-5</v>
      </c>
      <c r="LG36" s="23">
        <v>1.0496E-4</v>
      </c>
      <c r="LH36" s="23">
        <v>-4.1836999999999999E-5</v>
      </c>
      <c r="LI36" s="23">
        <v>2.1599E-4</v>
      </c>
      <c r="LJ36" s="23">
        <v>1.3360999999999999E-4</v>
      </c>
      <c r="LK36" s="23">
        <v>2.2536E-4</v>
      </c>
      <c r="LL36" s="23">
        <v>2.2803999999999999E-4</v>
      </c>
      <c r="LM36" s="23">
        <v>1.0937E-4</v>
      </c>
      <c r="LN36" s="23">
        <v>4.8491E-5</v>
      </c>
      <c r="LO36" s="23">
        <v>1.1961E-4</v>
      </c>
      <c r="LP36" s="23">
        <v>8.3104999999999998E-5</v>
      </c>
      <c r="LQ36" s="23">
        <v>6.7445000000000002E-5</v>
      </c>
      <c r="LR36" s="23">
        <v>6.5618999999999996E-4</v>
      </c>
      <c r="LS36" s="23">
        <v>7.8605999999999999E-4</v>
      </c>
      <c r="LT36" s="23">
        <v>9.5281999999999995E-4</v>
      </c>
      <c r="LU36" s="23">
        <v>1.1720000000000001E-3</v>
      </c>
      <c r="LV36" s="23">
        <v>1.0969E-3</v>
      </c>
      <c r="LW36" s="23">
        <v>9.0603000000000005E-4</v>
      </c>
      <c r="LX36" s="23">
        <v>7.9129000000000005E-4</v>
      </c>
      <c r="LY36" s="23">
        <v>7.4768000000000002E-4</v>
      </c>
      <c r="LZ36" s="23">
        <v>7.7554000000000002E-4</v>
      </c>
      <c r="MA36" s="23">
        <v>1.0819E-3</v>
      </c>
      <c r="MB36" s="23">
        <v>8.5428000000000001E-4</v>
      </c>
      <c r="MC36" s="23">
        <v>9.7272000000000005E-4</v>
      </c>
      <c r="MD36" s="23">
        <v>1.0807E-3</v>
      </c>
      <c r="ME36" s="23">
        <v>1.0637000000000001E-3</v>
      </c>
      <c r="MF36" s="23">
        <v>8.9179999999999999E-4</v>
      </c>
      <c r="MG36" s="23">
        <v>1.1590000000000001E-3</v>
      </c>
      <c r="MH36" s="23">
        <v>1.3636E-3</v>
      </c>
      <c r="MI36" s="23">
        <v>1.2733E-3</v>
      </c>
      <c r="MJ36" s="23">
        <v>1.2335E-3</v>
      </c>
      <c r="MK36" s="23">
        <v>1.3701E-3</v>
      </c>
      <c r="ML36" s="23">
        <v>1.4082000000000001E-3</v>
      </c>
      <c r="MM36" s="23">
        <v>1.6918E-3</v>
      </c>
      <c r="MN36" s="23">
        <v>1.7394000000000001E-3</v>
      </c>
      <c r="MO36" s="23">
        <v>2.1637000000000002E-3</v>
      </c>
      <c r="MP36" s="23">
        <v>2.4659E-3</v>
      </c>
      <c r="MQ36" s="23">
        <v>1.5793999999999999E-3</v>
      </c>
      <c r="MR36" s="23">
        <v>1.3771E-3</v>
      </c>
      <c r="MS36" s="23">
        <v>1.4932999999999999E-3</v>
      </c>
      <c r="MT36" s="23">
        <v>2.1732000000000001E-3</v>
      </c>
      <c r="MU36" s="23">
        <v>1.9199E-3</v>
      </c>
      <c r="MV36" s="23">
        <v>2.0928000000000001E-3</v>
      </c>
      <c r="MW36" s="23">
        <v>1.4469999999999999E-3</v>
      </c>
      <c r="MX36" s="23">
        <v>1.0101000000000001E-3</v>
      </c>
      <c r="MY36" s="23">
        <v>1.3587E-3</v>
      </c>
      <c r="MZ36" s="23">
        <v>2.3841000000000001E-3</v>
      </c>
      <c r="NA36" s="23">
        <v>1.3043E-3</v>
      </c>
      <c r="NB36" s="23">
        <v>1.1194E-3</v>
      </c>
      <c r="NC36" s="23">
        <v>1.2018E-3</v>
      </c>
      <c r="ND36" s="23">
        <v>1.5552999999999999E-3</v>
      </c>
      <c r="NE36" s="23">
        <v>1.9891000000000002E-3</v>
      </c>
      <c r="NF36" s="23">
        <v>2.4350000000000001E-3</v>
      </c>
      <c r="NG36" s="23">
        <v>2.3105999999999999E-3</v>
      </c>
      <c r="NH36" s="23">
        <v>2.1771E-3</v>
      </c>
      <c r="NI36" s="23">
        <v>1.5081000000000001E-3</v>
      </c>
      <c r="NJ36" s="23">
        <v>1.6601999999999999E-3</v>
      </c>
      <c r="NK36" s="23">
        <v>2.7709000000000002E-3</v>
      </c>
      <c r="NL36" s="23">
        <v>2.4364999999999999E-3</v>
      </c>
      <c r="NM36" s="23">
        <v>3.8084E-3</v>
      </c>
      <c r="NN36" s="23">
        <v>3.5033E-3</v>
      </c>
      <c r="NO36" s="23">
        <v>2.6768E-3</v>
      </c>
      <c r="NP36" s="23">
        <v>2.7225999999999999E-3</v>
      </c>
      <c r="NQ36" s="23">
        <v>3.7350999999999999E-3</v>
      </c>
      <c r="NR36" s="23">
        <v>5.9822E-3</v>
      </c>
      <c r="NS36" s="23">
        <v>1.3332999999999999E-2</v>
      </c>
      <c r="NT36" s="23">
        <v>1.6233999999999998E-2</v>
      </c>
      <c r="NU36" s="23">
        <v>9.1909000000000001E-3</v>
      </c>
      <c r="NV36" s="23">
        <v>2.5249000000000001E-3</v>
      </c>
      <c r="NW36" s="23">
        <v>2.4889000000000001E-3</v>
      </c>
      <c r="NX36" s="23">
        <v>2.0690999999999999E-3</v>
      </c>
      <c r="NY36" s="23">
        <v>2.3505000000000002E-3</v>
      </c>
      <c r="NZ36" s="23">
        <v>2.3668000000000001E-3</v>
      </c>
      <c r="OA36" s="23">
        <v>4.2611000000000003E-3</v>
      </c>
      <c r="OB36" s="23">
        <v>9.0875000000000001E-3</v>
      </c>
      <c r="OC36" s="23">
        <v>1.0359999999999999E-2</v>
      </c>
      <c r="OD36" s="23">
        <v>6.3857000000000002E-3</v>
      </c>
      <c r="OE36" s="23">
        <v>3.3357E-3</v>
      </c>
      <c r="OF36" s="23">
        <v>3.2762999999999998E-3</v>
      </c>
      <c r="OG36" s="23">
        <v>2.2599999999999999E-3</v>
      </c>
      <c r="OH36" s="23">
        <v>1.8297999999999999E-3</v>
      </c>
      <c r="OI36" s="23">
        <v>2.4199E-3</v>
      </c>
      <c r="OJ36" s="23">
        <v>2.3655999999999998E-3</v>
      </c>
      <c r="OK36" s="23">
        <v>1.6856E-3</v>
      </c>
      <c r="OL36" s="23">
        <v>1.7721E-3</v>
      </c>
      <c r="OM36" s="23">
        <v>2.4618000000000001E-3</v>
      </c>
      <c r="ON36" s="23">
        <v>1.8550000000000001E-3</v>
      </c>
      <c r="OO36" s="23">
        <v>1.1493E-3</v>
      </c>
      <c r="OP36" s="23">
        <v>2.0779000000000001E-3</v>
      </c>
      <c r="OQ36" s="23">
        <v>1.606E-3</v>
      </c>
      <c r="OR36" s="23">
        <v>3.2883000000000001E-3</v>
      </c>
      <c r="OS36" s="23">
        <v>1.4306E-3</v>
      </c>
      <c r="OT36" s="25">
        <v>3.1711999999999999E-3</v>
      </c>
      <c r="OU36" s="23">
        <v>3.9050999999999999E-3</v>
      </c>
      <c r="OV36" s="23">
        <v>3.8882999999999999E-3</v>
      </c>
      <c r="OW36" s="23">
        <v>1.8140000000000001E-3</v>
      </c>
      <c r="OX36" s="23">
        <v>4.5542999999999998E-3</v>
      </c>
      <c r="OY36" s="23">
        <v>3.5121000000000002E-3</v>
      </c>
      <c r="OZ36" s="23">
        <v>4.0447E-3</v>
      </c>
      <c r="PA36" s="23">
        <v>1.8296E-3</v>
      </c>
      <c r="PB36" s="23">
        <v>2.2120999999999998E-3</v>
      </c>
      <c r="PC36" s="23">
        <v>8.9059999999999996E-4</v>
      </c>
      <c r="PD36" s="23">
        <v>9.7373999999999996E-4</v>
      </c>
      <c r="PE36" s="23">
        <v>1.4344E-3</v>
      </c>
      <c r="PF36" s="23">
        <v>1.0336E-3</v>
      </c>
      <c r="PG36" s="23">
        <v>1.6597999999999999E-3</v>
      </c>
      <c r="PH36" s="23">
        <v>1.6892000000000001E-3</v>
      </c>
      <c r="PI36" s="23">
        <v>1.3887000000000001E-3</v>
      </c>
      <c r="PJ36" s="23">
        <v>1.2983999999999999E-3</v>
      </c>
      <c r="PK36" s="23">
        <v>1.5801000000000001E-3</v>
      </c>
      <c r="PL36" s="23">
        <v>3.0417999999999999E-3</v>
      </c>
      <c r="PM36" s="23">
        <v>2.6822999999999999E-3</v>
      </c>
      <c r="PN36" s="23">
        <v>2.4784E-3</v>
      </c>
      <c r="PO36" s="23">
        <v>1.5123999999999999E-3</v>
      </c>
      <c r="PP36" s="23">
        <v>1.6283000000000001E-3</v>
      </c>
      <c r="PQ36" s="23">
        <v>1.3082E-3</v>
      </c>
      <c r="PR36" s="23">
        <v>1.1387E-2</v>
      </c>
      <c r="PS36" s="23">
        <v>1.7049999999999999E-2</v>
      </c>
      <c r="PT36" s="23">
        <v>1.7210999999999999E-3</v>
      </c>
      <c r="PU36" s="23">
        <v>1.5196999999999999E-3</v>
      </c>
      <c r="PV36" s="23">
        <v>2.0325999999999999E-3</v>
      </c>
      <c r="PW36" s="23">
        <v>1.5662E-3</v>
      </c>
      <c r="PX36" s="23">
        <v>1.5426999999999999E-3</v>
      </c>
      <c r="PY36" s="23">
        <v>3.2290999999999999E-3</v>
      </c>
      <c r="PZ36" s="23">
        <v>3.4507000000000001E-3</v>
      </c>
      <c r="QA36" s="23">
        <v>5.7215E-3</v>
      </c>
      <c r="QB36" s="23">
        <v>9.3214000000000005E-3</v>
      </c>
      <c r="QC36" s="23">
        <v>5.7406999999999996E-3</v>
      </c>
      <c r="QD36" s="23">
        <v>5.0312999999999998E-3</v>
      </c>
      <c r="QE36" s="23">
        <v>3.6036000000000002E-3</v>
      </c>
      <c r="QF36" s="25">
        <v>8.8293999999999994E-3</v>
      </c>
      <c r="QG36" s="26">
        <v>2.6179999999999998E-2</v>
      </c>
      <c r="QH36" s="23">
        <v>2.8885E-3</v>
      </c>
      <c r="QI36" s="23">
        <v>3.4499000000000001E-3</v>
      </c>
      <c r="QJ36" s="23">
        <v>3.0630000000000002E-3</v>
      </c>
      <c r="QK36" s="23">
        <v>8.9797999999999996E-3</v>
      </c>
      <c r="QL36" s="23">
        <v>1.3729E-2</v>
      </c>
      <c r="QM36" s="23">
        <v>1.0606000000000001E-2</v>
      </c>
      <c r="QN36" s="23">
        <v>1.4298999999999999E-2</v>
      </c>
      <c r="QO36" s="23">
        <v>4.7304000000000001E-3</v>
      </c>
      <c r="QP36" s="23">
        <v>3.9527E-3</v>
      </c>
      <c r="QQ36" s="23">
        <v>3.4424999999999998E-3</v>
      </c>
      <c r="QR36" s="23">
        <v>2.9296000000000001E-3</v>
      </c>
      <c r="QS36" s="23">
        <v>2.6957999999999999E-3</v>
      </c>
      <c r="QT36" s="23">
        <v>3.5339E-3</v>
      </c>
      <c r="QU36" s="23">
        <v>1.1990000000000001E-2</v>
      </c>
      <c r="QV36" s="25">
        <v>1.7867000000000001E-2</v>
      </c>
      <c r="QW36" s="23">
        <v>1.0839E-2</v>
      </c>
      <c r="QX36" s="23">
        <v>4.5840999999999998E-3</v>
      </c>
      <c r="QY36" s="23">
        <v>7.2972000000000002E-3</v>
      </c>
      <c r="QZ36" s="23">
        <v>1.6691E-3</v>
      </c>
      <c r="RA36" s="23">
        <v>1.2516999999999999E-3</v>
      </c>
      <c r="RB36" s="23">
        <v>1.4710999999999999E-3</v>
      </c>
      <c r="RC36" s="23">
        <v>2.2810999999999999E-3</v>
      </c>
      <c r="RD36" s="23">
        <v>1.8747E-3</v>
      </c>
      <c r="RE36" s="23">
        <v>3.5084000000000001E-3</v>
      </c>
      <c r="RF36" s="23">
        <v>9.9986999999999993E-3</v>
      </c>
      <c r="RG36" s="23">
        <v>1.3136999999999999E-2</v>
      </c>
      <c r="RH36" s="23">
        <v>1.4315E-2</v>
      </c>
      <c r="RI36" s="23">
        <v>8.9473999999999995E-3</v>
      </c>
      <c r="RJ36" s="23">
        <v>2.8525E-3</v>
      </c>
      <c r="RK36" s="23">
        <v>1.8794E-3</v>
      </c>
      <c r="RL36" s="23">
        <v>1.5422000000000001E-3</v>
      </c>
      <c r="RM36" s="23">
        <v>1.8157E-3</v>
      </c>
      <c r="RN36" s="23">
        <v>2.5788999999999999E-3</v>
      </c>
      <c r="RO36" s="23">
        <v>3.1147000000000002E-3</v>
      </c>
      <c r="RP36" s="25">
        <v>3.7613999999999998E-3</v>
      </c>
      <c r="RQ36" s="23">
        <v>3.408E-3</v>
      </c>
      <c r="RR36" s="23">
        <v>2.8219999999999999E-3</v>
      </c>
      <c r="RS36" s="23">
        <v>3.1253000000000001E-3</v>
      </c>
      <c r="RT36" s="23">
        <v>2.5087999999999998E-3</v>
      </c>
      <c r="RU36" s="23">
        <v>1.6674000000000001E-3</v>
      </c>
      <c r="RV36" s="23">
        <v>2.1021E-3</v>
      </c>
      <c r="RW36" s="23">
        <v>2.4924999999999999E-3</v>
      </c>
      <c r="RX36" s="23">
        <v>1.1408E-3</v>
      </c>
      <c r="RY36" s="23">
        <v>6.5508999999999999E-4</v>
      </c>
      <c r="RZ36" s="23">
        <v>7.6791000000000001E-4</v>
      </c>
      <c r="SA36" s="23">
        <v>1.1196999999999999E-3</v>
      </c>
      <c r="SB36" s="23">
        <v>6.2920000000000001E-4</v>
      </c>
      <c r="SC36" s="23">
        <v>9.8368999999999996E-4</v>
      </c>
      <c r="SD36" s="23">
        <v>2.3603999999999999E-3</v>
      </c>
      <c r="SE36" s="23">
        <v>8.7679999999999995E-4</v>
      </c>
      <c r="SF36" s="23">
        <v>9.7075000000000004E-4</v>
      </c>
      <c r="SG36" s="23">
        <v>1.4923E-3</v>
      </c>
      <c r="SH36" s="23">
        <v>2.3343999999999999E-3</v>
      </c>
      <c r="SI36" s="23">
        <v>9.9544E-4</v>
      </c>
      <c r="SJ36" s="23">
        <v>1.1341000000000001E-3</v>
      </c>
      <c r="SK36" s="23">
        <v>1.8591E-3</v>
      </c>
      <c r="SL36" s="23">
        <v>1.4491E-3</v>
      </c>
      <c r="SM36" s="23">
        <v>7.1451000000000001E-4</v>
      </c>
      <c r="SN36" s="23">
        <v>4.9266999999999996E-4</v>
      </c>
      <c r="SO36" s="23">
        <v>5.1044999999999997E-4</v>
      </c>
      <c r="SP36" s="23">
        <v>6.6728999999999996E-4</v>
      </c>
      <c r="SQ36" s="23">
        <v>3.9031999999999999E-4</v>
      </c>
      <c r="SR36" s="23">
        <v>9.6595999999999997E-4</v>
      </c>
      <c r="SS36" s="23">
        <v>1.5858000000000001E-3</v>
      </c>
      <c r="ST36" s="23">
        <v>2.1974999999999998E-3</v>
      </c>
      <c r="SU36" s="23">
        <v>2.2913E-3</v>
      </c>
      <c r="SV36" s="23">
        <v>3.5891999999999999E-3</v>
      </c>
      <c r="SW36" s="23">
        <v>2.0994E-3</v>
      </c>
      <c r="SX36" s="23">
        <v>2.0141E-3</v>
      </c>
      <c r="SY36" s="23">
        <v>1.2244999999999999E-3</v>
      </c>
      <c r="SZ36" s="23">
        <v>1.3554000000000001E-3</v>
      </c>
      <c r="TA36" s="23">
        <v>1.0042E-3</v>
      </c>
      <c r="TB36" s="23">
        <v>9.3831000000000003E-4</v>
      </c>
      <c r="TC36" s="23">
        <v>1.2756E-3</v>
      </c>
      <c r="TD36" s="23">
        <v>1.1356000000000001E-3</v>
      </c>
      <c r="TE36" s="23">
        <v>1.7817E-3</v>
      </c>
      <c r="TF36" s="25">
        <v>2.4472999999999999E-3</v>
      </c>
      <c r="TG36" s="23">
        <v>1.5014E-3</v>
      </c>
      <c r="TH36" s="23">
        <v>1.2798E-3</v>
      </c>
      <c r="TI36" s="23">
        <v>1.3163000000000001E-3</v>
      </c>
      <c r="TJ36" s="23">
        <v>2.3849000000000001E-3</v>
      </c>
      <c r="TK36" s="23">
        <v>1.0698000000000001E-3</v>
      </c>
      <c r="TL36" s="23">
        <v>1.4629000000000001E-3</v>
      </c>
      <c r="TM36" s="23">
        <v>1.2574000000000001E-3</v>
      </c>
      <c r="TN36" s="23">
        <v>2.4101000000000001E-3</v>
      </c>
      <c r="TO36" s="23">
        <v>3.4247000000000001E-3</v>
      </c>
      <c r="TP36" s="25">
        <v>3.2897E-3</v>
      </c>
      <c r="TQ36" s="23">
        <v>2.9115999999999999E-3</v>
      </c>
      <c r="TR36" s="23">
        <v>1.1551000000000001E-3</v>
      </c>
      <c r="TS36" s="23">
        <v>6.6890999999999999E-4</v>
      </c>
      <c r="TT36" s="23">
        <v>1.0820000000000001E-3</v>
      </c>
      <c r="TU36" s="23">
        <v>7.1674E-4</v>
      </c>
      <c r="TV36" s="23">
        <v>8.4338000000000002E-4</v>
      </c>
      <c r="TW36" s="23">
        <v>1.1115000000000001E-3</v>
      </c>
      <c r="TX36" s="23">
        <v>6.8935999999999997E-4</v>
      </c>
      <c r="TY36" s="23">
        <v>8.8719999999999999E-4</v>
      </c>
      <c r="TZ36" s="23">
        <v>9.6911000000000002E-4</v>
      </c>
      <c r="UA36" s="23">
        <v>2.7271000000000001E-3</v>
      </c>
      <c r="UB36" s="23">
        <v>1.6052E-3</v>
      </c>
      <c r="UC36" s="23">
        <v>8.8352999999999999E-4</v>
      </c>
      <c r="UD36" s="23">
        <v>1.276E-3</v>
      </c>
      <c r="UE36" s="23">
        <v>1.3227E-3</v>
      </c>
      <c r="UF36" s="23">
        <v>2.3357999999999999E-3</v>
      </c>
      <c r="UG36" s="23">
        <v>2.8038E-3</v>
      </c>
      <c r="UH36" s="23">
        <v>3.7036999999999999E-3</v>
      </c>
      <c r="UI36" s="23">
        <v>5.5354999999999996E-3</v>
      </c>
      <c r="UJ36" s="23">
        <v>3.8939000000000001E-3</v>
      </c>
      <c r="UK36" s="23">
        <v>4.1644999999999998E-3</v>
      </c>
      <c r="UL36" s="23">
        <v>3.0244999999999998E-3</v>
      </c>
      <c r="UM36" s="23">
        <v>2.3167000000000001E-3</v>
      </c>
      <c r="UN36" s="23">
        <v>1.5231000000000001E-3</v>
      </c>
      <c r="UO36" s="23">
        <v>1.2788000000000001E-3</v>
      </c>
      <c r="UP36" s="23">
        <v>3.5986999999999998E-3</v>
      </c>
      <c r="UQ36" s="23">
        <v>3.5701999999999999E-3</v>
      </c>
      <c r="UR36" s="23">
        <v>2.1115000000000001E-3</v>
      </c>
      <c r="US36" s="23">
        <v>2.4919999999999999E-3</v>
      </c>
      <c r="UT36" s="23">
        <v>2.1056E-3</v>
      </c>
      <c r="UU36" s="23">
        <v>1.7573000000000001E-3</v>
      </c>
      <c r="UV36" s="23">
        <v>1.7707000000000001E-3</v>
      </c>
      <c r="UW36" s="23">
        <v>2.0638000000000002E-3</v>
      </c>
      <c r="UX36" s="23">
        <v>1.2076000000000001E-3</v>
      </c>
      <c r="UY36" s="23">
        <v>1.2643999999999999E-3</v>
      </c>
      <c r="UZ36" s="23">
        <v>9.968799999999999E-4</v>
      </c>
      <c r="VA36" s="23">
        <v>1.0166000000000001E-3</v>
      </c>
      <c r="VB36" s="23">
        <v>6.9793000000000003E-4</v>
      </c>
      <c r="VC36" s="23">
        <v>6.9682000000000001E-4</v>
      </c>
      <c r="VD36" s="23">
        <v>4.8220000000000001E-4</v>
      </c>
      <c r="VE36" s="23">
        <v>9.1018000000000002E-4</v>
      </c>
      <c r="VF36" s="23">
        <v>2.0826999999999998E-3</v>
      </c>
      <c r="VG36" s="25">
        <v>1.3162E-2</v>
      </c>
      <c r="VH36" s="23">
        <v>8.9793000000000002E-4</v>
      </c>
      <c r="VI36" s="23">
        <v>6.8477999999999996E-4</v>
      </c>
      <c r="VJ36" s="23">
        <v>4.9775999999999998E-4</v>
      </c>
      <c r="VK36" s="23">
        <v>5.8381999999999998E-4</v>
      </c>
      <c r="VL36" s="23">
        <v>4.6726999999999999E-4</v>
      </c>
      <c r="VM36" s="23">
        <v>5.0469999999999996E-4</v>
      </c>
      <c r="VN36" s="23">
        <v>4.2915999999999999E-4</v>
      </c>
      <c r="VO36" s="23">
        <v>3.9218E-4</v>
      </c>
      <c r="VP36" s="23">
        <v>5.1581999999999995E-4</v>
      </c>
      <c r="VQ36" s="23">
        <v>3.5624000000000002E-4</v>
      </c>
      <c r="VR36" s="23">
        <v>3.4782999999999998E-4</v>
      </c>
      <c r="VS36" s="23">
        <v>3.0852000000000001E-4</v>
      </c>
      <c r="VT36" s="23">
        <v>5.0058000000000004E-4</v>
      </c>
      <c r="VU36" s="23">
        <v>3.4665E-4</v>
      </c>
      <c r="VV36" s="23">
        <v>2.5985E-4</v>
      </c>
      <c r="VW36" s="23">
        <v>5.3646E-4</v>
      </c>
      <c r="VX36" s="23">
        <v>6.7049000000000004E-4</v>
      </c>
      <c r="VY36" s="23">
        <v>6.3232000000000002E-4</v>
      </c>
      <c r="VZ36" s="23">
        <v>1.1199000000000001E-3</v>
      </c>
      <c r="WA36" s="23">
        <v>8.5839E-4</v>
      </c>
      <c r="WB36" s="23">
        <v>7.9244999999999999E-4</v>
      </c>
      <c r="WC36" s="23">
        <v>8.9565999999999995E-4</v>
      </c>
      <c r="WD36" s="23">
        <v>9.1219999999999995E-4</v>
      </c>
      <c r="WE36" s="23">
        <v>7.0952000000000005E-4</v>
      </c>
      <c r="WF36" s="23">
        <v>7.1924000000000001E-4</v>
      </c>
      <c r="WG36" s="23">
        <v>5.9524999999999997E-4</v>
      </c>
      <c r="WH36" s="23">
        <v>5.1431000000000003E-4</v>
      </c>
      <c r="WI36" s="23">
        <v>6.0196000000000002E-4</v>
      </c>
      <c r="WJ36" s="23">
        <v>6.0625999999999996E-4</v>
      </c>
      <c r="WK36" s="23">
        <v>6.1693999999999996E-4</v>
      </c>
      <c r="WL36" s="23">
        <v>6.0932E-4</v>
      </c>
      <c r="WM36" s="23">
        <v>8.4298000000000001E-4</v>
      </c>
      <c r="WN36" s="23">
        <v>7.4129999999999997E-4</v>
      </c>
      <c r="WO36" s="23">
        <v>7.7107E-4</v>
      </c>
      <c r="WP36" s="23">
        <v>9.2827000000000003E-4</v>
      </c>
      <c r="WQ36" s="23">
        <v>7.6172999999999996E-4</v>
      </c>
      <c r="WR36" s="23">
        <v>9.4665999999999999E-4</v>
      </c>
      <c r="WS36" s="23">
        <v>6.7975999999999996E-4</v>
      </c>
      <c r="WT36" s="23">
        <v>7.0355999999999999E-4</v>
      </c>
      <c r="WU36" s="23">
        <v>8.1366999999999995E-4</v>
      </c>
      <c r="WV36" s="23">
        <v>9.8167999999999997E-4</v>
      </c>
      <c r="WW36" s="23">
        <v>8.3608E-4</v>
      </c>
      <c r="WX36" s="23">
        <v>3.5136999999999998E-3</v>
      </c>
      <c r="WY36" s="23">
        <v>3.1331000000000002E-3</v>
      </c>
      <c r="WZ36" s="23">
        <v>1.4630000000000001E-3</v>
      </c>
      <c r="XA36" s="23">
        <v>8.7954999999999999E-4</v>
      </c>
      <c r="XB36" s="23">
        <v>8.4097000000000002E-4</v>
      </c>
      <c r="XC36" s="23">
        <v>7.5451000000000001E-4</v>
      </c>
      <c r="XD36" s="23">
        <v>4.2149E-4</v>
      </c>
      <c r="XE36" s="23">
        <v>8.8577000000000003E-4</v>
      </c>
      <c r="XF36" s="23">
        <v>9.5772000000000001E-4</v>
      </c>
      <c r="XG36" s="23">
        <v>8.3283000000000001E-4</v>
      </c>
      <c r="XH36" s="23">
        <v>8.6569000000000001E-4</v>
      </c>
      <c r="XI36" s="23">
        <v>1.1287000000000001E-3</v>
      </c>
      <c r="XJ36" s="23">
        <v>1.0999E-3</v>
      </c>
      <c r="XK36" s="23">
        <v>1.2438E-3</v>
      </c>
      <c r="XL36" s="23">
        <v>1.7650999999999999E-3</v>
      </c>
      <c r="XM36" s="23">
        <v>1.2492E-2</v>
      </c>
      <c r="XN36" s="23">
        <v>1.0567999999999999E-2</v>
      </c>
      <c r="XO36" s="26">
        <v>4.8793999999999999E-3</v>
      </c>
      <c r="XP36" s="23">
        <v>2.5135999999999999E-3</v>
      </c>
      <c r="XQ36" s="23">
        <v>2.8222E-3</v>
      </c>
      <c r="XR36" s="23">
        <v>3.5588E-3</v>
      </c>
      <c r="XS36" s="23">
        <v>3.3958999999999999E-3</v>
      </c>
      <c r="XT36" s="23">
        <v>2.3749000000000001E-3</v>
      </c>
      <c r="XU36" s="23">
        <v>1.7972999999999999E-3</v>
      </c>
      <c r="XV36" s="23">
        <v>1.9685000000000002E-3</v>
      </c>
      <c r="XW36" s="23">
        <v>1.1611E-3</v>
      </c>
      <c r="XX36" s="23">
        <v>1.0097999999999999E-3</v>
      </c>
      <c r="XY36" s="23">
        <v>1.1191E-3</v>
      </c>
      <c r="XZ36" s="23">
        <v>9.8087999999999995E-4</v>
      </c>
      <c r="YA36" s="23">
        <v>8.3405000000000003E-4</v>
      </c>
      <c r="YB36" s="23">
        <v>1.5414999999999999E-3</v>
      </c>
      <c r="YC36" s="23">
        <v>6.6670999999999996E-3</v>
      </c>
      <c r="YD36" s="23">
        <v>6.9138000000000003E-3</v>
      </c>
      <c r="YE36" s="23">
        <v>9.0894000000000001E-4</v>
      </c>
      <c r="YF36" s="23">
        <v>1.6260000000000001E-3</v>
      </c>
      <c r="YG36" s="23">
        <v>1.4499000000000001E-3</v>
      </c>
      <c r="YH36" s="23">
        <v>5.9345000000000003E-4</v>
      </c>
      <c r="YI36" s="23">
        <v>3.5029000000000001E-4</v>
      </c>
      <c r="YJ36" s="23">
        <v>5.4646999999999996E-4</v>
      </c>
      <c r="YK36" s="23">
        <v>5.5038000000000005E-4</v>
      </c>
      <c r="YL36" s="23">
        <v>4.6419000000000001E-4</v>
      </c>
      <c r="YM36" s="23">
        <v>5.6477000000000003E-4</v>
      </c>
      <c r="YN36" s="23">
        <v>6.8179000000000004E-4</v>
      </c>
      <c r="YO36" s="23">
        <v>5.0916999999999998E-4</v>
      </c>
      <c r="YP36" s="23">
        <v>1.1257000000000001E-3</v>
      </c>
      <c r="YQ36" s="23">
        <v>1.1615E-3</v>
      </c>
      <c r="YR36" s="23">
        <v>6.5193E-4</v>
      </c>
      <c r="YS36" s="23">
        <v>2.0669E-3</v>
      </c>
      <c r="YT36" s="23">
        <v>1.7457E-3</v>
      </c>
      <c r="YU36" s="23">
        <v>1.9422E-3</v>
      </c>
      <c r="YV36" s="23">
        <v>1.5356E-3</v>
      </c>
      <c r="YW36" s="23">
        <v>1.7057000000000001E-3</v>
      </c>
      <c r="YX36" s="23">
        <v>3.1654999999999999E-3</v>
      </c>
      <c r="YY36" s="23">
        <v>3.8622999999999999E-3</v>
      </c>
      <c r="YZ36" s="23">
        <v>2.8387999999999998E-3</v>
      </c>
      <c r="ZA36" s="23">
        <v>2.8322999999999998E-3</v>
      </c>
      <c r="ZB36" s="23">
        <v>2.1722E-3</v>
      </c>
      <c r="ZC36" s="23">
        <v>1.9021000000000001E-3</v>
      </c>
      <c r="ZD36" s="23">
        <v>2.0872999999999998E-3</v>
      </c>
      <c r="ZE36" s="23">
        <v>2.5747000000000001E-3</v>
      </c>
      <c r="ZF36" s="25">
        <v>2.2794999999999998E-3</v>
      </c>
      <c r="ZG36" s="23">
        <v>2.1102E-3</v>
      </c>
      <c r="ZH36" s="23">
        <v>1.8965E-3</v>
      </c>
      <c r="ZI36" s="23">
        <v>1.4746E-3</v>
      </c>
      <c r="ZJ36" s="23">
        <v>1.1377E-3</v>
      </c>
      <c r="ZK36" s="23">
        <v>5.9814000000000004E-4</v>
      </c>
      <c r="ZL36" s="23">
        <v>5.5093000000000004E-4</v>
      </c>
      <c r="ZM36" s="23">
        <v>4.8851999999999999E-4</v>
      </c>
      <c r="ZN36" s="23">
        <v>2.5981000000000002E-4</v>
      </c>
      <c r="ZO36" s="23">
        <v>3.0369000000000001E-4</v>
      </c>
      <c r="ZP36" s="23">
        <v>2.3345000000000001E-4</v>
      </c>
      <c r="ZQ36" s="23">
        <v>3.1704999999999998E-4</v>
      </c>
      <c r="ZR36" s="23">
        <v>1.6929E-4</v>
      </c>
      <c r="ZS36" s="23">
        <v>1.8682E-4</v>
      </c>
      <c r="ZT36" s="23">
        <v>2.0630999999999999E-4</v>
      </c>
      <c r="ZU36" s="23">
        <v>1.8536E-4</v>
      </c>
      <c r="ZV36" s="23">
        <v>4.1170999999999997E-4</v>
      </c>
      <c r="ZW36" s="23">
        <v>1.3726999999999999E-4</v>
      </c>
      <c r="ZX36" s="23">
        <v>1.1362999999999999E-4</v>
      </c>
      <c r="ZY36" s="23">
        <v>1.8222E-4</v>
      </c>
      <c r="ZZ36" s="23">
        <v>1.5526E-4</v>
      </c>
      <c r="AAA36" s="23">
        <v>5.6654999999999999E-5</v>
      </c>
      <c r="AAB36" s="23">
        <v>4.1557000000000002E-5</v>
      </c>
      <c r="AAC36" s="23">
        <v>1.1542E-4</v>
      </c>
      <c r="AAD36" s="23">
        <v>1.8216E-4</v>
      </c>
      <c r="AAE36" s="23">
        <v>1.0223E-4</v>
      </c>
      <c r="AAF36" s="23">
        <v>-1.2086E-4</v>
      </c>
      <c r="AAG36" s="23">
        <v>3.5249000000000001E-5</v>
      </c>
      <c r="AAH36" s="23">
        <v>1.2568E-4</v>
      </c>
      <c r="AAI36" s="23">
        <v>2.1845E-4</v>
      </c>
      <c r="AAJ36" s="23">
        <v>2.7912E-4</v>
      </c>
      <c r="AAK36" s="23">
        <v>-7.6273999999999995E-5</v>
      </c>
      <c r="AAL36" s="23">
        <v>1.5823000000000001E-5</v>
      </c>
      <c r="AAM36" s="23">
        <v>8.2672999999999999E-5</v>
      </c>
      <c r="AAN36" s="23">
        <v>1.0980999999999999E-4</v>
      </c>
      <c r="AAO36" s="23">
        <v>6.1859999999999994E-5</v>
      </c>
      <c r="AAP36" s="23">
        <v>8.7892999999999993E-5</v>
      </c>
      <c r="AAQ36" s="23">
        <v>1.0907E-4</v>
      </c>
    </row>
    <row r="37" spans="1:719" x14ac:dyDescent="0.3">
      <c r="A37" s="23" t="s">
        <v>130</v>
      </c>
      <c r="B37" s="23" t="s">
        <v>131</v>
      </c>
      <c r="C37" s="24">
        <v>3</v>
      </c>
      <c r="D37" s="24" t="s">
        <v>62</v>
      </c>
      <c r="E37" s="23">
        <v>7.4228999999999997E-6</v>
      </c>
      <c r="F37" s="23">
        <v>-5.2737E-5</v>
      </c>
      <c r="G37" s="23">
        <v>-1.1179E-4</v>
      </c>
      <c r="H37" s="23">
        <v>3.8223000000000003E-5</v>
      </c>
      <c r="I37" s="23">
        <v>1.7747999999999999E-4</v>
      </c>
      <c r="J37" s="23">
        <v>6.1686000000000005E-5</v>
      </c>
      <c r="K37" s="23">
        <v>1.6526999999999999E-4</v>
      </c>
      <c r="L37" s="23">
        <v>6.0600000000000003E-5</v>
      </c>
      <c r="M37" s="23">
        <v>1.3709E-4</v>
      </c>
      <c r="N37" s="23">
        <v>-3.4931999999999997E-5</v>
      </c>
      <c r="O37" s="23">
        <v>7.0994999999999994E-5</v>
      </c>
      <c r="P37" s="23">
        <v>1.2329999999999999E-4</v>
      </c>
      <c r="Q37" s="23">
        <v>4.8958000000000001E-5</v>
      </c>
      <c r="R37" s="23">
        <v>8.8517000000000003E-7</v>
      </c>
      <c r="S37" s="23">
        <v>7.6759000000000001E-5</v>
      </c>
      <c r="T37" s="23">
        <v>1.4051999999999999E-4</v>
      </c>
      <c r="U37" s="23">
        <v>3.1309000000000003E-4</v>
      </c>
      <c r="V37" s="23">
        <v>2.9955999999999998E-4</v>
      </c>
      <c r="W37" s="23">
        <v>2.4636999999999999E-4</v>
      </c>
      <c r="X37" s="23">
        <v>-3.0451999999999999E-5</v>
      </c>
      <c r="Y37" s="23">
        <v>5.6935999999999998E-5</v>
      </c>
      <c r="Z37" s="23">
        <v>7.8833999999999998E-5</v>
      </c>
      <c r="AA37" s="23">
        <v>-3.7296999999999999E-5</v>
      </c>
      <c r="AB37" s="23">
        <v>1.4992E-4</v>
      </c>
      <c r="AC37" s="23">
        <v>1.394E-4</v>
      </c>
      <c r="AD37" s="23">
        <v>1.1691E-5</v>
      </c>
      <c r="AE37" s="23">
        <v>6.9480000000000002E-6</v>
      </c>
      <c r="AF37" s="23">
        <v>-9.5959999999999996E-5</v>
      </c>
      <c r="AG37" s="23">
        <v>8.7944999999999999E-5</v>
      </c>
      <c r="AH37" s="23">
        <v>4.0792999999999997E-7</v>
      </c>
      <c r="AI37" s="23">
        <v>1.9235000000000001E-4</v>
      </c>
      <c r="AJ37" s="23">
        <v>2.0485999999999999E-4</v>
      </c>
      <c r="AK37" s="23">
        <v>1.1694E-4</v>
      </c>
      <c r="AL37" s="23">
        <v>1.2181E-4</v>
      </c>
      <c r="AM37" s="23">
        <v>1.2980000000000001E-4</v>
      </c>
      <c r="AN37" s="23">
        <v>2.2393000000000001E-4</v>
      </c>
      <c r="AO37" s="23">
        <v>1.4637E-4</v>
      </c>
      <c r="AP37" s="23">
        <v>1.6964000000000001E-4</v>
      </c>
      <c r="AQ37" s="23">
        <v>2.2537999999999999E-4</v>
      </c>
      <c r="AR37" s="23">
        <v>3.4873E-4</v>
      </c>
      <c r="AS37" s="23">
        <v>1.4402999999999999E-4</v>
      </c>
      <c r="AT37" s="23">
        <v>2.0416E-4</v>
      </c>
      <c r="AU37" s="23">
        <v>9.9603000000000002E-5</v>
      </c>
      <c r="AV37" s="23">
        <v>2.6066000000000001E-4</v>
      </c>
      <c r="AW37" s="23">
        <v>2.7277999999999997E-4</v>
      </c>
      <c r="AX37" s="23">
        <v>2.2681000000000001E-4</v>
      </c>
      <c r="AY37" s="23">
        <v>9.0081000000000004E-4</v>
      </c>
      <c r="AZ37" s="23">
        <v>6.1288E-4</v>
      </c>
      <c r="BA37" s="23">
        <v>1.1186E-4</v>
      </c>
      <c r="BB37" s="23">
        <v>2.2278E-4</v>
      </c>
      <c r="BC37" s="23">
        <v>2.2406999999999999E-4</v>
      </c>
      <c r="BD37" s="23">
        <v>1.9524000000000001E-4</v>
      </c>
      <c r="BE37" s="23">
        <v>2.8883000000000001E-4</v>
      </c>
      <c r="BF37" s="23">
        <v>3.1691999999999999E-4</v>
      </c>
      <c r="BG37" s="23">
        <v>3.0025000000000001E-4</v>
      </c>
      <c r="BH37" s="23">
        <v>7.2731000000000002E-3</v>
      </c>
      <c r="BI37" s="23">
        <v>6.6892999999999998E-4</v>
      </c>
      <c r="BJ37" s="23">
        <v>2.4209000000000001E-4</v>
      </c>
      <c r="BK37" s="23">
        <v>5.1296999999999996E-4</v>
      </c>
      <c r="BL37" s="23">
        <v>2.0561000000000001E-4</v>
      </c>
      <c r="BM37" s="23">
        <v>1.2175E-4</v>
      </c>
      <c r="BN37" s="23">
        <v>2.3462999999999999E-4</v>
      </c>
      <c r="BO37" s="23">
        <v>1.5452E-4</v>
      </c>
      <c r="BP37" s="23">
        <v>2.0975000000000002E-5</v>
      </c>
      <c r="BQ37" s="23">
        <v>1.9120000000000001E-4</v>
      </c>
      <c r="BR37" s="23">
        <v>2.1536E-4</v>
      </c>
      <c r="BS37" s="23">
        <v>4.3824000000000001E-4</v>
      </c>
      <c r="BT37" s="23">
        <v>3.5579999999999997E-4</v>
      </c>
      <c r="BU37" s="23">
        <v>3.3117999999999998E-4</v>
      </c>
      <c r="BV37" s="23">
        <v>4.0465E-4</v>
      </c>
      <c r="BW37" s="23">
        <v>5.2333999999999996E-4</v>
      </c>
      <c r="BX37" s="23">
        <v>4.8118E-4</v>
      </c>
      <c r="BY37" s="23">
        <v>6.0577999999999999E-4</v>
      </c>
      <c r="BZ37" s="23">
        <v>1.2007999999999999E-3</v>
      </c>
      <c r="CA37" s="23">
        <v>1.2978E-3</v>
      </c>
      <c r="CB37" s="23">
        <v>6.3438999999999998E-4</v>
      </c>
      <c r="CC37" s="23">
        <v>4.4516E-4</v>
      </c>
      <c r="CD37" s="23">
        <v>2.2031999999999998E-5</v>
      </c>
      <c r="CE37" s="23">
        <v>1.4372000000000001E-4</v>
      </c>
      <c r="CF37" s="23">
        <v>2.3158E-4</v>
      </c>
      <c r="CG37" s="23">
        <v>2.6289E-4</v>
      </c>
      <c r="CH37" s="23">
        <v>3.7251E-4</v>
      </c>
      <c r="CI37" s="23">
        <v>2.8217999999999999E-4</v>
      </c>
      <c r="CJ37" s="23">
        <v>6.8891999999999998E-4</v>
      </c>
      <c r="CK37" s="23">
        <v>1.6975000000000001E-4</v>
      </c>
      <c r="CL37" s="23">
        <v>3.3854000000000002E-4</v>
      </c>
      <c r="CM37" s="23">
        <v>1.3310000000000001E-4</v>
      </c>
      <c r="CN37" s="23">
        <v>2.1727000000000001E-4</v>
      </c>
      <c r="CO37" s="23">
        <v>2.1536999999999999E-4</v>
      </c>
      <c r="CP37" s="23">
        <v>1.8139E-4</v>
      </c>
      <c r="CQ37" s="23">
        <v>2.143E-4</v>
      </c>
      <c r="CR37" s="23">
        <v>1.8656E-4</v>
      </c>
      <c r="CS37" s="23">
        <v>1.2026E-4</v>
      </c>
      <c r="CT37" s="23">
        <v>-3.4872000000000001E-5</v>
      </c>
      <c r="CU37" s="23">
        <v>1.7584999999999999E-4</v>
      </c>
      <c r="CV37" s="23">
        <v>2.2706000000000001E-4</v>
      </c>
      <c r="CW37" s="23">
        <v>2.2117E-4</v>
      </c>
      <c r="CX37" s="23">
        <v>1.1517E-4</v>
      </c>
      <c r="CY37" s="23">
        <v>1.6861999999999999E-4</v>
      </c>
      <c r="CZ37" s="23">
        <v>1.3388000000000001E-4</v>
      </c>
      <c r="DA37" s="23">
        <v>2.6905000000000001E-4</v>
      </c>
      <c r="DB37" s="23">
        <v>2.3578999999999999E-4</v>
      </c>
      <c r="DC37" s="23">
        <v>2.8056000000000001E-4</v>
      </c>
      <c r="DD37" s="23">
        <v>3.3669E-4</v>
      </c>
      <c r="DE37" s="23">
        <v>2.7426000000000002E-4</v>
      </c>
      <c r="DF37" s="23">
        <v>4.9238999999999999E-4</v>
      </c>
      <c r="DG37" s="23">
        <v>5.6037999999999997E-4</v>
      </c>
      <c r="DH37" s="23">
        <v>3.656E-4</v>
      </c>
      <c r="DI37" s="23">
        <v>2.6737000000000001E-4</v>
      </c>
      <c r="DJ37" s="23">
        <v>2.8061999999999998E-4</v>
      </c>
      <c r="DK37" s="23">
        <v>4.9016000000000001E-4</v>
      </c>
      <c r="DL37" s="23">
        <v>1.0787E-4</v>
      </c>
      <c r="DM37" s="23">
        <v>2.7342000000000002E-4</v>
      </c>
      <c r="DN37" s="23">
        <v>3.2403999999999999E-4</v>
      </c>
      <c r="DO37" s="23">
        <v>2.5936999999999998E-4</v>
      </c>
      <c r="DP37" s="23">
        <v>1.3914E-4</v>
      </c>
      <c r="DQ37" s="23">
        <v>1.9573999999999999E-4</v>
      </c>
      <c r="DR37" s="23">
        <v>1.3436000000000001E-4</v>
      </c>
      <c r="DS37" s="23">
        <v>1.9189000000000001E-4</v>
      </c>
      <c r="DT37" s="23">
        <v>5.8363999999999999E-5</v>
      </c>
      <c r="DU37" s="23">
        <v>1.2218999999999999E-4</v>
      </c>
      <c r="DV37" s="23">
        <v>-6.7348999999999997E-6</v>
      </c>
      <c r="DW37" s="23">
        <v>1.3988999999999999E-4</v>
      </c>
      <c r="DX37" s="23">
        <v>2.1745E-4</v>
      </c>
      <c r="DY37" s="23">
        <v>2.2228000000000001E-5</v>
      </c>
      <c r="DZ37" s="23">
        <v>2.9777999999999998E-4</v>
      </c>
      <c r="EA37" s="23">
        <v>2.4261000000000001E-4</v>
      </c>
      <c r="EB37" s="23">
        <v>2.2551E-4</v>
      </c>
      <c r="EC37" s="23">
        <v>9.4845000000000004E-5</v>
      </c>
      <c r="ED37" s="23">
        <v>8.0407000000000005E-5</v>
      </c>
      <c r="EE37" s="23">
        <v>2.8277E-4</v>
      </c>
      <c r="EF37" s="23">
        <v>2.5723E-4</v>
      </c>
      <c r="EG37" s="23">
        <v>1.8159E-4</v>
      </c>
      <c r="EH37" s="23">
        <v>2.1037000000000001E-4</v>
      </c>
      <c r="EI37" s="23">
        <v>3.2761999999999998E-4</v>
      </c>
      <c r="EJ37" s="23">
        <v>2.9985999999999999E-4</v>
      </c>
      <c r="EK37" s="23">
        <v>3.4622E-4</v>
      </c>
      <c r="EL37" s="23">
        <v>2.1829E-4</v>
      </c>
      <c r="EM37" s="23">
        <v>3.3190999999999998E-4</v>
      </c>
      <c r="EN37" s="23">
        <v>3.3949000000000002E-4</v>
      </c>
      <c r="EO37" s="23">
        <v>2.7621999999999998E-4</v>
      </c>
      <c r="EP37" s="23">
        <v>2.3279E-4</v>
      </c>
      <c r="EQ37" s="23">
        <v>1.9570000000000001E-4</v>
      </c>
      <c r="ER37" s="23">
        <v>3.5766999999999998E-4</v>
      </c>
      <c r="ES37" s="23">
        <v>2.7460000000000001E-4</v>
      </c>
      <c r="ET37" s="23">
        <v>3.9958000000000002E-4</v>
      </c>
      <c r="EU37" s="23">
        <v>1.8587000000000001E-4</v>
      </c>
      <c r="EV37" s="23">
        <v>2.2227999999999999E-4</v>
      </c>
      <c r="EW37" s="23">
        <v>9.2807999999999996E-5</v>
      </c>
      <c r="EX37" s="23">
        <v>1.9657E-4</v>
      </c>
      <c r="EY37" s="23">
        <v>3.2047E-4</v>
      </c>
      <c r="EZ37" s="23">
        <v>3.8493000000000002E-4</v>
      </c>
      <c r="FA37" s="23">
        <v>3.9468000000000001E-4</v>
      </c>
      <c r="FB37" s="23">
        <v>2.9980000000000002E-4</v>
      </c>
      <c r="FC37" s="23">
        <v>1.2772E-4</v>
      </c>
      <c r="FD37" s="23">
        <v>9.7659999999999997E-5</v>
      </c>
      <c r="FE37" s="23">
        <v>1.9209000000000001E-4</v>
      </c>
      <c r="FF37" s="23">
        <v>2.6400000000000002E-4</v>
      </c>
      <c r="FG37" s="23">
        <v>3.9274999999999998E-4</v>
      </c>
      <c r="FH37" s="23">
        <v>5.4602999999999997E-4</v>
      </c>
      <c r="FI37" s="23">
        <v>2.8381000000000001E-4</v>
      </c>
      <c r="FJ37" s="23">
        <v>2.7284E-4</v>
      </c>
      <c r="FK37" s="23">
        <v>4.0147000000000002E-4</v>
      </c>
      <c r="FL37" s="23">
        <v>2.9778999999999998E-4</v>
      </c>
      <c r="FM37" s="23">
        <v>2.7566E-4</v>
      </c>
      <c r="FN37" s="23">
        <v>2.497E-4</v>
      </c>
      <c r="FO37" s="23">
        <v>2.3900000000000001E-4</v>
      </c>
      <c r="FP37" s="23">
        <v>5.0376999999999996E-4</v>
      </c>
      <c r="FQ37" s="23">
        <v>6.6463000000000004E-4</v>
      </c>
      <c r="FR37" s="23">
        <v>4.2185999999999998E-4</v>
      </c>
      <c r="FS37" s="23">
        <v>2.3541E-4</v>
      </c>
      <c r="FT37" s="23">
        <v>2.1520999999999999E-4</v>
      </c>
      <c r="FU37" s="23">
        <v>1.0621E-4</v>
      </c>
      <c r="FV37" s="23">
        <v>1.2442E-4</v>
      </c>
      <c r="FW37" s="23">
        <v>2.0772999999999999E-4</v>
      </c>
      <c r="FX37" s="23">
        <v>-4.0111999999999998E-5</v>
      </c>
      <c r="FY37" s="23">
        <v>2.4502E-5</v>
      </c>
      <c r="FZ37" s="23">
        <v>-1.5716999999999999E-4</v>
      </c>
      <c r="GA37" s="23">
        <v>6.7484999999999995E-5</v>
      </c>
      <c r="GB37" s="23">
        <v>2.9830999999999998E-4</v>
      </c>
      <c r="GC37" s="23">
        <v>2.2435000000000001E-4</v>
      </c>
      <c r="GD37" s="23">
        <v>6.1412999999999995E-4</v>
      </c>
      <c r="GE37" s="23">
        <v>5.8606000000000001E-4</v>
      </c>
      <c r="GF37" s="23">
        <v>1.3186E-4</v>
      </c>
      <c r="GG37" s="23">
        <v>-1.7544999999999999E-5</v>
      </c>
      <c r="GH37" s="23">
        <v>2.1013E-4</v>
      </c>
      <c r="GI37" s="23">
        <v>4.2617000000000002E-5</v>
      </c>
      <c r="GJ37" s="23">
        <v>-7.9525999999999997E-5</v>
      </c>
      <c r="GK37" s="23">
        <v>5.7874999999999997E-5</v>
      </c>
      <c r="GL37" s="23">
        <v>7.0363000000000004E-5</v>
      </c>
      <c r="GM37" s="23">
        <v>6.2947000000000006E-5</v>
      </c>
      <c r="GN37" s="23">
        <v>3.0253000000000002E-4</v>
      </c>
      <c r="GO37" s="23">
        <v>7.8003999999999994E-5</v>
      </c>
      <c r="GP37" s="23">
        <v>3.3382999999999999E-6</v>
      </c>
      <c r="GQ37" s="23">
        <v>1.8673999999999999E-4</v>
      </c>
      <c r="GR37" s="23">
        <v>1.0467E-4</v>
      </c>
      <c r="GS37" s="23">
        <v>1.0649000000000001E-4</v>
      </c>
      <c r="GT37" s="23">
        <v>4.9470000000000002E-6</v>
      </c>
      <c r="GU37" s="23">
        <v>9.7726000000000006E-5</v>
      </c>
      <c r="GV37" s="23">
        <v>1.0064999999999999E-4</v>
      </c>
      <c r="GW37" s="23">
        <v>7.7877E-5</v>
      </c>
      <c r="GX37" s="23">
        <v>1.7249999999999999E-4</v>
      </c>
      <c r="GY37" s="23">
        <v>1.9804999999999999E-4</v>
      </c>
      <c r="GZ37" s="23">
        <v>2.2525E-4</v>
      </c>
      <c r="HA37" s="23">
        <v>1.1082999999999999E-4</v>
      </c>
      <c r="HB37" s="23">
        <v>1.6883999999999999E-4</v>
      </c>
      <c r="HC37" s="23">
        <v>3.1234999999999998E-4</v>
      </c>
      <c r="HD37" s="23">
        <v>3.0277E-4</v>
      </c>
      <c r="HE37" s="23">
        <v>4.7034000000000003E-4</v>
      </c>
      <c r="HF37" s="23">
        <v>4.5875000000000001E-4</v>
      </c>
      <c r="HG37" s="23">
        <v>6.8663999999999997E-4</v>
      </c>
      <c r="HH37" s="23">
        <v>5.6103999999999995E-4</v>
      </c>
      <c r="HI37" s="25">
        <v>4.9003000000000002E-4</v>
      </c>
      <c r="HJ37" s="23">
        <v>1.8136000000000001E-4</v>
      </c>
      <c r="HK37" s="23">
        <v>5.2665999999999998E-4</v>
      </c>
      <c r="HL37" s="23">
        <v>5.4429000000000001E-4</v>
      </c>
      <c r="HM37" s="23">
        <v>6.5052999999999997E-4</v>
      </c>
      <c r="HN37" s="23">
        <v>5.2048000000000003E-4</v>
      </c>
      <c r="HO37" s="23">
        <v>3.8518E-4</v>
      </c>
      <c r="HP37" s="23">
        <v>2.0642999999999999E-4</v>
      </c>
      <c r="HQ37" s="23">
        <v>1.8939E-4</v>
      </c>
      <c r="HR37" s="23">
        <v>2.8030999999999998E-4</v>
      </c>
      <c r="HS37" s="23">
        <v>8.6473999999999999E-5</v>
      </c>
      <c r="HT37" s="23">
        <v>6.0322000000000003E-5</v>
      </c>
      <c r="HU37" s="23">
        <v>1.8100000000000001E-4</v>
      </c>
      <c r="HV37" s="23">
        <v>1.8095000000000001E-4</v>
      </c>
      <c r="HW37" s="23">
        <v>9.1354000000000007E-5</v>
      </c>
      <c r="HX37" s="23">
        <v>1.5516999999999999E-4</v>
      </c>
      <c r="HY37" s="23">
        <v>1.5589999999999999E-4</v>
      </c>
      <c r="HZ37" s="23">
        <v>5.7472999999999997E-5</v>
      </c>
      <c r="IA37" s="23">
        <v>5.7841999999999999E-5</v>
      </c>
      <c r="IB37" s="23">
        <v>1.7683999999999999E-4</v>
      </c>
      <c r="IC37" s="23">
        <v>6.5629999999999993E-5</v>
      </c>
      <c r="ID37" s="23">
        <v>1.6380999999999999E-4</v>
      </c>
      <c r="IE37" s="23">
        <v>1.472E-4</v>
      </c>
      <c r="IF37" s="23">
        <v>1.7477000000000001E-4</v>
      </c>
      <c r="IG37" s="23">
        <v>2.2697E-4</v>
      </c>
      <c r="IH37" s="23">
        <v>3.1472999999999999E-4</v>
      </c>
      <c r="II37" s="23">
        <v>9.8339999999999997E-5</v>
      </c>
      <c r="IJ37" s="23">
        <v>6.4296999999999998E-5</v>
      </c>
      <c r="IK37" s="23">
        <v>1.6218E-4</v>
      </c>
      <c r="IL37" s="23">
        <v>2.1725E-4</v>
      </c>
      <c r="IM37" s="23">
        <v>-3.3753E-5</v>
      </c>
      <c r="IN37" s="23">
        <v>-2.1705999999999999E-5</v>
      </c>
      <c r="IO37" s="23">
        <v>1.9544000000000001E-4</v>
      </c>
      <c r="IP37" s="23">
        <v>8.8344000000000007E-5</v>
      </c>
      <c r="IQ37" s="23">
        <v>1.6531E-4</v>
      </c>
      <c r="IR37" s="23">
        <v>1.9338999999999999E-4</v>
      </c>
      <c r="IS37" s="23">
        <v>1.3441000000000001E-4</v>
      </c>
      <c r="IT37" s="23">
        <v>3.7300000000000001E-4</v>
      </c>
      <c r="IU37" s="23">
        <v>8.1941999999999996E-5</v>
      </c>
      <c r="IV37" s="23">
        <v>1.4604E-4</v>
      </c>
      <c r="IW37" s="23">
        <v>1.8869000000000001E-4</v>
      </c>
      <c r="IX37" s="23">
        <v>9.3523000000000006E-5</v>
      </c>
      <c r="IY37" s="23">
        <v>6.9240999999999997E-5</v>
      </c>
      <c r="IZ37" s="23">
        <v>1.8959000000000001E-4</v>
      </c>
      <c r="JA37" s="23">
        <v>-7.5006999999999995E-5</v>
      </c>
      <c r="JB37" s="23">
        <v>5.7635E-5</v>
      </c>
      <c r="JC37" s="23">
        <v>1.5177999999999999E-4</v>
      </c>
      <c r="JD37" s="23">
        <v>6.3658000000000006E-5</v>
      </c>
      <c r="JE37" s="23">
        <v>1.4402999999999999E-4</v>
      </c>
      <c r="JF37" s="23">
        <v>1.7048000000000001E-4</v>
      </c>
      <c r="JG37" s="23">
        <v>8.7701999999999995E-5</v>
      </c>
      <c r="JH37" s="23">
        <v>8.8436000000000005E-5</v>
      </c>
      <c r="JI37" s="23">
        <v>4.3968000000000003E-5</v>
      </c>
      <c r="JJ37" s="23">
        <v>9.7718000000000002E-5</v>
      </c>
      <c r="JK37" s="23">
        <v>2.8246999999999999E-5</v>
      </c>
      <c r="JL37" s="23">
        <v>1.3776000000000001E-4</v>
      </c>
      <c r="JM37" s="23">
        <v>7.0407999999999994E-5</v>
      </c>
      <c r="JN37" s="23">
        <v>1.6069000000000001E-4</v>
      </c>
      <c r="JO37" s="23">
        <v>1.0199E-4</v>
      </c>
      <c r="JP37" s="23">
        <v>9.7534000000000005E-5</v>
      </c>
      <c r="JQ37" s="23">
        <v>1.7126000000000001E-4</v>
      </c>
      <c r="JR37" s="23">
        <v>2.074E-4</v>
      </c>
      <c r="JS37" s="23">
        <v>1.5592000000000001E-4</v>
      </c>
      <c r="JT37" s="23">
        <v>2.6117000000000002E-4</v>
      </c>
      <c r="JU37" s="23">
        <v>2.7220999999999999E-5</v>
      </c>
      <c r="JV37" s="23">
        <v>4.6913000000000003E-6</v>
      </c>
      <c r="JW37" s="23">
        <v>1.0577E-4</v>
      </c>
      <c r="JX37" s="23">
        <v>1.6877999999999999E-4</v>
      </c>
      <c r="JY37" s="23">
        <v>1.1744E-4</v>
      </c>
      <c r="JZ37" s="23">
        <v>4.1223999999999997E-5</v>
      </c>
      <c r="KA37" s="23">
        <v>1.2091E-5</v>
      </c>
      <c r="KB37" s="23">
        <v>1.8927000000000001E-4</v>
      </c>
      <c r="KC37" s="23">
        <v>2.4512999999999998E-4</v>
      </c>
      <c r="KD37" s="23">
        <v>4.2752000000000003E-4</v>
      </c>
      <c r="KE37" s="23">
        <v>8.9439000000000001E-4</v>
      </c>
      <c r="KF37" s="23">
        <v>7.5398999999999996E-4</v>
      </c>
      <c r="KG37" s="23">
        <v>2.3214000000000001E-4</v>
      </c>
      <c r="KH37" s="23">
        <v>1.3825E-4</v>
      </c>
      <c r="KI37" s="23">
        <v>1.3195000000000001E-4</v>
      </c>
      <c r="KJ37" s="23">
        <v>3.2314000000000003E-4</v>
      </c>
      <c r="KK37" s="23">
        <v>2.4180999999999999E-4</v>
      </c>
      <c r="KL37" s="23">
        <v>2.6344000000000001E-5</v>
      </c>
      <c r="KM37" s="23">
        <v>3.9134999999999997E-5</v>
      </c>
      <c r="KN37" s="23">
        <v>4.9787000000000003E-5</v>
      </c>
      <c r="KO37" s="23">
        <v>3.9298000000000002E-4</v>
      </c>
      <c r="KP37" s="23">
        <v>5.6059000000000002E-4</v>
      </c>
      <c r="KQ37" s="23">
        <v>5.1458000000000001E-5</v>
      </c>
      <c r="KR37" s="23">
        <v>1.6296E-4</v>
      </c>
      <c r="KS37" s="23">
        <v>2.1431999999999999E-4</v>
      </c>
      <c r="KT37" s="23">
        <v>5.2141000000000004E-4</v>
      </c>
      <c r="KU37" s="23">
        <v>1.0836999999999999E-3</v>
      </c>
      <c r="KV37" s="23">
        <v>9.2199999999999997E-4</v>
      </c>
      <c r="KW37" s="23">
        <v>5.9183E-4</v>
      </c>
      <c r="KX37" s="23">
        <v>8.9048999999999994E-5</v>
      </c>
      <c r="KY37" s="23">
        <v>2.0378E-4</v>
      </c>
      <c r="KZ37" s="23">
        <v>2.2270999999999999E-4</v>
      </c>
      <c r="LA37" s="23">
        <v>1.3844000000000001E-4</v>
      </c>
      <c r="LB37" s="23">
        <v>1.5538999999999999E-4</v>
      </c>
      <c r="LC37" s="23">
        <v>1.4399000000000001E-4</v>
      </c>
      <c r="LD37" s="23">
        <v>5.6512999999999999E-5</v>
      </c>
      <c r="LE37" s="23">
        <v>6.4117999999999998E-5</v>
      </c>
      <c r="LF37" s="23">
        <v>6.5611000000000006E-5</v>
      </c>
      <c r="LG37" s="23">
        <v>3.8352999999999997E-5</v>
      </c>
      <c r="LH37" s="23">
        <v>2.0412999999999999E-5</v>
      </c>
      <c r="LI37" s="23">
        <v>9.1143000000000005E-5</v>
      </c>
      <c r="LJ37" s="23">
        <v>1.2290000000000001E-4</v>
      </c>
      <c r="LK37" s="23">
        <v>9.1460999999999997E-5</v>
      </c>
      <c r="LL37" s="23">
        <v>-1.1953999999999999E-5</v>
      </c>
      <c r="LM37" s="23">
        <v>1.5744000000000001E-4</v>
      </c>
      <c r="LN37" s="23">
        <v>1.9118999999999999E-4</v>
      </c>
      <c r="LO37" s="23">
        <v>5.8205999999999998E-6</v>
      </c>
      <c r="LP37" s="23">
        <v>-7.9138E-5</v>
      </c>
      <c r="LQ37" s="23">
        <v>3.5602000000000002E-4</v>
      </c>
      <c r="LR37" s="23">
        <v>4.8451000000000001E-4</v>
      </c>
      <c r="LS37" s="23">
        <v>5.1464000000000002E-4</v>
      </c>
      <c r="LT37" s="23">
        <v>7.785E-4</v>
      </c>
      <c r="LU37" s="23">
        <v>8.2837999999999998E-4</v>
      </c>
      <c r="LV37" s="23">
        <v>8.5647000000000002E-4</v>
      </c>
      <c r="LW37" s="23">
        <v>5.0195999999999997E-4</v>
      </c>
      <c r="LX37" s="23">
        <v>6.6779000000000003E-4</v>
      </c>
      <c r="LY37" s="23">
        <v>4.1843000000000002E-4</v>
      </c>
      <c r="LZ37" s="23">
        <v>7.0463999999999998E-4</v>
      </c>
      <c r="MA37" s="23">
        <v>7.4264000000000003E-4</v>
      </c>
      <c r="MB37" s="23">
        <v>6.9574000000000003E-4</v>
      </c>
      <c r="MC37" s="23">
        <v>9.4879999999999997E-4</v>
      </c>
      <c r="MD37" s="23">
        <v>1.0804E-3</v>
      </c>
      <c r="ME37" s="23">
        <v>8.4586000000000004E-4</v>
      </c>
      <c r="MF37" s="23">
        <v>8.4887000000000005E-4</v>
      </c>
      <c r="MG37" s="23">
        <v>1.0755999999999999E-3</v>
      </c>
      <c r="MH37" s="23">
        <v>1.0003E-3</v>
      </c>
      <c r="MI37" s="23">
        <v>1.214E-3</v>
      </c>
      <c r="MJ37" s="23">
        <v>1.0828999999999999E-3</v>
      </c>
      <c r="MK37" s="23">
        <v>1.1975E-3</v>
      </c>
      <c r="ML37" s="23">
        <v>1.2424000000000001E-3</v>
      </c>
      <c r="MM37" s="23">
        <v>1.5015E-3</v>
      </c>
      <c r="MN37" s="23">
        <v>1.5904999999999999E-3</v>
      </c>
      <c r="MO37" s="23">
        <v>2.1156E-3</v>
      </c>
      <c r="MP37" s="23">
        <v>2.2874000000000002E-3</v>
      </c>
      <c r="MQ37" s="23">
        <v>1.6192999999999999E-3</v>
      </c>
      <c r="MR37" s="23">
        <v>1.1995E-3</v>
      </c>
      <c r="MS37" s="23">
        <v>1.4264E-3</v>
      </c>
      <c r="MT37" s="23">
        <v>2.1221E-3</v>
      </c>
      <c r="MU37" s="23">
        <v>1.604E-3</v>
      </c>
      <c r="MV37" s="23">
        <v>1.9613999999999999E-3</v>
      </c>
      <c r="MW37" s="23">
        <v>1.2852E-3</v>
      </c>
      <c r="MX37" s="23">
        <v>8.0219999999999998E-4</v>
      </c>
      <c r="MY37" s="23">
        <v>1.3313999999999999E-3</v>
      </c>
      <c r="MZ37" s="23">
        <v>2.1697999999999999E-3</v>
      </c>
      <c r="NA37" s="23">
        <v>1.2139E-3</v>
      </c>
      <c r="NB37" s="23">
        <v>1.0862999999999999E-3</v>
      </c>
      <c r="NC37" s="23">
        <v>1.1287999999999999E-3</v>
      </c>
      <c r="ND37" s="23">
        <v>1.2741E-3</v>
      </c>
      <c r="NE37" s="23">
        <v>1.6701999999999999E-3</v>
      </c>
      <c r="NF37" s="23">
        <v>2.2645999999999999E-3</v>
      </c>
      <c r="NG37" s="23">
        <v>2.0972E-3</v>
      </c>
      <c r="NH37" s="23">
        <v>2.0171E-3</v>
      </c>
      <c r="NI37" s="23">
        <v>1.5907E-3</v>
      </c>
      <c r="NJ37" s="23">
        <v>1.3791999999999999E-3</v>
      </c>
      <c r="NK37" s="23">
        <v>2.7355000000000001E-3</v>
      </c>
      <c r="NL37" s="23">
        <v>2.5087999999999998E-3</v>
      </c>
      <c r="NM37" s="23">
        <v>3.5251000000000002E-3</v>
      </c>
      <c r="NN37" s="23">
        <v>3.434E-3</v>
      </c>
      <c r="NO37" s="23">
        <v>2.4865E-3</v>
      </c>
      <c r="NP37" s="23">
        <v>2.6335999999999998E-3</v>
      </c>
      <c r="NQ37" s="23">
        <v>3.5536999999999999E-3</v>
      </c>
      <c r="NR37" s="23">
        <v>5.6699000000000003E-3</v>
      </c>
      <c r="NS37" s="23">
        <v>1.3147000000000001E-2</v>
      </c>
      <c r="NT37" s="23">
        <v>1.6062E-2</v>
      </c>
      <c r="NU37" s="23">
        <v>9.5070999999999992E-3</v>
      </c>
      <c r="NV37" s="23">
        <v>2.5479000000000001E-3</v>
      </c>
      <c r="NW37" s="23">
        <v>2.2942000000000001E-3</v>
      </c>
      <c r="NX37" s="23">
        <v>1.9786000000000001E-3</v>
      </c>
      <c r="NY37" s="23">
        <v>2.1251999999999998E-3</v>
      </c>
      <c r="NZ37" s="23">
        <v>2.1971E-3</v>
      </c>
      <c r="OA37" s="23">
        <v>4.0860000000000002E-3</v>
      </c>
      <c r="OB37" s="23">
        <v>8.5083999999999993E-3</v>
      </c>
      <c r="OC37" s="23">
        <v>9.7617999999999993E-3</v>
      </c>
      <c r="OD37" s="23">
        <v>6.3267000000000002E-3</v>
      </c>
      <c r="OE37" s="23">
        <v>3.3519999999999999E-3</v>
      </c>
      <c r="OF37" s="23">
        <v>3.1668999999999998E-3</v>
      </c>
      <c r="OG37" s="23">
        <v>2.2412E-3</v>
      </c>
      <c r="OH37" s="23">
        <v>1.6525999999999999E-3</v>
      </c>
      <c r="OI37" s="23">
        <v>2.0577E-3</v>
      </c>
      <c r="OJ37" s="23">
        <v>1.6674999999999999E-3</v>
      </c>
      <c r="OK37" s="23">
        <v>1.7136E-3</v>
      </c>
      <c r="OL37" s="23">
        <v>1.5338000000000001E-3</v>
      </c>
      <c r="OM37" s="23">
        <v>2.3565000000000001E-3</v>
      </c>
      <c r="ON37" s="23">
        <v>2.0187E-3</v>
      </c>
      <c r="OO37" s="23">
        <v>1.1921E-3</v>
      </c>
      <c r="OP37" s="23">
        <v>1.9220000000000001E-3</v>
      </c>
      <c r="OQ37" s="23">
        <v>1.4873E-3</v>
      </c>
      <c r="OR37" s="23">
        <v>2.9692E-3</v>
      </c>
      <c r="OS37" s="23">
        <v>1.4350999999999999E-3</v>
      </c>
      <c r="OT37" s="25">
        <v>3.0766000000000001E-3</v>
      </c>
      <c r="OU37" s="23">
        <v>3.6050000000000001E-3</v>
      </c>
      <c r="OV37" s="23">
        <v>3.7571000000000002E-3</v>
      </c>
      <c r="OW37" s="23">
        <v>1.6018E-3</v>
      </c>
      <c r="OX37" s="23">
        <v>4.4521999999999999E-3</v>
      </c>
      <c r="OY37" s="23">
        <v>3.2041999999999999E-3</v>
      </c>
      <c r="OZ37" s="23">
        <v>3.9230000000000003E-3</v>
      </c>
      <c r="PA37" s="23">
        <v>1.6854999999999999E-3</v>
      </c>
      <c r="PB37" s="23">
        <v>2.0676000000000002E-3</v>
      </c>
      <c r="PC37" s="23">
        <v>8.6005000000000001E-4</v>
      </c>
      <c r="PD37" s="23">
        <v>9.1635999999999996E-4</v>
      </c>
      <c r="PE37" s="23">
        <v>1.2470999999999999E-3</v>
      </c>
      <c r="PF37" s="23">
        <v>9.4574999999999998E-4</v>
      </c>
      <c r="PG37" s="23">
        <v>2.2022000000000001E-3</v>
      </c>
      <c r="PH37" s="23">
        <v>1.8600999999999999E-3</v>
      </c>
      <c r="PI37" s="23">
        <v>1.1651000000000001E-3</v>
      </c>
      <c r="PJ37" s="23">
        <v>1.2968000000000001E-3</v>
      </c>
      <c r="PK37" s="23">
        <v>1.8048000000000001E-3</v>
      </c>
      <c r="PL37" s="23">
        <v>3.0068E-3</v>
      </c>
      <c r="PM37" s="23">
        <v>2.7326E-3</v>
      </c>
      <c r="PN37" s="23">
        <v>2.5289000000000002E-3</v>
      </c>
      <c r="PO37" s="23">
        <v>1.4354000000000001E-3</v>
      </c>
      <c r="PP37" s="23">
        <v>1.8676000000000001E-3</v>
      </c>
      <c r="PQ37" s="23">
        <v>1.802E-3</v>
      </c>
      <c r="PR37" s="23">
        <v>2.4739000000000001E-2</v>
      </c>
      <c r="PS37" s="23">
        <v>4.2112999999999998E-2</v>
      </c>
      <c r="PT37" s="23">
        <v>1.7863E-3</v>
      </c>
      <c r="PU37" s="23">
        <v>1.3587E-3</v>
      </c>
      <c r="PV37" s="23">
        <v>1.8924E-3</v>
      </c>
      <c r="PW37" s="23">
        <v>1.5897999999999999E-3</v>
      </c>
      <c r="PX37" s="23">
        <v>1.5165999999999999E-3</v>
      </c>
      <c r="PY37" s="23">
        <v>3.1197999999999998E-3</v>
      </c>
      <c r="PZ37" s="23">
        <v>3.2369E-3</v>
      </c>
      <c r="QA37" s="23">
        <v>5.8104000000000003E-3</v>
      </c>
      <c r="QB37" s="23">
        <v>9.5425000000000006E-3</v>
      </c>
      <c r="QC37" s="23">
        <v>5.7952000000000004E-3</v>
      </c>
      <c r="QD37" s="23">
        <v>4.7397999999999997E-3</v>
      </c>
      <c r="QE37" s="23">
        <v>3.5657000000000002E-3</v>
      </c>
      <c r="QF37" s="25">
        <v>8.2352999999999992E-3</v>
      </c>
      <c r="QG37" s="26">
        <v>2.5593999999999999E-2</v>
      </c>
      <c r="QH37" s="23">
        <v>2.8216999999999999E-3</v>
      </c>
      <c r="QI37" s="23">
        <v>3.3103E-3</v>
      </c>
      <c r="QJ37" s="23">
        <v>2.9803E-3</v>
      </c>
      <c r="QK37" s="23">
        <v>8.7378000000000004E-3</v>
      </c>
      <c r="QL37" s="23">
        <v>1.3618999999999999E-2</v>
      </c>
      <c r="QM37" s="23">
        <v>1.0286E-2</v>
      </c>
      <c r="QN37" s="23">
        <v>1.4127000000000001E-2</v>
      </c>
      <c r="QO37" s="23">
        <v>4.5662999999999997E-3</v>
      </c>
      <c r="QP37" s="23">
        <v>3.6102E-3</v>
      </c>
      <c r="QQ37" s="23">
        <v>3.209E-3</v>
      </c>
      <c r="QR37" s="23">
        <v>2.8950999999999998E-3</v>
      </c>
      <c r="QS37" s="23">
        <v>2.7179999999999999E-3</v>
      </c>
      <c r="QT37" s="23">
        <v>3.2837000000000001E-3</v>
      </c>
      <c r="QU37" s="23">
        <v>1.1572000000000001E-2</v>
      </c>
      <c r="QV37" s="25">
        <v>1.7770000000000001E-2</v>
      </c>
      <c r="QW37" s="23">
        <v>1.0593E-2</v>
      </c>
      <c r="QX37" s="23">
        <v>4.2902000000000001E-3</v>
      </c>
      <c r="QY37" s="23">
        <v>7.0676000000000003E-3</v>
      </c>
      <c r="QZ37" s="23">
        <v>1.5326000000000001E-3</v>
      </c>
      <c r="RA37" s="23">
        <v>1.3027E-3</v>
      </c>
      <c r="RB37" s="23">
        <v>1.2899999999999999E-3</v>
      </c>
      <c r="RC37" s="23">
        <v>2.2637999999999998E-3</v>
      </c>
      <c r="RD37" s="23">
        <v>1.6322999999999999E-3</v>
      </c>
      <c r="RE37" s="23">
        <v>3.4667000000000001E-3</v>
      </c>
      <c r="RF37" s="23">
        <v>9.4213999999999999E-3</v>
      </c>
      <c r="RG37" s="23">
        <v>1.2959999999999999E-2</v>
      </c>
      <c r="RH37" s="23">
        <v>1.4121999999999999E-2</v>
      </c>
      <c r="RI37" s="23">
        <v>8.5803000000000008E-3</v>
      </c>
      <c r="RJ37" s="23">
        <v>2.5179999999999998E-3</v>
      </c>
      <c r="RK37" s="23">
        <v>1.8408999999999999E-3</v>
      </c>
      <c r="RL37" s="23">
        <v>1.4499000000000001E-3</v>
      </c>
      <c r="RM37" s="23">
        <v>1.7053000000000001E-3</v>
      </c>
      <c r="RN37" s="23">
        <v>2.4445999999999999E-3</v>
      </c>
      <c r="RO37" s="23">
        <v>3.3135999999999999E-3</v>
      </c>
      <c r="RP37" s="25">
        <v>3.7117999999999999E-3</v>
      </c>
      <c r="RQ37" s="23">
        <v>3.3687000000000001E-3</v>
      </c>
      <c r="RR37" s="23">
        <v>2.7196E-3</v>
      </c>
      <c r="RS37" s="23">
        <v>2.8635000000000002E-3</v>
      </c>
      <c r="RT37" s="23">
        <v>2.3205999999999999E-3</v>
      </c>
      <c r="RU37" s="23">
        <v>1.6197E-3</v>
      </c>
      <c r="RV37" s="23">
        <v>2.0029000000000002E-3</v>
      </c>
      <c r="RW37" s="23">
        <v>2.4245999999999998E-3</v>
      </c>
      <c r="RX37" s="23">
        <v>1.0851999999999999E-3</v>
      </c>
      <c r="RY37" s="23">
        <v>7.8171000000000002E-4</v>
      </c>
      <c r="RZ37" s="23">
        <v>7.4198000000000005E-4</v>
      </c>
      <c r="SA37" s="23">
        <v>1.0438999999999999E-3</v>
      </c>
      <c r="SB37" s="23">
        <v>4.5021999999999998E-4</v>
      </c>
      <c r="SC37" s="23">
        <v>7.3386000000000002E-4</v>
      </c>
      <c r="SD37" s="23">
        <v>1.7723999999999999E-3</v>
      </c>
      <c r="SE37" s="23">
        <v>7.7565000000000002E-4</v>
      </c>
      <c r="SF37" s="23">
        <v>1.0962999999999999E-3</v>
      </c>
      <c r="SG37" s="23">
        <v>1.3558000000000001E-3</v>
      </c>
      <c r="SH37" s="23">
        <v>2.0633000000000001E-3</v>
      </c>
      <c r="SI37" s="23">
        <v>9.6812999999999999E-4</v>
      </c>
      <c r="SJ37" s="23">
        <v>1.2570999999999999E-3</v>
      </c>
      <c r="SK37" s="23">
        <v>1.7874E-3</v>
      </c>
      <c r="SL37" s="23">
        <v>1.3960000000000001E-3</v>
      </c>
      <c r="SM37" s="23">
        <v>4.9510999999999999E-4</v>
      </c>
      <c r="SN37" s="23">
        <v>5.4467000000000003E-4</v>
      </c>
      <c r="SO37" s="23">
        <v>3.2075000000000002E-4</v>
      </c>
      <c r="SP37" s="23">
        <v>3.9404000000000002E-4</v>
      </c>
      <c r="SQ37" s="23">
        <v>4.0627000000000003E-4</v>
      </c>
      <c r="SR37" s="23">
        <v>8.2193999999999995E-4</v>
      </c>
      <c r="SS37" s="23">
        <v>1.2125E-3</v>
      </c>
      <c r="ST37" s="23">
        <v>1.9055999999999999E-3</v>
      </c>
      <c r="SU37" s="23">
        <v>2.1021999999999998E-3</v>
      </c>
      <c r="SV37" s="23">
        <v>3.4101000000000001E-3</v>
      </c>
      <c r="SW37" s="23">
        <v>1.8694E-3</v>
      </c>
      <c r="SX37" s="23">
        <v>2.0240000000000002E-3</v>
      </c>
      <c r="SY37" s="23">
        <v>1.0748000000000001E-3</v>
      </c>
      <c r="SZ37" s="23">
        <v>1.1571000000000001E-3</v>
      </c>
      <c r="TA37" s="23">
        <v>1.0908000000000001E-3</v>
      </c>
      <c r="TB37" s="23">
        <v>1.0912000000000001E-3</v>
      </c>
      <c r="TC37" s="23">
        <v>1.1842999999999999E-3</v>
      </c>
      <c r="TD37" s="23">
        <v>9.912199999999999E-4</v>
      </c>
      <c r="TE37" s="23">
        <v>1.714E-3</v>
      </c>
      <c r="TF37" s="25">
        <v>2.1933999999999999E-3</v>
      </c>
      <c r="TG37" s="23">
        <v>1.3225000000000001E-3</v>
      </c>
      <c r="TH37" s="23">
        <v>1.1961999999999999E-3</v>
      </c>
      <c r="TI37" s="23">
        <v>1.3345E-3</v>
      </c>
      <c r="TJ37" s="23">
        <v>2.3300999999999999E-3</v>
      </c>
      <c r="TK37" s="23">
        <v>9.4709999999999998E-4</v>
      </c>
      <c r="TL37" s="23">
        <v>1.4256E-3</v>
      </c>
      <c r="TM37" s="23">
        <v>9.1465999999999997E-4</v>
      </c>
      <c r="TN37" s="23">
        <v>2.2399999999999998E-3</v>
      </c>
      <c r="TO37" s="23">
        <v>3.3281999999999999E-3</v>
      </c>
      <c r="TP37" s="25">
        <v>3.2182999999999999E-3</v>
      </c>
      <c r="TQ37" s="23">
        <v>2.7848999999999999E-3</v>
      </c>
      <c r="TR37" s="23">
        <v>1.0491000000000001E-3</v>
      </c>
      <c r="TS37" s="23">
        <v>7.6214000000000002E-4</v>
      </c>
      <c r="TT37" s="23">
        <v>8.8825999999999998E-4</v>
      </c>
      <c r="TU37" s="23">
        <v>4.8262000000000001E-4</v>
      </c>
      <c r="TV37" s="23">
        <v>5.2309999999999998E-4</v>
      </c>
      <c r="TW37" s="23">
        <v>1.1647999999999999E-3</v>
      </c>
      <c r="TX37" s="23">
        <v>7.938E-4</v>
      </c>
      <c r="TY37" s="23">
        <v>8.3770000000000003E-4</v>
      </c>
      <c r="TZ37" s="23">
        <v>7.0781000000000001E-4</v>
      </c>
      <c r="UA37" s="23">
        <v>2.2653E-3</v>
      </c>
      <c r="UB37" s="23">
        <v>1.4189000000000001E-3</v>
      </c>
      <c r="UC37" s="23">
        <v>8.8860000000000002E-4</v>
      </c>
      <c r="UD37" s="23">
        <v>1.0671999999999999E-3</v>
      </c>
      <c r="UE37" s="23">
        <v>1.1980000000000001E-3</v>
      </c>
      <c r="UF37" s="23">
        <v>2.3270999999999999E-3</v>
      </c>
      <c r="UG37" s="23">
        <v>2.7157000000000001E-3</v>
      </c>
      <c r="UH37" s="23">
        <v>3.5863000000000002E-3</v>
      </c>
      <c r="UI37" s="23">
        <v>5.0905000000000004E-3</v>
      </c>
      <c r="UJ37" s="23">
        <v>3.6386999999999999E-3</v>
      </c>
      <c r="UK37" s="23">
        <v>4.1697000000000001E-3</v>
      </c>
      <c r="UL37" s="23">
        <v>3.0519000000000002E-3</v>
      </c>
      <c r="UM37" s="23">
        <v>2.3817999999999999E-3</v>
      </c>
      <c r="UN37" s="23">
        <v>1.3611000000000001E-3</v>
      </c>
      <c r="UO37" s="23">
        <v>1.1237E-3</v>
      </c>
      <c r="UP37" s="23">
        <v>3.1150000000000001E-3</v>
      </c>
      <c r="UQ37" s="23">
        <v>3.3528E-3</v>
      </c>
      <c r="UR37" s="23">
        <v>2.0909000000000001E-3</v>
      </c>
      <c r="US37" s="23">
        <v>2.5070000000000001E-3</v>
      </c>
      <c r="UT37" s="23">
        <v>2.0278000000000002E-3</v>
      </c>
      <c r="UU37" s="23">
        <v>1.7324E-3</v>
      </c>
      <c r="UV37" s="23">
        <v>1.8240999999999999E-3</v>
      </c>
      <c r="UW37" s="23">
        <v>2.2184000000000001E-3</v>
      </c>
      <c r="UX37" s="23">
        <v>1.4117999999999999E-3</v>
      </c>
      <c r="UY37" s="23">
        <v>1.2891000000000001E-3</v>
      </c>
      <c r="UZ37" s="23">
        <v>7.1046E-4</v>
      </c>
      <c r="VA37" s="23">
        <v>7.6309000000000001E-4</v>
      </c>
      <c r="VB37" s="23">
        <v>7.094E-4</v>
      </c>
      <c r="VC37" s="23">
        <v>6.5990000000000005E-4</v>
      </c>
      <c r="VD37" s="23">
        <v>5.9453000000000002E-4</v>
      </c>
      <c r="VE37" s="23">
        <v>7.559E-4</v>
      </c>
      <c r="VF37" s="23">
        <v>1.7256999999999999E-3</v>
      </c>
      <c r="VG37" s="25">
        <v>1.1148999999999999E-2</v>
      </c>
      <c r="VH37" s="23">
        <v>4.8039000000000003E-4</v>
      </c>
      <c r="VI37" s="23">
        <v>4.6410000000000001E-4</v>
      </c>
      <c r="VJ37" s="23">
        <v>3.4907999999999998E-4</v>
      </c>
      <c r="VK37" s="23">
        <v>4.1376E-4</v>
      </c>
      <c r="VL37" s="23">
        <v>2.9490000000000001E-4</v>
      </c>
      <c r="VM37" s="23">
        <v>1.1203E-4</v>
      </c>
      <c r="VN37" s="23">
        <v>2.6896999999999999E-4</v>
      </c>
      <c r="VO37" s="23">
        <v>4.3408999999999999E-4</v>
      </c>
      <c r="VP37" s="23">
        <v>3.0891000000000002E-4</v>
      </c>
      <c r="VQ37" s="23">
        <v>6.9016000000000005E-5</v>
      </c>
      <c r="VR37" s="23">
        <v>2.4433000000000001E-4</v>
      </c>
      <c r="VS37" s="23">
        <v>3.0213000000000001E-4</v>
      </c>
      <c r="VT37" s="23">
        <v>2.5413999999999998E-4</v>
      </c>
      <c r="VU37" s="23">
        <v>2.4794999999999998E-4</v>
      </c>
      <c r="VV37" s="23">
        <v>3.3181999999999998E-4</v>
      </c>
      <c r="VW37" s="23">
        <v>4.4266999999999999E-4</v>
      </c>
      <c r="VX37" s="23">
        <v>5.7319000000000001E-4</v>
      </c>
      <c r="VY37" s="23">
        <v>6.7157999999999996E-4</v>
      </c>
      <c r="VZ37" s="23">
        <v>9.5823000000000002E-4</v>
      </c>
      <c r="WA37" s="23">
        <v>7.5454000000000005E-4</v>
      </c>
      <c r="WB37" s="23">
        <v>6.7664000000000005E-4</v>
      </c>
      <c r="WC37" s="23">
        <v>6.5631999999999995E-4</v>
      </c>
      <c r="WD37" s="23">
        <v>6.6881000000000004E-4</v>
      </c>
      <c r="WE37" s="23">
        <v>7.5622000000000005E-4</v>
      </c>
      <c r="WF37" s="23">
        <v>7.2983E-4</v>
      </c>
      <c r="WG37" s="23">
        <v>5.3041000000000004E-4</v>
      </c>
      <c r="WH37" s="23">
        <v>5.1066000000000002E-4</v>
      </c>
      <c r="WI37" s="23">
        <v>5.4679000000000001E-4</v>
      </c>
      <c r="WJ37" s="23">
        <v>4.3639999999999998E-4</v>
      </c>
      <c r="WK37" s="23">
        <v>3.6925E-4</v>
      </c>
      <c r="WL37" s="23">
        <v>6.3467000000000005E-4</v>
      </c>
      <c r="WM37" s="23">
        <v>6.9587000000000002E-4</v>
      </c>
      <c r="WN37" s="23">
        <v>7.2342000000000001E-4</v>
      </c>
      <c r="WO37" s="23">
        <v>8.5090000000000003E-4</v>
      </c>
      <c r="WP37" s="23">
        <v>8.5590999999999998E-4</v>
      </c>
      <c r="WQ37" s="23">
        <v>6.3184999999999999E-4</v>
      </c>
      <c r="WR37" s="23">
        <v>8.7598000000000005E-4</v>
      </c>
      <c r="WS37" s="23">
        <v>7.7081999999999997E-4</v>
      </c>
      <c r="WT37" s="23">
        <v>6.5242000000000002E-4</v>
      </c>
      <c r="WU37" s="23">
        <v>7.2712000000000004E-4</v>
      </c>
      <c r="WV37" s="23">
        <v>6.8482000000000005E-4</v>
      </c>
      <c r="WW37" s="23">
        <v>8.4261999999999998E-4</v>
      </c>
      <c r="WX37" s="23">
        <v>3.2889999999999998E-3</v>
      </c>
      <c r="WY37" s="23">
        <v>3.2931000000000002E-3</v>
      </c>
      <c r="WZ37" s="23">
        <v>1.4247999999999999E-3</v>
      </c>
      <c r="XA37" s="23">
        <v>6.7371E-4</v>
      </c>
      <c r="XB37" s="23">
        <v>7.1692999999999995E-4</v>
      </c>
      <c r="XC37" s="23">
        <v>6.8296999999999997E-4</v>
      </c>
      <c r="XD37" s="23">
        <v>7.0963999999999999E-4</v>
      </c>
      <c r="XE37" s="23">
        <v>6.1534000000000003E-4</v>
      </c>
      <c r="XF37" s="23">
        <v>9.0403E-4</v>
      </c>
      <c r="XG37" s="23">
        <v>8.1201999999999999E-4</v>
      </c>
      <c r="XH37" s="23">
        <v>9.5452000000000004E-4</v>
      </c>
      <c r="XI37" s="23">
        <v>1.2419E-3</v>
      </c>
      <c r="XJ37" s="23">
        <v>1.2819999999999999E-3</v>
      </c>
      <c r="XK37" s="23">
        <v>1.4970000000000001E-3</v>
      </c>
      <c r="XL37" s="23">
        <v>1.9727999999999998E-3</v>
      </c>
      <c r="XM37" s="23">
        <v>1.3099E-2</v>
      </c>
      <c r="XN37" s="23">
        <v>1.1069000000000001E-2</v>
      </c>
      <c r="XO37" s="26">
        <v>5.1558999999999997E-3</v>
      </c>
      <c r="XP37" s="23">
        <v>3.0119999999999999E-3</v>
      </c>
      <c r="XQ37" s="23">
        <v>3.5490000000000001E-3</v>
      </c>
      <c r="XR37" s="23">
        <v>4.1916999999999996E-3</v>
      </c>
      <c r="XS37" s="23">
        <v>3.9583999999999999E-3</v>
      </c>
      <c r="XT37" s="23">
        <v>2.8882000000000001E-3</v>
      </c>
      <c r="XU37" s="23">
        <v>1.9019E-3</v>
      </c>
      <c r="XV37" s="23">
        <v>1.9153E-3</v>
      </c>
      <c r="XW37" s="23">
        <v>1.1590999999999999E-3</v>
      </c>
      <c r="XX37" s="23">
        <v>1.0614999999999999E-3</v>
      </c>
      <c r="XY37" s="23">
        <v>9.8430000000000002E-4</v>
      </c>
      <c r="XZ37" s="23">
        <v>7.7638000000000002E-4</v>
      </c>
      <c r="YA37" s="23">
        <v>8.2916000000000001E-4</v>
      </c>
      <c r="YB37" s="23">
        <v>1.3986999999999999E-3</v>
      </c>
      <c r="YC37" s="23">
        <v>5.6873000000000002E-3</v>
      </c>
      <c r="YD37" s="23">
        <v>5.8677E-3</v>
      </c>
      <c r="YE37" s="23">
        <v>8.6277000000000001E-4</v>
      </c>
      <c r="YF37" s="23">
        <v>1.3974E-3</v>
      </c>
      <c r="YG37" s="23">
        <v>1.2426E-3</v>
      </c>
      <c r="YH37" s="23">
        <v>4.4565000000000002E-4</v>
      </c>
      <c r="YI37" s="23">
        <v>3.704E-4</v>
      </c>
      <c r="YJ37" s="23">
        <v>4.3199999999999998E-4</v>
      </c>
      <c r="YK37" s="23">
        <v>3.2016E-4</v>
      </c>
      <c r="YL37" s="23">
        <v>4.7175E-4</v>
      </c>
      <c r="YM37" s="23">
        <v>2.5481000000000001E-4</v>
      </c>
      <c r="YN37" s="23">
        <v>4.7768000000000002E-4</v>
      </c>
      <c r="YO37" s="23">
        <v>5.1270999999999999E-4</v>
      </c>
      <c r="YP37" s="23">
        <v>1.2179000000000001E-3</v>
      </c>
      <c r="YQ37" s="23">
        <v>1.1666999999999999E-3</v>
      </c>
      <c r="YR37" s="23">
        <v>6.9802999999999998E-4</v>
      </c>
      <c r="YS37" s="23">
        <v>2.1064999999999999E-3</v>
      </c>
      <c r="YT37" s="23">
        <v>1.7281E-3</v>
      </c>
      <c r="YU37" s="23">
        <v>2.0416000000000002E-3</v>
      </c>
      <c r="YV37" s="23">
        <v>1.5329E-3</v>
      </c>
      <c r="YW37" s="23">
        <v>1.9543E-3</v>
      </c>
      <c r="YX37" s="23">
        <v>2.9371000000000002E-3</v>
      </c>
      <c r="YY37" s="23">
        <v>3.9957999999999999E-3</v>
      </c>
      <c r="YZ37" s="23">
        <v>3.0861E-3</v>
      </c>
      <c r="ZA37" s="23">
        <v>2.8356000000000002E-3</v>
      </c>
      <c r="ZB37" s="23">
        <v>2.4821000000000001E-3</v>
      </c>
      <c r="ZC37" s="23">
        <v>2.0227000000000001E-3</v>
      </c>
      <c r="ZD37" s="23">
        <v>2.2471000000000001E-3</v>
      </c>
      <c r="ZE37" s="23">
        <v>2.7334E-3</v>
      </c>
      <c r="ZF37" s="25">
        <v>2.8004000000000002E-3</v>
      </c>
      <c r="ZG37" s="23">
        <v>2.7317999999999999E-3</v>
      </c>
      <c r="ZH37" s="23">
        <v>2.2127000000000002E-3</v>
      </c>
      <c r="ZI37" s="23">
        <v>1.7275999999999999E-3</v>
      </c>
      <c r="ZJ37" s="23">
        <v>1.0493E-3</v>
      </c>
      <c r="ZK37" s="23">
        <v>7.9073999999999995E-4</v>
      </c>
      <c r="ZL37" s="23">
        <v>4.4002000000000001E-4</v>
      </c>
      <c r="ZM37" s="23">
        <v>3.9177E-4</v>
      </c>
      <c r="ZN37" s="23">
        <v>4.1900999999999999E-4</v>
      </c>
      <c r="ZO37" s="23">
        <v>2.2374E-4</v>
      </c>
      <c r="ZP37" s="23">
        <v>3.0362999999999999E-4</v>
      </c>
      <c r="ZQ37" s="23">
        <v>1.8856999999999999E-4</v>
      </c>
      <c r="ZR37" s="23">
        <v>1.8823000000000001E-4</v>
      </c>
      <c r="ZS37" s="23">
        <v>1.6478E-4</v>
      </c>
      <c r="ZT37" s="23">
        <v>2.0505000000000001E-5</v>
      </c>
      <c r="ZU37" s="23">
        <v>-3.9589000000000003E-5</v>
      </c>
      <c r="ZV37" s="23">
        <v>1.4447E-4</v>
      </c>
      <c r="ZW37" s="23">
        <v>1.4192E-4</v>
      </c>
      <c r="ZX37" s="23">
        <v>8.2878000000000002E-5</v>
      </c>
      <c r="ZY37" s="23">
        <v>5.5037000000000002E-5</v>
      </c>
      <c r="ZZ37" s="23">
        <v>9.9561000000000004E-5</v>
      </c>
      <c r="AAA37" s="23">
        <v>-1.0034000000000001E-5</v>
      </c>
      <c r="AAB37" s="23">
        <v>1.3736E-4</v>
      </c>
      <c r="AAC37" s="23">
        <v>4.2475000000000002E-5</v>
      </c>
      <c r="AAD37" s="23">
        <v>4.6598999999999999E-5</v>
      </c>
      <c r="AAE37" s="23">
        <v>1.3516000000000001E-5</v>
      </c>
      <c r="AAF37" s="23">
        <v>-1.5056E-4</v>
      </c>
      <c r="AAG37" s="23">
        <v>-8.2817000000000003E-5</v>
      </c>
      <c r="AAH37" s="23">
        <v>-1.6916000000000001E-4</v>
      </c>
      <c r="AAI37" s="23">
        <v>8.92E-5</v>
      </c>
      <c r="AAJ37" s="23">
        <v>-5.3681000000000003E-5</v>
      </c>
      <c r="AAK37" s="23">
        <v>-1.3223E-5</v>
      </c>
      <c r="AAL37" s="23">
        <v>6.3158999999999996E-5</v>
      </c>
      <c r="AAM37" s="23">
        <v>5.2581999999999999E-5</v>
      </c>
      <c r="AAN37" s="23">
        <v>1.1028E-5</v>
      </c>
      <c r="AAO37" s="23">
        <v>1.0562E-4</v>
      </c>
      <c r="AAP37" s="23">
        <v>-2.3293999999999999E-7</v>
      </c>
      <c r="AAQ37" s="23">
        <v>1.8263000000000001E-5</v>
      </c>
    </row>
    <row r="38" spans="1:719" x14ac:dyDescent="0.3">
      <c r="A38" s="23" t="s">
        <v>132</v>
      </c>
      <c r="B38" s="23" t="s">
        <v>133</v>
      </c>
      <c r="C38" s="24" t="s">
        <v>58</v>
      </c>
      <c r="D38" s="24" t="s">
        <v>59</v>
      </c>
      <c r="E38" s="23">
        <v>3.1702000000000002E-5</v>
      </c>
      <c r="F38" s="23">
        <v>8.3428000000000002E-5</v>
      </c>
      <c r="G38" s="23">
        <v>7.1347999999999999E-6</v>
      </c>
      <c r="H38" s="23">
        <v>1.5017000000000001E-4</v>
      </c>
      <c r="I38" s="23">
        <v>1.8094E-5</v>
      </c>
      <c r="J38" s="23">
        <v>1.1232000000000001E-6</v>
      </c>
      <c r="K38" s="23">
        <v>4.5662999999999998E-6</v>
      </c>
      <c r="L38" s="23">
        <v>6.3400000000000003E-6</v>
      </c>
      <c r="M38" s="23">
        <v>-5.3337000000000001E-5</v>
      </c>
      <c r="N38" s="23">
        <v>5.1415000000000002E-5</v>
      </c>
      <c r="O38" s="23">
        <v>1.889E-5</v>
      </c>
      <c r="P38" s="23">
        <v>8.5486000000000001E-5</v>
      </c>
      <c r="Q38" s="23">
        <v>8.3440000000000001E-6</v>
      </c>
      <c r="R38" s="23">
        <v>6.9838000000000005E-5</v>
      </c>
      <c r="S38" s="23">
        <v>1.1585E-4</v>
      </c>
      <c r="T38" s="23">
        <v>5.7104000000000001E-5</v>
      </c>
      <c r="U38" s="23">
        <v>2.9362000000000002E-4</v>
      </c>
      <c r="V38" s="23">
        <v>2.1999000000000001E-4</v>
      </c>
      <c r="W38" s="23">
        <v>3.6898999999999998E-4</v>
      </c>
      <c r="X38" s="23">
        <v>1.1646000000000001E-4</v>
      </c>
      <c r="Y38" s="23">
        <v>1.3460999999999999E-4</v>
      </c>
      <c r="Z38" s="23">
        <v>1.5644000000000001E-4</v>
      </c>
      <c r="AA38" s="23">
        <v>2.9626999999999999E-5</v>
      </c>
      <c r="AB38" s="23">
        <v>1.772E-4</v>
      </c>
      <c r="AC38" s="23">
        <v>4.5859999999999998E-5</v>
      </c>
      <c r="AD38" s="23">
        <v>3.2178000000000003E-5</v>
      </c>
      <c r="AE38" s="23">
        <v>9.7584000000000006E-5</v>
      </c>
      <c r="AF38" s="23">
        <v>7.9591000000000004E-5</v>
      </c>
      <c r="AG38" s="23">
        <v>3.7834999999999999E-5</v>
      </c>
      <c r="AH38" s="23">
        <v>4.9678000000000001E-5</v>
      </c>
      <c r="AI38" s="23">
        <v>3.7073999999999998E-5</v>
      </c>
      <c r="AJ38" s="23">
        <v>9.7079999999999999E-5</v>
      </c>
      <c r="AK38" s="23">
        <v>2.103E-5</v>
      </c>
      <c r="AL38" s="23">
        <v>3.0156000000000001E-5</v>
      </c>
      <c r="AM38" s="23">
        <v>9.7917000000000005E-5</v>
      </c>
      <c r="AN38" s="23">
        <v>1.1461E-4</v>
      </c>
      <c r="AO38" s="23">
        <v>2.0887E-4</v>
      </c>
      <c r="AP38" s="23">
        <v>1.4143000000000001E-4</v>
      </c>
      <c r="AQ38" s="23">
        <v>1.0098999999999999E-4</v>
      </c>
      <c r="AR38" s="23">
        <v>2.5549999999999998E-4</v>
      </c>
      <c r="AS38" s="23">
        <v>4.0832999999999999E-4</v>
      </c>
      <c r="AT38" s="23">
        <v>1.6316E-4</v>
      </c>
      <c r="AU38" s="23">
        <v>2.5269000000000002E-4</v>
      </c>
      <c r="AV38" s="23">
        <v>1.8298000000000001E-4</v>
      </c>
      <c r="AW38" s="23">
        <v>8.3830000000000002E-5</v>
      </c>
      <c r="AX38" s="23">
        <v>2.209E-4</v>
      </c>
      <c r="AY38" s="23">
        <v>5.0690999999999996E-4</v>
      </c>
      <c r="AZ38" s="23">
        <v>4.5284999999999998E-4</v>
      </c>
      <c r="BA38" s="23">
        <v>2.2591000000000001E-4</v>
      </c>
      <c r="BB38" s="23">
        <v>1.7917000000000001E-4</v>
      </c>
      <c r="BC38" s="23">
        <v>1.8501999999999999E-4</v>
      </c>
      <c r="BD38" s="23">
        <v>2.0039E-4</v>
      </c>
      <c r="BE38" s="23">
        <v>1.774E-4</v>
      </c>
      <c r="BF38" s="23">
        <v>1.8551E-4</v>
      </c>
      <c r="BG38" s="23">
        <v>1.9625E-4</v>
      </c>
      <c r="BH38" s="23">
        <v>5.5737E-3</v>
      </c>
      <c r="BI38" s="23">
        <v>5.7702000000000003E-4</v>
      </c>
      <c r="BJ38" s="23">
        <v>1.6208999999999999E-4</v>
      </c>
      <c r="BK38" s="23">
        <v>5.7877999999999998E-4</v>
      </c>
      <c r="BL38" s="23">
        <v>1.6072999999999999E-4</v>
      </c>
      <c r="BM38" s="23">
        <v>3.8241000000000002E-5</v>
      </c>
      <c r="BN38" s="23">
        <v>1.1667000000000001E-4</v>
      </c>
      <c r="BO38" s="23">
        <v>2.1515999999999999E-4</v>
      </c>
      <c r="BP38" s="23">
        <v>1.8435000000000001E-4</v>
      </c>
      <c r="BQ38" s="23">
        <v>1.5475999999999999E-4</v>
      </c>
      <c r="BR38" s="23">
        <v>2.1976E-4</v>
      </c>
      <c r="BS38" s="23">
        <v>3.3505999999999998E-4</v>
      </c>
      <c r="BT38" s="23">
        <v>1.7019E-4</v>
      </c>
      <c r="BU38" s="23">
        <v>1.1856E-4</v>
      </c>
      <c r="BV38" s="23">
        <v>3.5955999999999998E-4</v>
      </c>
      <c r="BW38" s="23">
        <v>5.9526000000000002E-4</v>
      </c>
      <c r="BX38" s="23">
        <v>4.6256999999999998E-4</v>
      </c>
      <c r="BY38" s="23">
        <v>5.6185000000000002E-4</v>
      </c>
      <c r="BZ38" s="23">
        <v>9.1911E-4</v>
      </c>
      <c r="CA38" s="23">
        <v>1.2715000000000001E-3</v>
      </c>
      <c r="CB38" s="23">
        <v>6.3623E-4</v>
      </c>
      <c r="CC38" s="23">
        <v>4.2098999999999999E-4</v>
      </c>
      <c r="CD38" s="23">
        <v>2.8740999999999999E-4</v>
      </c>
      <c r="CE38" s="23">
        <v>1.3552E-4</v>
      </c>
      <c r="CF38" s="23">
        <v>1.7770000000000001E-4</v>
      </c>
      <c r="CG38" s="23">
        <v>3.7223999999999997E-4</v>
      </c>
      <c r="CH38" s="23">
        <v>3.7764E-4</v>
      </c>
      <c r="CI38" s="23">
        <v>2.0646E-4</v>
      </c>
      <c r="CJ38" s="23">
        <v>7.5900999999999996E-4</v>
      </c>
      <c r="CK38" s="23">
        <v>1.2893E-4</v>
      </c>
      <c r="CL38" s="23">
        <v>1.7746E-4</v>
      </c>
      <c r="CM38" s="23">
        <v>1.8427999999999999E-4</v>
      </c>
      <c r="CN38" s="23">
        <v>8.8758999999999995E-5</v>
      </c>
      <c r="CO38" s="23">
        <v>8.2490000000000005E-5</v>
      </c>
      <c r="CP38" s="23">
        <v>1.1904999999999999E-4</v>
      </c>
      <c r="CQ38" s="23">
        <v>3.0474999999999999E-5</v>
      </c>
      <c r="CR38" s="23">
        <v>9.7261000000000003E-5</v>
      </c>
      <c r="CS38" s="23">
        <v>8.7991000000000005E-5</v>
      </c>
      <c r="CT38" s="23">
        <v>7.3120000000000005E-5</v>
      </c>
      <c r="CU38" s="23">
        <v>6.3375999999999998E-5</v>
      </c>
      <c r="CV38" s="23">
        <v>5.8702999999999997E-5</v>
      </c>
      <c r="CW38" s="23">
        <v>1.105E-4</v>
      </c>
      <c r="CX38" s="23">
        <v>1.1916E-4</v>
      </c>
      <c r="CY38" s="23">
        <v>1.0869E-4</v>
      </c>
      <c r="CZ38" s="23">
        <v>1.5970000000000001E-4</v>
      </c>
      <c r="DA38" s="23">
        <v>1.3102E-4</v>
      </c>
      <c r="DB38" s="23">
        <v>1.1076E-4</v>
      </c>
      <c r="DC38" s="23">
        <v>1.6427999999999999E-4</v>
      </c>
      <c r="DD38" s="23">
        <v>1.5369E-4</v>
      </c>
      <c r="DE38" s="23">
        <v>2.6894000000000001E-4</v>
      </c>
      <c r="DF38" s="23">
        <v>4.7954999999999997E-4</v>
      </c>
      <c r="DG38" s="23">
        <v>5.8160000000000004E-4</v>
      </c>
      <c r="DH38" s="23">
        <v>2.7159999999999999E-4</v>
      </c>
      <c r="DI38" s="23">
        <v>2.7366000000000001E-4</v>
      </c>
      <c r="DJ38" s="23">
        <v>2.6802E-4</v>
      </c>
      <c r="DK38" s="23">
        <v>9.6345E-5</v>
      </c>
      <c r="DL38" s="23">
        <v>3.0491E-5</v>
      </c>
      <c r="DM38" s="23">
        <v>3.8107E-5</v>
      </c>
      <c r="DN38" s="23">
        <v>8.8122999999999996E-5</v>
      </c>
      <c r="DO38" s="23">
        <v>1.7524000000000001E-4</v>
      </c>
      <c r="DP38" s="23">
        <v>2.3050999999999999E-4</v>
      </c>
      <c r="DQ38" s="23">
        <v>1.5211000000000001E-4</v>
      </c>
      <c r="DR38" s="23">
        <v>3.2889999999999999E-5</v>
      </c>
      <c r="DS38" s="23">
        <v>4.1337000000000001E-5</v>
      </c>
      <c r="DT38" s="23">
        <v>9.5975000000000002E-5</v>
      </c>
      <c r="DU38" s="23">
        <v>1.2570999999999999E-4</v>
      </c>
      <c r="DV38" s="23">
        <v>1.5424999999999999E-5</v>
      </c>
      <c r="DW38" s="23">
        <v>5.3701E-5</v>
      </c>
      <c r="DX38" s="23">
        <v>-6.2220000000000005E-7</v>
      </c>
      <c r="DY38" s="23">
        <v>8.8212000000000002E-5</v>
      </c>
      <c r="DZ38" s="23">
        <v>5.6425000000000003E-5</v>
      </c>
      <c r="EA38" s="23">
        <v>1.1981000000000001E-4</v>
      </c>
      <c r="EB38" s="23">
        <v>1.5050999999999999E-4</v>
      </c>
      <c r="EC38" s="23">
        <v>1.2767E-4</v>
      </c>
      <c r="ED38" s="23">
        <v>9.7874000000000005E-5</v>
      </c>
      <c r="EE38" s="23">
        <v>8.5161999999999995E-5</v>
      </c>
      <c r="EF38" s="23">
        <v>1.8023E-4</v>
      </c>
      <c r="EG38" s="23">
        <v>1.8391999999999999E-4</v>
      </c>
      <c r="EH38" s="23">
        <v>2.4803999999999999E-4</v>
      </c>
      <c r="EI38" s="23">
        <v>2.1573E-4</v>
      </c>
      <c r="EJ38" s="23">
        <v>3.2582999999999999E-4</v>
      </c>
      <c r="EK38" s="23">
        <v>1.9425000000000001E-4</v>
      </c>
      <c r="EL38" s="23">
        <v>1.6923E-4</v>
      </c>
      <c r="EM38" s="23">
        <v>1.998E-4</v>
      </c>
      <c r="EN38" s="23">
        <v>6.0180000000000003E-5</v>
      </c>
      <c r="EO38" s="23">
        <v>1.5812000000000001E-4</v>
      </c>
      <c r="EP38" s="23">
        <v>1.4857999999999999E-4</v>
      </c>
      <c r="EQ38" s="23">
        <v>7.4345999999999996E-5</v>
      </c>
      <c r="ER38" s="23">
        <v>1.2947999999999999E-4</v>
      </c>
      <c r="ES38" s="23">
        <v>8.8964999999999999E-5</v>
      </c>
      <c r="ET38" s="23">
        <v>4.3708000000000002E-5</v>
      </c>
      <c r="EU38" s="23">
        <v>6.4783999999999995E-5</v>
      </c>
      <c r="EV38" s="23">
        <v>1.6155999999999999E-4</v>
      </c>
      <c r="EW38" s="23">
        <v>1.6813E-4</v>
      </c>
      <c r="EX38" s="23">
        <v>1.5553999999999999E-4</v>
      </c>
      <c r="EY38" s="23">
        <v>1.3328999999999999E-4</v>
      </c>
      <c r="EZ38" s="23">
        <v>1.7291E-4</v>
      </c>
      <c r="FA38" s="23">
        <v>1.0941E-4</v>
      </c>
      <c r="FB38" s="23">
        <v>2.2943E-4</v>
      </c>
      <c r="FC38" s="23">
        <v>2.3476000000000001E-4</v>
      </c>
      <c r="FD38" s="23">
        <v>1.5720999999999999E-4</v>
      </c>
      <c r="FE38" s="23">
        <v>1.0388E-4</v>
      </c>
      <c r="FF38" s="23">
        <v>1.7521999999999999E-4</v>
      </c>
      <c r="FG38" s="23">
        <v>2.4756000000000002E-4</v>
      </c>
      <c r="FH38" s="23">
        <v>2.5412999999999998E-4</v>
      </c>
      <c r="FI38" s="23">
        <v>1.0537E-4</v>
      </c>
      <c r="FJ38" s="23">
        <v>1.2839000000000001E-4</v>
      </c>
      <c r="FK38" s="23">
        <v>1.5825999999999999E-4</v>
      </c>
      <c r="FL38" s="23">
        <v>2.6244000000000001E-4</v>
      </c>
      <c r="FM38" s="23">
        <v>1.3632999999999999E-4</v>
      </c>
      <c r="FN38" s="23">
        <v>1.4726999999999999E-4</v>
      </c>
      <c r="FO38" s="23">
        <v>2.3931000000000001E-4</v>
      </c>
      <c r="FP38" s="23">
        <v>3.5241E-4</v>
      </c>
      <c r="FQ38" s="23">
        <v>4.4895999999999998E-4</v>
      </c>
      <c r="FR38" s="23">
        <v>2.8233000000000002E-4</v>
      </c>
      <c r="FS38" s="23">
        <v>2.0071999999999999E-4</v>
      </c>
      <c r="FT38" s="23">
        <v>9.5216000000000005E-5</v>
      </c>
      <c r="FU38" s="23">
        <v>8.7507000000000001E-5</v>
      </c>
      <c r="FV38" s="23">
        <v>1.7431E-4</v>
      </c>
      <c r="FW38" s="23">
        <v>1.5773E-4</v>
      </c>
      <c r="FX38" s="23">
        <v>2.1401999999999999E-4</v>
      </c>
      <c r="FY38" s="23">
        <v>1.3861E-4</v>
      </c>
      <c r="FZ38" s="23">
        <v>1.3291999999999999E-4</v>
      </c>
      <c r="GA38" s="23">
        <v>1.1563E-4</v>
      </c>
      <c r="GB38" s="23">
        <v>3.3881999999999998E-4</v>
      </c>
      <c r="GC38" s="23">
        <v>2.1446E-4</v>
      </c>
      <c r="GD38" s="23">
        <v>1.7210000000000001E-4</v>
      </c>
      <c r="GE38" s="23">
        <v>1.4903E-4</v>
      </c>
      <c r="GF38" s="23">
        <v>2.4709999999999999E-5</v>
      </c>
      <c r="GG38" s="23">
        <v>9.4541000000000002E-5</v>
      </c>
      <c r="GH38" s="23">
        <v>3.3534000000000001E-5</v>
      </c>
      <c r="GI38" s="23">
        <v>1.4677000000000001E-4</v>
      </c>
      <c r="GJ38" s="23">
        <v>1.4721999999999999E-4</v>
      </c>
      <c r="GK38" s="23">
        <v>1.9400999999999999E-5</v>
      </c>
      <c r="GL38" s="23">
        <v>9.6502999999999994E-5</v>
      </c>
      <c r="GM38" s="23">
        <v>4.8826000000000003E-5</v>
      </c>
      <c r="GN38" s="23">
        <v>1.0473E-4</v>
      </c>
      <c r="GO38" s="23">
        <v>1.3439999999999999E-4</v>
      </c>
      <c r="GP38" s="23">
        <v>1.2736E-4</v>
      </c>
      <c r="GQ38" s="23">
        <v>1.6275E-4</v>
      </c>
      <c r="GR38" s="23">
        <v>1.9105000000000001E-4</v>
      </c>
      <c r="GS38" s="23">
        <v>1.7715E-4</v>
      </c>
      <c r="GT38" s="23">
        <v>7.2892999999999995E-5</v>
      </c>
      <c r="GU38" s="23">
        <v>-4.6326999999999997E-6</v>
      </c>
      <c r="GV38" s="23">
        <v>1.0799E-4</v>
      </c>
      <c r="GW38" s="23">
        <v>5.9927999999999999E-5</v>
      </c>
      <c r="GX38" s="23">
        <v>9.3436999999999993E-5</v>
      </c>
      <c r="GY38" s="23">
        <v>1.0404E-4</v>
      </c>
      <c r="GZ38" s="23">
        <v>1.3711999999999999E-4</v>
      </c>
      <c r="HA38" s="23">
        <v>1.483E-4</v>
      </c>
      <c r="HB38" s="23">
        <v>1.0299E-4</v>
      </c>
      <c r="HC38" s="23">
        <v>2.318E-4</v>
      </c>
      <c r="HD38" s="23">
        <v>4.6053000000000001E-4</v>
      </c>
      <c r="HE38" s="23">
        <v>2.7928000000000002E-4</v>
      </c>
      <c r="HF38" s="23">
        <v>3.8400000000000001E-4</v>
      </c>
      <c r="HG38" s="23">
        <v>3.4806000000000003E-4</v>
      </c>
      <c r="HH38" s="23">
        <v>2.6840000000000002E-4</v>
      </c>
      <c r="HI38" s="25">
        <v>2.1534000000000001E-4</v>
      </c>
      <c r="HJ38" s="23">
        <v>1.9699E-4</v>
      </c>
      <c r="HK38" s="23">
        <v>2.4926000000000001E-4</v>
      </c>
      <c r="HL38" s="23">
        <v>2.4889999999999998E-4</v>
      </c>
      <c r="HM38" s="23">
        <v>2.3253999999999999E-4</v>
      </c>
      <c r="HN38" s="23">
        <v>2.9646000000000002E-4</v>
      </c>
      <c r="HO38" s="23">
        <v>1.9413000000000001E-4</v>
      </c>
      <c r="HP38" s="23">
        <v>5.9604000000000001E-5</v>
      </c>
      <c r="HQ38" s="23">
        <v>1.4046999999999999E-4</v>
      </c>
      <c r="HR38" s="23">
        <v>2.9057E-5</v>
      </c>
      <c r="HS38" s="23">
        <v>3.9759999999999999E-5</v>
      </c>
      <c r="HT38" s="23">
        <v>8.8721999999999995E-5</v>
      </c>
      <c r="HU38" s="23">
        <v>7.1518000000000002E-5</v>
      </c>
      <c r="HV38" s="23">
        <v>3.0592000000000001E-5</v>
      </c>
      <c r="HW38" s="23">
        <v>7.9289000000000006E-5</v>
      </c>
      <c r="HX38" s="23">
        <v>3.1678999999999999E-5</v>
      </c>
      <c r="HY38" s="23">
        <v>-2.4397999999999999E-5</v>
      </c>
      <c r="HZ38" s="23">
        <v>5.0229999999999998E-5</v>
      </c>
      <c r="IA38" s="23">
        <v>-3.4996000000000002E-5</v>
      </c>
      <c r="IB38" s="23">
        <v>-2.9768999999999999E-5</v>
      </c>
      <c r="IC38" s="23">
        <v>1.0838E-4</v>
      </c>
      <c r="ID38" s="23">
        <v>8.0160000000000005E-5</v>
      </c>
      <c r="IE38" s="23">
        <v>7.8316E-5</v>
      </c>
      <c r="IF38" s="23">
        <v>1.2085E-4</v>
      </c>
      <c r="IG38" s="23">
        <v>1.0394E-4</v>
      </c>
      <c r="IH38" s="23">
        <v>8.6794999999999998E-5</v>
      </c>
      <c r="II38" s="23">
        <v>6.9721000000000006E-5</v>
      </c>
      <c r="IJ38" s="23">
        <v>3.8251999999999999E-5</v>
      </c>
      <c r="IK38" s="23">
        <v>5.6580999999999999E-5</v>
      </c>
      <c r="IL38" s="23">
        <v>3.7805000000000001E-5</v>
      </c>
      <c r="IM38" s="23">
        <v>-1.2436000000000001E-4</v>
      </c>
      <c r="IN38" s="23">
        <v>1.2079E-4</v>
      </c>
      <c r="IO38" s="23">
        <v>-1.1507E-5</v>
      </c>
      <c r="IP38" s="23">
        <v>5.3937000000000002E-5</v>
      </c>
      <c r="IQ38" s="23">
        <v>5.6283000000000003E-5</v>
      </c>
      <c r="IR38" s="23">
        <v>5.1768999999999999E-5</v>
      </c>
      <c r="IS38" s="23">
        <v>1.4365E-4</v>
      </c>
      <c r="IT38" s="23">
        <v>2.0466000000000001E-4</v>
      </c>
      <c r="IU38" s="23">
        <v>-5.4271999999999998E-5</v>
      </c>
      <c r="IV38" s="23">
        <v>-4.8063999999999999E-5</v>
      </c>
      <c r="IW38" s="23">
        <v>-6.1014000000000002E-5</v>
      </c>
      <c r="IX38" s="23">
        <v>9.7775999999999994E-5</v>
      </c>
      <c r="IY38" s="23">
        <v>-1.1318000000000001E-5</v>
      </c>
      <c r="IZ38" s="23">
        <v>-2.7579000000000001E-5</v>
      </c>
      <c r="JA38" s="23">
        <v>-8.6413000000000001E-5</v>
      </c>
      <c r="JB38" s="23">
        <v>1.4229999999999999E-5</v>
      </c>
      <c r="JC38" s="23">
        <v>-7.8177999999999996E-5</v>
      </c>
      <c r="JD38" s="23">
        <v>5.3309000000000001E-5</v>
      </c>
      <c r="JE38" s="23">
        <v>7.3082000000000003E-5</v>
      </c>
      <c r="JF38" s="23">
        <v>2.1923E-5</v>
      </c>
      <c r="JG38" s="23">
        <v>5.4148999999999999E-5</v>
      </c>
      <c r="JH38" s="23">
        <v>-1.4553999999999999E-4</v>
      </c>
      <c r="JI38" s="23">
        <v>-5.9441999999999998E-5</v>
      </c>
      <c r="JJ38" s="23">
        <v>1.0052000000000001E-4</v>
      </c>
      <c r="JK38" s="23">
        <v>8.1692999999999999E-6</v>
      </c>
      <c r="JL38" s="23">
        <v>9.0200999999999999E-5</v>
      </c>
      <c r="JM38" s="23">
        <v>4.2763999999999999E-5</v>
      </c>
      <c r="JN38" s="23">
        <v>1.2990000000000001E-4</v>
      </c>
      <c r="JO38" s="23">
        <v>3.0031000000000001E-5</v>
      </c>
      <c r="JP38" s="23">
        <v>8.3472000000000003E-5</v>
      </c>
      <c r="JQ38" s="23">
        <v>1.0662000000000001E-4</v>
      </c>
      <c r="JR38" s="23">
        <v>9.8554999999999994E-5</v>
      </c>
      <c r="JS38" s="23">
        <v>6.8082000000000003E-5</v>
      </c>
      <c r="JT38" s="23">
        <v>2.04E-4</v>
      </c>
      <c r="JU38" s="23">
        <v>4.5915E-6</v>
      </c>
      <c r="JV38" s="23">
        <v>6.7965000000000004E-5</v>
      </c>
      <c r="JW38" s="23">
        <v>6.5015E-5</v>
      </c>
      <c r="JX38" s="23">
        <v>1.0514E-4</v>
      </c>
      <c r="JY38" s="23">
        <v>7.8691999999999998E-5</v>
      </c>
      <c r="JZ38" s="23">
        <v>2.1143E-4</v>
      </c>
      <c r="KA38" s="23">
        <v>4.0207000000000003E-5</v>
      </c>
      <c r="KB38" s="23">
        <v>3.553E-5</v>
      </c>
      <c r="KC38" s="23">
        <v>-1.9154999999999999E-5</v>
      </c>
      <c r="KD38" s="23">
        <v>1.9854000000000001E-4</v>
      </c>
      <c r="KE38" s="23">
        <v>5.8410999999999999E-4</v>
      </c>
      <c r="KF38" s="23">
        <v>4.0179000000000001E-4</v>
      </c>
      <c r="KG38" s="23">
        <v>1.3819E-4</v>
      </c>
      <c r="KH38" s="23">
        <v>1.3308999999999999E-4</v>
      </c>
      <c r="KI38" s="23">
        <v>2.4862E-5</v>
      </c>
      <c r="KJ38" s="23">
        <v>3.3995E-4</v>
      </c>
      <c r="KK38" s="23">
        <v>4.4832999999999999E-4</v>
      </c>
      <c r="KL38" s="23">
        <v>1.5807000000000001E-4</v>
      </c>
      <c r="KM38" s="23">
        <v>2.7056999999999999E-5</v>
      </c>
      <c r="KN38" s="23">
        <v>4.5305000000000001E-5</v>
      </c>
      <c r="KO38" s="23">
        <v>3.0132999999999999E-4</v>
      </c>
      <c r="KP38" s="23">
        <v>4.0056E-4</v>
      </c>
      <c r="KQ38" s="23">
        <v>4.4362E-5</v>
      </c>
      <c r="KR38" s="23">
        <v>1.4656000000000001E-4</v>
      </c>
      <c r="KS38" s="23">
        <v>1.7302999999999999E-4</v>
      </c>
      <c r="KT38" s="23">
        <v>4.4844999999999998E-4</v>
      </c>
      <c r="KU38" s="23">
        <v>1.1164E-3</v>
      </c>
      <c r="KV38" s="23">
        <v>1.0001999999999999E-3</v>
      </c>
      <c r="KW38" s="23">
        <v>6.2885000000000003E-4</v>
      </c>
      <c r="KX38" s="23">
        <v>9.1973999999999997E-5</v>
      </c>
      <c r="KY38" s="23">
        <v>6.6718999999999996E-5</v>
      </c>
      <c r="KZ38" s="23">
        <v>1.2287999999999999E-4</v>
      </c>
      <c r="LA38" s="23">
        <v>3.6891000000000003E-5</v>
      </c>
      <c r="LB38" s="23">
        <v>3.2679999999999999E-5</v>
      </c>
      <c r="LC38" s="23">
        <v>-8.6433000000000007E-6</v>
      </c>
      <c r="LD38" s="23">
        <v>6.5320999999999993E-5</v>
      </c>
      <c r="LE38" s="23">
        <v>6.6791000000000005E-5</v>
      </c>
      <c r="LF38" s="23">
        <v>8.5360999999999998E-5</v>
      </c>
      <c r="LG38" s="23">
        <v>9.6677999999999998E-5</v>
      </c>
      <c r="LH38" s="23">
        <v>7.1817999999999996E-5</v>
      </c>
      <c r="LI38" s="23">
        <v>1.3443999999999999E-4</v>
      </c>
      <c r="LJ38" s="23">
        <v>3.6820999999999999E-5</v>
      </c>
      <c r="LK38" s="23">
        <v>1.6134999999999999E-4</v>
      </c>
      <c r="LL38" s="23">
        <v>8.8166999999999998E-5</v>
      </c>
      <c r="LM38" s="23">
        <v>4.8925000000000003E-5</v>
      </c>
      <c r="LN38" s="23">
        <v>2.9964E-5</v>
      </c>
      <c r="LO38" s="23">
        <v>6.7342999999999995E-5</v>
      </c>
      <c r="LP38" s="23">
        <v>8.1254000000000005E-5</v>
      </c>
      <c r="LQ38" s="23">
        <v>5.2858000000000001E-5</v>
      </c>
      <c r="LR38" s="23">
        <v>5.3901000000000003E-4</v>
      </c>
      <c r="LS38" s="23">
        <v>4.7512999999999999E-4</v>
      </c>
      <c r="LT38" s="23">
        <v>7.6106999999999998E-4</v>
      </c>
      <c r="LU38" s="23">
        <v>9.9875000000000007E-4</v>
      </c>
      <c r="LV38" s="23">
        <v>9.1093000000000001E-4</v>
      </c>
      <c r="LW38" s="23">
        <v>5.6355999999999995E-4</v>
      </c>
      <c r="LX38" s="23">
        <v>6.7217000000000004E-4</v>
      </c>
      <c r="LY38" s="23">
        <v>5.6154999999999996E-4</v>
      </c>
      <c r="LZ38" s="23">
        <v>6.3142000000000005E-4</v>
      </c>
      <c r="MA38" s="23">
        <v>7.7364999999999997E-4</v>
      </c>
      <c r="MB38" s="23">
        <v>7.3384999999999998E-4</v>
      </c>
      <c r="MC38" s="23">
        <v>1.1551000000000001E-3</v>
      </c>
      <c r="MD38" s="23">
        <v>1.2734999999999999E-3</v>
      </c>
      <c r="ME38" s="23">
        <v>1.0097999999999999E-3</v>
      </c>
      <c r="MF38" s="23">
        <v>1.1741E-3</v>
      </c>
      <c r="MG38" s="23">
        <v>1.3102000000000001E-3</v>
      </c>
      <c r="MH38" s="23">
        <v>1.4131E-3</v>
      </c>
      <c r="MI38" s="23">
        <v>1.2800000000000001E-3</v>
      </c>
      <c r="MJ38" s="23">
        <v>1.0351E-3</v>
      </c>
      <c r="MK38" s="23">
        <v>1.2029E-3</v>
      </c>
      <c r="ML38" s="23">
        <v>1.2721E-3</v>
      </c>
      <c r="MM38" s="23">
        <v>1.4456E-3</v>
      </c>
      <c r="MN38" s="23">
        <v>1.9323999999999999E-3</v>
      </c>
      <c r="MO38" s="23">
        <v>3.8687000000000001E-3</v>
      </c>
      <c r="MP38" s="23">
        <v>5.3600000000000002E-3</v>
      </c>
      <c r="MQ38" s="23">
        <v>3.4656999999999999E-3</v>
      </c>
      <c r="MR38" s="23">
        <v>1.5513E-3</v>
      </c>
      <c r="MS38" s="23">
        <v>1.0085999999999999E-3</v>
      </c>
      <c r="MT38" s="23">
        <v>1.3468E-3</v>
      </c>
      <c r="MU38" s="23">
        <v>1.0847000000000001E-3</v>
      </c>
      <c r="MV38" s="23">
        <v>1.3692999999999999E-3</v>
      </c>
      <c r="MW38" s="23">
        <v>1.1589E-3</v>
      </c>
      <c r="MX38" s="23">
        <v>9.9989999999999996E-4</v>
      </c>
      <c r="MY38" s="23">
        <v>1.6992999999999999E-3</v>
      </c>
      <c r="MZ38" s="23">
        <v>2.9034999999999998E-3</v>
      </c>
      <c r="NA38" s="23">
        <v>1.4639E-3</v>
      </c>
      <c r="NB38" s="23">
        <v>1.0300999999999999E-3</v>
      </c>
      <c r="NC38" s="23">
        <v>1.2258E-3</v>
      </c>
      <c r="ND38" s="23">
        <v>1.1647999999999999E-3</v>
      </c>
      <c r="NE38" s="23">
        <v>1.4345E-3</v>
      </c>
      <c r="NF38" s="23">
        <v>1.3982000000000001E-3</v>
      </c>
      <c r="NG38" s="23">
        <v>1.5074000000000001E-3</v>
      </c>
      <c r="NH38" s="23">
        <v>1.4787999999999999E-3</v>
      </c>
      <c r="NI38" s="23">
        <v>1.4281999999999999E-3</v>
      </c>
      <c r="NJ38" s="23">
        <v>1.2057999999999999E-3</v>
      </c>
      <c r="NK38" s="23">
        <v>1.6982E-3</v>
      </c>
      <c r="NL38" s="23">
        <v>1.6080999999999999E-3</v>
      </c>
      <c r="NM38" s="23">
        <v>1.8511000000000001E-3</v>
      </c>
      <c r="NN38" s="23">
        <v>1.8395E-3</v>
      </c>
      <c r="NO38" s="23">
        <v>1.8369E-3</v>
      </c>
      <c r="NP38" s="23">
        <v>1.9296000000000001E-3</v>
      </c>
      <c r="NQ38" s="23">
        <v>2.4339000000000001E-3</v>
      </c>
      <c r="NR38" s="23">
        <v>4.2237999999999998E-3</v>
      </c>
      <c r="NS38" s="23">
        <v>1.0390999999999999E-2</v>
      </c>
      <c r="NT38" s="23">
        <v>1.2197E-2</v>
      </c>
      <c r="NU38" s="23">
        <v>6.5367999999999997E-3</v>
      </c>
      <c r="NV38" s="23">
        <v>1.8905E-3</v>
      </c>
      <c r="NW38" s="23">
        <v>1.6077000000000001E-3</v>
      </c>
      <c r="NX38" s="23">
        <v>1.7293E-3</v>
      </c>
      <c r="NY38" s="23">
        <v>1.7469E-3</v>
      </c>
      <c r="NZ38" s="23">
        <v>1.8697E-3</v>
      </c>
      <c r="OA38" s="23">
        <v>3.3617999999999999E-3</v>
      </c>
      <c r="OB38" s="23">
        <v>7.2608999999999998E-3</v>
      </c>
      <c r="OC38" s="23">
        <v>8.1092999999999998E-3</v>
      </c>
      <c r="OD38" s="23">
        <v>4.7971000000000003E-3</v>
      </c>
      <c r="OE38" s="23">
        <v>2.8002000000000001E-3</v>
      </c>
      <c r="OF38" s="23">
        <v>2.6145000000000001E-3</v>
      </c>
      <c r="OG38" s="23">
        <v>1.5307000000000001E-3</v>
      </c>
      <c r="OH38" s="23">
        <v>1.5303000000000001E-3</v>
      </c>
      <c r="OI38" s="23">
        <v>1.7627000000000001E-3</v>
      </c>
      <c r="OJ38" s="23">
        <v>1.9074000000000001E-3</v>
      </c>
      <c r="OK38" s="23">
        <v>1.5586E-3</v>
      </c>
      <c r="OL38" s="23">
        <v>1.6153999999999999E-3</v>
      </c>
      <c r="OM38" s="23">
        <v>1.8239E-3</v>
      </c>
      <c r="ON38" s="23">
        <v>1.6421000000000001E-3</v>
      </c>
      <c r="OO38" s="23">
        <v>1.2844E-3</v>
      </c>
      <c r="OP38" s="23">
        <v>2.4233000000000002E-3</v>
      </c>
      <c r="OQ38" s="23">
        <v>1.5104000000000001E-3</v>
      </c>
      <c r="OR38" s="23">
        <v>3.9889000000000001E-3</v>
      </c>
      <c r="OS38" s="23">
        <v>1.4557999999999999E-3</v>
      </c>
      <c r="OT38" s="25">
        <v>4.5466999999999999E-3</v>
      </c>
      <c r="OU38" s="23">
        <v>8.3469000000000008E-3</v>
      </c>
      <c r="OV38" s="23">
        <v>7.9199000000000006E-3</v>
      </c>
      <c r="OW38" s="23">
        <v>2.0967999999999998E-3</v>
      </c>
      <c r="OX38" s="23">
        <v>1.967E-3</v>
      </c>
      <c r="OY38" s="23">
        <v>1.8805E-3</v>
      </c>
      <c r="OZ38" s="23">
        <v>4.4825000000000004E-3</v>
      </c>
      <c r="PA38" s="23">
        <v>1.8890999999999999E-3</v>
      </c>
      <c r="PB38" s="23">
        <v>2.2918000000000001E-3</v>
      </c>
      <c r="PC38" s="23">
        <v>7.4443999999999997E-4</v>
      </c>
      <c r="PD38" s="23">
        <v>7.0850000000000004E-4</v>
      </c>
      <c r="PE38" s="23">
        <v>8.6724000000000002E-4</v>
      </c>
      <c r="PF38" s="23">
        <v>6.3279999999999999E-4</v>
      </c>
      <c r="PG38" s="23">
        <v>1.1039999999999999E-3</v>
      </c>
      <c r="PH38" s="23">
        <v>9.0320999999999999E-4</v>
      </c>
      <c r="PI38" s="23">
        <v>9.1505999999999998E-4</v>
      </c>
      <c r="PJ38" s="23">
        <v>8.4186000000000005E-4</v>
      </c>
      <c r="PK38" s="23">
        <v>8.7065999999999999E-4</v>
      </c>
      <c r="PL38" s="23">
        <v>1.3466000000000001E-3</v>
      </c>
      <c r="PM38" s="23">
        <v>1.1739000000000001E-3</v>
      </c>
      <c r="PN38" s="23">
        <v>1.1261000000000001E-3</v>
      </c>
      <c r="PO38" s="23">
        <v>9.4238000000000004E-4</v>
      </c>
      <c r="PP38" s="23">
        <v>1.1061000000000001E-3</v>
      </c>
      <c r="PQ38" s="23">
        <v>1.1467999999999999E-3</v>
      </c>
      <c r="PR38" s="23">
        <v>7.7692999999999998E-3</v>
      </c>
      <c r="PS38" s="23">
        <v>1.2943E-2</v>
      </c>
      <c r="PT38" s="23">
        <v>1.8087999999999999E-3</v>
      </c>
      <c r="PU38" s="23">
        <v>1.7688000000000001E-3</v>
      </c>
      <c r="PV38" s="23">
        <v>1.8161E-3</v>
      </c>
      <c r="PW38" s="23">
        <v>1.8661999999999999E-3</v>
      </c>
      <c r="PX38" s="23">
        <v>2.0325999999999999E-3</v>
      </c>
      <c r="PY38" s="23">
        <v>3.8153000000000002E-3</v>
      </c>
      <c r="PZ38" s="23">
        <v>4.9893999999999997E-3</v>
      </c>
      <c r="QA38" s="23">
        <v>8.0724999999999998E-3</v>
      </c>
      <c r="QB38" s="23">
        <v>1.2884E-2</v>
      </c>
      <c r="QC38" s="23">
        <v>1.0466E-2</v>
      </c>
      <c r="QD38" s="23">
        <v>8.1084999999999994E-3</v>
      </c>
      <c r="QE38" s="23">
        <v>5.9762000000000001E-3</v>
      </c>
      <c r="QF38" s="25">
        <v>1.1478E-2</v>
      </c>
      <c r="QG38" s="26">
        <v>7.1398000000000003E-2</v>
      </c>
      <c r="QH38" s="23">
        <v>3.9281999999999997E-3</v>
      </c>
      <c r="QI38" s="23">
        <v>2.7065000000000001E-3</v>
      </c>
      <c r="QJ38" s="23">
        <v>2.3928E-3</v>
      </c>
      <c r="QK38" s="23">
        <v>6.9112000000000002E-3</v>
      </c>
      <c r="QL38" s="23">
        <v>1.0607999999999999E-2</v>
      </c>
      <c r="QM38" s="23">
        <v>8.1291999999999996E-3</v>
      </c>
      <c r="QN38" s="23">
        <v>1.0906000000000001E-2</v>
      </c>
      <c r="QO38" s="23">
        <v>3.5704999999999999E-3</v>
      </c>
      <c r="QP38" s="23">
        <v>2.9320000000000001E-3</v>
      </c>
      <c r="QQ38" s="23">
        <v>2.6573999999999999E-3</v>
      </c>
      <c r="QR38" s="23">
        <v>2.2076000000000001E-3</v>
      </c>
      <c r="QS38" s="23">
        <v>2.4080999999999998E-3</v>
      </c>
      <c r="QT38" s="23">
        <v>3.0923000000000001E-3</v>
      </c>
      <c r="QU38" s="23">
        <v>9.4070999999999998E-3</v>
      </c>
      <c r="QV38" s="25">
        <v>1.2779E-2</v>
      </c>
      <c r="QW38" s="23">
        <v>7.7482000000000002E-3</v>
      </c>
      <c r="QX38" s="23">
        <v>2.4692E-3</v>
      </c>
      <c r="QY38" s="23">
        <v>3.0330999999999999E-3</v>
      </c>
      <c r="QZ38" s="23">
        <v>1.2308E-3</v>
      </c>
      <c r="RA38" s="23">
        <v>1.1439E-3</v>
      </c>
      <c r="RB38" s="23">
        <v>1.1931999999999999E-3</v>
      </c>
      <c r="RC38" s="23">
        <v>2.0292999999999999E-3</v>
      </c>
      <c r="RD38" s="23">
        <v>1.5380000000000001E-3</v>
      </c>
      <c r="RE38" s="23">
        <v>3.2179000000000001E-3</v>
      </c>
      <c r="RF38" s="23">
        <v>8.2959000000000001E-3</v>
      </c>
      <c r="RG38" s="23">
        <v>9.9448000000000002E-3</v>
      </c>
      <c r="RH38" s="23">
        <v>1.112E-2</v>
      </c>
      <c r="RI38" s="23">
        <v>6.5566000000000001E-3</v>
      </c>
      <c r="RJ38" s="23">
        <v>2.1013E-3</v>
      </c>
      <c r="RK38" s="23">
        <v>1.6308E-3</v>
      </c>
      <c r="RL38" s="23">
        <v>1.3822999999999999E-3</v>
      </c>
      <c r="RM38" s="23">
        <v>1.5171E-3</v>
      </c>
      <c r="RN38" s="23">
        <v>1.9178000000000001E-3</v>
      </c>
      <c r="RO38" s="23">
        <v>2.4516999999999998E-3</v>
      </c>
      <c r="RP38" s="25">
        <v>2.8779999999999999E-3</v>
      </c>
      <c r="RQ38" s="23">
        <v>2.8467000000000002E-3</v>
      </c>
      <c r="RR38" s="23">
        <v>2.8327000000000001E-3</v>
      </c>
      <c r="RS38" s="23">
        <v>3.0371E-3</v>
      </c>
      <c r="RT38" s="23">
        <v>3.4291999999999999E-3</v>
      </c>
      <c r="RU38" s="23">
        <v>3.1362999999999999E-3</v>
      </c>
      <c r="RV38" s="23">
        <v>2.9508999999999998E-3</v>
      </c>
      <c r="RW38" s="23">
        <v>3.0225E-3</v>
      </c>
      <c r="RX38" s="23">
        <v>2.5590000000000001E-3</v>
      </c>
      <c r="RY38" s="23">
        <v>2.0408000000000002E-3</v>
      </c>
      <c r="RZ38" s="23">
        <v>1.4284E-3</v>
      </c>
      <c r="SA38" s="23">
        <v>1.1714E-3</v>
      </c>
      <c r="SB38" s="23">
        <v>7.6037999999999995E-4</v>
      </c>
      <c r="SC38" s="23">
        <v>7.0923999999999998E-4</v>
      </c>
      <c r="SD38" s="23">
        <v>9.3157999999999999E-4</v>
      </c>
      <c r="SE38" s="23">
        <v>6.2691000000000005E-4</v>
      </c>
      <c r="SF38" s="23">
        <v>8.6450000000000003E-4</v>
      </c>
      <c r="SG38" s="23">
        <v>8.2910999999999998E-4</v>
      </c>
      <c r="SH38" s="23">
        <v>1.2719999999999999E-3</v>
      </c>
      <c r="SI38" s="23">
        <v>5.1281000000000005E-4</v>
      </c>
      <c r="SJ38" s="23">
        <v>6.8491999999999999E-4</v>
      </c>
      <c r="SK38" s="23">
        <v>1.1471999999999999E-3</v>
      </c>
      <c r="SL38" s="23">
        <v>6.2483000000000005E-4</v>
      </c>
      <c r="SM38" s="23">
        <v>3.7327999999999998E-4</v>
      </c>
      <c r="SN38" s="23">
        <v>4.0131999999999999E-4</v>
      </c>
      <c r="SO38" s="23">
        <v>3.6798000000000001E-4</v>
      </c>
      <c r="SP38" s="23">
        <v>3.5713999999999999E-4</v>
      </c>
      <c r="SQ38" s="23">
        <v>3.9906000000000002E-4</v>
      </c>
      <c r="SR38" s="23">
        <v>6.6783999999999995E-4</v>
      </c>
      <c r="SS38" s="23">
        <v>1.4293999999999999E-3</v>
      </c>
      <c r="ST38" s="23">
        <v>1.8645999999999999E-3</v>
      </c>
      <c r="SU38" s="23">
        <v>1.7948E-3</v>
      </c>
      <c r="SV38" s="23">
        <v>3.1359999999999999E-3</v>
      </c>
      <c r="SW38" s="23">
        <v>1.7746000000000001E-3</v>
      </c>
      <c r="SX38" s="23">
        <v>1.6768E-3</v>
      </c>
      <c r="SY38" s="23">
        <v>8.0557000000000003E-4</v>
      </c>
      <c r="SZ38" s="23">
        <v>9.5337999999999998E-4</v>
      </c>
      <c r="TA38" s="23">
        <v>7.7495999999999999E-4</v>
      </c>
      <c r="TB38" s="23">
        <v>6.4216999999999996E-4</v>
      </c>
      <c r="TC38" s="23">
        <v>6.8641999999999998E-4</v>
      </c>
      <c r="TD38" s="23">
        <v>5.9590000000000001E-4</v>
      </c>
      <c r="TE38" s="23">
        <v>9.1699999999999995E-4</v>
      </c>
      <c r="TF38" s="25">
        <v>1.067E-3</v>
      </c>
      <c r="TG38" s="23">
        <v>6.1908999999999998E-4</v>
      </c>
      <c r="TH38" s="23">
        <v>7.5995000000000001E-4</v>
      </c>
      <c r="TI38" s="23">
        <v>8.3836000000000002E-4</v>
      </c>
      <c r="TJ38" s="23">
        <v>1.5793000000000001E-3</v>
      </c>
      <c r="TK38" s="23">
        <v>7.2785000000000005E-4</v>
      </c>
      <c r="TL38" s="23">
        <v>1.1589E-3</v>
      </c>
      <c r="TM38" s="23">
        <v>8.8336000000000003E-4</v>
      </c>
      <c r="TN38" s="23">
        <v>1.9266999999999999E-3</v>
      </c>
      <c r="TO38" s="23">
        <v>2.7393999999999999E-3</v>
      </c>
      <c r="TP38" s="25">
        <v>2.6220000000000002E-3</v>
      </c>
      <c r="TQ38" s="23">
        <v>2.4432E-3</v>
      </c>
      <c r="TR38" s="23">
        <v>1.1183E-3</v>
      </c>
      <c r="TS38" s="23">
        <v>9.3968999999999997E-4</v>
      </c>
      <c r="TT38" s="23">
        <v>1.0651E-3</v>
      </c>
      <c r="TU38" s="23">
        <v>1.0279E-3</v>
      </c>
      <c r="TV38" s="23">
        <v>1.0158000000000001E-3</v>
      </c>
      <c r="TW38" s="23">
        <v>1.3024E-3</v>
      </c>
      <c r="TX38" s="23">
        <v>1.0698000000000001E-3</v>
      </c>
      <c r="TY38" s="23">
        <v>1.2094E-3</v>
      </c>
      <c r="TZ38" s="23">
        <v>1.4982999999999999E-3</v>
      </c>
      <c r="UA38" s="23">
        <v>2.6741999999999998E-3</v>
      </c>
      <c r="UB38" s="23">
        <v>2.0850999999999999E-3</v>
      </c>
      <c r="UC38" s="23">
        <v>1.3267999999999999E-3</v>
      </c>
      <c r="UD38" s="23">
        <v>1.3862E-3</v>
      </c>
      <c r="UE38" s="23">
        <v>1.2612999999999999E-3</v>
      </c>
      <c r="UF38" s="23">
        <v>1.9794000000000001E-3</v>
      </c>
      <c r="UG38" s="23">
        <v>2.3235E-3</v>
      </c>
      <c r="UH38" s="23">
        <v>3.1670999999999999E-3</v>
      </c>
      <c r="UI38" s="23">
        <v>4.1875999999999997E-3</v>
      </c>
      <c r="UJ38" s="23">
        <v>2.7255000000000001E-3</v>
      </c>
      <c r="UK38" s="23">
        <v>2.4014000000000001E-3</v>
      </c>
      <c r="UL38" s="23">
        <v>2.0596E-3</v>
      </c>
      <c r="UM38" s="23">
        <v>1.8684999999999999E-3</v>
      </c>
      <c r="UN38" s="23">
        <v>1.5537000000000001E-3</v>
      </c>
      <c r="UO38" s="23">
        <v>1.6249000000000001E-3</v>
      </c>
      <c r="UP38" s="23">
        <v>3.4448999999999999E-3</v>
      </c>
      <c r="UQ38" s="23">
        <v>3.6840000000000002E-3</v>
      </c>
      <c r="UR38" s="23">
        <v>3.1378000000000001E-3</v>
      </c>
      <c r="US38" s="23">
        <v>3.7537999999999998E-3</v>
      </c>
      <c r="UT38" s="23">
        <v>3.5736000000000001E-3</v>
      </c>
      <c r="UU38" s="23">
        <v>3.1099000000000001E-3</v>
      </c>
      <c r="UV38" s="23">
        <v>2.6683000000000002E-3</v>
      </c>
      <c r="UW38" s="23">
        <v>2.6794000000000002E-3</v>
      </c>
      <c r="UX38" s="23">
        <v>2.1394999999999999E-3</v>
      </c>
      <c r="UY38" s="23">
        <v>1.9551E-3</v>
      </c>
      <c r="UZ38" s="23">
        <v>1.5330000000000001E-3</v>
      </c>
      <c r="VA38" s="23">
        <v>1.1915999999999999E-3</v>
      </c>
      <c r="VB38" s="23">
        <v>9.0412999999999995E-4</v>
      </c>
      <c r="VC38" s="23">
        <v>7.8394999999999995E-4</v>
      </c>
      <c r="VD38" s="23">
        <v>6.1003999999999995E-4</v>
      </c>
      <c r="VE38" s="23">
        <v>6.8307000000000003E-4</v>
      </c>
      <c r="VF38" s="23">
        <v>1.4403E-3</v>
      </c>
      <c r="VG38" s="25">
        <v>8.0598000000000006E-3</v>
      </c>
      <c r="VH38" s="23">
        <v>6.7546999999999996E-4</v>
      </c>
      <c r="VI38" s="23">
        <v>4.9217E-4</v>
      </c>
      <c r="VJ38" s="23">
        <v>4.9195E-4</v>
      </c>
      <c r="VK38" s="23">
        <v>5.3129999999999996E-4</v>
      </c>
      <c r="VL38" s="23">
        <v>4.5499000000000001E-4</v>
      </c>
      <c r="VM38" s="23">
        <v>3.3708000000000002E-4</v>
      </c>
      <c r="VN38" s="23">
        <v>3.9112000000000001E-4</v>
      </c>
      <c r="VO38" s="23">
        <v>3.4405999999999998E-4</v>
      </c>
      <c r="VP38" s="23">
        <v>3.6155999999999997E-4</v>
      </c>
      <c r="VQ38" s="23">
        <v>3.1279000000000002E-4</v>
      </c>
      <c r="VR38" s="23">
        <v>3.9542000000000001E-4</v>
      </c>
      <c r="VS38" s="23">
        <v>3.2457999999999999E-4</v>
      </c>
      <c r="VT38" s="23">
        <v>4.9680000000000004E-4</v>
      </c>
      <c r="VU38" s="23">
        <v>4.037E-4</v>
      </c>
      <c r="VV38" s="23">
        <v>3.5704999999999998E-4</v>
      </c>
      <c r="VW38" s="23">
        <v>3.9327999999999998E-4</v>
      </c>
      <c r="VX38" s="23">
        <v>4.3888999999999999E-4</v>
      </c>
      <c r="VY38" s="23">
        <v>3.6956000000000001E-4</v>
      </c>
      <c r="VZ38" s="23">
        <v>6.2971000000000001E-4</v>
      </c>
      <c r="WA38" s="23">
        <v>5.7193999999999995E-4</v>
      </c>
      <c r="WB38" s="23">
        <v>5.5398999999999997E-4</v>
      </c>
      <c r="WC38" s="23">
        <v>6.3772000000000004E-4</v>
      </c>
      <c r="WD38" s="23">
        <v>7.1254E-4</v>
      </c>
      <c r="WE38" s="23">
        <v>6.0358000000000005E-4</v>
      </c>
      <c r="WF38" s="23">
        <v>7.9783000000000002E-4</v>
      </c>
      <c r="WG38" s="23">
        <v>6.7475E-4</v>
      </c>
      <c r="WH38" s="23">
        <v>6.3380000000000001E-4</v>
      </c>
      <c r="WI38" s="23">
        <v>7.0350000000000002E-4</v>
      </c>
      <c r="WJ38" s="23">
        <v>7.5263000000000001E-4</v>
      </c>
      <c r="WK38" s="23">
        <v>7.1402E-4</v>
      </c>
      <c r="WL38" s="23">
        <v>8.6096999999999996E-4</v>
      </c>
      <c r="WM38" s="23">
        <v>1.152E-3</v>
      </c>
      <c r="WN38" s="23">
        <v>1.2218999999999999E-3</v>
      </c>
      <c r="WO38" s="23">
        <v>1.4537E-3</v>
      </c>
      <c r="WP38" s="23">
        <v>1.5573E-3</v>
      </c>
      <c r="WQ38" s="23">
        <v>1.2708999999999999E-3</v>
      </c>
      <c r="WR38" s="23">
        <v>1.2105E-3</v>
      </c>
      <c r="WS38" s="23">
        <v>1.0804E-3</v>
      </c>
      <c r="WT38" s="23">
        <v>8.9194999999999997E-4</v>
      </c>
      <c r="WU38" s="23">
        <v>8.3505000000000005E-4</v>
      </c>
      <c r="WV38" s="23">
        <v>7.3063000000000002E-4</v>
      </c>
      <c r="WW38" s="23">
        <v>8.1154000000000003E-4</v>
      </c>
      <c r="WX38" s="23">
        <v>1.3799999999999999E-3</v>
      </c>
      <c r="WY38" s="23">
        <v>1.2702E-3</v>
      </c>
      <c r="WZ38" s="23">
        <v>1.0361999999999999E-3</v>
      </c>
      <c r="XA38" s="23">
        <v>1.024E-3</v>
      </c>
      <c r="XB38" s="23">
        <v>9.1823999999999996E-4</v>
      </c>
      <c r="XC38" s="23">
        <v>1.0336E-3</v>
      </c>
      <c r="XD38" s="23">
        <v>1.2106E-3</v>
      </c>
      <c r="XE38" s="23">
        <v>1.3209999999999999E-3</v>
      </c>
      <c r="XF38" s="23">
        <v>1.5610999999999999E-3</v>
      </c>
      <c r="XG38" s="23">
        <v>1.5799E-3</v>
      </c>
      <c r="XH38" s="23">
        <v>1.7564E-3</v>
      </c>
      <c r="XI38" s="23">
        <v>2.2878E-3</v>
      </c>
      <c r="XJ38" s="23">
        <v>2.7031999999999998E-3</v>
      </c>
      <c r="XK38" s="23">
        <v>3.1751000000000001E-3</v>
      </c>
      <c r="XL38" s="23">
        <v>4.0117E-3</v>
      </c>
      <c r="XM38" s="23">
        <v>8.6428000000000008E-3</v>
      </c>
      <c r="XN38" s="23">
        <v>8.6248999999999996E-3</v>
      </c>
      <c r="XO38" s="26">
        <v>7.3869000000000001E-3</v>
      </c>
      <c r="XP38" s="23">
        <v>7.4373E-3</v>
      </c>
      <c r="XQ38" s="23">
        <v>8.4817999999999994E-3</v>
      </c>
      <c r="XR38" s="23">
        <v>9.2869000000000007E-3</v>
      </c>
      <c r="XS38" s="23">
        <v>9.7021E-3</v>
      </c>
      <c r="XT38" s="23">
        <v>8.8158999999999998E-3</v>
      </c>
      <c r="XU38" s="23">
        <v>6.1462000000000001E-3</v>
      </c>
      <c r="XV38" s="23">
        <v>4.0141999999999999E-3</v>
      </c>
      <c r="XW38" s="23">
        <v>2.4077E-3</v>
      </c>
      <c r="XX38" s="23">
        <v>1.9778999999999999E-3</v>
      </c>
      <c r="XY38" s="23">
        <v>1.4957E-3</v>
      </c>
      <c r="XZ38" s="23">
        <v>1.3600999999999999E-3</v>
      </c>
      <c r="YA38" s="23">
        <v>1.1458E-3</v>
      </c>
      <c r="YB38" s="23">
        <v>1.4038E-3</v>
      </c>
      <c r="YC38" s="23">
        <v>4.3699000000000003E-3</v>
      </c>
      <c r="YD38" s="23">
        <v>4.4399000000000001E-3</v>
      </c>
      <c r="YE38" s="23">
        <v>8.6737000000000001E-4</v>
      </c>
      <c r="YF38" s="23">
        <v>1.2520999999999999E-3</v>
      </c>
      <c r="YG38" s="23">
        <v>1.1747000000000001E-3</v>
      </c>
      <c r="YH38" s="23">
        <v>6.2923999999999999E-4</v>
      </c>
      <c r="YI38" s="23">
        <v>6.4075000000000004E-4</v>
      </c>
      <c r="YJ38" s="23">
        <v>5.5073000000000003E-4</v>
      </c>
      <c r="YK38" s="23">
        <v>5.8334000000000001E-4</v>
      </c>
      <c r="YL38" s="23">
        <v>4.4575000000000002E-4</v>
      </c>
      <c r="YM38" s="23">
        <v>5.2707999999999997E-4</v>
      </c>
      <c r="YN38" s="23">
        <v>5.6937000000000003E-4</v>
      </c>
      <c r="YO38" s="23">
        <v>6.6430999999999999E-4</v>
      </c>
      <c r="YP38" s="23">
        <v>8.0475999999999996E-4</v>
      </c>
      <c r="YQ38" s="23">
        <v>9.1971000000000002E-4</v>
      </c>
      <c r="YR38" s="23">
        <v>8.6103000000000004E-4</v>
      </c>
      <c r="YS38" s="23">
        <v>1.3418E-3</v>
      </c>
      <c r="YT38" s="23">
        <v>1.3864000000000001E-3</v>
      </c>
      <c r="YU38" s="23">
        <v>1.7113E-3</v>
      </c>
      <c r="YV38" s="23">
        <v>1.9553999999999999E-3</v>
      </c>
      <c r="YW38" s="23">
        <v>2.4386E-3</v>
      </c>
      <c r="YX38" s="23">
        <v>3.0764999999999998E-3</v>
      </c>
      <c r="YY38" s="23">
        <v>3.4805000000000001E-3</v>
      </c>
      <c r="YZ38" s="23">
        <v>3.4859000000000001E-3</v>
      </c>
      <c r="ZA38" s="23">
        <v>3.5674000000000001E-3</v>
      </c>
      <c r="ZB38" s="23">
        <v>3.748E-3</v>
      </c>
      <c r="ZC38" s="23">
        <v>4.0492000000000002E-3</v>
      </c>
      <c r="ZD38" s="23">
        <v>5.1054000000000004E-3</v>
      </c>
      <c r="ZE38" s="23">
        <v>6.2968E-3</v>
      </c>
      <c r="ZF38" s="25">
        <v>6.9735999999999999E-3</v>
      </c>
      <c r="ZG38" s="23">
        <v>6.4583000000000002E-3</v>
      </c>
      <c r="ZH38" s="23">
        <v>4.8729000000000003E-3</v>
      </c>
      <c r="ZI38" s="23">
        <v>3.1970000000000002E-3</v>
      </c>
      <c r="ZJ38" s="23">
        <v>1.8557999999999999E-3</v>
      </c>
      <c r="ZK38" s="23">
        <v>1.3048999999999999E-3</v>
      </c>
      <c r="ZL38" s="23">
        <v>9.1558999999999998E-4</v>
      </c>
      <c r="ZM38" s="23">
        <v>7.6199999999999998E-4</v>
      </c>
      <c r="ZN38" s="23">
        <v>5.6943E-4</v>
      </c>
      <c r="ZO38" s="23">
        <v>5.1199999999999998E-4</v>
      </c>
      <c r="ZP38" s="23">
        <v>4.0057999999999999E-4</v>
      </c>
      <c r="ZQ38" s="23">
        <v>3.3262E-4</v>
      </c>
      <c r="ZR38" s="23">
        <v>2.6424E-4</v>
      </c>
      <c r="ZS38" s="23">
        <v>1.9241000000000001E-4</v>
      </c>
      <c r="ZT38" s="23">
        <v>2.9367E-4</v>
      </c>
      <c r="ZU38" s="23">
        <v>2.0101E-4</v>
      </c>
      <c r="ZV38" s="23">
        <v>2.7170999999999999E-4</v>
      </c>
      <c r="ZW38" s="23">
        <v>2.1591000000000001E-4</v>
      </c>
      <c r="ZX38" s="23">
        <v>2.1897999999999999E-4</v>
      </c>
      <c r="ZY38" s="23">
        <v>3.1278000000000002E-4</v>
      </c>
      <c r="ZZ38" s="23">
        <v>2.4761E-4</v>
      </c>
      <c r="AAA38" s="23">
        <v>1.4535000000000001E-4</v>
      </c>
      <c r="AAB38" s="23">
        <v>1.1914E-4</v>
      </c>
      <c r="AAC38" s="23">
        <v>1.1120000000000001E-4</v>
      </c>
      <c r="AAD38" s="23">
        <v>1.1302999999999999E-4</v>
      </c>
      <c r="AAE38" s="23">
        <v>6.4443000000000003E-6</v>
      </c>
      <c r="AAF38" s="23">
        <v>1.3004999999999999E-4</v>
      </c>
      <c r="AAG38" s="23">
        <v>-7.2651999999999995E-5</v>
      </c>
      <c r="AAH38" s="23">
        <v>6.5973E-5</v>
      </c>
      <c r="AAI38" s="23">
        <v>1.5092E-4</v>
      </c>
      <c r="AAJ38" s="23">
        <v>3.5595000000000001E-5</v>
      </c>
      <c r="AAK38" s="23">
        <v>-4.1335000000000003E-5</v>
      </c>
      <c r="AAL38" s="23">
        <v>6.8146999999999997E-5</v>
      </c>
      <c r="AAM38" s="23">
        <v>5.6536999999999998E-5</v>
      </c>
      <c r="AAN38" s="23">
        <v>-4.4140999999999998E-6</v>
      </c>
      <c r="AAO38" s="23">
        <v>7.0506000000000006E-5</v>
      </c>
      <c r="AAP38" s="23">
        <v>5.0695999999999997E-6</v>
      </c>
      <c r="AAQ38" s="23">
        <v>6.9094999999999997E-6</v>
      </c>
    </row>
    <row r="39" spans="1:719" x14ac:dyDescent="0.3">
      <c r="A39" s="23" t="s">
        <v>134</v>
      </c>
      <c r="B39" s="23" t="s">
        <v>135</v>
      </c>
      <c r="C39" s="24" t="s">
        <v>58</v>
      </c>
      <c r="D39" s="24" t="s">
        <v>73</v>
      </c>
      <c r="E39" s="23">
        <v>-1.2347000000000001E-5</v>
      </c>
      <c r="F39" s="23">
        <v>2.2050999999999999E-5</v>
      </c>
      <c r="G39" s="23">
        <v>-4.8500000000000002E-6</v>
      </c>
      <c r="H39" s="23">
        <v>1.6345999999999999E-5</v>
      </c>
      <c r="I39" s="23">
        <v>-2.9218E-5</v>
      </c>
      <c r="J39" s="23">
        <v>1.797E-4</v>
      </c>
      <c r="K39" s="23">
        <v>8.7886999999999994E-5</v>
      </c>
      <c r="L39" s="23">
        <v>1.3031000000000001E-6</v>
      </c>
      <c r="M39" s="23">
        <v>9.0414999999999994E-5</v>
      </c>
      <c r="N39" s="23">
        <v>2.8777000000000002E-4</v>
      </c>
      <c r="O39" s="23">
        <v>1.1043E-4</v>
      </c>
      <c r="P39" s="23">
        <v>3.4450000000000003E-4</v>
      </c>
      <c r="Q39" s="23">
        <v>1.2837999999999999E-4</v>
      </c>
      <c r="R39" s="23">
        <v>4.5529999999999999E-5</v>
      </c>
      <c r="S39" s="23">
        <v>-5.4666000000000001E-5</v>
      </c>
      <c r="T39" s="23">
        <v>-1.8465999999999999E-5</v>
      </c>
      <c r="U39" s="23">
        <v>4.8369999999999999E-4</v>
      </c>
      <c r="V39" s="23">
        <v>1.3525000000000001E-4</v>
      </c>
      <c r="W39" s="23">
        <v>4.2361999999999999E-4</v>
      </c>
      <c r="X39" s="23">
        <v>5.2058999999999997E-5</v>
      </c>
      <c r="Y39" s="23">
        <v>1.5126000000000001E-4</v>
      </c>
      <c r="Z39" s="23">
        <v>-1.2694E-4</v>
      </c>
      <c r="AA39" s="23">
        <v>9.5993000000000001E-5</v>
      </c>
      <c r="AB39" s="23">
        <v>1.5936999999999999E-4</v>
      </c>
      <c r="AC39" s="23">
        <v>1.7563999999999999E-4</v>
      </c>
      <c r="AD39" s="23">
        <v>1.1582E-4</v>
      </c>
      <c r="AE39" s="23">
        <v>2.0032000000000001E-4</v>
      </c>
      <c r="AF39" s="23">
        <v>1.5526E-4</v>
      </c>
      <c r="AG39" s="23">
        <v>-8.1463000000000003E-5</v>
      </c>
      <c r="AH39" s="23">
        <v>1.6364999999999999E-4</v>
      </c>
      <c r="AI39" s="23">
        <v>3.4387000000000001E-5</v>
      </c>
      <c r="AJ39" s="23">
        <v>2.3644000000000001E-4</v>
      </c>
      <c r="AK39" s="23">
        <v>2.2526999999999999E-4</v>
      </c>
      <c r="AL39" s="23">
        <v>8.2095000000000006E-5</v>
      </c>
      <c r="AM39" s="23">
        <v>1.1256000000000001E-4</v>
      </c>
      <c r="AN39" s="23">
        <v>2.8570000000000001E-4</v>
      </c>
      <c r="AO39" s="23">
        <v>1.2962999999999999E-4</v>
      </c>
      <c r="AP39" s="23">
        <v>1.2742E-4</v>
      </c>
      <c r="AQ39" s="23">
        <v>-3.2682000000000003E-5</v>
      </c>
      <c r="AR39" s="23">
        <v>3.3340000000000003E-4</v>
      </c>
      <c r="AS39" s="23">
        <v>3.4501999999999997E-4</v>
      </c>
      <c r="AT39" s="23">
        <v>1.6468E-4</v>
      </c>
      <c r="AU39" s="23">
        <v>4.6847000000000002E-4</v>
      </c>
      <c r="AV39" s="23">
        <v>2.2830999999999999E-4</v>
      </c>
      <c r="AW39" s="23">
        <v>5.126E-5</v>
      </c>
      <c r="AX39" s="23">
        <v>2.5955999999999999E-4</v>
      </c>
      <c r="AY39" s="23">
        <v>9.8660999999999996E-4</v>
      </c>
      <c r="AZ39" s="23">
        <v>6.6341000000000002E-4</v>
      </c>
      <c r="BA39" s="23">
        <v>9.4445999999999997E-5</v>
      </c>
      <c r="BB39" s="23">
        <v>-2.8462999999999998E-5</v>
      </c>
      <c r="BC39" s="23">
        <v>2.086E-4</v>
      </c>
      <c r="BD39" s="23">
        <v>1.2935999999999999E-4</v>
      </c>
      <c r="BE39" s="23">
        <v>6.2612000000000003E-5</v>
      </c>
      <c r="BF39" s="23">
        <v>2.5182999999999998E-4</v>
      </c>
      <c r="BG39" s="23">
        <v>4.0681000000000002E-4</v>
      </c>
      <c r="BH39" s="23">
        <v>1.0728E-2</v>
      </c>
      <c r="BI39" s="23">
        <v>1.1127000000000001E-3</v>
      </c>
      <c r="BJ39" s="23">
        <v>3.4798000000000001E-4</v>
      </c>
      <c r="BK39" s="23">
        <v>6.8117999999999998E-4</v>
      </c>
      <c r="BL39" s="23">
        <v>-5.4824000000000002E-5</v>
      </c>
      <c r="BM39" s="23">
        <v>1.2904E-5</v>
      </c>
      <c r="BN39" s="23">
        <v>4.5294999999999999E-5</v>
      </c>
      <c r="BO39" s="23">
        <v>9.9915999999999997E-5</v>
      </c>
      <c r="BP39" s="23">
        <v>2.7496999999999998E-4</v>
      </c>
      <c r="BQ39" s="23">
        <v>1.2213E-4</v>
      </c>
      <c r="BR39" s="23">
        <v>2.7716999999999999E-5</v>
      </c>
      <c r="BS39" s="23">
        <v>3.3857000000000001E-4</v>
      </c>
      <c r="BT39" s="23">
        <v>3.1184000000000002E-4</v>
      </c>
      <c r="BU39" s="23">
        <v>1.0273000000000001E-3</v>
      </c>
      <c r="BV39" s="23">
        <v>5.6063E-4</v>
      </c>
      <c r="BW39" s="23">
        <v>7.7481000000000002E-4</v>
      </c>
      <c r="BX39" s="23">
        <v>7.9217999999999997E-4</v>
      </c>
      <c r="BY39" s="23">
        <v>2.9203999999999998E-4</v>
      </c>
      <c r="BZ39" s="23">
        <v>1.1023000000000001E-3</v>
      </c>
      <c r="CA39" s="23">
        <v>1.4663E-3</v>
      </c>
      <c r="CB39" s="23">
        <v>6.6169999999999998E-4</v>
      </c>
      <c r="CC39" s="23">
        <v>5.3238999999999999E-4</v>
      </c>
      <c r="CD39" s="23">
        <v>2.0612000000000001E-4</v>
      </c>
      <c r="CE39" s="23">
        <v>3.0768000000000001E-4</v>
      </c>
      <c r="CF39" s="23">
        <v>1.6138E-4</v>
      </c>
      <c r="CG39" s="23">
        <v>6.1114999999999997E-4</v>
      </c>
      <c r="CH39" s="23">
        <v>4.4774000000000002E-4</v>
      </c>
      <c r="CI39" s="23">
        <v>3.1113000000000001E-4</v>
      </c>
      <c r="CJ39" s="23">
        <v>7.7278000000000004E-4</v>
      </c>
      <c r="CK39" s="23">
        <v>1.1005000000000001E-4</v>
      </c>
      <c r="CL39" s="23">
        <v>3.5323E-4</v>
      </c>
      <c r="CM39" s="23">
        <v>4.6891999999999998E-5</v>
      </c>
      <c r="CN39" s="23">
        <v>-1.0281E-4</v>
      </c>
      <c r="CO39" s="23">
        <v>1.7927000000000001E-4</v>
      </c>
      <c r="CP39" s="23">
        <v>1.1691E-4</v>
      </c>
      <c r="CQ39" s="23">
        <v>2.3109000000000001E-4</v>
      </c>
      <c r="CR39" s="23">
        <v>1.4287999999999999E-4</v>
      </c>
      <c r="CS39" s="23">
        <v>7.4720000000000003E-5</v>
      </c>
      <c r="CT39" s="23">
        <v>2.1786E-4</v>
      </c>
      <c r="CU39" s="23">
        <v>1.7976E-4</v>
      </c>
      <c r="CV39" s="23">
        <v>1.7558E-4</v>
      </c>
      <c r="CW39" s="23">
        <v>3.0307000000000001E-4</v>
      </c>
      <c r="CX39" s="23">
        <v>3.5386E-4</v>
      </c>
      <c r="CY39" s="23">
        <v>2.3205E-4</v>
      </c>
      <c r="CZ39" s="23">
        <v>1.4745000000000001E-4</v>
      </c>
      <c r="DA39" s="23">
        <v>1.708E-4</v>
      </c>
      <c r="DB39" s="23">
        <v>1.3179000000000001E-4</v>
      </c>
      <c r="DC39" s="23">
        <v>3.5849999999999999E-4</v>
      </c>
      <c r="DD39" s="23">
        <v>2.6393E-4</v>
      </c>
      <c r="DE39" s="23">
        <v>2.2725999999999999E-4</v>
      </c>
      <c r="DF39" s="23">
        <v>5.2769000000000004E-4</v>
      </c>
      <c r="DG39" s="23">
        <v>6.3075999999999996E-4</v>
      </c>
      <c r="DH39" s="23">
        <v>3.8189000000000002E-4</v>
      </c>
      <c r="DI39" s="23">
        <v>1.4187999999999999E-4</v>
      </c>
      <c r="DJ39" s="23">
        <v>1.0436E-4</v>
      </c>
      <c r="DK39" s="23">
        <v>5.1606999999999998E-4</v>
      </c>
      <c r="DL39" s="23">
        <v>2.1248E-4</v>
      </c>
      <c r="DM39" s="23">
        <v>4.2061000000000003E-4</v>
      </c>
      <c r="DN39" s="23">
        <v>5.4566E-4</v>
      </c>
      <c r="DO39" s="23">
        <v>4.3617999999999999E-4</v>
      </c>
      <c r="DP39" s="23">
        <v>2.1446E-4</v>
      </c>
      <c r="DQ39" s="23">
        <v>1.7049E-4</v>
      </c>
      <c r="DR39" s="23">
        <v>1.9387000000000001E-4</v>
      </c>
      <c r="DS39" s="23">
        <v>1.8437999999999999E-4</v>
      </c>
      <c r="DT39" s="23">
        <v>-6.5884999999999997E-5</v>
      </c>
      <c r="DU39" s="23">
        <v>1.4876000000000001E-4</v>
      </c>
      <c r="DV39" s="23">
        <v>3.1269000000000002E-4</v>
      </c>
      <c r="DW39" s="23">
        <v>1.6431E-4</v>
      </c>
      <c r="DX39" s="23">
        <v>2.5599999999999999E-4</v>
      </c>
      <c r="DY39" s="23">
        <v>2.3415999999999999E-4</v>
      </c>
      <c r="DZ39" s="23">
        <v>3.3490000000000001E-4</v>
      </c>
      <c r="EA39" s="23">
        <v>2.1599999999999999E-4</v>
      </c>
      <c r="EB39" s="23">
        <v>4.8005999999999998E-4</v>
      </c>
      <c r="EC39" s="23">
        <v>3.7860999999999998E-4</v>
      </c>
      <c r="ED39" s="23">
        <v>4.1205000000000001E-4</v>
      </c>
      <c r="EE39" s="23">
        <v>5.2999999999999998E-4</v>
      </c>
      <c r="EF39" s="23">
        <v>4.1285999999999997E-4</v>
      </c>
      <c r="EG39" s="23">
        <v>9.5149999999999995E-5</v>
      </c>
      <c r="EH39" s="23">
        <v>3.0015E-4</v>
      </c>
      <c r="EI39" s="23">
        <v>5.1833000000000001E-4</v>
      </c>
      <c r="EJ39" s="23">
        <v>5.9621000000000001E-4</v>
      </c>
      <c r="EK39" s="23">
        <v>8.5731000000000002E-4</v>
      </c>
      <c r="EL39" s="23">
        <v>5.3523999999999998E-4</v>
      </c>
      <c r="EM39" s="23">
        <v>2.9053E-4</v>
      </c>
      <c r="EN39" s="23">
        <v>1.9782999999999999E-4</v>
      </c>
      <c r="EO39" s="23">
        <v>4.8440000000000001E-4</v>
      </c>
      <c r="EP39" s="23">
        <v>2.9951000000000001E-4</v>
      </c>
      <c r="EQ39" s="23">
        <v>2.6394E-4</v>
      </c>
      <c r="ER39" s="23">
        <v>2.3911000000000001E-4</v>
      </c>
      <c r="ES39" s="23">
        <v>3.4975000000000002E-4</v>
      </c>
      <c r="ET39" s="23">
        <v>4.2310999999999998E-4</v>
      </c>
      <c r="EU39" s="23">
        <v>4.5237000000000001E-4</v>
      </c>
      <c r="EV39" s="23">
        <v>1.7567E-4</v>
      </c>
      <c r="EW39" s="23">
        <v>4.7176999999999999E-4</v>
      </c>
      <c r="EX39" s="23">
        <v>2.8493000000000002E-4</v>
      </c>
      <c r="EY39" s="23">
        <v>1.5395E-4</v>
      </c>
      <c r="EZ39" s="23">
        <v>5.0210999999999995E-4</v>
      </c>
      <c r="FA39" s="23">
        <v>2.7534E-4</v>
      </c>
      <c r="FB39" s="23">
        <v>3.5422999999999997E-4</v>
      </c>
      <c r="FC39" s="23">
        <v>1.0854E-4</v>
      </c>
      <c r="FD39" s="23">
        <v>2.1096999999999999E-4</v>
      </c>
      <c r="FE39" s="23">
        <v>2.7758999999999998E-4</v>
      </c>
      <c r="FF39" s="23">
        <v>3.7785E-4</v>
      </c>
      <c r="FG39" s="23">
        <v>6.1987999999999995E-4</v>
      </c>
      <c r="FH39" s="23">
        <v>7.737E-4</v>
      </c>
      <c r="FI39" s="23">
        <v>3.3776999999999999E-4</v>
      </c>
      <c r="FJ39" s="23">
        <v>3.9676000000000002E-4</v>
      </c>
      <c r="FK39" s="23">
        <v>3.4134999999999998E-4</v>
      </c>
      <c r="FL39" s="23">
        <v>4.5523999999999998E-4</v>
      </c>
      <c r="FM39" s="23">
        <v>3.9545999999999998E-4</v>
      </c>
      <c r="FN39" s="23">
        <v>3.4802999999999999E-4</v>
      </c>
      <c r="FO39" s="23">
        <v>3.6452000000000001E-4</v>
      </c>
      <c r="FP39" s="23">
        <v>1.1531E-3</v>
      </c>
      <c r="FQ39" s="23">
        <v>1.0346999999999999E-3</v>
      </c>
      <c r="FR39" s="23">
        <v>3.3346999999999999E-4</v>
      </c>
      <c r="FS39" s="23">
        <v>1.8079000000000001E-4</v>
      </c>
      <c r="FT39" s="23">
        <v>2.7879000000000001E-4</v>
      </c>
      <c r="FU39" s="23">
        <v>2.7577999999999999E-4</v>
      </c>
      <c r="FV39" s="23">
        <v>1.5582000000000001E-4</v>
      </c>
      <c r="FW39" s="23">
        <v>3.2724000000000002E-4</v>
      </c>
      <c r="FX39" s="23">
        <v>6.1729999999999993E-5</v>
      </c>
      <c r="FY39" s="23">
        <v>7.9558E-5</v>
      </c>
      <c r="FZ39" s="23">
        <v>-2.6001999999999999E-5</v>
      </c>
      <c r="GA39" s="23">
        <v>2.3049999999999999E-4</v>
      </c>
      <c r="GB39" s="23">
        <v>6.3422000000000001E-4</v>
      </c>
      <c r="GC39" s="23">
        <v>1.2001E-3</v>
      </c>
      <c r="GD39" s="23">
        <v>1.2524999999999999E-3</v>
      </c>
      <c r="GE39" s="23">
        <v>1.0505E-3</v>
      </c>
      <c r="GF39" s="23">
        <v>3.9732E-4</v>
      </c>
      <c r="GG39" s="23">
        <v>1.026E-4</v>
      </c>
      <c r="GH39" s="23">
        <v>-2.1826000000000001E-5</v>
      </c>
      <c r="GI39" s="23">
        <v>1.5025999999999999E-4</v>
      </c>
      <c r="GJ39" s="23">
        <v>-2.7027999999999999E-5</v>
      </c>
      <c r="GK39" s="23">
        <v>2.2356000000000001E-4</v>
      </c>
      <c r="GL39" s="23">
        <v>7.7849999999999995E-5</v>
      </c>
      <c r="GM39" s="23">
        <v>3.0446999999999999E-4</v>
      </c>
      <c r="GN39" s="23">
        <v>5.5283000000000003E-4</v>
      </c>
      <c r="GO39" s="23">
        <v>4.3427E-4</v>
      </c>
      <c r="GP39" s="23">
        <v>2.8315000000000002E-4</v>
      </c>
      <c r="GQ39" s="23">
        <v>2.2313000000000001E-4</v>
      </c>
      <c r="GR39" s="23">
        <v>2.0660000000000001E-4</v>
      </c>
      <c r="GS39" s="23">
        <v>2.5199E-4</v>
      </c>
      <c r="GT39" s="23">
        <v>2.2356000000000001E-4</v>
      </c>
      <c r="GU39" s="23">
        <v>-9.2114999999999995E-5</v>
      </c>
      <c r="GV39" s="23">
        <v>7.1459999999999997E-5</v>
      </c>
      <c r="GW39" s="23">
        <v>2.8255E-5</v>
      </c>
      <c r="GX39" s="23">
        <v>1.2095E-4</v>
      </c>
      <c r="GY39" s="23">
        <v>1.0819000000000001E-4</v>
      </c>
      <c r="GZ39" s="23">
        <v>2.6968000000000001E-4</v>
      </c>
      <c r="HA39" s="23">
        <v>1.4557E-4</v>
      </c>
      <c r="HB39" s="23">
        <v>1.0899E-4</v>
      </c>
      <c r="HC39" s="23">
        <v>2.5081000000000002E-4</v>
      </c>
      <c r="HD39" s="23">
        <v>5.1263999999999997E-4</v>
      </c>
      <c r="HE39" s="23">
        <v>6.7947999999999999E-4</v>
      </c>
      <c r="HF39" s="23">
        <v>5.4507999999999998E-4</v>
      </c>
      <c r="HG39" s="23">
        <v>1.0847999999999999E-3</v>
      </c>
      <c r="HH39" s="23">
        <v>8.0674999999999996E-4</v>
      </c>
      <c r="HI39" s="25">
        <v>1.2355999999999999E-3</v>
      </c>
      <c r="HJ39" s="23">
        <v>8.5919000000000002E-4</v>
      </c>
      <c r="HK39" s="23">
        <v>8.7869E-4</v>
      </c>
      <c r="HL39" s="23">
        <v>6.8583000000000001E-4</v>
      </c>
      <c r="HM39" s="23">
        <v>4.9098999999999996E-4</v>
      </c>
      <c r="HN39" s="23">
        <v>5.5922999999999997E-4</v>
      </c>
      <c r="HO39" s="23">
        <v>4.5828999999999998E-4</v>
      </c>
      <c r="HP39" s="23">
        <v>5.3950000000000005E-4</v>
      </c>
      <c r="HQ39" s="23">
        <v>2.3034999999999999E-4</v>
      </c>
      <c r="HR39" s="23">
        <v>1.7228E-4</v>
      </c>
      <c r="HS39" s="23">
        <v>-4.6848999999999998E-5</v>
      </c>
      <c r="HT39" s="23">
        <v>2.1271E-5</v>
      </c>
      <c r="HU39" s="23">
        <v>9.2034999999999996E-5</v>
      </c>
      <c r="HV39" s="23">
        <v>1.663E-4</v>
      </c>
      <c r="HW39" s="23">
        <v>2.075E-4</v>
      </c>
      <c r="HX39" s="23">
        <v>1.5029999999999999E-4</v>
      </c>
      <c r="HY39" s="23">
        <v>2.2452000000000001E-5</v>
      </c>
      <c r="HZ39" s="23">
        <v>1.6462000000000001E-4</v>
      </c>
      <c r="IA39" s="23">
        <v>5.2083999999999998E-5</v>
      </c>
      <c r="IB39" s="23">
        <v>1.4504000000000001E-4</v>
      </c>
      <c r="IC39" s="23">
        <v>-9.5910999999999997E-5</v>
      </c>
      <c r="ID39" s="23">
        <v>-7.8736E-5</v>
      </c>
      <c r="IE39" s="23">
        <v>1.6577000000000001E-4</v>
      </c>
      <c r="IF39" s="23">
        <v>2.2610999999999999E-4</v>
      </c>
      <c r="IG39" s="23">
        <v>3.3364000000000001E-5</v>
      </c>
      <c r="IH39" s="23">
        <v>2.6472000000000003E-4</v>
      </c>
      <c r="II39" s="23">
        <v>-1.8364999999999999E-4</v>
      </c>
      <c r="IJ39" s="23">
        <v>-6.5110000000000005E-5</v>
      </c>
      <c r="IK39" s="23">
        <v>1.9855E-4</v>
      </c>
      <c r="IL39" s="23">
        <v>1.3524000000000001E-4</v>
      </c>
      <c r="IM39" s="23">
        <v>2.9599999999999998E-4</v>
      </c>
      <c r="IN39" s="23">
        <v>3.6900999999999999E-7</v>
      </c>
      <c r="IO39" s="23">
        <v>1.8403000000000001E-4</v>
      </c>
      <c r="IP39" s="23">
        <v>2.1322999999999999E-4</v>
      </c>
      <c r="IQ39" s="23">
        <v>-3.6516000000000001E-5</v>
      </c>
      <c r="IR39" s="23">
        <v>1.6883999999999999E-4</v>
      </c>
      <c r="IS39" s="23">
        <v>-4.0513000000000003E-5</v>
      </c>
      <c r="IT39" s="23">
        <v>1.0179E-4</v>
      </c>
      <c r="IU39" s="23">
        <v>1.1369E-4</v>
      </c>
      <c r="IV39" s="23">
        <v>1.0666999999999999E-4</v>
      </c>
      <c r="IW39" s="23">
        <v>4.1069999999999998E-5</v>
      </c>
      <c r="IX39" s="23">
        <v>1.3374E-4</v>
      </c>
      <c r="IY39" s="23">
        <v>5.6620999999999999E-5</v>
      </c>
      <c r="IZ39" s="23">
        <v>6.4589000000000001E-6</v>
      </c>
      <c r="JA39" s="23">
        <v>-2.7856999999999999E-6</v>
      </c>
      <c r="JB39" s="23">
        <v>2.2232999999999999E-4</v>
      </c>
      <c r="JC39" s="23">
        <v>2.5599999999999999E-4</v>
      </c>
      <c r="JD39" s="23">
        <v>4.2210000000000001E-4</v>
      </c>
      <c r="JE39" s="23">
        <v>2.6318000000000001E-4</v>
      </c>
      <c r="JF39" s="23">
        <v>-2.9032E-4</v>
      </c>
      <c r="JG39" s="23">
        <v>3.392E-4</v>
      </c>
      <c r="JH39" s="23">
        <v>1.2771E-5</v>
      </c>
      <c r="JI39" s="23">
        <v>2.3343E-5</v>
      </c>
      <c r="JJ39" s="23">
        <v>2.6137999999999999E-5</v>
      </c>
      <c r="JK39" s="23">
        <v>8.0912999999999999E-6</v>
      </c>
      <c r="JL39" s="23">
        <v>-4.3489000000000003E-5</v>
      </c>
      <c r="JM39" s="23">
        <v>6.4566000000000002E-6</v>
      </c>
      <c r="JN39" s="23">
        <v>-6.6143999999999996E-5</v>
      </c>
      <c r="JO39" s="23">
        <v>8.6371000000000004E-5</v>
      </c>
      <c r="JP39" s="23">
        <v>1.4716999999999999E-4</v>
      </c>
      <c r="JQ39" s="23">
        <v>1.1141000000000001E-5</v>
      </c>
      <c r="JR39" s="23">
        <v>6.9286E-5</v>
      </c>
      <c r="JS39" s="23">
        <v>2.8478999999999999E-4</v>
      </c>
      <c r="JT39" s="23">
        <v>5.9440999999999997E-4</v>
      </c>
      <c r="JU39" s="23">
        <v>2.8899999999999998E-4</v>
      </c>
      <c r="JV39" s="23">
        <v>-9.2486999999999997E-5</v>
      </c>
      <c r="JW39" s="23">
        <v>-1.9133E-4</v>
      </c>
      <c r="JX39" s="23">
        <v>1.2918000000000001E-4</v>
      </c>
      <c r="JY39" s="23">
        <v>1.912E-5</v>
      </c>
      <c r="JZ39" s="23">
        <v>1.0781999999999999E-4</v>
      </c>
      <c r="KA39" s="23">
        <v>4.4552999999999998E-5</v>
      </c>
      <c r="KB39" s="23">
        <v>3.2944000000000002E-4</v>
      </c>
      <c r="KC39" s="23">
        <v>2.1149999999999999E-4</v>
      </c>
      <c r="KD39" s="23">
        <v>5.7421000000000002E-4</v>
      </c>
      <c r="KE39" s="23">
        <v>8.5072999999999995E-4</v>
      </c>
      <c r="KF39" s="23">
        <v>4.3252999999999998E-4</v>
      </c>
      <c r="KG39" s="23">
        <v>8.3953000000000001E-5</v>
      </c>
      <c r="KH39" s="23">
        <v>2.8773999999999998E-4</v>
      </c>
      <c r="KI39" s="23">
        <v>1.9940999999999999E-4</v>
      </c>
      <c r="KJ39" s="23">
        <v>4.4171999999999999E-4</v>
      </c>
      <c r="KK39" s="23">
        <v>6.7135999999999997E-4</v>
      </c>
      <c r="KL39" s="23">
        <v>1.8919999999999999E-4</v>
      </c>
      <c r="KM39" s="23">
        <v>1.1678E-4</v>
      </c>
      <c r="KN39" s="23">
        <v>2.5286000000000002E-5</v>
      </c>
      <c r="KO39" s="23">
        <v>1.9320000000000001E-4</v>
      </c>
      <c r="KP39" s="23">
        <v>5.9055000000000002E-4</v>
      </c>
      <c r="KQ39" s="23">
        <v>1.204E-4</v>
      </c>
      <c r="KR39" s="23">
        <v>-1.2870000000000001E-4</v>
      </c>
      <c r="KS39" s="23">
        <v>7.6712999999999995E-5</v>
      </c>
      <c r="KT39" s="23">
        <v>3.5775999999999999E-4</v>
      </c>
      <c r="KU39" s="23">
        <v>7.4089000000000002E-4</v>
      </c>
      <c r="KV39" s="23">
        <v>6.1105000000000003E-4</v>
      </c>
      <c r="KW39" s="23">
        <v>4.3114999999999999E-4</v>
      </c>
      <c r="KX39" s="23">
        <v>1.3868999999999999E-4</v>
      </c>
      <c r="KY39" s="23">
        <v>2.5525999999999999E-4</v>
      </c>
      <c r="KZ39" s="23">
        <v>3.4814999999999998E-5</v>
      </c>
      <c r="LA39" s="23">
        <v>-1.4949999999999999E-5</v>
      </c>
      <c r="LB39" s="23">
        <v>-3.5024000000000002E-5</v>
      </c>
      <c r="LC39" s="23">
        <v>2.5587E-4</v>
      </c>
      <c r="LD39" s="23">
        <v>3.2068999999999999E-4</v>
      </c>
      <c r="LE39" s="23">
        <v>-5.6644999999999997E-5</v>
      </c>
      <c r="LF39" s="23">
        <v>4.0701000000000002E-5</v>
      </c>
      <c r="LG39" s="23">
        <v>3.2282E-5</v>
      </c>
      <c r="LH39" s="23">
        <v>-1.3119999999999999E-4</v>
      </c>
      <c r="LI39" s="23">
        <v>1.1341E-4</v>
      </c>
      <c r="LJ39" s="23">
        <v>1.4161999999999999E-4</v>
      </c>
      <c r="LK39" s="23">
        <v>-3.4068E-5</v>
      </c>
      <c r="LL39" s="23">
        <v>-1.4543999999999999E-4</v>
      </c>
      <c r="LM39" s="23">
        <v>1.6223999999999999E-4</v>
      </c>
      <c r="LN39" s="23">
        <v>2.0238999999999999E-4</v>
      </c>
      <c r="LO39" s="23">
        <v>6.3788000000000007E-5</v>
      </c>
      <c r="LP39" s="23">
        <v>4.8650999999999999E-5</v>
      </c>
      <c r="LQ39" s="23">
        <v>5.1035000000000002E-5</v>
      </c>
      <c r="LR39" s="23">
        <v>8.3394000000000003E-4</v>
      </c>
      <c r="LS39" s="23">
        <v>5.4058999999999997E-4</v>
      </c>
      <c r="LT39" s="23">
        <v>6.3396999999999998E-4</v>
      </c>
      <c r="LU39" s="23">
        <v>9.3477000000000002E-4</v>
      </c>
      <c r="LV39" s="23">
        <v>8.8984000000000003E-4</v>
      </c>
      <c r="LW39" s="23">
        <v>6.9313000000000003E-4</v>
      </c>
      <c r="LX39" s="23">
        <v>8.6494000000000002E-4</v>
      </c>
      <c r="LY39" s="23">
        <v>5.1725999999999996E-4</v>
      </c>
      <c r="LZ39" s="23">
        <v>4.7346999999999998E-4</v>
      </c>
      <c r="MA39" s="23">
        <v>5.1453000000000002E-4</v>
      </c>
      <c r="MB39" s="23">
        <v>3.1001999999999999E-4</v>
      </c>
      <c r="MC39" s="23">
        <v>6.3694999999999995E-4</v>
      </c>
      <c r="MD39" s="23">
        <v>9.4373000000000005E-4</v>
      </c>
      <c r="ME39" s="23">
        <v>7.5226999999999998E-4</v>
      </c>
      <c r="MF39" s="23">
        <v>6.7341999999999999E-4</v>
      </c>
      <c r="MG39" s="23">
        <v>1.1245000000000001E-3</v>
      </c>
      <c r="MH39" s="23">
        <v>1.2262E-3</v>
      </c>
      <c r="MI39" s="23">
        <v>8.6755000000000003E-4</v>
      </c>
      <c r="MJ39" s="23">
        <v>1.191E-3</v>
      </c>
      <c r="MK39" s="23">
        <v>1.3223E-3</v>
      </c>
      <c r="ML39" s="23">
        <v>1.1599E-3</v>
      </c>
      <c r="MM39" s="23">
        <v>1.3435999999999999E-3</v>
      </c>
      <c r="MN39" s="23">
        <v>1.3835E-3</v>
      </c>
      <c r="MO39" s="23">
        <v>1.6513000000000001E-3</v>
      </c>
      <c r="MP39" s="23">
        <v>1.8772999999999999E-3</v>
      </c>
      <c r="MQ39" s="23">
        <v>1.5445999999999999E-3</v>
      </c>
      <c r="MR39" s="23">
        <v>1.1804000000000001E-3</v>
      </c>
      <c r="MS39" s="23">
        <v>1.9371E-3</v>
      </c>
      <c r="MT39" s="23">
        <v>2.6863999999999998E-3</v>
      </c>
      <c r="MU39" s="23">
        <v>1.7848E-3</v>
      </c>
      <c r="MV39" s="23">
        <v>2.4478999999999998E-3</v>
      </c>
      <c r="MW39" s="23">
        <v>1.2937999999999999E-3</v>
      </c>
      <c r="MX39" s="23">
        <v>8.9369999999999998E-4</v>
      </c>
      <c r="MY39" s="23">
        <v>1.1915999999999999E-3</v>
      </c>
      <c r="MZ39" s="23">
        <v>1.8523000000000001E-3</v>
      </c>
      <c r="NA39" s="23">
        <v>1.0922E-3</v>
      </c>
      <c r="NB39" s="23">
        <v>1.0093999999999999E-3</v>
      </c>
      <c r="NC39" s="23">
        <v>1.2949999999999999E-3</v>
      </c>
      <c r="ND39" s="23">
        <v>1.3676999999999999E-3</v>
      </c>
      <c r="NE39" s="23">
        <v>2.0060999999999998E-3</v>
      </c>
      <c r="NF39" s="23">
        <v>2.2445E-3</v>
      </c>
      <c r="NG39" s="23">
        <v>2.1413000000000001E-3</v>
      </c>
      <c r="NH39" s="23">
        <v>1.9653000000000001E-3</v>
      </c>
      <c r="NI39" s="23">
        <v>1.2688E-3</v>
      </c>
      <c r="NJ39" s="23">
        <v>1.4446000000000001E-3</v>
      </c>
      <c r="NK39" s="23">
        <v>2.3996999999999998E-3</v>
      </c>
      <c r="NL39" s="23">
        <v>1.946E-3</v>
      </c>
      <c r="NM39" s="23">
        <v>2.6438E-3</v>
      </c>
      <c r="NN39" s="23">
        <v>2.5333E-3</v>
      </c>
      <c r="NO39" s="23">
        <v>1.7091000000000001E-3</v>
      </c>
      <c r="NP39" s="23">
        <v>1.7623999999999999E-3</v>
      </c>
      <c r="NQ39" s="23">
        <v>2.2382999999999999E-3</v>
      </c>
      <c r="NR39" s="23">
        <v>3.6776000000000001E-3</v>
      </c>
      <c r="NS39" s="23">
        <v>1.0042000000000001E-2</v>
      </c>
      <c r="NT39" s="23">
        <v>1.3074000000000001E-2</v>
      </c>
      <c r="NU39" s="23">
        <v>8.0038999999999996E-3</v>
      </c>
      <c r="NV39" s="23">
        <v>2.4618999999999999E-3</v>
      </c>
      <c r="NW39" s="23">
        <v>2.0154000000000001E-3</v>
      </c>
      <c r="NX39" s="23">
        <v>1.5593E-3</v>
      </c>
      <c r="NY39" s="23">
        <v>1.8412000000000001E-3</v>
      </c>
      <c r="NZ39" s="23">
        <v>1.9727E-3</v>
      </c>
      <c r="OA39" s="23">
        <v>3.5073000000000001E-3</v>
      </c>
      <c r="OB39" s="23">
        <v>7.5510999999999998E-3</v>
      </c>
      <c r="OC39" s="23">
        <v>8.8634999999999999E-3</v>
      </c>
      <c r="OD39" s="23">
        <v>5.8723999999999998E-3</v>
      </c>
      <c r="OE39" s="23">
        <v>3.2918999999999999E-3</v>
      </c>
      <c r="OF39" s="23">
        <v>2.9190000000000002E-3</v>
      </c>
      <c r="OG39" s="23">
        <v>2.0958999999999999E-3</v>
      </c>
      <c r="OH39" s="23">
        <v>1.5571999999999999E-3</v>
      </c>
      <c r="OI39" s="23">
        <v>1.8121000000000001E-3</v>
      </c>
      <c r="OJ39" s="23">
        <v>2.4669000000000002E-3</v>
      </c>
      <c r="OK39" s="23">
        <v>1.4427999999999999E-3</v>
      </c>
      <c r="OL39" s="23">
        <v>1.4714999999999999E-3</v>
      </c>
      <c r="OM39" s="23">
        <v>2.5745E-3</v>
      </c>
      <c r="ON39" s="23">
        <v>1.8699999999999999E-3</v>
      </c>
      <c r="OO39" s="23">
        <v>1.4598E-3</v>
      </c>
      <c r="OP39" s="23">
        <v>2.0097000000000001E-3</v>
      </c>
      <c r="OQ39" s="23">
        <v>1.3175999999999999E-3</v>
      </c>
      <c r="OR39" s="23">
        <v>2.4594E-3</v>
      </c>
      <c r="OS39" s="23">
        <v>1.4553999999999999E-3</v>
      </c>
      <c r="OT39" s="25">
        <v>2.4031999999999999E-3</v>
      </c>
      <c r="OU39" s="23">
        <v>3.0734999999999998E-3</v>
      </c>
      <c r="OV39" s="23">
        <v>3.1199999999999999E-3</v>
      </c>
      <c r="OW39" s="23">
        <v>1.4917000000000001E-3</v>
      </c>
      <c r="OX39" s="23">
        <v>5.6296999999999996E-3</v>
      </c>
      <c r="OY39" s="23">
        <v>4.0274999999999998E-3</v>
      </c>
      <c r="OZ39" s="23">
        <v>3.2158E-3</v>
      </c>
      <c r="PA39" s="23">
        <v>1.5414000000000001E-3</v>
      </c>
      <c r="PB39" s="23">
        <v>1.6685000000000001E-3</v>
      </c>
      <c r="PC39" s="23">
        <v>7.9467999999999997E-4</v>
      </c>
      <c r="PD39" s="23">
        <v>5.8164999999999996E-4</v>
      </c>
      <c r="PE39" s="23">
        <v>1.1796E-3</v>
      </c>
      <c r="PF39" s="23">
        <v>7.7488999999999998E-4</v>
      </c>
      <c r="PG39" s="23">
        <v>1.4339000000000001E-3</v>
      </c>
      <c r="PH39" s="23">
        <v>1.5257999999999999E-3</v>
      </c>
      <c r="PI39" s="23">
        <v>9.7466000000000002E-4</v>
      </c>
      <c r="PJ39" s="23">
        <v>1.1615E-3</v>
      </c>
      <c r="PK39" s="23">
        <v>1.4614000000000001E-3</v>
      </c>
      <c r="PL39" s="23">
        <v>2.0217999999999998E-3</v>
      </c>
      <c r="PM39" s="23">
        <v>1.7049999999999999E-3</v>
      </c>
      <c r="PN39" s="23">
        <v>1.8339999999999999E-3</v>
      </c>
      <c r="PO39" s="23">
        <v>1.2065999999999999E-3</v>
      </c>
      <c r="PP39" s="23">
        <v>1.5644999999999999E-3</v>
      </c>
      <c r="PQ39" s="23">
        <v>1.2011000000000001E-3</v>
      </c>
      <c r="PR39" s="23">
        <v>2.6023999999999999E-2</v>
      </c>
      <c r="PS39" s="23">
        <v>4.7405000000000003E-2</v>
      </c>
      <c r="PT39" s="23">
        <v>2.5525999999999999E-3</v>
      </c>
      <c r="PU39" s="23">
        <v>1.5077999999999999E-3</v>
      </c>
      <c r="PV39" s="23">
        <v>2.0043000000000001E-3</v>
      </c>
      <c r="PW39" s="23">
        <v>1.7133000000000001E-3</v>
      </c>
      <c r="PX39" s="23">
        <v>1.2616999999999999E-3</v>
      </c>
      <c r="PY39" s="23">
        <v>2.7130000000000001E-3</v>
      </c>
      <c r="PZ39" s="23">
        <v>2.7158E-3</v>
      </c>
      <c r="QA39" s="23">
        <v>4.1720999999999998E-3</v>
      </c>
      <c r="QB39" s="23">
        <v>6.9725000000000004E-3</v>
      </c>
      <c r="QC39" s="23">
        <v>4.5161000000000003E-3</v>
      </c>
      <c r="QD39" s="23">
        <v>3.9034E-3</v>
      </c>
      <c r="QE39" s="23">
        <v>3.2266E-3</v>
      </c>
      <c r="QF39" s="25">
        <v>6.4863000000000004E-3</v>
      </c>
      <c r="QG39" s="26">
        <v>2.1402000000000001E-2</v>
      </c>
      <c r="QH39" s="23">
        <v>2.6012000000000001E-3</v>
      </c>
      <c r="QI39" s="23">
        <v>2.6676E-3</v>
      </c>
      <c r="QJ39" s="23">
        <v>2.3392999999999999E-3</v>
      </c>
      <c r="QK39" s="23">
        <v>7.2065999999999996E-3</v>
      </c>
      <c r="QL39" s="23">
        <v>1.0645999999999999E-2</v>
      </c>
      <c r="QM39" s="23">
        <v>8.0973E-3</v>
      </c>
      <c r="QN39" s="23">
        <v>1.1823999999999999E-2</v>
      </c>
      <c r="QO39" s="23">
        <v>3.9696000000000002E-3</v>
      </c>
      <c r="QP39" s="23">
        <v>3.3827000000000002E-3</v>
      </c>
      <c r="QQ39" s="23">
        <v>2.9277999999999999E-3</v>
      </c>
      <c r="QR39" s="23">
        <v>2.3904E-3</v>
      </c>
      <c r="QS39" s="23">
        <v>2.3115000000000002E-3</v>
      </c>
      <c r="QT39" s="23">
        <v>2.5447999999999998E-3</v>
      </c>
      <c r="QU39" s="23">
        <v>8.8850999999999999E-3</v>
      </c>
      <c r="QV39" s="25">
        <v>1.3953999999999999E-2</v>
      </c>
      <c r="QW39" s="23">
        <v>8.5070000000000007E-3</v>
      </c>
      <c r="QX39" s="23">
        <v>3.8011999999999998E-3</v>
      </c>
      <c r="QY39" s="23">
        <v>5.9541999999999998E-3</v>
      </c>
      <c r="QZ39" s="23">
        <v>1.3606E-3</v>
      </c>
      <c r="RA39" s="23">
        <v>1.5077000000000001E-3</v>
      </c>
      <c r="RB39" s="23">
        <v>9.5556999999999999E-4</v>
      </c>
      <c r="RC39" s="23">
        <v>1.8504000000000001E-3</v>
      </c>
      <c r="RD39" s="23">
        <v>1.2759E-3</v>
      </c>
      <c r="RE39" s="23">
        <v>2.5560000000000001E-3</v>
      </c>
      <c r="RF39" s="23">
        <v>7.2578E-3</v>
      </c>
      <c r="RG39" s="23">
        <v>1.0343E-2</v>
      </c>
      <c r="RH39" s="23">
        <v>1.1492E-2</v>
      </c>
      <c r="RI39" s="23">
        <v>7.3118999999999996E-3</v>
      </c>
      <c r="RJ39" s="23">
        <v>2.1846999999999999E-3</v>
      </c>
      <c r="RK39" s="23">
        <v>1.7061999999999999E-3</v>
      </c>
      <c r="RL39" s="23">
        <v>1.5192999999999999E-3</v>
      </c>
      <c r="RM39" s="23">
        <v>1.6515E-3</v>
      </c>
      <c r="RN39" s="23">
        <v>2.3533999999999998E-3</v>
      </c>
      <c r="RO39" s="23">
        <v>2.7999000000000001E-3</v>
      </c>
      <c r="RP39" s="25">
        <v>3.3027999999999998E-3</v>
      </c>
      <c r="RQ39" s="23">
        <v>2.9245999999999999E-3</v>
      </c>
      <c r="RR39" s="23">
        <v>2.4945000000000002E-3</v>
      </c>
      <c r="RS39" s="23">
        <v>2.5316000000000002E-3</v>
      </c>
      <c r="RT39" s="23">
        <v>2.042E-3</v>
      </c>
      <c r="RU39" s="23">
        <v>1.7558000000000001E-3</v>
      </c>
      <c r="RV39" s="23">
        <v>1.5518999999999999E-3</v>
      </c>
      <c r="RW39" s="23">
        <v>1.6750000000000001E-3</v>
      </c>
      <c r="RX39" s="23">
        <v>9.8845000000000009E-4</v>
      </c>
      <c r="RY39" s="23">
        <v>7.4459999999999999E-4</v>
      </c>
      <c r="RZ39" s="23">
        <v>8.8621999999999995E-4</v>
      </c>
      <c r="SA39" s="23">
        <v>1.2141999999999999E-3</v>
      </c>
      <c r="SB39" s="23">
        <v>5.9425999999999999E-4</v>
      </c>
      <c r="SC39" s="23">
        <v>7.6420000000000004E-4</v>
      </c>
      <c r="SD39" s="23">
        <v>1.454E-3</v>
      </c>
      <c r="SE39" s="23">
        <v>3.9993E-4</v>
      </c>
      <c r="SF39" s="23">
        <v>6.4977000000000004E-4</v>
      </c>
      <c r="SG39" s="23">
        <v>1.2095000000000001E-3</v>
      </c>
      <c r="SH39" s="23">
        <v>1.4760999999999999E-3</v>
      </c>
      <c r="SI39" s="23">
        <v>9.3077999999999998E-4</v>
      </c>
      <c r="SJ39" s="23">
        <v>1.1061999999999999E-3</v>
      </c>
      <c r="SK39" s="23">
        <v>1.7060000000000001E-3</v>
      </c>
      <c r="SL39" s="23">
        <v>1.163E-3</v>
      </c>
      <c r="SM39" s="23">
        <v>6.5295999999999996E-4</v>
      </c>
      <c r="SN39" s="23">
        <v>8.1660000000000001E-4</v>
      </c>
      <c r="SO39" s="23">
        <v>4.5764999999999998E-4</v>
      </c>
      <c r="SP39" s="23">
        <v>4.5999000000000002E-4</v>
      </c>
      <c r="SQ39" s="23">
        <v>4.4939999999999997E-4</v>
      </c>
      <c r="SR39" s="23">
        <v>9.1514999999999999E-4</v>
      </c>
      <c r="SS39" s="23">
        <v>1.6149999999999999E-3</v>
      </c>
      <c r="ST39" s="23">
        <v>1.5085999999999999E-3</v>
      </c>
      <c r="SU39" s="23">
        <v>1.9480000000000001E-3</v>
      </c>
      <c r="SV39" s="23">
        <v>2.7022999999999999E-3</v>
      </c>
      <c r="SW39" s="23">
        <v>1.6988999999999999E-3</v>
      </c>
      <c r="SX39" s="23">
        <v>2.0416000000000002E-3</v>
      </c>
      <c r="SY39" s="23">
        <v>1.325E-3</v>
      </c>
      <c r="SZ39" s="23">
        <v>1.1922E-3</v>
      </c>
      <c r="TA39" s="23">
        <v>8.0787999999999997E-4</v>
      </c>
      <c r="TB39" s="23">
        <v>1.3221999999999999E-3</v>
      </c>
      <c r="TC39" s="23">
        <v>1.5510000000000001E-3</v>
      </c>
      <c r="TD39" s="23">
        <v>1.3609E-3</v>
      </c>
      <c r="TE39" s="23">
        <v>2.1656000000000002E-3</v>
      </c>
      <c r="TF39" s="25">
        <v>3.0558E-3</v>
      </c>
      <c r="TG39" s="23">
        <v>1.9610999999999999E-3</v>
      </c>
      <c r="TH39" s="23">
        <v>1.1180000000000001E-3</v>
      </c>
      <c r="TI39" s="23">
        <v>1.7047E-3</v>
      </c>
      <c r="TJ39" s="23">
        <v>2.4182000000000001E-3</v>
      </c>
      <c r="TK39" s="23">
        <v>9.6843000000000005E-4</v>
      </c>
      <c r="TL39" s="23">
        <v>1.3151E-3</v>
      </c>
      <c r="TM39" s="23">
        <v>1.2067E-3</v>
      </c>
      <c r="TN39" s="23">
        <v>2.2759999999999998E-3</v>
      </c>
      <c r="TO39" s="23">
        <v>3.1381E-3</v>
      </c>
      <c r="TP39" s="25">
        <v>3.2252000000000001E-3</v>
      </c>
      <c r="TQ39" s="23">
        <v>2.8552E-3</v>
      </c>
      <c r="TR39" s="23">
        <v>1.2792000000000001E-3</v>
      </c>
      <c r="TS39" s="23">
        <v>8.7505000000000005E-4</v>
      </c>
      <c r="TT39" s="23">
        <v>8.7188999999999995E-4</v>
      </c>
      <c r="TU39" s="23">
        <v>8.6390999999999996E-4</v>
      </c>
      <c r="TV39" s="23">
        <v>8.2050000000000005E-4</v>
      </c>
      <c r="TW39" s="23">
        <v>1.5161E-3</v>
      </c>
      <c r="TX39" s="23">
        <v>1.0039999999999999E-3</v>
      </c>
      <c r="TY39" s="23">
        <v>1.0296000000000001E-3</v>
      </c>
      <c r="TZ39" s="23">
        <v>9.9079000000000007E-4</v>
      </c>
      <c r="UA39" s="23">
        <v>3.0964999999999999E-3</v>
      </c>
      <c r="UB39" s="23">
        <v>2.0796999999999999E-3</v>
      </c>
      <c r="UC39" s="23">
        <v>9.3557000000000004E-4</v>
      </c>
      <c r="UD39" s="23">
        <v>1.4226E-3</v>
      </c>
      <c r="UE39" s="23">
        <v>1.5077000000000001E-3</v>
      </c>
      <c r="UF39" s="23">
        <v>2.4050999999999999E-3</v>
      </c>
      <c r="UG39" s="23">
        <v>2.6310999999999999E-3</v>
      </c>
      <c r="UH39" s="23">
        <v>3.5934999999999999E-3</v>
      </c>
      <c r="UI39" s="23">
        <v>5.1155999999999997E-3</v>
      </c>
      <c r="UJ39" s="23">
        <v>4.0974999999999996E-3</v>
      </c>
      <c r="UK39" s="23">
        <v>4.8298999999999998E-3</v>
      </c>
      <c r="UL39" s="23">
        <v>3.5316000000000002E-3</v>
      </c>
      <c r="UM39" s="23">
        <v>2.4356999999999998E-3</v>
      </c>
      <c r="UN39" s="23">
        <v>1.5448E-3</v>
      </c>
      <c r="UO39" s="23">
        <v>1.2645E-3</v>
      </c>
      <c r="UP39" s="23">
        <v>2.6900000000000001E-3</v>
      </c>
      <c r="UQ39" s="23">
        <v>3.5652000000000001E-3</v>
      </c>
      <c r="UR39" s="23">
        <v>2.0452000000000001E-3</v>
      </c>
      <c r="US39" s="23">
        <v>2.4491000000000001E-3</v>
      </c>
      <c r="UT39" s="23">
        <v>2.2106999999999999E-3</v>
      </c>
      <c r="UU39" s="23">
        <v>2.1069999999999999E-3</v>
      </c>
      <c r="UV39" s="23">
        <v>2.0562000000000002E-3</v>
      </c>
      <c r="UW39" s="23">
        <v>2.1407000000000002E-3</v>
      </c>
      <c r="UX39" s="23">
        <v>1.5636999999999999E-3</v>
      </c>
      <c r="UY39" s="23">
        <v>1.6586999999999999E-3</v>
      </c>
      <c r="UZ39" s="23">
        <v>1.2022999999999999E-3</v>
      </c>
      <c r="VA39" s="23">
        <v>1.2404E-3</v>
      </c>
      <c r="VB39" s="23">
        <v>1.0093000000000001E-3</v>
      </c>
      <c r="VC39" s="23">
        <v>8.1742999999999996E-4</v>
      </c>
      <c r="VD39" s="23">
        <v>5.0611999999999999E-4</v>
      </c>
      <c r="VE39" s="23">
        <v>9.7439E-4</v>
      </c>
      <c r="VF39" s="23">
        <v>2.2187999999999999E-3</v>
      </c>
      <c r="VG39" s="25">
        <v>1.8034999999999999E-2</v>
      </c>
      <c r="VH39" s="23">
        <v>1.1377E-3</v>
      </c>
      <c r="VI39" s="23">
        <v>8.518E-4</v>
      </c>
      <c r="VJ39" s="23">
        <v>5.5323999999999998E-4</v>
      </c>
      <c r="VK39" s="23">
        <v>7.0045999999999997E-4</v>
      </c>
      <c r="VL39" s="23">
        <v>3.2720999999999998E-4</v>
      </c>
      <c r="VM39" s="23">
        <v>3.211E-4</v>
      </c>
      <c r="VN39" s="23">
        <v>4.4733000000000001E-4</v>
      </c>
      <c r="VO39" s="23">
        <v>3.7430999999999999E-4</v>
      </c>
      <c r="VP39" s="23">
        <v>3.3562000000000002E-4</v>
      </c>
      <c r="VQ39" s="23">
        <v>7.1190999999999995E-4</v>
      </c>
      <c r="VR39" s="23">
        <v>4.9209000000000004E-4</v>
      </c>
      <c r="VS39" s="23">
        <v>1.7843000000000001E-4</v>
      </c>
      <c r="VT39" s="23">
        <v>3.7584000000000001E-4</v>
      </c>
      <c r="VU39" s="23">
        <v>5.0423999999999998E-4</v>
      </c>
      <c r="VV39" s="23">
        <v>4.2096000000000001E-4</v>
      </c>
      <c r="VW39" s="23">
        <v>7.0715000000000003E-4</v>
      </c>
      <c r="VX39" s="23">
        <v>8.1632000000000004E-4</v>
      </c>
      <c r="VY39" s="23">
        <v>1.0367E-3</v>
      </c>
      <c r="VZ39" s="23">
        <v>1.3239E-3</v>
      </c>
      <c r="WA39" s="23">
        <v>1.1241999999999999E-3</v>
      </c>
      <c r="WB39" s="23">
        <v>1.0284999999999999E-3</v>
      </c>
      <c r="WC39" s="23">
        <v>1.1385E-3</v>
      </c>
      <c r="WD39" s="23">
        <v>9.3650999999999999E-4</v>
      </c>
      <c r="WE39" s="23">
        <v>8.9820999999999998E-4</v>
      </c>
      <c r="WF39" s="23">
        <v>8.0102000000000005E-4</v>
      </c>
      <c r="WG39" s="23">
        <v>7.2621000000000003E-4</v>
      </c>
      <c r="WH39" s="23">
        <v>7.0315000000000004E-4</v>
      </c>
      <c r="WI39" s="23">
        <v>8.1683999999999999E-4</v>
      </c>
      <c r="WJ39" s="23">
        <v>6.9017000000000004E-4</v>
      </c>
      <c r="WK39" s="23">
        <v>7.7676000000000004E-4</v>
      </c>
      <c r="WL39" s="23">
        <v>6.7533000000000003E-4</v>
      </c>
      <c r="WM39" s="23">
        <v>6.9923999999999995E-4</v>
      </c>
      <c r="WN39" s="23">
        <v>6.5527000000000001E-4</v>
      </c>
      <c r="WO39" s="23">
        <v>9.0280000000000004E-4</v>
      </c>
      <c r="WP39" s="23">
        <v>8.6490999999999998E-4</v>
      </c>
      <c r="WQ39" s="23">
        <v>8.6251000000000003E-4</v>
      </c>
      <c r="WR39" s="23">
        <v>8.9731999999999995E-4</v>
      </c>
      <c r="WS39" s="23">
        <v>1.0859000000000001E-3</v>
      </c>
      <c r="WT39" s="23">
        <v>6.7272999999999996E-4</v>
      </c>
      <c r="WU39" s="23">
        <v>6.9258000000000004E-4</v>
      </c>
      <c r="WV39" s="23">
        <v>5.2309000000000003E-4</v>
      </c>
      <c r="WW39" s="23">
        <v>6.4707999999999996E-4</v>
      </c>
      <c r="WX39" s="23">
        <v>1.6531E-3</v>
      </c>
      <c r="WY39" s="23">
        <v>1.738E-3</v>
      </c>
      <c r="WZ39" s="23">
        <v>1.2398999999999999E-3</v>
      </c>
      <c r="XA39" s="23">
        <v>9.5828999999999999E-4</v>
      </c>
      <c r="XB39" s="23">
        <v>1.0024000000000001E-3</v>
      </c>
      <c r="XC39" s="23">
        <v>8.4734000000000003E-4</v>
      </c>
      <c r="XD39" s="23">
        <v>8.4550999999999995E-4</v>
      </c>
      <c r="XE39" s="23">
        <v>8.7555E-4</v>
      </c>
      <c r="XF39" s="23">
        <v>8.9324000000000001E-4</v>
      </c>
      <c r="XG39" s="23">
        <v>8.1921000000000001E-4</v>
      </c>
      <c r="XH39" s="23">
        <v>8.4340999999999995E-4</v>
      </c>
      <c r="XI39" s="23">
        <v>1.0513E-3</v>
      </c>
      <c r="XJ39" s="23">
        <v>1.3078E-3</v>
      </c>
      <c r="XK39" s="23">
        <v>1.3277E-3</v>
      </c>
      <c r="XL39" s="23">
        <v>1.8598E-3</v>
      </c>
      <c r="XM39" s="23">
        <v>1.6816999999999999E-2</v>
      </c>
      <c r="XN39" s="23">
        <v>1.4153000000000001E-2</v>
      </c>
      <c r="XO39" s="26">
        <v>6.5399999999999998E-3</v>
      </c>
      <c r="XP39" s="23">
        <v>3.2854999999999998E-3</v>
      </c>
      <c r="XQ39" s="23">
        <v>4.0804999999999999E-3</v>
      </c>
      <c r="XR39" s="23">
        <v>4.9804999999999997E-3</v>
      </c>
      <c r="XS39" s="23">
        <v>4.5119000000000001E-3</v>
      </c>
      <c r="XT39" s="23">
        <v>2.7826000000000001E-3</v>
      </c>
      <c r="XU39" s="23">
        <v>2.1691000000000002E-3</v>
      </c>
      <c r="XV39" s="23">
        <v>2.3806000000000001E-3</v>
      </c>
      <c r="XW39" s="23">
        <v>1.4407000000000001E-3</v>
      </c>
      <c r="XX39" s="23">
        <v>1.5436E-3</v>
      </c>
      <c r="XY39" s="23">
        <v>1.8854E-3</v>
      </c>
      <c r="XZ39" s="23">
        <v>1.7277E-3</v>
      </c>
      <c r="YA39" s="23">
        <v>1.5604E-3</v>
      </c>
      <c r="YB39" s="23">
        <v>1.7738999999999999E-3</v>
      </c>
      <c r="YC39" s="23">
        <v>9.0220999999999999E-3</v>
      </c>
      <c r="YD39" s="23">
        <v>9.4216999999999999E-3</v>
      </c>
      <c r="YE39" s="23">
        <v>1.2218999999999999E-3</v>
      </c>
      <c r="YF39" s="23">
        <v>1.9989999999999999E-3</v>
      </c>
      <c r="YG39" s="23">
        <v>1.9321E-3</v>
      </c>
      <c r="YH39" s="23">
        <v>7.0492000000000005E-4</v>
      </c>
      <c r="YI39" s="23">
        <v>5.6809000000000004E-4</v>
      </c>
      <c r="YJ39" s="23">
        <v>5.5371999999999995E-4</v>
      </c>
      <c r="YK39" s="23">
        <v>3.9324999999999999E-4</v>
      </c>
      <c r="YL39" s="23">
        <v>2.9574000000000001E-4</v>
      </c>
      <c r="YM39" s="23">
        <v>3.3171999999999997E-4</v>
      </c>
      <c r="YN39" s="23">
        <v>6.2713999999999999E-4</v>
      </c>
      <c r="YO39" s="23">
        <v>7.8910999999999999E-4</v>
      </c>
      <c r="YP39" s="23">
        <v>1.4595000000000001E-3</v>
      </c>
      <c r="YQ39" s="23">
        <v>1.8663E-3</v>
      </c>
      <c r="YR39" s="23">
        <v>4.4483000000000001E-4</v>
      </c>
      <c r="YS39" s="23">
        <v>2.3414E-3</v>
      </c>
      <c r="YT39" s="23">
        <v>2.1963E-3</v>
      </c>
      <c r="YU39" s="23">
        <v>2.3942999999999998E-3</v>
      </c>
      <c r="YV39" s="23">
        <v>1.5604E-3</v>
      </c>
      <c r="YW39" s="23">
        <v>2.2279999999999999E-3</v>
      </c>
      <c r="YX39" s="23">
        <v>3.7014999999999999E-3</v>
      </c>
      <c r="YY39" s="23">
        <v>5.0374E-3</v>
      </c>
      <c r="YZ39" s="23">
        <v>3.1573E-3</v>
      </c>
      <c r="ZA39" s="23">
        <v>3.4970999999999999E-3</v>
      </c>
      <c r="ZB39" s="23">
        <v>2.6971999999999999E-3</v>
      </c>
      <c r="ZC39" s="23">
        <v>1.7803000000000001E-3</v>
      </c>
      <c r="ZD39" s="23">
        <v>2.0562000000000002E-3</v>
      </c>
      <c r="ZE39" s="23">
        <v>2.8739E-3</v>
      </c>
      <c r="ZF39" s="25">
        <v>2.3576999999999999E-3</v>
      </c>
      <c r="ZG39" s="23">
        <v>2.3475000000000002E-3</v>
      </c>
      <c r="ZH39" s="23">
        <v>2.3300999999999999E-3</v>
      </c>
      <c r="ZI39" s="23">
        <v>2.0693E-3</v>
      </c>
      <c r="ZJ39" s="23">
        <v>1.3123E-3</v>
      </c>
      <c r="ZK39" s="23">
        <v>8.6238999999999999E-4</v>
      </c>
      <c r="ZL39" s="23">
        <v>7.4759000000000002E-4</v>
      </c>
      <c r="ZM39" s="23">
        <v>2.4626999999999999E-4</v>
      </c>
      <c r="ZN39" s="23">
        <v>2.8759E-4</v>
      </c>
      <c r="ZO39" s="23">
        <v>1.8856999999999999E-4</v>
      </c>
      <c r="ZP39" s="23">
        <v>1.0822E-4</v>
      </c>
      <c r="ZQ39" s="23">
        <v>2.3353999999999999E-4</v>
      </c>
      <c r="ZR39" s="23">
        <v>1.6735E-4</v>
      </c>
      <c r="ZS39" s="23">
        <v>4.1179999999999998E-4</v>
      </c>
      <c r="ZT39" s="23">
        <v>2.7260000000000001E-4</v>
      </c>
      <c r="ZU39" s="23">
        <v>3.1119999999999997E-4</v>
      </c>
      <c r="ZV39" s="23">
        <v>6.9981000000000004E-4</v>
      </c>
      <c r="ZW39" s="23">
        <v>2.4182000000000001E-4</v>
      </c>
      <c r="ZX39" s="23">
        <v>1.4032000000000001E-4</v>
      </c>
      <c r="ZY39" s="23">
        <v>1.8927000000000001E-4</v>
      </c>
      <c r="ZZ39" s="23">
        <v>2.2262000000000001E-4</v>
      </c>
      <c r="AAA39" s="23">
        <v>2.2557E-4</v>
      </c>
      <c r="AAB39" s="23">
        <v>2.7786E-4</v>
      </c>
      <c r="AAC39" s="23">
        <v>5.5355000000000001E-5</v>
      </c>
      <c r="AAD39" s="23">
        <v>1.905E-4</v>
      </c>
      <c r="AAE39" s="23">
        <v>1.8468E-4</v>
      </c>
      <c r="AAF39" s="23">
        <v>1.6677E-4</v>
      </c>
      <c r="AAG39" s="23">
        <v>1.3805999999999999E-4</v>
      </c>
      <c r="AAH39" s="23">
        <v>1.3567000000000001E-4</v>
      </c>
      <c r="AAI39" s="23">
        <v>2.9442999999999998E-4</v>
      </c>
      <c r="AAJ39" s="23">
        <v>-2.1294999999999999E-5</v>
      </c>
      <c r="AAK39" s="23">
        <v>1.1769000000000001E-4</v>
      </c>
      <c r="AAL39" s="23">
        <v>1.9848000000000001E-4</v>
      </c>
      <c r="AAM39" s="23">
        <v>-3.3807999999999999E-5</v>
      </c>
      <c r="AAN39" s="23">
        <v>1.6987999999999999E-4</v>
      </c>
      <c r="AAO39" s="23">
        <v>1.3206000000000001E-4</v>
      </c>
      <c r="AAP39" s="23">
        <v>-3.6909999999999997E-5</v>
      </c>
      <c r="AAQ39" s="23">
        <v>-1.9141000000000001E-4</v>
      </c>
    </row>
    <row r="40" spans="1:719" x14ac:dyDescent="0.3">
      <c r="A40" s="23" t="s">
        <v>136</v>
      </c>
      <c r="B40" s="23" t="s">
        <v>137</v>
      </c>
      <c r="C40" s="24">
        <v>3</v>
      </c>
      <c r="D40" s="24" t="s">
        <v>59</v>
      </c>
      <c r="E40" s="23">
        <v>5.4704999999999999E-5</v>
      </c>
      <c r="F40" s="23">
        <v>-2.5148E-5</v>
      </c>
      <c r="G40" s="23">
        <v>-2.1381000000000001E-5</v>
      </c>
      <c r="H40" s="23">
        <v>-1.306E-5</v>
      </c>
      <c r="I40" s="23">
        <v>1.0550000000000001E-5</v>
      </c>
      <c r="J40" s="23">
        <v>4.0794999999999998E-5</v>
      </c>
      <c r="K40" s="23">
        <v>3.3722E-5</v>
      </c>
      <c r="L40" s="23">
        <v>5.7293999999999997E-6</v>
      </c>
      <c r="M40" s="23">
        <v>-2.5168999999999999E-5</v>
      </c>
      <c r="N40" s="23">
        <v>5.1184999999999999E-5</v>
      </c>
      <c r="O40" s="23">
        <v>9.1476000000000003E-5</v>
      </c>
      <c r="P40" s="23">
        <v>5.0642000000000001E-5</v>
      </c>
      <c r="Q40" s="23">
        <v>5.8176E-5</v>
      </c>
      <c r="R40" s="23">
        <v>4.0809999999999997E-5</v>
      </c>
      <c r="S40" s="23">
        <v>1.4391E-5</v>
      </c>
      <c r="T40" s="23">
        <v>4.5454999999999998E-5</v>
      </c>
      <c r="U40" s="23">
        <v>2.1839E-4</v>
      </c>
      <c r="V40" s="23">
        <v>1.783E-4</v>
      </c>
      <c r="W40" s="23">
        <v>2.9505999999999998E-4</v>
      </c>
      <c r="X40" s="23">
        <v>8.2888999999999995E-6</v>
      </c>
      <c r="Y40" s="23">
        <v>5.9197999999999998E-5</v>
      </c>
      <c r="Z40" s="23">
        <v>7.2712000000000004E-5</v>
      </c>
      <c r="AA40" s="23">
        <v>6.9542000000000006E-5</v>
      </c>
      <c r="AB40" s="23">
        <v>-8.6322000000000001E-6</v>
      </c>
      <c r="AC40" s="23">
        <v>-1.4804E-6</v>
      </c>
      <c r="AD40" s="23">
        <v>8.284E-5</v>
      </c>
      <c r="AE40" s="23">
        <v>1.1177E-4</v>
      </c>
      <c r="AF40" s="23">
        <v>3.2739999999999999E-6</v>
      </c>
      <c r="AG40" s="23">
        <v>9.7342000000000004E-5</v>
      </c>
      <c r="AH40" s="23">
        <v>5.4452E-5</v>
      </c>
      <c r="AI40" s="23">
        <v>3.9737999999999998E-5</v>
      </c>
      <c r="AJ40" s="23">
        <v>7.6129000000000002E-5</v>
      </c>
      <c r="AK40" s="23">
        <v>1.092E-5</v>
      </c>
      <c r="AL40" s="23">
        <v>8.0034E-5</v>
      </c>
      <c r="AM40" s="23">
        <v>1.4444999999999999E-4</v>
      </c>
      <c r="AN40" s="23">
        <v>5.8576000000000003E-5</v>
      </c>
      <c r="AO40" s="23">
        <v>3.6393999999999997E-5</v>
      </c>
      <c r="AP40" s="23">
        <v>1.6597000000000001E-4</v>
      </c>
      <c r="AQ40" s="23">
        <v>1.1464999999999999E-4</v>
      </c>
      <c r="AR40" s="23">
        <v>1.5322999999999999E-4</v>
      </c>
      <c r="AS40" s="23">
        <v>2.3168E-4</v>
      </c>
      <c r="AT40" s="23">
        <v>1.3299000000000001E-4</v>
      </c>
      <c r="AU40" s="23">
        <v>7.3812000000000004E-5</v>
      </c>
      <c r="AV40" s="23">
        <v>1.2045E-4</v>
      </c>
      <c r="AW40" s="23">
        <v>1.0762E-4</v>
      </c>
      <c r="AX40" s="23">
        <v>1.3731E-4</v>
      </c>
      <c r="AY40" s="23">
        <v>4.4641E-4</v>
      </c>
      <c r="AZ40" s="23">
        <v>4.5168999999999998E-4</v>
      </c>
      <c r="BA40" s="23">
        <v>1.2047E-4</v>
      </c>
      <c r="BB40" s="23">
        <v>1.3242000000000001E-4</v>
      </c>
      <c r="BC40" s="23">
        <v>2.5338999999999998E-4</v>
      </c>
      <c r="BD40" s="23">
        <v>2.2387000000000001E-4</v>
      </c>
      <c r="BE40" s="23">
        <v>2.1371000000000001E-4</v>
      </c>
      <c r="BF40" s="23">
        <v>1.8285E-4</v>
      </c>
      <c r="BG40" s="23">
        <v>1.5401999999999999E-4</v>
      </c>
      <c r="BH40" s="23">
        <v>4.1625999999999998E-3</v>
      </c>
      <c r="BI40" s="23">
        <v>5.4445999999999997E-4</v>
      </c>
      <c r="BJ40" s="23">
        <v>1.8697000000000001E-4</v>
      </c>
      <c r="BK40" s="23">
        <v>5.6490000000000002E-4</v>
      </c>
      <c r="BL40" s="23">
        <v>1.3646E-4</v>
      </c>
      <c r="BM40" s="23">
        <v>8.1483000000000006E-5</v>
      </c>
      <c r="BN40" s="23">
        <v>1.5121000000000001E-4</v>
      </c>
      <c r="BO40" s="23">
        <v>7.6273000000000006E-5</v>
      </c>
      <c r="BP40" s="23">
        <v>1.6435000000000001E-4</v>
      </c>
      <c r="BQ40" s="23">
        <v>1.5295E-4</v>
      </c>
      <c r="BR40" s="23">
        <v>1.5140999999999999E-4</v>
      </c>
      <c r="BS40" s="23">
        <v>2.4400999999999999E-4</v>
      </c>
      <c r="BT40" s="23">
        <v>1.2777E-4</v>
      </c>
      <c r="BU40" s="23">
        <v>1.9183000000000001E-4</v>
      </c>
      <c r="BV40" s="23">
        <v>3.1587E-4</v>
      </c>
      <c r="BW40" s="23">
        <v>5.7587999999999997E-4</v>
      </c>
      <c r="BX40" s="23">
        <v>4.9545000000000004E-4</v>
      </c>
      <c r="BY40" s="23">
        <v>5.1405000000000005E-4</v>
      </c>
      <c r="BZ40" s="23">
        <v>8.3421000000000005E-4</v>
      </c>
      <c r="CA40" s="23">
        <v>1.1417E-3</v>
      </c>
      <c r="CB40" s="23">
        <v>7.4868999999999999E-4</v>
      </c>
      <c r="CC40" s="23">
        <v>3.8657999999999997E-4</v>
      </c>
      <c r="CD40" s="23">
        <v>2.3075999999999999E-4</v>
      </c>
      <c r="CE40" s="23">
        <v>1.6916000000000001E-4</v>
      </c>
      <c r="CF40" s="23">
        <v>2.1395999999999999E-4</v>
      </c>
      <c r="CG40" s="23">
        <v>2.4158E-4</v>
      </c>
      <c r="CH40" s="23">
        <v>3.0572999999999999E-4</v>
      </c>
      <c r="CI40" s="23">
        <v>1.9595999999999999E-4</v>
      </c>
      <c r="CJ40" s="23">
        <v>5.4816000000000001E-4</v>
      </c>
      <c r="CK40" s="23">
        <v>6.9691999999999996E-5</v>
      </c>
      <c r="CL40" s="23">
        <v>5.3349E-5</v>
      </c>
      <c r="CM40" s="23">
        <v>1.4535000000000001E-4</v>
      </c>
      <c r="CN40" s="23">
        <v>1.0198E-4</v>
      </c>
      <c r="CO40" s="23">
        <v>1.3811999999999999E-5</v>
      </c>
      <c r="CP40" s="23">
        <v>1.1946E-4</v>
      </c>
      <c r="CQ40" s="23">
        <v>1.2517E-4</v>
      </c>
      <c r="CR40" s="23">
        <v>2.0740999999999999E-4</v>
      </c>
      <c r="CS40" s="23">
        <v>4.9400999999999997E-5</v>
      </c>
      <c r="CT40" s="23">
        <v>1.0784E-4</v>
      </c>
      <c r="CU40" s="23">
        <v>1.3174000000000001E-4</v>
      </c>
      <c r="CV40" s="23">
        <v>7.5059000000000001E-5</v>
      </c>
      <c r="CW40" s="23">
        <v>5.1433E-5</v>
      </c>
      <c r="CX40" s="23">
        <v>1.6506E-4</v>
      </c>
      <c r="CY40" s="23">
        <v>1.4666000000000001E-4</v>
      </c>
      <c r="CZ40" s="23">
        <v>1.9267000000000001E-4</v>
      </c>
      <c r="DA40" s="23">
        <v>1.159E-4</v>
      </c>
      <c r="DB40" s="23">
        <v>1.3054000000000001E-4</v>
      </c>
      <c r="DC40" s="23">
        <v>1.7279E-4</v>
      </c>
      <c r="DD40" s="23">
        <v>2.4821000000000001E-4</v>
      </c>
      <c r="DE40" s="23">
        <v>1.7442E-4</v>
      </c>
      <c r="DF40" s="23">
        <v>4.8589E-4</v>
      </c>
      <c r="DG40" s="23">
        <v>6.0711000000000001E-4</v>
      </c>
      <c r="DH40" s="23">
        <v>2.2236000000000001E-4</v>
      </c>
      <c r="DI40" s="23">
        <v>1.9262000000000001E-4</v>
      </c>
      <c r="DJ40" s="23">
        <v>7.0167999999999996E-5</v>
      </c>
      <c r="DK40" s="23">
        <v>1.4302999999999999E-4</v>
      </c>
      <c r="DL40" s="23">
        <v>1.3988999999999999E-5</v>
      </c>
      <c r="DM40" s="23">
        <v>6.2879000000000006E-5</v>
      </c>
      <c r="DN40" s="23">
        <v>3.0960999999999997E-5</v>
      </c>
      <c r="DO40" s="23">
        <v>1.7958000000000001E-4</v>
      </c>
      <c r="DP40" s="23">
        <v>1.2470999999999999E-4</v>
      </c>
      <c r="DQ40" s="23">
        <v>3.3167000000000003E-5</v>
      </c>
      <c r="DR40" s="23">
        <v>4.8436999999999997E-5</v>
      </c>
      <c r="DS40" s="23">
        <v>4.6400999999999998E-5</v>
      </c>
      <c r="DT40" s="23">
        <v>9.8311000000000001E-5</v>
      </c>
      <c r="DU40" s="23">
        <v>5.0507000000000003E-5</v>
      </c>
      <c r="DV40" s="23">
        <v>7.1507000000000005E-5</v>
      </c>
      <c r="DW40" s="23">
        <v>8.9896999999999997E-5</v>
      </c>
      <c r="DX40" s="23">
        <v>5.1146999999999997E-5</v>
      </c>
      <c r="DY40" s="23">
        <v>7.8182000000000005E-5</v>
      </c>
      <c r="DZ40" s="23">
        <v>1.1352E-4</v>
      </c>
      <c r="EA40" s="23">
        <v>1.2697000000000001E-4</v>
      </c>
      <c r="EB40" s="23">
        <v>1.9008E-4</v>
      </c>
      <c r="EC40" s="23">
        <v>1.0234999999999999E-4</v>
      </c>
      <c r="ED40" s="23">
        <v>1.3013E-4</v>
      </c>
      <c r="EE40" s="23">
        <v>1.2324999999999999E-4</v>
      </c>
      <c r="EF40" s="23">
        <v>1.3435000000000001E-4</v>
      </c>
      <c r="EG40" s="23">
        <v>1.5477000000000001E-4</v>
      </c>
      <c r="EH40" s="23">
        <v>1.1069999999999999E-4</v>
      </c>
      <c r="EI40" s="23">
        <v>1.0276E-4</v>
      </c>
      <c r="EJ40" s="23">
        <v>2.1379999999999999E-4</v>
      </c>
      <c r="EK40" s="23">
        <v>2.4120000000000001E-4</v>
      </c>
      <c r="EL40" s="23">
        <v>1.5865000000000001E-4</v>
      </c>
      <c r="EM40" s="23">
        <v>1.0737E-4</v>
      </c>
      <c r="EN40" s="23">
        <v>1.9069000000000001E-4</v>
      </c>
      <c r="EO40" s="23">
        <v>1.7438999999999999E-4</v>
      </c>
      <c r="EP40" s="23">
        <v>1.2312E-4</v>
      </c>
      <c r="EQ40" s="23">
        <v>6.6489999999999995E-5</v>
      </c>
      <c r="ER40" s="23">
        <v>1.4987E-4</v>
      </c>
      <c r="ES40" s="23">
        <v>1.3433999999999999E-4</v>
      </c>
      <c r="ET40" s="23">
        <v>1.4237000000000001E-4</v>
      </c>
      <c r="EU40" s="23">
        <v>1.4337E-4</v>
      </c>
      <c r="EV40" s="23">
        <v>1.3800999999999999E-4</v>
      </c>
      <c r="EW40" s="23">
        <v>1.1213999999999999E-4</v>
      </c>
      <c r="EX40" s="23">
        <v>1.2286E-4</v>
      </c>
      <c r="EY40" s="23">
        <v>2.652E-4</v>
      </c>
      <c r="EZ40" s="23">
        <v>2.1274E-4</v>
      </c>
      <c r="FA40" s="23">
        <v>2.7594000000000002E-4</v>
      </c>
      <c r="FB40" s="23">
        <v>1.2923000000000001E-4</v>
      </c>
      <c r="FC40" s="23">
        <v>2.2917E-4</v>
      </c>
      <c r="FD40" s="23">
        <v>9.5078E-5</v>
      </c>
      <c r="FE40" s="23">
        <v>1.3258000000000001E-4</v>
      </c>
      <c r="FF40" s="23">
        <v>1.8574999999999999E-4</v>
      </c>
      <c r="FG40" s="23">
        <v>2.0210000000000001E-4</v>
      </c>
      <c r="FH40" s="23">
        <v>2.2016000000000001E-4</v>
      </c>
      <c r="FI40" s="23">
        <v>1.5647999999999999E-4</v>
      </c>
      <c r="FJ40" s="23">
        <v>1.0038E-4</v>
      </c>
      <c r="FK40" s="23">
        <v>1.3331000000000001E-4</v>
      </c>
      <c r="FL40" s="23">
        <v>1.8222E-4</v>
      </c>
      <c r="FM40" s="23">
        <v>1.3264E-4</v>
      </c>
      <c r="FN40" s="23">
        <v>1.2692000000000001E-4</v>
      </c>
      <c r="FO40" s="23">
        <v>1.8497000000000001E-4</v>
      </c>
      <c r="FP40" s="23">
        <v>2.2900000000000001E-4</v>
      </c>
      <c r="FQ40" s="23">
        <v>3.2853E-4</v>
      </c>
      <c r="FR40" s="23">
        <v>2.052E-4</v>
      </c>
      <c r="FS40" s="23">
        <v>1.5580999999999999E-4</v>
      </c>
      <c r="FT40" s="23">
        <v>1.4252000000000001E-4</v>
      </c>
      <c r="FU40" s="23">
        <v>1.4344999999999999E-4</v>
      </c>
      <c r="FV40" s="23">
        <v>1.5142000000000001E-4</v>
      </c>
      <c r="FW40" s="23">
        <v>1.0161E-4</v>
      </c>
      <c r="FX40" s="23">
        <v>9.4592999999999994E-5</v>
      </c>
      <c r="FY40" s="23">
        <v>2.1688999999999999E-5</v>
      </c>
      <c r="FZ40" s="23">
        <v>1.0564E-4</v>
      </c>
      <c r="GA40" s="23">
        <v>9.0611000000000004E-5</v>
      </c>
      <c r="GB40" s="23">
        <v>2.0311999999999999E-4</v>
      </c>
      <c r="GC40" s="23">
        <v>1.4194000000000001E-4</v>
      </c>
      <c r="GD40" s="23">
        <v>2.4112999999999999E-4</v>
      </c>
      <c r="GE40" s="23">
        <v>2.4712999999999997E-4</v>
      </c>
      <c r="GF40" s="23">
        <v>9.5588999999999996E-5</v>
      </c>
      <c r="GG40" s="23">
        <v>3.379E-5</v>
      </c>
      <c r="GH40" s="23">
        <v>6.7504999999999998E-5</v>
      </c>
      <c r="GI40" s="23">
        <v>4.9169999999999997E-6</v>
      </c>
      <c r="GJ40" s="23">
        <v>2.8461000000000001E-5</v>
      </c>
      <c r="GK40" s="23">
        <v>1.0992E-4</v>
      </c>
      <c r="GL40" s="23">
        <v>5.1347999999999997E-5</v>
      </c>
      <c r="GM40" s="23">
        <v>1.0414E-4</v>
      </c>
      <c r="GN40" s="23">
        <v>1.8917000000000001E-4</v>
      </c>
      <c r="GO40" s="23">
        <v>1.1938999999999999E-4</v>
      </c>
      <c r="GP40" s="23">
        <v>1.2930999999999999E-4</v>
      </c>
      <c r="GQ40" s="23">
        <v>1.8502E-5</v>
      </c>
      <c r="GR40" s="23">
        <v>4.1016999999999997E-5</v>
      </c>
      <c r="GS40" s="23">
        <v>5.8913000000000003E-5</v>
      </c>
      <c r="GT40" s="23">
        <v>4.7666000000000001E-5</v>
      </c>
      <c r="GU40" s="23">
        <v>3.5233E-5</v>
      </c>
      <c r="GV40" s="23">
        <v>1.1496E-4</v>
      </c>
      <c r="GW40" s="23">
        <v>9.2145999999999995E-5</v>
      </c>
      <c r="GX40" s="23">
        <v>2.3014999999999999E-5</v>
      </c>
      <c r="GY40" s="23">
        <v>1.3933000000000001E-4</v>
      </c>
      <c r="GZ40" s="23">
        <v>7.6223000000000005E-5</v>
      </c>
      <c r="HA40" s="23">
        <v>8.6310999999999994E-5</v>
      </c>
      <c r="HB40" s="23">
        <v>1.2622999999999999E-4</v>
      </c>
      <c r="HC40" s="23">
        <v>4.2935000000000001E-5</v>
      </c>
      <c r="HD40" s="23">
        <v>2.3272000000000001E-4</v>
      </c>
      <c r="HE40" s="23">
        <v>1.9459999999999999E-4</v>
      </c>
      <c r="HF40" s="23">
        <v>2.9514999999999999E-4</v>
      </c>
      <c r="HG40" s="23">
        <v>2.9092000000000001E-4</v>
      </c>
      <c r="HH40" s="23">
        <v>3.4990999999999999E-4</v>
      </c>
      <c r="HI40" s="25">
        <v>2.1455000000000001E-4</v>
      </c>
      <c r="HJ40" s="23">
        <v>1.8766E-4</v>
      </c>
      <c r="HK40" s="23">
        <v>2.8677999999999999E-4</v>
      </c>
      <c r="HL40" s="23">
        <v>2.2575000000000001E-4</v>
      </c>
      <c r="HM40" s="23">
        <v>3.4801999999999999E-4</v>
      </c>
      <c r="HN40" s="23">
        <v>2.2834E-4</v>
      </c>
      <c r="HO40" s="23">
        <v>2.0849E-4</v>
      </c>
      <c r="HP40" s="23">
        <v>1.6959000000000001E-4</v>
      </c>
      <c r="HQ40" s="23">
        <v>5.4419999999999997E-5</v>
      </c>
      <c r="HR40" s="23">
        <v>1.418E-4</v>
      </c>
      <c r="HS40" s="23">
        <v>8.7062000000000001E-5</v>
      </c>
      <c r="HT40" s="23">
        <v>9.2848000000000003E-5</v>
      </c>
      <c r="HU40" s="23">
        <v>1.9925999999999999E-5</v>
      </c>
      <c r="HV40" s="23">
        <v>6.4139000000000004E-5</v>
      </c>
      <c r="HW40" s="23">
        <v>1.3646E-4</v>
      </c>
      <c r="HX40" s="23">
        <v>3.137E-5</v>
      </c>
      <c r="HY40" s="23">
        <v>-3.6235000000000001E-5</v>
      </c>
      <c r="HZ40" s="23">
        <v>-4.5806000000000002E-5</v>
      </c>
      <c r="IA40" s="23">
        <v>6.3453000000000004E-5</v>
      </c>
      <c r="IB40" s="23">
        <v>-3.8778E-5</v>
      </c>
      <c r="IC40" s="23">
        <v>3.9697999999999998E-5</v>
      </c>
      <c r="ID40" s="23">
        <v>4.6764000000000002E-5</v>
      </c>
      <c r="IE40" s="23">
        <v>6.6013000000000006E-5</v>
      </c>
      <c r="IF40" s="23">
        <v>7.3711E-5</v>
      </c>
      <c r="IG40" s="23">
        <v>7.0563999999999997E-5</v>
      </c>
      <c r="IH40" s="23">
        <v>7.1198E-6</v>
      </c>
      <c r="II40" s="23">
        <v>1.0456E-4</v>
      </c>
      <c r="IJ40" s="23">
        <v>8.6459999999999996E-5</v>
      </c>
      <c r="IK40" s="23">
        <v>1.0986E-4</v>
      </c>
      <c r="IL40" s="23">
        <v>3.4541E-5</v>
      </c>
      <c r="IM40" s="23">
        <v>-1.0083E-5</v>
      </c>
      <c r="IN40" s="23">
        <v>2.5769999999999999E-5</v>
      </c>
      <c r="IO40" s="23">
        <v>8.0961E-5</v>
      </c>
      <c r="IP40" s="23">
        <v>3.2360999999999997E-5</v>
      </c>
      <c r="IQ40" s="23">
        <v>3.8278999999999997E-5</v>
      </c>
      <c r="IR40" s="23">
        <v>1.8678E-5</v>
      </c>
      <c r="IS40" s="23">
        <v>4.8041000000000003E-5</v>
      </c>
      <c r="IT40" s="23">
        <v>2.2707000000000001E-4</v>
      </c>
      <c r="IU40" s="23">
        <v>2.0922999999999999E-5</v>
      </c>
      <c r="IV40" s="23">
        <v>-1.6263E-5</v>
      </c>
      <c r="IW40" s="23">
        <v>1.2072E-4</v>
      </c>
      <c r="IX40" s="23">
        <v>5.2831999999999998E-5</v>
      </c>
      <c r="IY40" s="23">
        <v>7.3892000000000003E-5</v>
      </c>
      <c r="IZ40" s="23">
        <v>1.2897E-5</v>
      </c>
      <c r="JA40" s="23">
        <v>-1.1362000000000001E-5</v>
      </c>
      <c r="JB40" s="23">
        <v>8.742E-5</v>
      </c>
      <c r="JC40" s="23">
        <v>4.3977000000000003E-5</v>
      </c>
      <c r="JD40" s="23">
        <v>-1.0519E-5</v>
      </c>
      <c r="JE40" s="23">
        <v>1.3328999999999999E-4</v>
      </c>
      <c r="JF40" s="23">
        <v>2.0628999999999998E-5</v>
      </c>
      <c r="JG40" s="23">
        <v>1.1935E-4</v>
      </c>
      <c r="JH40" s="23">
        <v>4.2456999999999997E-5</v>
      </c>
      <c r="JI40" s="23">
        <v>9.2365000000000001E-5</v>
      </c>
      <c r="JJ40" s="23">
        <v>8.1033999999999994E-6</v>
      </c>
      <c r="JK40" s="23">
        <v>5.3217000000000002E-5</v>
      </c>
      <c r="JL40" s="23">
        <v>8.2118000000000002E-5</v>
      </c>
      <c r="JM40" s="23">
        <v>1.6441999999999999E-5</v>
      </c>
      <c r="JN40" s="23">
        <v>5.6462000000000003E-5</v>
      </c>
      <c r="JO40" s="23">
        <v>3.1844999999999997E-5</v>
      </c>
      <c r="JP40" s="23">
        <v>1.057E-5</v>
      </c>
      <c r="JQ40" s="23">
        <v>5.1270999999999996E-6</v>
      </c>
      <c r="JR40" s="23">
        <v>5.5643999999999998E-5</v>
      </c>
      <c r="JS40" s="23">
        <v>8.0934999999999997E-5</v>
      </c>
      <c r="JT40" s="23">
        <v>1.2001E-4</v>
      </c>
      <c r="JU40" s="23">
        <v>6.2504999999999999E-5</v>
      </c>
      <c r="JV40" s="23">
        <v>1.4427E-4</v>
      </c>
      <c r="JW40" s="23">
        <v>8.2996000000000003E-5</v>
      </c>
      <c r="JX40" s="23">
        <v>7.3403000000000002E-5</v>
      </c>
      <c r="JY40" s="23">
        <v>6.0387000000000003E-5</v>
      </c>
      <c r="JZ40" s="23">
        <v>-4.4901000000000003E-5</v>
      </c>
      <c r="KA40" s="23">
        <v>1.8281999999999999E-5</v>
      </c>
      <c r="KB40" s="23">
        <v>-9.8840000000000006E-6</v>
      </c>
      <c r="KC40" s="23">
        <v>7.0683000000000001E-5</v>
      </c>
      <c r="KD40" s="23">
        <v>1.896E-4</v>
      </c>
      <c r="KE40" s="23">
        <v>4.9065999999999997E-4</v>
      </c>
      <c r="KF40" s="23">
        <v>2.6938E-4</v>
      </c>
      <c r="KG40" s="23">
        <v>1.2121E-4</v>
      </c>
      <c r="KH40" s="23">
        <v>2.5140999999999998E-4</v>
      </c>
      <c r="KI40" s="23">
        <v>1.6466000000000001E-4</v>
      </c>
      <c r="KJ40" s="23">
        <v>3.6994000000000003E-4</v>
      </c>
      <c r="KK40" s="23">
        <v>3.2925000000000001E-4</v>
      </c>
      <c r="KL40" s="23">
        <v>1.1912E-4</v>
      </c>
      <c r="KM40" s="23">
        <v>-1.2982E-5</v>
      </c>
      <c r="KN40" s="23">
        <v>1.15E-4</v>
      </c>
      <c r="KO40" s="23">
        <v>2.7092000000000001E-4</v>
      </c>
      <c r="KP40" s="23">
        <v>2.9796999999999999E-4</v>
      </c>
      <c r="KQ40" s="23">
        <v>9.5705000000000006E-5</v>
      </c>
      <c r="KR40" s="23">
        <v>3.5505000000000001E-6</v>
      </c>
      <c r="KS40" s="23">
        <v>5.6186E-5</v>
      </c>
      <c r="KT40" s="23">
        <v>4.2298999999999999E-4</v>
      </c>
      <c r="KU40" s="23">
        <v>1.0258000000000001E-3</v>
      </c>
      <c r="KV40" s="23">
        <v>9.5168E-4</v>
      </c>
      <c r="KW40" s="23">
        <v>4.2365000000000002E-4</v>
      </c>
      <c r="KX40" s="23">
        <v>9.9883000000000006E-5</v>
      </c>
      <c r="KY40" s="23">
        <v>9.2523999999999997E-5</v>
      </c>
      <c r="KZ40" s="23">
        <v>7.7046999999999996E-5</v>
      </c>
      <c r="LA40" s="23">
        <v>3.1356000000000003E-5</v>
      </c>
      <c r="LB40" s="23">
        <v>6.0685999999999998E-6</v>
      </c>
      <c r="LC40" s="23">
        <v>1.8589000000000001E-5</v>
      </c>
      <c r="LD40" s="23">
        <v>4.3479000000000003E-6</v>
      </c>
      <c r="LE40" s="23">
        <v>9.9853999999999996E-5</v>
      </c>
      <c r="LF40" s="23">
        <v>-1.6186999999999999E-5</v>
      </c>
      <c r="LG40" s="23">
        <v>5.1411E-5</v>
      </c>
      <c r="LH40" s="23">
        <v>7.7887999999999997E-5</v>
      </c>
      <c r="LI40" s="23">
        <v>9.2869999999999997E-5</v>
      </c>
      <c r="LJ40" s="23">
        <v>-3.0817E-5</v>
      </c>
      <c r="LK40" s="23">
        <v>8.8640000000000005E-5</v>
      </c>
      <c r="LL40" s="23">
        <v>6.7656000000000004E-5</v>
      </c>
      <c r="LM40" s="23">
        <v>1.0983E-4</v>
      </c>
      <c r="LN40" s="23">
        <v>5.6925999999999997E-5</v>
      </c>
      <c r="LO40" s="23">
        <v>2.9544E-5</v>
      </c>
      <c r="LP40" s="23">
        <v>6.6363000000000001E-5</v>
      </c>
      <c r="LQ40" s="23">
        <v>8.7571000000000006E-5</v>
      </c>
      <c r="LR40" s="23">
        <v>3.7112000000000001E-4</v>
      </c>
      <c r="LS40" s="23">
        <v>3.9397E-4</v>
      </c>
      <c r="LT40" s="23">
        <v>5.6389999999999999E-4</v>
      </c>
      <c r="LU40" s="23">
        <v>9.4121999999999999E-4</v>
      </c>
      <c r="LV40" s="23">
        <v>7.5102999999999997E-4</v>
      </c>
      <c r="LW40" s="23">
        <v>6.3195000000000005E-4</v>
      </c>
      <c r="LX40" s="23">
        <v>5.7273000000000003E-4</v>
      </c>
      <c r="LY40" s="23">
        <v>5.9409999999999997E-4</v>
      </c>
      <c r="LZ40" s="23">
        <v>6.4053000000000005E-4</v>
      </c>
      <c r="MA40" s="23">
        <v>7.4328000000000003E-4</v>
      </c>
      <c r="MB40" s="23">
        <v>5.7432999999999996E-4</v>
      </c>
      <c r="MC40" s="23">
        <v>9.7453000000000004E-4</v>
      </c>
      <c r="MD40" s="23">
        <v>1.0007E-3</v>
      </c>
      <c r="ME40" s="23">
        <v>9.4791000000000005E-4</v>
      </c>
      <c r="MF40" s="23">
        <v>9.2679000000000004E-4</v>
      </c>
      <c r="MG40" s="23">
        <v>1.0896E-3</v>
      </c>
      <c r="MH40" s="23">
        <v>1.1293E-3</v>
      </c>
      <c r="MI40" s="23">
        <v>1.0176E-3</v>
      </c>
      <c r="MJ40" s="23">
        <v>8.9944999999999999E-4</v>
      </c>
      <c r="MK40" s="23">
        <v>9.9372000000000002E-4</v>
      </c>
      <c r="ML40" s="23">
        <v>9.8583999999999998E-4</v>
      </c>
      <c r="MM40" s="23">
        <v>1.1368000000000001E-3</v>
      </c>
      <c r="MN40" s="23">
        <v>1.6221E-3</v>
      </c>
      <c r="MO40" s="23">
        <v>3.3167000000000001E-3</v>
      </c>
      <c r="MP40" s="23">
        <v>4.4917999999999998E-3</v>
      </c>
      <c r="MQ40" s="23">
        <v>2.9965999999999999E-3</v>
      </c>
      <c r="MR40" s="23">
        <v>1.2501999999999999E-3</v>
      </c>
      <c r="MS40" s="23">
        <v>9.2730999999999998E-4</v>
      </c>
      <c r="MT40" s="23">
        <v>1.2362E-3</v>
      </c>
      <c r="MU40" s="23">
        <v>1.0924999999999999E-3</v>
      </c>
      <c r="MV40" s="23">
        <v>1.2989E-3</v>
      </c>
      <c r="MW40" s="23">
        <v>1.0957E-3</v>
      </c>
      <c r="MX40" s="23">
        <v>8.8484999999999996E-4</v>
      </c>
      <c r="MY40" s="23">
        <v>1.5598999999999999E-3</v>
      </c>
      <c r="MZ40" s="23">
        <v>3.0826E-3</v>
      </c>
      <c r="NA40" s="23">
        <v>1.3192E-3</v>
      </c>
      <c r="NB40" s="23">
        <v>1.0127000000000001E-3</v>
      </c>
      <c r="NC40" s="23">
        <v>9.9423000000000003E-4</v>
      </c>
      <c r="ND40" s="23">
        <v>1.0024999999999999E-3</v>
      </c>
      <c r="NE40" s="23">
        <v>1.2216E-3</v>
      </c>
      <c r="NF40" s="23">
        <v>1.4006999999999999E-3</v>
      </c>
      <c r="NG40" s="23">
        <v>1.5302E-3</v>
      </c>
      <c r="NH40" s="23">
        <v>1.5111E-3</v>
      </c>
      <c r="NI40" s="23">
        <v>1.3626000000000001E-3</v>
      </c>
      <c r="NJ40" s="23">
        <v>1.1806E-3</v>
      </c>
      <c r="NK40" s="23">
        <v>1.7943E-3</v>
      </c>
      <c r="NL40" s="23">
        <v>1.7359000000000001E-3</v>
      </c>
      <c r="NM40" s="23">
        <v>2.0347E-3</v>
      </c>
      <c r="NN40" s="23">
        <v>1.9495000000000001E-3</v>
      </c>
      <c r="NO40" s="23">
        <v>1.8693E-3</v>
      </c>
      <c r="NP40" s="23">
        <v>1.8209999999999999E-3</v>
      </c>
      <c r="NQ40" s="23">
        <v>2.1814E-3</v>
      </c>
      <c r="NR40" s="23">
        <v>4.1362999999999999E-3</v>
      </c>
      <c r="NS40" s="23">
        <v>1.0330000000000001E-2</v>
      </c>
      <c r="NT40" s="23">
        <v>1.2182999999999999E-2</v>
      </c>
      <c r="NU40" s="23">
        <v>6.5849000000000003E-3</v>
      </c>
      <c r="NV40" s="23">
        <v>2.0070999999999999E-3</v>
      </c>
      <c r="NW40" s="23">
        <v>1.5952E-3</v>
      </c>
      <c r="NX40" s="23">
        <v>1.7551999999999999E-3</v>
      </c>
      <c r="NY40" s="23">
        <v>1.8266000000000001E-3</v>
      </c>
      <c r="NZ40" s="23">
        <v>1.8644E-3</v>
      </c>
      <c r="OA40" s="23">
        <v>3.7886999999999999E-3</v>
      </c>
      <c r="OB40" s="23">
        <v>8.4294000000000001E-3</v>
      </c>
      <c r="OC40" s="23">
        <v>9.5963999999999997E-3</v>
      </c>
      <c r="OD40" s="23">
        <v>5.8114999999999998E-3</v>
      </c>
      <c r="OE40" s="23">
        <v>3.3254999999999999E-3</v>
      </c>
      <c r="OF40" s="23">
        <v>2.8143999999999999E-3</v>
      </c>
      <c r="OG40" s="23">
        <v>1.6678999999999999E-3</v>
      </c>
      <c r="OH40" s="23">
        <v>1.3986999999999999E-3</v>
      </c>
      <c r="OI40" s="23">
        <v>1.7172999999999999E-3</v>
      </c>
      <c r="OJ40" s="23">
        <v>2.1979E-3</v>
      </c>
      <c r="OK40" s="23">
        <v>1.6807E-3</v>
      </c>
      <c r="OL40" s="23">
        <v>1.9934000000000002E-3</v>
      </c>
      <c r="OM40" s="23">
        <v>2.5625999999999999E-3</v>
      </c>
      <c r="ON40" s="23">
        <v>1.8686E-3</v>
      </c>
      <c r="OO40" s="23">
        <v>1.3634999999999999E-3</v>
      </c>
      <c r="OP40" s="23">
        <v>2.5476000000000001E-3</v>
      </c>
      <c r="OQ40" s="23">
        <v>1.7355000000000001E-3</v>
      </c>
      <c r="OR40" s="23">
        <v>4.4485999999999996E-3</v>
      </c>
      <c r="OS40" s="23">
        <v>1.3971000000000001E-3</v>
      </c>
      <c r="OT40" s="25">
        <v>4.5637999999999998E-3</v>
      </c>
      <c r="OU40" s="23">
        <v>7.4356999999999999E-3</v>
      </c>
      <c r="OV40" s="23">
        <v>7.1691999999999997E-3</v>
      </c>
      <c r="OW40" s="23">
        <v>2.1112000000000001E-3</v>
      </c>
      <c r="OX40" s="23">
        <v>2.1963999999999998E-3</v>
      </c>
      <c r="OY40" s="23">
        <v>2.0022999999999998E-3</v>
      </c>
      <c r="OZ40" s="23">
        <v>5.1009000000000002E-3</v>
      </c>
      <c r="PA40" s="23">
        <v>1.9941999999999998E-3</v>
      </c>
      <c r="PB40" s="23">
        <v>2.5607999999999998E-3</v>
      </c>
      <c r="PC40" s="23">
        <v>7.9487999999999998E-4</v>
      </c>
      <c r="PD40" s="23">
        <v>6.7296000000000001E-4</v>
      </c>
      <c r="PE40" s="23">
        <v>6.4818000000000005E-4</v>
      </c>
      <c r="PF40" s="23">
        <v>5.4695000000000004E-4</v>
      </c>
      <c r="PG40" s="23">
        <v>9.1188E-4</v>
      </c>
      <c r="PH40" s="23">
        <v>7.7946000000000005E-4</v>
      </c>
      <c r="PI40" s="23">
        <v>6.2611999999999998E-4</v>
      </c>
      <c r="PJ40" s="23">
        <v>7.2548000000000003E-4</v>
      </c>
      <c r="PK40" s="23">
        <v>8.3606999999999996E-4</v>
      </c>
      <c r="PL40" s="23">
        <v>1.2470000000000001E-3</v>
      </c>
      <c r="PM40" s="23">
        <v>1.0782000000000001E-3</v>
      </c>
      <c r="PN40" s="23">
        <v>1.1280000000000001E-3</v>
      </c>
      <c r="PO40" s="23">
        <v>8.4727999999999995E-4</v>
      </c>
      <c r="PP40" s="23">
        <v>1.0884E-3</v>
      </c>
      <c r="PQ40" s="23">
        <v>1.0543E-3</v>
      </c>
      <c r="PR40" s="23">
        <v>1.1140000000000001E-2</v>
      </c>
      <c r="PS40" s="23">
        <v>2.0136999999999999E-2</v>
      </c>
      <c r="PT40" s="23">
        <v>1.6842999999999999E-3</v>
      </c>
      <c r="PU40" s="23">
        <v>1.6670000000000001E-3</v>
      </c>
      <c r="PV40" s="23">
        <v>1.8347000000000001E-3</v>
      </c>
      <c r="PW40" s="23">
        <v>1.9488000000000001E-3</v>
      </c>
      <c r="PX40" s="23">
        <v>2.0853E-3</v>
      </c>
      <c r="PY40" s="23">
        <v>4.1742000000000003E-3</v>
      </c>
      <c r="PZ40" s="23">
        <v>5.4143000000000004E-3</v>
      </c>
      <c r="QA40" s="23">
        <v>8.8970999999999998E-3</v>
      </c>
      <c r="QB40" s="23">
        <v>1.4988E-2</v>
      </c>
      <c r="QC40" s="23">
        <v>1.1958999999999999E-2</v>
      </c>
      <c r="QD40" s="23">
        <v>8.9748999999999992E-3</v>
      </c>
      <c r="QE40" s="23">
        <v>6.4682999999999997E-3</v>
      </c>
      <c r="QF40" s="25">
        <v>1.4251E-2</v>
      </c>
      <c r="QG40" s="26">
        <v>6.2212000000000003E-2</v>
      </c>
      <c r="QH40" s="23">
        <v>4.5647999999999999E-3</v>
      </c>
      <c r="QI40" s="23">
        <v>3.3697000000000002E-3</v>
      </c>
      <c r="QJ40" s="23">
        <v>2.6002999999999998E-3</v>
      </c>
      <c r="QK40" s="23">
        <v>6.9788000000000003E-3</v>
      </c>
      <c r="QL40" s="23">
        <v>1.0616E-2</v>
      </c>
      <c r="QM40" s="23">
        <v>8.1633000000000001E-3</v>
      </c>
      <c r="QN40" s="23">
        <v>1.1041E-2</v>
      </c>
      <c r="QO40" s="23">
        <v>3.6938000000000001E-3</v>
      </c>
      <c r="QP40" s="23">
        <v>3.0219000000000001E-3</v>
      </c>
      <c r="QQ40" s="23">
        <v>2.6023000000000001E-3</v>
      </c>
      <c r="QR40" s="23">
        <v>2.2777000000000001E-3</v>
      </c>
      <c r="QS40" s="23">
        <v>2.3595000000000001E-3</v>
      </c>
      <c r="QT40" s="23">
        <v>2.9508E-3</v>
      </c>
      <c r="QU40" s="23">
        <v>9.2940000000000002E-3</v>
      </c>
      <c r="QV40" s="25">
        <v>1.2962E-2</v>
      </c>
      <c r="QW40" s="23">
        <v>7.8429999999999993E-3</v>
      </c>
      <c r="QX40" s="23">
        <v>2.7480999999999998E-3</v>
      </c>
      <c r="QY40" s="23">
        <v>3.5309E-3</v>
      </c>
      <c r="QZ40" s="23">
        <v>1.3267000000000001E-3</v>
      </c>
      <c r="RA40" s="23">
        <v>1.1609000000000001E-3</v>
      </c>
      <c r="RB40" s="23">
        <v>1.2537E-3</v>
      </c>
      <c r="RC40" s="23">
        <v>2.1776E-3</v>
      </c>
      <c r="RD40" s="23">
        <v>1.598E-3</v>
      </c>
      <c r="RE40" s="23">
        <v>3.4079000000000002E-3</v>
      </c>
      <c r="RF40" s="23">
        <v>8.4390000000000003E-3</v>
      </c>
      <c r="RG40" s="23">
        <v>1.0324E-2</v>
      </c>
      <c r="RH40" s="23">
        <v>1.1448E-2</v>
      </c>
      <c r="RI40" s="23">
        <v>6.7219999999999997E-3</v>
      </c>
      <c r="RJ40" s="23">
        <v>2.1408E-3</v>
      </c>
      <c r="RK40" s="23">
        <v>1.8533E-3</v>
      </c>
      <c r="RL40" s="23">
        <v>1.351E-3</v>
      </c>
      <c r="RM40" s="23">
        <v>1.6305E-3</v>
      </c>
      <c r="RN40" s="23">
        <v>2.1562999999999999E-3</v>
      </c>
      <c r="RO40" s="23">
        <v>2.5604E-3</v>
      </c>
      <c r="RP40" s="25">
        <v>2.9217000000000002E-3</v>
      </c>
      <c r="RQ40" s="23">
        <v>2.8869999999999998E-3</v>
      </c>
      <c r="RR40" s="23">
        <v>2.7929000000000001E-3</v>
      </c>
      <c r="RS40" s="23">
        <v>2.9364E-3</v>
      </c>
      <c r="RT40" s="23">
        <v>3.1462999999999999E-3</v>
      </c>
      <c r="RU40" s="23">
        <v>2.9277999999999999E-3</v>
      </c>
      <c r="RV40" s="23">
        <v>2.9483999999999999E-3</v>
      </c>
      <c r="RW40" s="23">
        <v>3.0222000000000001E-3</v>
      </c>
      <c r="RX40" s="23">
        <v>2.4857E-3</v>
      </c>
      <c r="RY40" s="23">
        <v>2.0617000000000001E-3</v>
      </c>
      <c r="RZ40" s="23">
        <v>1.4564000000000001E-3</v>
      </c>
      <c r="SA40" s="23">
        <v>1.225E-3</v>
      </c>
      <c r="SB40" s="23">
        <v>8.2319999999999995E-4</v>
      </c>
      <c r="SC40" s="23">
        <v>7.3077999999999999E-4</v>
      </c>
      <c r="SD40" s="23">
        <v>1.1501E-3</v>
      </c>
      <c r="SE40" s="23">
        <v>5.4712000000000001E-4</v>
      </c>
      <c r="SF40" s="23">
        <v>6.6531999999999995E-4</v>
      </c>
      <c r="SG40" s="23">
        <v>7.6572999999999995E-4</v>
      </c>
      <c r="SH40" s="23">
        <v>1.4867000000000001E-3</v>
      </c>
      <c r="SI40" s="23">
        <v>6.1877999999999998E-4</v>
      </c>
      <c r="SJ40" s="23">
        <v>5.8872000000000004E-4</v>
      </c>
      <c r="SK40" s="23">
        <v>1.2454E-3</v>
      </c>
      <c r="SL40" s="23">
        <v>8.0845000000000005E-4</v>
      </c>
      <c r="SM40" s="23">
        <v>4.0381999999999999E-4</v>
      </c>
      <c r="SN40" s="23">
        <v>3.7351000000000002E-4</v>
      </c>
      <c r="SO40" s="23">
        <v>3.3255999999999997E-4</v>
      </c>
      <c r="SP40" s="23">
        <v>3.3388999999999999E-4</v>
      </c>
      <c r="SQ40" s="23">
        <v>3.9271999999999999E-4</v>
      </c>
      <c r="SR40" s="23">
        <v>7.4611999999999996E-4</v>
      </c>
      <c r="SS40" s="23">
        <v>1.5790999999999999E-3</v>
      </c>
      <c r="ST40" s="23">
        <v>2.0736000000000001E-3</v>
      </c>
      <c r="SU40" s="23">
        <v>2.0248000000000002E-3</v>
      </c>
      <c r="SV40" s="23">
        <v>3.5920000000000001E-3</v>
      </c>
      <c r="SW40" s="23">
        <v>2.1134000000000001E-3</v>
      </c>
      <c r="SX40" s="23">
        <v>1.8110999999999999E-3</v>
      </c>
      <c r="SY40" s="23">
        <v>9.9803999999999995E-4</v>
      </c>
      <c r="SZ40" s="23">
        <v>1.0480999999999999E-3</v>
      </c>
      <c r="TA40" s="23">
        <v>7.8083999999999998E-4</v>
      </c>
      <c r="TB40" s="23">
        <v>7.5135999999999996E-4</v>
      </c>
      <c r="TC40" s="23">
        <v>8.7739000000000003E-4</v>
      </c>
      <c r="TD40" s="23">
        <v>7.54E-4</v>
      </c>
      <c r="TE40" s="23">
        <v>1.0671000000000001E-3</v>
      </c>
      <c r="TF40" s="25">
        <v>1.3064000000000001E-3</v>
      </c>
      <c r="TG40" s="23">
        <v>8.8570000000000001E-4</v>
      </c>
      <c r="TH40" s="23">
        <v>8.4239999999999998E-4</v>
      </c>
      <c r="TI40" s="23">
        <v>9.6993000000000003E-4</v>
      </c>
      <c r="TJ40" s="23">
        <v>1.6068E-3</v>
      </c>
      <c r="TK40" s="23">
        <v>8.1702999999999995E-4</v>
      </c>
      <c r="TL40" s="23">
        <v>1.1816000000000001E-3</v>
      </c>
      <c r="TM40" s="23">
        <v>9.9631000000000003E-4</v>
      </c>
      <c r="TN40" s="23">
        <v>2.3143E-3</v>
      </c>
      <c r="TO40" s="23">
        <v>3.3124000000000001E-3</v>
      </c>
      <c r="TP40" s="25">
        <v>3.2709000000000002E-3</v>
      </c>
      <c r="TQ40" s="23">
        <v>3.0850000000000001E-3</v>
      </c>
      <c r="TR40" s="23">
        <v>1.2453E-3</v>
      </c>
      <c r="TS40" s="23">
        <v>8.9557000000000005E-4</v>
      </c>
      <c r="TT40" s="23">
        <v>9.9361000000000002E-4</v>
      </c>
      <c r="TU40" s="23">
        <v>8.8051999999999998E-4</v>
      </c>
      <c r="TV40" s="23">
        <v>8.5395000000000002E-4</v>
      </c>
      <c r="TW40" s="23">
        <v>1.0572999999999999E-3</v>
      </c>
      <c r="TX40" s="23">
        <v>9.0006000000000005E-4</v>
      </c>
      <c r="TY40" s="23">
        <v>1.0782999999999999E-3</v>
      </c>
      <c r="TZ40" s="23">
        <v>1.2193E-3</v>
      </c>
      <c r="UA40" s="23">
        <v>2.1992000000000001E-3</v>
      </c>
      <c r="UB40" s="23">
        <v>1.7059E-3</v>
      </c>
      <c r="UC40" s="23">
        <v>1.3646999999999999E-3</v>
      </c>
      <c r="UD40" s="23">
        <v>1.2595E-3</v>
      </c>
      <c r="UE40" s="23">
        <v>1.2124E-3</v>
      </c>
      <c r="UF40" s="23">
        <v>2.1077000000000001E-3</v>
      </c>
      <c r="UG40" s="23">
        <v>2.4635E-3</v>
      </c>
      <c r="UH40" s="23">
        <v>3.6416999999999999E-3</v>
      </c>
      <c r="UI40" s="23">
        <v>4.9141000000000002E-3</v>
      </c>
      <c r="UJ40" s="23">
        <v>3.1416999999999999E-3</v>
      </c>
      <c r="UK40" s="23">
        <v>3.0436E-3</v>
      </c>
      <c r="UL40" s="23">
        <v>2.4991000000000002E-3</v>
      </c>
      <c r="UM40" s="23">
        <v>2.1830999999999999E-3</v>
      </c>
      <c r="UN40" s="23">
        <v>1.6291999999999999E-3</v>
      </c>
      <c r="UO40" s="23">
        <v>1.7363000000000001E-3</v>
      </c>
      <c r="UP40" s="23">
        <v>3.4356999999999999E-3</v>
      </c>
      <c r="UQ40" s="23">
        <v>3.8622999999999999E-3</v>
      </c>
      <c r="UR40" s="23">
        <v>3.1453000000000002E-3</v>
      </c>
      <c r="US40" s="23">
        <v>3.9744999999999997E-3</v>
      </c>
      <c r="UT40" s="23">
        <v>3.6427999999999999E-3</v>
      </c>
      <c r="UU40" s="23">
        <v>3.0839000000000001E-3</v>
      </c>
      <c r="UV40" s="23">
        <v>2.6616000000000001E-3</v>
      </c>
      <c r="UW40" s="23">
        <v>2.6817999999999998E-3</v>
      </c>
      <c r="UX40" s="23">
        <v>2.1086E-3</v>
      </c>
      <c r="UY40" s="23">
        <v>1.8584999999999999E-3</v>
      </c>
      <c r="UZ40" s="23">
        <v>1.4955000000000001E-3</v>
      </c>
      <c r="VA40" s="23">
        <v>1.0269000000000001E-3</v>
      </c>
      <c r="VB40" s="23">
        <v>8.116E-4</v>
      </c>
      <c r="VC40" s="23">
        <v>7.4454999999999996E-4</v>
      </c>
      <c r="VD40" s="23">
        <v>6.3774000000000003E-4</v>
      </c>
      <c r="VE40" s="23">
        <v>6.4342000000000002E-4</v>
      </c>
      <c r="VF40" s="23">
        <v>1.0207E-3</v>
      </c>
      <c r="VG40" s="25">
        <v>6.0880999999999999E-3</v>
      </c>
      <c r="VH40" s="23">
        <v>6.7739000000000005E-4</v>
      </c>
      <c r="VI40" s="23">
        <v>3.7702999999999999E-4</v>
      </c>
      <c r="VJ40" s="23">
        <v>4.8537E-4</v>
      </c>
      <c r="VK40" s="23">
        <v>3.8958999999999999E-4</v>
      </c>
      <c r="VL40" s="23">
        <v>3.3958000000000003E-4</v>
      </c>
      <c r="VM40" s="23">
        <v>3.3336999999999999E-4</v>
      </c>
      <c r="VN40" s="23">
        <v>2.4353999999999999E-4</v>
      </c>
      <c r="VO40" s="23">
        <v>3.7537999999999997E-4</v>
      </c>
      <c r="VP40" s="23">
        <v>2.7226000000000003E-4</v>
      </c>
      <c r="VQ40" s="23">
        <v>2.8028999999999999E-4</v>
      </c>
      <c r="VR40" s="23">
        <v>3.1367E-4</v>
      </c>
      <c r="VS40" s="23">
        <v>2.6935000000000001E-4</v>
      </c>
      <c r="VT40" s="23">
        <v>3.0787000000000002E-4</v>
      </c>
      <c r="VU40" s="23">
        <v>2.6607999999999997E-4</v>
      </c>
      <c r="VV40" s="23">
        <v>2.7724999999999999E-4</v>
      </c>
      <c r="VW40" s="23">
        <v>3.9078000000000002E-4</v>
      </c>
      <c r="VX40" s="23">
        <v>3.0773999999999998E-4</v>
      </c>
      <c r="VY40" s="23">
        <v>4.4639000000000001E-4</v>
      </c>
      <c r="VZ40" s="23">
        <v>5.8606999999999995E-4</v>
      </c>
      <c r="WA40" s="23">
        <v>4.8234999999999999E-4</v>
      </c>
      <c r="WB40" s="23">
        <v>5.6939000000000002E-4</v>
      </c>
      <c r="WC40" s="23">
        <v>5.1256000000000001E-4</v>
      </c>
      <c r="WD40" s="23">
        <v>4.8827000000000001E-4</v>
      </c>
      <c r="WE40" s="23">
        <v>5.1500000000000005E-4</v>
      </c>
      <c r="WF40" s="23">
        <v>5.2196999999999996E-4</v>
      </c>
      <c r="WG40" s="23">
        <v>5.1201999999999997E-4</v>
      </c>
      <c r="WH40" s="23">
        <v>5.1415E-4</v>
      </c>
      <c r="WI40" s="23">
        <v>5.5971000000000005E-4</v>
      </c>
      <c r="WJ40" s="23">
        <v>5.6324000000000001E-4</v>
      </c>
      <c r="WK40" s="23">
        <v>5.5973000000000004E-4</v>
      </c>
      <c r="WL40" s="23">
        <v>7.0206999999999995E-4</v>
      </c>
      <c r="WM40" s="23">
        <v>9.3318000000000003E-4</v>
      </c>
      <c r="WN40" s="23">
        <v>1.039E-3</v>
      </c>
      <c r="WO40" s="23">
        <v>1.209E-3</v>
      </c>
      <c r="WP40" s="23">
        <v>1.4005000000000001E-3</v>
      </c>
      <c r="WQ40" s="23">
        <v>1.2264000000000001E-3</v>
      </c>
      <c r="WR40" s="23">
        <v>1.0950999999999999E-3</v>
      </c>
      <c r="WS40" s="23">
        <v>1.0395999999999999E-3</v>
      </c>
      <c r="WT40" s="23">
        <v>7.8105000000000004E-4</v>
      </c>
      <c r="WU40" s="23">
        <v>7.4724999999999998E-4</v>
      </c>
      <c r="WV40" s="23">
        <v>6.8844000000000002E-4</v>
      </c>
      <c r="WW40" s="23">
        <v>7.6031000000000004E-4</v>
      </c>
      <c r="WX40" s="23">
        <v>1.5579999999999999E-3</v>
      </c>
      <c r="WY40" s="23">
        <v>1.6023999999999999E-3</v>
      </c>
      <c r="WZ40" s="23">
        <v>9.3683999999999998E-4</v>
      </c>
      <c r="XA40" s="23">
        <v>8.6516000000000002E-4</v>
      </c>
      <c r="XB40" s="23">
        <v>8.3976999999999999E-4</v>
      </c>
      <c r="XC40" s="23">
        <v>9.6361000000000005E-4</v>
      </c>
      <c r="XD40" s="23">
        <v>9.9098999999999997E-4</v>
      </c>
      <c r="XE40" s="23">
        <v>1.0409E-3</v>
      </c>
      <c r="XF40" s="23">
        <v>1.3303E-3</v>
      </c>
      <c r="XG40" s="23">
        <v>1.4158E-3</v>
      </c>
      <c r="XH40" s="23">
        <v>1.6375000000000001E-3</v>
      </c>
      <c r="XI40" s="23">
        <v>2.0717999999999999E-3</v>
      </c>
      <c r="XJ40" s="23">
        <v>2.3316000000000001E-3</v>
      </c>
      <c r="XK40" s="23">
        <v>2.918E-3</v>
      </c>
      <c r="XL40" s="23">
        <v>3.5167000000000002E-3</v>
      </c>
      <c r="XM40" s="23">
        <v>9.0364999999999994E-3</v>
      </c>
      <c r="XN40" s="23">
        <v>8.8433000000000001E-3</v>
      </c>
      <c r="XO40" s="26">
        <v>7.0042000000000004E-3</v>
      </c>
      <c r="XP40" s="23">
        <v>6.8484000000000001E-3</v>
      </c>
      <c r="XQ40" s="23">
        <v>7.7587000000000003E-3</v>
      </c>
      <c r="XR40" s="23">
        <v>8.2907999999999992E-3</v>
      </c>
      <c r="XS40" s="23">
        <v>8.4428000000000003E-3</v>
      </c>
      <c r="XT40" s="23">
        <v>8.0645000000000005E-3</v>
      </c>
      <c r="XU40" s="23">
        <v>5.6541999999999999E-3</v>
      </c>
      <c r="XV40" s="23">
        <v>3.6522999999999998E-3</v>
      </c>
      <c r="XW40" s="23">
        <v>2.3284E-3</v>
      </c>
      <c r="XX40" s="23">
        <v>1.6720000000000001E-3</v>
      </c>
      <c r="XY40" s="23">
        <v>1.4509E-3</v>
      </c>
      <c r="XZ40" s="23">
        <v>1.2201E-3</v>
      </c>
      <c r="YA40" s="23">
        <v>1.0357000000000001E-3</v>
      </c>
      <c r="YB40" s="23">
        <v>1.3431000000000001E-3</v>
      </c>
      <c r="YC40" s="23">
        <v>3.5092999999999999E-3</v>
      </c>
      <c r="YD40" s="23">
        <v>3.5119000000000001E-3</v>
      </c>
      <c r="YE40" s="23">
        <v>9.2391999999999995E-4</v>
      </c>
      <c r="YF40" s="23">
        <v>1.1336E-3</v>
      </c>
      <c r="YG40" s="23">
        <v>9.3110000000000003E-4</v>
      </c>
      <c r="YH40" s="23">
        <v>5.6064000000000005E-4</v>
      </c>
      <c r="YI40" s="23">
        <v>5.7027E-4</v>
      </c>
      <c r="YJ40" s="23">
        <v>5.1489999999999999E-4</v>
      </c>
      <c r="YK40" s="23">
        <v>4.9029E-4</v>
      </c>
      <c r="YL40" s="23">
        <v>4.8251000000000001E-4</v>
      </c>
      <c r="YM40" s="23">
        <v>4.8243E-4</v>
      </c>
      <c r="YN40" s="23">
        <v>5.7260000000000004E-4</v>
      </c>
      <c r="YO40" s="23">
        <v>6.6624000000000002E-4</v>
      </c>
      <c r="YP40" s="23">
        <v>8.4656E-4</v>
      </c>
      <c r="YQ40" s="23">
        <v>9.4859999999999996E-4</v>
      </c>
      <c r="YR40" s="23">
        <v>7.6970000000000001E-4</v>
      </c>
      <c r="YS40" s="23">
        <v>1.4528E-3</v>
      </c>
      <c r="YT40" s="23">
        <v>1.5597E-3</v>
      </c>
      <c r="YU40" s="23">
        <v>1.8345E-3</v>
      </c>
      <c r="YV40" s="23">
        <v>2.1256999999999999E-3</v>
      </c>
      <c r="YW40" s="23">
        <v>2.6454E-3</v>
      </c>
      <c r="YX40" s="23">
        <v>3.1202000000000001E-3</v>
      </c>
      <c r="YY40" s="23">
        <v>3.6968000000000001E-3</v>
      </c>
      <c r="YZ40" s="23">
        <v>3.5645E-3</v>
      </c>
      <c r="ZA40" s="23">
        <v>3.5856E-3</v>
      </c>
      <c r="ZB40" s="23">
        <v>3.8183000000000002E-3</v>
      </c>
      <c r="ZC40" s="23">
        <v>4.2151999999999997E-3</v>
      </c>
      <c r="ZD40" s="23">
        <v>5.1644000000000004E-3</v>
      </c>
      <c r="ZE40" s="23">
        <v>6.3766999999999999E-3</v>
      </c>
      <c r="ZF40" s="25">
        <v>6.9677000000000003E-3</v>
      </c>
      <c r="ZG40" s="23">
        <v>6.2908E-3</v>
      </c>
      <c r="ZH40" s="23">
        <v>4.7850999999999996E-3</v>
      </c>
      <c r="ZI40" s="23">
        <v>3.186E-3</v>
      </c>
      <c r="ZJ40" s="23">
        <v>1.9392000000000001E-3</v>
      </c>
      <c r="ZK40" s="23">
        <v>1.3726000000000001E-3</v>
      </c>
      <c r="ZL40" s="23">
        <v>1.0104000000000001E-3</v>
      </c>
      <c r="ZM40" s="23">
        <v>7.9217000000000003E-4</v>
      </c>
      <c r="ZN40" s="23">
        <v>5.9097000000000002E-4</v>
      </c>
      <c r="ZO40" s="23">
        <v>4.9173000000000001E-4</v>
      </c>
      <c r="ZP40" s="23">
        <v>4.1353000000000001E-4</v>
      </c>
      <c r="ZQ40" s="23">
        <v>3.5820999999999997E-4</v>
      </c>
      <c r="ZR40" s="23">
        <v>3.4458999999999998E-4</v>
      </c>
      <c r="ZS40" s="23">
        <v>3.4754000000000002E-4</v>
      </c>
      <c r="ZT40" s="23">
        <v>2.5960000000000002E-4</v>
      </c>
      <c r="ZU40" s="23">
        <v>2.5263E-4</v>
      </c>
      <c r="ZV40" s="23">
        <v>3.0277E-4</v>
      </c>
      <c r="ZW40" s="23">
        <v>1.9760000000000001E-4</v>
      </c>
      <c r="ZX40" s="23">
        <v>2.4162000000000001E-4</v>
      </c>
      <c r="ZY40" s="23">
        <v>3.2998000000000001E-4</v>
      </c>
      <c r="ZZ40" s="23">
        <v>2.6986000000000002E-4</v>
      </c>
      <c r="AAA40" s="23">
        <v>1.4956E-4</v>
      </c>
      <c r="AAB40" s="23">
        <v>1.7482000000000001E-4</v>
      </c>
      <c r="AAC40" s="23">
        <v>1.0895000000000001E-4</v>
      </c>
      <c r="AAD40" s="23">
        <v>7.2917000000000007E-5</v>
      </c>
      <c r="AAE40" s="23">
        <v>8.9189000000000003E-5</v>
      </c>
      <c r="AAF40" s="23">
        <v>7.4523999999999993E-5</v>
      </c>
      <c r="AAG40" s="23">
        <v>8.8953E-5</v>
      </c>
      <c r="AAH40" s="23">
        <v>6.0510000000000002E-5</v>
      </c>
      <c r="AAI40" s="23">
        <v>1.058E-4</v>
      </c>
      <c r="AAJ40" s="23">
        <v>2.0772999999999999E-5</v>
      </c>
      <c r="AAK40" s="23">
        <v>7.0254999999999997E-5</v>
      </c>
      <c r="AAL40" s="23">
        <v>4.6727999999999997E-5</v>
      </c>
      <c r="AAM40" s="23">
        <v>2.9084000000000001E-5</v>
      </c>
      <c r="AAN40" s="23">
        <v>9.0628E-5</v>
      </c>
      <c r="AAO40" s="23">
        <v>5.9134E-5</v>
      </c>
      <c r="AAP40" s="23">
        <v>6.7150000000000006E-5</v>
      </c>
      <c r="AAQ40" s="23">
        <v>9.2120999999999994E-5</v>
      </c>
    </row>
    <row r="41" spans="1:719" x14ac:dyDescent="0.3">
      <c r="A41" s="23" t="s">
        <v>138</v>
      </c>
      <c r="B41" s="23" t="s">
        <v>139</v>
      </c>
      <c r="C41" s="24">
        <v>3</v>
      </c>
      <c r="D41" s="24" t="s">
        <v>66</v>
      </c>
      <c r="E41" s="23">
        <v>6.0146000000000003E-5</v>
      </c>
      <c r="F41" s="23">
        <v>2.4349E-5</v>
      </c>
      <c r="G41" s="23">
        <v>-2.9986999999999999E-5</v>
      </c>
      <c r="H41" s="23">
        <v>7.6484999999999997E-5</v>
      </c>
      <c r="I41" s="23">
        <v>4.3010000000000003E-5</v>
      </c>
      <c r="J41" s="23">
        <v>-2.8296000000000001E-5</v>
      </c>
      <c r="K41" s="23">
        <v>2.9216000000000001E-6</v>
      </c>
      <c r="L41" s="23">
        <v>5.5575000000000002E-5</v>
      </c>
      <c r="M41" s="23">
        <v>8.2355999999999996E-6</v>
      </c>
      <c r="N41" s="23">
        <v>-6.3509000000000005E-5</v>
      </c>
      <c r="O41" s="23">
        <v>9.9579E-7</v>
      </c>
      <c r="P41" s="23">
        <v>4.8464000000000002E-5</v>
      </c>
      <c r="Q41" s="23">
        <v>3.3973000000000002E-5</v>
      </c>
      <c r="R41" s="23">
        <v>2.7962000000000001E-5</v>
      </c>
      <c r="S41" s="23">
        <v>6.4369999999999995E-5</v>
      </c>
      <c r="T41" s="23">
        <v>5.5538999999999998E-5</v>
      </c>
      <c r="U41" s="23">
        <v>1.7699E-4</v>
      </c>
      <c r="V41" s="23">
        <v>1.0548999999999999E-4</v>
      </c>
      <c r="W41" s="23">
        <v>2.5719000000000002E-4</v>
      </c>
      <c r="X41" s="23">
        <v>7.9512999999999996E-5</v>
      </c>
      <c r="Y41" s="23">
        <v>5.2207999999999999E-5</v>
      </c>
      <c r="Z41" s="23">
        <v>1.9548999999999999E-5</v>
      </c>
      <c r="AA41" s="23">
        <v>-4.1641000000000003E-5</v>
      </c>
      <c r="AB41" s="23">
        <v>-5.8363000000000003E-6</v>
      </c>
      <c r="AC41" s="23">
        <v>2.0990000000000001E-5</v>
      </c>
      <c r="AD41" s="23">
        <v>5.4586999999999998E-5</v>
      </c>
      <c r="AE41" s="23">
        <v>3.3918999999999998E-5</v>
      </c>
      <c r="AF41" s="23">
        <v>1.9528E-5</v>
      </c>
      <c r="AG41" s="23">
        <v>3.5289E-5</v>
      </c>
      <c r="AH41" s="23">
        <v>5.7062999999999999E-5</v>
      </c>
      <c r="AI41" s="23">
        <v>2.1577999999999999E-5</v>
      </c>
      <c r="AJ41" s="23">
        <v>2.8496E-5</v>
      </c>
      <c r="AK41" s="23">
        <v>6.7265000000000001E-5</v>
      </c>
      <c r="AL41" s="23">
        <v>1.6594E-4</v>
      </c>
      <c r="AM41" s="23">
        <v>1.3915999999999999E-4</v>
      </c>
      <c r="AN41" s="23">
        <v>4.0129999999999997E-5</v>
      </c>
      <c r="AO41" s="23">
        <v>1.1505E-4</v>
      </c>
      <c r="AP41" s="23">
        <v>2.0896000000000001E-4</v>
      </c>
      <c r="AQ41" s="23">
        <v>1.0955000000000001E-4</v>
      </c>
      <c r="AR41" s="23">
        <v>5.5560999999999999E-5</v>
      </c>
      <c r="AS41" s="23">
        <v>3.0124999999999998E-4</v>
      </c>
      <c r="AT41" s="23">
        <v>1.5936999999999999E-4</v>
      </c>
      <c r="AU41" s="23">
        <v>1.2961E-4</v>
      </c>
      <c r="AV41" s="23">
        <v>1.0334E-4</v>
      </c>
      <c r="AW41" s="23">
        <v>6.6701999999999999E-5</v>
      </c>
      <c r="AX41" s="23">
        <v>6.7768999999999994E-5</v>
      </c>
      <c r="AY41" s="23">
        <v>5.0398999999999995E-4</v>
      </c>
      <c r="AZ41" s="23">
        <v>5.6355999999999995E-4</v>
      </c>
      <c r="BA41" s="23">
        <v>1.8056999999999999E-4</v>
      </c>
      <c r="BB41" s="23">
        <v>2.0848000000000001E-4</v>
      </c>
      <c r="BC41" s="23">
        <v>1.7404000000000001E-4</v>
      </c>
      <c r="BD41" s="23">
        <v>3.1743E-4</v>
      </c>
      <c r="BE41" s="23">
        <v>1.9487000000000001E-4</v>
      </c>
      <c r="BF41" s="23">
        <v>3.0737000000000001E-4</v>
      </c>
      <c r="BG41" s="23">
        <v>1.6097E-4</v>
      </c>
      <c r="BH41" s="23">
        <v>4.0622999999999996E-3</v>
      </c>
      <c r="BI41" s="23">
        <v>5.3819000000000002E-4</v>
      </c>
      <c r="BJ41" s="23">
        <v>1.9018E-4</v>
      </c>
      <c r="BK41" s="23">
        <v>4.0286E-4</v>
      </c>
      <c r="BL41" s="23">
        <v>2.1275999999999999E-4</v>
      </c>
      <c r="BM41" s="23">
        <v>1.5216000000000001E-4</v>
      </c>
      <c r="BN41" s="23">
        <v>1.0342E-4</v>
      </c>
      <c r="BO41" s="23">
        <v>1.0186E-4</v>
      </c>
      <c r="BP41" s="23">
        <v>9.4407999999999995E-5</v>
      </c>
      <c r="BQ41" s="23">
        <v>2.4133999999999999E-4</v>
      </c>
      <c r="BR41" s="23">
        <v>1.1639E-4</v>
      </c>
      <c r="BS41" s="23">
        <v>2.6027E-4</v>
      </c>
      <c r="BT41" s="23">
        <v>1.9295E-4</v>
      </c>
      <c r="BU41" s="23">
        <v>1.6987999999999999E-4</v>
      </c>
      <c r="BV41" s="23">
        <v>2.8589000000000002E-4</v>
      </c>
      <c r="BW41" s="23">
        <v>4.9994999999999998E-4</v>
      </c>
      <c r="BX41" s="23">
        <v>4.7548000000000002E-4</v>
      </c>
      <c r="BY41" s="23">
        <v>4.7464000000000002E-4</v>
      </c>
      <c r="BZ41" s="23">
        <v>1.0206E-3</v>
      </c>
      <c r="CA41" s="23">
        <v>1.4762E-3</v>
      </c>
      <c r="CB41" s="23">
        <v>9.1529000000000003E-4</v>
      </c>
      <c r="CC41" s="23">
        <v>6.4521000000000001E-4</v>
      </c>
      <c r="CD41" s="23">
        <v>2.8852000000000001E-4</v>
      </c>
      <c r="CE41" s="23">
        <v>1.5512999999999999E-4</v>
      </c>
      <c r="CF41" s="23">
        <v>2.3546999999999999E-4</v>
      </c>
      <c r="CG41" s="23">
        <v>3.0720999999999998E-4</v>
      </c>
      <c r="CH41" s="23">
        <v>2.4398000000000001E-4</v>
      </c>
      <c r="CI41" s="23">
        <v>1.9346000000000001E-4</v>
      </c>
      <c r="CJ41" s="23">
        <v>5.2806000000000001E-4</v>
      </c>
      <c r="CK41" s="23">
        <v>8.0982999999999994E-5</v>
      </c>
      <c r="CL41" s="23">
        <v>6.0789999999999999E-5</v>
      </c>
      <c r="CM41" s="23">
        <v>1.7798E-4</v>
      </c>
      <c r="CN41" s="23">
        <v>1.1353000000000001E-4</v>
      </c>
      <c r="CO41" s="23">
        <v>1.1726999999999999E-4</v>
      </c>
      <c r="CP41" s="23">
        <v>2.0723000000000001E-4</v>
      </c>
      <c r="CQ41" s="23">
        <v>1.6039E-4</v>
      </c>
      <c r="CR41" s="23">
        <v>4.9045999999999998E-5</v>
      </c>
      <c r="CS41" s="23">
        <v>6.0273999999999999E-5</v>
      </c>
      <c r="CT41" s="23">
        <v>1.1503E-4</v>
      </c>
      <c r="CU41" s="23">
        <v>1.1025E-4</v>
      </c>
      <c r="CV41" s="23">
        <v>1.9213999999999999E-4</v>
      </c>
      <c r="CW41" s="23">
        <v>8.9183000000000003E-5</v>
      </c>
      <c r="CX41" s="23">
        <v>7.1245E-5</v>
      </c>
      <c r="CY41" s="23">
        <v>3.2512000000000003E-5</v>
      </c>
      <c r="CZ41" s="23">
        <v>4.5155999999999999E-5</v>
      </c>
      <c r="DA41" s="23">
        <v>1.3375999999999999E-4</v>
      </c>
      <c r="DB41" s="23">
        <v>6.1920000000000003E-5</v>
      </c>
      <c r="DC41" s="23">
        <v>2.1409000000000001E-4</v>
      </c>
      <c r="DD41" s="23">
        <v>1.8347E-4</v>
      </c>
      <c r="DE41" s="23">
        <v>2.0178000000000001E-4</v>
      </c>
      <c r="DF41" s="23">
        <v>5.1175000000000005E-4</v>
      </c>
      <c r="DG41" s="23">
        <v>5.4589000000000005E-4</v>
      </c>
      <c r="DH41" s="23">
        <v>1.7914E-4</v>
      </c>
      <c r="DI41" s="23">
        <v>1.5868999999999999E-4</v>
      </c>
      <c r="DJ41" s="23">
        <v>9.0836999999999998E-5</v>
      </c>
      <c r="DK41" s="23">
        <v>1.6920999999999999E-4</v>
      </c>
      <c r="DL41" s="23">
        <v>6.3285000000000001E-5</v>
      </c>
      <c r="DM41" s="23">
        <v>1.1567E-4</v>
      </c>
      <c r="DN41" s="23">
        <v>1.6702000000000001E-4</v>
      </c>
      <c r="DO41" s="23">
        <v>1.1284E-4</v>
      </c>
      <c r="DP41" s="23">
        <v>1.7430000000000001E-4</v>
      </c>
      <c r="DQ41" s="23">
        <v>2.7538999999999998E-5</v>
      </c>
      <c r="DR41" s="23">
        <v>8.0199999999999998E-5</v>
      </c>
      <c r="DS41" s="23">
        <v>9.3348000000000001E-5</v>
      </c>
      <c r="DT41" s="23">
        <v>5.9892000000000002E-5</v>
      </c>
      <c r="DU41" s="23">
        <v>-4.5974000000000002E-6</v>
      </c>
      <c r="DV41" s="23">
        <v>4.3914E-5</v>
      </c>
      <c r="DW41" s="23">
        <v>2.8283E-5</v>
      </c>
      <c r="DX41" s="23">
        <v>1.2441000000000001E-4</v>
      </c>
      <c r="DY41" s="23">
        <v>1.0621E-4</v>
      </c>
      <c r="DZ41" s="23">
        <v>7.1841999999999994E-5</v>
      </c>
      <c r="EA41" s="23">
        <v>1.2698000000000001E-4</v>
      </c>
      <c r="EB41" s="23">
        <v>1.1714000000000001E-4</v>
      </c>
      <c r="EC41" s="23">
        <v>1.4604E-4</v>
      </c>
      <c r="ED41" s="23">
        <v>1.1631E-4</v>
      </c>
      <c r="EE41" s="23">
        <v>1.727E-4</v>
      </c>
      <c r="EF41" s="23">
        <v>4.5819000000000003E-5</v>
      </c>
      <c r="EG41" s="23">
        <v>8.3809999999999999E-5</v>
      </c>
      <c r="EH41" s="23">
        <v>1.3333999999999999E-4</v>
      </c>
      <c r="EI41" s="23">
        <v>2.1787E-4</v>
      </c>
      <c r="EJ41" s="23">
        <v>1.9864000000000001E-4</v>
      </c>
      <c r="EK41" s="23">
        <v>1.6484E-4</v>
      </c>
      <c r="EL41" s="23">
        <v>1.2217E-4</v>
      </c>
      <c r="EM41" s="23">
        <v>1.3409000000000001E-4</v>
      </c>
      <c r="EN41" s="23">
        <v>1.0067E-4</v>
      </c>
      <c r="EO41" s="23">
        <v>7.3656000000000001E-5</v>
      </c>
      <c r="EP41" s="23">
        <v>7.3058000000000004E-5</v>
      </c>
      <c r="EQ41" s="23">
        <v>3.5281999999999999E-5</v>
      </c>
      <c r="ER41" s="23">
        <v>1.0224E-4</v>
      </c>
      <c r="ES41" s="23">
        <v>1.2788E-4</v>
      </c>
      <c r="ET41" s="23">
        <v>1.0781E-4</v>
      </c>
      <c r="EU41" s="23">
        <v>9.2182000000000006E-5</v>
      </c>
      <c r="EV41" s="23">
        <v>-1.4129E-5</v>
      </c>
      <c r="EW41" s="23">
        <v>4.3510999999999997E-5</v>
      </c>
      <c r="EX41" s="23">
        <v>9.8738000000000002E-5</v>
      </c>
      <c r="EY41" s="23">
        <v>8.7995E-5</v>
      </c>
      <c r="EZ41" s="23">
        <v>1.9446000000000001E-4</v>
      </c>
      <c r="FA41" s="23">
        <v>5.5639E-5</v>
      </c>
      <c r="FB41" s="23">
        <v>5.6892999999999999E-5</v>
      </c>
      <c r="FC41" s="23">
        <v>2.6520999999999999E-5</v>
      </c>
      <c r="FD41" s="23">
        <v>3.6993999999999999E-5</v>
      </c>
      <c r="FE41" s="23">
        <v>7.1575999999999994E-5</v>
      </c>
      <c r="FF41" s="23">
        <v>1.7674999999999999E-4</v>
      </c>
      <c r="FG41" s="23">
        <v>2.6554999999999998E-4</v>
      </c>
      <c r="FH41" s="23">
        <v>1.6356000000000001E-4</v>
      </c>
      <c r="FI41" s="23">
        <v>1.0759E-4</v>
      </c>
      <c r="FJ41" s="23">
        <v>9.2217000000000002E-5</v>
      </c>
      <c r="FK41" s="23">
        <v>2.5211999999999999E-4</v>
      </c>
      <c r="FL41" s="23">
        <v>1.2566000000000001E-4</v>
      </c>
      <c r="FM41" s="23">
        <v>1.4860000000000001E-4</v>
      </c>
      <c r="FN41" s="23">
        <v>1.5087E-4</v>
      </c>
      <c r="FO41" s="23">
        <v>1.5176999999999999E-4</v>
      </c>
      <c r="FP41" s="23">
        <v>2.4600000000000002E-4</v>
      </c>
      <c r="FQ41" s="23">
        <v>3.1097999999999998E-4</v>
      </c>
      <c r="FR41" s="23">
        <v>2.0175E-4</v>
      </c>
      <c r="FS41" s="23">
        <v>2.1708E-4</v>
      </c>
      <c r="FT41" s="23">
        <v>1.0883E-4</v>
      </c>
      <c r="FU41" s="23">
        <v>1.0230000000000001E-4</v>
      </c>
      <c r="FV41" s="23">
        <v>1.2792000000000001E-4</v>
      </c>
      <c r="FW41" s="23">
        <v>1.2538E-4</v>
      </c>
      <c r="FX41" s="23">
        <v>9.3624999999999999E-5</v>
      </c>
      <c r="FY41" s="23">
        <v>1.9814999999999999E-5</v>
      </c>
      <c r="FZ41" s="23">
        <v>2.9558999999999999E-5</v>
      </c>
      <c r="GA41" s="23">
        <v>5.9349999999999999E-5</v>
      </c>
      <c r="GB41" s="23">
        <v>1.4117000000000001E-4</v>
      </c>
      <c r="GC41" s="23">
        <v>7.6013999999999994E-5</v>
      </c>
      <c r="GD41" s="23">
        <v>1.2318999999999999E-4</v>
      </c>
      <c r="GE41" s="23">
        <v>1.9571000000000001E-4</v>
      </c>
      <c r="GF41" s="23">
        <v>4.3273999999999999E-5</v>
      </c>
      <c r="GG41" s="23">
        <v>3.9622000000000001E-5</v>
      </c>
      <c r="GH41" s="23">
        <v>1.1428E-4</v>
      </c>
      <c r="GI41" s="23">
        <v>7.9709999999999994E-5</v>
      </c>
      <c r="GJ41" s="23">
        <v>3.2079999999999998E-5</v>
      </c>
      <c r="GK41" s="23">
        <v>1.5263000000000001E-4</v>
      </c>
      <c r="GL41" s="23">
        <v>1.0363E-4</v>
      </c>
      <c r="GM41" s="23">
        <v>7.4049999999999997E-5</v>
      </c>
      <c r="GN41" s="23">
        <v>1.2371999999999999E-4</v>
      </c>
      <c r="GO41" s="23">
        <v>3.2397000000000002E-5</v>
      </c>
      <c r="GP41" s="23">
        <v>1.6719999999999999E-5</v>
      </c>
      <c r="GQ41" s="23">
        <v>1.0569E-4</v>
      </c>
      <c r="GR41" s="23">
        <v>1.2760000000000001E-4</v>
      </c>
      <c r="GS41" s="23">
        <v>5.6214000000000001E-5</v>
      </c>
      <c r="GT41" s="23">
        <v>2.7780000000000002E-5</v>
      </c>
      <c r="GU41" s="23">
        <v>4.5187E-5</v>
      </c>
      <c r="GV41" s="23">
        <v>1.1527E-4</v>
      </c>
      <c r="GW41" s="23">
        <v>1.3128E-4</v>
      </c>
      <c r="GX41" s="23">
        <v>1.5249999999999999E-4</v>
      </c>
      <c r="GY41" s="23">
        <v>6.5599000000000007E-5</v>
      </c>
      <c r="GZ41" s="23">
        <v>5.4012999999999999E-5</v>
      </c>
      <c r="HA41" s="23">
        <v>1.7307999999999999E-4</v>
      </c>
      <c r="HB41" s="23">
        <v>5.3769E-5</v>
      </c>
      <c r="HC41" s="23">
        <v>7.7111000000000001E-5</v>
      </c>
      <c r="HD41" s="23">
        <v>1.7048000000000001E-4</v>
      </c>
      <c r="HE41" s="23">
        <v>1.5320000000000001E-4</v>
      </c>
      <c r="HF41" s="23">
        <v>2.3964E-4</v>
      </c>
      <c r="HG41" s="23">
        <v>2.3840999999999999E-4</v>
      </c>
      <c r="HH41" s="23">
        <v>2.3089000000000001E-4</v>
      </c>
      <c r="HI41" s="25">
        <v>1.8647E-4</v>
      </c>
      <c r="HJ41" s="23">
        <v>1.8814999999999999E-4</v>
      </c>
      <c r="HK41" s="23">
        <v>1.5444999999999999E-4</v>
      </c>
      <c r="HL41" s="23">
        <v>2.2630999999999999E-4</v>
      </c>
      <c r="HM41" s="23">
        <v>3.1679000000000001E-4</v>
      </c>
      <c r="HN41" s="23">
        <v>3.0572999999999999E-4</v>
      </c>
      <c r="HO41" s="23">
        <v>1.5648999999999999E-4</v>
      </c>
      <c r="HP41" s="23">
        <v>1.8302999999999999E-4</v>
      </c>
      <c r="HQ41" s="23">
        <v>3.1684999999999999E-5</v>
      </c>
      <c r="HR41" s="23">
        <v>6.3720000000000007E-5</v>
      </c>
      <c r="HS41" s="23">
        <v>8.9457999999999996E-5</v>
      </c>
      <c r="HT41" s="23">
        <v>8.3405000000000005E-5</v>
      </c>
      <c r="HU41" s="23">
        <v>-2.0451999999999999E-6</v>
      </c>
      <c r="HV41" s="23">
        <v>2.0633999999999999E-5</v>
      </c>
      <c r="HW41" s="23">
        <v>3.2960999999999998E-5</v>
      </c>
      <c r="HX41" s="23">
        <v>1.2299E-5</v>
      </c>
      <c r="HY41" s="23">
        <v>8.4124999999999998E-5</v>
      </c>
      <c r="HZ41" s="23">
        <v>3.1872999999999998E-5</v>
      </c>
      <c r="IA41" s="23">
        <v>4.6791E-5</v>
      </c>
      <c r="IB41" s="23">
        <v>1.0943E-4</v>
      </c>
      <c r="IC41" s="23">
        <v>3.3720000000000002E-5</v>
      </c>
      <c r="ID41" s="23">
        <v>-1.8654000000000001E-5</v>
      </c>
      <c r="IE41" s="23">
        <v>8.0277999999999996E-6</v>
      </c>
      <c r="IF41" s="23">
        <v>6.8590000000000006E-5</v>
      </c>
      <c r="IG41" s="23">
        <v>3.9063999999999997E-5</v>
      </c>
      <c r="IH41" s="23">
        <v>5.9062999999999997E-6</v>
      </c>
      <c r="II41" s="23">
        <v>2.4961999999999999E-5</v>
      </c>
      <c r="IJ41" s="23">
        <v>8.9239999999999996E-6</v>
      </c>
      <c r="IK41" s="23">
        <v>6.1661000000000005E-5</v>
      </c>
      <c r="IL41" s="23">
        <v>1.1756000000000001E-4</v>
      </c>
      <c r="IM41" s="23">
        <v>7.7571000000000007E-5</v>
      </c>
      <c r="IN41" s="23">
        <v>7.2921000000000002E-5</v>
      </c>
      <c r="IO41" s="23">
        <v>4.1017999999999999E-5</v>
      </c>
      <c r="IP41" s="23">
        <v>4.3908E-5</v>
      </c>
      <c r="IQ41" s="23">
        <v>-1.4477999999999999E-5</v>
      </c>
      <c r="IR41" s="23">
        <v>5.9205999999999997E-6</v>
      </c>
      <c r="IS41" s="23">
        <v>6.2487E-5</v>
      </c>
      <c r="IT41" s="23">
        <v>2.5572000000000002E-4</v>
      </c>
      <c r="IU41" s="23">
        <v>4.8897999999999998E-5</v>
      </c>
      <c r="IV41" s="23">
        <v>1.5260999999999999E-4</v>
      </c>
      <c r="IW41" s="23">
        <v>5.7986999999999999E-5</v>
      </c>
      <c r="IX41" s="23">
        <v>2.0208E-5</v>
      </c>
      <c r="IY41" s="23">
        <v>4.6227000000000003E-5</v>
      </c>
      <c r="IZ41" s="23">
        <v>9.1848999999999994E-5</v>
      </c>
      <c r="JA41" s="23">
        <v>8.8116000000000005E-6</v>
      </c>
      <c r="JB41" s="23">
        <v>5.7262999999999997E-5</v>
      </c>
      <c r="JC41" s="23">
        <v>-5.8693999999999997E-5</v>
      </c>
      <c r="JD41" s="23">
        <v>9.5389000000000004E-5</v>
      </c>
      <c r="JE41" s="23">
        <v>3.0511999999999999E-5</v>
      </c>
      <c r="JF41" s="23">
        <v>5.1073999999999999E-5</v>
      </c>
      <c r="JG41" s="23">
        <v>7.3251999999999996E-5</v>
      </c>
      <c r="JH41" s="23">
        <v>-3.7845000000000001E-5</v>
      </c>
      <c r="JI41" s="23">
        <v>2.8632E-5</v>
      </c>
      <c r="JJ41" s="23">
        <v>1.0883E-4</v>
      </c>
      <c r="JK41" s="23">
        <v>-1.1819E-5</v>
      </c>
      <c r="JL41" s="23">
        <v>7.0998E-5</v>
      </c>
      <c r="JM41" s="23">
        <v>1.0812E-4</v>
      </c>
      <c r="JN41" s="23">
        <v>4.3800000000000001E-5</v>
      </c>
      <c r="JO41" s="23">
        <v>2.1423000000000001E-5</v>
      </c>
      <c r="JP41" s="23">
        <v>-3.9018999999999999E-6</v>
      </c>
      <c r="JQ41" s="23">
        <v>6.2428000000000006E-5</v>
      </c>
      <c r="JR41" s="23">
        <v>5.3077E-5</v>
      </c>
      <c r="JS41" s="23">
        <v>-2.1829000000000001E-5</v>
      </c>
      <c r="JT41" s="23">
        <v>1.0382000000000001E-4</v>
      </c>
      <c r="JU41" s="23">
        <v>6.4758000000000006E-5</v>
      </c>
      <c r="JV41" s="23">
        <v>7.2630000000000001E-5</v>
      </c>
      <c r="JW41" s="23">
        <v>4.1325000000000002E-5</v>
      </c>
      <c r="JX41" s="23">
        <v>1.5863999999999999E-5</v>
      </c>
      <c r="JY41" s="23">
        <v>-1.7461000000000001E-5</v>
      </c>
      <c r="JZ41" s="23">
        <v>7.0939000000000006E-5</v>
      </c>
      <c r="KA41" s="23">
        <v>-4.4082000000000002E-5</v>
      </c>
      <c r="KB41" s="23">
        <v>3.0914000000000003E-5</v>
      </c>
      <c r="KC41" s="23">
        <v>-5.3216E-6</v>
      </c>
      <c r="KD41" s="23">
        <v>1.7454999999999999E-4</v>
      </c>
      <c r="KE41" s="23">
        <v>5.8759000000000003E-4</v>
      </c>
      <c r="KF41" s="23">
        <v>4.5627999999999999E-4</v>
      </c>
      <c r="KG41" s="23">
        <v>1.5902000000000001E-4</v>
      </c>
      <c r="KH41" s="23">
        <v>1.1811000000000001E-4</v>
      </c>
      <c r="KI41" s="23">
        <v>1.1177E-4</v>
      </c>
      <c r="KJ41" s="23">
        <v>2.8985000000000003E-4</v>
      </c>
      <c r="KK41" s="23">
        <v>2.5781000000000003E-4</v>
      </c>
      <c r="KL41" s="23">
        <v>3.4235E-5</v>
      </c>
      <c r="KM41" s="23">
        <v>1.0367E-4</v>
      </c>
      <c r="KN41" s="23">
        <v>3.3287000000000002E-5</v>
      </c>
      <c r="KO41" s="23">
        <v>1.9239999999999999E-4</v>
      </c>
      <c r="KP41" s="23">
        <v>3.0016E-4</v>
      </c>
      <c r="KQ41" s="23">
        <v>1.0443E-4</v>
      </c>
      <c r="KR41" s="23">
        <v>6.8646000000000003E-6</v>
      </c>
      <c r="KS41" s="23">
        <v>1.295E-4</v>
      </c>
      <c r="KT41" s="23">
        <v>4.7131000000000001E-4</v>
      </c>
      <c r="KU41" s="23">
        <v>1.1383999999999999E-3</v>
      </c>
      <c r="KV41" s="23">
        <v>1.0415000000000001E-3</v>
      </c>
      <c r="KW41" s="23">
        <v>5.3706000000000001E-4</v>
      </c>
      <c r="KX41" s="23">
        <v>7.9993999999999993E-5</v>
      </c>
      <c r="KY41" s="23">
        <v>3.4091999999999998E-5</v>
      </c>
      <c r="KZ41" s="23">
        <v>6.0871E-5</v>
      </c>
      <c r="LA41" s="23">
        <v>1.5475999999999999E-4</v>
      </c>
      <c r="LB41" s="23">
        <v>3.7932000000000002E-5</v>
      </c>
      <c r="LC41" s="23">
        <v>7.9190999999999994E-5</v>
      </c>
      <c r="LD41" s="23">
        <v>6.4314999999999997E-5</v>
      </c>
      <c r="LE41" s="23">
        <v>7.1013999999999995E-5</v>
      </c>
      <c r="LF41" s="23">
        <v>-2.618E-5</v>
      </c>
      <c r="LG41" s="23">
        <v>3.4499999999999998E-5</v>
      </c>
      <c r="LH41" s="23">
        <v>4.6582999999999998E-5</v>
      </c>
      <c r="LI41" s="23">
        <v>8.8771000000000001E-6</v>
      </c>
      <c r="LJ41" s="23">
        <v>8.4099999999999998E-5</v>
      </c>
      <c r="LK41" s="23">
        <v>1.6042999999999999E-5</v>
      </c>
      <c r="LL41" s="23">
        <v>2.0276E-5</v>
      </c>
      <c r="LM41" s="23">
        <v>3.2471999999999997E-5</v>
      </c>
      <c r="LN41" s="23">
        <v>-2.0795E-5</v>
      </c>
      <c r="LO41" s="23">
        <v>-7.1485999999999996E-6</v>
      </c>
      <c r="LP41" s="23">
        <v>5.4066E-5</v>
      </c>
      <c r="LQ41" s="23">
        <v>7.3701000000000005E-5</v>
      </c>
      <c r="LR41" s="23">
        <v>2.4653000000000001E-4</v>
      </c>
      <c r="LS41" s="23">
        <v>3.2427999999999998E-4</v>
      </c>
      <c r="LT41" s="23">
        <v>4.5134E-4</v>
      </c>
      <c r="LU41" s="23">
        <v>7.3207000000000003E-4</v>
      </c>
      <c r="LV41" s="23">
        <v>7.1498000000000004E-4</v>
      </c>
      <c r="LW41" s="23">
        <v>4.7142000000000001E-4</v>
      </c>
      <c r="LX41" s="23">
        <v>3.8759999999999999E-4</v>
      </c>
      <c r="LY41" s="23">
        <v>4.4565000000000002E-4</v>
      </c>
      <c r="LZ41" s="23">
        <v>4.7455000000000002E-4</v>
      </c>
      <c r="MA41" s="23">
        <v>5.7649999999999997E-4</v>
      </c>
      <c r="MB41" s="23">
        <v>4.7195000000000001E-4</v>
      </c>
      <c r="MC41" s="23">
        <v>8.5134000000000002E-4</v>
      </c>
      <c r="MD41" s="23">
        <v>1.0403000000000001E-3</v>
      </c>
      <c r="ME41" s="23">
        <v>8.4305999999999997E-4</v>
      </c>
      <c r="MF41" s="23">
        <v>8.6717000000000001E-4</v>
      </c>
      <c r="MG41" s="23">
        <v>1.0150999999999999E-3</v>
      </c>
      <c r="MH41" s="23">
        <v>1.0319999999999999E-3</v>
      </c>
      <c r="MI41" s="23">
        <v>9.5458999999999995E-4</v>
      </c>
      <c r="MJ41" s="23">
        <v>8.3934000000000005E-4</v>
      </c>
      <c r="MK41" s="23">
        <v>8.5337E-4</v>
      </c>
      <c r="ML41" s="23">
        <v>1.0212999999999999E-3</v>
      </c>
      <c r="MM41" s="23">
        <v>1.1919999999999999E-3</v>
      </c>
      <c r="MN41" s="23">
        <v>1.6302000000000001E-3</v>
      </c>
      <c r="MO41" s="23">
        <v>2.9071000000000001E-3</v>
      </c>
      <c r="MP41" s="23">
        <v>3.8546000000000001E-3</v>
      </c>
      <c r="MQ41" s="23">
        <v>2.5173999999999999E-3</v>
      </c>
      <c r="MR41" s="23">
        <v>1.0992E-3</v>
      </c>
      <c r="MS41" s="23">
        <v>8.5986000000000005E-4</v>
      </c>
      <c r="MT41" s="23">
        <v>9.6230000000000003E-4</v>
      </c>
      <c r="MU41" s="23">
        <v>8.5787999999999999E-4</v>
      </c>
      <c r="MV41" s="23">
        <v>1.0150000000000001E-3</v>
      </c>
      <c r="MW41" s="23">
        <v>1.018E-3</v>
      </c>
      <c r="MX41" s="23">
        <v>8.4588000000000003E-4</v>
      </c>
      <c r="MY41" s="23">
        <v>1.4759E-3</v>
      </c>
      <c r="MZ41" s="23">
        <v>2.8917999999999999E-3</v>
      </c>
      <c r="NA41" s="23">
        <v>1.2925E-3</v>
      </c>
      <c r="NB41" s="23">
        <v>9.3238999999999995E-4</v>
      </c>
      <c r="NC41" s="23">
        <v>8.7071999999999996E-4</v>
      </c>
      <c r="ND41" s="23">
        <v>9.4492999999999997E-4</v>
      </c>
      <c r="NE41" s="23">
        <v>1.1647000000000001E-3</v>
      </c>
      <c r="NF41" s="23">
        <v>1.3018999999999999E-3</v>
      </c>
      <c r="NG41" s="23">
        <v>1.4483E-3</v>
      </c>
      <c r="NH41" s="23">
        <v>1.4298E-3</v>
      </c>
      <c r="NI41" s="23">
        <v>1.2677999999999999E-3</v>
      </c>
      <c r="NJ41" s="23">
        <v>1.0656999999999999E-3</v>
      </c>
      <c r="NK41" s="23">
        <v>1.6375000000000001E-3</v>
      </c>
      <c r="NL41" s="23">
        <v>1.4916E-3</v>
      </c>
      <c r="NM41" s="23">
        <v>1.7746999999999999E-3</v>
      </c>
      <c r="NN41" s="23">
        <v>1.7604999999999999E-3</v>
      </c>
      <c r="NO41" s="23">
        <v>1.7260000000000001E-3</v>
      </c>
      <c r="NP41" s="23">
        <v>1.7612999999999999E-3</v>
      </c>
      <c r="NQ41" s="23">
        <v>2.2212E-3</v>
      </c>
      <c r="NR41" s="23">
        <v>4.6546000000000001E-3</v>
      </c>
      <c r="NS41" s="23">
        <v>1.1513000000000001E-2</v>
      </c>
      <c r="NT41" s="23">
        <v>1.3280999999999999E-2</v>
      </c>
      <c r="NU41" s="23">
        <v>6.7524999999999998E-3</v>
      </c>
      <c r="NV41" s="23">
        <v>1.9007E-3</v>
      </c>
      <c r="NW41" s="23">
        <v>1.5510999999999999E-3</v>
      </c>
      <c r="NX41" s="23">
        <v>1.6536999999999999E-3</v>
      </c>
      <c r="NY41" s="23">
        <v>1.6811E-3</v>
      </c>
      <c r="NZ41" s="23">
        <v>1.8261E-3</v>
      </c>
      <c r="OA41" s="23">
        <v>3.5217E-3</v>
      </c>
      <c r="OB41" s="23">
        <v>8.7913000000000002E-3</v>
      </c>
      <c r="OC41" s="23">
        <v>9.8280999999999993E-3</v>
      </c>
      <c r="OD41" s="23">
        <v>5.0645999999999998E-3</v>
      </c>
      <c r="OE41" s="23">
        <v>2.9285000000000001E-3</v>
      </c>
      <c r="OF41" s="23">
        <v>2.4047999999999999E-3</v>
      </c>
      <c r="OG41" s="23">
        <v>1.5543E-3</v>
      </c>
      <c r="OH41" s="23">
        <v>1.2543999999999999E-3</v>
      </c>
      <c r="OI41" s="23">
        <v>1.5904999999999999E-3</v>
      </c>
      <c r="OJ41" s="23">
        <v>1.7784000000000001E-3</v>
      </c>
      <c r="OK41" s="23">
        <v>1.5024000000000001E-3</v>
      </c>
      <c r="OL41" s="23">
        <v>1.6398999999999999E-3</v>
      </c>
      <c r="OM41" s="23">
        <v>2.0723E-3</v>
      </c>
      <c r="ON41" s="23">
        <v>1.5992999999999999E-3</v>
      </c>
      <c r="OO41" s="23">
        <v>1.201E-3</v>
      </c>
      <c r="OP41" s="23">
        <v>2.0170000000000001E-3</v>
      </c>
      <c r="OQ41" s="23">
        <v>1.3465E-3</v>
      </c>
      <c r="OR41" s="23">
        <v>3.9250999999999999E-3</v>
      </c>
      <c r="OS41" s="23">
        <v>1.1497E-3</v>
      </c>
      <c r="OT41" s="25">
        <v>4.0046999999999999E-3</v>
      </c>
      <c r="OU41" s="23">
        <v>6.4517000000000003E-3</v>
      </c>
      <c r="OV41" s="23">
        <v>6.2195000000000002E-3</v>
      </c>
      <c r="OW41" s="23">
        <v>1.7894E-3</v>
      </c>
      <c r="OX41" s="23">
        <v>1.6834E-3</v>
      </c>
      <c r="OY41" s="23">
        <v>1.6126000000000001E-3</v>
      </c>
      <c r="OZ41" s="23">
        <v>4.4473999999999998E-3</v>
      </c>
      <c r="PA41" s="23">
        <v>1.8429E-3</v>
      </c>
      <c r="PB41" s="23">
        <v>2.2493999999999999E-3</v>
      </c>
      <c r="PC41" s="23">
        <v>6.7993999999999997E-4</v>
      </c>
      <c r="PD41" s="23">
        <v>5.5674999999999995E-4</v>
      </c>
      <c r="PE41" s="23">
        <v>7.1343000000000003E-4</v>
      </c>
      <c r="PF41" s="23">
        <v>5.9663999999999995E-4</v>
      </c>
      <c r="PG41" s="23">
        <v>9.7409999999999999E-4</v>
      </c>
      <c r="PH41" s="23">
        <v>7.6216000000000001E-4</v>
      </c>
      <c r="PI41" s="23">
        <v>5.7664000000000001E-4</v>
      </c>
      <c r="PJ41" s="23">
        <v>6.7418000000000003E-4</v>
      </c>
      <c r="PK41" s="23">
        <v>6.9368999999999995E-4</v>
      </c>
      <c r="PL41" s="23">
        <v>8.6030999999999998E-4</v>
      </c>
      <c r="PM41" s="23">
        <v>7.0896000000000002E-4</v>
      </c>
      <c r="PN41" s="23">
        <v>8.2949E-4</v>
      </c>
      <c r="PO41" s="23">
        <v>6.3407999999999997E-4</v>
      </c>
      <c r="PP41" s="23">
        <v>8.2313000000000004E-4</v>
      </c>
      <c r="PQ41" s="23">
        <v>8.9046000000000004E-4</v>
      </c>
      <c r="PR41" s="23">
        <v>1.7534000000000001E-2</v>
      </c>
      <c r="PS41" s="23">
        <v>3.4015999999999998E-2</v>
      </c>
      <c r="PT41" s="23">
        <v>1.8071999999999999E-3</v>
      </c>
      <c r="PU41" s="23">
        <v>1.5966999999999999E-3</v>
      </c>
      <c r="PV41" s="23">
        <v>1.5753E-3</v>
      </c>
      <c r="PW41" s="23">
        <v>1.6524E-3</v>
      </c>
      <c r="PX41" s="23">
        <v>1.8087999999999999E-3</v>
      </c>
      <c r="PY41" s="23">
        <v>3.4811E-3</v>
      </c>
      <c r="PZ41" s="23">
        <v>4.6014999999999997E-3</v>
      </c>
      <c r="QA41" s="23">
        <v>7.7317999999999996E-3</v>
      </c>
      <c r="QB41" s="23">
        <v>1.2234999999999999E-2</v>
      </c>
      <c r="QC41" s="23">
        <v>9.7587000000000004E-3</v>
      </c>
      <c r="QD41" s="23">
        <v>7.3685E-3</v>
      </c>
      <c r="QE41" s="23">
        <v>5.4532000000000001E-3</v>
      </c>
      <c r="QF41" s="25">
        <v>1.1577E-2</v>
      </c>
      <c r="QG41" s="26">
        <v>5.4247999999999998E-2</v>
      </c>
      <c r="QH41" s="23">
        <v>4.3014999999999998E-3</v>
      </c>
      <c r="QI41" s="23">
        <v>3.4229999999999998E-3</v>
      </c>
      <c r="QJ41" s="23">
        <v>2.5282E-3</v>
      </c>
      <c r="QK41" s="23">
        <v>7.5979999999999997E-3</v>
      </c>
      <c r="QL41" s="23">
        <v>1.1731999999999999E-2</v>
      </c>
      <c r="QM41" s="23">
        <v>9.2247000000000006E-3</v>
      </c>
      <c r="QN41" s="23">
        <v>1.2267E-2</v>
      </c>
      <c r="QO41" s="23">
        <v>4.1101000000000002E-3</v>
      </c>
      <c r="QP41" s="23">
        <v>3.2862E-3</v>
      </c>
      <c r="QQ41" s="23">
        <v>2.8322E-3</v>
      </c>
      <c r="QR41" s="23">
        <v>2.4193999999999999E-3</v>
      </c>
      <c r="QS41" s="23">
        <v>2.5333E-3</v>
      </c>
      <c r="QT41" s="23">
        <v>3.5569999999999998E-3</v>
      </c>
      <c r="QU41" s="23">
        <v>1.0845E-2</v>
      </c>
      <c r="QV41" s="25">
        <v>1.3886000000000001E-2</v>
      </c>
      <c r="QW41" s="23">
        <v>8.1645999999999993E-3</v>
      </c>
      <c r="QX41" s="23">
        <v>2.7596999999999999E-3</v>
      </c>
      <c r="QY41" s="23">
        <v>3.1145000000000001E-3</v>
      </c>
      <c r="QZ41" s="23">
        <v>1.4145E-3</v>
      </c>
      <c r="RA41" s="23">
        <v>1.3087999999999999E-3</v>
      </c>
      <c r="RB41" s="23">
        <v>1.3167999999999999E-3</v>
      </c>
      <c r="RC41" s="23">
        <v>2.3709999999999998E-3</v>
      </c>
      <c r="RD41" s="23">
        <v>1.8420000000000001E-3</v>
      </c>
      <c r="RE41" s="23">
        <v>3.8853999999999998E-3</v>
      </c>
      <c r="RF41" s="23">
        <v>9.7394000000000005E-3</v>
      </c>
      <c r="RG41" s="23">
        <v>1.1412E-2</v>
      </c>
      <c r="RH41" s="23">
        <v>1.2801999999999999E-2</v>
      </c>
      <c r="RI41" s="23">
        <v>7.5890000000000003E-3</v>
      </c>
      <c r="RJ41" s="23">
        <v>2.5206E-3</v>
      </c>
      <c r="RK41" s="23">
        <v>2.0286000000000002E-3</v>
      </c>
      <c r="RL41" s="23">
        <v>1.5601E-3</v>
      </c>
      <c r="RM41" s="23">
        <v>1.8285E-3</v>
      </c>
      <c r="RN41" s="23">
        <v>2.3381000000000001E-3</v>
      </c>
      <c r="RO41" s="23">
        <v>2.7840999999999999E-3</v>
      </c>
      <c r="RP41" s="25">
        <v>3.1819999999999999E-3</v>
      </c>
      <c r="RQ41" s="23">
        <v>3.1754000000000001E-3</v>
      </c>
      <c r="RR41" s="23">
        <v>3.0368999999999999E-3</v>
      </c>
      <c r="RS41" s="23">
        <v>3.3024999999999999E-3</v>
      </c>
      <c r="RT41" s="23">
        <v>3.6237000000000001E-3</v>
      </c>
      <c r="RU41" s="23">
        <v>3.3608000000000002E-3</v>
      </c>
      <c r="RV41" s="23">
        <v>3.326E-3</v>
      </c>
      <c r="RW41" s="23">
        <v>3.4529999999999999E-3</v>
      </c>
      <c r="RX41" s="23">
        <v>2.8235999999999999E-3</v>
      </c>
      <c r="RY41" s="23">
        <v>2.4275999999999998E-3</v>
      </c>
      <c r="RZ41" s="23">
        <v>1.6902E-3</v>
      </c>
      <c r="SA41" s="23">
        <v>1.3313000000000001E-3</v>
      </c>
      <c r="SB41" s="23">
        <v>8.7544999999999995E-4</v>
      </c>
      <c r="SC41" s="23">
        <v>8.1831000000000004E-4</v>
      </c>
      <c r="SD41" s="23">
        <v>1.1383000000000001E-3</v>
      </c>
      <c r="SE41" s="23">
        <v>6.5361E-4</v>
      </c>
      <c r="SF41" s="23">
        <v>7.7676000000000004E-4</v>
      </c>
      <c r="SG41" s="23">
        <v>9.8423E-4</v>
      </c>
      <c r="SH41" s="23">
        <v>1.4813000000000001E-3</v>
      </c>
      <c r="SI41" s="23">
        <v>6.6733999999999999E-4</v>
      </c>
      <c r="SJ41" s="23">
        <v>5.8483999999999999E-4</v>
      </c>
      <c r="SK41" s="23">
        <v>1.1705000000000001E-3</v>
      </c>
      <c r="SL41" s="23">
        <v>6.5543000000000003E-4</v>
      </c>
      <c r="SM41" s="23">
        <v>3.6593999999999998E-4</v>
      </c>
      <c r="SN41" s="23">
        <v>3.8670000000000002E-4</v>
      </c>
      <c r="SO41" s="23">
        <v>3.2469999999999998E-4</v>
      </c>
      <c r="SP41" s="23">
        <v>3.2943000000000002E-4</v>
      </c>
      <c r="SQ41" s="23">
        <v>5.3058999999999995E-4</v>
      </c>
      <c r="SR41" s="23">
        <v>9.7274999999999998E-4</v>
      </c>
      <c r="SS41" s="23">
        <v>1.6368000000000001E-3</v>
      </c>
      <c r="ST41" s="23">
        <v>2.2812000000000002E-3</v>
      </c>
      <c r="SU41" s="23">
        <v>2.1678000000000001E-3</v>
      </c>
      <c r="SV41" s="23">
        <v>3.8065999999999998E-3</v>
      </c>
      <c r="SW41" s="23">
        <v>2.1064999999999999E-3</v>
      </c>
      <c r="SX41" s="23">
        <v>1.6153999999999999E-3</v>
      </c>
      <c r="SY41" s="23">
        <v>9.0534000000000003E-4</v>
      </c>
      <c r="SZ41" s="23">
        <v>1.0506999999999999E-3</v>
      </c>
      <c r="TA41" s="23">
        <v>7.1022000000000001E-4</v>
      </c>
      <c r="TB41" s="23">
        <v>5.5469000000000004E-4</v>
      </c>
      <c r="TC41" s="23">
        <v>6.4298000000000003E-4</v>
      </c>
      <c r="TD41" s="23">
        <v>6.0868000000000001E-4</v>
      </c>
      <c r="TE41" s="23">
        <v>7.9940000000000002E-4</v>
      </c>
      <c r="TF41" s="25">
        <v>1.0835E-3</v>
      </c>
      <c r="TG41" s="23">
        <v>7.6468E-4</v>
      </c>
      <c r="TH41" s="23">
        <v>7.9155000000000002E-4</v>
      </c>
      <c r="TI41" s="23">
        <v>8.2025000000000002E-4</v>
      </c>
      <c r="TJ41" s="23">
        <v>1.7059E-3</v>
      </c>
      <c r="TK41" s="23">
        <v>8.0827999999999998E-4</v>
      </c>
      <c r="TL41" s="23">
        <v>9.6208999999999997E-4</v>
      </c>
      <c r="TM41" s="23">
        <v>8.8522000000000004E-4</v>
      </c>
      <c r="TN41" s="23">
        <v>1.8691999999999999E-3</v>
      </c>
      <c r="TO41" s="23">
        <v>2.5709000000000001E-3</v>
      </c>
      <c r="TP41" s="25">
        <v>2.5820999999999999E-3</v>
      </c>
      <c r="TQ41" s="23">
        <v>2.4274000000000001E-3</v>
      </c>
      <c r="TR41" s="23">
        <v>1.1134999999999999E-3</v>
      </c>
      <c r="TS41" s="23">
        <v>8.6735999999999996E-4</v>
      </c>
      <c r="TT41" s="23">
        <v>9.479E-4</v>
      </c>
      <c r="TU41" s="23">
        <v>8.7195999999999997E-4</v>
      </c>
      <c r="TV41" s="23">
        <v>8.6518000000000001E-4</v>
      </c>
      <c r="TW41" s="23">
        <v>1.09E-3</v>
      </c>
      <c r="TX41" s="23">
        <v>9.5934999999999998E-4</v>
      </c>
      <c r="TY41" s="23">
        <v>1.1467000000000001E-3</v>
      </c>
      <c r="TZ41" s="23">
        <v>1.3776000000000001E-3</v>
      </c>
      <c r="UA41" s="23">
        <v>2.2729999999999998E-3</v>
      </c>
      <c r="UB41" s="23">
        <v>1.9151000000000001E-3</v>
      </c>
      <c r="UC41" s="23">
        <v>1.4415000000000001E-3</v>
      </c>
      <c r="UD41" s="23">
        <v>1.2340999999999999E-3</v>
      </c>
      <c r="UE41" s="23">
        <v>1.2404E-3</v>
      </c>
      <c r="UF41" s="23">
        <v>2.2520999999999999E-3</v>
      </c>
      <c r="UG41" s="23">
        <v>2.5701000000000001E-3</v>
      </c>
      <c r="UH41" s="23">
        <v>3.6922999999999999E-3</v>
      </c>
      <c r="UI41" s="23">
        <v>4.9443000000000004E-3</v>
      </c>
      <c r="UJ41" s="23">
        <v>2.9835E-3</v>
      </c>
      <c r="UK41" s="23">
        <v>2.4594999999999999E-3</v>
      </c>
      <c r="UL41" s="23">
        <v>2.0230000000000001E-3</v>
      </c>
      <c r="UM41" s="23">
        <v>1.7708999999999999E-3</v>
      </c>
      <c r="UN41" s="23">
        <v>1.4659E-3</v>
      </c>
      <c r="UO41" s="23">
        <v>1.4545000000000001E-3</v>
      </c>
      <c r="UP41" s="23">
        <v>3.3752000000000001E-3</v>
      </c>
      <c r="UQ41" s="23">
        <v>3.6933000000000001E-3</v>
      </c>
      <c r="UR41" s="23">
        <v>3.0184999999999999E-3</v>
      </c>
      <c r="US41" s="23">
        <v>3.7487000000000002E-3</v>
      </c>
      <c r="UT41" s="23">
        <v>3.5901000000000001E-3</v>
      </c>
      <c r="UU41" s="23">
        <v>3.1416E-3</v>
      </c>
      <c r="UV41" s="23">
        <v>2.7250999999999998E-3</v>
      </c>
      <c r="UW41" s="23">
        <v>2.6656000000000002E-3</v>
      </c>
      <c r="UX41" s="23">
        <v>2.1075E-3</v>
      </c>
      <c r="UY41" s="23">
        <v>1.8261E-3</v>
      </c>
      <c r="UZ41" s="23">
        <v>1.4430999999999999E-3</v>
      </c>
      <c r="VA41" s="23">
        <v>1.1226000000000001E-3</v>
      </c>
      <c r="VB41" s="23">
        <v>7.8134999999999999E-4</v>
      </c>
      <c r="VC41" s="23">
        <v>7.1301999999999997E-4</v>
      </c>
      <c r="VD41" s="23">
        <v>6.1662000000000002E-4</v>
      </c>
      <c r="VE41" s="23">
        <v>6.0767999999999998E-4</v>
      </c>
      <c r="VF41" s="23">
        <v>1.1716999999999999E-3</v>
      </c>
      <c r="VG41" s="25">
        <v>6.3219000000000001E-3</v>
      </c>
      <c r="VH41" s="23">
        <v>5.8803999999999996E-4</v>
      </c>
      <c r="VI41" s="23">
        <v>4.1017000000000001E-4</v>
      </c>
      <c r="VJ41" s="23">
        <v>4.3755999999999998E-4</v>
      </c>
      <c r="VK41" s="23">
        <v>3.9481E-4</v>
      </c>
      <c r="VL41" s="23">
        <v>3.3659E-4</v>
      </c>
      <c r="VM41" s="23">
        <v>3.5890999999999999E-4</v>
      </c>
      <c r="VN41" s="23">
        <v>2.5905999999999998E-4</v>
      </c>
      <c r="VO41" s="23">
        <v>3.3118999999999998E-4</v>
      </c>
      <c r="VP41" s="23">
        <v>3.7848999999999999E-4</v>
      </c>
      <c r="VQ41" s="23">
        <v>3.4163999999999999E-4</v>
      </c>
      <c r="VR41" s="23">
        <v>4.1878999999999999E-4</v>
      </c>
      <c r="VS41" s="23">
        <v>3.7003999999999997E-4</v>
      </c>
      <c r="VT41" s="23">
        <v>3.7050000000000001E-4</v>
      </c>
      <c r="VU41" s="23">
        <v>2.6816999999999998E-4</v>
      </c>
      <c r="VV41" s="23">
        <v>2.6358000000000002E-4</v>
      </c>
      <c r="VW41" s="23">
        <v>3.9206000000000001E-4</v>
      </c>
      <c r="VX41" s="23">
        <v>4.3633000000000002E-4</v>
      </c>
      <c r="VY41" s="23">
        <v>5.5201999999999996E-4</v>
      </c>
      <c r="VZ41" s="23">
        <v>5.3633000000000001E-4</v>
      </c>
      <c r="WA41" s="23">
        <v>5.0642000000000005E-4</v>
      </c>
      <c r="WB41" s="23">
        <v>5.3792E-4</v>
      </c>
      <c r="WC41" s="23">
        <v>5.0809E-4</v>
      </c>
      <c r="WD41" s="23">
        <v>5.8403999999999997E-4</v>
      </c>
      <c r="WE41" s="23">
        <v>5.6685000000000004E-4</v>
      </c>
      <c r="WF41" s="23">
        <v>5.5444999999999995E-4</v>
      </c>
      <c r="WG41" s="23">
        <v>5.9128000000000002E-4</v>
      </c>
      <c r="WH41" s="23">
        <v>5.0361000000000004E-4</v>
      </c>
      <c r="WI41" s="23">
        <v>5.9318999999999995E-4</v>
      </c>
      <c r="WJ41" s="23">
        <v>5.7642999999999995E-4</v>
      </c>
      <c r="WK41" s="23">
        <v>6.6706999999999997E-4</v>
      </c>
      <c r="WL41" s="23">
        <v>7.4688E-4</v>
      </c>
      <c r="WM41" s="23">
        <v>9.7329999999999997E-4</v>
      </c>
      <c r="WN41" s="23">
        <v>1.0813999999999999E-3</v>
      </c>
      <c r="WO41" s="23">
        <v>1.3512000000000001E-3</v>
      </c>
      <c r="WP41" s="23">
        <v>1.415E-3</v>
      </c>
      <c r="WQ41" s="23">
        <v>1.3290000000000001E-3</v>
      </c>
      <c r="WR41" s="23">
        <v>1.0981000000000001E-3</v>
      </c>
      <c r="WS41" s="23">
        <v>9.6988E-4</v>
      </c>
      <c r="WT41" s="23">
        <v>8.4104999999999998E-4</v>
      </c>
      <c r="WU41" s="23">
        <v>8.5269999999999996E-4</v>
      </c>
      <c r="WV41" s="23">
        <v>8.4398999999999997E-4</v>
      </c>
      <c r="WW41" s="23">
        <v>8.2585999999999998E-4</v>
      </c>
      <c r="WX41" s="23">
        <v>1.1452999999999999E-3</v>
      </c>
      <c r="WY41" s="23">
        <v>1.0877E-3</v>
      </c>
      <c r="WZ41" s="23">
        <v>9.6418000000000003E-4</v>
      </c>
      <c r="XA41" s="23">
        <v>9.3754000000000005E-4</v>
      </c>
      <c r="XB41" s="23">
        <v>8.3522000000000002E-4</v>
      </c>
      <c r="XC41" s="23">
        <v>8.4991999999999999E-4</v>
      </c>
      <c r="XD41" s="23">
        <v>9.5051000000000001E-4</v>
      </c>
      <c r="XE41" s="23">
        <v>1.0223000000000001E-3</v>
      </c>
      <c r="XF41" s="23">
        <v>1.2833E-3</v>
      </c>
      <c r="XG41" s="23">
        <v>1.3477000000000001E-3</v>
      </c>
      <c r="XH41" s="23">
        <v>1.6146000000000001E-3</v>
      </c>
      <c r="XI41" s="23">
        <v>2.0368999999999999E-3</v>
      </c>
      <c r="XJ41" s="23">
        <v>2.49E-3</v>
      </c>
      <c r="XK41" s="23">
        <v>3.0411000000000001E-3</v>
      </c>
      <c r="XL41" s="23">
        <v>3.7383E-3</v>
      </c>
      <c r="XM41" s="23">
        <v>7.5291999999999998E-3</v>
      </c>
      <c r="XN41" s="23">
        <v>7.6597000000000002E-3</v>
      </c>
      <c r="XO41" s="26">
        <v>6.8255E-3</v>
      </c>
      <c r="XP41" s="23">
        <v>7.1846000000000002E-3</v>
      </c>
      <c r="XQ41" s="23">
        <v>8.4092000000000004E-3</v>
      </c>
      <c r="XR41" s="23">
        <v>9.1228000000000004E-3</v>
      </c>
      <c r="XS41" s="23">
        <v>9.4588999999999993E-3</v>
      </c>
      <c r="XT41" s="23">
        <v>8.8280000000000008E-3</v>
      </c>
      <c r="XU41" s="23">
        <v>6.1916000000000002E-3</v>
      </c>
      <c r="XV41" s="23">
        <v>3.9125000000000002E-3</v>
      </c>
      <c r="XW41" s="23">
        <v>2.3747E-3</v>
      </c>
      <c r="XX41" s="23">
        <v>1.7514E-3</v>
      </c>
      <c r="XY41" s="23">
        <v>1.3963999999999999E-3</v>
      </c>
      <c r="XZ41" s="23">
        <v>1.1867E-3</v>
      </c>
      <c r="YA41" s="23">
        <v>1.0778999999999999E-3</v>
      </c>
      <c r="YB41" s="23">
        <v>1.2780000000000001E-3</v>
      </c>
      <c r="YC41" s="23">
        <v>3.5306000000000001E-3</v>
      </c>
      <c r="YD41" s="23">
        <v>3.6446999999999998E-3</v>
      </c>
      <c r="YE41" s="23">
        <v>9.1038000000000002E-4</v>
      </c>
      <c r="YF41" s="23">
        <v>1.1984999999999999E-3</v>
      </c>
      <c r="YG41" s="23">
        <v>1.1268999999999999E-3</v>
      </c>
      <c r="YH41" s="23">
        <v>5.8761000000000002E-4</v>
      </c>
      <c r="YI41" s="23">
        <v>5.4078999999999998E-4</v>
      </c>
      <c r="YJ41" s="23">
        <v>5.1856000000000005E-4</v>
      </c>
      <c r="YK41" s="23">
        <v>4.9624000000000001E-4</v>
      </c>
      <c r="YL41" s="23">
        <v>5.0071999999999996E-4</v>
      </c>
      <c r="YM41" s="23">
        <v>5.0250999999999996E-4</v>
      </c>
      <c r="YN41" s="23">
        <v>5.4911000000000001E-4</v>
      </c>
      <c r="YO41" s="23">
        <v>6.4061999999999995E-4</v>
      </c>
      <c r="YP41" s="23">
        <v>7.7176999999999996E-4</v>
      </c>
      <c r="YQ41" s="23">
        <v>9.5283E-4</v>
      </c>
      <c r="YR41" s="23">
        <v>8.4862000000000002E-4</v>
      </c>
      <c r="YS41" s="23">
        <v>1.3587E-3</v>
      </c>
      <c r="YT41" s="23">
        <v>1.4509E-3</v>
      </c>
      <c r="YU41" s="23">
        <v>1.7355000000000001E-3</v>
      </c>
      <c r="YV41" s="23">
        <v>2.0479999999999999E-3</v>
      </c>
      <c r="YW41" s="23">
        <v>2.5259000000000002E-3</v>
      </c>
      <c r="YX41" s="23">
        <v>3.2082E-3</v>
      </c>
      <c r="YY41" s="23">
        <v>3.6851000000000002E-3</v>
      </c>
      <c r="YZ41" s="23">
        <v>3.5471999999999999E-3</v>
      </c>
      <c r="ZA41" s="23">
        <v>3.5842999999999999E-3</v>
      </c>
      <c r="ZB41" s="23">
        <v>3.6979000000000001E-3</v>
      </c>
      <c r="ZC41" s="23">
        <v>4.1834000000000003E-3</v>
      </c>
      <c r="ZD41" s="23">
        <v>5.2112E-3</v>
      </c>
      <c r="ZE41" s="23">
        <v>6.5338000000000002E-3</v>
      </c>
      <c r="ZF41" s="25">
        <v>7.2906999999999998E-3</v>
      </c>
      <c r="ZG41" s="23">
        <v>6.8437000000000003E-3</v>
      </c>
      <c r="ZH41" s="23">
        <v>5.1817E-3</v>
      </c>
      <c r="ZI41" s="23">
        <v>3.3652999999999999E-3</v>
      </c>
      <c r="ZJ41" s="23">
        <v>1.9368E-3</v>
      </c>
      <c r="ZK41" s="23">
        <v>1.4215E-3</v>
      </c>
      <c r="ZL41" s="23">
        <v>1.0693E-3</v>
      </c>
      <c r="ZM41" s="23">
        <v>8.2264999999999997E-4</v>
      </c>
      <c r="ZN41" s="23">
        <v>6.1249999999999998E-4</v>
      </c>
      <c r="ZO41" s="23">
        <v>5.5327999999999996E-4</v>
      </c>
      <c r="ZP41" s="23">
        <v>4.7559000000000002E-4</v>
      </c>
      <c r="ZQ41" s="23">
        <v>3.3461999999999999E-4</v>
      </c>
      <c r="ZR41" s="23">
        <v>3.7199999999999999E-4</v>
      </c>
      <c r="ZS41" s="23">
        <v>3.5516999999999998E-4</v>
      </c>
      <c r="ZT41" s="23">
        <v>3.3998999999999998E-4</v>
      </c>
      <c r="ZU41" s="23">
        <v>2.8463000000000002E-4</v>
      </c>
      <c r="ZV41" s="23">
        <v>3.5233999999999998E-4</v>
      </c>
      <c r="ZW41" s="23">
        <v>2.8139000000000001E-4</v>
      </c>
      <c r="ZX41" s="23">
        <v>3.2940999999999998E-4</v>
      </c>
      <c r="ZY41" s="23">
        <v>3.3449E-4</v>
      </c>
      <c r="ZZ41" s="23">
        <v>3.0236E-4</v>
      </c>
      <c r="AAA41" s="23">
        <v>2.4201999999999999E-4</v>
      </c>
      <c r="AAB41" s="23">
        <v>2.0144E-4</v>
      </c>
      <c r="AAC41" s="23">
        <v>1.6385999999999999E-4</v>
      </c>
      <c r="AAD41" s="23">
        <v>1.2985000000000001E-4</v>
      </c>
      <c r="AAE41" s="23">
        <v>1.6783E-4</v>
      </c>
      <c r="AAF41" s="23">
        <v>1.886E-4</v>
      </c>
      <c r="AAG41" s="23">
        <v>1.7179000000000001E-4</v>
      </c>
      <c r="AAH41" s="23">
        <v>1.2479E-4</v>
      </c>
      <c r="AAI41" s="23">
        <v>1.7339000000000001E-5</v>
      </c>
      <c r="AAJ41" s="23">
        <v>6.0340000000000002E-5</v>
      </c>
      <c r="AAK41" s="23">
        <v>7.6342999999999997E-5</v>
      </c>
      <c r="AAL41" s="23">
        <v>6.4222999999999998E-5</v>
      </c>
      <c r="AAM41" s="23">
        <v>1.1399E-4</v>
      </c>
      <c r="AAN41" s="23">
        <v>1.1458E-4</v>
      </c>
      <c r="AAO41" s="23">
        <v>1.4231000000000001E-4</v>
      </c>
      <c r="AAP41" s="23">
        <v>2.9354000000000001E-5</v>
      </c>
      <c r="AAQ41" s="23">
        <v>4.5942000000000002E-5</v>
      </c>
    </row>
    <row r="42" spans="1:719" s="35" customFormat="1" x14ac:dyDescent="0.3">
      <c r="A42" s="31" t="s">
        <v>140</v>
      </c>
      <c r="B42" s="31" t="s">
        <v>141</v>
      </c>
      <c r="C42" s="32" t="s">
        <v>58</v>
      </c>
      <c r="D42" s="32" t="s">
        <v>62</v>
      </c>
      <c r="E42" s="31">
        <v>-3.9771999999999998E-6</v>
      </c>
      <c r="F42" s="31">
        <v>-8.6015999999999998E-5</v>
      </c>
      <c r="G42" s="31">
        <v>4.7713999999999998E-5</v>
      </c>
      <c r="H42" s="31">
        <v>1.1553E-4</v>
      </c>
      <c r="I42" s="31">
        <v>1.4054000000000001E-4</v>
      </c>
      <c r="J42" s="31">
        <v>2.0245E-5</v>
      </c>
      <c r="K42" s="31">
        <v>-2.6438E-5</v>
      </c>
      <c r="L42" s="31">
        <v>1.2284000000000001E-4</v>
      </c>
      <c r="M42" s="31">
        <v>-1.4820999999999999E-4</v>
      </c>
      <c r="N42" s="31">
        <v>4.4713999999999999E-5</v>
      </c>
      <c r="O42" s="31">
        <v>5.965E-5</v>
      </c>
      <c r="P42" s="31">
        <v>1.4002E-4</v>
      </c>
      <c r="Q42" s="31">
        <v>-1.2327E-4</v>
      </c>
      <c r="R42" s="31">
        <v>-5.0237E-5</v>
      </c>
      <c r="S42" s="31">
        <v>2.9997000000000001E-5</v>
      </c>
      <c r="T42" s="31">
        <v>-4.6112000000000002E-5</v>
      </c>
      <c r="U42" s="31">
        <v>1.7945E-4</v>
      </c>
      <c r="V42" s="31">
        <v>2.2067000000000001E-4</v>
      </c>
      <c r="W42" s="31">
        <v>2.1147000000000001E-4</v>
      </c>
      <c r="X42" s="31">
        <v>1.0252E-4</v>
      </c>
      <c r="Y42" s="31">
        <v>2.1217E-5</v>
      </c>
      <c r="Z42" s="31">
        <v>1.0020999999999999E-5</v>
      </c>
      <c r="AA42" s="31">
        <v>9.5167000000000005E-5</v>
      </c>
      <c r="AB42" s="31">
        <v>4.8466E-5</v>
      </c>
      <c r="AC42" s="31">
        <v>1.0317E-4</v>
      </c>
      <c r="AD42" s="31">
        <v>1.8675E-5</v>
      </c>
      <c r="AE42" s="31">
        <v>1.2690999999999999E-5</v>
      </c>
      <c r="AF42" s="31">
        <v>3.4220000000000001E-5</v>
      </c>
      <c r="AG42" s="31">
        <v>-2.4944E-5</v>
      </c>
      <c r="AH42" s="31">
        <v>1.2514000000000001E-4</v>
      </c>
      <c r="AI42" s="31">
        <v>4.3346000000000001E-5</v>
      </c>
      <c r="AJ42" s="31">
        <v>3.9650000000000002E-5</v>
      </c>
      <c r="AK42" s="31">
        <v>5.4168E-5</v>
      </c>
      <c r="AL42" s="31">
        <v>-1.1332000000000001E-4</v>
      </c>
      <c r="AM42" s="31">
        <v>-2.6723000000000001E-5</v>
      </c>
      <c r="AN42" s="31">
        <v>1.0168E-4</v>
      </c>
      <c r="AO42" s="31">
        <v>-2.0693999999999999E-5</v>
      </c>
      <c r="AP42" s="31">
        <v>8.9115999999999995E-6</v>
      </c>
      <c r="AQ42" s="31">
        <v>-1.9191E-5</v>
      </c>
      <c r="AR42" s="31">
        <v>1.2852999999999999E-4</v>
      </c>
      <c r="AS42" s="31">
        <v>3.2289999999999999E-4</v>
      </c>
      <c r="AT42" s="31">
        <v>1.3118E-5</v>
      </c>
      <c r="AU42" s="31">
        <v>1.6047000000000001E-5</v>
      </c>
      <c r="AV42" s="31">
        <v>2.2238E-4</v>
      </c>
      <c r="AW42" s="31">
        <v>-1.4487999999999999E-5</v>
      </c>
      <c r="AX42" s="31">
        <v>1.1985999999999999E-4</v>
      </c>
      <c r="AY42" s="31">
        <v>8.2874999999999995E-4</v>
      </c>
      <c r="AZ42" s="31">
        <v>3.9497000000000002E-4</v>
      </c>
      <c r="BA42" s="31">
        <v>1.2982E-4</v>
      </c>
      <c r="BB42" s="31">
        <v>1.9066E-5</v>
      </c>
      <c r="BC42" s="31">
        <v>2.0907E-4</v>
      </c>
      <c r="BD42" s="31">
        <v>1.3901000000000001E-4</v>
      </c>
      <c r="BE42" s="31">
        <v>1.5615E-4</v>
      </c>
      <c r="BF42" s="31">
        <v>1.3019999999999999E-4</v>
      </c>
      <c r="BG42" s="31">
        <v>1.1446E-4</v>
      </c>
      <c r="BH42" s="31">
        <v>7.8262000000000002E-3</v>
      </c>
      <c r="BI42" s="31">
        <v>8.4093000000000004E-4</v>
      </c>
      <c r="BJ42" s="31">
        <v>1.8166999999999999E-4</v>
      </c>
      <c r="BK42" s="31">
        <v>4.5077000000000002E-4</v>
      </c>
      <c r="BL42" s="31">
        <v>1.0017E-4</v>
      </c>
      <c r="BM42" s="31">
        <v>2.1191E-4</v>
      </c>
      <c r="BN42" s="31">
        <v>1.0063E-4</v>
      </c>
      <c r="BO42" s="31">
        <v>1.4313999999999999E-4</v>
      </c>
      <c r="BP42" s="31">
        <v>2.5143000000000002E-4</v>
      </c>
      <c r="BQ42" s="31">
        <v>2.9135000000000001E-4</v>
      </c>
      <c r="BR42" s="31">
        <v>9.8497000000000002E-5</v>
      </c>
      <c r="BS42" s="31">
        <v>2.7437000000000002E-4</v>
      </c>
      <c r="BT42" s="31">
        <v>7.9658000000000002E-5</v>
      </c>
      <c r="BU42" s="31">
        <v>1.8463999999999999E-4</v>
      </c>
      <c r="BV42" s="31">
        <v>2.3526999999999999E-4</v>
      </c>
      <c r="BW42" s="31">
        <v>5.0390000000000005E-4</v>
      </c>
      <c r="BX42" s="31">
        <v>4.8819999999999999E-4</v>
      </c>
      <c r="BY42" s="31">
        <v>4.5506000000000002E-4</v>
      </c>
      <c r="BZ42" s="31">
        <v>1.0643E-3</v>
      </c>
      <c r="CA42" s="31">
        <v>1.1156E-3</v>
      </c>
      <c r="CB42" s="31">
        <v>3.7106999999999998E-4</v>
      </c>
      <c r="CC42" s="31">
        <v>1.7280999999999999E-4</v>
      </c>
      <c r="CD42" s="31">
        <v>2.3667999999999999E-4</v>
      </c>
      <c r="CE42" s="31">
        <v>1.8483E-4</v>
      </c>
      <c r="CF42" s="31">
        <v>8.7675000000000003E-5</v>
      </c>
      <c r="CG42" s="31">
        <v>3.4681000000000002E-4</v>
      </c>
      <c r="CH42" s="31">
        <v>3.5516999999999998E-4</v>
      </c>
      <c r="CI42" s="31">
        <v>1.2026E-4</v>
      </c>
      <c r="CJ42" s="31">
        <v>5.3244000000000002E-4</v>
      </c>
      <c r="CK42" s="31">
        <v>1.2354999999999999E-4</v>
      </c>
      <c r="CL42" s="31">
        <v>3.5359999999999998E-4</v>
      </c>
      <c r="CM42" s="31">
        <v>1.9523000000000001E-4</v>
      </c>
      <c r="CN42" s="31">
        <v>-1.3883000000000001E-7</v>
      </c>
      <c r="CO42" s="31">
        <v>1.6574E-4</v>
      </c>
      <c r="CP42" s="31">
        <v>2.8076000000000002E-4</v>
      </c>
      <c r="CQ42" s="31">
        <v>1.5956999999999999E-4</v>
      </c>
      <c r="CR42" s="31">
        <v>4.0033000000000001E-5</v>
      </c>
      <c r="CS42" s="31">
        <v>6.9943000000000004E-5</v>
      </c>
      <c r="CT42" s="31">
        <v>1.4307E-4</v>
      </c>
      <c r="CU42" s="31">
        <v>-1.4187999999999999E-4</v>
      </c>
      <c r="CV42" s="31">
        <v>-1.0246E-4</v>
      </c>
      <c r="CW42" s="31">
        <v>8.4617999999999995E-5</v>
      </c>
      <c r="CX42" s="31">
        <v>1.9484E-4</v>
      </c>
      <c r="CY42" s="31">
        <v>2.3864000000000001E-4</v>
      </c>
      <c r="CZ42" s="31">
        <v>1.7278000000000001E-4</v>
      </c>
      <c r="DA42" s="31">
        <v>1.4959E-5</v>
      </c>
      <c r="DB42" s="31">
        <v>1.7215000000000001E-4</v>
      </c>
      <c r="DC42" s="31">
        <v>4.3427999999999998E-5</v>
      </c>
      <c r="DD42" s="31">
        <v>2.7589999999999998E-4</v>
      </c>
      <c r="DE42" s="31">
        <v>1.0589E-4</v>
      </c>
      <c r="DF42" s="31">
        <v>4.3455000000000002E-4</v>
      </c>
      <c r="DG42" s="31">
        <v>3.9188999999999999E-4</v>
      </c>
      <c r="DH42" s="31">
        <v>3.0292999999999997E-4</v>
      </c>
      <c r="DI42" s="31">
        <v>2.2024999999999999E-4</v>
      </c>
      <c r="DJ42" s="31">
        <v>4.8420000000000001E-5</v>
      </c>
      <c r="DK42" s="31">
        <v>3.4544000000000003E-4</v>
      </c>
      <c r="DL42" s="31">
        <v>-6.3238999999999995E-5</v>
      </c>
      <c r="DM42" s="31">
        <v>1.2203E-4</v>
      </c>
      <c r="DN42" s="31">
        <v>9.8234999999999997E-5</v>
      </c>
      <c r="DO42" s="31">
        <v>-3.6106000000000003E-5</v>
      </c>
      <c r="DP42" s="31">
        <v>2.0616E-5</v>
      </c>
      <c r="DQ42" s="31">
        <v>1.4273999999999999E-5</v>
      </c>
      <c r="DR42" s="31">
        <v>3.7724999999999999E-6</v>
      </c>
      <c r="DS42" s="31">
        <v>-6.0794000000000001E-5</v>
      </c>
      <c r="DT42" s="31">
        <v>1.8264E-4</v>
      </c>
      <c r="DU42" s="31">
        <v>6.4338000000000006E-5</v>
      </c>
      <c r="DV42" s="31">
        <v>5.2933000000000003E-5</v>
      </c>
      <c r="DW42" s="31">
        <v>2.5738E-5</v>
      </c>
      <c r="DX42" s="31">
        <v>1.3985000000000001E-4</v>
      </c>
      <c r="DY42" s="31">
        <v>-3.8155999999999999E-5</v>
      </c>
      <c r="DZ42" s="31">
        <v>7.0142999999999996E-5</v>
      </c>
      <c r="EA42" s="31">
        <v>2.4521999999999999E-4</v>
      </c>
      <c r="EB42" s="31">
        <v>2.6454000000000001E-4</v>
      </c>
      <c r="EC42" s="31">
        <v>1.7404000000000001E-4</v>
      </c>
      <c r="ED42" s="31">
        <v>1.2265999999999999E-4</v>
      </c>
      <c r="EE42" s="31">
        <v>1.1107000000000001E-4</v>
      </c>
      <c r="EF42" s="31">
        <v>2.2694999999999999E-5</v>
      </c>
      <c r="EG42" s="31">
        <v>5.4868999999999999E-5</v>
      </c>
      <c r="EH42" s="31">
        <v>2.8983999999999998E-4</v>
      </c>
      <c r="EI42" s="31">
        <v>1.9680000000000001E-4</v>
      </c>
      <c r="EJ42" s="31">
        <v>2.9992000000000002E-4</v>
      </c>
      <c r="EK42" s="31">
        <v>1.1591000000000001E-4</v>
      </c>
      <c r="EL42" s="31">
        <v>2.3938E-4</v>
      </c>
      <c r="EM42" s="31">
        <v>3.6308999999999999E-4</v>
      </c>
      <c r="EN42" s="31">
        <v>2.5190999999999999E-4</v>
      </c>
      <c r="EO42" s="31">
        <v>6.6855999999999998E-5</v>
      </c>
      <c r="EP42" s="31">
        <v>1.4506E-4</v>
      </c>
      <c r="EQ42" s="31">
        <v>9.2223000000000001E-5</v>
      </c>
      <c r="ER42" s="31">
        <v>8.8710000000000003E-6</v>
      </c>
      <c r="ES42" s="31">
        <v>1.8081999999999999E-4</v>
      </c>
      <c r="ET42" s="31">
        <v>1.1605E-4</v>
      </c>
      <c r="EU42" s="31">
        <v>2.3995E-4</v>
      </c>
      <c r="EV42" s="31">
        <v>2.5380999999999998E-4</v>
      </c>
      <c r="EW42" s="31">
        <v>-1.3201000000000001E-6</v>
      </c>
      <c r="EX42" s="31">
        <v>7.5086000000000006E-5</v>
      </c>
      <c r="EY42" s="31">
        <v>1.8652999999999999E-5</v>
      </c>
      <c r="EZ42" s="31">
        <v>2.3162000000000001E-4</v>
      </c>
      <c r="FA42" s="31">
        <v>1.1637999999999999E-4</v>
      </c>
      <c r="FB42" s="31">
        <v>-5.2732000000000003E-5</v>
      </c>
      <c r="FC42" s="31">
        <v>2.4791E-4</v>
      </c>
      <c r="FD42" s="31">
        <v>2.8413000000000001E-4</v>
      </c>
      <c r="FE42" s="31">
        <v>2.4501999999999998E-4</v>
      </c>
      <c r="FF42" s="31">
        <v>1.0851E-4</v>
      </c>
      <c r="FG42" s="31">
        <v>3.0067000000000001E-4</v>
      </c>
      <c r="FH42" s="31">
        <v>4.7444000000000002E-4</v>
      </c>
      <c r="FI42" s="31">
        <v>1.6469999999999999E-4</v>
      </c>
      <c r="FJ42" s="31">
        <v>9.1116E-5</v>
      </c>
      <c r="FK42" s="31">
        <v>3.3022999999999999E-4</v>
      </c>
      <c r="FL42" s="31">
        <v>2.2518000000000001E-4</v>
      </c>
      <c r="FM42" s="31">
        <v>8.8957999999999998E-5</v>
      </c>
      <c r="FN42" s="31">
        <v>1.6328E-5</v>
      </c>
      <c r="FO42" s="31">
        <v>1.5159E-4</v>
      </c>
      <c r="FP42" s="31">
        <v>5.8330000000000003E-4</v>
      </c>
      <c r="FQ42" s="31">
        <v>5.3112999999999999E-4</v>
      </c>
      <c r="FR42" s="31">
        <v>1.7739000000000001E-4</v>
      </c>
      <c r="FS42" s="31">
        <v>1.5707000000000001E-4</v>
      </c>
      <c r="FT42" s="31">
        <v>9.2301999999999998E-5</v>
      </c>
      <c r="FU42" s="31">
        <v>6.3826999999999997E-5</v>
      </c>
      <c r="FV42" s="31">
        <v>1.5318999999999999E-4</v>
      </c>
      <c r="FW42" s="31">
        <v>1.0284E-5</v>
      </c>
      <c r="FX42" s="31">
        <v>3.7113000000000002E-5</v>
      </c>
      <c r="FY42" s="31">
        <v>1.0033E-4</v>
      </c>
      <c r="FZ42" s="31">
        <v>1.4934E-4</v>
      </c>
      <c r="GA42" s="31">
        <v>1.4688999999999999E-5</v>
      </c>
      <c r="GB42" s="31">
        <v>3.2706E-4</v>
      </c>
      <c r="GC42" s="31">
        <v>1.0242E-4</v>
      </c>
      <c r="GD42" s="31">
        <v>3.0656999999999999E-4</v>
      </c>
      <c r="GE42" s="31">
        <v>4.7374E-4</v>
      </c>
      <c r="GF42" s="31">
        <v>8.9048999999999994E-5</v>
      </c>
      <c r="GG42" s="31">
        <v>-8.9322999999999992E-6</v>
      </c>
      <c r="GH42" s="31">
        <v>-3.0626999999999997E-5</v>
      </c>
      <c r="GI42" s="31">
        <v>5.8273000000000003E-5</v>
      </c>
      <c r="GJ42" s="31">
        <v>-2.1124E-5</v>
      </c>
      <c r="GK42" s="31">
        <v>-8.0275E-5</v>
      </c>
      <c r="GL42" s="31">
        <v>6.8615999999999995E-5</v>
      </c>
      <c r="GM42" s="31">
        <v>5.5738000000000001E-5</v>
      </c>
      <c r="GN42" s="31">
        <v>2.4799000000000002E-4</v>
      </c>
      <c r="GO42" s="31">
        <v>9.4740000000000004E-5</v>
      </c>
      <c r="GP42" s="31">
        <v>2.9192000000000001E-5</v>
      </c>
      <c r="GQ42" s="31">
        <v>-1.0781999999999999E-4</v>
      </c>
      <c r="GR42" s="31">
        <v>3.3930000000000002E-5</v>
      </c>
      <c r="GS42" s="31">
        <v>-4.8207000000000001E-5</v>
      </c>
      <c r="GT42" s="31">
        <v>3.6257000000000002E-5</v>
      </c>
      <c r="GU42" s="31">
        <v>-1.3056E-4</v>
      </c>
      <c r="GV42" s="31">
        <v>1.1642E-5</v>
      </c>
      <c r="GW42" s="31">
        <v>2.9121999999999998E-7</v>
      </c>
      <c r="GX42" s="31">
        <v>-6.6476999999999994E-5</v>
      </c>
      <c r="GY42" s="31">
        <v>5.7858000000000001E-5</v>
      </c>
      <c r="GZ42" s="31">
        <v>2.2028E-4</v>
      </c>
      <c r="HA42" s="31">
        <v>3.5502E-5</v>
      </c>
      <c r="HB42" s="31">
        <v>6.9757000000000003E-5</v>
      </c>
      <c r="HC42" s="31">
        <v>2.6540999999999999E-4</v>
      </c>
      <c r="HD42" s="31">
        <v>3.3551000000000002E-4</v>
      </c>
      <c r="HE42" s="31">
        <v>3.1170999999999998E-4</v>
      </c>
      <c r="HF42" s="31">
        <v>3.8077E-4</v>
      </c>
      <c r="HG42" s="31">
        <v>6.8849999999999998E-4</v>
      </c>
      <c r="HH42" s="31">
        <v>6.0433999999999998E-4</v>
      </c>
      <c r="HI42" s="33">
        <v>3.9923999999999998E-4</v>
      </c>
      <c r="HJ42" s="31">
        <v>3.2558000000000001E-4</v>
      </c>
      <c r="HK42" s="31">
        <v>3.9074999999999998E-4</v>
      </c>
      <c r="HL42" s="31">
        <v>3.0236E-4</v>
      </c>
      <c r="HM42" s="31">
        <v>3.6397000000000003E-4</v>
      </c>
      <c r="HN42" s="31">
        <v>3.5178999999999999E-4</v>
      </c>
      <c r="HO42" s="31">
        <v>2.5804000000000002E-4</v>
      </c>
      <c r="HP42" s="31">
        <v>1.9071E-4</v>
      </c>
      <c r="HQ42" s="31">
        <v>5.6407999999999999E-5</v>
      </c>
      <c r="HR42" s="31">
        <v>2.173E-5</v>
      </c>
      <c r="HS42" s="31">
        <v>6.6804000000000006E-5</v>
      </c>
      <c r="HT42" s="31">
        <v>2.1735000000000001E-5</v>
      </c>
      <c r="HU42" s="31">
        <v>-9.0426000000000005E-5</v>
      </c>
      <c r="HV42" s="31">
        <v>-6.3492999999999997E-5</v>
      </c>
      <c r="HW42" s="31">
        <v>9.0519999999999994E-5</v>
      </c>
      <c r="HX42" s="31">
        <v>4.1032999999999998E-5</v>
      </c>
      <c r="HY42" s="31">
        <v>3.8225000000000001E-5</v>
      </c>
      <c r="HZ42" s="31">
        <v>-1.5118E-5</v>
      </c>
      <c r="IA42" s="31">
        <v>1.6626999999999999E-4</v>
      </c>
      <c r="IB42" s="31">
        <v>1.2021E-4</v>
      </c>
      <c r="IC42" s="31">
        <v>-1.0281E-4</v>
      </c>
      <c r="ID42" s="31">
        <v>9.3510000000000004E-5</v>
      </c>
      <c r="IE42" s="31">
        <v>4.3055E-5</v>
      </c>
      <c r="IF42" s="31">
        <v>5.5961999999999997E-5</v>
      </c>
      <c r="IG42" s="31">
        <v>-3.6980000000000002E-5</v>
      </c>
      <c r="IH42" s="31">
        <v>-1.4014999999999999E-4</v>
      </c>
      <c r="II42" s="31">
        <v>2.1293000000000001E-5</v>
      </c>
      <c r="IJ42" s="31">
        <v>-2.3354000000000001E-6</v>
      </c>
      <c r="IK42" s="31">
        <v>1.6621999999999999E-4</v>
      </c>
      <c r="IL42" s="31">
        <v>1.3679E-4</v>
      </c>
      <c r="IM42" s="31">
        <v>4.7002000000000002E-5</v>
      </c>
      <c r="IN42" s="31">
        <v>-1.0726E-4</v>
      </c>
      <c r="IO42" s="31">
        <v>-2.1257E-5</v>
      </c>
      <c r="IP42" s="31">
        <v>-8.1954999999999997E-5</v>
      </c>
      <c r="IQ42" s="31">
        <v>2.0083999999999999E-5</v>
      </c>
      <c r="IR42" s="31">
        <v>-2.798E-5</v>
      </c>
      <c r="IS42" s="31">
        <v>-1.2731E-4</v>
      </c>
      <c r="IT42" s="31">
        <v>1.3975000000000001E-4</v>
      </c>
      <c r="IU42" s="31">
        <v>1.0090999999999999E-4</v>
      </c>
      <c r="IV42" s="31">
        <v>4.7657000000000001E-5</v>
      </c>
      <c r="IW42" s="31">
        <v>-6.2191000000000001E-5</v>
      </c>
      <c r="IX42" s="31">
        <v>1.4124999999999999E-4</v>
      </c>
      <c r="IY42" s="31">
        <v>-1.6874000000000001E-5</v>
      </c>
      <c r="IZ42" s="31">
        <v>-3.7565999999999999E-5</v>
      </c>
      <c r="JA42" s="31">
        <v>-2.1846999999999999E-4</v>
      </c>
      <c r="JB42" s="31">
        <v>-4.1548999999999998E-5</v>
      </c>
      <c r="JC42" s="31">
        <v>-2.3513999999999999E-5</v>
      </c>
      <c r="JD42" s="31">
        <v>4.3427999999999998E-5</v>
      </c>
      <c r="JE42" s="31">
        <v>-1.5601999999999999E-4</v>
      </c>
      <c r="JF42" s="31">
        <v>-7.8170999999999994E-5</v>
      </c>
      <c r="JG42" s="31">
        <v>4.6158000000000001E-5</v>
      </c>
      <c r="JH42" s="31">
        <v>-6.2142000000000002E-5</v>
      </c>
      <c r="JI42" s="31">
        <v>-8.3548999999999996E-5</v>
      </c>
      <c r="JJ42" s="31">
        <v>1.2951E-4</v>
      </c>
      <c r="JK42" s="31">
        <v>1.8331000000000001E-6</v>
      </c>
      <c r="JL42" s="31">
        <v>-2.8949E-5</v>
      </c>
      <c r="JM42" s="31">
        <v>7.7522999999999996E-5</v>
      </c>
      <c r="JN42" s="31">
        <v>-4.2317999999999997E-5</v>
      </c>
      <c r="JO42" s="31">
        <v>2.9733E-6</v>
      </c>
      <c r="JP42" s="31">
        <v>-5.0028000000000003E-5</v>
      </c>
      <c r="JQ42" s="31">
        <v>-3.5071999999999999E-5</v>
      </c>
      <c r="JR42" s="31">
        <v>9.8167999999999999E-5</v>
      </c>
      <c r="JS42" s="31">
        <v>1.3247E-5</v>
      </c>
      <c r="JT42" s="31">
        <v>9.9769E-5</v>
      </c>
      <c r="JU42" s="31">
        <v>-7.1897000000000006E-5</v>
      </c>
      <c r="JV42" s="31">
        <v>-1.4109999999999999E-4</v>
      </c>
      <c r="JW42" s="31">
        <v>-1.0829000000000001E-5</v>
      </c>
      <c r="JX42" s="31">
        <v>6.4294000000000005E-5</v>
      </c>
      <c r="JY42" s="31">
        <v>-9.4009000000000001E-5</v>
      </c>
      <c r="JZ42" s="31">
        <v>-2.0113999999999999E-4</v>
      </c>
      <c r="KA42" s="31">
        <v>4.1269000000000001E-5</v>
      </c>
      <c r="KB42" s="31">
        <v>-3.8923E-5</v>
      </c>
      <c r="KC42" s="31">
        <v>-4.7037999999999998E-6</v>
      </c>
      <c r="KD42" s="31">
        <v>1.1841E-4</v>
      </c>
      <c r="KE42" s="31">
        <v>7.1055000000000001E-4</v>
      </c>
      <c r="KF42" s="31">
        <v>4.8966999999999999E-4</v>
      </c>
      <c r="KG42" s="31">
        <v>-6.0460000000000001E-5</v>
      </c>
      <c r="KH42" s="31">
        <v>-2.1118999999999999E-4</v>
      </c>
      <c r="KI42" s="31">
        <v>7.5384999999999997E-5</v>
      </c>
      <c r="KJ42" s="31">
        <v>2.232E-4</v>
      </c>
      <c r="KK42" s="31">
        <v>3.2610000000000001E-4</v>
      </c>
      <c r="KL42" s="31">
        <v>4.2883000000000003E-5</v>
      </c>
      <c r="KM42" s="31">
        <v>6.8015000000000005E-5</v>
      </c>
      <c r="KN42" s="31">
        <v>-9.6693000000000004E-5</v>
      </c>
      <c r="KO42" s="31">
        <v>2.0531999999999999E-4</v>
      </c>
      <c r="KP42" s="31">
        <v>2.6800000000000001E-4</v>
      </c>
      <c r="KQ42" s="31">
        <v>-1.7566000000000001E-4</v>
      </c>
      <c r="KR42" s="31">
        <v>-7.8518999999999998E-5</v>
      </c>
      <c r="KS42" s="31">
        <v>8.3961000000000005E-5</v>
      </c>
      <c r="KT42" s="31">
        <v>2.5975999999999999E-4</v>
      </c>
      <c r="KU42" s="31">
        <v>8.4495999999999996E-4</v>
      </c>
      <c r="KV42" s="31">
        <v>8.7569000000000004E-4</v>
      </c>
      <c r="KW42" s="31">
        <v>2.7314E-4</v>
      </c>
      <c r="KX42" s="31">
        <v>5.8309E-5</v>
      </c>
      <c r="KY42" s="31">
        <v>-1.5934999999999999E-5</v>
      </c>
      <c r="KZ42" s="31">
        <v>4.0751000000000003E-5</v>
      </c>
      <c r="LA42" s="31">
        <v>-7.0641000000000003E-5</v>
      </c>
      <c r="LB42" s="31">
        <v>-1.0107000000000001E-4</v>
      </c>
      <c r="LC42" s="31">
        <v>-9.8379000000000001E-5</v>
      </c>
      <c r="LD42" s="31">
        <v>-1.1294E-4</v>
      </c>
      <c r="LE42" s="31">
        <v>1.1393E-4</v>
      </c>
      <c r="LF42" s="31">
        <v>-2.2116E-5</v>
      </c>
      <c r="LG42" s="31">
        <v>1.8243E-4</v>
      </c>
      <c r="LH42" s="31">
        <v>-7.4072000000000005E-5</v>
      </c>
      <c r="LI42" s="31">
        <v>5.8448E-5</v>
      </c>
      <c r="LJ42" s="31">
        <v>-1.4888999999999999E-4</v>
      </c>
      <c r="LK42" s="31">
        <v>7.3288999999999996E-5</v>
      </c>
      <c r="LL42" s="31">
        <v>1.2160999999999999E-5</v>
      </c>
      <c r="LM42" s="31">
        <v>-4.4416999999999998E-5</v>
      </c>
      <c r="LN42" s="31">
        <v>1.9037000000000001E-4</v>
      </c>
      <c r="LO42" s="31">
        <v>-1.3808000000000001E-4</v>
      </c>
      <c r="LP42" s="31">
        <v>-8.0020999999999998E-5</v>
      </c>
      <c r="LQ42" s="31">
        <v>-2.597E-5</v>
      </c>
      <c r="LR42" s="31">
        <v>6.6810000000000003E-4</v>
      </c>
      <c r="LS42" s="31">
        <v>8.1024999999999999E-4</v>
      </c>
      <c r="LT42" s="31">
        <v>8.4248999999999999E-4</v>
      </c>
      <c r="LU42" s="31">
        <v>1.0564999999999999E-3</v>
      </c>
      <c r="LV42" s="31">
        <v>1.1206E-3</v>
      </c>
      <c r="LW42" s="31">
        <v>8.0838000000000004E-4</v>
      </c>
      <c r="LX42" s="31">
        <v>8.9473999999999999E-4</v>
      </c>
      <c r="LY42" s="31">
        <v>7.4326000000000004E-4</v>
      </c>
      <c r="LZ42" s="31">
        <v>8.1714000000000005E-4</v>
      </c>
      <c r="MA42" s="31">
        <v>9.8503999999999996E-4</v>
      </c>
      <c r="MB42" s="31">
        <v>9.6677999999999998E-4</v>
      </c>
      <c r="MC42" s="31">
        <v>1.0869E-3</v>
      </c>
      <c r="MD42" s="31">
        <v>1.2290999999999999E-3</v>
      </c>
      <c r="ME42" s="31">
        <v>1.0394E-3</v>
      </c>
      <c r="MF42" s="31">
        <v>1.155E-3</v>
      </c>
      <c r="MG42" s="31">
        <v>1.2723000000000001E-3</v>
      </c>
      <c r="MH42" s="31">
        <v>1.4469999999999999E-3</v>
      </c>
      <c r="MI42" s="31">
        <v>1.3866E-3</v>
      </c>
      <c r="MJ42" s="31">
        <v>1.2221000000000001E-3</v>
      </c>
      <c r="MK42" s="31">
        <v>1.4316000000000001E-3</v>
      </c>
      <c r="ML42" s="31">
        <v>1.3603000000000001E-3</v>
      </c>
      <c r="MM42" s="31">
        <v>1.8131E-3</v>
      </c>
      <c r="MN42" s="31">
        <v>1.6567000000000001E-3</v>
      </c>
      <c r="MO42" s="31">
        <v>2.0755000000000001E-3</v>
      </c>
      <c r="MP42" s="31">
        <v>2.6075999999999998E-3</v>
      </c>
      <c r="MQ42" s="31">
        <v>1.9234E-3</v>
      </c>
      <c r="MR42" s="31">
        <v>1.273E-3</v>
      </c>
      <c r="MS42" s="31">
        <v>1.5747000000000001E-3</v>
      </c>
      <c r="MT42" s="31">
        <v>2.2820000000000002E-3</v>
      </c>
      <c r="MU42" s="31">
        <v>1.7685000000000001E-3</v>
      </c>
      <c r="MV42" s="31">
        <v>2.0720999999999999E-3</v>
      </c>
      <c r="MW42" s="31">
        <v>1.4840000000000001E-3</v>
      </c>
      <c r="MX42" s="31">
        <v>9.5091999999999996E-4</v>
      </c>
      <c r="MY42" s="31">
        <v>1.3276E-3</v>
      </c>
      <c r="MZ42" s="31">
        <v>2.0845E-3</v>
      </c>
      <c r="NA42" s="31">
        <v>1.1482E-3</v>
      </c>
      <c r="NB42" s="31">
        <v>1.1906E-3</v>
      </c>
      <c r="NC42" s="31">
        <v>1.2978E-3</v>
      </c>
      <c r="ND42" s="31">
        <v>1.3546000000000001E-3</v>
      </c>
      <c r="NE42" s="31">
        <v>1.9331000000000001E-3</v>
      </c>
      <c r="NF42" s="31">
        <v>2.3172000000000002E-3</v>
      </c>
      <c r="NG42" s="31">
        <v>2.1930999999999999E-3</v>
      </c>
      <c r="NH42" s="31">
        <v>2.0219000000000001E-3</v>
      </c>
      <c r="NI42" s="31">
        <v>1.3653999999999999E-3</v>
      </c>
      <c r="NJ42" s="31">
        <v>1.3289E-3</v>
      </c>
      <c r="NK42" s="31">
        <v>2.2322000000000002E-3</v>
      </c>
      <c r="NL42" s="31">
        <v>2.1351999999999999E-3</v>
      </c>
      <c r="NM42" s="31">
        <v>3.0141E-3</v>
      </c>
      <c r="NN42" s="31">
        <v>2.9483999999999999E-3</v>
      </c>
      <c r="NO42" s="31">
        <v>2.2813E-3</v>
      </c>
      <c r="NP42" s="31">
        <v>2.1962000000000001E-3</v>
      </c>
      <c r="NQ42" s="31">
        <v>3.2762999999999998E-3</v>
      </c>
      <c r="NR42" s="31">
        <v>5.0330000000000001E-3</v>
      </c>
      <c r="NS42" s="31">
        <v>1.2262E-2</v>
      </c>
      <c r="NT42" s="31">
        <v>1.5244000000000001E-2</v>
      </c>
      <c r="NU42" s="31">
        <v>9.0338999999999992E-3</v>
      </c>
      <c r="NV42" s="31">
        <v>2.6526000000000002E-3</v>
      </c>
      <c r="NW42" s="31">
        <v>2.5969999999999999E-3</v>
      </c>
      <c r="NX42" s="31">
        <v>1.9699000000000001E-3</v>
      </c>
      <c r="NY42" s="31">
        <v>2.1607000000000002E-3</v>
      </c>
      <c r="NZ42" s="31">
        <v>1.9551999999999998E-3</v>
      </c>
      <c r="OA42" s="31">
        <v>3.6941999999999999E-3</v>
      </c>
      <c r="OB42" s="31">
        <v>7.2443999999999998E-3</v>
      </c>
      <c r="OC42" s="31">
        <v>8.5079999999999999E-3</v>
      </c>
      <c r="OD42" s="31">
        <v>5.8309E-3</v>
      </c>
      <c r="OE42" s="31">
        <v>3.4902000000000002E-3</v>
      </c>
      <c r="OF42" s="31">
        <v>3.2853000000000001E-3</v>
      </c>
      <c r="OG42" s="31">
        <v>2.3113999999999999E-3</v>
      </c>
      <c r="OH42" s="31">
        <v>1.9334E-3</v>
      </c>
      <c r="OI42" s="31">
        <v>2.6821000000000002E-3</v>
      </c>
      <c r="OJ42" s="31">
        <v>2.8592999999999999E-3</v>
      </c>
      <c r="OK42" s="31">
        <v>1.6367E-3</v>
      </c>
      <c r="OL42" s="31">
        <v>1.3166E-3</v>
      </c>
      <c r="OM42" s="31">
        <v>2.0262000000000001E-3</v>
      </c>
      <c r="ON42" s="31">
        <v>1.7022999999999999E-3</v>
      </c>
      <c r="OO42" s="31">
        <v>1.3048999999999999E-3</v>
      </c>
      <c r="OP42" s="31">
        <v>1.9032000000000001E-3</v>
      </c>
      <c r="OQ42" s="31">
        <v>1.292E-3</v>
      </c>
      <c r="OR42" s="31">
        <v>2.8075999999999999E-3</v>
      </c>
      <c r="OS42" s="31">
        <v>1.1918E-3</v>
      </c>
      <c r="OT42" s="33">
        <v>2.6800999999999999E-3</v>
      </c>
      <c r="OU42" s="31">
        <v>3.8233E-3</v>
      </c>
      <c r="OV42" s="31">
        <v>3.7012999999999998E-3</v>
      </c>
      <c r="OW42" s="31">
        <v>1.7147E-3</v>
      </c>
      <c r="OX42" s="31">
        <v>4.2664000000000001E-3</v>
      </c>
      <c r="OY42" s="31">
        <v>3.2862E-3</v>
      </c>
      <c r="OZ42" s="31">
        <v>3.6546E-3</v>
      </c>
      <c r="PA42" s="31">
        <v>1.7312E-3</v>
      </c>
      <c r="PB42" s="31">
        <v>1.9476000000000001E-3</v>
      </c>
      <c r="PC42" s="31">
        <v>8.4754999999999997E-4</v>
      </c>
      <c r="PD42" s="31">
        <v>8.5198000000000001E-4</v>
      </c>
      <c r="PE42" s="31">
        <v>1.2363000000000001E-3</v>
      </c>
      <c r="PF42" s="31">
        <v>8.4893000000000002E-4</v>
      </c>
      <c r="PG42" s="31">
        <v>2.0389000000000002E-3</v>
      </c>
      <c r="PH42" s="31">
        <v>1.4904E-3</v>
      </c>
      <c r="PI42" s="31">
        <v>1.1498000000000001E-3</v>
      </c>
      <c r="PJ42" s="31">
        <v>1.0819E-3</v>
      </c>
      <c r="PK42" s="31">
        <v>1.3756E-3</v>
      </c>
      <c r="PL42" s="31">
        <v>2.5501E-3</v>
      </c>
      <c r="PM42" s="31">
        <v>2.4692999999999998E-3</v>
      </c>
      <c r="PN42" s="31">
        <v>2.222E-3</v>
      </c>
      <c r="PO42" s="31">
        <v>1.4214E-3</v>
      </c>
      <c r="PP42" s="31">
        <v>1.603E-3</v>
      </c>
      <c r="PQ42" s="31">
        <v>1.3179000000000001E-3</v>
      </c>
      <c r="PR42" s="31">
        <v>2.6533000000000001E-2</v>
      </c>
      <c r="PS42" s="31">
        <v>5.1036999999999999E-2</v>
      </c>
      <c r="PT42" s="31">
        <v>2.9103000000000002E-3</v>
      </c>
      <c r="PU42" s="31">
        <v>1.8730000000000001E-3</v>
      </c>
      <c r="PV42" s="31">
        <v>2.0127000000000001E-3</v>
      </c>
      <c r="PW42" s="31">
        <v>1.8291E-3</v>
      </c>
      <c r="PX42" s="31">
        <v>1.7478000000000001E-3</v>
      </c>
      <c r="PY42" s="31">
        <v>3.1606999999999998E-3</v>
      </c>
      <c r="PZ42" s="31">
        <v>3.7585000000000001E-3</v>
      </c>
      <c r="QA42" s="31">
        <v>6.8125E-3</v>
      </c>
      <c r="QB42" s="31">
        <v>1.1193E-2</v>
      </c>
      <c r="QC42" s="31">
        <v>7.4161000000000001E-3</v>
      </c>
      <c r="QD42" s="31">
        <v>6.0242999999999998E-3</v>
      </c>
      <c r="QE42" s="31">
        <v>4.1075E-3</v>
      </c>
      <c r="QF42" s="33">
        <v>6.0600999999999997E-3</v>
      </c>
      <c r="QG42" s="34">
        <v>2.8816000000000001E-2</v>
      </c>
      <c r="QH42" s="31">
        <v>3.0362000000000002E-3</v>
      </c>
      <c r="QI42" s="31">
        <v>2.7864999999999999E-3</v>
      </c>
      <c r="QJ42" s="31">
        <v>2.8281999999999999E-3</v>
      </c>
      <c r="QK42" s="31">
        <v>8.4244000000000003E-3</v>
      </c>
      <c r="QL42" s="31">
        <v>1.2853E-2</v>
      </c>
      <c r="QM42" s="31">
        <v>9.8086000000000007E-3</v>
      </c>
      <c r="QN42" s="31">
        <v>1.3724999999999999E-2</v>
      </c>
      <c r="QO42" s="31">
        <v>4.7580000000000001E-3</v>
      </c>
      <c r="QP42" s="31">
        <v>3.9786999999999999E-3</v>
      </c>
      <c r="QQ42" s="31">
        <v>3.3671999999999999E-3</v>
      </c>
      <c r="QR42" s="31">
        <v>2.7220999999999999E-3</v>
      </c>
      <c r="QS42" s="31">
        <v>2.6324999999999999E-3</v>
      </c>
      <c r="QT42" s="31">
        <v>3.1488000000000002E-3</v>
      </c>
      <c r="QU42" s="31">
        <v>1.102E-2</v>
      </c>
      <c r="QV42" s="33">
        <v>1.6655E-2</v>
      </c>
      <c r="QW42" s="31">
        <v>1.0147E-2</v>
      </c>
      <c r="QX42" s="31">
        <v>3.8660999999999999E-3</v>
      </c>
      <c r="QY42" s="31">
        <v>6.8002000000000002E-3</v>
      </c>
      <c r="QZ42" s="31">
        <v>1.9275E-3</v>
      </c>
      <c r="RA42" s="31">
        <v>1.4878999999999999E-3</v>
      </c>
      <c r="RB42" s="31">
        <v>1.3959E-3</v>
      </c>
      <c r="RC42" s="31">
        <v>2.0124000000000001E-3</v>
      </c>
      <c r="RD42" s="31">
        <v>1.5357999999999999E-3</v>
      </c>
      <c r="RE42" s="31">
        <v>2.9234E-3</v>
      </c>
      <c r="RF42" s="31">
        <v>8.6852000000000006E-3</v>
      </c>
      <c r="RG42" s="31">
        <v>1.1783999999999999E-2</v>
      </c>
      <c r="RH42" s="31">
        <v>1.3117E-2</v>
      </c>
      <c r="RI42" s="31">
        <v>8.3733000000000002E-3</v>
      </c>
      <c r="RJ42" s="31">
        <v>2.8476999999999999E-3</v>
      </c>
      <c r="RK42" s="31">
        <v>1.9784999999999998E-3</v>
      </c>
      <c r="RL42" s="31">
        <v>1.5958999999999999E-3</v>
      </c>
      <c r="RM42" s="31">
        <v>1.8368E-3</v>
      </c>
      <c r="RN42" s="31">
        <v>2.5352E-3</v>
      </c>
      <c r="RO42" s="31">
        <v>3.2393000000000001E-3</v>
      </c>
      <c r="RP42" s="33">
        <v>3.7567999999999998E-3</v>
      </c>
      <c r="RQ42" s="31">
        <v>3.7477000000000001E-3</v>
      </c>
      <c r="RR42" s="31">
        <v>2.9382000000000002E-3</v>
      </c>
      <c r="RS42" s="31">
        <v>3.0888999999999999E-3</v>
      </c>
      <c r="RT42" s="31">
        <v>2.65E-3</v>
      </c>
      <c r="RU42" s="31">
        <v>1.836E-3</v>
      </c>
      <c r="RV42" s="31">
        <v>2.1718000000000002E-3</v>
      </c>
      <c r="RW42" s="31">
        <v>2.6814E-3</v>
      </c>
      <c r="RX42" s="31">
        <v>1.3052000000000001E-3</v>
      </c>
      <c r="RY42" s="31">
        <v>1.0279E-3</v>
      </c>
      <c r="RZ42" s="31">
        <v>7.6391000000000002E-4</v>
      </c>
      <c r="SA42" s="31">
        <v>1.1456000000000001E-3</v>
      </c>
      <c r="SB42" s="31">
        <v>7.1944999999999995E-4</v>
      </c>
      <c r="SC42" s="31">
        <v>7.6170000000000003E-4</v>
      </c>
      <c r="SD42" s="31">
        <v>1.5141E-3</v>
      </c>
      <c r="SE42" s="31">
        <v>6.5777999999999995E-4</v>
      </c>
      <c r="SF42" s="31">
        <v>1.0330000000000001E-3</v>
      </c>
      <c r="SG42" s="31">
        <v>1.2932E-3</v>
      </c>
      <c r="SH42" s="31">
        <v>2.0458E-3</v>
      </c>
      <c r="SI42" s="31">
        <v>9.3616999999999995E-4</v>
      </c>
      <c r="SJ42" s="31">
        <v>1.0675000000000001E-3</v>
      </c>
      <c r="SK42" s="31">
        <v>1.709E-3</v>
      </c>
      <c r="SL42" s="31">
        <v>1.3024E-3</v>
      </c>
      <c r="SM42" s="31">
        <v>6.6536999999999998E-4</v>
      </c>
      <c r="SN42" s="31">
        <v>4.5317000000000003E-4</v>
      </c>
      <c r="SO42" s="31">
        <v>6.0786E-4</v>
      </c>
      <c r="SP42" s="31">
        <v>5.3156000000000004E-4</v>
      </c>
      <c r="SQ42" s="31">
        <v>4.507E-4</v>
      </c>
      <c r="SR42" s="31">
        <v>6.6292E-4</v>
      </c>
      <c r="SS42" s="31">
        <v>1.2516000000000001E-3</v>
      </c>
      <c r="ST42" s="31">
        <v>1.5158999999999999E-3</v>
      </c>
      <c r="SU42" s="31">
        <v>1.7183999999999999E-3</v>
      </c>
      <c r="SV42" s="31">
        <v>2.8230999999999998E-3</v>
      </c>
      <c r="SW42" s="31">
        <v>1.7692000000000001E-3</v>
      </c>
      <c r="SX42" s="31">
        <v>2.0433000000000001E-3</v>
      </c>
      <c r="SY42" s="31">
        <v>1.2290999999999999E-3</v>
      </c>
      <c r="SZ42" s="31">
        <v>1.3014999999999999E-3</v>
      </c>
      <c r="TA42" s="31">
        <v>1.067E-3</v>
      </c>
      <c r="TB42" s="31">
        <v>1.0422999999999999E-3</v>
      </c>
      <c r="TC42" s="31">
        <v>1.2026999999999999E-3</v>
      </c>
      <c r="TD42" s="31">
        <v>1.2229000000000001E-3</v>
      </c>
      <c r="TE42" s="31">
        <v>1.8127E-3</v>
      </c>
      <c r="TF42" s="33">
        <v>2.3465999999999999E-3</v>
      </c>
      <c r="TG42" s="31">
        <v>1.4894000000000001E-3</v>
      </c>
      <c r="TH42" s="31">
        <v>1.1416E-3</v>
      </c>
      <c r="TI42" s="31">
        <v>1.4316999999999999E-3</v>
      </c>
      <c r="TJ42" s="31">
        <v>2.2617000000000002E-3</v>
      </c>
      <c r="TK42" s="31">
        <v>1.0169999999999999E-3</v>
      </c>
      <c r="TL42" s="31">
        <v>1.3473000000000001E-3</v>
      </c>
      <c r="TM42" s="31">
        <v>1.0533000000000001E-3</v>
      </c>
      <c r="TN42" s="31">
        <v>2.1519999999999998E-3</v>
      </c>
      <c r="TO42" s="31">
        <v>2.8322E-3</v>
      </c>
      <c r="TP42" s="33">
        <v>2.7815000000000001E-3</v>
      </c>
      <c r="TQ42" s="31">
        <v>2.5764999999999998E-3</v>
      </c>
      <c r="TR42" s="31">
        <v>1.1015E-3</v>
      </c>
      <c r="TS42" s="31">
        <v>7.4708999999999995E-4</v>
      </c>
      <c r="TT42" s="31">
        <v>9.4107000000000001E-4</v>
      </c>
      <c r="TU42" s="31">
        <v>6.5045999999999995E-4</v>
      </c>
      <c r="TV42" s="31">
        <v>7.0792999999999995E-4</v>
      </c>
      <c r="TW42" s="31">
        <v>1.1765E-3</v>
      </c>
      <c r="TX42" s="31">
        <v>7.0399000000000004E-4</v>
      </c>
      <c r="TY42" s="31">
        <v>9.9055999999999992E-4</v>
      </c>
      <c r="TZ42" s="31">
        <v>7.7985000000000001E-4</v>
      </c>
      <c r="UA42" s="31">
        <v>2.2027000000000001E-3</v>
      </c>
      <c r="UB42" s="31">
        <v>1.3634999999999999E-3</v>
      </c>
      <c r="UC42" s="31">
        <v>8.5030000000000001E-4</v>
      </c>
      <c r="UD42" s="31">
        <v>1.0613E-3</v>
      </c>
      <c r="UE42" s="31">
        <v>1.1230000000000001E-3</v>
      </c>
      <c r="UF42" s="31">
        <v>1.8431999999999999E-3</v>
      </c>
      <c r="UG42" s="31">
        <v>2.2880999999999999E-3</v>
      </c>
      <c r="UH42" s="31">
        <v>3.0647999999999999E-3</v>
      </c>
      <c r="UI42" s="31">
        <v>4.3825000000000001E-3</v>
      </c>
      <c r="UJ42" s="31">
        <v>3.385E-3</v>
      </c>
      <c r="UK42" s="31">
        <v>4.0981999999999998E-3</v>
      </c>
      <c r="UL42" s="31">
        <v>2.9667999999999999E-3</v>
      </c>
      <c r="UM42" s="31">
        <v>2.1702000000000002E-3</v>
      </c>
      <c r="UN42" s="31">
        <v>1.4479E-3</v>
      </c>
      <c r="UO42" s="31">
        <v>1.4505E-3</v>
      </c>
      <c r="UP42" s="31">
        <v>2.9602000000000001E-3</v>
      </c>
      <c r="UQ42" s="31">
        <v>3.1346999999999998E-3</v>
      </c>
      <c r="UR42" s="31">
        <v>2.2141999999999999E-3</v>
      </c>
      <c r="US42" s="31">
        <v>2.4681E-3</v>
      </c>
      <c r="UT42" s="31">
        <v>2.0831000000000001E-3</v>
      </c>
      <c r="UU42" s="31">
        <v>1.8901E-3</v>
      </c>
      <c r="UV42" s="31">
        <v>2.0048000000000002E-3</v>
      </c>
      <c r="UW42" s="31">
        <v>2.3673000000000001E-3</v>
      </c>
      <c r="UX42" s="31">
        <v>1.4528E-3</v>
      </c>
      <c r="UY42" s="31">
        <v>1.4494E-3</v>
      </c>
      <c r="UZ42" s="31">
        <v>1.0809999999999999E-3</v>
      </c>
      <c r="VA42" s="31">
        <v>7.7835999999999997E-4</v>
      </c>
      <c r="VB42" s="31">
        <v>7.5197999999999997E-4</v>
      </c>
      <c r="VC42" s="31">
        <v>5.8436999999999996E-4</v>
      </c>
      <c r="VD42" s="31">
        <v>4.7689999999999999E-4</v>
      </c>
      <c r="VE42" s="31">
        <v>6.7840999999999995E-4</v>
      </c>
      <c r="VF42" s="31">
        <v>1.6899E-3</v>
      </c>
      <c r="VG42" s="33">
        <v>1.1783E-2</v>
      </c>
      <c r="VH42" s="31">
        <v>9.0083000000000003E-4</v>
      </c>
      <c r="VI42" s="31">
        <v>6.8340000000000002E-4</v>
      </c>
      <c r="VJ42" s="31">
        <v>4.1881999999999998E-4</v>
      </c>
      <c r="VK42" s="31">
        <v>5.9772000000000004E-4</v>
      </c>
      <c r="VL42" s="31">
        <v>4.0851E-4</v>
      </c>
      <c r="VM42" s="31">
        <v>3.5379999999999998E-4</v>
      </c>
      <c r="VN42" s="31">
        <v>3.5070000000000001E-4</v>
      </c>
      <c r="VO42" s="31">
        <v>4.5136999999999998E-4</v>
      </c>
      <c r="VP42" s="31">
        <v>3.8614999999999998E-4</v>
      </c>
      <c r="VQ42" s="31">
        <v>3.0111E-4</v>
      </c>
      <c r="VR42" s="31">
        <v>3.2322999999999998E-4</v>
      </c>
      <c r="VS42" s="31">
        <v>2.9702999999999999E-4</v>
      </c>
      <c r="VT42" s="31">
        <v>2.4231E-4</v>
      </c>
      <c r="VU42" s="31">
        <v>3.2969E-4</v>
      </c>
      <c r="VV42" s="31">
        <v>4.4398000000000001E-4</v>
      </c>
      <c r="VW42" s="31">
        <v>4.6282000000000002E-4</v>
      </c>
      <c r="VX42" s="31">
        <v>5.7642000000000001E-4</v>
      </c>
      <c r="VY42" s="31">
        <v>7.0536000000000004E-4</v>
      </c>
      <c r="VZ42" s="31">
        <v>9.5949999999999996E-4</v>
      </c>
      <c r="WA42" s="31">
        <v>8.9948999999999997E-4</v>
      </c>
      <c r="WB42" s="31">
        <v>8.0661000000000003E-4</v>
      </c>
      <c r="WC42" s="31">
        <v>9.19E-4</v>
      </c>
      <c r="WD42" s="31">
        <v>8.3706000000000004E-4</v>
      </c>
      <c r="WE42" s="31">
        <v>7.6714000000000003E-4</v>
      </c>
      <c r="WF42" s="31">
        <v>5.3890999999999997E-4</v>
      </c>
      <c r="WG42" s="31">
        <v>5.3439999999999998E-4</v>
      </c>
      <c r="WH42" s="31">
        <v>4.347E-4</v>
      </c>
      <c r="WI42" s="31">
        <v>5.9464000000000001E-4</v>
      </c>
      <c r="WJ42" s="31">
        <v>7.6506999999999996E-4</v>
      </c>
      <c r="WK42" s="31">
        <v>5.2406000000000002E-4</v>
      </c>
      <c r="WL42" s="31">
        <v>6.6105999999999999E-4</v>
      </c>
      <c r="WM42" s="31">
        <v>9.0255999999999995E-4</v>
      </c>
      <c r="WN42" s="31">
        <v>7.5051999999999996E-4</v>
      </c>
      <c r="WO42" s="31">
        <v>1.0602000000000001E-3</v>
      </c>
      <c r="WP42" s="31">
        <v>1.0283E-3</v>
      </c>
      <c r="WQ42" s="31">
        <v>7.6300999999999995E-4</v>
      </c>
      <c r="WR42" s="31">
        <v>9.4054999999999996E-4</v>
      </c>
      <c r="WS42" s="31">
        <v>7.3528000000000005E-4</v>
      </c>
      <c r="WT42" s="31">
        <v>5.8962999999999995E-4</v>
      </c>
      <c r="WU42" s="31">
        <v>7.9005999999999998E-4</v>
      </c>
      <c r="WV42" s="31">
        <v>6.9295999999999995E-4</v>
      </c>
      <c r="WW42" s="31">
        <v>6.5598999999999996E-4</v>
      </c>
      <c r="WX42" s="31">
        <v>3.3658999999999998E-3</v>
      </c>
      <c r="WY42" s="31">
        <v>2.8138E-3</v>
      </c>
      <c r="WZ42" s="31">
        <v>1.5736999999999999E-3</v>
      </c>
      <c r="XA42" s="31">
        <v>7.8288000000000001E-4</v>
      </c>
      <c r="XB42" s="31">
        <v>7.7077000000000005E-4</v>
      </c>
      <c r="XC42" s="31">
        <v>8.2704000000000002E-4</v>
      </c>
      <c r="XD42" s="31">
        <v>8.7909999999999996E-4</v>
      </c>
      <c r="XE42" s="31">
        <v>7.871E-4</v>
      </c>
      <c r="XF42" s="31">
        <v>1.0215000000000001E-3</v>
      </c>
      <c r="XG42" s="31">
        <v>9.4198000000000003E-4</v>
      </c>
      <c r="XH42" s="31">
        <v>1.0198E-3</v>
      </c>
      <c r="XI42" s="31">
        <v>1.2132E-3</v>
      </c>
      <c r="XJ42" s="31">
        <v>1.4048999999999999E-3</v>
      </c>
      <c r="XK42" s="31">
        <v>1.5196000000000001E-3</v>
      </c>
      <c r="XL42" s="31">
        <v>1.9269999999999999E-3</v>
      </c>
      <c r="XM42" s="31">
        <v>1.3443E-2</v>
      </c>
      <c r="XN42" s="31">
        <v>1.1726E-2</v>
      </c>
      <c r="XO42" s="34">
        <v>6.0258000000000004E-3</v>
      </c>
      <c r="XP42" s="31">
        <v>3.7063999999999999E-3</v>
      </c>
      <c r="XQ42" s="31">
        <v>4.1833E-3</v>
      </c>
      <c r="XR42" s="31">
        <v>4.4657000000000004E-3</v>
      </c>
      <c r="XS42" s="31">
        <v>4.1663999999999998E-3</v>
      </c>
      <c r="XT42" s="31">
        <v>3.1001000000000002E-3</v>
      </c>
      <c r="XU42" s="31">
        <v>2.2001999999999998E-3</v>
      </c>
      <c r="XV42" s="31">
        <v>2.1998999999999999E-3</v>
      </c>
      <c r="XW42" s="31">
        <v>1.395E-3</v>
      </c>
      <c r="XX42" s="31">
        <v>1.2466999999999999E-3</v>
      </c>
      <c r="XY42" s="31">
        <v>1.3442E-3</v>
      </c>
      <c r="XZ42" s="31">
        <v>1.1401E-3</v>
      </c>
      <c r="YA42" s="31">
        <v>8.3133000000000002E-4</v>
      </c>
      <c r="YB42" s="31">
        <v>1.3162E-3</v>
      </c>
      <c r="YC42" s="31">
        <v>5.7548E-3</v>
      </c>
      <c r="YD42" s="31">
        <v>6.0125999999999999E-3</v>
      </c>
      <c r="YE42" s="31">
        <v>1.0042E-3</v>
      </c>
      <c r="YF42" s="31">
        <v>1.5265999999999999E-3</v>
      </c>
      <c r="YG42" s="31">
        <v>1.3891000000000001E-3</v>
      </c>
      <c r="YH42" s="31">
        <v>7.3475000000000005E-4</v>
      </c>
      <c r="YI42" s="31">
        <v>7.0512999999999999E-4</v>
      </c>
      <c r="YJ42" s="31">
        <v>5.9696E-4</v>
      </c>
      <c r="YK42" s="31">
        <v>4.3473999999999997E-4</v>
      </c>
      <c r="YL42" s="31">
        <v>5.5252999999999997E-4</v>
      </c>
      <c r="YM42" s="31">
        <v>4.8512000000000002E-4</v>
      </c>
      <c r="YN42" s="31">
        <v>6.1901000000000002E-4</v>
      </c>
      <c r="YO42" s="31">
        <v>6.8062000000000005E-4</v>
      </c>
      <c r="YP42" s="31">
        <v>1.127E-3</v>
      </c>
      <c r="YQ42" s="31">
        <v>1.2704000000000001E-3</v>
      </c>
      <c r="YR42" s="31">
        <v>8.6036999999999995E-4</v>
      </c>
      <c r="YS42" s="31">
        <v>1.9859000000000001E-3</v>
      </c>
      <c r="YT42" s="31">
        <v>1.9196E-3</v>
      </c>
      <c r="YU42" s="31">
        <v>2.1879999999999998E-3</v>
      </c>
      <c r="YV42" s="31">
        <v>1.8121000000000001E-3</v>
      </c>
      <c r="YW42" s="31">
        <v>2.2774000000000002E-3</v>
      </c>
      <c r="YX42" s="31">
        <v>3.2046000000000002E-3</v>
      </c>
      <c r="YY42" s="31">
        <v>4.3676000000000001E-3</v>
      </c>
      <c r="YZ42" s="31">
        <v>3.0601999999999999E-3</v>
      </c>
      <c r="ZA42" s="31">
        <v>3.091E-3</v>
      </c>
      <c r="ZB42" s="31">
        <v>2.9003000000000002E-3</v>
      </c>
      <c r="ZC42" s="31">
        <v>2.5557000000000002E-3</v>
      </c>
      <c r="ZD42" s="31">
        <v>3.3329000000000002E-3</v>
      </c>
      <c r="ZE42" s="31">
        <v>3.7282000000000001E-3</v>
      </c>
      <c r="ZF42" s="33">
        <v>3.6110000000000001E-3</v>
      </c>
      <c r="ZG42" s="31">
        <v>3.4581999999999998E-3</v>
      </c>
      <c r="ZH42" s="31">
        <v>2.5422000000000001E-3</v>
      </c>
      <c r="ZI42" s="31">
        <v>2.0254000000000001E-3</v>
      </c>
      <c r="ZJ42" s="31">
        <v>1.3795000000000001E-3</v>
      </c>
      <c r="ZK42" s="31">
        <v>9.7492E-4</v>
      </c>
      <c r="ZL42" s="31">
        <v>8.1926000000000004E-4</v>
      </c>
      <c r="ZM42" s="31">
        <v>4.9956999999999996E-4</v>
      </c>
      <c r="ZN42" s="31">
        <v>6.3237999999999999E-4</v>
      </c>
      <c r="ZO42" s="31">
        <v>3.8853E-4</v>
      </c>
      <c r="ZP42" s="31">
        <v>2.8181000000000001E-4</v>
      </c>
      <c r="ZQ42" s="31">
        <v>2.8731999999999998E-4</v>
      </c>
      <c r="ZR42" s="31">
        <v>2.3139999999999999E-4</v>
      </c>
      <c r="ZS42" s="31">
        <v>3.7514999999999998E-4</v>
      </c>
      <c r="ZT42" s="31">
        <v>2.3775000000000001E-4</v>
      </c>
      <c r="ZU42" s="31">
        <v>3.0961999999999998E-4</v>
      </c>
      <c r="ZV42" s="31">
        <v>1.6861999999999999E-4</v>
      </c>
      <c r="ZW42" s="31">
        <v>1.0519E-4</v>
      </c>
      <c r="ZX42" s="31">
        <v>2.1866999999999999E-4</v>
      </c>
      <c r="ZY42" s="31">
        <v>9.8197999999999997E-5</v>
      </c>
      <c r="ZZ42" s="31">
        <v>1.3384000000000001E-4</v>
      </c>
      <c r="AAA42" s="31">
        <v>2.119E-4</v>
      </c>
      <c r="AAB42" s="31">
        <v>1.2726999999999999E-4</v>
      </c>
      <c r="AAC42" s="31">
        <v>4.4301000000000002E-5</v>
      </c>
      <c r="AAD42" s="31">
        <v>1.0292E-4</v>
      </c>
      <c r="AAE42" s="31">
        <v>2.0338999999999999E-4</v>
      </c>
      <c r="AAF42" s="31">
        <v>1.3405000000000001E-4</v>
      </c>
      <c r="AAG42" s="31">
        <v>1.2877999999999999E-5</v>
      </c>
      <c r="AAH42" s="31">
        <v>4.4236000000000001E-5</v>
      </c>
      <c r="AAI42" s="31">
        <v>6.6589999999999998E-5</v>
      </c>
      <c r="AAJ42" s="31">
        <v>1.1442000000000001E-4</v>
      </c>
      <c r="AAK42" s="31">
        <v>3.5833000000000001E-5</v>
      </c>
      <c r="AAL42" s="31">
        <v>1.0995E-4</v>
      </c>
      <c r="AAM42" s="31">
        <v>2.0321E-4</v>
      </c>
      <c r="AAN42" s="31">
        <v>3.307E-5</v>
      </c>
      <c r="AAO42" s="31">
        <v>1.0305E-7</v>
      </c>
      <c r="AAP42" s="31">
        <v>1.1203E-4</v>
      </c>
      <c r="AAQ42" s="31">
        <v>-1.2422000000000001E-5</v>
      </c>
    </row>
    <row r="43" spans="1:719" s="27" customFormat="1" x14ac:dyDescent="0.3">
      <c r="A43" s="23" t="s">
        <v>142</v>
      </c>
      <c r="B43" s="23" t="s">
        <v>143</v>
      </c>
      <c r="C43" s="24" t="s">
        <v>58</v>
      </c>
      <c r="D43" s="24" t="s">
        <v>66</v>
      </c>
      <c r="E43" s="23">
        <v>1.9023999999999999E-4</v>
      </c>
      <c r="F43" s="23">
        <v>3.5244999999999997E-4</v>
      </c>
      <c r="G43" s="23">
        <v>-2.1492000000000001E-4</v>
      </c>
      <c r="H43" s="23">
        <v>1.3988E-4</v>
      </c>
      <c r="I43" s="23">
        <v>-1.2324999999999999E-4</v>
      </c>
      <c r="J43" s="23">
        <v>2.0239999999999999E-4</v>
      </c>
      <c r="K43" s="23">
        <v>1.042E-4</v>
      </c>
      <c r="L43" s="23">
        <v>2.4569000000000001E-5</v>
      </c>
      <c r="M43" s="23">
        <v>-1.6447E-5</v>
      </c>
      <c r="N43" s="23">
        <v>-1.6624000000000001E-4</v>
      </c>
      <c r="O43" s="23">
        <v>2.12E-4</v>
      </c>
      <c r="P43" s="23">
        <v>2.3887999999999999E-4</v>
      </c>
      <c r="Q43" s="23">
        <v>5.5204000000000002E-5</v>
      </c>
      <c r="R43" s="23">
        <v>-5.5893999999999997E-5</v>
      </c>
      <c r="S43" s="23">
        <v>2.2939999999999999E-4</v>
      </c>
      <c r="T43" s="23">
        <v>-3.0676E-4</v>
      </c>
      <c r="U43" s="23">
        <v>-1.8652E-4</v>
      </c>
      <c r="V43" s="23">
        <v>8.6828000000000003E-5</v>
      </c>
      <c r="W43" s="23">
        <v>7.0808000000000004E-5</v>
      </c>
      <c r="X43" s="23">
        <v>6.5191999999999995E-5</v>
      </c>
      <c r="Y43" s="23">
        <v>4.1218E-4</v>
      </c>
      <c r="Z43" s="23">
        <v>2.7724999999999999E-4</v>
      </c>
      <c r="AA43" s="23">
        <v>1.7335000000000001E-4</v>
      </c>
      <c r="AB43" s="23">
        <v>7.8524999999999998E-5</v>
      </c>
      <c r="AC43" s="23">
        <v>-9.9500999999999995E-5</v>
      </c>
      <c r="AD43" s="23">
        <v>-7.2158999999999998E-6</v>
      </c>
      <c r="AE43" s="23">
        <v>2.5737999999999998E-4</v>
      </c>
      <c r="AF43" s="23">
        <v>2.5148999999999999E-4</v>
      </c>
      <c r="AG43" s="23">
        <v>3.4025E-4</v>
      </c>
      <c r="AH43" s="23">
        <v>-1.5800000000000001E-5</v>
      </c>
      <c r="AI43" s="23">
        <v>8.6459999999999996E-5</v>
      </c>
      <c r="AJ43" s="23">
        <v>-1.2946E-4</v>
      </c>
      <c r="AK43" s="23">
        <v>4.9072000000000005E-4</v>
      </c>
      <c r="AL43" s="23">
        <v>1.1134E-4</v>
      </c>
      <c r="AM43" s="23">
        <v>2.0291999999999999E-4</v>
      </c>
      <c r="AN43" s="23">
        <v>-1.087E-4</v>
      </c>
      <c r="AO43" s="23">
        <v>-7.9824E-5</v>
      </c>
      <c r="AP43" s="23">
        <v>-6.4714000000000004E-5</v>
      </c>
      <c r="AQ43" s="23">
        <v>3.3691999999999999E-4</v>
      </c>
      <c r="AR43" s="23">
        <v>3.8043000000000002E-4</v>
      </c>
      <c r="AS43" s="23">
        <v>5.6891999999999999E-4</v>
      </c>
      <c r="AT43" s="23">
        <v>4.2267999999999998E-4</v>
      </c>
      <c r="AU43" s="23">
        <v>-6.3952E-5</v>
      </c>
      <c r="AV43" s="23">
        <v>3.4276E-4</v>
      </c>
      <c r="AW43" s="23">
        <v>5.7808999999999996E-4</v>
      </c>
      <c r="AX43" s="23">
        <v>3.1719000000000002E-4</v>
      </c>
      <c r="AY43" s="23">
        <v>3.0032000000000002E-4</v>
      </c>
      <c r="AZ43" s="23">
        <v>4.5668999999999999E-4</v>
      </c>
      <c r="BA43" s="23">
        <v>4.7467000000000001E-4</v>
      </c>
      <c r="BB43" s="23">
        <v>1.7504E-4</v>
      </c>
      <c r="BC43" s="23">
        <v>-2.7597E-5</v>
      </c>
      <c r="BD43" s="23">
        <v>3.0353999999999998E-4</v>
      </c>
      <c r="BE43" s="23">
        <v>4.1992E-4</v>
      </c>
      <c r="BF43" s="23">
        <v>5.6218999999999996E-4</v>
      </c>
      <c r="BG43" s="23">
        <v>6.8601000000000003E-4</v>
      </c>
      <c r="BH43" s="23">
        <v>1.209E-2</v>
      </c>
      <c r="BI43" s="23">
        <v>1.0531E-3</v>
      </c>
      <c r="BJ43" s="23">
        <v>-3.2612E-4</v>
      </c>
      <c r="BK43" s="23">
        <v>4.1142E-5</v>
      </c>
      <c r="BL43" s="23">
        <v>6.6507999999999994E-5</v>
      </c>
      <c r="BM43" s="23">
        <v>2.2950999999999999E-4</v>
      </c>
      <c r="BN43" s="23">
        <v>1.1892000000000001E-4</v>
      </c>
      <c r="BO43" s="23">
        <v>1.0564E-4</v>
      </c>
      <c r="BP43" s="23">
        <v>5.0672E-4</v>
      </c>
      <c r="BQ43" s="23">
        <v>1.7708000000000001E-4</v>
      </c>
      <c r="BR43" s="23">
        <v>3.1980000000000002E-4</v>
      </c>
      <c r="BS43" s="23">
        <v>4.348E-4</v>
      </c>
      <c r="BT43" s="23">
        <v>-6.4611999999999997E-5</v>
      </c>
      <c r="BU43" s="23">
        <v>7.5154999999999994E-5</v>
      </c>
      <c r="BV43" s="23">
        <v>3.7774E-4</v>
      </c>
      <c r="BW43" s="23">
        <v>3.2382E-4</v>
      </c>
      <c r="BX43" s="23">
        <v>3.6116000000000002E-4</v>
      </c>
      <c r="BY43" s="23">
        <v>2.2920000000000001E-5</v>
      </c>
      <c r="BZ43" s="23">
        <v>4.6569999999999999E-4</v>
      </c>
      <c r="CA43" s="23">
        <v>1.1709999999999999E-3</v>
      </c>
      <c r="CB43" s="23">
        <v>5.1230000000000004E-4</v>
      </c>
      <c r="CC43" s="23">
        <v>3.6403999999999999E-4</v>
      </c>
      <c r="CD43" s="23">
        <v>3.1988999999999997E-4</v>
      </c>
      <c r="CE43" s="23">
        <v>-1.3145E-4</v>
      </c>
      <c r="CF43" s="23">
        <v>5.7211999999999996E-4</v>
      </c>
      <c r="CG43" s="23">
        <v>4.5347999999999997E-4</v>
      </c>
      <c r="CH43" s="23">
        <v>3.2202000000000001E-4</v>
      </c>
      <c r="CI43" s="23">
        <v>2.3149999999999999E-4</v>
      </c>
      <c r="CJ43" s="23">
        <v>9.1662000000000004E-4</v>
      </c>
      <c r="CK43" s="23">
        <v>1.1283E-4</v>
      </c>
      <c r="CL43" s="23">
        <v>4.3644000000000002E-4</v>
      </c>
      <c r="CM43" s="23">
        <v>2.0206E-4</v>
      </c>
      <c r="CN43" s="23">
        <v>-1.469E-5</v>
      </c>
      <c r="CO43" s="23">
        <v>2.5216000000000003E-4</v>
      </c>
      <c r="CP43" s="23">
        <v>4.6360999999999999E-5</v>
      </c>
      <c r="CQ43" s="23">
        <v>2.3224000000000001E-4</v>
      </c>
      <c r="CR43" s="23">
        <v>1.7516E-4</v>
      </c>
      <c r="CS43" s="23">
        <v>-2.3864000000000001E-4</v>
      </c>
      <c r="CT43" s="23">
        <v>2.0945999999999999E-5</v>
      </c>
      <c r="CU43" s="23">
        <v>3.3414000000000002E-5</v>
      </c>
      <c r="CV43" s="23">
        <v>-2.1791000000000001E-4</v>
      </c>
      <c r="CW43" s="23">
        <v>-1.3144E-4</v>
      </c>
      <c r="CX43" s="23">
        <v>2.1926000000000001E-4</v>
      </c>
      <c r="CY43" s="23">
        <v>-9.1348999999999996E-5</v>
      </c>
      <c r="CZ43" s="23">
        <v>3.1019000000000001E-4</v>
      </c>
      <c r="DA43" s="23">
        <v>-8.2454999999999996E-5</v>
      </c>
      <c r="DB43" s="23">
        <v>8.7172000000000002E-6</v>
      </c>
      <c r="DC43" s="23">
        <v>8.6174000000000005E-5</v>
      </c>
      <c r="DD43" s="23">
        <v>1.0759E-4</v>
      </c>
      <c r="DE43" s="23">
        <v>2.6352E-4</v>
      </c>
      <c r="DF43" s="23">
        <v>4.0369000000000001E-4</v>
      </c>
      <c r="DG43" s="23">
        <v>4.2601E-4</v>
      </c>
      <c r="DH43" s="23">
        <v>4.3272999999999999E-4</v>
      </c>
      <c r="DI43" s="23">
        <v>4.3492999999999998E-4</v>
      </c>
      <c r="DJ43" s="23">
        <v>9.6824999999999995E-5</v>
      </c>
      <c r="DK43" s="23">
        <v>4.9997000000000003E-5</v>
      </c>
      <c r="DL43" s="23">
        <v>2.8100999999999999E-4</v>
      </c>
      <c r="DM43" s="23">
        <v>4.1389999999999998E-4</v>
      </c>
      <c r="DN43" s="23">
        <v>9.4761999999999998E-5</v>
      </c>
      <c r="DO43" s="23">
        <v>4.4117000000000001E-4</v>
      </c>
      <c r="DP43" s="23">
        <v>6.1121E-5</v>
      </c>
      <c r="DQ43" s="23">
        <v>1.5925999999999999E-4</v>
      </c>
      <c r="DR43" s="23">
        <v>1.9940999999999999E-4</v>
      </c>
      <c r="DS43" s="23">
        <v>2.6321E-4</v>
      </c>
      <c r="DT43" s="23">
        <v>1.3585999999999999E-4</v>
      </c>
      <c r="DU43" s="23">
        <v>4.2900000000000002E-4</v>
      </c>
      <c r="DV43" s="23">
        <v>-1.1867E-4</v>
      </c>
      <c r="DW43" s="23">
        <v>5.4815999999999998E-5</v>
      </c>
      <c r="DX43" s="23">
        <v>2.9315999999999998E-5</v>
      </c>
      <c r="DY43" s="23">
        <v>-1.1641000000000001E-4</v>
      </c>
      <c r="DZ43" s="23">
        <v>3.5407E-4</v>
      </c>
      <c r="EA43" s="23">
        <v>3.5908000000000001E-4</v>
      </c>
      <c r="EB43" s="23">
        <v>9.7236000000000002E-5</v>
      </c>
      <c r="EC43" s="23">
        <v>2.2812E-4</v>
      </c>
      <c r="ED43" s="23">
        <v>2.8452000000000002E-4</v>
      </c>
      <c r="EE43" s="23">
        <v>1.1171999999999999E-4</v>
      </c>
      <c r="EF43" s="23">
        <v>5.6654000000000003E-4</v>
      </c>
      <c r="EG43" s="23">
        <v>9.4384999999999998E-5</v>
      </c>
      <c r="EH43" s="23">
        <v>9.7482999999999995E-6</v>
      </c>
      <c r="EI43" s="23">
        <v>5.6932E-4</v>
      </c>
      <c r="EJ43" s="23">
        <v>3.8565000000000002E-4</v>
      </c>
      <c r="EK43" s="23">
        <v>2.3203000000000001E-4</v>
      </c>
      <c r="EL43" s="23">
        <v>5.4427000000000002E-4</v>
      </c>
      <c r="EM43" s="23">
        <v>2.0855E-4</v>
      </c>
      <c r="EN43" s="23">
        <v>1.5700999999999999E-4</v>
      </c>
      <c r="EO43" s="23">
        <v>3.1513E-4</v>
      </c>
      <c r="EP43" s="23">
        <v>1.1828E-4</v>
      </c>
      <c r="EQ43" s="23">
        <v>-2.7954999999999999E-5</v>
      </c>
      <c r="ER43" s="23">
        <v>-2.7866000000000001E-5</v>
      </c>
      <c r="ES43" s="23">
        <v>1.3810999999999999E-4</v>
      </c>
      <c r="ET43" s="23">
        <v>5.1228000000000005E-4</v>
      </c>
      <c r="EU43" s="23">
        <v>3.8482000000000002E-4</v>
      </c>
      <c r="EV43" s="23">
        <v>6.6167999999999994E-5</v>
      </c>
      <c r="EW43" s="23">
        <v>2.7599000000000001E-5</v>
      </c>
      <c r="EX43" s="23">
        <v>-3.2480000000000001E-5</v>
      </c>
      <c r="EY43" s="23">
        <v>1.3287999999999999E-4</v>
      </c>
      <c r="EZ43" s="23">
        <v>2.1848000000000001E-4</v>
      </c>
      <c r="FA43" s="23">
        <v>3.0822999999999999E-4</v>
      </c>
      <c r="FB43" s="23">
        <v>4.1352000000000001E-4</v>
      </c>
      <c r="FC43" s="23">
        <v>8.7437999999999999E-5</v>
      </c>
      <c r="FD43" s="23">
        <v>1.0606E-5</v>
      </c>
      <c r="FE43" s="23">
        <v>2.6634E-4</v>
      </c>
      <c r="FF43" s="23">
        <v>4.1891999999999998E-4</v>
      </c>
      <c r="FG43" s="23">
        <v>2.3714999999999999E-4</v>
      </c>
      <c r="FH43" s="23">
        <v>3.9572000000000001E-4</v>
      </c>
      <c r="FI43" s="23">
        <v>3.1542000000000001E-4</v>
      </c>
      <c r="FJ43" s="23">
        <v>5.2175000000000001E-5</v>
      </c>
      <c r="FK43" s="23">
        <v>3.2914000000000001E-4</v>
      </c>
      <c r="FL43" s="23">
        <v>1.7930999999999999E-4</v>
      </c>
      <c r="FM43" s="23">
        <v>6.0101000000000002E-4</v>
      </c>
      <c r="FN43" s="23">
        <v>3.2246000000000003E-5</v>
      </c>
      <c r="FO43" s="23">
        <v>2.6923000000000002E-4</v>
      </c>
      <c r="FP43" s="23">
        <v>9.3210999999999999E-4</v>
      </c>
      <c r="FQ43" s="23">
        <v>4.1383000000000001E-4</v>
      </c>
      <c r="FR43" s="23">
        <v>4.1681999999999998E-4</v>
      </c>
      <c r="FS43" s="23">
        <v>3.0458999999999998E-4</v>
      </c>
      <c r="FT43" s="23">
        <v>2.8453000000000002E-4</v>
      </c>
      <c r="FU43" s="23">
        <v>4.5759000000000001E-4</v>
      </c>
      <c r="FV43" s="23">
        <v>3.9523999999999999E-4</v>
      </c>
      <c r="FW43" s="23">
        <v>1.2145E-4</v>
      </c>
      <c r="FX43" s="23">
        <v>2.7406000000000002E-5</v>
      </c>
      <c r="FY43" s="23">
        <v>4.8229000000000002E-4</v>
      </c>
      <c r="FZ43" s="23">
        <v>2.1254999999999999E-4</v>
      </c>
      <c r="GA43" s="23">
        <v>4.1249E-4</v>
      </c>
      <c r="GB43" s="23">
        <v>6.2458999999999995E-4</v>
      </c>
      <c r="GC43" s="23">
        <v>4.4613999999999998E-4</v>
      </c>
      <c r="GD43" s="23">
        <v>2.0037000000000001E-4</v>
      </c>
      <c r="GE43" s="23">
        <v>6.0800000000000003E-4</v>
      </c>
      <c r="GF43" s="23">
        <v>2.9448000000000001E-4</v>
      </c>
      <c r="GG43" s="23">
        <v>2.9115E-4</v>
      </c>
      <c r="GH43" s="23">
        <v>7.7055E-5</v>
      </c>
      <c r="GI43" s="23">
        <v>-8.7695000000000007E-5</v>
      </c>
      <c r="GJ43" s="23">
        <v>-1.9306E-4</v>
      </c>
      <c r="GK43" s="23">
        <v>2.6596999999999998E-4</v>
      </c>
      <c r="GL43" s="23">
        <v>-1.272E-4</v>
      </c>
      <c r="GM43" s="23">
        <v>4.2089999999999999E-4</v>
      </c>
      <c r="GN43" s="23">
        <v>1.1909E-4</v>
      </c>
      <c r="GO43" s="23">
        <v>9.6864E-5</v>
      </c>
      <c r="GP43" s="23">
        <v>5.4942999999999999E-5</v>
      </c>
      <c r="GQ43" s="23">
        <v>8.0871000000000005E-5</v>
      </c>
      <c r="GR43" s="23">
        <v>1.8609E-4</v>
      </c>
      <c r="GS43" s="23">
        <v>1.5113E-4</v>
      </c>
      <c r="GT43" s="23">
        <v>2.4067000000000001E-4</v>
      </c>
      <c r="GU43" s="23">
        <v>-2.8481999999999999E-5</v>
      </c>
      <c r="GV43" s="23">
        <v>6.1148999999999993E-5</v>
      </c>
      <c r="GW43" s="23">
        <v>7.1283000000000002E-5</v>
      </c>
      <c r="GX43" s="23">
        <v>6.3500000000000004E-4</v>
      </c>
      <c r="GY43" s="23">
        <v>4.0441000000000001E-4</v>
      </c>
      <c r="GZ43" s="23">
        <v>4.9992000000000005E-4</v>
      </c>
      <c r="HA43" s="23">
        <v>1.5867E-4</v>
      </c>
      <c r="HB43" s="23">
        <v>2.2764000000000001E-4</v>
      </c>
      <c r="HC43" s="23">
        <v>3.0003000000000001E-4</v>
      </c>
      <c r="HD43" s="23">
        <v>7.3517999999999999E-4</v>
      </c>
      <c r="HE43" s="23">
        <v>6.2819999999999998E-4</v>
      </c>
      <c r="HF43" s="23">
        <v>-8.5956000000000002E-5</v>
      </c>
      <c r="HG43" s="23">
        <v>2.297E-4</v>
      </c>
      <c r="HH43" s="23">
        <v>1.5186E-4</v>
      </c>
      <c r="HI43" s="25">
        <v>3.6262000000000002E-4</v>
      </c>
      <c r="HJ43" s="23">
        <v>4.8195999999999997E-5</v>
      </c>
      <c r="HK43" s="23">
        <v>2.7828999999999999E-4</v>
      </c>
      <c r="HL43" s="23">
        <v>5.0608999999999995E-4</v>
      </c>
      <c r="HM43" s="23">
        <v>3.6031000000000002E-4</v>
      </c>
      <c r="HN43" s="23">
        <v>1.9188000000000001E-4</v>
      </c>
      <c r="HO43" s="23">
        <v>2.1337E-4</v>
      </c>
      <c r="HP43" s="23">
        <v>7.3096000000000001E-4</v>
      </c>
      <c r="HQ43" s="23">
        <v>3.481E-4</v>
      </c>
      <c r="HR43" s="23">
        <v>3.0474E-5</v>
      </c>
      <c r="HS43" s="23">
        <v>4.5599999999999997E-5</v>
      </c>
      <c r="HT43" s="23">
        <v>9.0555000000000003E-5</v>
      </c>
      <c r="HU43" s="23">
        <v>3.2603999999999999E-4</v>
      </c>
      <c r="HV43" s="23">
        <v>6.3547000000000007E-5</v>
      </c>
      <c r="HW43" s="23">
        <v>3.6870000000000002E-4</v>
      </c>
      <c r="HX43" s="23">
        <v>2.2037000000000001E-4</v>
      </c>
      <c r="HY43" s="23">
        <v>-6.5674999999999997E-5</v>
      </c>
      <c r="HZ43" s="23">
        <v>2.4206E-4</v>
      </c>
      <c r="IA43" s="23">
        <v>3.5225000000000002E-4</v>
      </c>
      <c r="IB43" s="23">
        <v>-1.4337E-4</v>
      </c>
      <c r="IC43" s="23">
        <v>2.6893000000000002E-4</v>
      </c>
      <c r="ID43" s="23">
        <v>3.1692999999999999E-4</v>
      </c>
      <c r="IE43" s="23">
        <v>7.4074999999999998E-5</v>
      </c>
      <c r="IF43" s="23">
        <v>3.8301999999999998E-4</v>
      </c>
      <c r="IG43" s="23">
        <v>-1.7966E-4</v>
      </c>
      <c r="IH43" s="23">
        <v>-4.3563E-4</v>
      </c>
      <c r="II43" s="23">
        <v>4.4983000000000002E-4</v>
      </c>
      <c r="IJ43" s="23">
        <v>2.1786E-4</v>
      </c>
      <c r="IK43" s="23">
        <v>1.4996000000000001E-4</v>
      </c>
      <c r="IL43" s="23">
        <v>5.4518999999999998E-4</v>
      </c>
      <c r="IM43" s="23">
        <v>2.6538000000000001E-4</v>
      </c>
      <c r="IN43" s="23">
        <v>2.6387999999999997E-4</v>
      </c>
      <c r="IO43" s="23">
        <v>5.9380999999999999E-5</v>
      </c>
      <c r="IP43" s="23">
        <v>3.0357000000000002E-4</v>
      </c>
      <c r="IQ43" s="23">
        <v>-5.6187000000000001E-6</v>
      </c>
      <c r="IR43" s="23">
        <v>2.6224000000000001E-4</v>
      </c>
      <c r="IS43" s="23">
        <v>7.9436000000000003E-5</v>
      </c>
      <c r="IT43" s="23">
        <v>5.1404E-4</v>
      </c>
      <c r="IU43" s="23">
        <v>4.7444000000000002E-4</v>
      </c>
      <c r="IV43" s="23">
        <v>-1.7864E-5</v>
      </c>
      <c r="IW43" s="23">
        <v>1.0420999999999999E-4</v>
      </c>
      <c r="IX43" s="23">
        <v>-2.1163E-4</v>
      </c>
      <c r="IY43" s="23">
        <v>-3.2642E-6</v>
      </c>
      <c r="IZ43" s="23">
        <v>4.3183000000000002E-4</v>
      </c>
      <c r="JA43" s="23">
        <v>3.4642000000000001E-4</v>
      </c>
      <c r="JB43" s="23">
        <v>2.9473999999999999E-4</v>
      </c>
      <c r="JC43" s="23">
        <v>1.2163E-4</v>
      </c>
      <c r="JD43" s="23">
        <v>3.3738999999999997E-5</v>
      </c>
      <c r="JE43" s="23">
        <v>6.0419E-4</v>
      </c>
      <c r="JF43" s="23">
        <v>-4.4738000000000003E-6</v>
      </c>
      <c r="JG43" s="23">
        <v>-2.9922999999999999E-4</v>
      </c>
      <c r="JH43" s="23">
        <v>1.6485999999999999E-4</v>
      </c>
      <c r="JI43" s="23">
        <v>3.5108999999999997E-4</v>
      </c>
      <c r="JJ43" s="23">
        <v>-4.4374000000000001E-6</v>
      </c>
      <c r="JK43" s="23">
        <v>5.1550999999999995E-4</v>
      </c>
      <c r="JL43" s="23">
        <v>2.7646000000000002E-4</v>
      </c>
      <c r="JM43" s="23">
        <v>4.9293000000000004E-4</v>
      </c>
      <c r="JN43" s="23">
        <v>1.8679999999999999E-4</v>
      </c>
      <c r="JO43" s="23">
        <v>4.8191E-4</v>
      </c>
      <c r="JP43" s="23">
        <v>6.5186999999999998E-5</v>
      </c>
      <c r="JQ43" s="23">
        <v>3.6371999999999999E-4</v>
      </c>
      <c r="JR43" s="23">
        <v>-1.2914E-4</v>
      </c>
      <c r="JS43" s="23">
        <v>3.3879E-4</v>
      </c>
      <c r="JT43" s="23">
        <v>8.8922999999999997E-4</v>
      </c>
      <c r="JU43" s="23">
        <v>1.1281999999999999E-4</v>
      </c>
      <c r="JV43" s="23">
        <v>2.0337999999999999E-4</v>
      </c>
      <c r="JW43" s="23">
        <v>-1.6351000000000001E-4</v>
      </c>
      <c r="JX43" s="23">
        <v>-1.2803000000000001E-4</v>
      </c>
      <c r="JY43" s="23">
        <v>2.5179999999999999E-4</v>
      </c>
      <c r="JZ43" s="23">
        <v>1.9689999999999999E-4</v>
      </c>
      <c r="KA43" s="23">
        <v>1.8848000000000001E-4</v>
      </c>
      <c r="KB43" s="23">
        <v>3.4455999999999999E-4</v>
      </c>
      <c r="KC43" s="23">
        <v>4.9434999999999995E-4</v>
      </c>
      <c r="KD43" s="23">
        <v>9.7975999999999998E-5</v>
      </c>
      <c r="KE43" s="23">
        <v>6.8073999999999999E-4</v>
      </c>
      <c r="KF43" s="23">
        <v>6.9987000000000001E-4</v>
      </c>
      <c r="KG43" s="23">
        <v>1.9861999999999999E-4</v>
      </c>
      <c r="KH43" s="23">
        <v>3.1189999999999999E-4</v>
      </c>
      <c r="KI43" s="23">
        <v>1.3522999999999999E-4</v>
      </c>
      <c r="KJ43" s="23">
        <v>2.8924000000000002E-4</v>
      </c>
      <c r="KK43" s="23">
        <v>5.2822999999999998E-4</v>
      </c>
      <c r="KL43" s="23">
        <v>5.9057999999999995E-4</v>
      </c>
      <c r="KM43" s="23">
        <v>1.7406999999999999E-4</v>
      </c>
      <c r="KN43" s="23">
        <v>2.5379999999999999E-4</v>
      </c>
      <c r="KO43" s="23">
        <v>2.4910999999999998E-4</v>
      </c>
      <c r="KP43" s="23">
        <v>4.1173000000000002E-4</v>
      </c>
      <c r="KQ43" s="23">
        <v>3.6182E-4</v>
      </c>
      <c r="KR43" s="23">
        <v>6.6995999999999993E-5</v>
      </c>
      <c r="KS43" s="23">
        <v>3.8067999999999999E-4</v>
      </c>
      <c r="KT43" s="23">
        <v>6.4121000000000002E-4</v>
      </c>
      <c r="KU43" s="23">
        <v>1.0007E-3</v>
      </c>
      <c r="KV43" s="23">
        <v>6.8692000000000004E-4</v>
      </c>
      <c r="KW43" s="23">
        <v>8.1702000000000001E-4</v>
      </c>
      <c r="KX43" s="23">
        <v>1.7049E-4</v>
      </c>
      <c r="KY43" s="23">
        <v>8.0071000000000005E-4</v>
      </c>
      <c r="KZ43" s="23">
        <v>3.2988000000000001E-4</v>
      </c>
      <c r="LA43" s="23">
        <v>-8.1611000000000002E-5</v>
      </c>
      <c r="LB43" s="23">
        <v>9.8100999999999995E-6</v>
      </c>
      <c r="LC43" s="23">
        <v>6.7634999999999997E-6</v>
      </c>
      <c r="LD43" s="23">
        <v>8.4208000000000008E-6</v>
      </c>
      <c r="LE43" s="23">
        <v>2.2494999999999999E-4</v>
      </c>
      <c r="LF43" s="23">
        <v>-8.8331000000000005E-5</v>
      </c>
      <c r="LG43" s="23">
        <v>1.6030999999999999E-4</v>
      </c>
      <c r="LH43" s="23">
        <v>6.4966999999999998E-4</v>
      </c>
      <c r="LI43" s="23">
        <v>9.0303999999999995E-5</v>
      </c>
      <c r="LJ43" s="23">
        <v>2.6034000000000002E-4</v>
      </c>
      <c r="LK43" s="23">
        <v>7.7121999999999998E-5</v>
      </c>
      <c r="LL43" s="23">
        <v>-1.2306E-5</v>
      </c>
      <c r="LM43" s="23">
        <v>4.5185000000000001E-4</v>
      </c>
      <c r="LN43" s="23">
        <v>4.7265000000000002E-4</v>
      </c>
      <c r="LO43" s="23">
        <v>4.4052000000000002E-4</v>
      </c>
      <c r="LP43" s="23">
        <v>4.8039000000000003E-4</v>
      </c>
      <c r="LQ43" s="23">
        <v>3.0612E-4</v>
      </c>
      <c r="LR43" s="23">
        <v>8.5353999999999996E-4</v>
      </c>
      <c r="LS43" s="23">
        <v>8.2291000000000005E-4</v>
      </c>
      <c r="LT43" s="23">
        <v>6.3029000000000004E-4</v>
      </c>
      <c r="LU43" s="23">
        <v>1.2333000000000001E-3</v>
      </c>
      <c r="LV43" s="23">
        <v>9.9565999999999999E-4</v>
      </c>
      <c r="LW43" s="23">
        <v>6.6901999999999999E-4</v>
      </c>
      <c r="LX43" s="23">
        <v>9.2099E-4</v>
      </c>
      <c r="LY43" s="23">
        <v>5.0675000000000004E-4</v>
      </c>
      <c r="LZ43" s="23">
        <v>5.6594999999999996E-4</v>
      </c>
      <c r="MA43" s="23">
        <v>6.6461999999999999E-4</v>
      </c>
      <c r="MB43" s="23">
        <v>4.8768999999999999E-4</v>
      </c>
      <c r="MC43" s="23">
        <v>1.1945E-3</v>
      </c>
      <c r="MD43" s="23">
        <v>1.4346000000000001E-3</v>
      </c>
      <c r="ME43" s="23">
        <v>8.3885000000000003E-4</v>
      </c>
      <c r="MF43" s="23">
        <v>6.847E-4</v>
      </c>
      <c r="MG43" s="23">
        <v>8.1501999999999996E-4</v>
      </c>
      <c r="MH43" s="23">
        <v>1.0832000000000001E-3</v>
      </c>
      <c r="MI43" s="23">
        <v>1.2465E-3</v>
      </c>
      <c r="MJ43" s="23">
        <v>1.338E-3</v>
      </c>
      <c r="MK43" s="23">
        <v>1.3714E-3</v>
      </c>
      <c r="ML43" s="23">
        <v>1.3940999999999999E-3</v>
      </c>
      <c r="MM43" s="23">
        <v>1.2029E-3</v>
      </c>
      <c r="MN43" s="23">
        <v>1.284E-3</v>
      </c>
      <c r="MO43" s="23">
        <v>1.5609E-3</v>
      </c>
      <c r="MP43" s="23">
        <v>1.4269E-3</v>
      </c>
      <c r="MQ43" s="23">
        <v>1.4844000000000001E-3</v>
      </c>
      <c r="MR43" s="23">
        <v>8.1572999999999997E-4</v>
      </c>
      <c r="MS43" s="23">
        <v>1.9846999999999998E-3</v>
      </c>
      <c r="MT43" s="23">
        <v>1.8212E-3</v>
      </c>
      <c r="MU43" s="23">
        <v>1.2049000000000001E-3</v>
      </c>
      <c r="MV43" s="23">
        <v>1.9607000000000001E-3</v>
      </c>
      <c r="MW43" s="23">
        <v>1.4345E-3</v>
      </c>
      <c r="MX43" s="23">
        <v>1.1708000000000001E-3</v>
      </c>
      <c r="MY43" s="23">
        <v>1.5493E-3</v>
      </c>
      <c r="MZ43" s="23">
        <v>1.9090999999999999E-3</v>
      </c>
      <c r="NA43" s="23">
        <v>1.1622E-3</v>
      </c>
      <c r="NB43" s="23">
        <v>1.4265E-3</v>
      </c>
      <c r="NC43" s="23">
        <v>1.6505000000000001E-3</v>
      </c>
      <c r="ND43" s="23">
        <v>1.9799000000000001E-3</v>
      </c>
      <c r="NE43" s="23">
        <v>2.6002E-3</v>
      </c>
      <c r="NF43" s="23">
        <v>2.4648999999999999E-3</v>
      </c>
      <c r="NG43" s="23">
        <v>2.4231000000000001E-3</v>
      </c>
      <c r="NH43" s="23">
        <v>1.9403000000000001E-3</v>
      </c>
      <c r="NI43" s="23">
        <v>1.5927999999999999E-3</v>
      </c>
      <c r="NJ43" s="23">
        <v>1.3752E-3</v>
      </c>
      <c r="NK43" s="23">
        <v>2.6863999999999998E-3</v>
      </c>
      <c r="NL43" s="23">
        <v>2.1984000000000001E-3</v>
      </c>
      <c r="NM43" s="23">
        <v>3.2548E-3</v>
      </c>
      <c r="NN43" s="23">
        <v>2.748E-3</v>
      </c>
      <c r="NO43" s="23">
        <v>2.7242999999999998E-3</v>
      </c>
      <c r="NP43" s="23">
        <v>2.4377000000000001E-3</v>
      </c>
      <c r="NQ43" s="23">
        <v>3.6207000000000001E-3</v>
      </c>
      <c r="NR43" s="23">
        <v>5.6024999999999998E-3</v>
      </c>
      <c r="NS43" s="23">
        <v>1.1651999999999999E-2</v>
      </c>
      <c r="NT43" s="23">
        <v>1.4703000000000001E-2</v>
      </c>
      <c r="NU43" s="23">
        <v>8.0143999999999996E-3</v>
      </c>
      <c r="NV43" s="23">
        <v>2.686E-3</v>
      </c>
      <c r="NW43" s="23">
        <v>3.2301999999999999E-3</v>
      </c>
      <c r="NX43" s="23">
        <v>2.2407E-3</v>
      </c>
      <c r="NY43" s="23">
        <v>2.7036E-3</v>
      </c>
      <c r="NZ43" s="23">
        <v>2.4204999999999999E-3</v>
      </c>
      <c r="OA43" s="23">
        <v>3.3773000000000002E-3</v>
      </c>
      <c r="OB43" s="23">
        <v>6.9017999999999996E-3</v>
      </c>
      <c r="OC43" s="23">
        <v>6.7248999999999998E-3</v>
      </c>
      <c r="OD43" s="23">
        <v>4.1755000000000004E-3</v>
      </c>
      <c r="OE43" s="23">
        <v>2.3789000000000002E-3</v>
      </c>
      <c r="OF43" s="23">
        <v>3.1922000000000001E-3</v>
      </c>
      <c r="OG43" s="23">
        <v>2.7908E-3</v>
      </c>
      <c r="OH43" s="23">
        <v>2.2812000000000002E-3</v>
      </c>
      <c r="OI43" s="23">
        <v>3.3486000000000002E-3</v>
      </c>
      <c r="OJ43" s="23">
        <v>2.4616E-3</v>
      </c>
      <c r="OK43" s="23">
        <v>1.6696E-3</v>
      </c>
      <c r="OL43" s="23">
        <v>1.7593999999999999E-3</v>
      </c>
      <c r="OM43" s="23">
        <v>2.2223E-3</v>
      </c>
      <c r="ON43" s="23">
        <v>1.9539000000000002E-3</v>
      </c>
      <c r="OO43" s="23">
        <v>1.6804999999999999E-3</v>
      </c>
      <c r="OP43" s="23">
        <v>2.6151999999999998E-3</v>
      </c>
      <c r="OQ43" s="23">
        <v>1.8009E-3</v>
      </c>
      <c r="OR43" s="23">
        <v>2.6397E-3</v>
      </c>
      <c r="OS43" s="23">
        <v>1.4854E-3</v>
      </c>
      <c r="OT43" s="25">
        <v>2.9905999999999999E-3</v>
      </c>
      <c r="OU43" s="23">
        <v>2.7767999999999998E-3</v>
      </c>
      <c r="OV43" s="23">
        <v>2.8124999999999999E-3</v>
      </c>
      <c r="OW43" s="23">
        <v>1.9173E-3</v>
      </c>
      <c r="OX43" s="23">
        <v>3.2299E-3</v>
      </c>
      <c r="OY43" s="23">
        <v>2.6351999999999999E-3</v>
      </c>
      <c r="OZ43" s="23">
        <v>3.3671999999999999E-3</v>
      </c>
      <c r="PA43" s="23">
        <v>1.7917E-3</v>
      </c>
      <c r="PB43" s="23">
        <v>1.9572999999999999E-3</v>
      </c>
      <c r="PC43" s="23">
        <v>1.3074E-3</v>
      </c>
      <c r="PD43" s="23">
        <v>9.8777999999999995E-4</v>
      </c>
      <c r="PE43" s="23">
        <v>1.8644E-3</v>
      </c>
      <c r="PF43" s="23">
        <v>1.1402999999999999E-3</v>
      </c>
      <c r="PG43" s="23">
        <v>2.5246000000000001E-3</v>
      </c>
      <c r="PH43" s="23">
        <v>1.8947E-3</v>
      </c>
      <c r="PI43" s="23">
        <v>1.8098000000000001E-3</v>
      </c>
      <c r="PJ43" s="23">
        <v>1.694E-3</v>
      </c>
      <c r="PK43" s="23">
        <v>1.8580999999999999E-3</v>
      </c>
      <c r="PL43" s="23">
        <v>2.5306E-3</v>
      </c>
      <c r="PM43" s="23">
        <v>2.5403000000000001E-3</v>
      </c>
      <c r="PN43" s="23">
        <v>2.5500000000000002E-3</v>
      </c>
      <c r="PO43" s="23">
        <v>1.4289000000000001E-3</v>
      </c>
      <c r="PP43" s="23">
        <v>2.0482999999999999E-3</v>
      </c>
      <c r="PQ43" s="23">
        <v>1.1806E-3</v>
      </c>
      <c r="PR43" s="23">
        <v>1.1211E-2</v>
      </c>
      <c r="PS43" s="23">
        <v>1.6018000000000001E-2</v>
      </c>
      <c r="PT43" s="23">
        <v>1.1003E-3</v>
      </c>
      <c r="PU43" s="23">
        <v>1.2467999999999999E-3</v>
      </c>
      <c r="PV43" s="23">
        <v>1.2160999999999999E-3</v>
      </c>
      <c r="PW43" s="23">
        <v>1.3992E-3</v>
      </c>
      <c r="PX43" s="23">
        <v>1.6437999999999999E-3</v>
      </c>
      <c r="PY43" s="23">
        <v>2.2258999999999998E-3</v>
      </c>
      <c r="PZ43" s="23">
        <v>2.6321999999999999E-3</v>
      </c>
      <c r="QA43" s="23">
        <v>3.6714E-3</v>
      </c>
      <c r="QB43" s="23">
        <v>6.2442000000000001E-3</v>
      </c>
      <c r="QC43" s="23">
        <v>4.0286000000000002E-3</v>
      </c>
      <c r="QD43" s="23">
        <v>3.9991999999999996E-3</v>
      </c>
      <c r="QE43" s="23">
        <v>3.3213000000000001E-3</v>
      </c>
      <c r="QF43" s="25">
        <v>6.5338999999999996E-3</v>
      </c>
      <c r="QG43" s="26">
        <v>1.5709999999999998E-2</v>
      </c>
      <c r="QH43" s="23">
        <v>2.0382E-3</v>
      </c>
      <c r="QI43" s="23">
        <v>2.6960999999999999E-3</v>
      </c>
      <c r="QJ43" s="23">
        <v>2.8573000000000001E-3</v>
      </c>
      <c r="QK43" s="23">
        <v>7.7082000000000001E-3</v>
      </c>
      <c r="QL43" s="23">
        <v>1.208E-2</v>
      </c>
      <c r="QM43" s="23">
        <v>9.0180999999999994E-3</v>
      </c>
      <c r="QN43" s="23">
        <v>1.1900000000000001E-2</v>
      </c>
      <c r="QO43" s="23">
        <v>3.7943E-3</v>
      </c>
      <c r="QP43" s="23">
        <v>3.5097000000000001E-3</v>
      </c>
      <c r="QQ43" s="23">
        <v>3.3276999999999998E-3</v>
      </c>
      <c r="QR43" s="23">
        <v>2.7017E-3</v>
      </c>
      <c r="QS43" s="23">
        <v>2.9815000000000002E-3</v>
      </c>
      <c r="QT43" s="23">
        <v>3.0555999999999999E-3</v>
      </c>
      <c r="QU43" s="23">
        <v>1.0255E-2</v>
      </c>
      <c r="QV43" s="25">
        <v>1.5487000000000001E-2</v>
      </c>
      <c r="QW43" s="23">
        <v>9.2253000000000005E-3</v>
      </c>
      <c r="QX43" s="23">
        <v>3.8539999999999998E-3</v>
      </c>
      <c r="QY43" s="23">
        <v>4.5941999999999997E-3</v>
      </c>
      <c r="QZ43" s="23">
        <v>1.4645000000000001E-3</v>
      </c>
      <c r="RA43" s="23">
        <v>1.3258E-3</v>
      </c>
      <c r="RB43" s="23">
        <v>1.3916E-3</v>
      </c>
      <c r="RC43" s="23">
        <v>1.8331000000000001E-3</v>
      </c>
      <c r="RD43" s="23">
        <v>1.6983E-3</v>
      </c>
      <c r="RE43" s="23">
        <v>2.8733999999999999E-3</v>
      </c>
      <c r="RF43" s="23">
        <v>7.9602000000000006E-3</v>
      </c>
      <c r="RG43" s="23">
        <v>1.1253000000000001E-2</v>
      </c>
      <c r="RH43" s="23">
        <v>1.1698E-2</v>
      </c>
      <c r="RI43" s="23">
        <v>7.5776999999999997E-3</v>
      </c>
      <c r="RJ43" s="23">
        <v>2.1600999999999999E-3</v>
      </c>
      <c r="RK43" s="23">
        <v>1.9042E-3</v>
      </c>
      <c r="RL43" s="23">
        <v>1.1953000000000001E-3</v>
      </c>
      <c r="RM43" s="23">
        <v>2.0378000000000002E-3</v>
      </c>
      <c r="RN43" s="23">
        <v>2.4239000000000001E-3</v>
      </c>
      <c r="RO43" s="23">
        <v>2.6151E-3</v>
      </c>
      <c r="RP43" s="25">
        <v>3.1510000000000002E-3</v>
      </c>
      <c r="RQ43" s="23">
        <v>2.6456000000000001E-3</v>
      </c>
      <c r="RR43" s="23">
        <v>2.7607999999999999E-3</v>
      </c>
      <c r="RS43" s="23">
        <v>2.8811000000000002E-3</v>
      </c>
      <c r="RT43" s="23">
        <v>2.5027999999999999E-3</v>
      </c>
      <c r="RU43" s="23">
        <v>2.2518999999999998E-3</v>
      </c>
      <c r="RV43" s="23">
        <v>2.0944000000000002E-3</v>
      </c>
      <c r="RW43" s="23">
        <v>2.4559E-3</v>
      </c>
      <c r="RX43" s="23">
        <v>9.3736000000000004E-4</v>
      </c>
      <c r="RY43" s="23">
        <v>9.0435000000000005E-4</v>
      </c>
      <c r="RZ43" s="23">
        <v>7.7070000000000003E-4</v>
      </c>
      <c r="SA43" s="23">
        <v>1.2811999999999999E-3</v>
      </c>
      <c r="SB43" s="23">
        <v>1.1188000000000001E-3</v>
      </c>
      <c r="SC43" s="23">
        <v>4.3927999999999997E-3</v>
      </c>
      <c r="SD43" s="23">
        <v>1.4605999999999999E-2</v>
      </c>
      <c r="SE43" s="23">
        <v>7.584E-4</v>
      </c>
      <c r="SF43" s="23">
        <v>1.1613999999999999E-3</v>
      </c>
      <c r="SG43" s="23">
        <v>1.5809000000000001E-3</v>
      </c>
      <c r="SH43" s="23">
        <v>1.9086000000000001E-3</v>
      </c>
      <c r="SI43" s="23">
        <v>6.0643000000000003E-4</v>
      </c>
      <c r="SJ43" s="23">
        <v>1.3286000000000001E-3</v>
      </c>
      <c r="SK43" s="23">
        <v>1.7047E-3</v>
      </c>
      <c r="SL43" s="23">
        <v>1.5261999999999999E-3</v>
      </c>
      <c r="SM43" s="23">
        <v>1.0537999999999999E-3</v>
      </c>
      <c r="SN43" s="23">
        <v>5.0255999999999999E-4</v>
      </c>
      <c r="SO43" s="23">
        <v>6.6965999999999998E-4</v>
      </c>
      <c r="SP43" s="23">
        <v>5.1984000000000004E-4</v>
      </c>
      <c r="SQ43" s="23">
        <v>7.4713999999999998E-4</v>
      </c>
      <c r="SR43" s="23">
        <v>1.1640000000000001E-3</v>
      </c>
      <c r="SS43" s="23">
        <v>1.4517E-3</v>
      </c>
      <c r="ST43" s="23">
        <v>1.6145E-3</v>
      </c>
      <c r="SU43" s="23">
        <v>1.3863E-3</v>
      </c>
      <c r="SV43" s="23">
        <v>2.5282E-3</v>
      </c>
      <c r="SW43" s="23">
        <v>1.5644000000000001E-3</v>
      </c>
      <c r="SX43" s="23">
        <v>1.5168E-3</v>
      </c>
      <c r="SY43" s="23">
        <v>1.3481000000000001E-3</v>
      </c>
      <c r="SZ43" s="23">
        <v>1.2038999999999999E-3</v>
      </c>
      <c r="TA43" s="23">
        <v>9.6290999999999998E-4</v>
      </c>
      <c r="TB43" s="23">
        <v>1.0407000000000001E-3</v>
      </c>
      <c r="TC43" s="23">
        <v>1.1777000000000001E-3</v>
      </c>
      <c r="TD43" s="23">
        <v>1.0665E-3</v>
      </c>
      <c r="TE43" s="23">
        <v>1.523E-3</v>
      </c>
      <c r="TF43" s="25">
        <v>1.6896000000000001E-3</v>
      </c>
      <c r="TG43" s="23">
        <v>1.1954000000000001E-3</v>
      </c>
      <c r="TH43" s="23">
        <v>8.9773999999999995E-4</v>
      </c>
      <c r="TI43" s="23">
        <v>1.3556E-3</v>
      </c>
      <c r="TJ43" s="23">
        <v>2.6616999999999999E-3</v>
      </c>
      <c r="TK43" s="23">
        <v>1.1283E-3</v>
      </c>
      <c r="TL43" s="23">
        <v>1.7124E-3</v>
      </c>
      <c r="TM43" s="23">
        <v>1.6310999999999999E-3</v>
      </c>
      <c r="TN43" s="23">
        <v>1.6168000000000001E-3</v>
      </c>
      <c r="TO43" s="23">
        <v>2.2690000000000002E-3</v>
      </c>
      <c r="TP43" s="25">
        <v>2.1421999999999999E-3</v>
      </c>
      <c r="TQ43" s="23">
        <v>1.9727E-3</v>
      </c>
      <c r="TR43" s="23">
        <v>1.1293E-3</v>
      </c>
      <c r="TS43" s="23">
        <v>7.5126000000000001E-4</v>
      </c>
      <c r="TT43" s="23">
        <v>1.5531E-3</v>
      </c>
      <c r="TU43" s="23">
        <v>7.9476000000000004E-4</v>
      </c>
      <c r="TV43" s="23">
        <v>9.3437999999999995E-4</v>
      </c>
      <c r="TW43" s="23">
        <v>2.2158E-3</v>
      </c>
      <c r="TX43" s="23">
        <v>1.2130000000000001E-3</v>
      </c>
      <c r="TY43" s="23">
        <v>1.5299999999999999E-3</v>
      </c>
      <c r="TZ43" s="23">
        <v>1.2911999999999999E-3</v>
      </c>
      <c r="UA43" s="23">
        <v>5.4396000000000002E-3</v>
      </c>
      <c r="UB43" s="23">
        <v>2.1310000000000001E-3</v>
      </c>
      <c r="UC43" s="23">
        <v>7.3501999999999997E-4</v>
      </c>
      <c r="UD43" s="23">
        <v>1.8549E-3</v>
      </c>
      <c r="UE43" s="23">
        <v>1.652E-3</v>
      </c>
      <c r="UF43" s="23">
        <v>2.7653999999999999E-3</v>
      </c>
      <c r="UG43" s="23">
        <v>2.9976E-3</v>
      </c>
      <c r="UH43" s="23">
        <v>3.2547000000000001E-3</v>
      </c>
      <c r="UI43" s="23">
        <v>4.3524999999999996E-3</v>
      </c>
      <c r="UJ43" s="23">
        <v>2.7444000000000001E-3</v>
      </c>
      <c r="UK43" s="23">
        <v>2.5988999999999999E-3</v>
      </c>
      <c r="UL43" s="23">
        <v>1.9109000000000001E-3</v>
      </c>
      <c r="UM43" s="23">
        <v>1.8304E-3</v>
      </c>
      <c r="UN43" s="23">
        <v>9.6595000000000003E-4</v>
      </c>
      <c r="UO43" s="23">
        <v>1.1236E-3</v>
      </c>
      <c r="UP43" s="23">
        <v>2.4616999999999998E-3</v>
      </c>
      <c r="UQ43" s="23">
        <v>2.3264000000000002E-3</v>
      </c>
      <c r="UR43" s="23">
        <v>1.8518E-3</v>
      </c>
      <c r="US43" s="23">
        <v>1.7715999999999999E-3</v>
      </c>
      <c r="UT43" s="23">
        <v>1.735E-3</v>
      </c>
      <c r="UU43" s="23">
        <v>1.4115E-3</v>
      </c>
      <c r="UV43" s="23">
        <v>1.2643999999999999E-3</v>
      </c>
      <c r="UW43" s="23">
        <v>1.7168999999999999E-3</v>
      </c>
      <c r="UX43" s="23">
        <v>1.2653E-3</v>
      </c>
      <c r="UY43" s="23">
        <v>1.1284999999999999E-3</v>
      </c>
      <c r="UZ43" s="23">
        <v>6.5983000000000003E-4</v>
      </c>
      <c r="VA43" s="23">
        <v>8.3735000000000005E-4</v>
      </c>
      <c r="VB43" s="23">
        <v>1.4220999999999999E-3</v>
      </c>
      <c r="VC43" s="23">
        <v>1.0368E-3</v>
      </c>
      <c r="VD43" s="23">
        <v>7.5097E-4</v>
      </c>
      <c r="VE43" s="23">
        <v>1.6011E-3</v>
      </c>
      <c r="VF43" s="23">
        <v>4.8196999999999997E-3</v>
      </c>
      <c r="VG43" s="25">
        <v>2.7247E-2</v>
      </c>
      <c r="VH43" s="23">
        <v>5.2444000000000004E-4</v>
      </c>
      <c r="VI43" s="23">
        <v>5.0228000000000002E-4</v>
      </c>
      <c r="VJ43" s="23">
        <v>3.0248999999999999E-4</v>
      </c>
      <c r="VK43" s="23">
        <v>5.5522000000000004E-4</v>
      </c>
      <c r="VL43" s="23">
        <v>9.6274999999999996E-5</v>
      </c>
      <c r="VM43" s="23">
        <v>1.3682000000000001E-4</v>
      </c>
      <c r="VN43" s="23">
        <v>4.9229000000000005E-4</v>
      </c>
      <c r="VO43" s="23">
        <v>7.4268000000000001E-4</v>
      </c>
      <c r="VP43" s="23">
        <v>4.7061999999999999E-4</v>
      </c>
      <c r="VQ43" s="23">
        <v>4.5043999999999998E-4</v>
      </c>
      <c r="VR43" s="23">
        <v>2.1981E-4</v>
      </c>
      <c r="VS43" s="23">
        <v>5.8887999999999996E-4</v>
      </c>
      <c r="VT43" s="23">
        <v>8.1729000000000003E-4</v>
      </c>
      <c r="VU43" s="23">
        <v>5.0717000000000004E-4</v>
      </c>
      <c r="VV43" s="23">
        <v>7.8523000000000004E-4</v>
      </c>
      <c r="VW43" s="23">
        <v>8.0756000000000003E-4</v>
      </c>
      <c r="VX43" s="23">
        <v>1.0532E-3</v>
      </c>
      <c r="VY43" s="23">
        <v>9.6657999999999998E-4</v>
      </c>
      <c r="VZ43" s="23">
        <v>9.2856000000000004E-4</v>
      </c>
      <c r="WA43" s="23">
        <v>1.3332999999999999E-3</v>
      </c>
      <c r="WB43" s="23">
        <v>8.4252000000000003E-4</v>
      </c>
      <c r="WC43" s="23">
        <v>1.2409000000000001E-3</v>
      </c>
      <c r="WD43" s="23">
        <v>7.6736000000000003E-4</v>
      </c>
      <c r="WE43" s="23">
        <v>1.1164E-3</v>
      </c>
      <c r="WF43" s="23">
        <v>9.4215E-4</v>
      </c>
      <c r="WG43" s="23">
        <v>1.1228E-3</v>
      </c>
      <c r="WH43" s="23">
        <v>1.026E-3</v>
      </c>
      <c r="WI43" s="23">
        <v>1.1731999999999999E-3</v>
      </c>
      <c r="WJ43" s="23">
        <v>1.1182E-3</v>
      </c>
      <c r="WK43" s="23">
        <v>8.1342000000000003E-4</v>
      </c>
      <c r="WL43" s="23">
        <v>9.8711000000000003E-4</v>
      </c>
      <c r="WM43" s="23">
        <v>1.6819999999999999E-3</v>
      </c>
      <c r="WN43" s="23">
        <v>1.201E-3</v>
      </c>
      <c r="WO43" s="23">
        <v>1.2509999999999999E-3</v>
      </c>
      <c r="WP43" s="23">
        <v>1.4054E-3</v>
      </c>
      <c r="WQ43" s="23">
        <v>1.5300999999999999E-3</v>
      </c>
      <c r="WR43" s="23">
        <v>1.6050000000000001E-3</v>
      </c>
      <c r="WS43" s="23">
        <v>1.9292999999999999E-3</v>
      </c>
      <c r="WT43" s="23">
        <v>1.7641E-3</v>
      </c>
      <c r="WU43" s="23">
        <v>1.4274999999999999E-3</v>
      </c>
      <c r="WV43" s="23">
        <v>1.4793E-3</v>
      </c>
      <c r="WW43" s="23">
        <v>8.6897000000000005E-4</v>
      </c>
      <c r="WX43" s="23">
        <v>2.9234E-3</v>
      </c>
      <c r="WY43" s="23">
        <v>2.3731999999999998E-3</v>
      </c>
      <c r="WZ43" s="23">
        <v>1.7474000000000001E-3</v>
      </c>
      <c r="XA43" s="23">
        <v>1.6527E-3</v>
      </c>
      <c r="XB43" s="23">
        <v>1.1138999999999999E-3</v>
      </c>
      <c r="XC43" s="23">
        <v>1.1684E-3</v>
      </c>
      <c r="XD43" s="23">
        <v>1.6693999999999999E-3</v>
      </c>
      <c r="XE43" s="23">
        <v>1.4273000000000001E-3</v>
      </c>
      <c r="XF43" s="23">
        <v>1.3265E-3</v>
      </c>
      <c r="XG43" s="23">
        <v>1.3856000000000001E-3</v>
      </c>
      <c r="XH43" s="23">
        <v>1.5571999999999999E-3</v>
      </c>
      <c r="XI43" s="23">
        <v>1.3672000000000001E-3</v>
      </c>
      <c r="XJ43" s="23">
        <v>1.8213999999999999E-3</v>
      </c>
      <c r="XK43" s="23">
        <v>1.8092E-3</v>
      </c>
      <c r="XL43" s="23">
        <v>2.5025E-3</v>
      </c>
      <c r="XM43" s="23">
        <v>9.4000000000000004E-3</v>
      </c>
      <c r="XN43" s="23">
        <v>8.2433000000000003E-3</v>
      </c>
      <c r="XO43" s="26">
        <v>4.7276999999999996E-3</v>
      </c>
      <c r="XP43" s="23">
        <v>3.7766000000000002E-3</v>
      </c>
      <c r="XQ43" s="23">
        <v>5.5367999999999997E-3</v>
      </c>
      <c r="XR43" s="23">
        <v>7.0656E-3</v>
      </c>
      <c r="XS43" s="23">
        <v>5.9071999999999996E-3</v>
      </c>
      <c r="XT43" s="23">
        <v>3.6630999999999999E-3</v>
      </c>
      <c r="XU43" s="23">
        <v>2.5430000000000001E-3</v>
      </c>
      <c r="XV43" s="23">
        <v>2.7834000000000001E-3</v>
      </c>
      <c r="XW43" s="23">
        <v>1.4829999999999999E-3</v>
      </c>
      <c r="XX43" s="23">
        <v>1.4974000000000001E-3</v>
      </c>
      <c r="XY43" s="23">
        <v>1.9122E-3</v>
      </c>
      <c r="XZ43" s="23">
        <v>1.6913E-3</v>
      </c>
      <c r="YA43" s="23">
        <v>1.7103999999999999E-3</v>
      </c>
      <c r="YB43" s="23">
        <v>3.4282000000000002E-3</v>
      </c>
      <c r="YC43" s="23">
        <v>1.3507E-2</v>
      </c>
      <c r="YD43" s="23">
        <v>1.3741E-2</v>
      </c>
      <c r="YE43" s="23">
        <v>1.7511E-3</v>
      </c>
      <c r="YF43" s="23">
        <v>2.0552999999999999E-3</v>
      </c>
      <c r="YG43" s="23">
        <v>1.5020000000000001E-3</v>
      </c>
      <c r="YH43" s="23">
        <v>9.5255999999999997E-4</v>
      </c>
      <c r="YI43" s="23">
        <v>7.8025999999999996E-4</v>
      </c>
      <c r="YJ43" s="23">
        <v>5.821E-4</v>
      </c>
      <c r="YK43" s="23">
        <v>4.4712000000000002E-4</v>
      </c>
      <c r="YL43" s="23">
        <v>9.2876000000000005E-4</v>
      </c>
      <c r="YM43" s="23">
        <v>8.8926999999999995E-4</v>
      </c>
      <c r="YN43" s="23">
        <v>1.2233999999999999E-3</v>
      </c>
      <c r="YO43" s="23">
        <v>1.1276999999999999E-3</v>
      </c>
      <c r="YP43" s="23">
        <v>1.0571000000000001E-3</v>
      </c>
      <c r="YQ43" s="23">
        <v>9.8923000000000001E-4</v>
      </c>
      <c r="YR43" s="23">
        <v>7.9277000000000004E-4</v>
      </c>
      <c r="YS43" s="23">
        <v>1.2194E-3</v>
      </c>
      <c r="YT43" s="23">
        <v>1.1954999999999999E-3</v>
      </c>
      <c r="YU43" s="23">
        <v>1.6367E-3</v>
      </c>
      <c r="YV43" s="23">
        <v>1.3493999999999999E-3</v>
      </c>
      <c r="YW43" s="23">
        <v>1.7246E-3</v>
      </c>
      <c r="YX43" s="23">
        <v>1.9653000000000001E-3</v>
      </c>
      <c r="YY43" s="23">
        <v>2.7201999999999999E-3</v>
      </c>
      <c r="YZ43" s="23">
        <v>2.4524999999999998E-3</v>
      </c>
      <c r="ZA43" s="23">
        <v>2.4156999999999998E-3</v>
      </c>
      <c r="ZB43" s="23">
        <v>1.534E-3</v>
      </c>
      <c r="ZC43" s="23">
        <v>1.4779999999999999E-3</v>
      </c>
      <c r="ZD43" s="23">
        <v>1.6502999999999999E-3</v>
      </c>
      <c r="ZE43" s="23">
        <v>2.3722000000000001E-3</v>
      </c>
      <c r="ZF43" s="25">
        <v>2.3795000000000001E-3</v>
      </c>
      <c r="ZG43" s="23">
        <v>2.5496E-3</v>
      </c>
      <c r="ZH43" s="23">
        <v>3.3181999999999999E-3</v>
      </c>
      <c r="ZI43" s="23">
        <v>2.3159999999999999E-3</v>
      </c>
      <c r="ZJ43" s="23">
        <v>1.3680000000000001E-3</v>
      </c>
      <c r="ZK43" s="23">
        <v>9.9463000000000004E-4</v>
      </c>
      <c r="ZL43" s="23">
        <v>6.7104000000000003E-4</v>
      </c>
      <c r="ZM43" s="23">
        <v>4.9642999999999999E-5</v>
      </c>
      <c r="ZN43" s="23">
        <v>6.0654000000000003E-4</v>
      </c>
      <c r="ZO43" s="23">
        <v>-1.7222E-4</v>
      </c>
      <c r="ZP43" s="23">
        <v>4.4064000000000001E-4</v>
      </c>
      <c r="ZQ43" s="23">
        <v>6.5638999999999997E-4</v>
      </c>
      <c r="ZR43" s="23">
        <v>2.9373000000000002E-4</v>
      </c>
      <c r="ZS43" s="23">
        <v>1.8323999999999999E-4</v>
      </c>
      <c r="ZT43" s="23">
        <v>3.1963E-4</v>
      </c>
      <c r="ZU43" s="23">
        <v>3.8761999999999998E-4</v>
      </c>
      <c r="ZV43" s="23">
        <v>7.1900999999999996E-4</v>
      </c>
      <c r="ZW43" s="23">
        <v>1.6703000000000001E-4</v>
      </c>
      <c r="ZX43" s="23">
        <v>-1.6275999999999999E-4</v>
      </c>
      <c r="ZY43" s="23">
        <v>8.8539000000000001E-5</v>
      </c>
      <c r="ZZ43" s="23">
        <v>4.3550000000000001E-4</v>
      </c>
      <c r="AAA43" s="23">
        <v>1.4962999999999999E-4</v>
      </c>
      <c r="AAB43" s="23">
        <v>1.8754000000000001E-4</v>
      </c>
      <c r="AAC43" s="23">
        <v>3.1122000000000002E-4</v>
      </c>
      <c r="AAD43" s="23">
        <v>2.5007000000000002E-4</v>
      </c>
      <c r="AAE43" s="23">
        <v>8.6509999999999997E-5</v>
      </c>
      <c r="AAF43" s="23">
        <v>1.8683E-4</v>
      </c>
      <c r="AAG43" s="23">
        <v>2.2845E-4</v>
      </c>
      <c r="AAH43" s="23">
        <v>5.3607000000000004E-4</v>
      </c>
      <c r="AAI43" s="23">
        <v>2.7538999999999998E-4</v>
      </c>
      <c r="AAJ43" s="23">
        <v>8.0592000000000004E-5</v>
      </c>
      <c r="AAK43" s="23">
        <v>-1.1019E-4</v>
      </c>
      <c r="AAL43" s="23">
        <v>2.0427999999999999E-4</v>
      </c>
      <c r="AAM43" s="23">
        <v>3.2778000000000001E-4</v>
      </c>
      <c r="AAN43" s="23">
        <v>6.7458000000000004E-5</v>
      </c>
      <c r="AAO43" s="23">
        <v>3.5473999999999998E-4</v>
      </c>
      <c r="AAP43" s="23">
        <v>7.3560999999999996E-5</v>
      </c>
      <c r="AAQ43" s="23">
        <v>2.5945999999999999E-4</v>
      </c>
    </row>
    <row r="44" spans="1:719" x14ac:dyDescent="0.3">
      <c r="A44" s="23" t="s">
        <v>144</v>
      </c>
      <c r="B44" s="23" t="s">
        <v>145</v>
      </c>
      <c r="C44" s="24" t="s">
        <v>58</v>
      </c>
      <c r="D44" s="24" t="s">
        <v>66</v>
      </c>
      <c r="E44" s="23">
        <v>8.4315999999999997E-5</v>
      </c>
      <c r="F44" s="23">
        <v>4.1010000000000002E-5</v>
      </c>
      <c r="G44" s="23">
        <v>-8.7318000000000007E-5</v>
      </c>
      <c r="H44" s="23">
        <v>2.5547999999999999E-4</v>
      </c>
      <c r="I44" s="23">
        <v>-8.3959E-5</v>
      </c>
      <c r="J44" s="23">
        <v>-5.3052E-5</v>
      </c>
      <c r="K44" s="23">
        <v>1.4368000000000001E-4</v>
      </c>
      <c r="L44" s="23">
        <v>2.4569000000000001E-4</v>
      </c>
      <c r="M44" s="23">
        <v>1.7824E-4</v>
      </c>
      <c r="N44" s="23">
        <v>4.0197999999999997E-5</v>
      </c>
      <c r="O44" s="23">
        <v>-1.2179E-4</v>
      </c>
      <c r="P44" s="23">
        <v>-1.4459E-5</v>
      </c>
      <c r="Q44" s="23">
        <v>1.3198999999999999E-4</v>
      </c>
      <c r="R44" s="23">
        <v>3.9353000000000001E-4</v>
      </c>
      <c r="S44" s="23">
        <v>-2.9626999999999999E-5</v>
      </c>
      <c r="T44" s="23">
        <v>1.6082E-4</v>
      </c>
      <c r="U44" s="23">
        <v>-1.7887E-5</v>
      </c>
      <c r="V44" s="23">
        <v>-7.3576000000000002E-5</v>
      </c>
      <c r="W44" s="23">
        <v>6.0132E-5</v>
      </c>
      <c r="X44" s="23">
        <v>1.5364E-4</v>
      </c>
      <c r="Y44" s="23">
        <v>1.1095E-4</v>
      </c>
      <c r="Z44" s="23">
        <v>2.5558999999999998E-4</v>
      </c>
      <c r="AA44" s="23">
        <v>5.3094999999999999E-5</v>
      </c>
      <c r="AB44" s="23">
        <v>6.9198999999999999E-5</v>
      </c>
      <c r="AC44" s="23">
        <v>1.2099000000000001E-4</v>
      </c>
      <c r="AD44" s="23">
        <v>8.6960999999999996E-5</v>
      </c>
      <c r="AE44" s="23">
        <v>-8.3209999999999998E-5</v>
      </c>
      <c r="AF44" s="23">
        <v>1.4123E-4</v>
      </c>
      <c r="AG44" s="23">
        <v>2.0556E-4</v>
      </c>
      <c r="AH44" s="23">
        <v>1.662E-4</v>
      </c>
      <c r="AI44" s="23">
        <v>-8.0024000000000005E-5</v>
      </c>
      <c r="AJ44" s="23">
        <v>9.3914999999999998E-5</v>
      </c>
      <c r="AK44" s="23">
        <v>2.2217999999999999E-4</v>
      </c>
      <c r="AL44" s="23">
        <v>-7.7678999999999999E-5</v>
      </c>
      <c r="AM44" s="23">
        <v>2.2646E-4</v>
      </c>
      <c r="AN44" s="23">
        <v>4.0263999999999999E-5</v>
      </c>
      <c r="AO44" s="23">
        <v>1.9621999999999999E-4</v>
      </c>
      <c r="AP44" s="23">
        <v>9.6749999999999994E-5</v>
      </c>
      <c r="AQ44" s="23">
        <v>-6.5146000000000003E-6</v>
      </c>
      <c r="AR44" s="23">
        <v>2.5375000000000002E-4</v>
      </c>
      <c r="AS44" s="23">
        <v>5.2201999999999999E-4</v>
      </c>
      <c r="AT44" s="23">
        <v>2.7484E-5</v>
      </c>
      <c r="AU44" s="23">
        <v>1.6347000000000001E-4</v>
      </c>
      <c r="AV44" s="23">
        <v>4.0357000000000001E-4</v>
      </c>
      <c r="AW44" s="23">
        <v>7.2286000000000006E-5</v>
      </c>
      <c r="AX44" s="23">
        <v>1.9866E-4</v>
      </c>
      <c r="AY44" s="23">
        <v>1.2185E-3</v>
      </c>
      <c r="AZ44" s="23">
        <v>6.5587999999999996E-4</v>
      </c>
      <c r="BA44" s="23">
        <v>1.5008999999999999E-4</v>
      </c>
      <c r="BB44" s="23">
        <v>2.4533E-5</v>
      </c>
      <c r="BC44" s="23">
        <v>1.674E-4</v>
      </c>
      <c r="BD44" s="23">
        <v>1.1518000000000001E-4</v>
      </c>
      <c r="BE44" s="23">
        <v>4.5552E-5</v>
      </c>
      <c r="BF44" s="23">
        <v>4.2429000000000002E-4</v>
      </c>
      <c r="BG44" s="23">
        <v>2.5319999999999997E-4</v>
      </c>
      <c r="BH44" s="23">
        <v>1.0067E-2</v>
      </c>
      <c r="BI44" s="23">
        <v>1.1249999999999999E-3</v>
      </c>
      <c r="BJ44" s="23">
        <v>2.4488999999999999E-4</v>
      </c>
      <c r="BK44" s="23">
        <v>4.9180000000000003E-4</v>
      </c>
      <c r="BL44" s="23">
        <v>2.186E-4</v>
      </c>
      <c r="BM44" s="23">
        <v>2.0153E-4</v>
      </c>
      <c r="BN44" s="23">
        <v>3.8013000000000001E-4</v>
      </c>
      <c r="BO44" s="23">
        <v>5.9982000000000003E-5</v>
      </c>
      <c r="BP44" s="23">
        <v>1.1370999999999999E-4</v>
      </c>
      <c r="BQ44" s="23">
        <v>8.0952999999999996E-5</v>
      </c>
      <c r="BR44" s="23">
        <v>2.1401999999999999E-4</v>
      </c>
      <c r="BS44" s="23">
        <v>4.9328999999999996E-4</v>
      </c>
      <c r="BT44" s="23">
        <v>3.7064999999999998E-4</v>
      </c>
      <c r="BU44" s="23">
        <v>5.0885999999999998E-4</v>
      </c>
      <c r="BV44" s="23">
        <v>2.7725999999999998E-4</v>
      </c>
      <c r="BW44" s="23">
        <v>7.8874999999999995E-4</v>
      </c>
      <c r="BX44" s="23">
        <v>4.5663000000000002E-4</v>
      </c>
      <c r="BY44" s="23">
        <v>4.6792999999999997E-4</v>
      </c>
      <c r="BZ44" s="23">
        <v>9.2066999999999995E-4</v>
      </c>
      <c r="CA44" s="23">
        <v>1.5467E-3</v>
      </c>
      <c r="CB44" s="23">
        <v>7.0284000000000004E-4</v>
      </c>
      <c r="CC44" s="23">
        <v>2.139E-4</v>
      </c>
      <c r="CD44" s="23">
        <v>1.1107000000000001E-4</v>
      </c>
      <c r="CE44" s="23">
        <v>2.4960999999999999E-4</v>
      </c>
      <c r="CF44" s="23">
        <v>1.5756999999999998E-5</v>
      </c>
      <c r="CG44" s="23">
        <v>2.9765999999999999E-4</v>
      </c>
      <c r="CH44" s="23">
        <v>4.4997000000000003E-5</v>
      </c>
      <c r="CI44" s="23">
        <v>2.8075000000000002E-4</v>
      </c>
      <c r="CJ44" s="23">
        <v>6.3124000000000003E-4</v>
      </c>
      <c r="CK44" s="23">
        <v>1.7047000000000001E-4</v>
      </c>
      <c r="CL44" s="23">
        <v>2.6468999999999999E-4</v>
      </c>
      <c r="CM44" s="23">
        <v>2.9112000000000002E-4</v>
      </c>
      <c r="CN44" s="23">
        <v>1.0882000000000001E-4</v>
      </c>
      <c r="CO44" s="23">
        <v>2.2657999999999999E-4</v>
      </c>
      <c r="CP44" s="23">
        <v>2.4091E-4</v>
      </c>
      <c r="CQ44" s="23">
        <v>-7.7927000000000008E-6</v>
      </c>
      <c r="CR44" s="23">
        <v>5.3341999999999999E-5</v>
      </c>
      <c r="CS44" s="23">
        <v>-9.0393E-5</v>
      </c>
      <c r="CT44" s="23">
        <v>2.3970999999999999E-4</v>
      </c>
      <c r="CU44" s="23">
        <v>6.3960000000000004E-5</v>
      </c>
      <c r="CV44" s="23">
        <v>6.4521000000000001E-5</v>
      </c>
      <c r="CW44" s="23">
        <v>-2.3200000000000001E-5</v>
      </c>
      <c r="CX44" s="23">
        <v>3.1264999999999998E-4</v>
      </c>
      <c r="CY44" s="23">
        <v>1.5599E-4</v>
      </c>
      <c r="CZ44" s="23">
        <v>2.5621999999999998E-4</v>
      </c>
      <c r="DA44" s="23">
        <v>2.9858E-4</v>
      </c>
      <c r="DB44" s="23">
        <v>9.6743999999999994E-5</v>
      </c>
      <c r="DC44" s="23">
        <v>3.3291000000000001E-4</v>
      </c>
      <c r="DD44" s="23">
        <v>3.6048999999999999E-4</v>
      </c>
      <c r="DE44" s="23">
        <v>1.5012000000000001E-4</v>
      </c>
      <c r="DF44" s="23">
        <v>4.1731E-4</v>
      </c>
      <c r="DG44" s="23">
        <v>4.6317E-4</v>
      </c>
      <c r="DH44" s="23">
        <v>-9.5275999999999996E-7</v>
      </c>
      <c r="DI44" s="23">
        <v>1.3653999999999999E-4</v>
      </c>
      <c r="DJ44" s="23">
        <v>2.2620999999999999E-4</v>
      </c>
      <c r="DK44" s="23">
        <v>5.6654000000000003E-4</v>
      </c>
      <c r="DL44" s="23">
        <v>1.4312999999999999E-4</v>
      </c>
      <c r="DM44" s="23">
        <v>4.0422E-6</v>
      </c>
      <c r="DN44" s="23">
        <v>2.6454000000000001E-4</v>
      </c>
      <c r="DO44" s="23">
        <v>1.7956E-4</v>
      </c>
      <c r="DP44" s="23">
        <v>2.5494E-4</v>
      </c>
      <c r="DQ44" s="23">
        <v>2.5399999999999999E-4</v>
      </c>
      <c r="DR44" s="23">
        <v>-9.5748999999999994E-5</v>
      </c>
      <c r="DS44" s="23">
        <v>1.0103E-4</v>
      </c>
      <c r="DT44" s="23">
        <v>2.5011E-4</v>
      </c>
      <c r="DU44" s="23">
        <v>-1.0475E-4</v>
      </c>
      <c r="DV44" s="23">
        <v>-8.6388E-5</v>
      </c>
      <c r="DW44" s="23">
        <v>-1.419E-5</v>
      </c>
      <c r="DX44" s="23">
        <v>2.8724000000000002E-4</v>
      </c>
      <c r="DY44" s="23">
        <v>-1.4873999999999999E-4</v>
      </c>
      <c r="DZ44" s="23">
        <v>2.5335000000000001E-4</v>
      </c>
      <c r="EA44" s="23">
        <v>2.0734E-4</v>
      </c>
      <c r="EB44" s="23">
        <v>1.0815999999999999E-4</v>
      </c>
      <c r="EC44" s="23">
        <v>2.7114000000000001E-4</v>
      </c>
      <c r="ED44" s="23">
        <v>1.5677000000000001E-4</v>
      </c>
      <c r="EE44" s="23">
        <v>8.1676999999999997E-5</v>
      </c>
      <c r="EF44" s="23">
        <v>2.4185999999999999E-4</v>
      </c>
      <c r="EG44" s="23">
        <v>4.7542999999999999E-4</v>
      </c>
      <c r="EH44" s="23">
        <v>2.0374999999999999E-4</v>
      </c>
      <c r="EI44" s="23">
        <v>3.4118000000000001E-4</v>
      </c>
      <c r="EJ44" s="23">
        <v>2.4452000000000002E-4</v>
      </c>
      <c r="EK44" s="23">
        <v>1.8187999999999999E-4</v>
      </c>
      <c r="EL44" s="23">
        <v>2.5010000000000001E-4</v>
      </c>
      <c r="EM44" s="23">
        <v>-8.0919000000000002E-5</v>
      </c>
      <c r="EN44" s="23">
        <v>2.0049999999999999E-4</v>
      </c>
      <c r="EO44" s="23">
        <v>2.1225000000000001E-4</v>
      </c>
      <c r="EP44" s="23">
        <v>2.7910000000000001E-4</v>
      </c>
      <c r="EQ44" s="23">
        <v>-2.9102E-5</v>
      </c>
      <c r="ER44" s="23">
        <v>7.0899E-5</v>
      </c>
      <c r="ES44" s="23">
        <v>1.2243000000000001E-4</v>
      </c>
      <c r="ET44" s="23">
        <v>1.8584E-4</v>
      </c>
      <c r="EU44" s="23">
        <v>9.7825000000000006E-5</v>
      </c>
      <c r="EV44" s="23">
        <v>4.1467000000000001E-4</v>
      </c>
      <c r="EW44" s="23">
        <v>4.6278E-5</v>
      </c>
      <c r="EX44" s="23">
        <v>2.6316000000000002E-4</v>
      </c>
      <c r="EY44" s="23">
        <v>1.7102E-4</v>
      </c>
      <c r="EZ44" s="23">
        <v>3.4699999999999998E-4</v>
      </c>
      <c r="FA44" s="23">
        <v>1.4645000000000001E-4</v>
      </c>
      <c r="FB44" s="23">
        <v>2.6667999999999999E-4</v>
      </c>
      <c r="FC44" s="23">
        <v>1.4917000000000001E-4</v>
      </c>
      <c r="FD44" s="23">
        <v>5.9908999999999998E-5</v>
      </c>
      <c r="FE44" s="23">
        <v>2.9093000000000001E-4</v>
      </c>
      <c r="FF44" s="23">
        <v>2.7919000000000002E-4</v>
      </c>
      <c r="FG44" s="23">
        <v>2.7200999999999999E-4</v>
      </c>
      <c r="FH44" s="23">
        <v>2.5913999999999999E-4</v>
      </c>
      <c r="FI44" s="23">
        <v>1.3914E-4</v>
      </c>
      <c r="FJ44" s="23">
        <v>-2.8872000000000001E-5</v>
      </c>
      <c r="FK44" s="23">
        <v>1.8548999999999999E-4</v>
      </c>
      <c r="FL44" s="23">
        <v>4.6635999999999997E-4</v>
      </c>
      <c r="FM44" s="23">
        <v>1.4213999999999999E-4</v>
      </c>
      <c r="FN44" s="23">
        <v>4.3205000000000001E-4</v>
      </c>
      <c r="FO44" s="23">
        <v>3.2085000000000002E-4</v>
      </c>
      <c r="FP44" s="23">
        <v>4.1320000000000001E-4</v>
      </c>
      <c r="FQ44" s="23">
        <v>5.2464999999999999E-4</v>
      </c>
      <c r="FR44" s="23">
        <v>5.6433000000000004E-4</v>
      </c>
      <c r="FS44" s="23">
        <v>2.0549000000000001E-4</v>
      </c>
      <c r="FT44" s="23">
        <v>1.7540000000000001E-4</v>
      </c>
      <c r="FU44" s="23">
        <v>1.6069000000000001E-4</v>
      </c>
      <c r="FV44" s="23">
        <v>2.1206999999999999E-4</v>
      </c>
      <c r="FW44" s="23">
        <v>3.0054000000000001E-5</v>
      </c>
      <c r="FX44" s="23">
        <v>2.0923E-4</v>
      </c>
      <c r="FY44" s="23">
        <v>-2.2107999999999999E-4</v>
      </c>
      <c r="FZ44" s="23">
        <v>1.1406999999999999E-5</v>
      </c>
      <c r="GA44" s="23">
        <v>-7.3281000000000005E-5</v>
      </c>
      <c r="GB44" s="23">
        <v>2.9345E-4</v>
      </c>
      <c r="GC44" s="23">
        <v>1.5825999999999999E-4</v>
      </c>
      <c r="GD44" s="23">
        <v>1.4935999999999999E-4</v>
      </c>
      <c r="GE44" s="23">
        <v>4.2077999999999999E-4</v>
      </c>
      <c r="GF44" s="23">
        <v>3.8758999999999999E-4</v>
      </c>
      <c r="GG44" s="23">
        <v>2.1431E-4</v>
      </c>
      <c r="GH44" s="23">
        <v>1.5254E-4</v>
      </c>
      <c r="GI44" s="23">
        <v>2.1329000000000001E-4</v>
      </c>
      <c r="GJ44" s="23">
        <v>1.2467000000000001E-4</v>
      </c>
      <c r="GK44" s="23">
        <v>6.1854999999999996E-5</v>
      </c>
      <c r="GL44" s="23">
        <v>1.0445000000000001E-5</v>
      </c>
      <c r="GM44" s="23">
        <v>-2.0112999999999999E-4</v>
      </c>
      <c r="GN44" s="23">
        <v>3.0885999999999999E-4</v>
      </c>
      <c r="GO44" s="23">
        <v>9.5198000000000006E-5</v>
      </c>
      <c r="GP44" s="23">
        <v>6.3977000000000001E-5</v>
      </c>
      <c r="GQ44" s="23">
        <v>1.2406E-4</v>
      </c>
      <c r="GR44" s="23">
        <v>4.4297E-4</v>
      </c>
      <c r="GS44" s="23">
        <v>9.8665000000000005E-5</v>
      </c>
      <c r="GT44" s="23">
        <v>-4.1712999999999999E-5</v>
      </c>
      <c r="GU44" s="23">
        <v>3.6092999999999997E-4</v>
      </c>
      <c r="GV44" s="23">
        <v>3.2023000000000002E-4</v>
      </c>
      <c r="GW44" s="23">
        <v>2.1178000000000001E-4</v>
      </c>
      <c r="GX44" s="23">
        <v>9.1289E-5</v>
      </c>
      <c r="GY44" s="23">
        <v>3.4167E-5</v>
      </c>
      <c r="GZ44" s="23">
        <v>2.9781000000000002E-4</v>
      </c>
      <c r="HA44" s="23">
        <v>-1.4244E-4</v>
      </c>
      <c r="HB44" s="23">
        <v>1.7377999999999999E-5</v>
      </c>
      <c r="HC44" s="23">
        <v>9.0892999999999999E-5</v>
      </c>
      <c r="HD44" s="23">
        <v>4.5981E-4</v>
      </c>
      <c r="HE44" s="23">
        <v>1.5323999999999999E-4</v>
      </c>
      <c r="HF44" s="23">
        <v>3.3293E-4</v>
      </c>
      <c r="HG44" s="23">
        <v>6.0293E-4</v>
      </c>
      <c r="HH44" s="23">
        <v>7.9834999999999997E-4</v>
      </c>
      <c r="HI44" s="25">
        <v>4.1122000000000001E-4</v>
      </c>
      <c r="HJ44" s="23">
        <v>2.4133E-4</v>
      </c>
      <c r="HK44" s="23">
        <v>4.3114E-4</v>
      </c>
      <c r="HL44" s="23">
        <v>5.6871000000000005E-4</v>
      </c>
      <c r="HM44" s="23">
        <v>2.4913000000000002E-4</v>
      </c>
      <c r="HN44" s="23">
        <v>3.2411000000000001E-4</v>
      </c>
      <c r="HO44" s="23">
        <v>4.5479E-4</v>
      </c>
      <c r="HP44" s="23">
        <v>1.6359999999999999E-4</v>
      </c>
      <c r="HQ44" s="23">
        <v>-1.0688000000000001E-4</v>
      </c>
      <c r="HR44" s="23">
        <v>3.1305999999999999E-4</v>
      </c>
      <c r="HS44" s="23">
        <v>1.1814E-4</v>
      </c>
      <c r="HT44" s="23">
        <v>2.2754000000000001E-4</v>
      </c>
      <c r="HU44" s="23">
        <v>4.9586000000000003E-5</v>
      </c>
      <c r="HV44" s="23">
        <v>1.0929000000000001E-4</v>
      </c>
      <c r="HW44" s="23">
        <v>-1.8981E-4</v>
      </c>
      <c r="HX44" s="23">
        <v>9.1788999999999998E-5</v>
      </c>
      <c r="HY44" s="23">
        <v>8.8849000000000003E-5</v>
      </c>
      <c r="HZ44" s="23">
        <v>1.6284000000000001E-4</v>
      </c>
      <c r="IA44" s="23">
        <v>4.4638000000000002E-5</v>
      </c>
      <c r="IB44" s="23">
        <v>2.3706000000000001E-4</v>
      </c>
      <c r="IC44" s="23">
        <v>2.4222999999999999E-4</v>
      </c>
      <c r="ID44" s="23">
        <v>1.104E-4</v>
      </c>
      <c r="IE44" s="23">
        <v>1.3226000000000001E-4</v>
      </c>
      <c r="IF44" s="23">
        <v>3.3829999999999998E-4</v>
      </c>
      <c r="IG44" s="23">
        <v>2.018E-4</v>
      </c>
      <c r="IH44" s="23">
        <v>1.3491999999999999E-4</v>
      </c>
      <c r="II44" s="23">
        <v>8.3510999999999994E-5</v>
      </c>
      <c r="IJ44" s="23">
        <v>-1.6333999999999999E-4</v>
      </c>
      <c r="IK44" s="23">
        <v>8.0815000000000005E-5</v>
      </c>
      <c r="IL44" s="23">
        <v>-4.8443999999999999E-5</v>
      </c>
      <c r="IM44" s="23">
        <v>-2.1226E-4</v>
      </c>
      <c r="IN44" s="23">
        <v>-2.0882000000000001E-5</v>
      </c>
      <c r="IO44" s="23">
        <v>1.6733000000000001E-4</v>
      </c>
      <c r="IP44" s="23">
        <v>3.7822000000000002E-4</v>
      </c>
      <c r="IQ44" s="23">
        <v>3.1681999999999999E-5</v>
      </c>
      <c r="IR44" s="23">
        <v>3.5070000000000001E-5</v>
      </c>
      <c r="IS44" s="23">
        <v>6.8576000000000002E-5</v>
      </c>
      <c r="IT44" s="23">
        <v>3.0148000000000002E-4</v>
      </c>
      <c r="IU44" s="23">
        <v>1.9426E-4</v>
      </c>
      <c r="IV44" s="23">
        <v>1.4686000000000001E-4</v>
      </c>
      <c r="IW44" s="23">
        <v>5.0396999999999999E-5</v>
      </c>
      <c r="IX44" s="23">
        <v>1.1252E-6</v>
      </c>
      <c r="IY44" s="23">
        <v>1.0187999999999999E-4</v>
      </c>
      <c r="IZ44" s="23">
        <v>1.8840999999999999E-4</v>
      </c>
      <c r="JA44" s="23">
        <v>-1.3585999999999999E-4</v>
      </c>
      <c r="JB44" s="23">
        <v>3.0616E-5</v>
      </c>
      <c r="JC44" s="23">
        <v>-1.2056E-4</v>
      </c>
      <c r="JD44" s="23">
        <v>-4.3912999999999998E-5</v>
      </c>
      <c r="JE44" s="23">
        <v>-2.4767000000000002E-4</v>
      </c>
      <c r="JF44" s="23">
        <v>1.4574E-4</v>
      </c>
      <c r="JG44" s="23">
        <v>-1.3632999999999999E-4</v>
      </c>
      <c r="JH44" s="23">
        <v>1.0878999999999999E-4</v>
      </c>
      <c r="JI44" s="23">
        <v>-2.8283999999999999E-6</v>
      </c>
      <c r="JJ44" s="23">
        <v>5.4330999999999999E-5</v>
      </c>
      <c r="JK44" s="23">
        <v>2.9846000000000001E-4</v>
      </c>
      <c r="JL44" s="23">
        <v>1.0183000000000001E-4</v>
      </c>
      <c r="JM44" s="23">
        <v>-2.7811999999999997E-4</v>
      </c>
      <c r="JN44" s="23">
        <v>-2.1398000000000001E-4</v>
      </c>
      <c r="JO44" s="23">
        <v>-3.4235E-5</v>
      </c>
      <c r="JP44" s="23">
        <v>2.7542000000000002E-4</v>
      </c>
      <c r="JQ44" s="23">
        <v>1.0721E-4</v>
      </c>
      <c r="JR44" s="23">
        <v>1.5192999999999999E-4</v>
      </c>
      <c r="JS44" s="23">
        <v>1.3364E-4</v>
      </c>
      <c r="JT44" s="23">
        <v>2.4049999999999999E-4</v>
      </c>
      <c r="JU44" s="23">
        <v>3.464E-5</v>
      </c>
      <c r="JV44" s="23">
        <v>1.8349999999999999E-4</v>
      </c>
      <c r="JW44" s="23">
        <v>-2.2053E-5</v>
      </c>
      <c r="JX44" s="23">
        <v>2.5578000000000001E-5</v>
      </c>
      <c r="JY44" s="23">
        <v>5.4051999999999997E-5</v>
      </c>
      <c r="JZ44" s="23">
        <v>1.12E-4</v>
      </c>
      <c r="KA44" s="23">
        <v>1.1443E-4</v>
      </c>
      <c r="KB44" s="23">
        <v>1.6791000000000001E-4</v>
      </c>
      <c r="KC44" s="23">
        <v>2.3135000000000001E-4</v>
      </c>
      <c r="KD44" s="23">
        <v>2.8516000000000001E-4</v>
      </c>
      <c r="KE44" s="23">
        <v>1.0250999999999999E-3</v>
      </c>
      <c r="KF44" s="23">
        <v>8.3131999999999998E-4</v>
      </c>
      <c r="KG44" s="23">
        <v>6.8450999999999999E-5</v>
      </c>
      <c r="KH44" s="23">
        <v>-9.7719000000000004E-5</v>
      </c>
      <c r="KI44" s="23">
        <v>1.0866000000000001E-4</v>
      </c>
      <c r="KJ44" s="23">
        <v>2.1000000000000001E-4</v>
      </c>
      <c r="KK44" s="23">
        <v>3.2614999999999999E-4</v>
      </c>
      <c r="KL44" s="23">
        <v>-8.4066000000000005E-5</v>
      </c>
      <c r="KM44" s="23">
        <v>-3.7279E-5</v>
      </c>
      <c r="KN44" s="23">
        <v>7.8181000000000002E-5</v>
      </c>
      <c r="KO44" s="23">
        <v>4.0724000000000001E-4</v>
      </c>
      <c r="KP44" s="23">
        <v>4.1603000000000001E-4</v>
      </c>
      <c r="KQ44" s="23">
        <v>-2.1126999999999999E-5</v>
      </c>
      <c r="KR44" s="23">
        <v>-2.5527999999999998E-4</v>
      </c>
      <c r="KS44" s="23">
        <v>8.3152000000000006E-5</v>
      </c>
      <c r="KT44" s="23">
        <v>5.3001000000000003E-4</v>
      </c>
      <c r="KU44" s="23">
        <v>1.0689E-3</v>
      </c>
      <c r="KV44" s="23">
        <v>1.1261000000000001E-3</v>
      </c>
      <c r="KW44" s="23">
        <v>5.0146999999999995E-4</v>
      </c>
      <c r="KX44" s="23">
        <v>-1.4931999999999999E-4</v>
      </c>
      <c r="KY44" s="23">
        <v>1.3716999999999999E-4</v>
      </c>
      <c r="KZ44" s="23">
        <v>2.3998999999999998E-5</v>
      </c>
      <c r="LA44" s="23">
        <v>1.4046999999999999E-4</v>
      </c>
      <c r="LB44" s="23">
        <v>7.9662999999999999E-5</v>
      </c>
      <c r="LC44" s="23">
        <v>-1.8995E-5</v>
      </c>
      <c r="LD44" s="23">
        <v>8.8312000000000004E-5</v>
      </c>
      <c r="LE44" s="23">
        <v>-1.0808E-4</v>
      </c>
      <c r="LF44" s="23">
        <v>5.0828999999999997E-5</v>
      </c>
      <c r="LG44" s="23">
        <v>1.5783E-4</v>
      </c>
      <c r="LH44" s="23">
        <v>-5.2179000000000003E-5</v>
      </c>
      <c r="LI44" s="23">
        <v>-4.5538000000000003E-6</v>
      </c>
      <c r="LJ44" s="23">
        <v>-5.1223000000000001E-5</v>
      </c>
      <c r="LK44" s="23">
        <v>2.1209000000000001E-4</v>
      </c>
      <c r="LL44" s="23">
        <v>1.1561999999999999E-4</v>
      </c>
      <c r="LM44" s="23">
        <v>-9.1854000000000005E-5</v>
      </c>
      <c r="LN44" s="23">
        <v>-1.3092E-4</v>
      </c>
      <c r="LO44" s="23">
        <v>1.1033E-4</v>
      </c>
      <c r="LP44" s="23">
        <v>3.7221999999999998E-4</v>
      </c>
      <c r="LQ44" s="23">
        <v>8.8254000000000002E-6</v>
      </c>
      <c r="LR44" s="23">
        <v>4.5343E-4</v>
      </c>
      <c r="LS44" s="23">
        <v>6.1532999999999998E-4</v>
      </c>
      <c r="LT44" s="23">
        <v>6.5054999999999996E-4</v>
      </c>
      <c r="LU44" s="23">
        <v>8.5707999999999997E-4</v>
      </c>
      <c r="LV44" s="23">
        <v>9.6906E-4</v>
      </c>
      <c r="LW44" s="23">
        <v>5.3379000000000002E-4</v>
      </c>
      <c r="LX44" s="23">
        <v>4.8691000000000001E-4</v>
      </c>
      <c r="LY44" s="23">
        <v>6.1118000000000001E-4</v>
      </c>
      <c r="LZ44" s="23">
        <v>6.711E-4</v>
      </c>
      <c r="MA44" s="23">
        <v>9.0211999999999996E-4</v>
      </c>
      <c r="MB44" s="23">
        <v>6.2881000000000005E-4</v>
      </c>
      <c r="MC44" s="23">
        <v>7.6825999999999999E-4</v>
      </c>
      <c r="MD44" s="23">
        <v>1.0211E-3</v>
      </c>
      <c r="ME44" s="23">
        <v>9.0817999999999997E-4</v>
      </c>
      <c r="MF44" s="23">
        <v>7.3777999999999995E-4</v>
      </c>
      <c r="MG44" s="23">
        <v>1.1041E-3</v>
      </c>
      <c r="MH44" s="23">
        <v>1.2164999999999999E-3</v>
      </c>
      <c r="MI44" s="23">
        <v>1.0401E-3</v>
      </c>
      <c r="MJ44" s="23">
        <v>9.6818000000000002E-4</v>
      </c>
      <c r="MK44" s="23">
        <v>9.8576999999999996E-4</v>
      </c>
      <c r="ML44" s="23">
        <v>1.3577000000000001E-3</v>
      </c>
      <c r="MM44" s="23">
        <v>1.48E-3</v>
      </c>
      <c r="MN44" s="23">
        <v>1.6582000000000001E-3</v>
      </c>
      <c r="MO44" s="23">
        <v>1.8265E-3</v>
      </c>
      <c r="MP44" s="23">
        <v>2.0845E-3</v>
      </c>
      <c r="MQ44" s="23">
        <v>1.3305000000000001E-3</v>
      </c>
      <c r="MR44" s="23">
        <v>1.1391000000000001E-3</v>
      </c>
      <c r="MS44" s="23">
        <v>1.2398000000000001E-3</v>
      </c>
      <c r="MT44" s="23">
        <v>1.6659000000000001E-3</v>
      </c>
      <c r="MU44" s="23">
        <v>1.2815000000000001E-3</v>
      </c>
      <c r="MV44" s="23">
        <v>1.6331E-3</v>
      </c>
      <c r="MW44" s="23">
        <v>1.3048000000000001E-3</v>
      </c>
      <c r="MX44" s="23">
        <v>6.891E-4</v>
      </c>
      <c r="MY44" s="23">
        <v>1.0422000000000001E-3</v>
      </c>
      <c r="MZ44" s="23">
        <v>1.7755E-3</v>
      </c>
      <c r="NA44" s="23">
        <v>1.1398999999999999E-3</v>
      </c>
      <c r="NB44" s="23">
        <v>1.0437999999999999E-3</v>
      </c>
      <c r="NC44" s="23">
        <v>1.3813E-3</v>
      </c>
      <c r="ND44" s="23">
        <v>1.4917999999999999E-3</v>
      </c>
      <c r="NE44" s="23">
        <v>2.019E-3</v>
      </c>
      <c r="NF44" s="23">
        <v>2.1469000000000002E-3</v>
      </c>
      <c r="NG44" s="23">
        <v>1.7327E-3</v>
      </c>
      <c r="NH44" s="23">
        <v>1.8489999999999999E-3</v>
      </c>
      <c r="NI44" s="23">
        <v>1.5317E-3</v>
      </c>
      <c r="NJ44" s="23">
        <v>1.5512E-3</v>
      </c>
      <c r="NK44" s="23">
        <v>2.3901999999999999E-3</v>
      </c>
      <c r="NL44" s="23">
        <v>2.1118999999999999E-3</v>
      </c>
      <c r="NM44" s="23">
        <v>3.2715999999999999E-3</v>
      </c>
      <c r="NN44" s="23">
        <v>3.4118999999999998E-3</v>
      </c>
      <c r="NO44" s="23">
        <v>2.8993000000000001E-3</v>
      </c>
      <c r="NP44" s="23">
        <v>2.8246999999999999E-3</v>
      </c>
      <c r="NQ44" s="23">
        <v>3.5888999999999999E-3</v>
      </c>
      <c r="NR44" s="23">
        <v>5.5722000000000002E-3</v>
      </c>
      <c r="NS44" s="23">
        <v>1.2442999999999999E-2</v>
      </c>
      <c r="NT44" s="23">
        <v>1.592E-2</v>
      </c>
      <c r="NU44" s="23">
        <v>9.2773999999999999E-3</v>
      </c>
      <c r="NV44" s="23">
        <v>2.7469E-3</v>
      </c>
      <c r="NW44" s="23">
        <v>2.3421000000000002E-3</v>
      </c>
      <c r="NX44" s="23">
        <v>2.0487000000000001E-3</v>
      </c>
      <c r="NY44" s="23">
        <v>2.3241999999999998E-3</v>
      </c>
      <c r="NZ44" s="23">
        <v>2.0712E-3</v>
      </c>
      <c r="OA44" s="23">
        <v>3.9395999999999997E-3</v>
      </c>
      <c r="OB44" s="23">
        <v>7.7552000000000003E-3</v>
      </c>
      <c r="OC44" s="23">
        <v>8.9072000000000005E-3</v>
      </c>
      <c r="OD44" s="23">
        <v>5.9658999999999997E-3</v>
      </c>
      <c r="OE44" s="23">
        <v>3.2810000000000001E-3</v>
      </c>
      <c r="OF44" s="23">
        <v>3.4283999999999999E-3</v>
      </c>
      <c r="OG44" s="23">
        <v>2.5349000000000001E-3</v>
      </c>
      <c r="OH44" s="23">
        <v>2.0444E-3</v>
      </c>
      <c r="OI44" s="23">
        <v>2.9093000000000001E-3</v>
      </c>
      <c r="OJ44" s="23">
        <v>3.3086000000000001E-3</v>
      </c>
      <c r="OK44" s="23">
        <v>1.6750000000000001E-3</v>
      </c>
      <c r="OL44" s="23">
        <v>2.0709999999999999E-3</v>
      </c>
      <c r="OM44" s="23">
        <v>2.3097E-3</v>
      </c>
      <c r="ON44" s="23">
        <v>2.2880999999999999E-3</v>
      </c>
      <c r="OO44" s="23">
        <v>1.2788999999999999E-3</v>
      </c>
      <c r="OP44" s="23">
        <v>2.3413000000000002E-3</v>
      </c>
      <c r="OQ44" s="23">
        <v>1.3303E-3</v>
      </c>
      <c r="OR44" s="23">
        <v>2.7152999999999999E-3</v>
      </c>
      <c r="OS44" s="23">
        <v>1.3282999999999999E-3</v>
      </c>
      <c r="OT44" s="25">
        <v>2.9285000000000001E-3</v>
      </c>
      <c r="OU44" s="23">
        <v>3.2594999999999998E-3</v>
      </c>
      <c r="OV44" s="23">
        <v>3.5198999999999999E-3</v>
      </c>
      <c r="OW44" s="23">
        <v>1.8925000000000001E-3</v>
      </c>
      <c r="OX44" s="23">
        <v>4.0314000000000001E-3</v>
      </c>
      <c r="OY44" s="23">
        <v>3.2215E-3</v>
      </c>
      <c r="OZ44" s="23">
        <v>3.6898999999999999E-3</v>
      </c>
      <c r="PA44" s="23">
        <v>1.7214000000000001E-3</v>
      </c>
      <c r="PB44" s="23">
        <v>2.0173000000000001E-3</v>
      </c>
      <c r="PC44" s="23">
        <v>7.5779999999999999E-4</v>
      </c>
      <c r="PD44" s="23">
        <v>8.3423999999999998E-4</v>
      </c>
      <c r="PE44" s="23">
        <v>1.2473E-3</v>
      </c>
      <c r="PF44" s="23">
        <v>1.0987E-3</v>
      </c>
      <c r="PG44" s="23">
        <v>2.0996999999999999E-3</v>
      </c>
      <c r="PH44" s="23">
        <v>1.8557999999999999E-3</v>
      </c>
      <c r="PI44" s="23">
        <v>1.3627999999999999E-3</v>
      </c>
      <c r="PJ44" s="23">
        <v>1.4644E-3</v>
      </c>
      <c r="PK44" s="23">
        <v>1.5253E-3</v>
      </c>
      <c r="PL44" s="23">
        <v>2.4662999999999998E-3</v>
      </c>
      <c r="PM44" s="23">
        <v>2.5054000000000001E-3</v>
      </c>
      <c r="PN44" s="23">
        <v>2.5214999999999999E-3</v>
      </c>
      <c r="PO44" s="23">
        <v>1.2444000000000001E-3</v>
      </c>
      <c r="PP44" s="23">
        <v>1.6929E-3</v>
      </c>
      <c r="PQ44" s="23">
        <v>1.2631999999999999E-3</v>
      </c>
      <c r="PR44" s="23">
        <v>1.8345E-2</v>
      </c>
      <c r="PS44" s="23">
        <v>3.4275E-2</v>
      </c>
      <c r="PT44" s="23">
        <v>2.1521999999999999E-3</v>
      </c>
      <c r="PU44" s="23">
        <v>1.3802E-3</v>
      </c>
      <c r="PV44" s="23">
        <v>1.9499000000000001E-3</v>
      </c>
      <c r="PW44" s="23">
        <v>1.8573000000000001E-3</v>
      </c>
      <c r="PX44" s="23">
        <v>1.6619E-3</v>
      </c>
      <c r="PY44" s="23">
        <v>3.4161999999999999E-3</v>
      </c>
      <c r="PZ44" s="23">
        <v>3.5687000000000002E-3</v>
      </c>
      <c r="QA44" s="23">
        <v>5.7066E-3</v>
      </c>
      <c r="QB44" s="23">
        <v>1.0355E-2</v>
      </c>
      <c r="QC44" s="23">
        <v>7.0479999999999996E-3</v>
      </c>
      <c r="QD44" s="23">
        <v>5.6308E-3</v>
      </c>
      <c r="QE44" s="23">
        <v>3.7502999999999998E-3</v>
      </c>
      <c r="QF44" s="25">
        <v>8.1376999999999994E-3</v>
      </c>
      <c r="QG44" s="26">
        <v>2.2200999999999999E-2</v>
      </c>
      <c r="QH44" s="23">
        <v>2.7174E-3</v>
      </c>
      <c r="QI44" s="23">
        <v>3.0994E-3</v>
      </c>
      <c r="QJ44" s="23">
        <v>3.0083000000000002E-3</v>
      </c>
      <c r="QK44" s="23">
        <v>8.0440000000000008E-3</v>
      </c>
      <c r="QL44" s="23">
        <v>1.2755000000000001E-2</v>
      </c>
      <c r="QM44" s="23">
        <v>9.8385999999999994E-3</v>
      </c>
      <c r="QN44" s="23">
        <v>1.3866E-2</v>
      </c>
      <c r="QO44" s="23">
        <v>4.4881000000000001E-3</v>
      </c>
      <c r="QP44" s="23">
        <v>3.833E-3</v>
      </c>
      <c r="QQ44" s="23">
        <v>3.2487000000000002E-3</v>
      </c>
      <c r="QR44" s="23">
        <v>2.7166E-3</v>
      </c>
      <c r="QS44" s="23">
        <v>2.4927999999999999E-3</v>
      </c>
      <c r="QT44" s="23">
        <v>2.8966999999999999E-3</v>
      </c>
      <c r="QU44" s="23">
        <v>1.0754E-2</v>
      </c>
      <c r="QV44" s="25">
        <v>1.6997000000000002E-2</v>
      </c>
      <c r="QW44" s="23">
        <v>1.0271000000000001E-2</v>
      </c>
      <c r="QX44" s="23">
        <v>4.0968999999999997E-3</v>
      </c>
      <c r="QY44" s="23">
        <v>6.7083999999999998E-3</v>
      </c>
      <c r="QZ44" s="23">
        <v>1.92E-3</v>
      </c>
      <c r="RA44" s="23">
        <v>1.8408000000000001E-3</v>
      </c>
      <c r="RB44" s="23">
        <v>1.3711999999999999E-3</v>
      </c>
      <c r="RC44" s="23">
        <v>2.0489000000000002E-3</v>
      </c>
      <c r="RD44" s="23">
        <v>1.3924E-3</v>
      </c>
      <c r="RE44" s="23">
        <v>2.996E-3</v>
      </c>
      <c r="RF44" s="23">
        <v>8.2456000000000005E-3</v>
      </c>
      <c r="RG44" s="23">
        <v>1.238E-2</v>
      </c>
      <c r="RH44" s="23">
        <v>1.3117999999999999E-2</v>
      </c>
      <c r="RI44" s="23">
        <v>8.3581000000000003E-3</v>
      </c>
      <c r="RJ44" s="23">
        <v>2.9716999999999999E-3</v>
      </c>
      <c r="RK44" s="23">
        <v>1.7639999999999999E-3</v>
      </c>
      <c r="RL44" s="23">
        <v>1.6944E-3</v>
      </c>
      <c r="RM44" s="23">
        <v>1.8037000000000001E-3</v>
      </c>
      <c r="RN44" s="23">
        <v>2.4405E-3</v>
      </c>
      <c r="RO44" s="23">
        <v>3.2412999999999999E-3</v>
      </c>
      <c r="RP44" s="25">
        <v>3.7464E-3</v>
      </c>
      <c r="RQ44" s="23">
        <v>3.5146000000000001E-3</v>
      </c>
      <c r="RR44" s="23">
        <v>3.0477E-3</v>
      </c>
      <c r="RS44" s="23">
        <v>3.2786999999999998E-3</v>
      </c>
      <c r="RT44" s="23">
        <v>2.7845999999999999E-3</v>
      </c>
      <c r="RU44" s="23">
        <v>1.9387E-3</v>
      </c>
      <c r="RV44" s="23">
        <v>2.4870999999999999E-3</v>
      </c>
      <c r="RW44" s="23">
        <v>3.1827000000000001E-3</v>
      </c>
      <c r="RX44" s="23">
        <v>1.4274999999999999E-3</v>
      </c>
      <c r="RY44" s="23">
        <v>8.3297000000000004E-4</v>
      </c>
      <c r="RZ44" s="23">
        <v>9.4662999999999995E-4</v>
      </c>
      <c r="SA44" s="23">
        <v>1.2105E-3</v>
      </c>
      <c r="SB44" s="23">
        <v>8.1074000000000001E-4</v>
      </c>
      <c r="SC44" s="23">
        <v>8.2410000000000003E-4</v>
      </c>
      <c r="SD44" s="23">
        <v>2.1270999999999998E-3</v>
      </c>
      <c r="SE44" s="23">
        <v>6.4152000000000002E-4</v>
      </c>
      <c r="SF44" s="23">
        <v>1.3439000000000001E-3</v>
      </c>
      <c r="SG44" s="23">
        <v>2.0106999999999998E-3</v>
      </c>
      <c r="SH44" s="23">
        <v>2.7999000000000001E-3</v>
      </c>
      <c r="SI44" s="23">
        <v>9.1651000000000005E-4</v>
      </c>
      <c r="SJ44" s="23">
        <v>1.2795E-3</v>
      </c>
      <c r="SK44" s="23">
        <v>1.9281000000000001E-3</v>
      </c>
      <c r="SL44" s="23">
        <v>1.4515999999999999E-3</v>
      </c>
      <c r="SM44" s="23">
        <v>5.4624000000000003E-4</v>
      </c>
      <c r="SN44" s="23">
        <v>5.9464999999999995E-4</v>
      </c>
      <c r="SO44" s="23">
        <v>4.6523000000000002E-4</v>
      </c>
      <c r="SP44" s="23">
        <v>6.6556000000000004E-4</v>
      </c>
      <c r="SQ44" s="23">
        <v>5.6968000000000003E-4</v>
      </c>
      <c r="SR44" s="23">
        <v>9.1381000000000003E-4</v>
      </c>
      <c r="SS44" s="23">
        <v>1.2668E-3</v>
      </c>
      <c r="ST44" s="23">
        <v>1.506E-3</v>
      </c>
      <c r="SU44" s="23">
        <v>1.9498E-3</v>
      </c>
      <c r="SV44" s="23">
        <v>2.9976999999999998E-3</v>
      </c>
      <c r="SW44" s="23">
        <v>1.8997E-3</v>
      </c>
      <c r="SX44" s="23">
        <v>2.2244999999999999E-3</v>
      </c>
      <c r="SY44" s="23">
        <v>1.1048E-3</v>
      </c>
      <c r="SZ44" s="23">
        <v>1.6618E-3</v>
      </c>
      <c r="TA44" s="23">
        <v>1.2842000000000001E-3</v>
      </c>
      <c r="TB44" s="23">
        <v>1.2754000000000001E-3</v>
      </c>
      <c r="TC44" s="23">
        <v>1.1611E-3</v>
      </c>
      <c r="TD44" s="23">
        <v>1.0401E-3</v>
      </c>
      <c r="TE44" s="23">
        <v>1.5678000000000001E-3</v>
      </c>
      <c r="TF44" s="25">
        <v>1.5876E-3</v>
      </c>
      <c r="TG44" s="23">
        <v>1.1049E-3</v>
      </c>
      <c r="TH44" s="23">
        <v>9.7915000000000003E-4</v>
      </c>
      <c r="TI44" s="23">
        <v>1.2474000000000001E-3</v>
      </c>
      <c r="TJ44" s="23">
        <v>2.5095999999999999E-3</v>
      </c>
      <c r="TK44" s="23">
        <v>1.0367E-3</v>
      </c>
      <c r="TL44" s="23">
        <v>1.4607000000000001E-3</v>
      </c>
      <c r="TM44" s="23">
        <v>1.1011E-3</v>
      </c>
      <c r="TN44" s="23">
        <v>1.8465000000000001E-3</v>
      </c>
      <c r="TO44" s="23">
        <v>2.4926000000000002E-3</v>
      </c>
      <c r="TP44" s="25">
        <v>2.7609000000000002E-3</v>
      </c>
      <c r="TQ44" s="23">
        <v>2.5374E-3</v>
      </c>
      <c r="TR44" s="23">
        <v>1.0146000000000001E-3</v>
      </c>
      <c r="TS44" s="23">
        <v>5.9489999999999999E-4</v>
      </c>
      <c r="TT44" s="23">
        <v>8.0791999999999995E-4</v>
      </c>
      <c r="TU44" s="23">
        <v>8.4520999999999999E-4</v>
      </c>
      <c r="TV44" s="23">
        <v>1.0198E-3</v>
      </c>
      <c r="TW44" s="23">
        <v>1.6344E-3</v>
      </c>
      <c r="TX44" s="23">
        <v>9.4094999999999997E-4</v>
      </c>
      <c r="TY44" s="23">
        <v>9.8296999999999989E-4</v>
      </c>
      <c r="TZ44" s="23">
        <v>9.3506000000000004E-4</v>
      </c>
      <c r="UA44" s="23">
        <v>3.2764000000000001E-3</v>
      </c>
      <c r="UB44" s="23">
        <v>1.895E-3</v>
      </c>
      <c r="UC44" s="23">
        <v>1.0693E-3</v>
      </c>
      <c r="UD44" s="23">
        <v>1.0514999999999999E-3</v>
      </c>
      <c r="UE44" s="23">
        <v>1.2725E-3</v>
      </c>
      <c r="UF44" s="23">
        <v>2.3654000000000001E-3</v>
      </c>
      <c r="UG44" s="23">
        <v>2.8292999999999999E-3</v>
      </c>
      <c r="UH44" s="23">
        <v>3.6744999999999998E-3</v>
      </c>
      <c r="UI44" s="23">
        <v>4.8038000000000004E-3</v>
      </c>
      <c r="UJ44" s="23">
        <v>3.1067E-3</v>
      </c>
      <c r="UK44" s="23">
        <v>3.5073000000000001E-3</v>
      </c>
      <c r="UL44" s="23">
        <v>2.8697000000000002E-3</v>
      </c>
      <c r="UM44" s="23">
        <v>1.7292E-3</v>
      </c>
      <c r="UN44" s="23">
        <v>1.2844E-3</v>
      </c>
      <c r="UO44" s="23">
        <v>1.3481000000000001E-3</v>
      </c>
      <c r="UP44" s="23">
        <v>2.9418999999999999E-3</v>
      </c>
      <c r="UQ44" s="23">
        <v>3.2431999999999999E-3</v>
      </c>
      <c r="UR44" s="23">
        <v>2.0460999999999999E-3</v>
      </c>
      <c r="US44" s="23">
        <v>2.1221E-3</v>
      </c>
      <c r="UT44" s="23">
        <v>1.8502E-3</v>
      </c>
      <c r="UU44" s="23">
        <v>1.8337E-3</v>
      </c>
      <c r="UV44" s="23">
        <v>1.8802999999999999E-3</v>
      </c>
      <c r="UW44" s="23">
        <v>1.8577000000000001E-3</v>
      </c>
      <c r="UX44" s="23">
        <v>1.3179000000000001E-3</v>
      </c>
      <c r="UY44" s="23">
        <v>1.1132E-3</v>
      </c>
      <c r="UZ44" s="23">
        <v>9.4399999999999996E-4</v>
      </c>
      <c r="VA44" s="23">
        <v>7.2329999999999996E-4</v>
      </c>
      <c r="VB44" s="23">
        <v>5.7677E-4</v>
      </c>
      <c r="VC44" s="23">
        <v>6.7204000000000005E-4</v>
      </c>
      <c r="VD44" s="23">
        <v>6.3562000000000004E-4</v>
      </c>
      <c r="VE44" s="23">
        <v>7.2835E-4</v>
      </c>
      <c r="VF44" s="23">
        <v>2.3578000000000002E-3</v>
      </c>
      <c r="VG44" s="25">
        <v>1.8334E-2</v>
      </c>
      <c r="VH44" s="23">
        <v>6.5390000000000001E-4</v>
      </c>
      <c r="VI44" s="23">
        <v>4.9461000000000004E-4</v>
      </c>
      <c r="VJ44" s="23">
        <v>5.7976000000000002E-4</v>
      </c>
      <c r="VK44" s="23">
        <v>5.2764000000000001E-4</v>
      </c>
      <c r="VL44" s="23">
        <v>3.7233999999999998E-4</v>
      </c>
      <c r="VM44" s="23">
        <v>3.2733000000000003E-4</v>
      </c>
      <c r="VN44" s="23">
        <v>3.1996999999999999E-4</v>
      </c>
      <c r="VO44" s="23">
        <v>4.9956000000000002E-4</v>
      </c>
      <c r="VP44" s="23">
        <v>2.6294000000000003E-4</v>
      </c>
      <c r="VQ44" s="23">
        <v>4.6472000000000001E-4</v>
      </c>
      <c r="VR44" s="23">
        <v>2.5129999999999998E-4</v>
      </c>
      <c r="VS44" s="23">
        <v>1.9033E-4</v>
      </c>
      <c r="VT44" s="23">
        <v>2.2348999999999999E-4</v>
      </c>
      <c r="VU44" s="23">
        <v>5.6130999999999998E-4</v>
      </c>
      <c r="VV44" s="23">
        <v>2.0288000000000001E-4</v>
      </c>
      <c r="VW44" s="23">
        <v>6.0360999999999998E-4</v>
      </c>
      <c r="VX44" s="23">
        <v>4.7447E-4</v>
      </c>
      <c r="VY44" s="23">
        <v>8.1048000000000003E-4</v>
      </c>
      <c r="VZ44" s="23">
        <v>7.2053000000000004E-4</v>
      </c>
      <c r="WA44" s="23">
        <v>6.9216999999999998E-4</v>
      </c>
      <c r="WB44" s="23">
        <v>7.6276999999999996E-4</v>
      </c>
      <c r="WC44" s="23">
        <v>8.8814000000000004E-4</v>
      </c>
      <c r="WD44" s="23">
        <v>7.7457000000000003E-4</v>
      </c>
      <c r="WE44" s="23">
        <v>8.4887000000000005E-4</v>
      </c>
      <c r="WF44" s="23">
        <v>6.1751999999999998E-4</v>
      </c>
      <c r="WG44" s="23">
        <v>6.3838000000000002E-4</v>
      </c>
      <c r="WH44" s="23">
        <v>9.0229999999999998E-4</v>
      </c>
      <c r="WI44" s="23">
        <v>7.3194000000000004E-4</v>
      </c>
      <c r="WJ44" s="23">
        <v>7.3996000000000001E-4</v>
      </c>
      <c r="WK44" s="23">
        <v>6.2441999999999999E-4</v>
      </c>
      <c r="WL44" s="23">
        <v>7.3561999999999998E-4</v>
      </c>
      <c r="WM44" s="23">
        <v>1.0329E-3</v>
      </c>
      <c r="WN44" s="23">
        <v>8.3011999999999995E-4</v>
      </c>
      <c r="WO44" s="23">
        <v>4.8564000000000002E-4</v>
      </c>
      <c r="WP44" s="23">
        <v>1.2470999999999999E-3</v>
      </c>
      <c r="WQ44" s="23">
        <v>9.6938999999999999E-4</v>
      </c>
      <c r="WR44" s="23">
        <v>1.1682999999999999E-3</v>
      </c>
      <c r="WS44" s="23">
        <v>1.0460999999999999E-3</v>
      </c>
      <c r="WT44" s="23">
        <v>8.6919999999999999E-4</v>
      </c>
      <c r="WU44" s="23">
        <v>8.5930000000000002E-4</v>
      </c>
      <c r="WV44" s="23">
        <v>7.4204999999999996E-4</v>
      </c>
      <c r="WW44" s="23">
        <v>7.1115000000000002E-4</v>
      </c>
      <c r="WX44" s="23">
        <v>2.7466000000000001E-3</v>
      </c>
      <c r="WY44" s="23">
        <v>2.4428000000000002E-3</v>
      </c>
      <c r="WZ44" s="23">
        <v>1.7446E-3</v>
      </c>
      <c r="XA44" s="23">
        <v>8.4818000000000003E-4</v>
      </c>
      <c r="XB44" s="23">
        <v>7.0706000000000002E-4</v>
      </c>
      <c r="XC44" s="23">
        <v>6.7007000000000004E-4</v>
      </c>
      <c r="XD44" s="23">
        <v>8.1002999999999999E-4</v>
      </c>
      <c r="XE44" s="23">
        <v>6.2332999999999996E-4</v>
      </c>
      <c r="XF44" s="23">
        <v>1.1077999999999999E-3</v>
      </c>
      <c r="XG44" s="23">
        <v>8.5227999999999996E-4</v>
      </c>
      <c r="XH44" s="23">
        <v>1.0276E-3</v>
      </c>
      <c r="XI44" s="23">
        <v>1.1423E-3</v>
      </c>
      <c r="XJ44" s="23">
        <v>1.2991000000000001E-3</v>
      </c>
      <c r="XK44" s="23">
        <v>1.5047000000000001E-3</v>
      </c>
      <c r="XL44" s="23">
        <v>1.7822000000000001E-3</v>
      </c>
      <c r="XM44" s="23">
        <v>1.166E-2</v>
      </c>
      <c r="XN44" s="23">
        <v>1.0173E-2</v>
      </c>
      <c r="XO44" s="26">
        <v>5.8244000000000004E-3</v>
      </c>
      <c r="XP44" s="23">
        <v>3.4762999999999999E-3</v>
      </c>
      <c r="XQ44" s="23">
        <v>3.7839000000000002E-3</v>
      </c>
      <c r="XR44" s="23">
        <v>4.9728999999999997E-3</v>
      </c>
      <c r="XS44" s="23">
        <v>4.3245999999999996E-3</v>
      </c>
      <c r="XT44" s="23">
        <v>3.0048000000000002E-3</v>
      </c>
      <c r="XU44" s="23">
        <v>2.1080999999999999E-3</v>
      </c>
      <c r="XV44" s="23">
        <v>2.5433999999999999E-3</v>
      </c>
      <c r="XW44" s="23">
        <v>1.6007E-3</v>
      </c>
      <c r="XX44" s="23">
        <v>1.232E-3</v>
      </c>
      <c r="XY44" s="23">
        <v>1.2853999999999999E-3</v>
      </c>
      <c r="XZ44" s="23">
        <v>1.0508E-3</v>
      </c>
      <c r="YA44" s="23">
        <v>9.986699999999999E-4</v>
      </c>
      <c r="YB44" s="23">
        <v>2.2179999999999999E-3</v>
      </c>
      <c r="YC44" s="23">
        <v>8.9987999999999995E-3</v>
      </c>
      <c r="YD44" s="23">
        <v>9.8338000000000002E-3</v>
      </c>
      <c r="YE44" s="23">
        <v>1.3125999999999999E-3</v>
      </c>
      <c r="YF44" s="23">
        <v>2.4499000000000001E-3</v>
      </c>
      <c r="YG44" s="23">
        <v>1.8814000000000001E-3</v>
      </c>
      <c r="YH44" s="23">
        <v>5.4659000000000001E-4</v>
      </c>
      <c r="YI44" s="23">
        <v>5.0672E-4</v>
      </c>
      <c r="YJ44" s="23">
        <v>5.4987000000000005E-4</v>
      </c>
      <c r="YK44" s="23">
        <v>5.5730999999999999E-4</v>
      </c>
      <c r="YL44" s="23">
        <v>4.0922000000000002E-4</v>
      </c>
      <c r="YM44" s="23">
        <v>3.8902000000000001E-4</v>
      </c>
      <c r="YN44" s="23">
        <v>6.0939000000000002E-4</v>
      </c>
      <c r="YO44" s="23">
        <v>8.3544999999999995E-4</v>
      </c>
      <c r="YP44" s="23">
        <v>1.1722E-3</v>
      </c>
      <c r="YQ44" s="23">
        <v>1.3707000000000001E-3</v>
      </c>
      <c r="YR44" s="23">
        <v>6.7993000000000003E-4</v>
      </c>
      <c r="YS44" s="23">
        <v>1.6628000000000001E-3</v>
      </c>
      <c r="YT44" s="23">
        <v>1.3981E-3</v>
      </c>
      <c r="YU44" s="23">
        <v>2.0861E-3</v>
      </c>
      <c r="YV44" s="23">
        <v>1.9013999999999999E-3</v>
      </c>
      <c r="YW44" s="23">
        <v>1.9375E-3</v>
      </c>
      <c r="YX44" s="23">
        <v>2.6771999999999998E-3</v>
      </c>
      <c r="YY44" s="23">
        <v>3.4359999999999998E-3</v>
      </c>
      <c r="YZ44" s="23">
        <v>2.5918E-3</v>
      </c>
      <c r="ZA44" s="23">
        <v>2.6895999999999999E-3</v>
      </c>
      <c r="ZB44" s="23">
        <v>2.4334999999999999E-3</v>
      </c>
      <c r="ZC44" s="23">
        <v>1.8726000000000001E-3</v>
      </c>
      <c r="ZD44" s="23">
        <v>2.3608000000000001E-3</v>
      </c>
      <c r="ZE44" s="23">
        <v>2.9781999999999999E-3</v>
      </c>
      <c r="ZF44" s="25">
        <v>2.8876000000000001E-3</v>
      </c>
      <c r="ZG44" s="23">
        <v>2.6581999999999999E-3</v>
      </c>
      <c r="ZH44" s="23">
        <v>2.4664000000000001E-3</v>
      </c>
      <c r="ZI44" s="23">
        <v>1.8725E-3</v>
      </c>
      <c r="ZJ44" s="23">
        <v>1.5656000000000001E-3</v>
      </c>
      <c r="ZK44" s="23">
        <v>8.7976000000000005E-4</v>
      </c>
      <c r="ZL44" s="23">
        <v>8.92E-4</v>
      </c>
      <c r="ZM44" s="23">
        <v>5.3249999999999999E-4</v>
      </c>
      <c r="ZN44" s="23">
        <v>2.4876E-4</v>
      </c>
      <c r="ZO44" s="23">
        <v>4.7378999999999998E-4</v>
      </c>
      <c r="ZP44" s="23">
        <v>2.4316999999999999E-4</v>
      </c>
      <c r="ZQ44" s="23">
        <v>4.3273999999999998E-4</v>
      </c>
      <c r="ZR44" s="23">
        <v>3.8353999999999998E-4</v>
      </c>
      <c r="ZS44" s="23">
        <v>3.9326999999999998E-4</v>
      </c>
      <c r="ZT44" s="23">
        <v>4.1274999999999998E-4</v>
      </c>
      <c r="ZU44" s="23">
        <v>4.8780999999999998E-4</v>
      </c>
      <c r="ZV44" s="23">
        <v>5.7655E-4</v>
      </c>
      <c r="ZW44" s="23">
        <v>1.3692000000000001E-4</v>
      </c>
      <c r="ZX44" s="23">
        <v>1.6231000000000001E-4</v>
      </c>
      <c r="ZY44" s="23">
        <v>2.5237000000000002E-4</v>
      </c>
      <c r="ZZ44" s="23">
        <v>2.4700999999999998E-4</v>
      </c>
      <c r="AAA44" s="23">
        <v>-1.5114999999999999E-4</v>
      </c>
      <c r="AAB44" s="23">
        <v>4.0024000000000002E-5</v>
      </c>
      <c r="AAC44" s="23">
        <v>2.9166000000000002E-5</v>
      </c>
      <c r="AAD44" s="23">
        <v>1.4422E-4</v>
      </c>
      <c r="AAE44" s="23">
        <v>2.6747000000000001E-4</v>
      </c>
      <c r="AAF44" s="23">
        <v>2.6295000000000002E-4</v>
      </c>
      <c r="AAG44" s="23">
        <v>7.0431000000000004E-5</v>
      </c>
      <c r="AAH44" s="23">
        <v>1.7244E-4</v>
      </c>
      <c r="AAI44" s="23">
        <v>4.2824999999999997E-5</v>
      </c>
      <c r="AAJ44" s="23">
        <v>3.5649E-4</v>
      </c>
      <c r="AAK44" s="23">
        <v>2.4399E-4</v>
      </c>
      <c r="AAL44" s="23">
        <v>8.9791000000000001E-6</v>
      </c>
      <c r="AAM44" s="23">
        <v>8.9433999999999998E-5</v>
      </c>
      <c r="AAN44" s="23">
        <v>3.1377E-4</v>
      </c>
      <c r="AAO44" s="23">
        <v>2.8132E-4</v>
      </c>
      <c r="AAP44" s="23">
        <v>8.3189999999999995E-5</v>
      </c>
      <c r="AAQ44" s="23">
        <v>6.9732000000000003E-5</v>
      </c>
    </row>
    <row r="45" spans="1:719" x14ac:dyDescent="0.3">
      <c r="A45" s="23" t="s">
        <v>146</v>
      </c>
      <c r="B45" s="23" t="s">
        <v>147</v>
      </c>
      <c r="C45" s="24" t="s">
        <v>58</v>
      </c>
      <c r="D45" s="24" t="s">
        <v>62</v>
      </c>
      <c r="E45" s="23">
        <v>7.4313999999999994E-5</v>
      </c>
      <c r="F45" s="23">
        <v>-6.9962000000000005E-5</v>
      </c>
      <c r="G45" s="23">
        <v>-5.6175999999999999E-5</v>
      </c>
      <c r="H45" s="23">
        <v>-6.4493999999999996E-5</v>
      </c>
      <c r="I45" s="23">
        <v>7.7180000000000003E-5</v>
      </c>
      <c r="J45" s="23">
        <v>2.7331E-5</v>
      </c>
      <c r="K45" s="23">
        <v>1.3590999999999999E-4</v>
      </c>
      <c r="L45" s="23">
        <v>-6.2513000000000004E-7</v>
      </c>
      <c r="M45" s="23">
        <v>-1.2512999999999999E-4</v>
      </c>
      <c r="N45" s="23">
        <v>1.507E-4</v>
      </c>
      <c r="O45" s="23">
        <v>-1.9488E-5</v>
      </c>
      <c r="P45" s="23">
        <v>5.0518E-5</v>
      </c>
      <c r="Q45" s="23">
        <v>-1.8196999999999999E-5</v>
      </c>
      <c r="R45" s="23">
        <v>9.0798000000000007E-6</v>
      </c>
      <c r="S45" s="23">
        <v>1.6742999999999999E-5</v>
      </c>
      <c r="T45" s="23">
        <v>7.5731999999999999E-5</v>
      </c>
      <c r="U45" s="23">
        <v>1.7018E-4</v>
      </c>
      <c r="V45" s="23">
        <v>1.2315000000000001E-4</v>
      </c>
      <c r="W45" s="23">
        <v>1.1998999999999999E-4</v>
      </c>
      <c r="X45" s="23">
        <v>-7.8380000000000005E-5</v>
      </c>
      <c r="Y45" s="23">
        <v>1.4868000000000001E-6</v>
      </c>
      <c r="Z45" s="23">
        <v>1.7953000000000001E-4</v>
      </c>
      <c r="AA45" s="23">
        <v>8.3317000000000002E-5</v>
      </c>
      <c r="AB45" s="23">
        <v>-6.6959999999999996E-5</v>
      </c>
      <c r="AC45" s="23">
        <v>7.4480999999999994E-5</v>
      </c>
      <c r="AD45" s="23">
        <v>6.0080000000000001E-5</v>
      </c>
      <c r="AE45" s="23">
        <v>2.3787E-4</v>
      </c>
      <c r="AF45" s="23">
        <v>1.5593000000000001E-4</v>
      </c>
      <c r="AG45" s="23">
        <v>1.9110000000000001E-4</v>
      </c>
      <c r="AH45" s="23">
        <v>-1.0165E-4</v>
      </c>
      <c r="AI45" s="23">
        <v>3.4444E-6</v>
      </c>
      <c r="AJ45" s="23">
        <v>-9.2133999999999996E-5</v>
      </c>
      <c r="AK45" s="23">
        <v>2.1075000000000001E-5</v>
      </c>
      <c r="AL45" s="23">
        <v>-8.4895999999999995E-5</v>
      </c>
      <c r="AM45" s="23">
        <v>6.8548999999999997E-5</v>
      </c>
      <c r="AN45" s="23">
        <v>1.3909E-4</v>
      </c>
      <c r="AO45" s="23">
        <v>6.9719000000000001E-6</v>
      </c>
      <c r="AP45" s="23">
        <v>1.351E-4</v>
      </c>
      <c r="AQ45" s="23">
        <v>6.457E-5</v>
      </c>
      <c r="AR45" s="23">
        <v>6.2712999999999994E-5</v>
      </c>
      <c r="AS45" s="23">
        <v>4.3185000000000001E-4</v>
      </c>
      <c r="AT45" s="23">
        <v>7.6796000000000001E-5</v>
      </c>
      <c r="AU45" s="23">
        <v>-3.3269999999999998E-5</v>
      </c>
      <c r="AV45" s="23">
        <v>1.4295000000000001E-4</v>
      </c>
      <c r="AW45" s="23">
        <v>-1.8139E-5</v>
      </c>
      <c r="AX45" s="23">
        <v>2.2970999999999999E-4</v>
      </c>
      <c r="AY45" s="23">
        <v>8.1128000000000005E-4</v>
      </c>
      <c r="AZ45" s="23">
        <v>3.4203E-4</v>
      </c>
      <c r="BA45" s="23">
        <v>7.8166999999999999E-5</v>
      </c>
      <c r="BB45" s="23">
        <v>-5.0837000000000001E-5</v>
      </c>
      <c r="BC45" s="23">
        <v>-1.8054E-4</v>
      </c>
      <c r="BD45" s="23">
        <v>1.0733E-4</v>
      </c>
      <c r="BE45" s="23">
        <v>1.1691E-4</v>
      </c>
      <c r="BF45" s="23">
        <v>1.0208999999999999E-4</v>
      </c>
      <c r="BG45" s="23">
        <v>2.2311E-4</v>
      </c>
      <c r="BH45" s="23">
        <v>7.1454999999999999E-3</v>
      </c>
      <c r="BI45" s="23">
        <v>7.6641000000000003E-4</v>
      </c>
      <c r="BJ45" s="23">
        <v>1.1538E-4</v>
      </c>
      <c r="BK45" s="23">
        <v>5.1732000000000004E-4</v>
      </c>
      <c r="BL45" s="23">
        <v>9.3418999999999994E-5</v>
      </c>
      <c r="BM45" s="23">
        <v>5.1227999999999998E-5</v>
      </c>
      <c r="BN45" s="23">
        <v>4.5028999999999999E-5</v>
      </c>
      <c r="BO45" s="23">
        <v>7.7448999999999997E-5</v>
      </c>
      <c r="BP45" s="23">
        <v>1.0105E-4</v>
      </c>
      <c r="BQ45" s="23">
        <v>3.3912999999999999E-4</v>
      </c>
      <c r="BR45" s="23">
        <v>2.0211999999999999E-5</v>
      </c>
      <c r="BS45" s="23">
        <v>2.8730999999999999E-4</v>
      </c>
      <c r="BT45" s="23">
        <v>1.6631999999999999E-4</v>
      </c>
      <c r="BU45" s="23">
        <v>1.3732999999999999E-4</v>
      </c>
      <c r="BV45" s="23">
        <v>2.7662999999999999E-4</v>
      </c>
      <c r="BW45" s="23">
        <v>6.8276000000000003E-4</v>
      </c>
      <c r="BX45" s="23">
        <v>5.7158000000000003E-4</v>
      </c>
      <c r="BY45" s="23">
        <v>4.6890000000000001E-4</v>
      </c>
      <c r="BZ45" s="23">
        <v>7.1719000000000004E-4</v>
      </c>
      <c r="CA45" s="23">
        <v>9.8084999999999991E-4</v>
      </c>
      <c r="CB45" s="23">
        <v>3.8898999999999997E-4</v>
      </c>
      <c r="CC45" s="23">
        <v>2.3127999999999999E-4</v>
      </c>
      <c r="CD45" s="23">
        <v>2.6679999999999998E-4</v>
      </c>
      <c r="CE45" s="23">
        <v>8.6415000000000005E-5</v>
      </c>
      <c r="CF45" s="23">
        <v>5.3995000000000001E-5</v>
      </c>
      <c r="CG45" s="23">
        <v>2.7481000000000001E-4</v>
      </c>
      <c r="CH45" s="23">
        <v>3.4717999999999999E-4</v>
      </c>
      <c r="CI45" s="23">
        <v>2.1503000000000001E-4</v>
      </c>
      <c r="CJ45" s="23">
        <v>6.0512000000000001E-4</v>
      </c>
      <c r="CK45" s="23">
        <v>3.7263999999999998E-4</v>
      </c>
      <c r="CL45" s="23">
        <v>3.1642999999999998E-4</v>
      </c>
      <c r="CM45" s="23">
        <v>8.9475000000000006E-5</v>
      </c>
      <c r="CN45" s="23">
        <v>1.6270999999999999E-4</v>
      </c>
      <c r="CO45" s="23">
        <v>1.7576000000000001E-4</v>
      </c>
      <c r="CP45" s="23">
        <v>2.2149999999999999E-4</v>
      </c>
      <c r="CQ45" s="23">
        <v>1.6982E-4</v>
      </c>
      <c r="CR45" s="23">
        <v>8.5632999999999998E-5</v>
      </c>
      <c r="CS45" s="23">
        <v>9.3029999999999995E-5</v>
      </c>
      <c r="CT45" s="23">
        <v>1.0262E-4</v>
      </c>
      <c r="CU45" s="23">
        <v>1.3428999999999999E-4</v>
      </c>
      <c r="CV45" s="23">
        <v>1.337E-4</v>
      </c>
      <c r="CW45" s="23">
        <v>9.5138999999999998E-5</v>
      </c>
      <c r="CX45" s="23">
        <v>1.0226E-4</v>
      </c>
      <c r="CY45" s="23">
        <v>1.4108999999999999E-4</v>
      </c>
      <c r="CZ45" s="23">
        <v>2.0129999999999999E-4</v>
      </c>
      <c r="DA45" s="23">
        <v>1.4479E-4</v>
      </c>
      <c r="DB45" s="23">
        <v>7.3182999999999994E-5</v>
      </c>
      <c r="DC45" s="23">
        <v>3.3930000000000001E-4</v>
      </c>
      <c r="DD45" s="23">
        <v>1.2042E-4</v>
      </c>
      <c r="DE45" s="23">
        <v>2.0259999999999999E-4</v>
      </c>
      <c r="DF45" s="23">
        <v>4.2653E-4</v>
      </c>
      <c r="DG45" s="23">
        <v>6.5780000000000005E-4</v>
      </c>
      <c r="DH45" s="23">
        <v>1.4305000000000001E-4</v>
      </c>
      <c r="DI45" s="23">
        <v>2.5668000000000002E-4</v>
      </c>
      <c r="DJ45" s="23">
        <v>1.8919E-4</v>
      </c>
      <c r="DK45" s="23">
        <v>4.8327E-4</v>
      </c>
      <c r="DL45" s="23">
        <v>1.2053E-4</v>
      </c>
      <c r="DM45" s="23">
        <v>9.8753999999999997E-5</v>
      </c>
      <c r="DN45" s="23">
        <v>1.2115E-4</v>
      </c>
      <c r="DO45" s="23">
        <v>3.5562000000000001E-4</v>
      </c>
      <c r="DP45" s="23">
        <v>4.7218000000000001E-5</v>
      </c>
      <c r="DQ45" s="23">
        <v>1.6181E-5</v>
      </c>
      <c r="DR45" s="23">
        <v>6.0381999999999999E-5</v>
      </c>
      <c r="DS45" s="23">
        <v>3.129E-5</v>
      </c>
      <c r="DT45" s="23">
        <v>8.9924000000000002E-5</v>
      </c>
      <c r="DU45" s="23">
        <v>1.4935999999999999E-4</v>
      </c>
      <c r="DV45" s="23">
        <v>1.537E-4</v>
      </c>
      <c r="DW45" s="23">
        <v>1.6427E-4</v>
      </c>
      <c r="DX45" s="23">
        <v>8.3004999999999996E-5</v>
      </c>
      <c r="DY45" s="23">
        <v>1.4586999999999999E-5</v>
      </c>
      <c r="DZ45" s="23">
        <v>7.1023000000000001E-5</v>
      </c>
      <c r="EA45" s="23">
        <v>2.5392999999999998E-4</v>
      </c>
      <c r="EB45" s="23">
        <v>2.8472000000000003E-4</v>
      </c>
      <c r="EC45" s="23">
        <v>3.189E-4</v>
      </c>
      <c r="ED45" s="23">
        <v>2.8738E-4</v>
      </c>
      <c r="EE45" s="23">
        <v>2.3545E-4</v>
      </c>
      <c r="EF45" s="23">
        <v>9.0331E-5</v>
      </c>
      <c r="EG45" s="23">
        <v>1.3268000000000001E-4</v>
      </c>
      <c r="EH45" s="23">
        <v>2.5472E-4</v>
      </c>
      <c r="EI45" s="23">
        <v>2.186E-4</v>
      </c>
      <c r="EJ45" s="23">
        <v>3.1041E-4</v>
      </c>
      <c r="EK45" s="23">
        <v>1.7047000000000001E-4</v>
      </c>
      <c r="EL45" s="23">
        <v>1.537E-4</v>
      </c>
      <c r="EM45" s="23">
        <v>9.9908000000000006E-5</v>
      </c>
      <c r="EN45" s="23">
        <v>6.2125000000000006E-5</v>
      </c>
      <c r="EO45" s="23">
        <v>2.1935999999999999E-4</v>
      </c>
      <c r="EP45" s="23">
        <v>5.4421E-5</v>
      </c>
      <c r="EQ45" s="23">
        <v>2.4793999999999999E-4</v>
      </c>
      <c r="ER45" s="23">
        <v>2.7805000000000001E-4</v>
      </c>
      <c r="ES45" s="23">
        <v>2.3209000000000001E-4</v>
      </c>
      <c r="ET45" s="23">
        <v>1.5494E-4</v>
      </c>
      <c r="EU45" s="23">
        <v>2.5197000000000002E-4</v>
      </c>
      <c r="EV45" s="23">
        <v>2.5795000000000001E-4</v>
      </c>
      <c r="EW45" s="23">
        <v>8.1148000000000003E-5</v>
      </c>
      <c r="EX45" s="23">
        <v>9.0886999999999999E-5</v>
      </c>
      <c r="EY45" s="23">
        <v>1.6836999999999999E-4</v>
      </c>
      <c r="EZ45" s="23">
        <v>1.4108999999999999E-4</v>
      </c>
      <c r="FA45" s="23">
        <v>2.8480999999999998E-4</v>
      </c>
      <c r="FB45" s="23">
        <v>2.4282000000000001E-4</v>
      </c>
      <c r="FC45" s="23">
        <v>1.7776000000000001E-4</v>
      </c>
      <c r="FD45" s="23">
        <v>8.6144999999999996E-5</v>
      </c>
      <c r="FE45" s="23">
        <v>2.7525E-4</v>
      </c>
      <c r="FF45" s="23">
        <v>2.8994999999999997E-4</v>
      </c>
      <c r="FG45" s="23">
        <v>3.7899E-4</v>
      </c>
      <c r="FH45" s="23">
        <v>4.0322999999999997E-4</v>
      </c>
      <c r="FI45" s="23">
        <v>2.9106999999999999E-4</v>
      </c>
      <c r="FJ45" s="23">
        <v>2.5095E-4</v>
      </c>
      <c r="FK45" s="23">
        <v>2.0447E-4</v>
      </c>
      <c r="FL45" s="23">
        <v>2.1869000000000001E-4</v>
      </c>
      <c r="FM45" s="23">
        <v>2.0061999999999999E-4</v>
      </c>
      <c r="FN45" s="23">
        <v>1.2417E-4</v>
      </c>
      <c r="FO45" s="23">
        <v>1.3951E-4</v>
      </c>
      <c r="FP45" s="23">
        <v>6.2682000000000005E-4</v>
      </c>
      <c r="FQ45" s="23">
        <v>7.1770000000000004E-4</v>
      </c>
      <c r="FR45" s="23">
        <v>4.9196000000000005E-4</v>
      </c>
      <c r="FS45" s="23">
        <v>1.4777E-4</v>
      </c>
      <c r="FT45" s="23">
        <v>1.4095000000000001E-4</v>
      </c>
      <c r="FU45" s="23">
        <v>2.1306999999999999E-4</v>
      </c>
      <c r="FV45" s="23">
        <v>1.2196E-4</v>
      </c>
      <c r="FW45" s="23">
        <v>4.8727999999999998E-5</v>
      </c>
      <c r="FX45" s="23">
        <v>8.187E-5</v>
      </c>
      <c r="FY45" s="23">
        <v>-7.9473000000000003E-5</v>
      </c>
      <c r="FZ45" s="23">
        <v>1.9060999999999999E-4</v>
      </c>
      <c r="GA45" s="23">
        <v>-5.0964E-6</v>
      </c>
      <c r="GB45" s="23">
        <v>4.0513000000000002E-4</v>
      </c>
      <c r="GC45" s="23">
        <v>1.4720999999999999E-4</v>
      </c>
      <c r="GD45" s="23">
        <v>3.6252000000000002E-4</v>
      </c>
      <c r="GE45" s="23">
        <v>5.4965000000000005E-4</v>
      </c>
      <c r="GF45" s="23">
        <v>1.2593000000000001E-4</v>
      </c>
      <c r="GG45" s="23">
        <v>1.5134E-4</v>
      </c>
      <c r="GH45" s="23">
        <v>3.3730999999999999E-5</v>
      </c>
      <c r="GI45" s="23">
        <v>1.3125999999999999E-5</v>
      </c>
      <c r="GJ45" s="23">
        <v>-8.8837000000000003E-5</v>
      </c>
      <c r="GK45" s="23">
        <v>3.1133999999999997E-5</v>
      </c>
      <c r="GL45" s="23">
        <v>-7.4939999999999997E-5</v>
      </c>
      <c r="GM45" s="23">
        <v>3.3921999999999999E-4</v>
      </c>
      <c r="GN45" s="23">
        <v>2.9179E-4</v>
      </c>
      <c r="GO45" s="23">
        <v>2.2688999999999999E-4</v>
      </c>
      <c r="GP45" s="23">
        <v>-3.6959000000000003E-5</v>
      </c>
      <c r="GQ45" s="23">
        <v>-4.233E-6</v>
      </c>
      <c r="GR45" s="23">
        <v>1.4715999999999999E-4</v>
      </c>
      <c r="GS45" s="23">
        <v>2.184E-4</v>
      </c>
      <c r="GT45" s="23">
        <v>7.3102000000000006E-5</v>
      </c>
      <c r="GU45" s="23">
        <v>1.1424E-4</v>
      </c>
      <c r="GV45" s="23">
        <v>1.2535000000000001E-4</v>
      </c>
      <c r="GW45" s="23">
        <v>1.2794E-4</v>
      </c>
      <c r="GX45" s="23">
        <v>1.4977000000000001E-5</v>
      </c>
      <c r="GY45" s="23">
        <v>6.7420000000000002E-5</v>
      </c>
      <c r="GZ45" s="23">
        <v>6.9976999999999998E-5</v>
      </c>
      <c r="HA45" s="23">
        <v>1.7155999999999999E-4</v>
      </c>
      <c r="HB45" s="23">
        <v>1.8375999999999999E-4</v>
      </c>
      <c r="HC45" s="23">
        <v>2.5328999999999998E-4</v>
      </c>
      <c r="HD45" s="23">
        <v>5.3653999999999996E-4</v>
      </c>
      <c r="HE45" s="23">
        <v>3.6488999999999998E-4</v>
      </c>
      <c r="HF45" s="23">
        <v>5.1555999999999998E-4</v>
      </c>
      <c r="HG45" s="23">
        <v>6.0258999999999996E-4</v>
      </c>
      <c r="HH45" s="23">
        <v>6.7531000000000004E-4</v>
      </c>
      <c r="HI45" s="25">
        <v>4.8897000000000003E-4</v>
      </c>
      <c r="HJ45" s="23">
        <v>2.4497000000000001E-4</v>
      </c>
      <c r="HK45" s="23">
        <v>3.3048000000000002E-4</v>
      </c>
      <c r="HL45" s="23">
        <v>5.62E-4</v>
      </c>
      <c r="HM45" s="23">
        <v>4.5041999999999999E-4</v>
      </c>
      <c r="HN45" s="23">
        <v>3.5464999999999997E-4</v>
      </c>
      <c r="HO45" s="23">
        <v>2.1170999999999999E-4</v>
      </c>
      <c r="HP45" s="23">
        <v>-2.2016999999999999E-5</v>
      </c>
      <c r="HQ45" s="23">
        <v>1.6184000000000001E-4</v>
      </c>
      <c r="HR45" s="23">
        <v>1.6347000000000001E-4</v>
      </c>
      <c r="HS45" s="23">
        <v>2.1992999999999999E-4</v>
      </c>
      <c r="HT45" s="23">
        <v>2.3918999999999999E-4</v>
      </c>
      <c r="HU45" s="23">
        <v>2.1123999999999999E-4</v>
      </c>
      <c r="HV45" s="23">
        <v>2.0871E-4</v>
      </c>
      <c r="HW45" s="23">
        <v>1.1298000000000001E-4</v>
      </c>
      <c r="HX45" s="23">
        <v>4.4211000000000001E-5</v>
      </c>
      <c r="HY45" s="23">
        <v>6.7749000000000005E-5</v>
      </c>
      <c r="HZ45" s="23">
        <v>9.8944999999999995E-5</v>
      </c>
      <c r="IA45" s="23">
        <v>6.9846999999999997E-5</v>
      </c>
      <c r="IB45" s="23">
        <v>5.4654999999999998E-5</v>
      </c>
      <c r="IC45" s="23">
        <v>1.6421E-4</v>
      </c>
      <c r="ID45" s="23">
        <v>5.7574999999999997E-5</v>
      </c>
      <c r="IE45" s="23">
        <v>-1.3181E-5</v>
      </c>
      <c r="IF45" s="23">
        <v>9.0506000000000004E-5</v>
      </c>
      <c r="IG45" s="23">
        <v>1.9039E-4</v>
      </c>
      <c r="IH45" s="23">
        <v>-1.4398E-6</v>
      </c>
      <c r="II45" s="23">
        <v>5.1641000000000002E-5</v>
      </c>
      <c r="IJ45" s="23">
        <v>5.0525000000000002E-5</v>
      </c>
      <c r="IK45" s="23">
        <v>1.5119999999999999E-4</v>
      </c>
      <c r="IL45" s="23">
        <v>1.2704E-4</v>
      </c>
      <c r="IM45" s="23">
        <v>-1.5838999999999999E-5</v>
      </c>
      <c r="IN45" s="23">
        <v>1.3872E-5</v>
      </c>
      <c r="IO45" s="23">
        <v>7.4614000000000001E-5</v>
      </c>
      <c r="IP45" s="23">
        <v>-9.6293999999999997E-5</v>
      </c>
      <c r="IQ45" s="23">
        <v>-7.1082999999999997E-5</v>
      </c>
      <c r="IR45" s="23">
        <v>-1.3064000000000001E-4</v>
      </c>
      <c r="IS45" s="23">
        <v>-4.3174999999999999E-5</v>
      </c>
      <c r="IT45" s="23">
        <v>3.2184E-4</v>
      </c>
      <c r="IU45" s="23">
        <v>1.0648E-4</v>
      </c>
      <c r="IV45" s="23">
        <v>1.2140999999999999E-5</v>
      </c>
      <c r="IW45" s="23">
        <v>1.0602E-4</v>
      </c>
      <c r="IX45" s="23">
        <v>6.6462000000000002E-5</v>
      </c>
      <c r="IY45" s="23">
        <v>5.4103E-5</v>
      </c>
      <c r="IZ45" s="23">
        <v>-1.7115E-6</v>
      </c>
      <c r="JA45" s="23">
        <v>-1.1126E-5</v>
      </c>
      <c r="JB45" s="23">
        <v>1.8932000000000001E-4</v>
      </c>
      <c r="JC45" s="23">
        <v>1.5724999999999999E-5</v>
      </c>
      <c r="JD45" s="23">
        <v>4.7580999999999997E-5</v>
      </c>
      <c r="JE45" s="23">
        <v>2.1642E-5</v>
      </c>
      <c r="JF45" s="23">
        <v>8.1046999999999998E-5</v>
      </c>
      <c r="JG45" s="23">
        <v>2.031E-5</v>
      </c>
      <c r="JH45" s="23">
        <v>9.3949999999999993E-5</v>
      </c>
      <c r="JI45" s="23">
        <v>2.3340999999999999E-5</v>
      </c>
      <c r="JJ45" s="23">
        <v>-2.039E-5</v>
      </c>
      <c r="JK45" s="23">
        <v>1.7469000000000002E-5</v>
      </c>
      <c r="JL45" s="23">
        <v>-2.5677000000000002E-5</v>
      </c>
      <c r="JM45" s="23">
        <v>-7.9532999999999999E-5</v>
      </c>
      <c r="JN45" s="23">
        <v>-4.6718000000000002E-5</v>
      </c>
      <c r="JO45" s="23">
        <v>1.6744000000000001E-5</v>
      </c>
      <c r="JP45" s="23">
        <v>3.5131E-5</v>
      </c>
      <c r="JQ45" s="23">
        <v>1.0206E-4</v>
      </c>
      <c r="JR45" s="23">
        <v>-7.1171E-5</v>
      </c>
      <c r="JS45" s="23">
        <v>-2.4422000000000001E-5</v>
      </c>
      <c r="JT45" s="23">
        <v>1.3683E-4</v>
      </c>
      <c r="JU45" s="23">
        <v>-2.3754999999999999E-5</v>
      </c>
      <c r="JV45" s="23">
        <v>4.3637999999999998E-5</v>
      </c>
      <c r="JW45" s="23">
        <v>1.0445E-4</v>
      </c>
      <c r="JX45" s="23">
        <v>3.7583999999999998E-5</v>
      </c>
      <c r="JY45" s="23">
        <v>-2.4887000000000001E-5</v>
      </c>
      <c r="JZ45" s="23">
        <v>4.0256999999999998E-5</v>
      </c>
      <c r="KA45" s="23">
        <v>2.6686E-4</v>
      </c>
      <c r="KB45" s="23">
        <v>1.0433E-4</v>
      </c>
      <c r="KC45" s="23">
        <v>-8.3665000000000006E-5</v>
      </c>
      <c r="KD45" s="23">
        <v>2.1555000000000001E-4</v>
      </c>
      <c r="KE45" s="23">
        <v>9.0313000000000004E-4</v>
      </c>
      <c r="KF45" s="23">
        <v>5.6167999999999995E-4</v>
      </c>
      <c r="KG45" s="23">
        <v>1.5212E-4</v>
      </c>
      <c r="KH45" s="23">
        <v>5.8359000000000001E-5</v>
      </c>
      <c r="KI45" s="23">
        <v>7.9271999999999996E-5</v>
      </c>
      <c r="KJ45" s="23">
        <v>2.2861999999999999E-4</v>
      </c>
      <c r="KK45" s="23">
        <v>2.5576E-4</v>
      </c>
      <c r="KL45" s="23">
        <v>1.6216000000000001E-4</v>
      </c>
      <c r="KM45" s="23">
        <v>-6.4356000000000005E-5</v>
      </c>
      <c r="KN45" s="23">
        <v>6.1984999999999997E-5</v>
      </c>
      <c r="KO45" s="23">
        <v>2.7802000000000002E-4</v>
      </c>
      <c r="KP45" s="23">
        <v>3.0169000000000002E-4</v>
      </c>
      <c r="KQ45" s="23">
        <v>7.0042999999999993E-5</v>
      </c>
      <c r="KR45" s="23">
        <v>2.0128000000000001E-5</v>
      </c>
      <c r="KS45" s="23">
        <v>1.7045E-4</v>
      </c>
      <c r="KT45" s="23">
        <v>3.8436999999999998E-4</v>
      </c>
      <c r="KU45" s="23">
        <v>9.3696999999999997E-4</v>
      </c>
      <c r="KV45" s="23">
        <v>9.1109000000000003E-4</v>
      </c>
      <c r="KW45" s="23">
        <v>5.3775999999999997E-4</v>
      </c>
      <c r="KX45" s="23">
        <v>1.0349999999999999E-4</v>
      </c>
      <c r="KY45" s="23">
        <v>-2.5287E-5</v>
      </c>
      <c r="KZ45" s="23">
        <v>1.2428E-4</v>
      </c>
      <c r="LA45" s="23">
        <v>7.3806000000000005E-5</v>
      </c>
      <c r="LB45" s="23">
        <v>2.4752999999999998E-5</v>
      </c>
      <c r="LC45" s="23">
        <v>4.0754999999999999E-5</v>
      </c>
      <c r="LD45" s="23">
        <v>2.6321000000000001E-5</v>
      </c>
      <c r="LE45" s="23">
        <v>1.0195E-4</v>
      </c>
      <c r="LF45" s="23">
        <v>9.9560000000000005E-7</v>
      </c>
      <c r="LG45" s="23">
        <v>1.8227E-4</v>
      </c>
      <c r="LH45" s="23">
        <v>4.3266000000000002E-5</v>
      </c>
      <c r="LI45" s="23">
        <v>5.6359E-5</v>
      </c>
      <c r="LJ45" s="23">
        <v>6.2754000000000003E-5</v>
      </c>
      <c r="LK45" s="23">
        <v>1.4736999999999999E-4</v>
      </c>
      <c r="LL45" s="23">
        <v>-4.3652999999999997E-5</v>
      </c>
      <c r="LM45" s="23">
        <v>6.8295999999999998E-5</v>
      </c>
      <c r="LN45" s="23">
        <v>1.994E-4</v>
      </c>
      <c r="LO45" s="23">
        <v>1.6728000000000001E-4</v>
      </c>
      <c r="LP45" s="23">
        <v>2.2923999999999999E-4</v>
      </c>
      <c r="LQ45" s="23">
        <v>1.997E-4</v>
      </c>
      <c r="LR45" s="23">
        <v>5.9723000000000003E-4</v>
      </c>
      <c r="LS45" s="23">
        <v>5.4646000000000002E-4</v>
      </c>
      <c r="LT45" s="23">
        <v>5.3585000000000004E-4</v>
      </c>
      <c r="LU45" s="23">
        <v>7.5000999999999996E-4</v>
      </c>
      <c r="LV45" s="23">
        <v>7.1062999999999996E-4</v>
      </c>
      <c r="LW45" s="23">
        <v>2.9800999999999997E-4</v>
      </c>
      <c r="LX45" s="23">
        <v>4.4973000000000002E-4</v>
      </c>
      <c r="LY45" s="23">
        <v>4.2574000000000003E-4</v>
      </c>
      <c r="LZ45" s="23">
        <v>5.4374999999999996E-4</v>
      </c>
      <c r="MA45" s="23">
        <v>4.9074000000000003E-4</v>
      </c>
      <c r="MB45" s="23">
        <v>5.9969000000000005E-4</v>
      </c>
      <c r="MC45" s="23">
        <v>8.5181000000000005E-4</v>
      </c>
      <c r="MD45" s="23">
        <v>9.1931999999999995E-4</v>
      </c>
      <c r="ME45" s="23">
        <v>7.2179000000000004E-4</v>
      </c>
      <c r="MF45" s="23">
        <v>5.9323999999999998E-4</v>
      </c>
      <c r="MG45" s="23">
        <v>1.1075E-3</v>
      </c>
      <c r="MH45" s="23">
        <v>9.4523000000000003E-4</v>
      </c>
      <c r="MI45" s="23">
        <v>9.0136999999999997E-4</v>
      </c>
      <c r="MJ45" s="23">
        <v>9.3074E-4</v>
      </c>
      <c r="MK45" s="23">
        <v>8.1326E-4</v>
      </c>
      <c r="ML45" s="23">
        <v>9.2843000000000005E-4</v>
      </c>
      <c r="MM45" s="23">
        <v>1.2323E-3</v>
      </c>
      <c r="MN45" s="23">
        <v>1.3332999999999999E-3</v>
      </c>
      <c r="MO45" s="23">
        <v>1.9216999999999999E-3</v>
      </c>
      <c r="MP45" s="23">
        <v>2.4765E-3</v>
      </c>
      <c r="MQ45" s="23">
        <v>1.5762E-3</v>
      </c>
      <c r="MR45" s="23">
        <v>9.9811999999999991E-4</v>
      </c>
      <c r="MS45" s="23">
        <v>1.3483E-3</v>
      </c>
      <c r="MT45" s="23">
        <v>2.0655999999999999E-3</v>
      </c>
      <c r="MU45" s="23">
        <v>1.8093E-3</v>
      </c>
      <c r="MV45" s="23">
        <v>1.9894000000000001E-3</v>
      </c>
      <c r="MW45" s="23">
        <v>1.4011E-3</v>
      </c>
      <c r="MX45" s="23">
        <v>7.1173000000000004E-4</v>
      </c>
      <c r="MY45" s="23">
        <v>9.7625999999999995E-4</v>
      </c>
      <c r="MZ45" s="23">
        <v>1.6856E-3</v>
      </c>
      <c r="NA45" s="23">
        <v>1.1006E-3</v>
      </c>
      <c r="NB45" s="23">
        <v>9.1556999999999999E-4</v>
      </c>
      <c r="NC45" s="23">
        <v>1.1129E-3</v>
      </c>
      <c r="ND45" s="23">
        <v>1.2137999999999999E-3</v>
      </c>
      <c r="NE45" s="23">
        <v>1.6806E-3</v>
      </c>
      <c r="NF45" s="23">
        <v>2.0086000000000001E-3</v>
      </c>
      <c r="NG45" s="23">
        <v>1.9231999999999999E-3</v>
      </c>
      <c r="NH45" s="23">
        <v>2.14E-3</v>
      </c>
      <c r="NI45" s="23">
        <v>1.4455E-3</v>
      </c>
      <c r="NJ45" s="23">
        <v>1.3316000000000001E-3</v>
      </c>
      <c r="NK45" s="23">
        <v>2.2012999999999998E-3</v>
      </c>
      <c r="NL45" s="23">
        <v>2.1543000000000001E-3</v>
      </c>
      <c r="NM45" s="23">
        <v>3.1597000000000001E-3</v>
      </c>
      <c r="NN45" s="23">
        <v>3.0574E-3</v>
      </c>
      <c r="NO45" s="23">
        <v>2.4001000000000001E-3</v>
      </c>
      <c r="NP45" s="23">
        <v>2.3693999999999998E-3</v>
      </c>
      <c r="NQ45" s="23">
        <v>3.3555999999999998E-3</v>
      </c>
      <c r="NR45" s="23">
        <v>5.8129999999999996E-3</v>
      </c>
      <c r="NS45" s="23">
        <v>1.3572000000000001E-2</v>
      </c>
      <c r="NT45" s="23">
        <v>1.6636999999999999E-2</v>
      </c>
      <c r="NU45" s="23">
        <v>9.5239999999999995E-3</v>
      </c>
      <c r="NV45" s="23">
        <v>3.0284000000000001E-3</v>
      </c>
      <c r="NW45" s="23">
        <v>2.8487999999999999E-3</v>
      </c>
      <c r="NX45" s="23">
        <v>2.1013999999999998E-3</v>
      </c>
      <c r="NY45" s="23">
        <v>2.4340999999999998E-3</v>
      </c>
      <c r="NZ45" s="23">
        <v>2.1727999999999999E-3</v>
      </c>
      <c r="OA45" s="23">
        <v>4.0343999999999996E-3</v>
      </c>
      <c r="OB45" s="23">
        <v>7.5843999999999998E-3</v>
      </c>
      <c r="OC45" s="23">
        <v>8.7436000000000007E-3</v>
      </c>
      <c r="OD45" s="23">
        <v>6.0260000000000001E-3</v>
      </c>
      <c r="OE45" s="23">
        <v>3.4661000000000002E-3</v>
      </c>
      <c r="OF45" s="23">
        <v>3.4334999999999999E-3</v>
      </c>
      <c r="OG45" s="23">
        <v>2.5858000000000001E-3</v>
      </c>
      <c r="OH45" s="23">
        <v>1.9062E-3</v>
      </c>
      <c r="OI45" s="23">
        <v>2.8207000000000002E-3</v>
      </c>
      <c r="OJ45" s="23">
        <v>2.5175000000000002E-3</v>
      </c>
      <c r="OK45" s="23">
        <v>1.6835999999999999E-3</v>
      </c>
      <c r="OL45" s="23">
        <v>1.4430000000000001E-3</v>
      </c>
      <c r="OM45" s="23">
        <v>2.0925000000000002E-3</v>
      </c>
      <c r="ON45" s="23">
        <v>2.1537000000000001E-3</v>
      </c>
      <c r="OO45" s="23">
        <v>1.4342000000000001E-3</v>
      </c>
      <c r="OP45" s="23">
        <v>2.9323000000000001E-3</v>
      </c>
      <c r="OQ45" s="23">
        <v>1.544E-3</v>
      </c>
      <c r="OR45" s="23">
        <v>2.5998000000000002E-3</v>
      </c>
      <c r="OS45" s="23">
        <v>1.3290000000000001E-3</v>
      </c>
      <c r="OT45" s="25">
        <v>2.6689999999999999E-3</v>
      </c>
      <c r="OU45" s="23">
        <v>3.9153E-3</v>
      </c>
      <c r="OV45" s="23">
        <v>3.9452999999999997E-3</v>
      </c>
      <c r="OW45" s="23">
        <v>2.4891000000000002E-3</v>
      </c>
      <c r="OX45" s="23">
        <v>5.1944000000000001E-3</v>
      </c>
      <c r="OY45" s="23">
        <v>3.6782999999999998E-3</v>
      </c>
      <c r="OZ45" s="23">
        <v>3.7766000000000002E-3</v>
      </c>
      <c r="PA45" s="23">
        <v>1.6161000000000001E-3</v>
      </c>
      <c r="PB45" s="23">
        <v>1.7825E-3</v>
      </c>
      <c r="PC45" s="23">
        <v>7.6853000000000002E-4</v>
      </c>
      <c r="PD45" s="23">
        <v>8.9966999999999998E-4</v>
      </c>
      <c r="PE45" s="23">
        <v>1.4191E-3</v>
      </c>
      <c r="PF45" s="23">
        <v>1.0265999999999999E-3</v>
      </c>
      <c r="PG45" s="23">
        <v>2.0896999999999999E-3</v>
      </c>
      <c r="PH45" s="23">
        <v>1.8048000000000001E-3</v>
      </c>
      <c r="PI45" s="23">
        <v>1.2145999999999999E-3</v>
      </c>
      <c r="PJ45" s="23">
        <v>1.2042999999999999E-3</v>
      </c>
      <c r="PK45" s="23">
        <v>1.5602999999999999E-3</v>
      </c>
      <c r="PL45" s="23">
        <v>2.7604999999999999E-3</v>
      </c>
      <c r="PM45" s="23">
        <v>2.7918999999999999E-3</v>
      </c>
      <c r="PN45" s="23">
        <v>2.6367999999999999E-3</v>
      </c>
      <c r="PO45" s="23">
        <v>1.5074999999999999E-3</v>
      </c>
      <c r="PP45" s="23">
        <v>1.5642E-3</v>
      </c>
      <c r="PQ45" s="23">
        <v>1.2239E-3</v>
      </c>
      <c r="PR45" s="23">
        <v>2.0468E-2</v>
      </c>
      <c r="PS45" s="23">
        <v>3.6697E-2</v>
      </c>
      <c r="PT45" s="23">
        <v>2.5541000000000001E-3</v>
      </c>
      <c r="PU45" s="23">
        <v>1.6003E-3</v>
      </c>
      <c r="PV45" s="23">
        <v>2.1251999999999998E-3</v>
      </c>
      <c r="PW45" s="23">
        <v>1.7459999999999999E-3</v>
      </c>
      <c r="PX45" s="23">
        <v>1.6076E-3</v>
      </c>
      <c r="PY45" s="23">
        <v>3.0268000000000001E-3</v>
      </c>
      <c r="PZ45" s="23">
        <v>3.5079E-3</v>
      </c>
      <c r="QA45" s="23">
        <v>6.2947999999999997E-3</v>
      </c>
      <c r="QB45" s="23">
        <v>1.0402E-2</v>
      </c>
      <c r="QC45" s="23">
        <v>6.7780000000000002E-3</v>
      </c>
      <c r="QD45" s="23">
        <v>5.6734000000000003E-3</v>
      </c>
      <c r="QE45" s="23">
        <v>3.9509000000000002E-3</v>
      </c>
      <c r="QF45" s="25">
        <v>6.11E-3</v>
      </c>
      <c r="QG45" s="26">
        <v>2.886E-2</v>
      </c>
      <c r="QH45" s="23">
        <v>2.7420999999999999E-3</v>
      </c>
      <c r="QI45" s="23">
        <v>2.7271000000000001E-3</v>
      </c>
      <c r="QJ45" s="23">
        <v>2.8272000000000002E-3</v>
      </c>
      <c r="QK45" s="23">
        <v>9.0761999999999995E-3</v>
      </c>
      <c r="QL45" s="23">
        <v>1.4222E-2</v>
      </c>
      <c r="QM45" s="23">
        <v>1.108E-2</v>
      </c>
      <c r="QN45" s="23">
        <v>1.5226E-2</v>
      </c>
      <c r="QO45" s="23">
        <v>4.9874000000000003E-3</v>
      </c>
      <c r="QP45" s="23">
        <v>3.9557000000000004E-3</v>
      </c>
      <c r="QQ45" s="23">
        <v>3.4642000000000002E-3</v>
      </c>
      <c r="QR45" s="23">
        <v>3.0336999999999999E-3</v>
      </c>
      <c r="QS45" s="23">
        <v>2.7954999999999998E-3</v>
      </c>
      <c r="QT45" s="23">
        <v>3.7496999999999999E-3</v>
      </c>
      <c r="QU45" s="23">
        <v>1.234E-2</v>
      </c>
      <c r="QV45" s="25">
        <v>1.8166999999999999E-2</v>
      </c>
      <c r="QW45" s="23">
        <v>1.1131E-2</v>
      </c>
      <c r="QX45" s="23">
        <v>3.8739999999999998E-3</v>
      </c>
      <c r="QY45" s="23">
        <v>6.796E-3</v>
      </c>
      <c r="QZ45" s="23">
        <v>1.7803000000000001E-3</v>
      </c>
      <c r="RA45" s="23">
        <v>1.4556E-3</v>
      </c>
      <c r="RB45" s="23">
        <v>1.4687999999999999E-3</v>
      </c>
      <c r="RC45" s="23">
        <v>2.0952000000000002E-3</v>
      </c>
      <c r="RD45" s="23">
        <v>1.6661E-3</v>
      </c>
      <c r="RE45" s="23">
        <v>3.0052999999999998E-3</v>
      </c>
      <c r="RF45" s="23">
        <v>9.5627999999999998E-3</v>
      </c>
      <c r="RG45" s="23">
        <v>1.2722000000000001E-2</v>
      </c>
      <c r="RH45" s="23">
        <v>1.4239999999999999E-2</v>
      </c>
      <c r="RI45" s="23">
        <v>9.1702999999999993E-3</v>
      </c>
      <c r="RJ45" s="23">
        <v>2.8297000000000001E-3</v>
      </c>
      <c r="RK45" s="23">
        <v>1.9451E-3</v>
      </c>
      <c r="RL45" s="23">
        <v>1.6175E-3</v>
      </c>
      <c r="RM45" s="23">
        <v>1.8550000000000001E-3</v>
      </c>
      <c r="RN45" s="23">
        <v>2.7536000000000001E-3</v>
      </c>
      <c r="RO45" s="23">
        <v>3.4973999999999999E-3</v>
      </c>
      <c r="RP45" s="25">
        <v>3.9740000000000001E-3</v>
      </c>
      <c r="RQ45" s="23">
        <v>3.5956E-3</v>
      </c>
      <c r="RR45" s="23">
        <v>3.0165000000000001E-3</v>
      </c>
      <c r="RS45" s="23">
        <v>3.0041999999999998E-3</v>
      </c>
      <c r="RT45" s="23">
        <v>2.6215000000000001E-3</v>
      </c>
      <c r="RU45" s="23">
        <v>1.7763E-3</v>
      </c>
      <c r="RV45" s="23">
        <v>2.0046999999999999E-3</v>
      </c>
      <c r="RW45" s="23">
        <v>2.7071E-3</v>
      </c>
      <c r="RX45" s="23">
        <v>1.3837000000000001E-3</v>
      </c>
      <c r="RY45" s="23">
        <v>1.0513E-3</v>
      </c>
      <c r="RZ45" s="23">
        <v>8.6242999999999997E-4</v>
      </c>
      <c r="SA45" s="23">
        <v>9.1346999999999999E-4</v>
      </c>
      <c r="SB45" s="23">
        <v>5.4803999999999996E-4</v>
      </c>
      <c r="SC45" s="23">
        <v>1.1707E-3</v>
      </c>
      <c r="SD45" s="23">
        <v>2.5711000000000002E-3</v>
      </c>
      <c r="SE45" s="23">
        <v>7.9003000000000005E-4</v>
      </c>
      <c r="SF45" s="23">
        <v>9.3241999999999999E-4</v>
      </c>
      <c r="SG45" s="23">
        <v>1.2635000000000001E-3</v>
      </c>
      <c r="SH45" s="23">
        <v>2.0213000000000002E-3</v>
      </c>
      <c r="SI45" s="23">
        <v>1.1148E-3</v>
      </c>
      <c r="SJ45" s="23">
        <v>1.0671999999999999E-3</v>
      </c>
      <c r="SK45" s="23">
        <v>1.7313999999999999E-3</v>
      </c>
      <c r="SL45" s="23">
        <v>1.1547E-3</v>
      </c>
      <c r="SM45" s="23">
        <v>5.6369999999999999E-4</v>
      </c>
      <c r="SN45" s="23">
        <v>5.0418999999999996E-4</v>
      </c>
      <c r="SO45" s="23">
        <v>3.5795999999999999E-4</v>
      </c>
      <c r="SP45" s="23">
        <v>5.7607999999999997E-4</v>
      </c>
      <c r="SQ45" s="23">
        <v>3.6099999999999999E-4</v>
      </c>
      <c r="SR45" s="23">
        <v>6.4453000000000004E-4</v>
      </c>
      <c r="SS45" s="23">
        <v>1.0548000000000001E-3</v>
      </c>
      <c r="ST45" s="23">
        <v>1.5462E-3</v>
      </c>
      <c r="SU45" s="23">
        <v>1.7918999999999999E-3</v>
      </c>
      <c r="SV45" s="23">
        <v>2.6410000000000001E-3</v>
      </c>
      <c r="SW45" s="23">
        <v>1.6577E-3</v>
      </c>
      <c r="SX45" s="23">
        <v>1.8894999999999999E-3</v>
      </c>
      <c r="SY45" s="23">
        <v>1.3309000000000001E-3</v>
      </c>
      <c r="SZ45" s="23">
        <v>1.1636000000000001E-3</v>
      </c>
      <c r="TA45" s="23">
        <v>1.0181999999999999E-3</v>
      </c>
      <c r="TB45" s="23">
        <v>8.3872000000000005E-4</v>
      </c>
      <c r="TC45" s="23">
        <v>1.4161E-3</v>
      </c>
      <c r="TD45" s="23">
        <v>1.1538E-3</v>
      </c>
      <c r="TE45" s="23">
        <v>1.7584E-3</v>
      </c>
      <c r="TF45" s="25">
        <v>2.2799999999999999E-3</v>
      </c>
      <c r="TG45" s="23">
        <v>1.4284E-3</v>
      </c>
      <c r="TH45" s="23">
        <v>1.2618E-3</v>
      </c>
      <c r="TI45" s="23">
        <v>1.6911000000000001E-3</v>
      </c>
      <c r="TJ45" s="23">
        <v>2.7345999999999998E-3</v>
      </c>
      <c r="TK45" s="23">
        <v>1.0436E-3</v>
      </c>
      <c r="TL45" s="23">
        <v>1.3718999999999999E-3</v>
      </c>
      <c r="TM45" s="23">
        <v>1.0003E-3</v>
      </c>
      <c r="TN45" s="23">
        <v>2.2127000000000002E-3</v>
      </c>
      <c r="TO45" s="23">
        <v>2.9022000000000002E-3</v>
      </c>
      <c r="TP45" s="25">
        <v>2.8603000000000001E-3</v>
      </c>
      <c r="TQ45" s="23">
        <v>2.7111000000000001E-3</v>
      </c>
      <c r="TR45" s="23">
        <v>1.1201E-3</v>
      </c>
      <c r="TS45" s="23">
        <v>6.6651999999999998E-4</v>
      </c>
      <c r="TT45" s="23">
        <v>1.0023E-3</v>
      </c>
      <c r="TU45" s="23">
        <v>5.9831999999999995E-4</v>
      </c>
      <c r="TV45" s="23">
        <v>8.0833999999999995E-4</v>
      </c>
      <c r="TW45" s="23">
        <v>1.1498000000000001E-3</v>
      </c>
      <c r="TX45" s="23">
        <v>9.0251999999999997E-4</v>
      </c>
      <c r="TY45" s="23">
        <v>9.1801999999999997E-4</v>
      </c>
      <c r="TZ45" s="23">
        <v>8.5386000000000001E-4</v>
      </c>
      <c r="UA45" s="23">
        <v>2.6321000000000001E-3</v>
      </c>
      <c r="UB45" s="23">
        <v>1.8852000000000001E-3</v>
      </c>
      <c r="UC45" s="23">
        <v>9.1810000000000004E-4</v>
      </c>
      <c r="UD45" s="23">
        <v>1.1138999999999999E-3</v>
      </c>
      <c r="UE45" s="23">
        <v>1.4686E-3</v>
      </c>
      <c r="UF45" s="23">
        <v>2.1830999999999999E-3</v>
      </c>
      <c r="UG45" s="23">
        <v>2.4878000000000001E-3</v>
      </c>
      <c r="UH45" s="23">
        <v>3.3708000000000002E-3</v>
      </c>
      <c r="UI45" s="23">
        <v>4.5295999999999999E-3</v>
      </c>
      <c r="UJ45" s="23">
        <v>3.3741000000000001E-3</v>
      </c>
      <c r="UK45" s="23">
        <v>4.1472000000000002E-3</v>
      </c>
      <c r="UL45" s="23">
        <v>2.9066000000000001E-3</v>
      </c>
      <c r="UM45" s="23">
        <v>2.2696000000000001E-3</v>
      </c>
      <c r="UN45" s="23">
        <v>1.4606E-3</v>
      </c>
      <c r="UO45" s="23">
        <v>1.3162E-3</v>
      </c>
      <c r="UP45" s="23">
        <v>2.8687999999999999E-3</v>
      </c>
      <c r="UQ45" s="23">
        <v>3.1218000000000001E-3</v>
      </c>
      <c r="UR45" s="23">
        <v>2.1527E-3</v>
      </c>
      <c r="US45" s="23">
        <v>2.4058999999999999E-3</v>
      </c>
      <c r="UT45" s="23">
        <v>2.0615999999999998E-3</v>
      </c>
      <c r="UU45" s="23">
        <v>1.7124E-3</v>
      </c>
      <c r="UV45" s="23">
        <v>1.7713E-3</v>
      </c>
      <c r="UW45" s="23">
        <v>2.2196E-3</v>
      </c>
      <c r="UX45" s="23">
        <v>1.2999999999999999E-3</v>
      </c>
      <c r="UY45" s="23">
        <v>1.4058E-3</v>
      </c>
      <c r="UZ45" s="23">
        <v>1.0717999999999999E-3</v>
      </c>
      <c r="VA45" s="23">
        <v>8.9221999999999999E-4</v>
      </c>
      <c r="VB45" s="23">
        <v>7.2035000000000003E-4</v>
      </c>
      <c r="VC45" s="23">
        <v>5.7947999999999995E-4</v>
      </c>
      <c r="VD45" s="23">
        <v>6.0616000000000001E-4</v>
      </c>
      <c r="VE45" s="23">
        <v>8.1667999999999997E-4</v>
      </c>
      <c r="VF45" s="23">
        <v>1.8851E-3</v>
      </c>
      <c r="VG45" s="25">
        <v>1.1889E-2</v>
      </c>
      <c r="VH45" s="23">
        <v>9.9013000000000009E-4</v>
      </c>
      <c r="VI45" s="23">
        <v>7.0739999999999996E-4</v>
      </c>
      <c r="VJ45" s="23">
        <v>5.6105E-4</v>
      </c>
      <c r="VK45" s="23">
        <v>5.4436000000000003E-4</v>
      </c>
      <c r="VL45" s="23">
        <v>3.4943000000000002E-4</v>
      </c>
      <c r="VM45" s="23">
        <v>4.0615999999999997E-4</v>
      </c>
      <c r="VN45" s="23">
        <v>3.2455E-4</v>
      </c>
      <c r="VO45" s="23">
        <v>2.2332E-4</v>
      </c>
      <c r="VP45" s="23">
        <v>2.4568000000000002E-4</v>
      </c>
      <c r="VQ45" s="23">
        <v>2.8306000000000002E-4</v>
      </c>
      <c r="VR45" s="23">
        <v>2.8435999999999999E-4</v>
      </c>
      <c r="VS45" s="23">
        <v>3.0194999999999999E-4</v>
      </c>
      <c r="VT45" s="23">
        <v>3.2333999999999998E-4</v>
      </c>
      <c r="VU45" s="23">
        <v>4.9545000000000004E-4</v>
      </c>
      <c r="VV45" s="23">
        <v>3.0330999999999999E-4</v>
      </c>
      <c r="VW45" s="23">
        <v>6.0643999999999997E-4</v>
      </c>
      <c r="VX45" s="23">
        <v>6.5218000000000003E-4</v>
      </c>
      <c r="VY45" s="23">
        <v>6.9576999999999996E-4</v>
      </c>
      <c r="VZ45" s="23">
        <v>1.0328E-3</v>
      </c>
      <c r="WA45" s="23">
        <v>8.5636999999999996E-4</v>
      </c>
      <c r="WB45" s="23">
        <v>8.9601999999999998E-4</v>
      </c>
      <c r="WC45" s="23">
        <v>8.6244999999999996E-4</v>
      </c>
      <c r="WD45" s="23">
        <v>7.5447999999999997E-4</v>
      </c>
      <c r="WE45" s="23">
        <v>6.581E-4</v>
      </c>
      <c r="WF45" s="23">
        <v>5.8814999999999996E-4</v>
      </c>
      <c r="WG45" s="23">
        <v>6.0922999999999999E-4</v>
      </c>
      <c r="WH45" s="23">
        <v>6.1319E-4</v>
      </c>
      <c r="WI45" s="23">
        <v>4.1993999999999999E-4</v>
      </c>
      <c r="WJ45" s="23">
        <v>3.7839999999999998E-4</v>
      </c>
      <c r="WK45" s="23">
        <v>4.5190999999999997E-4</v>
      </c>
      <c r="WL45" s="23">
        <v>5.9980000000000005E-4</v>
      </c>
      <c r="WM45" s="23">
        <v>7.7873000000000005E-4</v>
      </c>
      <c r="WN45" s="23">
        <v>9.0726999999999995E-4</v>
      </c>
      <c r="WO45" s="23">
        <v>8.7193999999999998E-4</v>
      </c>
      <c r="WP45" s="23">
        <v>9.1441000000000005E-4</v>
      </c>
      <c r="WQ45" s="23">
        <v>8.2357000000000003E-4</v>
      </c>
      <c r="WR45" s="23">
        <v>9.5087000000000004E-4</v>
      </c>
      <c r="WS45" s="23">
        <v>8.7593000000000002E-4</v>
      </c>
      <c r="WT45" s="23">
        <v>7.6900000000000004E-4</v>
      </c>
      <c r="WU45" s="23">
        <v>8.9316000000000005E-4</v>
      </c>
      <c r="WV45" s="23">
        <v>8.4690999999999998E-4</v>
      </c>
      <c r="WW45" s="23">
        <v>9.1640999999999999E-4</v>
      </c>
      <c r="WX45" s="23">
        <v>3.7528000000000001E-3</v>
      </c>
      <c r="WY45" s="23">
        <v>3.1124999999999998E-3</v>
      </c>
      <c r="WZ45" s="23">
        <v>1.7910999999999999E-3</v>
      </c>
      <c r="XA45" s="23">
        <v>9.0065000000000002E-4</v>
      </c>
      <c r="XB45" s="23">
        <v>9.2424E-4</v>
      </c>
      <c r="XC45" s="23">
        <v>8.0953000000000004E-4</v>
      </c>
      <c r="XD45" s="23">
        <v>9.3506000000000004E-4</v>
      </c>
      <c r="XE45" s="23">
        <v>1.0070000000000001E-3</v>
      </c>
      <c r="XF45" s="23">
        <v>9.4152999999999999E-4</v>
      </c>
      <c r="XG45" s="23">
        <v>9.5136999999999999E-4</v>
      </c>
      <c r="XH45" s="23">
        <v>9.9419000000000005E-4</v>
      </c>
      <c r="XI45" s="23">
        <v>1.2019000000000001E-3</v>
      </c>
      <c r="XJ45" s="23">
        <v>1.2308E-3</v>
      </c>
      <c r="XK45" s="23">
        <v>1.3852999999999999E-3</v>
      </c>
      <c r="XL45" s="23">
        <v>2.0211000000000001E-3</v>
      </c>
      <c r="XM45" s="23">
        <v>1.3827000000000001E-2</v>
      </c>
      <c r="XN45" s="23">
        <v>1.1917000000000001E-2</v>
      </c>
      <c r="XO45" s="26">
        <v>6.2135000000000003E-3</v>
      </c>
      <c r="XP45" s="23">
        <v>3.5706000000000002E-3</v>
      </c>
      <c r="XQ45" s="23">
        <v>3.9398999999999997E-3</v>
      </c>
      <c r="XR45" s="23">
        <v>4.7581999999999998E-3</v>
      </c>
      <c r="XS45" s="23">
        <v>3.8E-3</v>
      </c>
      <c r="XT45" s="23">
        <v>2.6381E-3</v>
      </c>
      <c r="XU45" s="23">
        <v>2.1191000000000001E-3</v>
      </c>
      <c r="XV45" s="23">
        <v>2.0600000000000002E-3</v>
      </c>
      <c r="XW45" s="23">
        <v>1.1719E-3</v>
      </c>
      <c r="XX45" s="23">
        <v>1.0549000000000001E-3</v>
      </c>
      <c r="XY45" s="23">
        <v>1.0899E-3</v>
      </c>
      <c r="XZ45" s="23">
        <v>1.0223000000000001E-3</v>
      </c>
      <c r="YA45" s="23">
        <v>6.5990000000000005E-4</v>
      </c>
      <c r="YB45" s="23">
        <v>1.4346999999999999E-3</v>
      </c>
      <c r="YC45" s="23">
        <v>5.8685999999999999E-3</v>
      </c>
      <c r="YD45" s="23">
        <v>6.182E-3</v>
      </c>
      <c r="YE45" s="23">
        <v>8.6547999999999996E-4</v>
      </c>
      <c r="YF45" s="23">
        <v>1.6237999999999999E-3</v>
      </c>
      <c r="YG45" s="23">
        <v>1.4266999999999999E-3</v>
      </c>
      <c r="YH45" s="23">
        <v>4.3070000000000001E-4</v>
      </c>
      <c r="YI45" s="23">
        <v>5.3713999999999997E-4</v>
      </c>
      <c r="YJ45" s="23">
        <v>5.6581000000000003E-4</v>
      </c>
      <c r="YK45" s="23">
        <v>2.9495999999999998E-4</v>
      </c>
      <c r="YL45" s="23">
        <v>5.7706999999999995E-4</v>
      </c>
      <c r="YM45" s="23">
        <v>3.9017000000000001E-4</v>
      </c>
      <c r="YN45" s="23">
        <v>4.9333999999999999E-4</v>
      </c>
      <c r="YO45" s="23">
        <v>7.2068999999999996E-4</v>
      </c>
      <c r="YP45" s="23">
        <v>1.2607E-3</v>
      </c>
      <c r="YQ45" s="23">
        <v>1.1493E-3</v>
      </c>
      <c r="YR45" s="23">
        <v>6.1700000000000004E-4</v>
      </c>
      <c r="YS45" s="23">
        <v>2.0523E-3</v>
      </c>
      <c r="YT45" s="23">
        <v>1.7995000000000001E-3</v>
      </c>
      <c r="YU45" s="23">
        <v>2.2967999999999999E-3</v>
      </c>
      <c r="YV45" s="23">
        <v>1.8035E-3</v>
      </c>
      <c r="YW45" s="23">
        <v>2.0711000000000002E-3</v>
      </c>
      <c r="YX45" s="23">
        <v>3.1389E-3</v>
      </c>
      <c r="YY45" s="23">
        <v>4.1044000000000002E-3</v>
      </c>
      <c r="YZ45" s="23">
        <v>3.1354999999999998E-3</v>
      </c>
      <c r="ZA45" s="23">
        <v>3.0717000000000001E-3</v>
      </c>
      <c r="ZB45" s="23">
        <v>2.4586999999999999E-3</v>
      </c>
      <c r="ZC45" s="23">
        <v>2.0885000000000001E-3</v>
      </c>
      <c r="ZD45" s="23">
        <v>2.5769E-3</v>
      </c>
      <c r="ZE45" s="23">
        <v>3.0841000000000002E-3</v>
      </c>
      <c r="ZF45" s="25">
        <v>2.9642000000000002E-3</v>
      </c>
      <c r="ZG45" s="23">
        <v>2.5604999999999998E-3</v>
      </c>
      <c r="ZH45" s="23">
        <v>1.9724999999999999E-3</v>
      </c>
      <c r="ZI45" s="23">
        <v>1.72E-3</v>
      </c>
      <c r="ZJ45" s="23">
        <v>1.1868E-3</v>
      </c>
      <c r="ZK45" s="23">
        <v>7.6108999999999997E-4</v>
      </c>
      <c r="ZL45" s="23">
        <v>4.9452999999999997E-4</v>
      </c>
      <c r="ZM45" s="23">
        <v>5.4653999999999998E-4</v>
      </c>
      <c r="ZN45" s="23">
        <v>3.2122999999999999E-4</v>
      </c>
      <c r="ZO45" s="23">
        <v>3.6122999999999998E-4</v>
      </c>
      <c r="ZP45" s="23">
        <v>2.5747999999999998E-4</v>
      </c>
      <c r="ZQ45" s="23">
        <v>1.6725999999999999E-4</v>
      </c>
      <c r="ZR45" s="23">
        <v>1.9192999999999999E-4</v>
      </c>
      <c r="ZS45" s="23">
        <v>2.7400999999999999E-4</v>
      </c>
      <c r="ZT45" s="23">
        <v>2.2707000000000001E-4</v>
      </c>
      <c r="ZU45" s="23">
        <v>2.7708000000000002E-4</v>
      </c>
      <c r="ZV45" s="23">
        <v>4.6351999999999998E-4</v>
      </c>
      <c r="ZW45" s="23">
        <v>2.0930999999999999E-4</v>
      </c>
      <c r="ZX45" s="23">
        <v>1.852E-4</v>
      </c>
      <c r="ZY45" s="23">
        <v>1.7715E-4</v>
      </c>
      <c r="ZZ45" s="23">
        <v>1.3865000000000001E-4</v>
      </c>
      <c r="AAA45" s="23">
        <v>9.6607000000000005E-5</v>
      </c>
      <c r="AAB45" s="23">
        <v>8.7415000000000002E-5</v>
      </c>
      <c r="AAC45" s="23">
        <v>-5.4632000000000001E-5</v>
      </c>
      <c r="AAD45" s="23">
        <v>1.5767999999999999E-5</v>
      </c>
      <c r="AAE45" s="23">
        <v>6.7744999999999996E-5</v>
      </c>
      <c r="AAF45" s="23">
        <v>-1.6495999999999999E-5</v>
      </c>
      <c r="AAG45" s="23">
        <v>-9.1576000000000005E-5</v>
      </c>
      <c r="AAH45" s="23">
        <v>-6.1589999999999998E-5</v>
      </c>
      <c r="AAI45" s="23">
        <v>7.8459000000000002E-5</v>
      </c>
      <c r="AAJ45" s="23">
        <v>1.6755000000000001E-5</v>
      </c>
      <c r="AAK45" s="23">
        <v>4.7982999999999998E-5</v>
      </c>
      <c r="AAL45" s="23">
        <v>3.4199999999999998E-5</v>
      </c>
      <c r="AAM45" s="23">
        <v>9.6475E-5</v>
      </c>
      <c r="AAN45" s="23">
        <v>3.7212999999999998E-5</v>
      </c>
      <c r="AAO45" s="23">
        <v>7.0452999999999998E-5</v>
      </c>
      <c r="AAP45" s="23">
        <v>2.2305000000000001E-5</v>
      </c>
      <c r="AAQ45" s="23">
        <v>3.8711000000000003E-5</v>
      </c>
    </row>
    <row r="46" spans="1:719" x14ac:dyDescent="0.3">
      <c r="A46" s="23" t="s">
        <v>148</v>
      </c>
      <c r="B46" s="23" t="s">
        <v>149</v>
      </c>
      <c r="C46" s="24" t="s">
        <v>58</v>
      </c>
      <c r="D46" s="24" t="s">
        <v>66</v>
      </c>
      <c r="E46" s="23">
        <v>-5.9366E-5</v>
      </c>
      <c r="F46" s="23">
        <v>-1.147E-5</v>
      </c>
      <c r="G46" s="23">
        <v>7.1134E-5</v>
      </c>
      <c r="H46" s="23">
        <v>9.7310000000000002E-5</v>
      </c>
      <c r="I46" s="23">
        <v>-1.3185000000000001E-4</v>
      </c>
      <c r="J46" s="23">
        <v>3.2583999999999998E-4</v>
      </c>
      <c r="K46" s="23">
        <v>-4.5179000000000002E-5</v>
      </c>
      <c r="L46" s="23">
        <v>5.9131E-5</v>
      </c>
      <c r="M46" s="23">
        <v>1.8243999999999999E-4</v>
      </c>
      <c r="N46" s="23">
        <v>-4.5833E-5</v>
      </c>
      <c r="O46" s="23">
        <v>-1.6042000000000001E-4</v>
      </c>
      <c r="P46" s="23">
        <v>1.1663E-4</v>
      </c>
      <c r="Q46" s="23">
        <v>6.4859999999999999E-5</v>
      </c>
      <c r="R46" s="23">
        <v>1.9185E-5</v>
      </c>
      <c r="S46" s="23">
        <v>-4.9323999999999997E-5</v>
      </c>
      <c r="T46" s="23">
        <v>-7.5777000000000003E-5</v>
      </c>
      <c r="U46" s="23">
        <v>1.7035999999999999E-4</v>
      </c>
      <c r="V46" s="23">
        <v>3.3388999999999999E-4</v>
      </c>
      <c r="W46" s="23">
        <v>4.7490999999999999E-4</v>
      </c>
      <c r="X46" s="23">
        <v>4.0142000000000003E-5</v>
      </c>
      <c r="Y46" s="23">
        <v>5.6100999999999997E-5</v>
      </c>
      <c r="Z46" s="23">
        <v>1.6850999999999998E-5</v>
      </c>
      <c r="AA46" s="23">
        <v>-5.8842999999999999E-5</v>
      </c>
      <c r="AB46" s="23">
        <v>-2.351E-5</v>
      </c>
      <c r="AC46" s="23">
        <v>1.3841E-4</v>
      </c>
      <c r="AD46" s="23">
        <v>-3.6950999999999998E-4</v>
      </c>
      <c r="AE46" s="23">
        <v>1.526E-4</v>
      </c>
      <c r="AF46" s="23">
        <v>1.0459E-4</v>
      </c>
      <c r="AG46" s="23">
        <v>9.3778999999999998E-5</v>
      </c>
      <c r="AH46" s="23">
        <v>1.4766999999999999E-5</v>
      </c>
      <c r="AI46" s="23">
        <v>-1.0260000000000001E-7</v>
      </c>
      <c r="AJ46" s="23">
        <v>5.961E-5</v>
      </c>
      <c r="AK46" s="23">
        <v>3.3263999999999999E-5</v>
      </c>
      <c r="AL46" s="23">
        <v>1.1565000000000001E-4</v>
      </c>
      <c r="AM46" s="23">
        <v>4.6873999999999999E-5</v>
      </c>
      <c r="AN46" s="23">
        <v>9.5919000000000001E-5</v>
      </c>
      <c r="AO46" s="23">
        <v>5.5686999999999997E-5</v>
      </c>
      <c r="AP46" s="23">
        <v>2.8034000000000002E-4</v>
      </c>
      <c r="AQ46" s="23">
        <v>1.5014E-4</v>
      </c>
      <c r="AR46" s="23">
        <v>4.2444999999999999E-4</v>
      </c>
      <c r="AS46" s="23">
        <v>5.7050999999999998E-4</v>
      </c>
      <c r="AT46" s="23">
        <v>4.2377000000000002E-4</v>
      </c>
      <c r="AU46" s="23">
        <v>2.0279E-4</v>
      </c>
      <c r="AV46" s="23">
        <v>2.1891E-4</v>
      </c>
      <c r="AW46" s="23">
        <v>9.0865000000000005E-5</v>
      </c>
      <c r="AX46" s="23">
        <v>1.088E-4</v>
      </c>
      <c r="AY46" s="23">
        <v>9.1713999999999999E-4</v>
      </c>
      <c r="AZ46" s="23">
        <v>5.1617000000000004E-4</v>
      </c>
      <c r="BA46" s="23">
        <v>8.3864999999999997E-5</v>
      </c>
      <c r="BB46" s="23">
        <v>1.9236000000000001E-4</v>
      </c>
      <c r="BC46" s="23">
        <v>1.5716999999999999E-4</v>
      </c>
      <c r="BD46" s="23">
        <v>1.9026000000000001E-4</v>
      </c>
      <c r="BE46" s="23">
        <v>6.6705999999999995E-5</v>
      </c>
      <c r="BF46" s="23">
        <v>1.1843E-4</v>
      </c>
      <c r="BG46" s="23">
        <v>1.3127000000000001E-4</v>
      </c>
      <c r="BH46" s="23">
        <v>9.6684000000000006E-3</v>
      </c>
      <c r="BI46" s="23">
        <v>9.3205999999999996E-4</v>
      </c>
      <c r="BJ46" s="23">
        <v>2.5563000000000002E-4</v>
      </c>
      <c r="BK46" s="23">
        <v>4.2829000000000001E-4</v>
      </c>
      <c r="BL46" s="23">
        <v>1.0938999999999999E-4</v>
      </c>
      <c r="BM46" s="23">
        <v>-7.1651999999999996E-7</v>
      </c>
      <c r="BN46" s="23">
        <v>-8.1576000000000006E-5</v>
      </c>
      <c r="BO46" s="23">
        <v>6.2372000000000005E-5</v>
      </c>
      <c r="BP46" s="23">
        <v>1.2043E-4</v>
      </c>
      <c r="BQ46" s="23">
        <v>2.4324000000000001E-4</v>
      </c>
      <c r="BR46" s="23">
        <v>1.852E-4</v>
      </c>
      <c r="BS46" s="23">
        <v>5.3158000000000003E-4</v>
      </c>
      <c r="BT46" s="23">
        <v>3.0772999999999998E-4</v>
      </c>
      <c r="BU46" s="23">
        <v>2.4525000000000003E-4</v>
      </c>
      <c r="BV46" s="23">
        <v>3.9118999999999997E-4</v>
      </c>
      <c r="BW46" s="23">
        <v>9.797199999999999E-4</v>
      </c>
      <c r="BX46" s="23">
        <v>8.9123000000000002E-4</v>
      </c>
      <c r="BY46" s="23">
        <v>6.6014000000000003E-4</v>
      </c>
      <c r="BZ46" s="23">
        <v>9.6540000000000005E-4</v>
      </c>
      <c r="CA46" s="23">
        <v>1.0748999999999999E-3</v>
      </c>
      <c r="CB46" s="23">
        <v>3.5981000000000001E-4</v>
      </c>
      <c r="CC46" s="23">
        <v>3.8842E-4</v>
      </c>
      <c r="CD46" s="23">
        <v>3.3457000000000002E-4</v>
      </c>
      <c r="CE46" s="23">
        <v>7.7701999999999996E-5</v>
      </c>
      <c r="CF46" s="23">
        <v>-4.6987999999999998E-5</v>
      </c>
      <c r="CG46" s="23">
        <v>2.5437000000000002E-4</v>
      </c>
      <c r="CH46" s="23">
        <v>4.7221999999999997E-4</v>
      </c>
      <c r="CI46" s="23">
        <v>1.082E-4</v>
      </c>
      <c r="CJ46" s="23">
        <v>5.6780000000000003E-4</v>
      </c>
      <c r="CK46" s="23">
        <v>2.5392999999999998E-4</v>
      </c>
      <c r="CL46" s="23">
        <v>4.0692000000000001E-4</v>
      </c>
      <c r="CM46" s="23">
        <v>2.2045999999999999E-4</v>
      </c>
      <c r="CN46" s="23">
        <v>1.5252000000000001E-4</v>
      </c>
      <c r="CO46" s="23">
        <v>1.0176E-4</v>
      </c>
      <c r="CP46" s="23">
        <v>1.2993E-4</v>
      </c>
      <c r="CQ46" s="23">
        <v>1.0082E-4</v>
      </c>
      <c r="CR46" s="23">
        <v>4.3980000000000002E-5</v>
      </c>
      <c r="CS46" s="23">
        <v>7.9208000000000005E-5</v>
      </c>
      <c r="CT46" s="23">
        <v>2.3519E-4</v>
      </c>
      <c r="CU46" s="23">
        <v>2.219E-4</v>
      </c>
      <c r="CV46" s="23">
        <v>4.0516000000000003E-5</v>
      </c>
      <c r="CW46" s="23">
        <v>1.8861999999999999E-4</v>
      </c>
      <c r="CX46" s="23">
        <v>8.6329999999999995E-5</v>
      </c>
      <c r="CY46" s="23">
        <v>1.8467000000000001E-5</v>
      </c>
      <c r="CZ46" s="23">
        <v>1.9160999999999999E-4</v>
      </c>
      <c r="DA46" s="23">
        <v>1.4664999999999999E-4</v>
      </c>
      <c r="DB46" s="23">
        <v>1.6516E-4</v>
      </c>
      <c r="DC46" s="23">
        <v>1.3922000000000001E-4</v>
      </c>
      <c r="DD46" s="23">
        <v>1.0403000000000001E-4</v>
      </c>
      <c r="DE46" s="23">
        <v>-8.9837000000000001E-6</v>
      </c>
      <c r="DF46" s="23">
        <v>3.9157999999999999E-4</v>
      </c>
      <c r="DG46" s="23">
        <v>4.7554999999999999E-4</v>
      </c>
      <c r="DH46" s="23">
        <v>1.3527E-4</v>
      </c>
      <c r="DI46" s="23">
        <v>3.0908999999999998E-5</v>
      </c>
      <c r="DJ46" s="23">
        <v>9.1561E-5</v>
      </c>
      <c r="DK46" s="23">
        <v>4.0031000000000002E-4</v>
      </c>
      <c r="DL46" s="23">
        <v>1.262E-4</v>
      </c>
      <c r="DM46" s="23">
        <v>-1.1669E-5</v>
      </c>
      <c r="DN46" s="23">
        <v>2.8749E-4</v>
      </c>
      <c r="DO46" s="23">
        <v>3.0236E-4</v>
      </c>
      <c r="DP46" s="23">
        <v>1.4580999999999999E-4</v>
      </c>
      <c r="DQ46" s="23">
        <v>1.4929E-4</v>
      </c>
      <c r="DR46" s="23">
        <v>2.5039000000000002E-4</v>
      </c>
      <c r="DS46" s="23">
        <v>1.1930999999999999E-4</v>
      </c>
      <c r="DT46" s="23">
        <v>2.5134000000000002E-4</v>
      </c>
      <c r="DU46" s="23">
        <v>1.3227000000000001E-4</v>
      </c>
      <c r="DV46" s="23">
        <v>1.4100000000000001E-4</v>
      </c>
      <c r="DW46" s="23">
        <v>-1.6310000000000001E-5</v>
      </c>
      <c r="DX46" s="23">
        <v>5.4619E-5</v>
      </c>
      <c r="DY46" s="23">
        <v>-3.841E-5</v>
      </c>
      <c r="DZ46" s="23">
        <v>2.6806000000000001E-5</v>
      </c>
      <c r="EA46" s="23">
        <v>2.7065999999999999E-4</v>
      </c>
      <c r="EB46" s="23">
        <v>1.8563999999999999E-4</v>
      </c>
      <c r="EC46" s="23">
        <v>2.6919999999999998E-4</v>
      </c>
      <c r="ED46" s="23">
        <v>1.6898E-4</v>
      </c>
      <c r="EE46" s="23">
        <v>2.0194999999999999E-5</v>
      </c>
      <c r="EF46" s="23">
        <v>5.5482999999999997E-5</v>
      </c>
      <c r="EG46" s="23">
        <v>1.9827000000000001E-4</v>
      </c>
      <c r="EH46" s="23">
        <v>4.8343000000000003E-4</v>
      </c>
      <c r="EI46" s="23">
        <v>3.4722000000000003E-4</v>
      </c>
      <c r="EJ46" s="23">
        <v>3.6204E-4</v>
      </c>
      <c r="EK46" s="23">
        <v>2.4038999999999999E-4</v>
      </c>
      <c r="EL46" s="23">
        <v>3.0998000000000001E-4</v>
      </c>
      <c r="EM46" s="23">
        <v>2.7436000000000002E-4</v>
      </c>
      <c r="EN46" s="23">
        <v>9.7627999999999994E-5</v>
      </c>
      <c r="EO46" s="23">
        <v>1.9390999999999999E-4</v>
      </c>
      <c r="EP46" s="23">
        <v>5.1085999999999998E-5</v>
      </c>
      <c r="EQ46" s="23">
        <v>1.3850000000000001E-4</v>
      </c>
      <c r="ER46" s="23">
        <v>7.9833000000000006E-5</v>
      </c>
      <c r="ES46" s="23">
        <v>3.1448000000000001E-4</v>
      </c>
      <c r="ET46" s="23">
        <v>2.4127E-4</v>
      </c>
      <c r="EU46" s="23">
        <v>1.5862E-4</v>
      </c>
      <c r="EV46" s="23">
        <v>2.4915000000000001E-4</v>
      </c>
      <c r="EW46" s="23">
        <v>1.4122000000000001E-4</v>
      </c>
      <c r="EX46" s="23">
        <v>2.2819999999999999E-4</v>
      </c>
      <c r="EY46" s="23">
        <v>2.1285E-4</v>
      </c>
      <c r="EZ46" s="23">
        <v>2.5818E-4</v>
      </c>
      <c r="FA46" s="23">
        <v>5.1747000000000002E-4</v>
      </c>
      <c r="FB46" s="23">
        <v>1.7939E-4</v>
      </c>
      <c r="FC46" s="23">
        <v>2.8944000000000002E-4</v>
      </c>
      <c r="FD46" s="23">
        <v>9.0377000000000006E-5</v>
      </c>
      <c r="FE46" s="23">
        <v>1.3812000000000001E-4</v>
      </c>
      <c r="FF46" s="23">
        <v>2.9095999999999999E-4</v>
      </c>
      <c r="FG46" s="23">
        <v>4.0121999999999998E-4</v>
      </c>
      <c r="FH46" s="23">
        <v>2.7552000000000002E-4</v>
      </c>
      <c r="FI46" s="23">
        <v>2.4137E-4</v>
      </c>
      <c r="FJ46" s="23">
        <v>3.3043999999999999E-4</v>
      </c>
      <c r="FK46" s="23">
        <v>2.812E-4</v>
      </c>
      <c r="FL46" s="23">
        <v>1.9333999999999999E-4</v>
      </c>
      <c r="FM46" s="23">
        <v>2.1138E-4</v>
      </c>
      <c r="FN46" s="23">
        <v>2.3677999999999999E-4</v>
      </c>
      <c r="FO46" s="23">
        <v>2.4645E-4</v>
      </c>
      <c r="FP46" s="23">
        <v>5.2574000000000002E-4</v>
      </c>
      <c r="FQ46" s="23">
        <v>7.0105000000000005E-4</v>
      </c>
      <c r="FR46" s="23">
        <v>3.2541999999999998E-4</v>
      </c>
      <c r="FS46" s="23">
        <v>1.0789E-4</v>
      </c>
      <c r="FT46" s="23">
        <v>1.4629000000000001E-4</v>
      </c>
      <c r="FU46" s="23">
        <v>1.1353000000000001E-4</v>
      </c>
      <c r="FV46" s="23">
        <v>2.7850999999999999E-4</v>
      </c>
      <c r="FW46" s="23">
        <v>5.3465999999999999E-5</v>
      </c>
      <c r="FX46" s="23">
        <v>1.1773E-4</v>
      </c>
      <c r="FY46" s="23">
        <v>-9.8429000000000002E-5</v>
      </c>
      <c r="FZ46" s="23">
        <v>1.0347E-4</v>
      </c>
      <c r="GA46" s="23">
        <v>3.8751000000000002E-5</v>
      </c>
      <c r="GB46" s="23">
        <v>3.1479000000000001E-4</v>
      </c>
      <c r="GC46" s="23">
        <v>7.8549999999999998E-5</v>
      </c>
      <c r="GD46" s="23">
        <v>4.5954999999999998E-4</v>
      </c>
      <c r="GE46" s="23">
        <v>5.1064999999999997E-4</v>
      </c>
      <c r="GF46" s="23">
        <v>9.6317000000000006E-5</v>
      </c>
      <c r="GG46" s="23">
        <v>6.7428000000000006E-5</v>
      </c>
      <c r="GH46" s="23">
        <v>1.1909E-4</v>
      </c>
      <c r="GI46" s="23">
        <v>1.3444999999999999E-4</v>
      </c>
      <c r="GJ46" s="23">
        <v>6.2309000000000003E-5</v>
      </c>
      <c r="GK46" s="23">
        <v>-3.6300999999999997E-5</v>
      </c>
      <c r="GL46" s="23">
        <v>-1.075E-4</v>
      </c>
      <c r="GM46" s="23">
        <v>5.0923E-5</v>
      </c>
      <c r="GN46" s="23">
        <v>3.2546000000000002E-4</v>
      </c>
      <c r="GO46" s="23">
        <v>8.7537000000000006E-6</v>
      </c>
      <c r="GP46" s="23">
        <v>-8.0635000000000003E-5</v>
      </c>
      <c r="GQ46" s="23">
        <v>-8.2412999999999999E-5</v>
      </c>
      <c r="GR46" s="23">
        <v>9.1574000000000001E-5</v>
      </c>
      <c r="GS46" s="23">
        <v>7.2558000000000006E-5</v>
      </c>
      <c r="GT46" s="23">
        <v>6.7021999999999996E-5</v>
      </c>
      <c r="GU46" s="23">
        <v>1.0403E-5</v>
      </c>
      <c r="GV46" s="23">
        <v>-4.2212000000000003E-6</v>
      </c>
      <c r="GW46" s="23">
        <v>5.1137999999999997E-5</v>
      </c>
      <c r="GX46" s="23">
        <v>-3.9227000000000002E-5</v>
      </c>
      <c r="GY46" s="23">
        <v>1.8139E-4</v>
      </c>
      <c r="GZ46" s="23">
        <v>-5.7887000000000003E-5</v>
      </c>
      <c r="HA46" s="23">
        <v>1.0663E-4</v>
      </c>
      <c r="HB46" s="23">
        <v>1.7454999999999999E-4</v>
      </c>
      <c r="HC46" s="23">
        <v>2.9659E-4</v>
      </c>
      <c r="HD46" s="23">
        <v>2.7138999999999999E-4</v>
      </c>
      <c r="HE46" s="23">
        <v>3.6249999999999998E-4</v>
      </c>
      <c r="HF46" s="23">
        <v>3.7283999999999999E-4</v>
      </c>
      <c r="HG46" s="23">
        <v>7.5582999999999998E-4</v>
      </c>
      <c r="HH46" s="23">
        <v>6.2056000000000004E-4</v>
      </c>
      <c r="HI46" s="25">
        <v>4.4525000000000001E-4</v>
      </c>
      <c r="HJ46" s="23">
        <v>2.0531E-4</v>
      </c>
      <c r="HK46" s="23">
        <v>4.8783000000000002E-4</v>
      </c>
      <c r="HL46" s="23">
        <v>4.2077E-4</v>
      </c>
      <c r="HM46" s="23">
        <v>6.7241000000000002E-4</v>
      </c>
      <c r="HN46" s="23">
        <v>4.7296000000000003E-4</v>
      </c>
      <c r="HO46" s="23">
        <v>1.1991E-4</v>
      </c>
      <c r="HP46" s="23">
        <v>2.1554000000000001E-4</v>
      </c>
      <c r="HQ46" s="23">
        <v>1.6851999999999999E-4</v>
      </c>
      <c r="HR46" s="23">
        <v>2.0991E-4</v>
      </c>
      <c r="HS46" s="23">
        <v>1.9681000000000001E-4</v>
      </c>
      <c r="HT46" s="23">
        <v>1.4001000000000001E-4</v>
      </c>
      <c r="HU46" s="23">
        <v>2.921E-4</v>
      </c>
      <c r="HV46" s="23">
        <v>-3.1748999999999997E-5</v>
      </c>
      <c r="HW46" s="23">
        <v>5.6342999999999999E-5</v>
      </c>
      <c r="HX46" s="23">
        <v>-1.0842E-4</v>
      </c>
      <c r="HY46" s="23">
        <v>2.4606000000000001E-5</v>
      </c>
      <c r="HZ46" s="23">
        <v>1.182E-4</v>
      </c>
      <c r="IA46" s="23">
        <v>1.5252000000000001E-4</v>
      </c>
      <c r="IB46" s="23">
        <v>2.2316E-4</v>
      </c>
      <c r="IC46" s="23">
        <v>7.6620999999999997E-5</v>
      </c>
      <c r="ID46" s="23">
        <v>-2.097E-4</v>
      </c>
      <c r="IE46" s="23">
        <v>1.2070000000000001E-4</v>
      </c>
      <c r="IF46" s="23">
        <v>1.9284E-4</v>
      </c>
      <c r="IG46" s="23">
        <v>1.22E-4</v>
      </c>
      <c r="IH46" s="23">
        <v>2.2745999999999999E-4</v>
      </c>
      <c r="II46" s="23">
        <v>-5.5266999999999998E-5</v>
      </c>
      <c r="IJ46" s="23">
        <v>-4.1776999999999998E-6</v>
      </c>
      <c r="IK46" s="23">
        <v>1.6299000000000001E-4</v>
      </c>
      <c r="IL46" s="23">
        <v>1.1533E-4</v>
      </c>
      <c r="IM46" s="23">
        <v>-4.6167E-5</v>
      </c>
      <c r="IN46" s="23">
        <v>-2.6706000000000001E-5</v>
      </c>
      <c r="IO46" s="23">
        <v>-1.0116E-4</v>
      </c>
      <c r="IP46" s="23">
        <v>-2.4465999999999999E-5</v>
      </c>
      <c r="IQ46" s="23">
        <v>7.4593999999999998E-5</v>
      </c>
      <c r="IR46" s="23">
        <v>-4.2919E-5</v>
      </c>
      <c r="IS46" s="23">
        <v>-9.8239999999999995E-6</v>
      </c>
      <c r="IT46" s="23">
        <v>3.8847000000000003E-4</v>
      </c>
      <c r="IU46" s="23">
        <v>9.1526000000000004E-5</v>
      </c>
      <c r="IV46" s="23">
        <v>6.4467000000000005E-5</v>
      </c>
      <c r="IW46" s="23">
        <v>7.9716999999999996E-5</v>
      </c>
      <c r="IX46" s="23">
        <v>2.6557999999999999E-5</v>
      </c>
      <c r="IY46" s="23">
        <v>5.7985000000000001E-5</v>
      </c>
      <c r="IZ46" s="23">
        <v>4.5334000000000003E-5</v>
      </c>
      <c r="JA46" s="23">
        <v>5.7985999999999997E-5</v>
      </c>
      <c r="JB46" s="23">
        <v>1.9796000000000001E-4</v>
      </c>
      <c r="JC46" s="23">
        <v>4.6529000000000001E-5</v>
      </c>
      <c r="JD46" s="23">
        <v>-2.7293000000000001E-5</v>
      </c>
      <c r="JE46" s="23">
        <v>1.1463000000000001E-4</v>
      </c>
      <c r="JF46" s="23">
        <v>1.0484000000000001E-4</v>
      </c>
      <c r="JG46" s="23">
        <v>1.8150999999999999E-4</v>
      </c>
      <c r="JH46" s="23">
        <v>2.8046000000000001E-4</v>
      </c>
      <c r="JI46" s="23">
        <v>2.1717000000000001E-4</v>
      </c>
      <c r="JJ46" s="23">
        <v>-7.4264999999999995E-5</v>
      </c>
      <c r="JK46" s="23">
        <v>-8.0422999999999992E-6</v>
      </c>
      <c r="JL46" s="23">
        <v>1.5778E-4</v>
      </c>
      <c r="JM46" s="23">
        <v>1.1561E-4</v>
      </c>
      <c r="JN46" s="23">
        <v>-6.0075999999999999E-5</v>
      </c>
      <c r="JO46" s="23">
        <v>1.6107E-4</v>
      </c>
      <c r="JP46" s="23">
        <v>2.1518000000000001E-4</v>
      </c>
      <c r="JQ46" s="23">
        <v>9.4723000000000008E-6</v>
      </c>
      <c r="JR46" s="23">
        <v>1.6003999999999999E-4</v>
      </c>
      <c r="JS46" s="23">
        <v>-2.9679000000000002E-5</v>
      </c>
      <c r="JT46" s="23">
        <v>3.2474000000000001E-4</v>
      </c>
      <c r="JU46" s="23">
        <v>6.6735000000000004E-5</v>
      </c>
      <c r="JV46" s="23">
        <v>2.2442999999999998E-5</v>
      </c>
      <c r="JW46" s="23">
        <v>-9.9597000000000002E-5</v>
      </c>
      <c r="JX46" s="23">
        <v>-5.0185999999999997E-5</v>
      </c>
      <c r="JY46" s="23">
        <v>-5.9283999999999997E-5</v>
      </c>
      <c r="JZ46" s="23">
        <v>1.6548999999999999E-4</v>
      </c>
      <c r="KA46" s="23">
        <v>2.2478E-4</v>
      </c>
      <c r="KB46" s="23">
        <v>2.1649000000000001E-4</v>
      </c>
      <c r="KC46" s="23">
        <v>1.6474999999999999E-4</v>
      </c>
      <c r="KD46" s="23">
        <v>8.5257E-5</v>
      </c>
      <c r="KE46" s="23">
        <v>8.2118000000000002E-4</v>
      </c>
      <c r="KF46" s="23">
        <v>5.6933999999999999E-4</v>
      </c>
      <c r="KG46" s="23">
        <v>5.8402000000000001E-5</v>
      </c>
      <c r="KH46" s="23">
        <v>4.4283999999999998E-5</v>
      </c>
      <c r="KI46" s="23">
        <v>1.1882E-4</v>
      </c>
      <c r="KJ46" s="23">
        <v>3.2278E-4</v>
      </c>
      <c r="KK46" s="23">
        <v>2.6364999999999998E-4</v>
      </c>
      <c r="KL46" s="23">
        <v>2.0467E-4</v>
      </c>
      <c r="KM46" s="23">
        <v>1.9019999999999999E-4</v>
      </c>
      <c r="KN46" s="23">
        <v>-1.4834999999999999E-5</v>
      </c>
      <c r="KO46" s="23">
        <v>1.3870000000000001E-4</v>
      </c>
      <c r="KP46" s="23">
        <v>2.3379E-4</v>
      </c>
      <c r="KQ46" s="23">
        <v>1.0655E-4</v>
      </c>
      <c r="KR46" s="23">
        <v>2.6584999999999998E-4</v>
      </c>
      <c r="KS46" s="23">
        <v>2.8486000000000001E-4</v>
      </c>
      <c r="KT46" s="23">
        <v>4.4412999999999999E-4</v>
      </c>
      <c r="KU46" s="23">
        <v>1.0528E-3</v>
      </c>
      <c r="KV46" s="23">
        <v>9.6690000000000003E-4</v>
      </c>
      <c r="KW46" s="23">
        <v>4.9191000000000003E-4</v>
      </c>
      <c r="KX46" s="23">
        <v>1.1734E-4</v>
      </c>
      <c r="KY46" s="23">
        <v>-5.8295999999999999E-5</v>
      </c>
      <c r="KZ46" s="23">
        <v>3.2592000000000002E-5</v>
      </c>
      <c r="LA46" s="23">
        <v>1.1665E-4</v>
      </c>
      <c r="LB46" s="23">
        <v>-1.0653E-4</v>
      </c>
      <c r="LC46" s="23">
        <v>6.0430999999999998E-5</v>
      </c>
      <c r="LD46" s="23">
        <v>-1.5339999999999999E-4</v>
      </c>
      <c r="LE46" s="23">
        <v>3.1448000000000001E-5</v>
      </c>
      <c r="LF46" s="23">
        <v>4.1186999999999997E-5</v>
      </c>
      <c r="LG46" s="23">
        <v>-1.5966999999999999E-4</v>
      </c>
      <c r="LH46" s="23">
        <v>1.3432E-4</v>
      </c>
      <c r="LI46" s="23">
        <v>-9.0957000000000003E-5</v>
      </c>
      <c r="LJ46" s="23">
        <v>9.4009000000000001E-5</v>
      </c>
      <c r="LK46" s="23">
        <v>6.2926E-5</v>
      </c>
      <c r="LL46" s="23">
        <v>4.8560999999999998E-5</v>
      </c>
      <c r="LM46" s="23">
        <v>2.3226E-4</v>
      </c>
      <c r="LN46" s="23">
        <v>1.2943000000000001E-4</v>
      </c>
      <c r="LO46" s="23">
        <v>-2.5975000000000001E-5</v>
      </c>
      <c r="LP46" s="23">
        <v>6.6377999999999994E-5</v>
      </c>
      <c r="LQ46" s="23">
        <v>-4.3618999999999997E-5</v>
      </c>
      <c r="LR46" s="23">
        <v>5.7404999999999999E-4</v>
      </c>
      <c r="LS46" s="23">
        <v>6.7759999999999999E-4</v>
      </c>
      <c r="LT46" s="23">
        <v>7.7187999999999996E-4</v>
      </c>
      <c r="LU46" s="23">
        <v>8.7100999999999997E-4</v>
      </c>
      <c r="LV46" s="23">
        <v>1.0323000000000001E-3</v>
      </c>
      <c r="LW46" s="23">
        <v>7.1537E-4</v>
      </c>
      <c r="LX46" s="23">
        <v>5.2787000000000005E-4</v>
      </c>
      <c r="LY46" s="23">
        <v>4.8369E-4</v>
      </c>
      <c r="LZ46" s="23">
        <v>5.6822999999999997E-4</v>
      </c>
      <c r="MA46" s="23">
        <v>8.0137000000000003E-4</v>
      </c>
      <c r="MB46" s="23">
        <v>7.4567999999999998E-4</v>
      </c>
      <c r="MC46" s="23">
        <v>1.1289E-3</v>
      </c>
      <c r="MD46" s="23">
        <v>1.3152000000000001E-3</v>
      </c>
      <c r="ME46" s="23">
        <v>9.5622000000000003E-4</v>
      </c>
      <c r="MF46" s="23">
        <v>8.7389E-4</v>
      </c>
      <c r="MG46" s="23">
        <v>9.5938999999999996E-4</v>
      </c>
      <c r="MH46" s="23">
        <v>1.1136E-3</v>
      </c>
      <c r="MI46" s="23">
        <v>1.1722E-3</v>
      </c>
      <c r="MJ46" s="23">
        <v>1.0933E-3</v>
      </c>
      <c r="MK46" s="23">
        <v>1.1555000000000001E-3</v>
      </c>
      <c r="ML46" s="23">
        <v>1.3382999999999999E-3</v>
      </c>
      <c r="MM46" s="23">
        <v>1.4775999999999999E-3</v>
      </c>
      <c r="MN46" s="23">
        <v>1.5019E-3</v>
      </c>
      <c r="MO46" s="23">
        <v>2.0271E-3</v>
      </c>
      <c r="MP46" s="23">
        <v>2.3035E-3</v>
      </c>
      <c r="MQ46" s="23">
        <v>1.5250000000000001E-3</v>
      </c>
      <c r="MR46" s="23">
        <v>1.0716E-3</v>
      </c>
      <c r="MS46" s="23">
        <v>1.4219E-3</v>
      </c>
      <c r="MT46" s="23">
        <v>2.0458999999999998E-3</v>
      </c>
      <c r="MU46" s="23">
        <v>1.6077000000000001E-3</v>
      </c>
      <c r="MV46" s="23">
        <v>1.9322E-3</v>
      </c>
      <c r="MW46" s="23">
        <v>1.2704000000000001E-3</v>
      </c>
      <c r="MX46" s="23">
        <v>9.1454000000000004E-4</v>
      </c>
      <c r="MY46" s="23">
        <v>1.4243999999999999E-3</v>
      </c>
      <c r="MZ46" s="23">
        <v>2.5257999999999999E-3</v>
      </c>
      <c r="NA46" s="23">
        <v>1.2281E-3</v>
      </c>
      <c r="NB46" s="23">
        <v>1.3077E-3</v>
      </c>
      <c r="NC46" s="23">
        <v>1.2269E-3</v>
      </c>
      <c r="ND46" s="23">
        <v>1.3868000000000001E-3</v>
      </c>
      <c r="NE46" s="23">
        <v>1.9177E-3</v>
      </c>
      <c r="NF46" s="23">
        <v>2.1408E-3</v>
      </c>
      <c r="NG46" s="23">
        <v>1.8147E-3</v>
      </c>
      <c r="NH46" s="23">
        <v>1.9376E-3</v>
      </c>
      <c r="NI46" s="23">
        <v>1.6297E-3</v>
      </c>
      <c r="NJ46" s="23">
        <v>1.4603999999999999E-3</v>
      </c>
      <c r="NK46" s="23">
        <v>2.6830000000000001E-3</v>
      </c>
      <c r="NL46" s="23">
        <v>2.4710000000000001E-3</v>
      </c>
      <c r="NM46" s="23">
        <v>3.5874000000000001E-3</v>
      </c>
      <c r="NN46" s="23">
        <v>3.3030999999999998E-3</v>
      </c>
      <c r="NO46" s="23">
        <v>2.9025000000000001E-3</v>
      </c>
      <c r="NP46" s="23">
        <v>2.9800999999999998E-3</v>
      </c>
      <c r="NQ46" s="23">
        <v>3.9960999999999998E-3</v>
      </c>
      <c r="NR46" s="23">
        <v>5.097E-3</v>
      </c>
      <c r="NS46" s="23">
        <v>1.2014E-2</v>
      </c>
      <c r="NT46" s="23">
        <v>1.5325E-2</v>
      </c>
      <c r="NU46" s="23">
        <v>9.3662999999999993E-3</v>
      </c>
      <c r="NV46" s="23">
        <v>2.6708000000000001E-3</v>
      </c>
      <c r="NW46" s="23">
        <v>2.5531999999999998E-3</v>
      </c>
      <c r="NX46" s="23">
        <v>2.2317999999999999E-3</v>
      </c>
      <c r="NY46" s="23">
        <v>2.4161E-3</v>
      </c>
      <c r="NZ46" s="23">
        <v>2.1061999999999999E-3</v>
      </c>
      <c r="OA46" s="23">
        <v>4.4003999999999996E-3</v>
      </c>
      <c r="OB46" s="23">
        <v>8.4340999999999999E-3</v>
      </c>
      <c r="OC46" s="23">
        <v>9.5919000000000004E-3</v>
      </c>
      <c r="OD46" s="23">
        <v>6.5443000000000003E-3</v>
      </c>
      <c r="OE46" s="23">
        <v>3.3530999999999999E-3</v>
      </c>
      <c r="OF46" s="23">
        <v>3.3257E-3</v>
      </c>
      <c r="OG46" s="23">
        <v>2.4313999999999998E-3</v>
      </c>
      <c r="OH46" s="23">
        <v>1.8112E-3</v>
      </c>
      <c r="OI46" s="23">
        <v>2.5395000000000001E-3</v>
      </c>
      <c r="OJ46" s="23">
        <v>2.6388000000000002E-3</v>
      </c>
      <c r="OK46" s="23">
        <v>1.6174E-3</v>
      </c>
      <c r="OL46" s="23">
        <v>1.8324999999999999E-3</v>
      </c>
      <c r="OM46" s="23">
        <v>2.5349999999999999E-3</v>
      </c>
      <c r="ON46" s="23">
        <v>2.2312999999999999E-3</v>
      </c>
      <c r="OO46" s="23">
        <v>1.3619999999999999E-3</v>
      </c>
      <c r="OP46" s="23">
        <v>2.4294E-3</v>
      </c>
      <c r="OQ46" s="23">
        <v>1.3265E-3</v>
      </c>
      <c r="OR46" s="23">
        <v>2.9968E-3</v>
      </c>
      <c r="OS46" s="23">
        <v>1.2153000000000001E-3</v>
      </c>
      <c r="OT46" s="25">
        <v>2.9053E-3</v>
      </c>
      <c r="OU46" s="23">
        <v>3.7475999999999998E-3</v>
      </c>
      <c r="OV46" s="23">
        <v>3.6064000000000001E-3</v>
      </c>
      <c r="OW46" s="23">
        <v>1.9892999999999998E-3</v>
      </c>
      <c r="OX46" s="23">
        <v>4.6576999999999999E-3</v>
      </c>
      <c r="OY46" s="23">
        <v>3.3800000000000002E-3</v>
      </c>
      <c r="OZ46" s="23">
        <v>4.2313000000000003E-3</v>
      </c>
      <c r="PA46" s="23">
        <v>1.8889E-3</v>
      </c>
      <c r="PB46" s="23">
        <v>2.1806999999999998E-3</v>
      </c>
      <c r="PC46" s="23">
        <v>1.1283E-3</v>
      </c>
      <c r="PD46" s="23">
        <v>9.6015E-4</v>
      </c>
      <c r="PE46" s="23">
        <v>1.2976999999999999E-3</v>
      </c>
      <c r="PF46" s="23">
        <v>9.9409999999999993E-4</v>
      </c>
      <c r="PG46" s="23">
        <v>1.7866E-3</v>
      </c>
      <c r="PH46" s="23">
        <v>1.616E-3</v>
      </c>
      <c r="PI46" s="23">
        <v>1.1037E-3</v>
      </c>
      <c r="PJ46" s="23">
        <v>1.1109E-3</v>
      </c>
      <c r="PK46" s="23">
        <v>1.6783E-3</v>
      </c>
      <c r="PL46" s="23">
        <v>2.5647999999999999E-3</v>
      </c>
      <c r="PM46" s="23">
        <v>2.5707999999999998E-3</v>
      </c>
      <c r="PN46" s="23">
        <v>2.1223000000000001E-3</v>
      </c>
      <c r="PO46" s="23">
        <v>1.4403E-3</v>
      </c>
      <c r="PP46" s="23">
        <v>1.6673E-3</v>
      </c>
      <c r="PQ46" s="23">
        <v>1.652E-3</v>
      </c>
      <c r="PR46" s="23">
        <v>2.6852999999999998E-2</v>
      </c>
      <c r="PS46" s="23">
        <v>4.2958999999999997E-2</v>
      </c>
      <c r="PT46" s="23">
        <v>2.0313000000000002E-3</v>
      </c>
      <c r="PU46" s="23">
        <v>1.565E-3</v>
      </c>
      <c r="PV46" s="23">
        <v>2.114E-3</v>
      </c>
      <c r="PW46" s="23">
        <v>1.5742E-3</v>
      </c>
      <c r="PX46" s="23">
        <v>1.6608E-3</v>
      </c>
      <c r="PY46" s="23">
        <v>3.529E-3</v>
      </c>
      <c r="PZ46" s="23">
        <v>3.8825000000000001E-3</v>
      </c>
      <c r="QA46" s="23">
        <v>6.1881000000000002E-3</v>
      </c>
      <c r="QB46" s="23">
        <v>9.8843999999999998E-3</v>
      </c>
      <c r="QC46" s="23">
        <v>6.2310999999999998E-3</v>
      </c>
      <c r="QD46" s="23">
        <v>5.0065999999999999E-3</v>
      </c>
      <c r="QE46" s="23">
        <v>3.5750999999999999E-3</v>
      </c>
      <c r="QF46" s="25">
        <v>8.3485999999999994E-3</v>
      </c>
      <c r="QG46" s="26">
        <v>2.3911999999999999E-2</v>
      </c>
      <c r="QH46" s="23">
        <v>2.7477999999999999E-3</v>
      </c>
      <c r="QI46" s="23">
        <v>3.0619000000000002E-3</v>
      </c>
      <c r="QJ46" s="23">
        <v>2.6992000000000001E-3</v>
      </c>
      <c r="QK46" s="23">
        <v>8.0520999999999995E-3</v>
      </c>
      <c r="QL46" s="23">
        <v>1.2525E-2</v>
      </c>
      <c r="QM46" s="23">
        <v>9.5607999999999995E-3</v>
      </c>
      <c r="QN46" s="23">
        <v>1.3239000000000001E-2</v>
      </c>
      <c r="QO46" s="23">
        <v>4.1069000000000001E-3</v>
      </c>
      <c r="QP46" s="23">
        <v>3.7004999999999998E-3</v>
      </c>
      <c r="QQ46" s="23">
        <v>3.0287999999999999E-3</v>
      </c>
      <c r="QR46" s="23">
        <v>2.7168000000000001E-3</v>
      </c>
      <c r="QS46" s="23">
        <v>2.4935000000000001E-3</v>
      </c>
      <c r="QT46" s="23">
        <v>2.7886999999999999E-3</v>
      </c>
      <c r="QU46" s="23">
        <v>1.0453E-2</v>
      </c>
      <c r="QV46" s="25">
        <v>1.6372999999999999E-2</v>
      </c>
      <c r="QW46" s="23">
        <v>1.0152E-2</v>
      </c>
      <c r="QX46" s="23">
        <v>4.2832E-3</v>
      </c>
      <c r="QY46" s="23">
        <v>7.1996999999999998E-3</v>
      </c>
      <c r="QZ46" s="23">
        <v>1.6118E-3</v>
      </c>
      <c r="RA46" s="23">
        <v>1.3699999999999999E-3</v>
      </c>
      <c r="RB46" s="23">
        <v>1.2505000000000001E-3</v>
      </c>
      <c r="RC46" s="23">
        <v>2.4451999999999998E-3</v>
      </c>
      <c r="RD46" s="23">
        <v>1.3598E-3</v>
      </c>
      <c r="RE46" s="23">
        <v>3.1652E-3</v>
      </c>
      <c r="RF46" s="23">
        <v>8.1343000000000006E-3</v>
      </c>
      <c r="RG46" s="23">
        <v>1.184E-2</v>
      </c>
      <c r="RH46" s="23">
        <v>1.2767000000000001E-2</v>
      </c>
      <c r="RI46" s="23">
        <v>8.0300000000000007E-3</v>
      </c>
      <c r="RJ46" s="23">
        <v>2.5717000000000001E-3</v>
      </c>
      <c r="RK46" s="23">
        <v>1.6818E-3</v>
      </c>
      <c r="RL46" s="23">
        <v>1.4589E-3</v>
      </c>
      <c r="RM46" s="23">
        <v>1.6406999999999999E-3</v>
      </c>
      <c r="RN46" s="23">
        <v>2.4358000000000001E-3</v>
      </c>
      <c r="RO46" s="23">
        <v>3.1637000000000002E-3</v>
      </c>
      <c r="RP46" s="25">
        <v>3.4191E-3</v>
      </c>
      <c r="RQ46" s="23">
        <v>3.1939999999999998E-3</v>
      </c>
      <c r="RR46" s="23">
        <v>2.6053000000000001E-3</v>
      </c>
      <c r="RS46" s="23">
        <v>2.9678E-3</v>
      </c>
      <c r="RT46" s="23">
        <v>2.7897999999999998E-3</v>
      </c>
      <c r="RU46" s="23">
        <v>1.5429E-3</v>
      </c>
      <c r="RV46" s="23">
        <v>2.4631000000000002E-3</v>
      </c>
      <c r="RW46" s="23">
        <v>3.1113E-3</v>
      </c>
      <c r="RX46" s="23">
        <v>1.2826000000000001E-3</v>
      </c>
      <c r="RY46" s="23">
        <v>9.2456999999999999E-4</v>
      </c>
      <c r="RZ46" s="23">
        <v>7.4925999999999997E-4</v>
      </c>
      <c r="SA46" s="23">
        <v>1.0245E-3</v>
      </c>
      <c r="SB46" s="23">
        <v>7.1747E-4</v>
      </c>
      <c r="SC46" s="23">
        <v>8.8042999999999997E-4</v>
      </c>
      <c r="SD46" s="23">
        <v>1.8341E-3</v>
      </c>
      <c r="SE46" s="23">
        <v>9.0048000000000005E-4</v>
      </c>
      <c r="SF46" s="23">
        <v>1.2727999999999999E-3</v>
      </c>
      <c r="SG46" s="23">
        <v>1.7998999999999999E-3</v>
      </c>
      <c r="SH46" s="23">
        <v>2.4112000000000001E-3</v>
      </c>
      <c r="SI46" s="23">
        <v>9.4618000000000002E-4</v>
      </c>
      <c r="SJ46" s="23">
        <v>1.2637E-3</v>
      </c>
      <c r="SK46" s="23">
        <v>2.0241999999999999E-3</v>
      </c>
      <c r="SL46" s="23">
        <v>1.5826E-3</v>
      </c>
      <c r="SM46" s="23">
        <v>7.4124E-4</v>
      </c>
      <c r="SN46" s="23">
        <v>4.6912000000000001E-4</v>
      </c>
      <c r="SO46" s="23">
        <v>4.0879000000000002E-4</v>
      </c>
      <c r="SP46" s="23">
        <v>6.4327000000000004E-4</v>
      </c>
      <c r="SQ46" s="23">
        <v>6.0455999999999997E-4</v>
      </c>
      <c r="SR46" s="23">
        <v>6.8601000000000003E-4</v>
      </c>
      <c r="SS46" s="23">
        <v>1.3347000000000001E-3</v>
      </c>
      <c r="ST46" s="23">
        <v>1.7853999999999999E-3</v>
      </c>
      <c r="SU46" s="23">
        <v>2.1859000000000002E-3</v>
      </c>
      <c r="SV46" s="23">
        <v>3.3736E-3</v>
      </c>
      <c r="SW46" s="23">
        <v>2.1529000000000001E-3</v>
      </c>
      <c r="SX46" s="23">
        <v>2.4777000000000002E-3</v>
      </c>
      <c r="SY46" s="23">
        <v>1.3179000000000001E-3</v>
      </c>
      <c r="SZ46" s="23">
        <v>1.2528000000000001E-3</v>
      </c>
      <c r="TA46" s="23">
        <v>1.0950000000000001E-3</v>
      </c>
      <c r="TB46" s="23">
        <v>9.4353999999999998E-4</v>
      </c>
      <c r="TC46" s="23">
        <v>1.0311999999999999E-3</v>
      </c>
      <c r="TD46" s="23">
        <v>1.0586E-3</v>
      </c>
      <c r="TE46" s="23">
        <v>1.6421999999999999E-3</v>
      </c>
      <c r="TF46" s="25">
        <v>2.088E-3</v>
      </c>
      <c r="TG46" s="23">
        <v>1.2828E-3</v>
      </c>
      <c r="TH46" s="23">
        <v>1.1567999999999999E-3</v>
      </c>
      <c r="TI46" s="23">
        <v>1.4415999999999999E-3</v>
      </c>
      <c r="TJ46" s="23">
        <v>2.6304000000000002E-3</v>
      </c>
      <c r="TK46" s="23">
        <v>8.1711999999999996E-4</v>
      </c>
      <c r="TL46" s="23">
        <v>1.5345999999999999E-3</v>
      </c>
      <c r="TM46" s="23">
        <v>1.1596E-3</v>
      </c>
      <c r="TN46" s="23">
        <v>2.4320000000000001E-3</v>
      </c>
      <c r="TO46" s="23">
        <v>3.1554E-3</v>
      </c>
      <c r="TP46" s="25">
        <v>2.9461999999999999E-3</v>
      </c>
      <c r="TQ46" s="23">
        <v>2.6067E-3</v>
      </c>
      <c r="TR46" s="23">
        <v>1.0383E-3</v>
      </c>
      <c r="TS46" s="23">
        <v>7.2670000000000005E-4</v>
      </c>
      <c r="TT46" s="23">
        <v>7.9889999999999996E-4</v>
      </c>
      <c r="TU46" s="23">
        <v>6.8393000000000002E-4</v>
      </c>
      <c r="TV46" s="23">
        <v>8.8520999999999999E-4</v>
      </c>
      <c r="TW46" s="23">
        <v>1.5433000000000001E-3</v>
      </c>
      <c r="TX46" s="23">
        <v>7.1029000000000003E-4</v>
      </c>
      <c r="TY46" s="23">
        <v>8.6145999999999998E-4</v>
      </c>
      <c r="TZ46" s="23">
        <v>8.2282000000000004E-4</v>
      </c>
      <c r="UA46" s="23">
        <v>2.7171999999999999E-3</v>
      </c>
      <c r="UB46" s="23">
        <v>1.7991000000000001E-3</v>
      </c>
      <c r="UC46" s="23">
        <v>8.6390999999999996E-4</v>
      </c>
      <c r="UD46" s="23">
        <v>1.0683999999999999E-3</v>
      </c>
      <c r="UE46" s="23">
        <v>1.2570999999999999E-3</v>
      </c>
      <c r="UF46" s="23">
        <v>2.3040999999999999E-3</v>
      </c>
      <c r="UG46" s="23">
        <v>2.5893000000000001E-3</v>
      </c>
      <c r="UH46" s="23">
        <v>3.9302E-3</v>
      </c>
      <c r="UI46" s="23">
        <v>5.1368000000000004E-3</v>
      </c>
      <c r="UJ46" s="23">
        <v>3.4242000000000001E-3</v>
      </c>
      <c r="UK46" s="23">
        <v>3.7523000000000001E-3</v>
      </c>
      <c r="UL46" s="23">
        <v>2.7821E-3</v>
      </c>
      <c r="UM46" s="23">
        <v>1.9756999999999999E-3</v>
      </c>
      <c r="UN46" s="23">
        <v>1.2289E-3</v>
      </c>
      <c r="UO46" s="23">
        <v>1.2733E-3</v>
      </c>
      <c r="UP46" s="23">
        <v>3.1400999999999998E-3</v>
      </c>
      <c r="UQ46" s="23">
        <v>3.2515E-3</v>
      </c>
      <c r="UR46" s="23">
        <v>2.0874999999999999E-3</v>
      </c>
      <c r="US46" s="23">
        <v>2.4279000000000002E-3</v>
      </c>
      <c r="UT46" s="23">
        <v>1.9667E-3</v>
      </c>
      <c r="UU46" s="23">
        <v>1.5793999999999999E-3</v>
      </c>
      <c r="UV46" s="23">
        <v>1.4394E-3</v>
      </c>
      <c r="UW46" s="23">
        <v>1.6967E-3</v>
      </c>
      <c r="UX46" s="23">
        <v>1.0597E-3</v>
      </c>
      <c r="UY46" s="23">
        <v>1.4249E-3</v>
      </c>
      <c r="UZ46" s="23">
        <v>9.1346000000000005E-4</v>
      </c>
      <c r="VA46" s="23">
        <v>6.2741999999999995E-4</v>
      </c>
      <c r="VB46" s="23">
        <v>7.0071E-4</v>
      </c>
      <c r="VC46" s="23">
        <v>5.0655999999999997E-4</v>
      </c>
      <c r="VD46" s="23">
        <v>4.4356000000000002E-4</v>
      </c>
      <c r="VE46" s="23">
        <v>7.1659000000000002E-4</v>
      </c>
      <c r="VF46" s="23">
        <v>2.1927000000000001E-3</v>
      </c>
      <c r="VG46" s="25">
        <v>1.4467000000000001E-2</v>
      </c>
      <c r="VH46" s="23">
        <v>6.0833000000000003E-4</v>
      </c>
      <c r="VI46" s="23">
        <v>4.3426000000000001E-4</v>
      </c>
      <c r="VJ46" s="23">
        <v>4.6606000000000002E-4</v>
      </c>
      <c r="VK46" s="23">
        <v>5.4390000000000005E-4</v>
      </c>
      <c r="VL46" s="23">
        <v>5.1522000000000004E-4</v>
      </c>
      <c r="VM46" s="23">
        <v>3.0101999999999999E-4</v>
      </c>
      <c r="VN46" s="23">
        <v>3.0682000000000002E-4</v>
      </c>
      <c r="VO46" s="23">
        <v>1.6723000000000001E-4</v>
      </c>
      <c r="VP46" s="23">
        <v>2.3358E-4</v>
      </c>
      <c r="VQ46" s="23">
        <v>3.5728000000000002E-4</v>
      </c>
      <c r="VR46" s="23">
        <v>2.8346000000000003E-4</v>
      </c>
      <c r="VS46" s="23">
        <v>2.9427000000000001E-4</v>
      </c>
      <c r="VT46" s="23">
        <v>2.2546E-4</v>
      </c>
      <c r="VU46" s="23">
        <v>3.5759000000000002E-4</v>
      </c>
      <c r="VV46" s="23">
        <v>4.1750000000000001E-4</v>
      </c>
      <c r="VW46" s="23">
        <v>7.2550999999999996E-4</v>
      </c>
      <c r="VX46" s="23">
        <v>5.5813E-4</v>
      </c>
      <c r="VY46" s="23">
        <v>6.0121000000000003E-4</v>
      </c>
      <c r="VZ46" s="23">
        <v>1.0434999999999999E-3</v>
      </c>
      <c r="WA46" s="23">
        <v>7.9095000000000001E-4</v>
      </c>
      <c r="WB46" s="23">
        <v>8.5269000000000002E-4</v>
      </c>
      <c r="WC46" s="23">
        <v>8.3686999999999998E-4</v>
      </c>
      <c r="WD46" s="23">
        <v>6.3188000000000003E-4</v>
      </c>
      <c r="WE46" s="23">
        <v>7.8403000000000001E-4</v>
      </c>
      <c r="WF46" s="23">
        <v>6.9769999999999999E-4</v>
      </c>
      <c r="WG46" s="23">
        <v>6.9209000000000002E-4</v>
      </c>
      <c r="WH46" s="23">
        <v>6.4583999999999996E-4</v>
      </c>
      <c r="WI46" s="23">
        <v>5.6532999999999996E-4</v>
      </c>
      <c r="WJ46" s="23">
        <v>5.5164999999999999E-4</v>
      </c>
      <c r="WK46" s="23">
        <v>5.2804999999999996E-4</v>
      </c>
      <c r="WL46" s="23">
        <v>6.6890999999999999E-4</v>
      </c>
      <c r="WM46" s="23">
        <v>6.6031E-4</v>
      </c>
      <c r="WN46" s="23">
        <v>9.3919000000000001E-4</v>
      </c>
      <c r="WO46" s="23">
        <v>9.2953000000000003E-4</v>
      </c>
      <c r="WP46" s="23">
        <v>9.2159000000000002E-4</v>
      </c>
      <c r="WQ46" s="23">
        <v>7.9341000000000004E-4</v>
      </c>
      <c r="WR46" s="23">
        <v>7.4310000000000001E-4</v>
      </c>
      <c r="WS46" s="23">
        <v>7.473E-4</v>
      </c>
      <c r="WT46" s="23">
        <v>6.7201999999999995E-4</v>
      </c>
      <c r="WU46" s="23">
        <v>8.2282000000000004E-4</v>
      </c>
      <c r="WV46" s="23">
        <v>7.2740000000000001E-4</v>
      </c>
      <c r="WW46" s="23">
        <v>8.5344999999999996E-4</v>
      </c>
      <c r="WX46" s="23">
        <v>3.1771E-3</v>
      </c>
      <c r="WY46" s="23">
        <v>2.5626999999999998E-3</v>
      </c>
      <c r="WZ46" s="23">
        <v>1.7288E-3</v>
      </c>
      <c r="XA46" s="23">
        <v>9.2568000000000001E-4</v>
      </c>
      <c r="XB46" s="23">
        <v>7.3253999999999995E-4</v>
      </c>
      <c r="XC46" s="23">
        <v>8.1767000000000005E-4</v>
      </c>
      <c r="XD46" s="23">
        <v>7.3941999999999996E-4</v>
      </c>
      <c r="XE46" s="23">
        <v>8.8155000000000004E-4</v>
      </c>
      <c r="XF46" s="23">
        <v>8.4539999999999995E-4</v>
      </c>
      <c r="XG46" s="23">
        <v>7.9732000000000002E-4</v>
      </c>
      <c r="XH46" s="23">
        <v>9.4439999999999997E-4</v>
      </c>
      <c r="XI46" s="23">
        <v>1.1436E-3</v>
      </c>
      <c r="XJ46" s="23">
        <v>1.2358E-3</v>
      </c>
      <c r="XK46" s="23">
        <v>1.5031999999999999E-3</v>
      </c>
      <c r="XL46" s="23">
        <v>1.8109999999999999E-3</v>
      </c>
      <c r="XM46" s="23">
        <v>1.3199000000000001E-2</v>
      </c>
      <c r="XN46" s="23">
        <v>1.1386E-2</v>
      </c>
      <c r="XO46" s="26">
        <v>5.5386999999999997E-3</v>
      </c>
      <c r="XP46" s="23">
        <v>3.0709000000000001E-3</v>
      </c>
      <c r="XQ46" s="23">
        <v>3.4047999999999999E-3</v>
      </c>
      <c r="XR46" s="23">
        <v>4.2192000000000002E-3</v>
      </c>
      <c r="XS46" s="23">
        <v>3.7184000000000002E-3</v>
      </c>
      <c r="XT46" s="23">
        <v>2.5346000000000001E-3</v>
      </c>
      <c r="XU46" s="23">
        <v>2.0994E-3</v>
      </c>
      <c r="XV46" s="23">
        <v>2.1418000000000001E-3</v>
      </c>
      <c r="XW46" s="23">
        <v>1.1743000000000001E-3</v>
      </c>
      <c r="XX46" s="23">
        <v>1.0644000000000001E-3</v>
      </c>
      <c r="XY46" s="23">
        <v>1.0485E-3</v>
      </c>
      <c r="XZ46" s="23">
        <v>1.0204000000000001E-3</v>
      </c>
      <c r="YA46" s="23">
        <v>1.1006E-3</v>
      </c>
      <c r="YB46" s="23">
        <v>1.6738E-3</v>
      </c>
      <c r="YC46" s="23">
        <v>7.1885999999999999E-3</v>
      </c>
      <c r="YD46" s="23">
        <v>7.7165000000000003E-3</v>
      </c>
      <c r="YE46" s="23">
        <v>1.0313E-3</v>
      </c>
      <c r="YF46" s="23">
        <v>1.8818999999999999E-3</v>
      </c>
      <c r="YG46" s="23">
        <v>1.7416E-3</v>
      </c>
      <c r="YH46" s="23">
        <v>4.6375000000000002E-4</v>
      </c>
      <c r="YI46" s="23">
        <v>4.7430999999999998E-4</v>
      </c>
      <c r="YJ46" s="23">
        <v>4.6470000000000002E-4</v>
      </c>
      <c r="YK46" s="23">
        <v>2.5662999999999999E-4</v>
      </c>
      <c r="YL46" s="23">
        <v>3.9638999999999999E-4</v>
      </c>
      <c r="YM46" s="23">
        <v>4.0458999999999997E-4</v>
      </c>
      <c r="YN46" s="23">
        <v>7.6214000000000002E-4</v>
      </c>
      <c r="YO46" s="23">
        <v>6.8555000000000005E-4</v>
      </c>
      <c r="YP46" s="23">
        <v>1.1658E-3</v>
      </c>
      <c r="YQ46" s="23">
        <v>1.2972000000000001E-3</v>
      </c>
      <c r="YR46" s="23">
        <v>7.2601000000000002E-4</v>
      </c>
      <c r="YS46" s="23">
        <v>1.9161E-3</v>
      </c>
      <c r="YT46" s="23">
        <v>1.5949E-3</v>
      </c>
      <c r="YU46" s="23">
        <v>2.0181999999999999E-3</v>
      </c>
      <c r="YV46" s="23">
        <v>1.6608E-3</v>
      </c>
      <c r="YW46" s="23">
        <v>1.8967000000000001E-3</v>
      </c>
      <c r="YX46" s="23">
        <v>2.9502999999999999E-3</v>
      </c>
      <c r="YY46" s="23">
        <v>3.5958000000000001E-3</v>
      </c>
      <c r="YZ46" s="23">
        <v>2.6638999999999999E-3</v>
      </c>
      <c r="ZA46" s="23">
        <v>2.7212E-3</v>
      </c>
      <c r="ZB46" s="23">
        <v>2.5720000000000001E-3</v>
      </c>
      <c r="ZC46" s="23">
        <v>2.1235E-3</v>
      </c>
      <c r="ZD46" s="23">
        <v>2.3682999999999998E-3</v>
      </c>
      <c r="ZE46" s="23">
        <v>2.9653000000000001E-3</v>
      </c>
      <c r="ZF46" s="25">
        <v>2.8325999999999998E-3</v>
      </c>
      <c r="ZG46" s="23">
        <v>2.4118999999999998E-3</v>
      </c>
      <c r="ZH46" s="23">
        <v>2.2931000000000002E-3</v>
      </c>
      <c r="ZI46" s="23">
        <v>1.7975000000000001E-3</v>
      </c>
      <c r="ZJ46" s="23">
        <v>1.3454999999999999E-3</v>
      </c>
      <c r="ZK46" s="23">
        <v>9.1960999999999996E-4</v>
      </c>
      <c r="ZL46" s="23">
        <v>5.4661E-4</v>
      </c>
      <c r="ZM46" s="23">
        <v>2.9731000000000001E-4</v>
      </c>
      <c r="ZN46" s="23">
        <v>1.8168000000000001E-4</v>
      </c>
      <c r="ZO46" s="23">
        <v>2.5028000000000002E-4</v>
      </c>
      <c r="ZP46" s="23">
        <v>3.7499000000000001E-4</v>
      </c>
      <c r="ZQ46" s="23">
        <v>1.752E-4</v>
      </c>
      <c r="ZR46" s="23">
        <v>-5.8181000000000003E-6</v>
      </c>
      <c r="ZS46" s="23">
        <v>2.31E-4</v>
      </c>
      <c r="ZT46" s="23">
        <v>3.1493E-4</v>
      </c>
      <c r="ZU46" s="23">
        <v>4.7364999999999999E-4</v>
      </c>
      <c r="ZV46" s="23">
        <v>3.4309999999999999E-4</v>
      </c>
      <c r="ZW46" s="23">
        <v>-9.3335E-5</v>
      </c>
      <c r="ZX46" s="23">
        <v>4.3208999999999999E-5</v>
      </c>
      <c r="ZY46" s="23">
        <v>-2.1509999999999999E-5</v>
      </c>
      <c r="ZZ46" s="23">
        <v>-7.8526E-5</v>
      </c>
      <c r="AAA46" s="23">
        <v>2.7680000000000001E-4</v>
      </c>
      <c r="AAB46" s="23">
        <v>-3.0552999999999997E-5</v>
      </c>
      <c r="AAC46" s="23">
        <v>1.3331000000000001E-4</v>
      </c>
      <c r="AAD46" s="23">
        <v>4.7508E-5</v>
      </c>
      <c r="AAE46" s="23">
        <v>7.4803999999999997E-5</v>
      </c>
      <c r="AAF46" s="23">
        <v>-6.7385000000000006E-5</v>
      </c>
      <c r="AAG46" s="23">
        <v>3.8068000000000001E-6</v>
      </c>
      <c r="AAH46" s="23">
        <v>6.2491999999999997E-5</v>
      </c>
      <c r="AAI46" s="23">
        <v>3.2013E-5</v>
      </c>
      <c r="AAJ46" s="23">
        <v>5.1915E-5</v>
      </c>
      <c r="AAK46" s="23">
        <v>-1.0651E-5</v>
      </c>
      <c r="AAL46" s="23">
        <v>7.2372000000000004E-5</v>
      </c>
      <c r="AAM46" s="23">
        <v>1.1442000000000001E-4</v>
      </c>
      <c r="AAN46" s="23">
        <v>-2.8807000000000003E-4</v>
      </c>
      <c r="AAO46" s="23">
        <v>-1.0312E-4</v>
      </c>
      <c r="AAP46" s="23">
        <v>-4.5849000000000001E-5</v>
      </c>
      <c r="AAQ46" s="23">
        <v>-5.5420999999999998E-6</v>
      </c>
    </row>
    <row r="47" spans="1:719" x14ac:dyDescent="0.3">
      <c r="A47" s="23" t="s">
        <v>150</v>
      </c>
      <c r="B47" s="23" t="s">
        <v>151</v>
      </c>
      <c r="C47" s="24">
        <v>3</v>
      </c>
      <c r="D47" s="24" t="s">
        <v>66</v>
      </c>
      <c r="E47" s="23">
        <v>7.9914999999999996E-5</v>
      </c>
      <c r="F47" s="23">
        <v>8.5042000000000003E-5</v>
      </c>
      <c r="G47" s="23">
        <v>1.6364E-4</v>
      </c>
      <c r="H47" s="23">
        <v>7.6260000000000005E-5</v>
      </c>
      <c r="I47" s="23">
        <v>3.0951999999999998E-5</v>
      </c>
      <c r="J47" s="23">
        <v>3.2537999999999999E-5</v>
      </c>
      <c r="K47" s="23">
        <v>6.0815E-5</v>
      </c>
      <c r="L47" s="23">
        <v>1.8244999999999999E-4</v>
      </c>
      <c r="M47" s="23">
        <v>1.6386999999999999E-4</v>
      </c>
      <c r="N47" s="23">
        <v>1.7658999999999999E-4</v>
      </c>
      <c r="O47" s="23">
        <v>4.5770999999999999E-5</v>
      </c>
      <c r="P47" s="23">
        <v>3.3559000000000002E-5</v>
      </c>
      <c r="Q47" s="23">
        <v>-2.6925000000000001E-5</v>
      </c>
      <c r="R47" s="23">
        <v>-1.6010000000000001E-5</v>
      </c>
      <c r="S47" s="23">
        <v>-2.0866999999999999E-5</v>
      </c>
      <c r="T47" s="23">
        <v>9.0841999999999995E-5</v>
      </c>
      <c r="U47" s="23">
        <v>1.3844000000000001E-4</v>
      </c>
      <c r="V47" s="23">
        <v>8.6761000000000005E-5</v>
      </c>
      <c r="W47" s="23">
        <v>1.2729000000000001E-4</v>
      </c>
      <c r="X47" s="23">
        <v>-1.4895999999999999E-5</v>
      </c>
      <c r="Y47" s="23">
        <v>5.1820000000000002E-5</v>
      </c>
      <c r="Z47" s="23">
        <v>-5.8631999999999997E-5</v>
      </c>
      <c r="AA47" s="23">
        <v>-4.6321000000000001E-6</v>
      </c>
      <c r="AB47" s="23">
        <v>-5.5489999999999999E-5</v>
      </c>
      <c r="AC47" s="23">
        <v>7.7807999999999998E-5</v>
      </c>
      <c r="AD47" s="23">
        <v>1.087E-4</v>
      </c>
      <c r="AE47" s="23">
        <v>6.2283E-5</v>
      </c>
      <c r="AF47" s="23">
        <v>-5.8508999999999998E-5</v>
      </c>
      <c r="AG47" s="23">
        <v>5.5931999999999999E-5</v>
      </c>
      <c r="AH47" s="23">
        <v>5.733E-6</v>
      </c>
      <c r="AI47" s="23">
        <v>9.2703999999999999E-5</v>
      </c>
      <c r="AJ47" s="23">
        <v>8.9779999999999998E-5</v>
      </c>
      <c r="AK47" s="23">
        <v>2.7157000000000001E-5</v>
      </c>
      <c r="AL47" s="23">
        <v>3.5722000000000001E-5</v>
      </c>
      <c r="AM47" s="23">
        <v>1.165E-4</v>
      </c>
      <c r="AN47" s="23">
        <v>-1.0127E-4</v>
      </c>
      <c r="AO47" s="23">
        <v>6.1987000000000001E-5</v>
      </c>
      <c r="AP47" s="23">
        <v>-5.1298999999999998E-5</v>
      </c>
      <c r="AQ47" s="23">
        <v>5.7048E-5</v>
      </c>
      <c r="AR47" s="23">
        <v>-1.0645000000000001E-5</v>
      </c>
      <c r="AS47" s="23">
        <v>2.5028000000000002E-4</v>
      </c>
      <c r="AT47" s="23">
        <v>1.1053E-4</v>
      </c>
      <c r="AU47" s="23">
        <v>6.1939000000000004E-5</v>
      </c>
      <c r="AV47" s="23">
        <v>8.0698000000000006E-5</v>
      </c>
      <c r="AW47" s="23">
        <v>5.4920999999999998E-5</v>
      </c>
      <c r="AX47" s="23">
        <v>1.8437999999999999E-4</v>
      </c>
      <c r="AY47" s="23">
        <v>3.8613999999999999E-4</v>
      </c>
      <c r="AZ47" s="23">
        <v>4.2925E-4</v>
      </c>
      <c r="BA47" s="23">
        <v>6.1282E-5</v>
      </c>
      <c r="BB47" s="23">
        <v>9.4671000000000002E-5</v>
      </c>
      <c r="BC47" s="23">
        <v>1.6457E-4</v>
      </c>
      <c r="BD47" s="23">
        <v>1.3336000000000001E-4</v>
      </c>
      <c r="BE47" s="23">
        <v>2.4133E-4</v>
      </c>
      <c r="BF47" s="23">
        <v>1.596E-4</v>
      </c>
      <c r="BG47" s="23">
        <v>1.8218999999999999E-4</v>
      </c>
      <c r="BH47" s="23">
        <v>4.0296000000000004E-3</v>
      </c>
      <c r="BI47" s="23">
        <v>5.0243E-4</v>
      </c>
      <c r="BJ47" s="23">
        <v>1.8186999999999999E-4</v>
      </c>
      <c r="BK47" s="23">
        <v>6.4665000000000002E-4</v>
      </c>
      <c r="BL47" s="23">
        <v>1.7127000000000001E-4</v>
      </c>
      <c r="BM47" s="23">
        <v>1.2337000000000001E-4</v>
      </c>
      <c r="BN47" s="23">
        <v>2.181E-5</v>
      </c>
      <c r="BO47" s="23">
        <v>1.5833000000000001E-4</v>
      </c>
      <c r="BP47" s="23">
        <v>2.5762000000000002E-4</v>
      </c>
      <c r="BQ47" s="23">
        <v>2.2861999999999999E-4</v>
      </c>
      <c r="BR47" s="23">
        <v>2.2774000000000001E-4</v>
      </c>
      <c r="BS47" s="23">
        <v>3.3201999999999998E-4</v>
      </c>
      <c r="BT47" s="23">
        <v>3.9734999999999998E-5</v>
      </c>
      <c r="BU47" s="23">
        <v>6.2026000000000006E-5</v>
      </c>
      <c r="BV47" s="23">
        <v>1.9621999999999999E-4</v>
      </c>
      <c r="BW47" s="23">
        <v>4.0911000000000002E-4</v>
      </c>
      <c r="BX47" s="23">
        <v>4.9857999999999999E-4</v>
      </c>
      <c r="BY47" s="23">
        <v>5.3395000000000005E-4</v>
      </c>
      <c r="BZ47" s="23">
        <v>1.0411999999999999E-3</v>
      </c>
      <c r="CA47" s="23">
        <v>1.4446999999999999E-3</v>
      </c>
      <c r="CB47" s="23">
        <v>8.0973999999999998E-4</v>
      </c>
      <c r="CC47" s="23">
        <v>5.5944000000000002E-4</v>
      </c>
      <c r="CD47" s="23">
        <v>3.2738999999999999E-4</v>
      </c>
      <c r="CE47" s="23">
        <v>1.9311999999999999E-4</v>
      </c>
      <c r="CF47" s="23">
        <v>2.2618000000000001E-4</v>
      </c>
      <c r="CG47" s="23">
        <v>2.5577E-4</v>
      </c>
      <c r="CH47" s="23">
        <v>2.6893000000000002E-4</v>
      </c>
      <c r="CI47" s="23">
        <v>1.3328999999999999E-4</v>
      </c>
      <c r="CJ47" s="23">
        <v>4.7099000000000002E-4</v>
      </c>
      <c r="CK47" s="23">
        <v>1.0313E-4</v>
      </c>
      <c r="CL47" s="23">
        <v>2.1083000000000001E-4</v>
      </c>
      <c r="CM47" s="23">
        <v>2.1796000000000001E-4</v>
      </c>
      <c r="CN47" s="23">
        <v>6.4702999999999994E-5</v>
      </c>
      <c r="CO47" s="23">
        <v>8.2118000000000002E-5</v>
      </c>
      <c r="CP47" s="23">
        <v>2.1104000000000001E-4</v>
      </c>
      <c r="CQ47" s="23">
        <v>1.4861E-4</v>
      </c>
      <c r="CR47" s="23">
        <v>8.6497999999999998E-5</v>
      </c>
      <c r="CS47" s="23">
        <v>1.2472000000000001E-4</v>
      </c>
      <c r="CT47" s="23">
        <v>7.5296999999999994E-5</v>
      </c>
      <c r="CU47" s="23">
        <v>6.6107999999999998E-5</v>
      </c>
      <c r="CV47" s="23">
        <v>5.4868999999999999E-5</v>
      </c>
      <c r="CW47" s="23">
        <v>4.0011E-5</v>
      </c>
      <c r="CX47" s="23">
        <v>6.0081000000000003E-5</v>
      </c>
      <c r="CY47" s="23">
        <v>9.7056E-5</v>
      </c>
      <c r="CZ47" s="23">
        <v>1.3012000000000001E-4</v>
      </c>
      <c r="DA47" s="23">
        <v>1.4464E-4</v>
      </c>
      <c r="DB47" s="23">
        <v>1.2845000000000001E-4</v>
      </c>
      <c r="DC47" s="23">
        <v>1.0535E-4</v>
      </c>
      <c r="DD47" s="23">
        <v>1.4671000000000001E-4</v>
      </c>
      <c r="DE47" s="23">
        <v>2.7662999999999999E-4</v>
      </c>
      <c r="DF47" s="23">
        <v>4.4191E-4</v>
      </c>
      <c r="DG47" s="23">
        <v>6.0566999999999999E-4</v>
      </c>
      <c r="DH47" s="23">
        <v>2.3583E-4</v>
      </c>
      <c r="DI47" s="23">
        <v>1.3014E-4</v>
      </c>
      <c r="DJ47" s="23">
        <v>7.7064999999999995E-5</v>
      </c>
      <c r="DK47" s="23">
        <v>8.5274999999999999E-5</v>
      </c>
      <c r="DL47" s="23">
        <v>3.4112999999999997E-5</v>
      </c>
      <c r="DM47" s="23">
        <v>9.8154999999999995E-6</v>
      </c>
      <c r="DN47" s="23">
        <v>4.8053000000000002E-5</v>
      </c>
      <c r="DO47" s="23">
        <v>3.2147000000000002E-5</v>
      </c>
      <c r="DP47" s="23">
        <v>5.9370000000000002E-5</v>
      </c>
      <c r="DQ47" s="23">
        <v>1.0743000000000001E-4</v>
      </c>
      <c r="DR47" s="23">
        <v>5.1514999999999997E-5</v>
      </c>
      <c r="DS47" s="23">
        <v>8.4191999999999996E-5</v>
      </c>
      <c r="DT47" s="23">
        <v>1.2074E-4</v>
      </c>
      <c r="DU47" s="23">
        <v>5.7104000000000001E-5</v>
      </c>
      <c r="DV47" s="23">
        <v>-4.566E-5</v>
      </c>
      <c r="DW47" s="23">
        <v>1.3144E-5</v>
      </c>
      <c r="DX47" s="23">
        <v>3.6180999999999998E-5</v>
      </c>
      <c r="DY47" s="23">
        <v>1.3211000000000001E-4</v>
      </c>
      <c r="DZ47" s="23">
        <v>3.5991000000000002E-5</v>
      </c>
      <c r="EA47" s="23">
        <v>-2.0248E-5</v>
      </c>
      <c r="EB47" s="23">
        <v>1.7854000000000001E-4</v>
      </c>
      <c r="EC47" s="23">
        <v>7.2486999999999999E-5</v>
      </c>
      <c r="ED47" s="23">
        <v>-1.4260000000000001E-5</v>
      </c>
      <c r="EE47" s="23">
        <v>4.1285000000000002E-5</v>
      </c>
      <c r="EF47" s="23">
        <v>1.0826E-4</v>
      </c>
      <c r="EG47" s="23">
        <v>2.4162000000000001E-4</v>
      </c>
      <c r="EH47" s="23">
        <v>1.5563999999999999E-4</v>
      </c>
      <c r="EI47" s="23">
        <v>1.649E-4</v>
      </c>
      <c r="EJ47" s="23">
        <v>1.1129E-4</v>
      </c>
      <c r="EK47" s="23">
        <v>1.6704E-4</v>
      </c>
      <c r="EL47" s="23">
        <v>6.1098000000000004E-5</v>
      </c>
      <c r="EM47" s="23">
        <v>1.1122E-4</v>
      </c>
      <c r="EN47" s="23">
        <v>1.0444E-4</v>
      </c>
      <c r="EO47" s="23">
        <v>8.4491000000000001E-5</v>
      </c>
      <c r="EP47" s="23">
        <v>1.4446000000000001E-4</v>
      </c>
      <c r="EQ47" s="23">
        <v>1.7521999999999999E-5</v>
      </c>
      <c r="ER47" s="23">
        <v>1.6110000000000001E-4</v>
      </c>
      <c r="ES47" s="23">
        <v>1.7000000000000001E-4</v>
      </c>
      <c r="ET47" s="23">
        <v>2.1079000000000001E-4</v>
      </c>
      <c r="EU47" s="23">
        <v>7.8597000000000007E-5</v>
      </c>
      <c r="EV47" s="23">
        <v>6.3072999999999997E-5</v>
      </c>
      <c r="EW47" s="23">
        <v>4.2667000000000003E-5</v>
      </c>
      <c r="EX47" s="23">
        <v>6.9173999999999999E-5</v>
      </c>
      <c r="EY47" s="23">
        <v>1.7628000000000001E-4</v>
      </c>
      <c r="EZ47" s="23">
        <v>1.7969000000000001E-4</v>
      </c>
      <c r="FA47" s="23">
        <v>1.1769000000000001E-4</v>
      </c>
      <c r="FB47" s="23">
        <v>1.9133999999999999E-4</v>
      </c>
      <c r="FC47" s="23">
        <v>1.6161999999999999E-4</v>
      </c>
      <c r="FD47" s="23">
        <v>1.8310000000000001E-4</v>
      </c>
      <c r="FE47" s="23">
        <v>1.0524E-4</v>
      </c>
      <c r="FF47" s="23">
        <v>7.7185E-5</v>
      </c>
      <c r="FG47" s="23">
        <v>2.4678999999999999E-4</v>
      </c>
      <c r="FH47" s="23">
        <v>1.7651E-4</v>
      </c>
      <c r="FI47" s="23">
        <v>1.2287999999999999E-4</v>
      </c>
      <c r="FJ47" s="23">
        <v>1.0289999999999999E-4</v>
      </c>
      <c r="FK47" s="23">
        <v>1.2815E-4</v>
      </c>
      <c r="FL47" s="23">
        <v>8.4067999999999995E-5</v>
      </c>
      <c r="FM47" s="23">
        <v>1.2299000000000001E-4</v>
      </c>
      <c r="FN47" s="23">
        <v>1.0275E-4</v>
      </c>
      <c r="FO47" s="23">
        <v>5.2887999999999999E-5</v>
      </c>
      <c r="FP47" s="23">
        <v>1.517E-4</v>
      </c>
      <c r="FQ47" s="23">
        <v>2.9027000000000002E-4</v>
      </c>
      <c r="FR47" s="23">
        <v>1.4276999999999999E-4</v>
      </c>
      <c r="FS47" s="23">
        <v>2.2712000000000001E-4</v>
      </c>
      <c r="FT47" s="23">
        <v>9.7144000000000004E-5</v>
      </c>
      <c r="FU47" s="23">
        <v>8.7335000000000003E-5</v>
      </c>
      <c r="FV47" s="23">
        <v>4.4271999999999999E-5</v>
      </c>
      <c r="FW47" s="23">
        <v>1.628E-5</v>
      </c>
      <c r="FX47" s="23">
        <v>1.5369E-4</v>
      </c>
      <c r="FY47" s="23">
        <v>1.1662E-4</v>
      </c>
      <c r="FZ47" s="23">
        <v>1.7575E-5</v>
      </c>
      <c r="GA47" s="23">
        <v>1.0717000000000001E-4</v>
      </c>
      <c r="GB47" s="23">
        <v>1.6589999999999999E-4</v>
      </c>
      <c r="GC47" s="23">
        <v>1.8101E-4</v>
      </c>
      <c r="GD47" s="23">
        <v>1.7258E-4</v>
      </c>
      <c r="GE47" s="23">
        <v>1.0166E-4</v>
      </c>
      <c r="GF47" s="23">
        <v>8.1662000000000005E-5</v>
      </c>
      <c r="GG47" s="23">
        <v>1.1258E-4</v>
      </c>
      <c r="GH47" s="23">
        <v>1.0598E-4</v>
      </c>
      <c r="GI47" s="23">
        <v>1.5812999999999999E-5</v>
      </c>
      <c r="GJ47" s="23">
        <v>4.4434999999999997E-5</v>
      </c>
      <c r="GK47" s="23">
        <v>6.9072000000000005E-5</v>
      </c>
      <c r="GL47" s="23">
        <v>1.055E-4</v>
      </c>
      <c r="GM47" s="23">
        <v>9.9895999999999994E-5</v>
      </c>
      <c r="GN47" s="23">
        <v>2.2748000000000001E-4</v>
      </c>
      <c r="GO47" s="23">
        <v>1.0219E-4</v>
      </c>
      <c r="GP47" s="23">
        <v>-1.2629999999999999E-5</v>
      </c>
      <c r="GQ47" s="23">
        <v>-3.4421E-6</v>
      </c>
      <c r="GR47" s="23">
        <v>1.7521E-5</v>
      </c>
      <c r="GS47" s="23">
        <v>1.9775E-5</v>
      </c>
      <c r="GT47" s="23">
        <v>1.3992E-4</v>
      </c>
      <c r="GU47" s="23">
        <v>4.7825999999999999E-5</v>
      </c>
      <c r="GV47" s="23">
        <v>1.2527999999999999E-4</v>
      </c>
      <c r="GW47" s="23">
        <v>1.1717E-4</v>
      </c>
      <c r="GX47" s="23">
        <v>3.1964000000000001E-5</v>
      </c>
      <c r="GY47" s="23">
        <v>2.0910000000000001E-5</v>
      </c>
      <c r="GZ47" s="23">
        <v>8.8633000000000003E-5</v>
      </c>
      <c r="HA47" s="23">
        <v>1.0856E-4</v>
      </c>
      <c r="HB47" s="23">
        <v>1.5788999999999999E-4</v>
      </c>
      <c r="HC47" s="23">
        <v>1.6542999999999999E-4</v>
      </c>
      <c r="HD47" s="23">
        <v>8.2910000000000004E-5</v>
      </c>
      <c r="HE47" s="23">
        <v>1.0448E-4</v>
      </c>
      <c r="HF47" s="23">
        <v>2.0489E-4</v>
      </c>
      <c r="HG47" s="23">
        <v>2.767E-4</v>
      </c>
      <c r="HH47" s="23">
        <v>1.8573999999999999E-4</v>
      </c>
      <c r="HI47" s="25">
        <v>1.6416E-4</v>
      </c>
      <c r="HJ47" s="23">
        <v>8.3348000000000002E-5</v>
      </c>
      <c r="HK47" s="23">
        <v>2.6695000000000001E-4</v>
      </c>
      <c r="HL47" s="23">
        <v>2.1471000000000001E-4</v>
      </c>
      <c r="HM47" s="23">
        <v>2.8075000000000002E-4</v>
      </c>
      <c r="HN47" s="23">
        <v>2.2583E-4</v>
      </c>
      <c r="HO47" s="23">
        <v>1.7693E-4</v>
      </c>
      <c r="HP47" s="23">
        <v>9.2351999999999999E-5</v>
      </c>
      <c r="HQ47" s="23">
        <v>3.8148999999999997E-5</v>
      </c>
      <c r="HR47" s="23">
        <v>7.9883999999999996E-5</v>
      </c>
      <c r="HS47" s="23">
        <v>1.0207000000000001E-5</v>
      </c>
      <c r="HT47" s="23">
        <v>-1.1504E-5</v>
      </c>
      <c r="HU47" s="23">
        <v>4.9669000000000002E-5</v>
      </c>
      <c r="HV47" s="23">
        <v>3.1374999999999997E-5</v>
      </c>
      <c r="HW47" s="23">
        <v>-9.1086000000000002E-5</v>
      </c>
      <c r="HX47" s="23">
        <v>4.7058000000000002E-5</v>
      </c>
      <c r="HY47" s="23">
        <v>6.7633999999999997E-5</v>
      </c>
      <c r="HZ47" s="23">
        <v>-2.1396E-5</v>
      </c>
      <c r="IA47" s="23">
        <v>5.3257999999999997E-5</v>
      </c>
      <c r="IB47" s="23">
        <v>8.4802999999999994E-5</v>
      </c>
      <c r="IC47" s="23">
        <v>4.4490999999999998E-5</v>
      </c>
      <c r="ID47" s="23">
        <v>2.4216999999999999E-5</v>
      </c>
      <c r="IE47" s="23">
        <v>1.1633000000000001E-4</v>
      </c>
      <c r="IF47" s="23">
        <v>7.3812000000000004E-5</v>
      </c>
      <c r="IG47" s="23">
        <v>7.4113E-5</v>
      </c>
      <c r="IH47" s="23">
        <v>7.3951999999999999E-5</v>
      </c>
      <c r="II47" s="23">
        <v>1.8646000000000001E-5</v>
      </c>
      <c r="IJ47" s="23">
        <v>-2.0781E-5</v>
      </c>
      <c r="IK47" s="23">
        <v>8.0353999999999997E-5</v>
      </c>
      <c r="IL47" s="23">
        <v>1.197E-4</v>
      </c>
      <c r="IM47" s="23">
        <v>-1.8308000000000002E-5</v>
      </c>
      <c r="IN47" s="23">
        <v>1.2086E-4</v>
      </c>
      <c r="IO47" s="23">
        <v>7.0030000000000005E-5</v>
      </c>
      <c r="IP47" s="23">
        <v>4.6124000000000001E-5</v>
      </c>
      <c r="IQ47" s="23">
        <v>1.8595999999999999E-5</v>
      </c>
      <c r="IR47" s="23">
        <v>-4.5806999999999997E-5</v>
      </c>
      <c r="IS47" s="23">
        <v>2.5503E-5</v>
      </c>
      <c r="IT47" s="23">
        <v>1.6149E-4</v>
      </c>
      <c r="IU47" s="23">
        <v>1.3132999999999999E-5</v>
      </c>
      <c r="IV47" s="23">
        <v>-7.7336000000000006E-5</v>
      </c>
      <c r="IW47" s="23">
        <v>8.0051999999999999E-5</v>
      </c>
      <c r="IX47" s="23">
        <v>3.3831999999999997E-5</v>
      </c>
      <c r="IY47" s="23">
        <v>6.3229000000000001E-5</v>
      </c>
      <c r="IZ47" s="23">
        <v>-4.8658000000000001E-5</v>
      </c>
      <c r="JA47" s="23">
        <v>6.1029000000000001E-5</v>
      </c>
      <c r="JB47" s="23">
        <v>5.2540000000000002E-5</v>
      </c>
      <c r="JC47" s="23">
        <v>1.0915E-4</v>
      </c>
      <c r="JD47" s="23">
        <v>4.1866000000000002E-5</v>
      </c>
      <c r="JE47" s="23">
        <v>-3.0026999999999999E-5</v>
      </c>
      <c r="JF47" s="23">
        <v>3.8241999999999997E-6</v>
      </c>
      <c r="JG47" s="23">
        <v>3.5958999999999999E-5</v>
      </c>
      <c r="JH47" s="23">
        <v>1.0975000000000001E-5</v>
      </c>
      <c r="JI47" s="23">
        <v>7.3327000000000001E-6</v>
      </c>
      <c r="JJ47" s="23">
        <v>1.8050000000000002E-5</v>
      </c>
      <c r="JK47" s="23">
        <v>3.2838E-5</v>
      </c>
      <c r="JL47" s="23">
        <v>-3.0898000000000001E-5</v>
      </c>
      <c r="JM47" s="23">
        <v>1.9704999999999999E-5</v>
      </c>
      <c r="JN47" s="23">
        <v>7.6124000000000005E-5</v>
      </c>
      <c r="JO47" s="23">
        <v>2.9856999999999999E-5</v>
      </c>
      <c r="JP47" s="23">
        <v>-5.0538999999999998E-5</v>
      </c>
      <c r="JQ47" s="23">
        <v>-2.2340999999999998E-5</v>
      </c>
      <c r="JR47" s="23">
        <v>4.9078E-5</v>
      </c>
      <c r="JS47" s="23">
        <v>-7.2795999999999997E-6</v>
      </c>
      <c r="JT47" s="23">
        <v>7.8189999999999995E-5</v>
      </c>
      <c r="JU47" s="23">
        <v>-1.2628E-5</v>
      </c>
      <c r="JV47" s="23">
        <v>8.5488999999999994E-5</v>
      </c>
      <c r="JW47" s="23">
        <v>1.1851999999999999E-5</v>
      </c>
      <c r="JX47" s="23">
        <v>9.2388999999999999E-5</v>
      </c>
      <c r="JY47" s="23">
        <v>-3.7156999999999997E-5</v>
      </c>
      <c r="JZ47" s="23">
        <v>-6.8709999999999998E-5</v>
      </c>
      <c r="KA47" s="23">
        <v>-1.6571000000000001E-5</v>
      </c>
      <c r="KB47" s="23">
        <v>6.4036999999999997E-5</v>
      </c>
      <c r="KC47" s="23">
        <v>1.2148E-4</v>
      </c>
      <c r="KD47" s="23">
        <v>7.3153999999999998E-5</v>
      </c>
      <c r="KE47" s="23">
        <v>5.2935000000000005E-4</v>
      </c>
      <c r="KF47" s="23">
        <v>3.9857E-4</v>
      </c>
      <c r="KG47" s="23">
        <v>1.7028E-4</v>
      </c>
      <c r="KH47" s="23">
        <v>1.6786000000000001E-4</v>
      </c>
      <c r="KI47" s="23">
        <v>5.3956999999999999E-5</v>
      </c>
      <c r="KJ47" s="23">
        <v>2.6069999999999999E-4</v>
      </c>
      <c r="KK47" s="23">
        <v>2.7536999999999999E-4</v>
      </c>
      <c r="KL47" s="23">
        <v>7.5513999999999996E-5</v>
      </c>
      <c r="KM47" s="23">
        <v>6.5402999999999997E-5</v>
      </c>
      <c r="KN47" s="23">
        <v>-3.2480000000000001E-6</v>
      </c>
      <c r="KO47" s="23">
        <v>1.329E-4</v>
      </c>
      <c r="KP47" s="23">
        <v>1.9482000000000001E-4</v>
      </c>
      <c r="KQ47" s="23">
        <v>-3.9276000000000001E-5</v>
      </c>
      <c r="KR47" s="23">
        <v>5.2871000000000003E-5</v>
      </c>
      <c r="KS47" s="23">
        <v>1.2350999999999999E-4</v>
      </c>
      <c r="KT47" s="23">
        <v>4.3521E-4</v>
      </c>
      <c r="KU47" s="23">
        <v>1.0685E-3</v>
      </c>
      <c r="KV47" s="23">
        <v>9.6814000000000004E-4</v>
      </c>
      <c r="KW47" s="23">
        <v>5.3319999999999995E-4</v>
      </c>
      <c r="KX47" s="23">
        <v>1.8924E-4</v>
      </c>
      <c r="KY47" s="23">
        <v>3.6433999999999997E-5</v>
      </c>
      <c r="KZ47" s="23">
        <v>7.3387999999999996E-5</v>
      </c>
      <c r="LA47" s="23">
        <v>-3.6621999999999999E-6</v>
      </c>
      <c r="LB47" s="23">
        <v>4.8516000000000001E-5</v>
      </c>
      <c r="LC47" s="23">
        <v>3.0334000000000001E-5</v>
      </c>
      <c r="LD47" s="23">
        <v>1.2373E-5</v>
      </c>
      <c r="LE47" s="23">
        <v>-2.3604E-5</v>
      </c>
      <c r="LF47" s="23">
        <v>-4.0907E-5</v>
      </c>
      <c r="LG47" s="23">
        <v>-4.3305000000000003E-6</v>
      </c>
      <c r="LH47" s="23">
        <v>1.7000000000000001E-4</v>
      </c>
      <c r="LI47" s="23">
        <v>3.6321E-5</v>
      </c>
      <c r="LJ47" s="23">
        <v>4.5327000000000002E-5</v>
      </c>
      <c r="LK47" s="23">
        <v>6.2255999999999995E-5</v>
      </c>
      <c r="LL47" s="23">
        <v>5.9021999999999998E-5</v>
      </c>
      <c r="LM47" s="23">
        <v>2.1291999999999999E-4</v>
      </c>
      <c r="LN47" s="23">
        <v>-7.6009000000000004E-6</v>
      </c>
      <c r="LO47" s="23">
        <v>-3.2107999999999998E-5</v>
      </c>
      <c r="LP47" s="23">
        <v>6.3046999999999995E-5</v>
      </c>
      <c r="LQ47" s="23">
        <v>-3.4552E-6</v>
      </c>
      <c r="LR47" s="23">
        <v>1.3216000000000001E-4</v>
      </c>
      <c r="LS47" s="23">
        <v>2.8798000000000002E-4</v>
      </c>
      <c r="LT47" s="23">
        <v>4.7210999999999998E-4</v>
      </c>
      <c r="LU47" s="23">
        <v>6.1583000000000004E-4</v>
      </c>
      <c r="LV47" s="23">
        <v>4.8118E-4</v>
      </c>
      <c r="LW47" s="23">
        <v>3.7958000000000002E-4</v>
      </c>
      <c r="LX47" s="23">
        <v>2.4821000000000001E-4</v>
      </c>
      <c r="LY47" s="23">
        <v>3.0039999999999998E-4</v>
      </c>
      <c r="LZ47" s="23">
        <v>4.6270000000000003E-4</v>
      </c>
      <c r="MA47" s="23">
        <v>5.9553000000000004E-4</v>
      </c>
      <c r="MB47" s="23">
        <v>4.4967E-4</v>
      </c>
      <c r="MC47" s="23">
        <v>7.5591000000000005E-4</v>
      </c>
      <c r="MD47" s="23">
        <v>6.9465E-4</v>
      </c>
      <c r="ME47" s="23">
        <v>6.6158999999999999E-4</v>
      </c>
      <c r="MF47" s="23">
        <v>7.85E-4</v>
      </c>
      <c r="MG47" s="23">
        <v>1.0139999999999999E-3</v>
      </c>
      <c r="MH47" s="23">
        <v>8.5915999999999998E-4</v>
      </c>
      <c r="MI47" s="23">
        <v>7.9270000000000002E-4</v>
      </c>
      <c r="MJ47" s="23">
        <v>6.8070000000000001E-4</v>
      </c>
      <c r="MK47" s="23">
        <v>6.9326000000000001E-4</v>
      </c>
      <c r="ML47" s="23">
        <v>1.0046E-3</v>
      </c>
      <c r="MM47" s="23">
        <v>1.1925E-3</v>
      </c>
      <c r="MN47" s="23">
        <v>1.4222E-3</v>
      </c>
      <c r="MO47" s="23">
        <v>2.7571000000000002E-3</v>
      </c>
      <c r="MP47" s="23">
        <v>3.6711999999999999E-3</v>
      </c>
      <c r="MQ47" s="23">
        <v>2.4417000000000002E-3</v>
      </c>
      <c r="MR47" s="23">
        <v>1.0061E-3</v>
      </c>
      <c r="MS47" s="23">
        <v>7.6743999999999998E-4</v>
      </c>
      <c r="MT47" s="23">
        <v>8.6399000000000003E-4</v>
      </c>
      <c r="MU47" s="23">
        <v>7.7581000000000004E-4</v>
      </c>
      <c r="MV47" s="23">
        <v>8.9090999999999997E-4</v>
      </c>
      <c r="MW47" s="23">
        <v>7.9416000000000003E-4</v>
      </c>
      <c r="MX47" s="23">
        <v>7.5290000000000003E-4</v>
      </c>
      <c r="MY47" s="23">
        <v>1.4484000000000001E-3</v>
      </c>
      <c r="MZ47" s="23">
        <v>2.7200000000000002E-3</v>
      </c>
      <c r="NA47" s="23">
        <v>1.2101E-3</v>
      </c>
      <c r="NB47" s="23">
        <v>8.5638000000000001E-4</v>
      </c>
      <c r="NC47" s="23">
        <v>9.9203000000000008E-4</v>
      </c>
      <c r="ND47" s="23">
        <v>1.0843999999999999E-3</v>
      </c>
      <c r="NE47" s="23">
        <v>1.232E-3</v>
      </c>
      <c r="NF47" s="23">
        <v>1.258E-3</v>
      </c>
      <c r="NG47" s="23">
        <v>1.2857000000000001E-3</v>
      </c>
      <c r="NH47" s="23">
        <v>1.24E-3</v>
      </c>
      <c r="NI47" s="23">
        <v>1.1954999999999999E-3</v>
      </c>
      <c r="NJ47" s="23">
        <v>9.7291000000000001E-4</v>
      </c>
      <c r="NK47" s="23">
        <v>1.39E-3</v>
      </c>
      <c r="NL47" s="23">
        <v>1.4235000000000001E-3</v>
      </c>
      <c r="NM47" s="23">
        <v>1.5906E-3</v>
      </c>
      <c r="NN47" s="23">
        <v>1.6391999999999999E-3</v>
      </c>
      <c r="NO47" s="23">
        <v>1.6666000000000001E-3</v>
      </c>
      <c r="NP47" s="23">
        <v>1.6708999999999999E-3</v>
      </c>
      <c r="NQ47" s="23">
        <v>2.1526000000000002E-3</v>
      </c>
      <c r="NR47" s="23">
        <v>4.3966999999999999E-3</v>
      </c>
      <c r="NS47" s="23">
        <v>1.0814000000000001E-2</v>
      </c>
      <c r="NT47" s="23">
        <v>1.2288E-2</v>
      </c>
      <c r="NU47" s="23">
        <v>6.1909E-3</v>
      </c>
      <c r="NV47" s="23">
        <v>1.8783999999999999E-3</v>
      </c>
      <c r="NW47" s="23">
        <v>1.5785E-3</v>
      </c>
      <c r="NX47" s="23">
        <v>1.8607000000000001E-3</v>
      </c>
      <c r="NY47" s="23">
        <v>1.6203999999999999E-3</v>
      </c>
      <c r="NZ47" s="23">
        <v>1.7746999999999999E-3</v>
      </c>
      <c r="OA47" s="23">
        <v>3.5098E-3</v>
      </c>
      <c r="OB47" s="23">
        <v>8.7028000000000001E-3</v>
      </c>
      <c r="OC47" s="23">
        <v>9.3834999999999995E-3</v>
      </c>
      <c r="OD47" s="23">
        <v>4.8611000000000001E-3</v>
      </c>
      <c r="OE47" s="23">
        <v>2.8189999999999999E-3</v>
      </c>
      <c r="OF47" s="23">
        <v>2.4927E-3</v>
      </c>
      <c r="OG47" s="23">
        <v>1.4955000000000001E-3</v>
      </c>
      <c r="OH47" s="23">
        <v>1.3637E-3</v>
      </c>
      <c r="OI47" s="23">
        <v>1.5376999999999999E-3</v>
      </c>
      <c r="OJ47" s="23">
        <v>1.7155E-3</v>
      </c>
      <c r="OK47" s="23">
        <v>1.3672999999999999E-3</v>
      </c>
      <c r="OL47" s="23">
        <v>1.9101000000000001E-3</v>
      </c>
      <c r="OM47" s="23">
        <v>2.2211000000000002E-3</v>
      </c>
      <c r="ON47" s="23">
        <v>1.6161000000000001E-3</v>
      </c>
      <c r="OO47" s="23">
        <v>1.1536999999999999E-3</v>
      </c>
      <c r="OP47" s="23">
        <v>2.0584000000000002E-3</v>
      </c>
      <c r="OQ47" s="23">
        <v>1.3668E-3</v>
      </c>
      <c r="OR47" s="23">
        <v>4.0374E-3</v>
      </c>
      <c r="OS47" s="23">
        <v>1.2375000000000001E-3</v>
      </c>
      <c r="OT47" s="25">
        <v>3.9049000000000002E-3</v>
      </c>
      <c r="OU47" s="23">
        <v>6.0838999999999997E-3</v>
      </c>
      <c r="OV47" s="23">
        <v>5.7654999999999998E-3</v>
      </c>
      <c r="OW47" s="23">
        <v>1.6632999999999999E-3</v>
      </c>
      <c r="OX47" s="23">
        <v>1.6971E-3</v>
      </c>
      <c r="OY47" s="23">
        <v>1.5181000000000001E-3</v>
      </c>
      <c r="OZ47" s="23">
        <v>4.5687000000000002E-3</v>
      </c>
      <c r="PA47" s="23">
        <v>1.7947E-3</v>
      </c>
      <c r="PB47" s="23">
        <v>2.2601000000000001E-3</v>
      </c>
      <c r="PC47" s="23">
        <v>6.9589999999999995E-4</v>
      </c>
      <c r="PD47" s="23">
        <v>5.1584000000000005E-4</v>
      </c>
      <c r="PE47" s="23">
        <v>6.0325000000000005E-4</v>
      </c>
      <c r="PF47" s="23">
        <v>4.9927000000000001E-4</v>
      </c>
      <c r="PG47" s="23">
        <v>1.0403000000000001E-3</v>
      </c>
      <c r="PH47" s="23">
        <v>6.6312999999999995E-4</v>
      </c>
      <c r="PI47" s="23">
        <v>4.4328E-4</v>
      </c>
      <c r="PJ47" s="23">
        <v>5.3342999999999999E-4</v>
      </c>
      <c r="PK47" s="23">
        <v>4.0515000000000001E-4</v>
      </c>
      <c r="PL47" s="23">
        <v>7.3620000000000001E-4</v>
      </c>
      <c r="PM47" s="23">
        <v>6.0004000000000004E-4</v>
      </c>
      <c r="PN47" s="23">
        <v>7.0580999999999997E-4</v>
      </c>
      <c r="PO47" s="23">
        <v>6.0594999999999996E-4</v>
      </c>
      <c r="PP47" s="23">
        <v>8.3721000000000002E-4</v>
      </c>
      <c r="PQ47" s="23">
        <v>8.1393000000000004E-4</v>
      </c>
      <c r="PR47" s="23">
        <v>1.7996000000000002E-2</v>
      </c>
      <c r="PS47" s="23">
        <v>2.9013000000000001E-2</v>
      </c>
      <c r="PT47" s="23">
        <v>1.9683999999999999E-3</v>
      </c>
      <c r="PU47" s="23">
        <v>1.7346E-3</v>
      </c>
      <c r="PV47" s="23">
        <v>1.6567999999999999E-3</v>
      </c>
      <c r="PW47" s="23">
        <v>1.7224E-3</v>
      </c>
      <c r="PX47" s="23">
        <v>1.9442000000000001E-3</v>
      </c>
      <c r="PY47" s="23">
        <v>3.6784999999999999E-3</v>
      </c>
      <c r="PZ47" s="23">
        <v>5.2946E-3</v>
      </c>
      <c r="QA47" s="23">
        <v>8.9686000000000002E-3</v>
      </c>
      <c r="QB47" s="23">
        <v>1.4957E-2</v>
      </c>
      <c r="QC47" s="23">
        <v>1.1887E-2</v>
      </c>
      <c r="QD47" s="23">
        <v>8.5214999999999996E-3</v>
      </c>
      <c r="QE47" s="23">
        <v>5.9134000000000001E-3</v>
      </c>
      <c r="QF47" s="25">
        <v>1.214E-2</v>
      </c>
      <c r="QG47" s="26">
        <v>5.0992999999999997E-2</v>
      </c>
      <c r="QH47" s="23">
        <v>4.8158999999999997E-3</v>
      </c>
      <c r="QI47" s="23">
        <v>3.4588000000000002E-3</v>
      </c>
      <c r="QJ47" s="23">
        <v>2.6557E-3</v>
      </c>
      <c r="QK47" s="23">
        <v>7.1256999999999996E-3</v>
      </c>
      <c r="QL47" s="23">
        <v>1.1168000000000001E-2</v>
      </c>
      <c r="QM47" s="23">
        <v>8.8602999999999998E-3</v>
      </c>
      <c r="QN47" s="23">
        <v>1.1294999999999999E-2</v>
      </c>
      <c r="QO47" s="23">
        <v>4.0759000000000004E-3</v>
      </c>
      <c r="QP47" s="23">
        <v>3.2506000000000002E-3</v>
      </c>
      <c r="QQ47" s="23">
        <v>2.8436999999999998E-3</v>
      </c>
      <c r="QR47" s="23">
        <v>2.3530999999999999E-3</v>
      </c>
      <c r="QS47" s="23">
        <v>2.3476E-3</v>
      </c>
      <c r="QT47" s="23">
        <v>3.4229999999999998E-3</v>
      </c>
      <c r="QU47" s="23">
        <v>1.0063000000000001E-2</v>
      </c>
      <c r="QV47" s="25">
        <v>1.2938E-2</v>
      </c>
      <c r="QW47" s="23">
        <v>7.8347999999999994E-3</v>
      </c>
      <c r="QX47" s="23">
        <v>2.7380999999999998E-3</v>
      </c>
      <c r="QY47" s="23">
        <v>2.918E-3</v>
      </c>
      <c r="QZ47" s="23">
        <v>1.3411E-3</v>
      </c>
      <c r="RA47" s="23">
        <v>1.1931999999999999E-3</v>
      </c>
      <c r="RB47" s="23">
        <v>1.2244999999999999E-3</v>
      </c>
      <c r="RC47" s="23">
        <v>2.101E-3</v>
      </c>
      <c r="RD47" s="23">
        <v>1.6854000000000001E-3</v>
      </c>
      <c r="RE47" s="23">
        <v>3.6765999999999999E-3</v>
      </c>
      <c r="RF47" s="23">
        <v>9.4173E-3</v>
      </c>
      <c r="RG47" s="23">
        <v>1.0423E-2</v>
      </c>
      <c r="RH47" s="23">
        <v>1.2146000000000001E-2</v>
      </c>
      <c r="RI47" s="23">
        <v>7.1655E-3</v>
      </c>
      <c r="RJ47" s="23">
        <v>2.5385999999999998E-3</v>
      </c>
      <c r="RK47" s="23">
        <v>2.0604E-3</v>
      </c>
      <c r="RL47" s="23">
        <v>1.5602000000000001E-3</v>
      </c>
      <c r="RM47" s="23">
        <v>1.6969000000000001E-3</v>
      </c>
      <c r="RN47" s="23">
        <v>2.1697000000000001E-3</v>
      </c>
      <c r="RO47" s="23">
        <v>2.6944999999999998E-3</v>
      </c>
      <c r="RP47" s="25">
        <v>3.1294000000000001E-3</v>
      </c>
      <c r="RQ47" s="23">
        <v>3.1313000000000001E-3</v>
      </c>
      <c r="RR47" s="23">
        <v>3.0473000000000002E-3</v>
      </c>
      <c r="RS47" s="23">
        <v>3.2902999999999999E-3</v>
      </c>
      <c r="RT47" s="23">
        <v>3.5607999999999998E-3</v>
      </c>
      <c r="RU47" s="23">
        <v>3.3953999999999998E-3</v>
      </c>
      <c r="RV47" s="23">
        <v>3.2702E-3</v>
      </c>
      <c r="RW47" s="23">
        <v>3.3011E-3</v>
      </c>
      <c r="RX47" s="23">
        <v>2.8091000000000001E-3</v>
      </c>
      <c r="RY47" s="23">
        <v>2.5533999999999999E-3</v>
      </c>
      <c r="RZ47" s="23">
        <v>1.7256999999999999E-3</v>
      </c>
      <c r="SA47" s="23">
        <v>1.3852999999999999E-3</v>
      </c>
      <c r="SB47" s="23">
        <v>9.2113000000000004E-4</v>
      </c>
      <c r="SC47" s="23">
        <v>8.2333000000000005E-4</v>
      </c>
      <c r="SD47" s="23">
        <v>9.6283999999999996E-4</v>
      </c>
      <c r="SE47" s="23">
        <v>7.0516999999999997E-4</v>
      </c>
      <c r="SF47" s="23">
        <v>8.5344000000000001E-4</v>
      </c>
      <c r="SG47" s="23">
        <v>9.7544999999999999E-4</v>
      </c>
      <c r="SH47" s="23">
        <v>1.4829999999999999E-3</v>
      </c>
      <c r="SI47" s="23">
        <v>6.0994E-4</v>
      </c>
      <c r="SJ47" s="23">
        <v>6.8627E-4</v>
      </c>
      <c r="SK47" s="23">
        <v>1.134E-3</v>
      </c>
      <c r="SL47" s="23">
        <v>6.5561000000000005E-4</v>
      </c>
      <c r="SM47" s="23">
        <v>3.5847E-4</v>
      </c>
      <c r="SN47" s="23">
        <v>3.2318000000000001E-4</v>
      </c>
      <c r="SO47" s="23">
        <v>3.6134999999999997E-4</v>
      </c>
      <c r="SP47" s="23">
        <v>3.6731999999999997E-4</v>
      </c>
      <c r="SQ47" s="23">
        <v>5.0717000000000004E-4</v>
      </c>
      <c r="SR47" s="23">
        <v>8.3067000000000004E-4</v>
      </c>
      <c r="SS47" s="23">
        <v>1.6563999999999999E-3</v>
      </c>
      <c r="ST47" s="23">
        <v>2.4026E-3</v>
      </c>
      <c r="SU47" s="23">
        <v>2.0481000000000002E-3</v>
      </c>
      <c r="SV47" s="23">
        <v>3.7767E-3</v>
      </c>
      <c r="SW47" s="23">
        <v>2.1497999999999999E-3</v>
      </c>
      <c r="SX47" s="23">
        <v>1.5532E-3</v>
      </c>
      <c r="SY47" s="23">
        <v>8.4263000000000003E-4</v>
      </c>
      <c r="SZ47" s="23">
        <v>1.0384999999999999E-3</v>
      </c>
      <c r="TA47" s="23">
        <v>7.4691999999999998E-4</v>
      </c>
      <c r="TB47" s="23">
        <v>8.0771E-4</v>
      </c>
      <c r="TC47" s="23">
        <v>8.4690999999999998E-4</v>
      </c>
      <c r="TD47" s="23">
        <v>7.2802999999999995E-4</v>
      </c>
      <c r="TE47" s="23">
        <v>8.5375000000000002E-4</v>
      </c>
      <c r="TF47" s="25">
        <v>9.824600000000001E-4</v>
      </c>
      <c r="TG47" s="23">
        <v>7.7006999999999998E-4</v>
      </c>
      <c r="TH47" s="23">
        <v>7.7035000000000005E-4</v>
      </c>
      <c r="TI47" s="23">
        <v>9.6776999999999996E-4</v>
      </c>
      <c r="TJ47" s="23">
        <v>1.6259E-3</v>
      </c>
      <c r="TK47" s="23">
        <v>7.3680000000000002E-4</v>
      </c>
      <c r="TL47" s="23">
        <v>9.993999999999999E-4</v>
      </c>
      <c r="TM47" s="23">
        <v>8.7290000000000002E-4</v>
      </c>
      <c r="TN47" s="23">
        <v>1.7259E-3</v>
      </c>
      <c r="TO47" s="23">
        <v>2.4528000000000002E-3</v>
      </c>
      <c r="TP47" s="25">
        <v>2.4391E-3</v>
      </c>
      <c r="TQ47" s="23">
        <v>2.3154E-3</v>
      </c>
      <c r="TR47" s="23">
        <v>1.1222000000000001E-3</v>
      </c>
      <c r="TS47" s="23">
        <v>9.0625999999999999E-4</v>
      </c>
      <c r="TT47" s="23">
        <v>9.1865999999999996E-4</v>
      </c>
      <c r="TU47" s="23">
        <v>9.1653000000000004E-4</v>
      </c>
      <c r="TV47" s="23">
        <v>8.9234000000000004E-4</v>
      </c>
      <c r="TW47" s="23">
        <v>1.1754999999999999E-3</v>
      </c>
      <c r="TX47" s="23">
        <v>1.0008E-3</v>
      </c>
      <c r="TY47" s="23">
        <v>1.1045E-3</v>
      </c>
      <c r="TZ47" s="23">
        <v>1.1584E-3</v>
      </c>
      <c r="UA47" s="23">
        <v>2.6614E-3</v>
      </c>
      <c r="UB47" s="23">
        <v>1.8454000000000001E-3</v>
      </c>
      <c r="UC47" s="23">
        <v>1.3097E-3</v>
      </c>
      <c r="UD47" s="23">
        <v>1.2723999999999999E-3</v>
      </c>
      <c r="UE47" s="23">
        <v>1.2546E-3</v>
      </c>
      <c r="UF47" s="23">
        <v>2.2875999999999999E-3</v>
      </c>
      <c r="UG47" s="23">
        <v>2.5882000000000001E-3</v>
      </c>
      <c r="UH47" s="23">
        <v>3.4927999999999999E-3</v>
      </c>
      <c r="UI47" s="23">
        <v>4.7911999999999998E-3</v>
      </c>
      <c r="UJ47" s="23">
        <v>2.9543999999999998E-3</v>
      </c>
      <c r="UK47" s="23">
        <v>2.5764999999999998E-3</v>
      </c>
      <c r="UL47" s="23">
        <v>2.1237000000000001E-3</v>
      </c>
      <c r="UM47" s="23">
        <v>1.8716E-3</v>
      </c>
      <c r="UN47" s="23">
        <v>1.5336E-3</v>
      </c>
      <c r="UO47" s="23">
        <v>1.6873999999999999E-3</v>
      </c>
      <c r="UP47" s="23">
        <v>3.5370000000000002E-3</v>
      </c>
      <c r="UQ47" s="23">
        <v>3.6970000000000002E-3</v>
      </c>
      <c r="UR47" s="23">
        <v>3.2211000000000002E-3</v>
      </c>
      <c r="US47" s="23">
        <v>3.8769E-3</v>
      </c>
      <c r="UT47" s="23">
        <v>3.7350999999999999E-3</v>
      </c>
      <c r="UU47" s="23">
        <v>3.2536000000000002E-3</v>
      </c>
      <c r="UV47" s="23">
        <v>2.8919000000000002E-3</v>
      </c>
      <c r="UW47" s="23">
        <v>2.6806999999999998E-3</v>
      </c>
      <c r="UX47" s="23">
        <v>2.3035E-3</v>
      </c>
      <c r="UY47" s="23">
        <v>1.9980000000000002E-3</v>
      </c>
      <c r="UZ47" s="23">
        <v>1.4819E-3</v>
      </c>
      <c r="VA47" s="23">
        <v>1.1266E-3</v>
      </c>
      <c r="VB47" s="23">
        <v>9.2548999999999995E-4</v>
      </c>
      <c r="VC47" s="23">
        <v>7.4211999999999998E-4</v>
      </c>
      <c r="VD47" s="23">
        <v>6.9746999999999995E-4</v>
      </c>
      <c r="VE47" s="23">
        <v>6.1423999999999995E-4</v>
      </c>
      <c r="VF47" s="23">
        <v>1.3679E-3</v>
      </c>
      <c r="VG47" s="25">
        <v>7.5401000000000001E-3</v>
      </c>
      <c r="VH47" s="23">
        <v>7.2541999999999995E-4</v>
      </c>
      <c r="VI47" s="23">
        <v>5.6625000000000002E-4</v>
      </c>
      <c r="VJ47" s="23">
        <v>5.7032999999999997E-4</v>
      </c>
      <c r="VK47" s="23">
        <v>5.0175999999999997E-4</v>
      </c>
      <c r="VL47" s="23">
        <v>3.3733E-4</v>
      </c>
      <c r="VM47" s="23">
        <v>3.5850999999999998E-4</v>
      </c>
      <c r="VN47" s="23">
        <v>3.3128999999999998E-4</v>
      </c>
      <c r="VO47" s="23">
        <v>3.4475E-4</v>
      </c>
      <c r="VP47" s="23">
        <v>3.2236E-4</v>
      </c>
      <c r="VQ47" s="23">
        <v>3.8756000000000001E-4</v>
      </c>
      <c r="VR47" s="23">
        <v>3.1741000000000001E-4</v>
      </c>
      <c r="VS47" s="23">
        <v>3.7738000000000002E-4</v>
      </c>
      <c r="VT47" s="23">
        <v>2.8499999999999999E-4</v>
      </c>
      <c r="VU47" s="23">
        <v>4.0828000000000001E-4</v>
      </c>
      <c r="VV47" s="23">
        <v>4.0319999999999999E-4</v>
      </c>
      <c r="VW47" s="23">
        <v>3.7877000000000001E-4</v>
      </c>
      <c r="VX47" s="23">
        <v>5.3224000000000001E-4</v>
      </c>
      <c r="VY47" s="23">
        <v>4.0091999999999998E-4</v>
      </c>
      <c r="VZ47" s="23">
        <v>5.7647000000000004E-4</v>
      </c>
      <c r="WA47" s="23">
        <v>4.1965999999999998E-4</v>
      </c>
      <c r="WB47" s="23">
        <v>5.2643000000000004E-4</v>
      </c>
      <c r="WC47" s="23">
        <v>5.3147000000000003E-4</v>
      </c>
      <c r="WD47" s="23">
        <v>6.6555E-4</v>
      </c>
      <c r="WE47" s="23">
        <v>6.1236000000000005E-4</v>
      </c>
      <c r="WF47" s="23">
        <v>5.8027999999999997E-4</v>
      </c>
      <c r="WG47" s="23">
        <v>6.7153000000000004E-4</v>
      </c>
      <c r="WH47" s="23">
        <v>6.7801000000000005E-4</v>
      </c>
      <c r="WI47" s="23">
        <v>6.6682999999999998E-4</v>
      </c>
      <c r="WJ47" s="23">
        <v>7.1772000000000003E-4</v>
      </c>
      <c r="WK47" s="23">
        <v>6.3442000000000001E-4</v>
      </c>
      <c r="WL47" s="23">
        <v>7.9697999999999998E-4</v>
      </c>
      <c r="WM47" s="23">
        <v>1.0363E-3</v>
      </c>
      <c r="WN47" s="23">
        <v>1.2011999999999999E-3</v>
      </c>
      <c r="WO47" s="23">
        <v>1.4582E-3</v>
      </c>
      <c r="WP47" s="23">
        <v>1.5625999999999999E-3</v>
      </c>
      <c r="WQ47" s="23">
        <v>1.3188E-3</v>
      </c>
      <c r="WR47" s="23">
        <v>1.3427999999999999E-3</v>
      </c>
      <c r="WS47" s="23">
        <v>1.0299E-3</v>
      </c>
      <c r="WT47" s="23">
        <v>9.2624000000000005E-4</v>
      </c>
      <c r="WU47" s="23">
        <v>9.1885999999999997E-4</v>
      </c>
      <c r="WV47" s="23">
        <v>7.9268000000000003E-4</v>
      </c>
      <c r="WW47" s="23">
        <v>6.8146999999999999E-4</v>
      </c>
      <c r="WX47" s="23">
        <v>1.2356999999999999E-3</v>
      </c>
      <c r="WY47" s="23">
        <v>1.1490000000000001E-3</v>
      </c>
      <c r="WZ47" s="23">
        <v>9.1036999999999997E-4</v>
      </c>
      <c r="XA47" s="23">
        <v>9.4477999999999999E-4</v>
      </c>
      <c r="XB47" s="23">
        <v>8.4164999999999999E-4</v>
      </c>
      <c r="XC47" s="23">
        <v>9.8248999999999993E-4</v>
      </c>
      <c r="XD47" s="23">
        <v>1.0601E-3</v>
      </c>
      <c r="XE47" s="23">
        <v>1.1095E-3</v>
      </c>
      <c r="XF47" s="23">
        <v>1.3447999999999999E-3</v>
      </c>
      <c r="XG47" s="23">
        <v>1.5200000000000001E-3</v>
      </c>
      <c r="XH47" s="23">
        <v>1.7819999999999999E-3</v>
      </c>
      <c r="XI47" s="23">
        <v>2.274E-3</v>
      </c>
      <c r="XJ47" s="23">
        <v>2.6670000000000001E-3</v>
      </c>
      <c r="XK47" s="23">
        <v>3.1472000000000002E-3</v>
      </c>
      <c r="XL47" s="23">
        <v>3.8666E-3</v>
      </c>
      <c r="XM47" s="23">
        <v>7.4342000000000002E-3</v>
      </c>
      <c r="XN47" s="23">
        <v>7.7378000000000004E-3</v>
      </c>
      <c r="XO47" s="26">
        <v>6.8834999999999999E-3</v>
      </c>
      <c r="XP47" s="23">
        <v>7.1329999999999996E-3</v>
      </c>
      <c r="XQ47" s="23">
        <v>8.3798999999999992E-3</v>
      </c>
      <c r="XR47" s="23">
        <v>9.1684999999999996E-3</v>
      </c>
      <c r="XS47" s="23">
        <v>9.3817999999999992E-3</v>
      </c>
      <c r="XT47" s="23">
        <v>8.5871000000000003E-3</v>
      </c>
      <c r="XU47" s="23">
        <v>6.2712999999999996E-3</v>
      </c>
      <c r="XV47" s="23">
        <v>4.2598999999999996E-3</v>
      </c>
      <c r="XW47" s="23">
        <v>2.7085E-3</v>
      </c>
      <c r="XX47" s="23">
        <v>2.0636000000000001E-3</v>
      </c>
      <c r="XY47" s="23">
        <v>1.7528000000000001E-3</v>
      </c>
      <c r="XZ47" s="23">
        <v>1.4182000000000001E-3</v>
      </c>
      <c r="YA47" s="23">
        <v>1.1894E-3</v>
      </c>
      <c r="YB47" s="23">
        <v>1.5809000000000001E-3</v>
      </c>
      <c r="YC47" s="23">
        <v>4.1732999999999996E-3</v>
      </c>
      <c r="YD47" s="23">
        <v>4.3882000000000001E-3</v>
      </c>
      <c r="YE47" s="23">
        <v>1.1394E-3</v>
      </c>
      <c r="YF47" s="23">
        <v>1.0931999999999999E-3</v>
      </c>
      <c r="YG47" s="23">
        <v>9.2411000000000001E-4</v>
      </c>
      <c r="YH47" s="23">
        <v>7.2961E-4</v>
      </c>
      <c r="YI47" s="23">
        <v>7.0481000000000005E-4</v>
      </c>
      <c r="YJ47" s="23">
        <v>6.6272E-4</v>
      </c>
      <c r="YK47" s="23">
        <v>5.9672999999999996E-4</v>
      </c>
      <c r="YL47" s="23">
        <v>4.8584000000000002E-4</v>
      </c>
      <c r="YM47" s="23">
        <v>6.6321999999999996E-4</v>
      </c>
      <c r="YN47" s="23">
        <v>6.7097000000000001E-4</v>
      </c>
      <c r="YO47" s="23">
        <v>7.2086999999999997E-4</v>
      </c>
      <c r="YP47" s="23">
        <v>9.9208E-4</v>
      </c>
      <c r="YQ47" s="23">
        <v>1.0219999999999999E-3</v>
      </c>
      <c r="YR47" s="23">
        <v>8.7648999999999995E-4</v>
      </c>
      <c r="YS47" s="23">
        <v>1.4101999999999999E-3</v>
      </c>
      <c r="YT47" s="23">
        <v>1.5012999999999999E-3</v>
      </c>
      <c r="YU47" s="23">
        <v>1.9145E-3</v>
      </c>
      <c r="YV47" s="23">
        <v>2.3327999999999999E-3</v>
      </c>
      <c r="YW47" s="23">
        <v>2.9237999999999998E-3</v>
      </c>
      <c r="YX47" s="23">
        <v>3.4474000000000002E-3</v>
      </c>
      <c r="YY47" s="23">
        <v>3.8003999999999998E-3</v>
      </c>
      <c r="YZ47" s="23">
        <v>3.7675E-3</v>
      </c>
      <c r="ZA47" s="23">
        <v>3.9678999999999999E-3</v>
      </c>
      <c r="ZB47" s="23">
        <v>4.0670999999999997E-3</v>
      </c>
      <c r="ZC47" s="23">
        <v>4.7549999999999997E-3</v>
      </c>
      <c r="ZD47" s="23">
        <v>5.7039999999999999E-3</v>
      </c>
      <c r="ZE47" s="23">
        <v>7.1418000000000002E-3</v>
      </c>
      <c r="ZF47" s="25">
        <v>7.9179999999999997E-3</v>
      </c>
      <c r="ZG47" s="23">
        <v>7.4273000000000004E-3</v>
      </c>
      <c r="ZH47" s="23">
        <v>5.6800000000000002E-3</v>
      </c>
      <c r="ZI47" s="23">
        <v>3.7907000000000001E-3</v>
      </c>
      <c r="ZJ47" s="23">
        <v>2.2953000000000001E-3</v>
      </c>
      <c r="ZK47" s="23">
        <v>1.7214000000000001E-3</v>
      </c>
      <c r="ZL47" s="23">
        <v>1.2283000000000001E-3</v>
      </c>
      <c r="ZM47" s="23">
        <v>1.0901000000000001E-3</v>
      </c>
      <c r="ZN47" s="23">
        <v>8.7270999999999996E-4</v>
      </c>
      <c r="ZO47" s="23">
        <v>8.7640999999999999E-4</v>
      </c>
      <c r="ZP47" s="23">
        <v>6.7863000000000005E-4</v>
      </c>
      <c r="ZQ47" s="23">
        <v>4.4108999999999999E-4</v>
      </c>
      <c r="ZR47" s="23">
        <v>4.8140999999999999E-4</v>
      </c>
      <c r="ZS47" s="23">
        <v>3.9886000000000001E-4</v>
      </c>
      <c r="ZT47" s="23">
        <v>4.0298999999999999E-4</v>
      </c>
      <c r="ZU47" s="23">
        <v>2.8897999999999999E-4</v>
      </c>
      <c r="ZV47" s="23">
        <v>3.6435999999999999E-4</v>
      </c>
      <c r="ZW47" s="23">
        <v>3.9366E-4</v>
      </c>
      <c r="ZX47" s="23">
        <v>2.652E-4</v>
      </c>
      <c r="ZY47" s="23">
        <v>4.1670999999999999E-4</v>
      </c>
      <c r="ZZ47" s="23">
        <v>3.2657999999999998E-4</v>
      </c>
      <c r="AAA47" s="23">
        <v>3.1756999999999998E-4</v>
      </c>
      <c r="AAB47" s="23">
        <v>3.0489999999999998E-4</v>
      </c>
      <c r="AAC47" s="23">
        <v>1.9565000000000001E-4</v>
      </c>
      <c r="AAD47" s="23">
        <v>1.9170999999999999E-4</v>
      </c>
      <c r="AAE47" s="23">
        <v>2.3655E-4</v>
      </c>
      <c r="AAF47" s="23">
        <v>2.5405000000000002E-4</v>
      </c>
      <c r="AAG47" s="23">
        <v>1.8631E-4</v>
      </c>
      <c r="AAH47" s="23">
        <v>8.5255999999999998E-5</v>
      </c>
      <c r="AAI47" s="23">
        <v>5.5931999999999999E-5</v>
      </c>
      <c r="AAJ47" s="23">
        <v>4.5532999999999999E-5</v>
      </c>
      <c r="AAK47" s="23">
        <v>6.4086999999999998E-5</v>
      </c>
      <c r="AAL47" s="23">
        <v>9.9339999999999994E-5</v>
      </c>
      <c r="AAM47" s="23">
        <v>1.5466000000000001E-4</v>
      </c>
      <c r="AAN47" s="23">
        <v>7.6410999999999997E-5</v>
      </c>
      <c r="AAO47" s="23">
        <v>9.9603000000000002E-5</v>
      </c>
      <c r="AAP47" s="23">
        <v>1.3637E-4</v>
      </c>
      <c r="AAQ47" s="23">
        <v>1.6480999999999999E-4</v>
      </c>
    </row>
    <row r="48" spans="1:719" x14ac:dyDescent="0.3">
      <c r="A48" s="23" t="s">
        <v>152</v>
      </c>
      <c r="B48" s="23" t="s">
        <v>153</v>
      </c>
      <c r="C48" s="24" t="s">
        <v>58</v>
      </c>
      <c r="D48" s="24" t="s">
        <v>59</v>
      </c>
      <c r="E48" s="23">
        <v>1.0954E-4</v>
      </c>
      <c r="F48" s="23">
        <v>6.2846000000000001E-5</v>
      </c>
      <c r="G48" s="23">
        <v>-1.0542E-5</v>
      </c>
      <c r="H48" s="23">
        <v>-3.9486000000000001E-5</v>
      </c>
      <c r="I48" s="23">
        <v>-1.0900000000000001E-4</v>
      </c>
      <c r="J48" s="23">
        <v>-1.0718E-4</v>
      </c>
      <c r="K48" s="23">
        <v>-1.1641000000000001E-4</v>
      </c>
      <c r="L48" s="23">
        <v>4.0031000000000002E-4</v>
      </c>
      <c r="M48" s="23">
        <v>3.0391000000000001E-4</v>
      </c>
      <c r="N48" s="23">
        <v>1.0937E-4</v>
      </c>
      <c r="O48" s="23">
        <v>3.4163999999999999E-4</v>
      </c>
      <c r="P48" s="23">
        <v>-1.9061999999999999E-4</v>
      </c>
      <c r="Q48" s="23">
        <v>3.2137000000000002E-4</v>
      </c>
      <c r="R48" s="23">
        <v>-5.7459E-5</v>
      </c>
      <c r="S48" s="23">
        <v>9.7136999999999998E-6</v>
      </c>
      <c r="T48" s="23">
        <v>1.8319000000000001E-4</v>
      </c>
      <c r="U48" s="23">
        <v>1.8624000000000001E-4</v>
      </c>
      <c r="V48" s="23">
        <v>3.8399999999999998E-5</v>
      </c>
      <c r="W48" s="23">
        <v>8.6677E-4</v>
      </c>
      <c r="X48" s="23">
        <v>4.2227999999999998E-4</v>
      </c>
      <c r="Y48" s="23">
        <v>1.0071000000000001E-5</v>
      </c>
      <c r="Z48" s="23">
        <v>1.1355E-4</v>
      </c>
      <c r="AA48" s="23">
        <v>-3.9715999999999997E-5</v>
      </c>
      <c r="AB48" s="23">
        <v>1.4866E-4</v>
      </c>
      <c r="AC48" s="23">
        <v>1.1613E-5</v>
      </c>
      <c r="AD48" s="23">
        <v>1.1341E-4</v>
      </c>
      <c r="AE48" s="23">
        <v>-4.6192000000000001E-5</v>
      </c>
      <c r="AF48" s="23">
        <v>-1.6032000000000002E-5</v>
      </c>
      <c r="AG48" s="23">
        <v>-1.3635000000000001E-4</v>
      </c>
      <c r="AH48" s="23">
        <v>-4.5269000000000003E-5</v>
      </c>
      <c r="AI48" s="23">
        <v>3.322E-4</v>
      </c>
      <c r="AJ48" s="23">
        <v>6.5089E-5</v>
      </c>
      <c r="AK48" s="23">
        <v>2.5796E-4</v>
      </c>
      <c r="AL48" s="23">
        <v>2.9892999999999999E-4</v>
      </c>
      <c r="AM48" s="23">
        <v>-2.1426999999999999E-4</v>
      </c>
      <c r="AN48" s="23">
        <v>8.0513000000000007E-5</v>
      </c>
      <c r="AO48" s="23">
        <v>7.2046999999999996E-5</v>
      </c>
      <c r="AP48" s="23">
        <v>7.4070999999999998E-6</v>
      </c>
      <c r="AQ48" s="23">
        <v>1.4339999999999999E-4</v>
      </c>
      <c r="AR48" s="23">
        <v>4.2046999999999999E-4</v>
      </c>
      <c r="AS48" s="23">
        <v>3.4361999999999999E-4</v>
      </c>
      <c r="AT48" s="23">
        <v>9.8880000000000002E-5</v>
      </c>
      <c r="AU48" s="23">
        <v>4.074E-5</v>
      </c>
      <c r="AV48" s="23">
        <v>2.8031999999999999E-5</v>
      </c>
      <c r="AW48" s="23">
        <v>1.9629000000000001E-5</v>
      </c>
      <c r="AX48" s="23">
        <v>1.5466000000000001E-4</v>
      </c>
      <c r="AY48" s="23">
        <v>1.1804999999999999E-3</v>
      </c>
      <c r="AZ48" s="23">
        <v>5.0175000000000003E-4</v>
      </c>
      <c r="BA48" s="23">
        <v>2.1052000000000001E-4</v>
      </c>
      <c r="BB48" s="23">
        <v>-1.6516E-4</v>
      </c>
      <c r="BC48" s="23">
        <v>-2.3874000000000001E-4</v>
      </c>
      <c r="BD48" s="23">
        <v>2.7491000000000001E-4</v>
      </c>
      <c r="BE48" s="23">
        <v>3.4417999999999997E-4</v>
      </c>
      <c r="BF48" s="23">
        <v>8.8143E-5</v>
      </c>
      <c r="BG48" s="23">
        <v>5.8511000000000001E-4</v>
      </c>
      <c r="BH48" s="23">
        <v>1.2283000000000001E-2</v>
      </c>
      <c r="BI48" s="23">
        <v>7.8308000000000002E-4</v>
      </c>
      <c r="BJ48" s="23">
        <v>1.4279000000000001E-4</v>
      </c>
      <c r="BK48" s="23">
        <v>5.6592999999999997E-4</v>
      </c>
      <c r="BL48" s="23">
        <v>-2.7819999999999999E-4</v>
      </c>
      <c r="BM48" s="23">
        <v>1.4248E-4</v>
      </c>
      <c r="BN48" s="23">
        <v>-1.3439999999999999E-4</v>
      </c>
      <c r="BO48" s="23">
        <v>-1.4169000000000001E-4</v>
      </c>
      <c r="BP48" s="23">
        <v>7.6044000000000006E-5</v>
      </c>
      <c r="BQ48" s="23">
        <v>2.4025000000000001E-4</v>
      </c>
      <c r="BR48" s="23">
        <v>2.2258E-4</v>
      </c>
      <c r="BS48" s="23">
        <v>4.7414000000000001E-4</v>
      </c>
      <c r="BT48" s="23">
        <v>4.5454999999999999E-6</v>
      </c>
      <c r="BU48" s="23">
        <v>1.0842999999999999E-5</v>
      </c>
      <c r="BV48" s="23">
        <v>4.1503999999999998E-4</v>
      </c>
      <c r="BW48" s="23">
        <v>5.0469999999999996E-4</v>
      </c>
      <c r="BX48" s="23">
        <v>6.5941000000000003E-4</v>
      </c>
      <c r="BY48" s="23">
        <v>6.4944999999999998E-4</v>
      </c>
      <c r="BZ48" s="23">
        <v>1.2907999999999999E-3</v>
      </c>
      <c r="CA48" s="23">
        <v>1.2212E-3</v>
      </c>
      <c r="CB48" s="23">
        <v>6.0099999999999997E-4</v>
      </c>
      <c r="CC48" s="23">
        <v>6.7455E-4</v>
      </c>
      <c r="CD48" s="23">
        <v>4.2163000000000003E-5</v>
      </c>
      <c r="CE48" s="23">
        <v>2.2869000000000001E-4</v>
      </c>
      <c r="CF48" s="23">
        <v>-7.2541999999999999E-6</v>
      </c>
      <c r="CG48" s="23">
        <v>3.9232999999999998E-4</v>
      </c>
      <c r="CH48" s="23">
        <v>3.3874000000000003E-4</v>
      </c>
      <c r="CI48" s="23">
        <v>1.4702000000000001E-4</v>
      </c>
      <c r="CJ48" s="23">
        <v>1.0514999999999999E-3</v>
      </c>
      <c r="CK48" s="23">
        <v>1.8739000000000001E-4</v>
      </c>
      <c r="CL48" s="23">
        <v>4.3365999999999999E-4</v>
      </c>
      <c r="CM48" s="23">
        <v>1.9447E-4</v>
      </c>
      <c r="CN48" s="23">
        <v>3.2542999999999998E-4</v>
      </c>
      <c r="CO48" s="23">
        <v>-1.1642999999999999E-4</v>
      </c>
      <c r="CP48" s="23">
        <v>1.2449000000000001E-5</v>
      </c>
      <c r="CQ48" s="23">
        <v>2.8674000000000001E-4</v>
      </c>
      <c r="CR48" s="23">
        <v>4.0692000000000001E-4</v>
      </c>
      <c r="CS48" s="23">
        <v>-9.5810999999999995E-5</v>
      </c>
      <c r="CT48" s="23">
        <v>6.4232000000000004E-5</v>
      </c>
      <c r="CU48" s="23">
        <v>-6.69E-5</v>
      </c>
      <c r="CV48" s="23">
        <v>1.6082999999999998E-5</v>
      </c>
      <c r="CW48" s="23">
        <v>-1.7348999999999999E-5</v>
      </c>
      <c r="CX48" s="23">
        <v>2.2724E-4</v>
      </c>
      <c r="CY48" s="23">
        <v>-8.0433999999999996E-5</v>
      </c>
      <c r="CZ48" s="23">
        <v>-1.2551000000000001E-4</v>
      </c>
      <c r="DA48" s="23">
        <v>-1.0412E-4</v>
      </c>
      <c r="DB48" s="23">
        <v>4.6585999999999997E-5</v>
      </c>
      <c r="DC48" s="23">
        <v>1.0656E-4</v>
      </c>
      <c r="DD48" s="23">
        <v>2.6797000000000002E-4</v>
      </c>
      <c r="DE48" s="23">
        <v>3.0025000000000001E-4</v>
      </c>
      <c r="DF48" s="23">
        <v>4.7558000000000002E-4</v>
      </c>
      <c r="DG48" s="23">
        <v>8.7179E-4</v>
      </c>
      <c r="DH48" s="23">
        <v>4.7315999999999998E-4</v>
      </c>
      <c r="DI48" s="23">
        <v>3.3667000000000001E-4</v>
      </c>
      <c r="DJ48" s="23">
        <v>8.0709000000000003E-5</v>
      </c>
      <c r="DK48" s="23">
        <v>3.857E-4</v>
      </c>
      <c r="DL48" s="23">
        <v>-2.0764000000000001E-4</v>
      </c>
      <c r="DM48" s="23">
        <v>3.9306999999999998E-4</v>
      </c>
      <c r="DN48" s="23">
        <v>3.4388000000000002E-4</v>
      </c>
      <c r="DO48" s="23">
        <v>1.9317E-4</v>
      </c>
      <c r="DP48" s="23">
        <v>1.2442E-4</v>
      </c>
      <c r="DQ48" s="23">
        <v>2.9637000000000001E-4</v>
      </c>
      <c r="DR48" s="23">
        <v>1.707E-4</v>
      </c>
      <c r="DS48" s="23">
        <v>1.0637E-4</v>
      </c>
      <c r="DT48" s="23">
        <v>-1.4897000000000001E-4</v>
      </c>
      <c r="DU48" s="23">
        <v>8.0085000000000003E-5</v>
      </c>
      <c r="DV48" s="23">
        <v>-2.0909999999999999E-4</v>
      </c>
      <c r="DW48" s="23">
        <v>3.3982000000000001E-4</v>
      </c>
      <c r="DX48" s="23">
        <v>3.0522999999999998E-4</v>
      </c>
      <c r="DY48" s="23">
        <v>-1.2085E-4</v>
      </c>
      <c r="DZ48" s="23">
        <v>-3.1671999999999998E-5</v>
      </c>
      <c r="EA48" s="23">
        <v>1.2627E-4</v>
      </c>
      <c r="EB48" s="23">
        <v>-2.0784E-5</v>
      </c>
      <c r="EC48" s="23">
        <v>1.8441E-4</v>
      </c>
      <c r="ED48" s="23">
        <v>3.9615000000000001E-4</v>
      </c>
      <c r="EE48" s="23">
        <v>1.3057999999999999E-4</v>
      </c>
      <c r="EF48" s="23">
        <v>2.9475999999999998E-4</v>
      </c>
      <c r="EG48" s="23">
        <v>1.0943E-4</v>
      </c>
      <c r="EH48" s="23">
        <v>2.3326E-5</v>
      </c>
      <c r="EI48" s="23">
        <v>5.5497999999999995E-4</v>
      </c>
      <c r="EJ48" s="23">
        <v>-1.3477000000000001E-4</v>
      </c>
      <c r="EK48" s="23">
        <v>1.3048000000000001E-4</v>
      </c>
      <c r="EL48" s="23">
        <v>1.2344E-4</v>
      </c>
      <c r="EM48" s="23">
        <v>5.0334000000000002E-4</v>
      </c>
      <c r="EN48" s="23">
        <v>-1.3645999999999999E-5</v>
      </c>
      <c r="EO48" s="23">
        <v>-4.2042000000000002E-5</v>
      </c>
      <c r="EP48" s="23">
        <v>1.5728000000000001E-4</v>
      </c>
      <c r="EQ48" s="23">
        <v>-5.4320000000000002E-5</v>
      </c>
      <c r="ER48" s="23">
        <v>1.5661000000000001E-4</v>
      </c>
      <c r="ES48" s="23">
        <v>1.5085000000000001E-4</v>
      </c>
      <c r="ET48" s="23">
        <v>4.2894999999999999E-4</v>
      </c>
      <c r="EU48" s="23">
        <v>2.6132E-4</v>
      </c>
      <c r="EV48" s="23">
        <v>9.0091000000000002E-5</v>
      </c>
      <c r="EW48" s="23">
        <v>1.8448E-4</v>
      </c>
      <c r="EX48" s="23">
        <v>-1.8232E-4</v>
      </c>
      <c r="EY48" s="23">
        <v>3.6026999999999999E-4</v>
      </c>
      <c r="EZ48" s="23">
        <v>3.2997000000000001E-4</v>
      </c>
      <c r="FA48" s="23">
        <v>1.5758999999999999E-4</v>
      </c>
      <c r="FB48" s="23">
        <v>5.9511999999999998E-4</v>
      </c>
      <c r="FC48" s="23">
        <v>2.2332E-4</v>
      </c>
      <c r="FD48" s="23">
        <v>-6.2498999999999999E-5</v>
      </c>
      <c r="FE48" s="23">
        <v>1.4965000000000001E-4</v>
      </c>
      <c r="FF48" s="23">
        <v>2.6738E-4</v>
      </c>
      <c r="FG48" s="23">
        <v>1.5441000000000001E-4</v>
      </c>
      <c r="FH48" s="23">
        <v>3.0928999999999999E-4</v>
      </c>
      <c r="FI48" s="23">
        <v>2.2252E-4</v>
      </c>
      <c r="FJ48" s="23">
        <v>3.0514000000000002E-4</v>
      </c>
      <c r="FK48" s="23">
        <v>4.7423000000000002E-4</v>
      </c>
      <c r="FL48" s="23">
        <v>2.0220000000000001E-4</v>
      </c>
      <c r="FM48" s="23">
        <v>2.5987999999999999E-4</v>
      </c>
      <c r="FN48" s="23">
        <v>2.1326E-4</v>
      </c>
      <c r="FO48" s="23">
        <v>1.6656000000000001E-5</v>
      </c>
      <c r="FP48" s="23">
        <v>3.1090000000000002E-4</v>
      </c>
      <c r="FQ48" s="23">
        <v>9.0461000000000003E-4</v>
      </c>
      <c r="FR48" s="23">
        <v>4.9452000000000003E-4</v>
      </c>
      <c r="FS48" s="23">
        <v>4.4558E-4</v>
      </c>
      <c r="FT48" s="23">
        <v>3.5488000000000002E-4</v>
      </c>
      <c r="FU48" s="23">
        <v>3.0352999999999999E-4</v>
      </c>
      <c r="FV48" s="23">
        <v>3.6917999999999999E-4</v>
      </c>
      <c r="FW48" s="23">
        <v>4.2098E-4</v>
      </c>
      <c r="FX48" s="23">
        <v>-9.0530000000000002E-5</v>
      </c>
      <c r="FY48" s="23">
        <v>-1.2152E-6</v>
      </c>
      <c r="FZ48" s="23">
        <v>-9.3317000000000001E-5</v>
      </c>
      <c r="GA48" s="23">
        <v>-8.7303000000000001E-6</v>
      </c>
      <c r="GB48" s="23">
        <v>5.0390999999999999E-4</v>
      </c>
      <c r="GC48" s="23">
        <v>3.2101999999999999E-4</v>
      </c>
      <c r="GD48" s="23">
        <v>6.1152999999999999E-4</v>
      </c>
      <c r="GE48" s="23">
        <v>5.2473000000000005E-4</v>
      </c>
      <c r="GF48" s="23">
        <v>2.8885E-4</v>
      </c>
      <c r="GG48" s="23">
        <v>1.5333999999999999E-4</v>
      </c>
      <c r="GH48" s="23">
        <v>2.1118999999999999E-4</v>
      </c>
      <c r="GI48" s="23">
        <v>4.8372999999999998E-4</v>
      </c>
      <c r="GJ48" s="23">
        <v>1.6076E-5</v>
      </c>
      <c r="GK48" s="23">
        <v>4.3859999999999998E-4</v>
      </c>
      <c r="GL48" s="23">
        <v>5.5953000000000003E-4</v>
      </c>
      <c r="GM48" s="23">
        <v>5.5939000000000001E-5</v>
      </c>
      <c r="GN48" s="23">
        <v>3.4677999999999998E-4</v>
      </c>
      <c r="GO48" s="23">
        <v>3.7335000000000001E-5</v>
      </c>
      <c r="GP48" s="23">
        <v>5.5324000000000001E-5</v>
      </c>
      <c r="GQ48" s="23">
        <v>3.0489999999999998E-4</v>
      </c>
      <c r="GR48" s="23">
        <v>-9.4500999999999995E-5</v>
      </c>
      <c r="GS48" s="23">
        <v>2.4868999999999998E-4</v>
      </c>
      <c r="GT48" s="23">
        <v>1.8986E-4</v>
      </c>
      <c r="GU48" s="23">
        <v>-1.6096E-4</v>
      </c>
      <c r="GV48" s="23">
        <v>3.2372999999999999E-4</v>
      </c>
      <c r="GW48" s="23">
        <v>5.1075000000000003E-4</v>
      </c>
      <c r="GX48" s="23">
        <v>1.054E-4</v>
      </c>
      <c r="GY48" s="23">
        <v>1.198E-4</v>
      </c>
      <c r="GZ48" s="23">
        <v>3.1566E-4</v>
      </c>
      <c r="HA48" s="23">
        <v>-1.2379000000000001E-4</v>
      </c>
      <c r="HB48" s="23">
        <v>3.9427E-4</v>
      </c>
      <c r="HC48" s="23">
        <v>5.7651999999999996E-4</v>
      </c>
      <c r="HD48" s="23">
        <v>1.8228999999999999E-4</v>
      </c>
      <c r="HE48" s="23">
        <v>2.9145000000000001E-4</v>
      </c>
      <c r="HF48" s="23">
        <v>5.4770999999999997E-4</v>
      </c>
      <c r="HG48" s="23">
        <v>6.6410999999999998E-4</v>
      </c>
      <c r="HH48" s="23">
        <v>5.2238999999999996E-4</v>
      </c>
      <c r="HI48" s="25">
        <v>2.5891E-4</v>
      </c>
      <c r="HJ48" s="23">
        <v>2.6245000000000001E-4</v>
      </c>
      <c r="HK48" s="23">
        <v>2.9863999999999997E-4</v>
      </c>
      <c r="HL48" s="23">
        <v>4.5448999999999999E-4</v>
      </c>
      <c r="HM48" s="23">
        <v>2.4898999999999999E-4</v>
      </c>
      <c r="HN48" s="23">
        <v>-3.0522999999999999E-5</v>
      </c>
      <c r="HO48" s="23">
        <v>3.9081000000000001E-4</v>
      </c>
      <c r="HP48" s="23">
        <v>1.4713000000000001E-4</v>
      </c>
      <c r="HQ48" s="23">
        <v>5.1398999999999998E-4</v>
      </c>
      <c r="HR48" s="23">
        <v>3.5055999999999998E-4</v>
      </c>
      <c r="HS48" s="23">
        <v>5.7093999999999999E-5</v>
      </c>
      <c r="HT48" s="23">
        <v>3.1095999999999999E-4</v>
      </c>
      <c r="HU48" s="23">
        <v>-3.1955000000000002E-5</v>
      </c>
      <c r="HV48" s="23">
        <v>6.3070000000000004E-5</v>
      </c>
      <c r="HW48" s="23">
        <v>2.4283E-4</v>
      </c>
      <c r="HX48" s="23">
        <v>2.6725000000000002E-4</v>
      </c>
      <c r="HY48" s="23">
        <v>5.7890000000000003E-5</v>
      </c>
      <c r="HZ48" s="23">
        <v>6.4752999999999995E-5</v>
      </c>
      <c r="IA48" s="23">
        <v>-7.7546000000000003E-6</v>
      </c>
      <c r="IB48" s="23">
        <v>7.4802999999999995E-5</v>
      </c>
      <c r="IC48" s="23">
        <v>2.7036999999999997E-4</v>
      </c>
      <c r="ID48" s="23">
        <v>4.2954000000000001E-4</v>
      </c>
      <c r="IE48" s="23">
        <v>3.3678000000000001E-4</v>
      </c>
      <c r="IF48" s="23">
        <v>6.5087999999999995E-4</v>
      </c>
      <c r="IG48" s="23">
        <v>-3.8423000000000001E-5</v>
      </c>
      <c r="IH48" s="23">
        <v>8.9569999999999998E-5</v>
      </c>
      <c r="II48" s="23">
        <v>-9.7225999999999994E-5</v>
      </c>
      <c r="IJ48" s="23">
        <v>1.946E-5</v>
      </c>
      <c r="IK48" s="23">
        <v>2.2484E-5</v>
      </c>
      <c r="IL48" s="23">
        <v>8.9580999999999995E-5</v>
      </c>
      <c r="IM48" s="23">
        <v>3.8545000000000002E-4</v>
      </c>
      <c r="IN48" s="23">
        <v>3.8091999999999998E-4</v>
      </c>
      <c r="IO48" s="23">
        <v>2.0094000000000001E-4</v>
      </c>
      <c r="IP48" s="23">
        <v>-1.1223E-4</v>
      </c>
      <c r="IQ48" s="23">
        <v>5.9212000000000002E-5</v>
      </c>
      <c r="IR48" s="23">
        <v>-2.2132E-4</v>
      </c>
      <c r="IS48" s="23">
        <v>2.3431999999999999E-4</v>
      </c>
      <c r="IT48" s="23">
        <v>5.8045000000000004E-4</v>
      </c>
      <c r="IU48" s="23">
        <v>2.6088000000000001E-4</v>
      </c>
      <c r="IV48" s="23">
        <v>-3.6317000000000001E-4</v>
      </c>
      <c r="IW48" s="23">
        <v>1.9049E-4</v>
      </c>
      <c r="IX48" s="23">
        <v>3.6962000000000003E-5</v>
      </c>
      <c r="IY48" s="23">
        <v>4.3607999999999999E-4</v>
      </c>
      <c r="IZ48" s="23">
        <v>4.3640999999999998E-4</v>
      </c>
      <c r="JA48" s="23">
        <v>-4.6924E-5</v>
      </c>
      <c r="JB48" s="23">
        <v>9.7614000000000004E-5</v>
      </c>
      <c r="JC48" s="23">
        <v>1.3168000000000001E-4</v>
      </c>
      <c r="JD48" s="23">
        <v>7.7538000000000002E-5</v>
      </c>
      <c r="JE48" s="23">
        <v>6.3423000000000002E-6</v>
      </c>
      <c r="JF48" s="23">
        <v>1.6980000000000001E-4</v>
      </c>
      <c r="JG48" s="23">
        <v>2.0565000000000001E-4</v>
      </c>
      <c r="JH48" s="23">
        <v>-1.2146E-5</v>
      </c>
      <c r="JI48" s="23">
        <v>2.4812E-4</v>
      </c>
      <c r="JJ48" s="23">
        <v>2.3696000000000001E-4</v>
      </c>
      <c r="JK48" s="23">
        <v>1.3464999999999999E-4</v>
      </c>
      <c r="JL48" s="23">
        <v>1.7803E-4</v>
      </c>
      <c r="JM48" s="23">
        <v>-9.0278000000000005E-5</v>
      </c>
      <c r="JN48" s="23">
        <v>-1.1514E-4</v>
      </c>
      <c r="JO48" s="23">
        <v>2.0400999999999999E-4</v>
      </c>
      <c r="JP48" s="23">
        <v>3.8840000000000001E-5</v>
      </c>
      <c r="JQ48" s="23">
        <v>1.7092999999999999E-4</v>
      </c>
      <c r="JR48" s="23">
        <v>2.0560000000000001E-4</v>
      </c>
      <c r="JS48" s="23">
        <v>2.9735999999999999E-4</v>
      </c>
      <c r="JT48" s="23">
        <v>5.5000999999999997E-4</v>
      </c>
      <c r="JU48" s="23">
        <v>3.2096000000000002E-4</v>
      </c>
      <c r="JV48" s="23">
        <v>3.5244999999999997E-4</v>
      </c>
      <c r="JW48" s="23">
        <v>4.2569999999999999E-4</v>
      </c>
      <c r="JX48" s="23">
        <v>-4.2602999999999999E-5</v>
      </c>
      <c r="JY48" s="23">
        <v>2.8416999999999998E-4</v>
      </c>
      <c r="JZ48" s="23">
        <v>1.8524000000000001E-4</v>
      </c>
      <c r="KA48" s="23">
        <v>2.1198000000000001E-4</v>
      </c>
      <c r="KB48" s="23">
        <v>1.4414000000000001E-4</v>
      </c>
      <c r="KC48" s="23">
        <v>3.4444E-4</v>
      </c>
      <c r="KD48" s="23">
        <v>4.4870000000000001E-4</v>
      </c>
      <c r="KE48" s="23">
        <v>1.1984999999999999E-3</v>
      </c>
      <c r="KF48" s="23">
        <v>1.1459E-3</v>
      </c>
      <c r="KG48" s="23">
        <v>2.7294E-4</v>
      </c>
      <c r="KH48" s="23">
        <v>3.6028999999999998E-4</v>
      </c>
      <c r="KI48" s="23">
        <v>4.2414999999999998E-4</v>
      </c>
      <c r="KJ48" s="23">
        <v>4.6243E-4</v>
      </c>
      <c r="KK48" s="23">
        <v>6.0734999999999999E-4</v>
      </c>
      <c r="KL48" s="23">
        <v>2.6059E-4</v>
      </c>
      <c r="KM48" s="23">
        <v>5.5034999999999997E-5</v>
      </c>
      <c r="KN48" s="23">
        <v>4.6869000000000001E-4</v>
      </c>
      <c r="KO48" s="23">
        <v>3.9535999999999998E-4</v>
      </c>
      <c r="KP48" s="23">
        <v>6.5644999999999999E-5</v>
      </c>
      <c r="KQ48" s="23">
        <v>1.6190000000000001E-4</v>
      </c>
      <c r="KR48" s="23">
        <v>1.2379000000000001E-4</v>
      </c>
      <c r="KS48" s="23">
        <v>1.9871E-4</v>
      </c>
      <c r="KT48" s="23">
        <v>5.5088999999999995E-4</v>
      </c>
      <c r="KU48" s="23">
        <v>1.2876999999999999E-3</v>
      </c>
      <c r="KV48" s="23">
        <v>1.2339E-3</v>
      </c>
      <c r="KW48" s="23">
        <v>6.6514999999999999E-4</v>
      </c>
      <c r="KX48" s="23">
        <v>3.6017999999999998E-4</v>
      </c>
      <c r="KY48" s="23">
        <v>2.5281000000000001E-4</v>
      </c>
      <c r="KZ48" s="23">
        <v>1.5939E-4</v>
      </c>
      <c r="LA48" s="23">
        <v>5.8171000000000004E-4</v>
      </c>
      <c r="LB48" s="23">
        <v>2.5471000000000001E-5</v>
      </c>
      <c r="LC48" s="23">
        <v>1.1022999999999999E-4</v>
      </c>
      <c r="LD48" s="23">
        <v>-2.7974E-4</v>
      </c>
      <c r="LE48" s="23">
        <v>6.9698999999999998E-5</v>
      </c>
      <c r="LF48" s="23">
        <v>5.7800999999999998E-5</v>
      </c>
      <c r="LG48" s="23">
        <v>1.0624E-4</v>
      </c>
      <c r="LH48" s="23">
        <v>8.3287000000000004E-5</v>
      </c>
      <c r="LI48" s="23">
        <v>3.2033000000000002E-4</v>
      </c>
      <c r="LJ48" s="23">
        <v>6.2480999999999995E-4</v>
      </c>
      <c r="LK48" s="23">
        <v>3.7798999999999998E-4</v>
      </c>
      <c r="LL48" s="23">
        <v>7.7651999999999994E-5</v>
      </c>
      <c r="LM48" s="23">
        <v>9.3890999999999999E-5</v>
      </c>
      <c r="LN48" s="23">
        <v>1.0234E-4</v>
      </c>
      <c r="LO48" s="23">
        <v>8.6986999999999999E-5</v>
      </c>
      <c r="LP48" s="23">
        <v>7.6789E-5</v>
      </c>
      <c r="LQ48" s="23">
        <v>3.6638000000000003E-4</v>
      </c>
      <c r="LR48" s="23">
        <v>6.1174999999999999E-4</v>
      </c>
      <c r="LS48" s="23">
        <v>7.8994999999999998E-4</v>
      </c>
      <c r="LT48" s="23">
        <v>8.3670999999999995E-4</v>
      </c>
      <c r="LU48" s="23">
        <v>9.1816E-4</v>
      </c>
      <c r="LV48" s="23">
        <v>9.7026000000000002E-4</v>
      </c>
      <c r="LW48" s="23">
        <v>3.5083E-4</v>
      </c>
      <c r="LX48" s="23">
        <v>2.9188E-4</v>
      </c>
      <c r="LY48" s="23">
        <v>4.0412E-4</v>
      </c>
      <c r="LZ48" s="23">
        <v>5.2941000000000002E-4</v>
      </c>
      <c r="MA48" s="23">
        <v>6.6783000000000001E-4</v>
      </c>
      <c r="MB48" s="23">
        <v>3.6978E-4</v>
      </c>
      <c r="MC48" s="23">
        <v>1.2983000000000001E-3</v>
      </c>
      <c r="MD48" s="23">
        <v>1.3029999999999999E-3</v>
      </c>
      <c r="ME48" s="23">
        <v>5.3766000000000003E-4</v>
      </c>
      <c r="MF48" s="23">
        <v>9.2217999999999998E-4</v>
      </c>
      <c r="MG48" s="23">
        <v>1.0740000000000001E-3</v>
      </c>
      <c r="MH48" s="23">
        <v>1.1351E-3</v>
      </c>
      <c r="MI48" s="23">
        <v>1.1345999999999999E-3</v>
      </c>
      <c r="MJ48" s="23">
        <v>1.2914000000000001E-3</v>
      </c>
      <c r="MK48" s="23">
        <v>1.1749E-3</v>
      </c>
      <c r="ML48" s="23">
        <v>1.4869E-3</v>
      </c>
      <c r="MM48" s="23">
        <v>1.4262000000000001E-3</v>
      </c>
      <c r="MN48" s="23">
        <v>1.4058E-3</v>
      </c>
      <c r="MO48" s="23">
        <v>2.0079E-3</v>
      </c>
      <c r="MP48" s="23">
        <v>2.2542999999999999E-3</v>
      </c>
      <c r="MQ48" s="23">
        <v>1.7698E-3</v>
      </c>
      <c r="MR48" s="23">
        <v>8.7597E-4</v>
      </c>
      <c r="MS48" s="23">
        <v>1.3188E-3</v>
      </c>
      <c r="MT48" s="23">
        <v>1.6256E-3</v>
      </c>
      <c r="MU48" s="23">
        <v>1.4059000000000001E-3</v>
      </c>
      <c r="MV48" s="23">
        <v>1.2975E-3</v>
      </c>
      <c r="MW48" s="23">
        <v>1.0659000000000001E-3</v>
      </c>
      <c r="MX48" s="23">
        <v>5.4573999999999996E-4</v>
      </c>
      <c r="MY48" s="23">
        <v>8.3609000000000005E-4</v>
      </c>
      <c r="MZ48" s="23">
        <v>2.1716999999999999E-3</v>
      </c>
      <c r="NA48" s="23">
        <v>1.5405E-3</v>
      </c>
      <c r="NB48" s="23">
        <v>1.2643000000000001E-3</v>
      </c>
      <c r="NC48" s="23">
        <v>1.8721E-3</v>
      </c>
      <c r="ND48" s="23">
        <v>1.8342E-3</v>
      </c>
      <c r="NE48" s="23">
        <v>2.0699999999999998E-3</v>
      </c>
      <c r="NF48" s="23">
        <v>2.3839999999999998E-3</v>
      </c>
      <c r="NG48" s="23">
        <v>2.0842E-3</v>
      </c>
      <c r="NH48" s="23">
        <v>1.771E-3</v>
      </c>
      <c r="NI48" s="23">
        <v>1.5651E-3</v>
      </c>
      <c r="NJ48" s="23">
        <v>1.6662999999999999E-3</v>
      </c>
      <c r="NK48" s="23">
        <v>2.9854999999999999E-3</v>
      </c>
      <c r="NL48" s="23">
        <v>2.4781E-3</v>
      </c>
      <c r="NM48" s="23">
        <v>3.0776000000000002E-3</v>
      </c>
      <c r="NN48" s="23">
        <v>2.8384999999999999E-3</v>
      </c>
      <c r="NO48" s="23">
        <v>2.4916000000000001E-3</v>
      </c>
      <c r="NP48" s="23">
        <v>3.0931000000000001E-3</v>
      </c>
      <c r="NQ48" s="23">
        <v>3.5468000000000001E-3</v>
      </c>
      <c r="NR48" s="23">
        <v>5.3394000000000002E-3</v>
      </c>
      <c r="NS48" s="23">
        <v>1.1233E-2</v>
      </c>
      <c r="NT48" s="23">
        <v>1.3269E-2</v>
      </c>
      <c r="NU48" s="23">
        <v>7.2604999999999996E-3</v>
      </c>
      <c r="NV48" s="23">
        <v>2.6153999999999999E-3</v>
      </c>
      <c r="NW48" s="23">
        <v>2.2604999999999999E-3</v>
      </c>
      <c r="NX48" s="23">
        <v>2.7242999999999998E-3</v>
      </c>
      <c r="NY48" s="23">
        <v>2.3961E-3</v>
      </c>
      <c r="NZ48" s="23">
        <v>2.5704999999999999E-3</v>
      </c>
      <c r="OA48" s="23">
        <v>4.2715000000000001E-3</v>
      </c>
      <c r="OB48" s="23">
        <v>8.4325000000000008E-3</v>
      </c>
      <c r="OC48" s="23">
        <v>9.0018000000000008E-3</v>
      </c>
      <c r="OD48" s="23">
        <v>5.8722000000000002E-3</v>
      </c>
      <c r="OE48" s="23">
        <v>3.1974E-3</v>
      </c>
      <c r="OF48" s="23">
        <v>3.2415E-3</v>
      </c>
      <c r="OG48" s="23">
        <v>2.4467999999999998E-3</v>
      </c>
      <c r="OH48" s="23">
        <v>1.9423000000000001E-3</v>
      </c>
      <c r="OI48" s="23">
        <v>2.3197999999999999E-3</v>
      </c>
      <c r="OJ48" s="23">
        <v>2.3508000000000001E-3</v>
      </c>
      <c r="OK48" s="23">
        <v>1.6026E-3</v>
      </c>
      <c r="OL48" s="23">
        <v>2.7255999999999999E-3</v>
      </c>
      <c r="OM48" s="23">
        <v>2.8195E-3</v>
      </c>
      <c r="ON48" s="23">
        <v>2.3246E-3</v>
      </c>
      <c r="OO48" s="23">
        <v>1.7629E-3</v>
      </c>
      <c r="OP48" s="23">
        <v>2.4088E-3</v>
      </c>
      <c r="OQ48" s="23">
        <v>1.688E-3</v>
      </c>
      <c r="OR48" s="23">
        <v>3.2542999999999999E-3</v>
      </c>
      <c r="OS48" s="23">
        <v>1.8423000000000001E-3</v>
      </c>
      <c r="OT48" s="25">
        <v>3.3148000000000001E-3</v>
      </c>
      <c r="OU48" s="23">
        <v>4.0737000000000004E-3</v>
      </c>
      <c r="OV48" s="23">
        <v>3.3184999999999998E-3</v>
      </c>
      <c r="OW48" s="23">
        <v>1.6946000000000001E-3</v>
      </c>
      <c r="OX48" s="23">
        <v>4.1828999999999998E-3</v>
      </c>
      <c r="OY48" s="23">
        <v>2.9926000000000002E-3</v>
      </c>
      <c r="OZ48" s="23">
        <v>3.5144999999999998E-3</v>
      </c>
      <c r="PA48" s="23">
        <v>1.4858E-3</v>
      </c>
      <c r="PB48" s="23">
        <v>2.1933E-3</v>
      </c>
      <c r="PC48" s="23">
        <v>1.0353000000000001E-3</v>
      </c>
      <c r="PD48" s="23">
        <v>8.2551E-4</v>
      </c>
      <c r="PE48" s="23">
        <v>1.5421E-3</v>
      </c>
      <c r="PF48" s="23">
        <v>1.0855000000000001E-3</v>
      </c>
      <c r="PG48" s="23">
        <v>2.0830000000000002E-3</v>
      </c>
      <c r="PH48" s="23">
        <v>1.5567999999999999E-3</v>
      </c>
      <c r="PI48" s="23">
        <v>1.6412E-3</v>
      </c>
      <c r="PJ48" s="23">
        <v>1.1008999999999999E-3</v>
      </c>
      <c r="PK48" s="23">
        <v>1.433E-3</v>
      </c>
      <c r="PL48" s="23">
        <v>2.9396000000000001E-3</v>
      </c>
      <c r="PM48" s="23">
        <v>2.7284000000000002E-3</v>
      </c>
      <c r="PN48" s="23">
        <v>2.4837000000000001E-3</v>
      </c>
      <c r="PO48" s="23">
        <v>1.4816E-3</v>
      </c>
      <c r="PP48" s="23">
        <v>1.9932999999999999E-3</v>
      </c>
      <c r="PQ48" s="23">
        <v>1.4838E-3</v>
      </c>
      <c r="PR48" s="23">
        <v>1.8377000000000001E-2</v>
      </c>
      <c r="PS48" s="23">
        <v>2.7113000000000002E-2</v>
      </c>
      <c r="PT48" s="23">
        <v>1.6333999999999999E-3</v>
      </c>
      <c r="PU48" s="23">
        <v>1.0712E-3</v>
      </c>
      <c r="PV48" s="23">
        <v>1.4496999999999999E-3</v>
      </c>
      <c r="PW48" s="23">
        <v>1.6944E-3</v>
      </c>
      <c r="PX48" s="23">
        <v>1.2795E-3</v>
      </c>
      <c r="PY48" s="23">
        <v>3.0860000000000002E-3</v>
      </c>
      <c r="PZ48" s="23">
        <v>3.2671000000000002E-3</v>
      </c>
      <c r="QA48" s="23">
        <v>5.7898000000000003E-3</v>
      </c>
      <c r="QB48" s="23">
        <v>9.0386000000000008E-3</v>
      </c>
      <c r="QC48" s="23">
        <v>6.0228E-3</v>
      </c>
      <c r="QD48" s="23">
        <v>4.5909999999999996E-3</v>
      </c>
      <c r="QE48" s="23">
        <v>3.9588999999999996E-3</v>
      </c>
      <c r="QF48" s="25">
        <v>8.9019000000000008E-3</v>
      </c>
      <c r="QG48" s="26">
        <v>2.4603E-2</v>
      </c>
      <c r="QH48" s="23">
        <v>2.1957000000000001E-3</v>
      </c>
      <c r="QI48" s="23">
        <v>2.5701999999999999E-3</v>
      </c>
      <c r="QJ48" s="23">
        <v>2.3318000000000002E-3</v>
      </c>
      <c r="QK48" s="23">
        <v>7.1663999999999999E-3</v>
      </c>
      <c r="QL48" s="23">
        <v>1.1030999999999999E-2</v>
      </c>
      <c r="QM48" s="23">
        <v>8.3989000000000008E-3</v>
      </c>
      <c r="QN48" s="23">
        <v>1.1074000000000001E-2</v>
      </c>
      <c r="QO48" s="23">
        <v>3.7295000000000002E-3</v>
      </c>
      <c r="QP48" s="23">
        <v>3.1508E-3</v>
      </c>
      <c r="QQ48" s="23">
        <v>2.6015000000000001E-3</v>
      </c>
      <c r="QR48" s="23">
        <v>2.081E-3</v>
      </c>
      <c r="QS48" s="23">
        <v>2.2342999999999998E-3</v>
      </c>
      <c r="QT48" s="23">
        <v>3.1370999999999999E-3</v>
      </c>
      <c r="QU48" s="23">
        <v>9.5332999999999998E-3</v>
      </c>
      <c r="QV48" s="25">
        <v>1.3698999999999999E-2</v>
      </c>
      <c r="QW48" s="23">
        <v>8.1200000000000005E-3</v>
      </c>
      <c r="QX48" s="23">
        <v>3.8771000000000001E-3</v>
      </c>
      <c r="QY48" s="23">
        <v>6.0467999999999997E-3</v>
      </c>
      <c r="QZ48" s="23">
        <v>1.0805999999999999E-3</v>
      </c>
      <c r="RA48" s="23">
        <v>1.0836999999999999E-3</v>
      </c>
      <c r="RB48" s="23">
        <v>1.3894999999999999E-3</v>
      </c>
      <c r="RC48" s="23">
        <v>1.9131E-3</v>
      </c>
      <c r="RD48" s="23">
        <v>1.6807E-3</v>
      </c>
      <c r="RE48" s="23">
        <v>3.0669E-3</v>
      </c>
      <c r="RF48" s="23">
        <v>8.3882999999999996E-3</v>
      </c>
      <c r="RG48" s="23">
        <v>1.0076999999999999E-2</v>
      </c>
      <c r="RH48" s="23">
        <v>1.1138E-2</v>
      </c>
      <c r="RI48" s="23">
        <v>6.4982E-3</v>
      </c>
      <c r="RJ48" s="23">
        <v>2.2266999999999999E-3</v>
      </c>
      <c r="RK48" s="23">
        <v>2.0522000000000001E-3</v>
      </c>
      <c r="RL48" s="23">
        <v>1.2237000000000001E-3</v>
      </c>
      <c r="RM48" s="23">
        <v>1.5811E-3</v>
      </c>
      <c r="RN48" s="23">
        <v>2.1316E-3</v>
      </c>
      <c r="RO48" s="23">
        <v>2.7215999999999998E-3</v>
      </c>
      <c r="RP48" s="25">
        <v>3.0241000000000001E-3</v>
      </c>
      <c r="RQ48" s="23">
        <v>2.6210000000000001E-3</v>
      </c>
      <c r="RR48" s="23">
        <v>2.2529E-3</v>
      </c>
      <c r="RS48" s="23">
        <v>1.8591E-3</v>
      </c>
      <c r="RT48" s="23">
        <v>1.9350999999999999E-3</v>
      </c>
      <c r="RU48" s="23">
        <v>1.3992E-3</v>
      </c>
      <c r="RV48" s="23">
        <v>1.9292999999999999E-3</v>
      </c>
      <c r="RW48" s="23">
        <v>2.1613000000000001E-3</v>
      </c>
      <c r="RX48" s="23">
        <v>9.4160000000000001E-4</v>
      </c>
      <c r="RY48" s="23">
        <v>7.4658999999999999E-4</v>
      </c>
      <c r="RZ48" s="23">
        <v>6.5769000000000005E-4</v>
      </c>
      <c r="SA48" s="23">
        <v>8.1034E-4</v>
      </c>
      <c r="SB48" s="23">
        <v>3.5209E-4</v>
      </c>
      <c r="SC48" s="23">
        <v>1.5717000000000001E-3</v>
      </c>
      <c r="SD48" s="23">
        <v>3.1338E-3</v>
      </c>
      <c r="SE48" s="23">
        <v>8.5369999999999999E-4</v>
      </c>
      <c r="SF48" s="23">
        <v>1.2834999999999999E-3</v>
      </c>
      <c r="SG48" s="23">
        <v>1.091E-3</v>
      </c>
      <c r="SH48" s="23">
        <v>1.8488000000000001E-3</v>
      </c>
      <c r="SI48" s="23">
        <v>8.8891000000000003E-4</v>
      </c>
      <c r="SJ48" s="23">
        <v>1.0471E-3</v>
      </c>
      <c r="SK48" s="23">
        <v>1.6176000000000001E-3</v>
      </c>
      <c r="SL48" s="23">
        <v>1.2930000000000001E-3</v>
      </c>
      <c r="SM48" s="23">
        <v>3.2352999999999999E-4</v>
      </c>
      <c r="SN48" s="23">
        <v>5.4686999999999997E-4</v>
      </c>
      <c r="SO48" s="23">
        <v>4.5102E-4</v>
      </c>
      <c r="SP48" s="23">
        <v>4.5546999999999997E-4</v>
      </c>
      <c r="SQ48" s="23">
        <v>7.5206999999999997E-4</v>
      </c>
      <c r="SR48" s="23">
        <v>1.0480000000000001E-3</v>
      </c>
      <c r="SS48" s="23">
        <v>1.0145E-3</v>
      </c>
      <c r="ST48" s="23">
        <v>1.9539000000000002E-3</v>
      </c>
      <c r="SU48" s="23">
        <v>2.0211999999999999E-3</v>
      </c>
      <c r="SV48" s="23">
        <v>3.006E-3</v>
      </c>
      <c r="SW48" s="23">
        <v>1.7675E-3</v>
      </c>
      <c r="SX48" s="23">
        <v>1.8629E-3</v>
      </c>
      <c r="SY48" s="23">
        <v>1.474E-3</v>
      </c>
      <c r="SZ48" s="23">
        <v>1.0633999999999999E-3</v>
      </c>
      <c r="TA48" s="23">
        <v>1.1653E-3</v>
      </c>
      <c r="TB48" s="23">
        <v>1.2271000000000001E-3</v>
      </c>
      <c r="TC48" s="23">
        <v>1.5518999999999999E-3</v>
      </c>
      <c r="TD48" s="23">
        <v>1.2428999999999999E-3</v>
      </c>
      <c r="TE48" s="23">
        <v>1.4591000000000001E-3</v>
      </c>
      <c r="TF48" s="25">
        <v>1.7482000000000001E-3</v>
      </c>
      <c r="TG48" s="23">
        <v>1.1896999999999999E-3</v>
      </c>
      <c r="TH48" s="23">
        <v>1.1899E-3</v>
      </c>
      <c r="TI48" s="23">
        <v>1.1649E-3</v>
      </c>
      <c r="TJ48" s="23">
        <v>2.6421999999999999E-3</v>
      </c>
      <c r="TK48" s="23">
        <v>1.0176E-3</v>
      </c>
      <c r="TL48" s="23">
        <v>1.2826000000000001E-3</v>
      </c>
      <c r="TM48" s="23">
        <v>1.4551E-3</v>
      </c>
      <c r="TN48" s="23">
        <v>2.3215000000000002E-3</v>
      </c>
      <c r="TO48" s="23">
        <v>3.186E-3</v>
      </c>
      <c r="TP48" s="25">
        <v>2.7550999999999999E-3</v>
      </c>
      <c r="TQ48" s="23">
        <v>2.5201999999999998E-3</v>
      </c>
      <c r="TR48" s="23">
        <v>9.873900000000001E-4</v>
      </c>
      <c r="TS48" s="23">
        <v>7.0361000000000002E-4</v>
      </c>
      <c r="TT48" s="23">
        <v>1.0877E-3</v>
      </c>
      <c r="TU48" s="23">
        <v>1.0337E-3</v>
      </c>
      <c r="TV48" s="23">
        <v>8.8666000000000005E-4</v>
      </c>
      <c r="TW48" s="23">
        <v>2.1792000000000001E-3</v>
      </c>
      <c r="TX48" s="23">
        <v>1.2163E-3</v>
      </c>
      <c r="TY48" s="23">
        <v>1.3247999999999999E-3</v>
      </c>
      <c r="TZ48" s="23">
        <v>1.2841E-3</v>
      </c>
      <c r="UA48" s="23">
        <v>4.8701999999999999E-3</v>
      </c>
      <c r="UB48" s="23">
        <v>2.2474999999999999E-3</v>
      </c>
      <c r="UC48" s="23">
        <v>9.6102000000000004E-4</v>
      </c>
      <c r="UD48" s="23">
        <v>1.4445E-3</v>
      </c>
      <c r="UE48" s="23">
        <v>1.1991E-3</v>
      </c>
      <c r="UF48" s="23">
        <v>2.7558000000000001E-3</v>
      </c>
      <c r="UG48" s="23">
        <v>3.2249000000000002E-3</v>
      </c>
      <c r="UH48" s="23">
        <v>3.9506000000000003E-3</v>
      </c>
      <c r="UI48" s="23">
        <v>4.8352999999999998E-3</v>
      </c>
      <c r="UJ48" s="23">
        <v>3.1017000000000002E-3</v>
      </c>
      <c r="UK48" s="23">
        <v>3.6456000000000001E-3</v>
      </c>
      <c r="UL48" s="23">
        <v>2.5615999999999998E-3</v>
      </c>
      <c r="UM48" s="23">
        <v>2.1153999999999999E-3</v>
      </c>
      <c r="UN48" s="23">
        <v>1.47E-3</v>
      </c>
      <c r="UO48" s="23">
        <v>1.5956E-3</v>
      </c>
      <c r="UP48" s="23">
        <v>3.2813E-3</v>
      </c>
      <c r="UQ48" s="23">
        <v>3.2423999999999999E-3</v>
      </c>
      <c r="UR48" s="23">
        <v>2.0837999999999998E-3</v>
      </c>
      <c r="US48" s="23">
        <v>2.0898000000000002E-3</v>
      </c>
      <c r="UT48" s="23">
        <v>1.4408999999999999E-3</v>
      </c>
      <c r="UU48" s="23">
        <v>1.5726E-3</v>
      </c>
      <c r="UV48" s="23">
        <v>1.7730000000000001E-3</v>
      </c>
      <c r="UW48" s="23">
        <v>1.7156000000000001E-3</v>
      </c>
      <c r="UX48" s="23">
        <v>1.3267999999999999E-3</v>
      </c>
      <c r="UY48" s="23">
        <v>1.3761999999999999E-3</v>
      </c>
      <c r="UZ48" s="23">
        <v>1.1919000000000001E-3</v>
      </c>
      <c r="VA48" s="23">
        <v>9.5408000000000005E-4</v>
      </c>
      <c r="VB48" s="23">
        <v>5.7503999999999997E-4</v>
      </c>
      <c r="VC48" s="23">
        <v>9.6586999999999997E-4</v>
      </c>
      <c r="VD48" s="23">
        <v>6.8900000000000005E-4</v>
      </c>
      <c r="VE48" s="23">
        <v>1.1218000000000001E-3</v>
      </c>
      <c r="VF48" s="23">
        <v>3.8479999999999999E-3</v>
      </c>
      <c r="VG48" s="25">
        <v>2.4101999999999998E-2</v>
      </c>
      <c r="VH48" s="23">
        <v>3.6802999999999998E-4</v>
      </c>
      <c r="VI48" s="23">
        <v>2.8466E-4</v>
      </c>
      <c r="VJ48" s="23">
        <v>1.1446999999999999E-4</v>
      </c>
      <c r="VK48" s="23">
        <v>5.0757000000000005E-4</v>
      </c>
      <c r="VL48" s="23">
        <v>1.8736E-4</v>
      </c>
      <c r="VM48" s="23">
        <v>4.328E-4</v>
      </c>
      <c r="VN48" s="23">
        <v>5.1968000000000001E-4</v>
      </c>
      <c r="VO48" s="23">
        <v>2.0803E-4</v>
      </c>
      <c r="VP48" s="23">
        <v>2.0609E-4</v>
      </c>
      <c r="VQ48" s="23">
        <v>4.3144E-4</v>
      </c>
      <c r="VR48" s="23">
        <v>4.4697999999999998E-4</v>
      </c>
      <c r="VS48" s="23">
        <v>1.4448E-4</v>
      </c>
      <c r="VT48" s="23">
        <v>-3.0434999999999999E-5</v>
      </c>
      <c r="VU48" s="23">
        <v>3.3670999999999999E-4</v>
      </c>
      <c r="VV48" s="23">
        <v>6.9808000000000001E-4</v>
      </c>
      <c r="VW48" s="23">
        <v>5.3762000000000005E-4</v>
      </c>
      <c r="VX48" s="23">
        <v>4.8859999999999995E-4</v>
      </c>
      <c r="VY48" s="23">
        <v>4.6883999999999999E-4</v>
      </c>
      <c r="VZ48" s="23">
        <v>1.0349000000000001E-3</v>
      </c>
      <c r="WA48" s="23">
        <v>1.1665E-3</v>
      </c>
      <c r="WB48" s="23">
        <v>8.6664999999999995E-4</v>
      </c>
      <c r="WC48" s="23">
        <v>1.3937000000000001E-3</v>
      </c>
      <c r="WD48" s="23">
        <v>9.9601000000000008E-4</v>
      </c>
      <c r="WE48" s="23">
        <v>1.0740999999999999E-3</v>
      </c>
      <c r="WF48" s="23">
        <v>1.3063E-3</v>
      </c>
      <c r="WG48" s="23">
        <v>6.1052000000000003E-4</v>
      </c>
      <c r="WH48" s="23">
        <v>1.2432999999999999E-3</v>
      </c>
      <c r="WI48" s="23">
        <v>5.2559000000000004E-4</v>
      </c>
      <c r="WJ48" s="23">
        <v>9.986000000000001E-4</v>
      </c>
      <c r="WK48" s="23">
        <v>7.3881000000000001E-4</v>
      </c>
      <c r="WL48" s="23">
        <v>8.7993000000000001E-4</v>
      </c>
      <c r="WM48" s="23">
        <v>1.3258E-3</v>
      </c>
      <c r="WN48" s="23">
        <v>9.3247000000000002E-4</v>
      </c>
      <c r="WO48" s="23">
        <v>1.1938999999999999E-3</v>
      </c>
      <c r="WP48" s="23">
        <v>1.3385000000000001E-3</v>
      </c>
      <c r="WQ48" s="23">
        <v>1.2343E-3</v>
      </c>
      <c r="WR48" s="23">
        <v>1.4931E-3</v>
      </c>
      <c r="WS48" s="23">
        <v>1.1791E-3</v>
      </c>
      <c r="WT48" s="23">
        <v>1.1896000000000001E-3</v>
      </c>
      <c r="WU48" s="23">
        <v>7.7998E-4</v>
      </c>
      <c r="WV48" s="23">
        <v>8.1373000000000003E-4</v>
      </c>
      <c r="WW48" s="23">
        <v>1.0012E-3</v>
      </c>
      <c r="WX48" s="23">
        <v>3.2783999999999999E-3</v>
      </c>
      <c r="WY48" s="23">
        <v>3.2466999999999999E-3</v>
      </c>
      <c r="WZ48" s="23">
        <v>1.2979000000000001E-3</v>
      </c>
      <c r="XA48" s="23">
        <v>1.2865999999999999E-3</v>
      </c>
      <c r="XB48" s="23">
        <v>9.1887999999999996E-4</v>
      </c>
      <c r="XC48" s="23">
        <v>1.2141999999999999E-3</v>
      </c>
      <c r="XD48" s="23">
        <v>9.2887999999999998E-4</v>
      </c>
      <c r="XE48" s="23">
        <v>1.1603E-3</v>
      </c>
      <c r="XF48" s="23">
        <v>1.6850999999999999E-3</v>
      </c>
      <c r="XG48" s="23">
        <v>1.5923999999999999E-3</v>
      </c>
      <c r="XH48" s="23">
        <v>1.4677E-3</v>
      </c>
      <c r="XI48" s="23">
        <v>1.7474000000000001E-3</v>
      </c>
      <c r="XJ48" s="23">
        <v>1.7446E-3</v>
      </c>
      <c r="XK48" s="23">
        <v>1.9932000000000001E-3</v>
      </c>
      <c r="XL48" s="23">
        <v>2.0674999999999999E-3</v>
      </c>
      <c r="XM48" s="23">
        <v>1.0631E-2</v>
      </c>
      <c r="XN48" s="23">
        <v>9.3244E-3</v>
      </c>
      <c r="XO48" s="26">
        <v>4.3851000000000003E-3</v>
      </c>
      <c r="XP48" s="23">
        <v>3.4022000000000002E-3</v>
      </c>
      <c r="XQ48" s="23">
        <v>4.4584000000000004E-3</v>
      </c>
      <c r="XR48" s="23">
        <v>5.9522000000000004E-3</v>
      </c>
      <c r="XS48" s="23">
        <v>5.2832E-3</v>
      </c>
      <c r="XT48" s="23">
        <v>3.4432999999999998E-3</v>
      </c>
      <c r="XU48" s="23">
        <v>2.4645000000000001E-3</v>
      </c>
      <c r="XV48" s="23">
        <v>2.7721E-3</v>
      </c>
      <c r="XW48" s="23">
        <v>1.356E-3</v>
      </c>
      <c r="XX48" s="23">
        <v>1.3277E-3</v>
      </c>
      <c r="XY48" s="23">
        <v>1.1245000000000001E-3</v>
      </c>
      <c r="XZ48" s="23">
        <v>1.3629E-3</v>
      </c>
      <c r="YA48" s="23">
        <v>1.4353E-3</v>
      </c>
      <c r="YB48" s="23">
        <v>2.5395000000000001E-3</v>
      </c>
      <c r="YC48" s="23">
        <v>1.1745999999999999E-2</v>
      </c>
      <c r="YD48" s="23">
        <v>1.2786E-2</v>
      </c>
      <c r="YE48" s="23">
        <v>1.493E-3</v>
      </c>
      <c r="YF48" s="23">
        <v>1.7811000000000001E-3</v>
      </c>
      <c r="YG48" s="23">
        <v>1.124E-3</v>
      </c>
      <c r="YH48" s="23">
        <v>7.6415000000000001E-4</v>
      </c>
      <c r="YI48" s="23">
        <v>3.1506999999999998E-4</v>
      </c>
      <c r="YJ48" s="23">
        <v>6.7750000000000004E-4</v>
      </c>
      <c r="YK48" s="23">
        <v>5.9851999999999995E-4</v>
      </c>
      <c r="YL48" s="23">
        <v>6.2757999999999998E-4</v>
      </c>
      <c r="YM48" s="23">
        <v>5.4881000000000005E-4</v>
      </c>
      <c r="YN48" s="23">
        <v>4.8236999999999998E-4</v>
      </c>
      <c r="YO48" s="23">
        <v>7.2026000000000002E-4</v>
      </c>
      <c r="YP48" s="23">
        <v>1.1068E-3</v>
      </c>
      <c r="YQ48" s="23">
        <v>1.1766999999999999E-3</v>
      </c>
      <c r="YR48" s="23">
        <v>5.1340999999999995E-4</v>
      </c>
      <c r="YS48" s="23">
        <v>1.5726E-3</v>
      </c>
      <c r="YT48" s="23">
        <v>1.2800999999999999E-3</v>
      </c>
      <c r="YU48" s="23">
        <v>1.4002999999999999E-3</v>
      </c>
      <c r="YV48" s="23">
        <v>1.1479000000000001E-3</v>
      </c>
      <c r="YW48" s="23">
        <v>1.8146E-3</v>
      </c>
      <c r="YX48" s="23">
        <v>2.5728999999999999E-3</v>
      </c>
      <c r="YY48" s="23">
        <v>3.7858000000000002E-3</v>
      </c>
      <c r="YZ48" s="23">
        <v>3.3086999999999999E-3</v>
      </c>
      <c r="ZA48" s="23">
        <v>2.9405999999999998E-3</v>
      </c>
      <c r="ZB48" s="23">
        <v>2.3785E-3</v>
      </c>
      <c r="ZC48" s="23">
        <v>2.1833E-3</v>
      </c>
      <c r="ZD48" s="23">
        <v>2.2609000000000001E-3</v>
      </c>
      <c r="ZE48" s="23">
        <v>3.1343999999999999E-3</v>
      </c>
      <c r="ZF48" s="25">
        <v>3.4927999999999999E-3</v>
      </c>
      <c r="ZG48" s="23">
        <v>3.0894999999999998E-3</v>
      </c>
      <c r="ZH48" s="23">
        <v>2.9123999999999999E-3</v>
      </c>
      <c r="ZI48" s="23">
        <v>2.2691999999999999E-3</v>
      </c>
      <c r="ZJ48" s="23">
        <v>1.5558E-3</v>
      </c>
      <c r="ZK48" s="23">
        <v>9.7561999999999996E-4</v>
      </c>
      <c r="ZL48" s="23">
        <v>1.1923000000000001E-3</v>
      </c>
      <c r="ZM48" s="23">
        <v>6.7281000000000003E-4</v>
      </c>
      <c r="ZN48" s="23">
        <v>2.9139999999999998E-4</v>
      </c>
      <c r="ZO48" s="23">
        <v>5.4012999999999999E-5</v>
      </c>
      <c r="ZP48" s="23">
        <v>4.8746E-4</v>
      </c>
      <c r="ZQ48" s="23">
        <v>2.7207000000000002E-4</v>
      </c>
      <c r="ZR48" s="23">
        <v>3.0660000000000003E-4</v>
      </c>
      <c r="ZS48" s="23">
        <v>3.0176999999999998E-4</v>
      </c>
      <c r="ZT48" s="23">
        <v>1.7369E-4</v>
      </c>
      <c r="ZU48" s="23">
        <v>3.7675000000000002E-4</v>
      </c>
      <c r="ZV48" s="23">
        <v>3.1598999999999999E-4</v>
      </c>
      <c r="ZW48" s="23">
        <v>-3.1559000000000001E-5</v>
      </c>
      <c r="ZX48" s="23">
        <v>-2.9788999999999998E-4</v>
      </c>
      <c r="ZY48" s="23">
        <v>2.4735000000000002E-4</v>
      </c>
      <c r="ZZ48" s="23">
        <v>9.8029000000000006E-5</v>
      </c>
      <c r="AAA48" s="23">
        <v>-9.5224999999999997E-5</v>
      </c>
      <c r="AAB48" s="23">
        <v>-6.7510999999999998E-5</v>
      </c>
      <c r="AAC48" s="23">
        <v>1.4929E-4</v>
      </c>
      <c r="AAD48" s="23">
        <v>1.8526999999999999E-4</v>
      </c>
      <c r="AAE48" s="23">
        <v>-2.2211E-4</v>
      </c>
      <c r="AAF48" s="23">
        <v>-1.4641E-4</v>
      </c>
      <c r="AAG48" s="23">
        <v>-1.9880000000000001E-4</v>
      </c>
      <c r="AAH48" s="23">
        <v>1.8862999999999999E-4</v>
      </c>
      <c r="AAI48" s="23">
        <v>2.6470999999999998E-4</v>
      </c>
      <c r="AAJ48" s="23">
        <v>4.0496E-5</v>
      </c>
      <c r="AAK48" s="23">
        <v>-1.2959000000000001E-4</v>
      </c>
      <c r="AAL48" s="23">
        <v>7.3906999999999996E-5</v>
      </c>
      <c r="AAM48" s="23">
        <v>3.0877999999999998E-4</v>
      </c>
      <c r="AAN48" s="23">
        <v>-2.8624999999999999E-4</v>
      </c>
      <c r="AAO48" s="23">
        <v>-1.5426E-4</v>
      </c>
      <c r="AAP48" s="23">
        <v>1.9071E-4</v>
      </c>
      <c r="AAQ48" s="23">
        <v>1.9249E-4</v>
      </c>
    </row>
    <row r="49" spans="1:719" x14ac:dyDescent="0.3">
      <c r="A49" s="23" t="s">
        <v>154</v>
      </c>
      <c r="B49" s="23" t="s">
        <v>155</v>
      </c>
      <c r="C49" s="24" t="s">
        <v>58</v>
      </c>
      <c r="D49" s="24" t="s">
        <v>73</v>
      </c>
      <c r="E49" s="23">
        <v>1.3315000000000001E-4</v>
      </c>
      <c r="F49" s="23">
        <v>1.6781000000000001E-4</v>
      </c>
      <c r="G49" s="23">
        <v>2.2387000000000001E-4</v>
      </c>
      <c r="H49" s="23">
        <v>1.1229E-4</v>
      </c>
      <c r="I49" s="23">
        <v>9.7615000000000006E-5</v>
      </c>
      <c r="J49" s="23">
        <v>1.0404E-4</v>
      </c>
      <c r="K49" s="23">
        <v>5.4913000000000001E-5</v>
      </c>
      <c r="L49" s="23">
        <v>6.3472999999999994E-5</v>
      </c>
      <c r="M49" s="23">
        <v>3.7160000000000003E-5</v>
      </c>
      <c r="N49" s="23">
        <v>2.1818E-4</v>
      </c>
      <c r="O49" s="23">
        <v>7.3279000000000001E-5</v>
      </c>
      <c r="P49" s="23">
        <v>2.0535E-4</v>
      </c>
      <c r="Q49" s="23">
        <v>1.3798E-4</v>
      </c>
      <c r="R49" s="23">
        <v>2.3337999999999999E-4</v>
      </c>
      <c r="S49" s="23">
        <v>5.5268E-5</v>
      </c>
      <c r="T49" s="23">
        <v>1.126E-4</v>
      </c>
      <c r="U49" s="23">
        <v>2.2445000000000001E-4</v>
      </c>
      <c r="V49" s="23">
        <v>1.2247000000000001E-4</v>
      </c>
      <c r="W49" s="23">
        <v>2.8490999999999998E-4</v>
      </c>
      <c r="X49" s="23">
        <v>1.1313E-4</v>
      </c>
      <c r="Y49" s="23">
        <v>8.9647000000000004E-5</v>
      </c>
      <c r="Z49" s="23">
        <v>-3.0989999999999999E-6</v>
      </c>
      <c r="AA49" s="23">
        <v>1.8358E-4</v>
      </c>
      <c r="AB49" s="23">
        <v>6.6885999999999996E-5</v>
      </c>
      <c r="AC49" s="23">
        <v>1.9411000000000001E-5</v>
      </c>
      <c r="AD49" s="23">
        <v>1.3354999999999999E-4</v>
      </c>
      <c r="AE49" s="23">
        <v>2.4033999999999999E-4</v>
      </c>
      <c r="AF49" s="23">
        <v>1.1412E-4</v>
      </c>
      <c r="AG49" s="23">
        <v>1.3208E-4</v>
      </c>
      <c r="AH49" s="23">
        <v>1.3580999999999999E-4</v>
      </c>
      <c r="AI49" s="23">
        <v>2.3730999999999999E-4</v>
      </c>
      <c r="AJ49" s="23">
        <v>-6.8959000000000003E-6</v>
      </c>
      <c r="AK49" s="23">
        <v>7.5945999999999994E-5</v>
      </c>
      <c r="AL49" s="23">
        <v>1.5425000000000001E-4</v>
      </c>
      <c r="AM49" s="23">
        <v>3.3385000000000001E-4</v>
      </c>
      <c r="AN49" s="23">
        <v>1.7846E-4</v>
      </c>
      <c r="AO49" s="23">
        <v>5.0314E-5</v>
      </c>
      <c r="AP49" s="23">
        <v>7.2074000000000001E-5</v>
      </c>
      <c r="AQ49" s="23">
        <v>2.3478999999999999E-4</v>
      </c>
      <c r="AR49" s="23">
        <v>4.7887E-4</v>
      </c>
      <c r="AS49" s="23">
        <v>4.3040999999999999E-4</v>
      </c>
      <c r="AT49" s="23">
        <v>-1.8326999999999999E-5</v>
      </c>
      <c r="AU49" s="23">
        <v>3.0289E-4</v>
      </c>
      <c r="AV49" s="23">
        <v>2.1708E-4</v>
      </c>
      <c r="AW49" s="23">
        <v>2.3517000000000001E-4</v>
      </c>
      <c r="AX49" s="23">
        <v>3.1312000000000001E-4</v>
      </c>
      <c r="AY49" s="23">
        <v>9.5452999999999998E-4</v>
      </c>
      <c r="AZ49" s="23">
        <v>6.4535000000000005E-4</v>
      </c>
      <c r="BA49" s="23">
        <v>1.5822000000000001E-4</v>
      </c>
      <c r="BB49" s="23">
        <v>4.0148000000000001E-4</v>
      </c>
      <c r="BC49" s="23">
        <v>2.0550000000000001E-4</v>
      </c>
      <c r="BD49" s="23">
        <v>2.6087000000000001E-4</v>
      </c>
      <c r="BE49" s="23">
        <v>2.3002E-4</v>
      </c>
      <c r="BF49" s="23">
        <v>2.5307999999999998E-4</v>
      </c>
      <c r="BG49" s="23">
        <v>2.3832000000000001E-4</v>
      </c>
      <c r="BH49" s="23">
        <v>7.7943999999999999E-3</v>
      </c>
      <c r="BI49" s="23">
        <v>6.3002000000000002E-4</v>
      </c>
      <c r="BJ49" s="23">
        <v>3.1251E-4</v>
      </c>
      <c r="BK49" s="23">
        <v>6.4351000000000002E-4</v>
      </c>
      <c r="BL49" s="23">
        <v>7.2189999999999998E-5</v>
      </c>
      <c r="BM49" s="23">
        <v>9.6032999999999993E-5</v>
      </c>
      <c r="BN49" s="23">
        <v>1.6254999999999999E-5</v>
      </c>
      <c r="BO49" s="23">
        <v>1.5236000000000001E-4</v>
      </c>
      <c r="BP49" s="23">
        <v>2.6295000000000002E-4</v>
      </c>
      <c r="BQ49" s="23">
        <v>2.3079E-4</v>
      </c>
      <c r="BR49" s="23">
        <v>2.3648000000000001E-4</v>
      </c>
      <c r="BS49" s="23">
        <v>3.2119000000000001E-4</v>
      </c>
      <c r="BT49" s="23">
        <v>3.2707999999999999E-4</v>
      </c>
      <c r="BU49" s="23">
        <v>7.2062000000000005E-4</v>
      </c>
      <c r="BV49" s="23">
        <v>3.1199E-4</v>
      </c>
      <c r="BW49" s="23">
        <v>7.1717999999999999E-4</v>
      </c>
      <c r="BX49" s="23">
        <v>5.5663999999999996E-4</v>
      </c>
      <c r="BY49" s="23">
        <v>3.9334E-4</v>
      </c>
      <c r="BZ49" s="23">
        <v>1.1058999999999999E-3</v>
      </c>
      <c r="CA49" s="23">
        <v>1.4289000000000001E-3</v>
      </c>
      <c r="CB49" s="23">
        <v>6.1930000000000004E-4</v>
      </c>
      <c r="CC49" s="23">
        <v>5.4704000000000005E-4</v>
      </c>
      <c r="CD49" s="23">
        <v>2.3296999999999999E-4</v>
      </c>
      <c r="CE49" s="23">
        <v>4.5000999999999998E-5</v>
      </c>
      <c r="CF49" s="23">
        <v>3.4867999999999998E-4</v>
      </c>
      <c r="CG49" s="23">
        <v>2.5439000000000001E-4</v>
      </c>
      <c r="CH49" s="23">
        <v>4.0564000000000003E-4</v>
      </c>
      <c r="CI49" s="23">
        <v>3.5079000000000002E-4</v>
      </c>
      <c r="CJ49" s="23">
        <v>5.9774000000000003E-4</v>
      </c>
      <c r="CK49" s="23">
        <v>1.1526E-4</v>
      </c>
      <c r="CL49" s="23">
        <v>2.9469000000000001E-4</v>
      </c>
      <c r="CM49" s="23">
        <v>2.7106999999999999E-4</v>
      </c>
      <c r="CN49" s="23">
        <v>5.8881000000000001E-5</v>
      </c>
      <c r="CO49" s="23">
        <v>1.7222E-4</v>
      </c>
      <c r="CP49" s="23">
        <v>1.1644E-4</v>
      </c>
      <c r="CQ49" s="23">
        <v>1.3965000000000001E-4</v>
      </c>
      <c r="CR49" s="23">
        <v>1.9829E-4</v>
      </c>
      <c r="CS49" s="23">
        <v>1.6341000000000001E-4</v>
      </c>
      <c r="CT49" s="23">
        <v>1.7416999999999999E-4</v>
      </c>
      <c r="CU49" s="23">
        <v>3.5816E-4</v>
      </c>
      <c r="CV49" s="23">
        <v>1.8133E-4</v>
      </c>
      <c r="CW49" s="23">
        <v>1.6385999999999999E-4</v>
      </c>
      <c r="CX49" s="23">
        <v>1.5448999999999999E-4</v>
      </c>
      <c r="CY49" s="23">
        <v>2.6394999999999999E-4</v>
      </c>
      <c r="CZ49" s="23">
        <v>1.2437E-4</v>
      </c>
      <c r="DA49" s="23">
        <v>1.3965000000000001E-4</v>
      </c>
      <c r="DB49" s="23">
        <v>1.8992E-4</v>
      </c>
      <c r="DC49" s="23">
        <v>6.1093999999999995E-5</v>
      </c>
      <c r="DD49" s="23">
        <v>1.8223999999999999E-4</v>
      </c>
      <c r="DE49" s="23">
        <v>2.8855999999999999E-4</v>
      </c>
      <c r="DF49" s="23">
        <v>4.0251000000000002E-4</v>
      </c>
      <c r="DG49" s="23">
        <v>4.5187999999999999E-4</v>
      </c>
      <c r="DH49" s="23">
        <v>3.7854000000000002E-4</v>
      </c>
      <c r="DI49" s="23">
        <v>2.5102000000000002E-4</v>
      </c>
      <c r="DJ49" s="23">
        <v>2.1698E-4</v>
      </c>
      <c r="DK49" s="23">
        <v>6.1510999999999998E-4</v>
      </c>
      <c r="DL49" s="23">
        <v>-2.6872E-5</v>
      </c>
      <c r="DM49" s="23">
        <v>2.4106999999999999E-4</v>
      </c>
      <c r="DN49" s="23">
        <v>2.6571E-4</v>
      </c>
      <c r="DO49" s="23">
        <v>3.7770000000000002E-4</v>
      </c>
      <c r="DP49" s="23">
        <v>8.0598000000000003E-5</v>
      </c>
      <c r="DQ49" s="23">
        <v>1.9238999999999999E-4</v>
      </c>
      <c r="DR49" s="23">
        <v>1.0121E-4</v>
      </c>
      <c r="DS49" s="23">
        <v>7.0531999999999995E-5</v>
      </c>
      <c r="DT49" s="23">
        <v>1.5328E-4</v>
      </c>
      <c r="DU49" s="23">
        <v>1.8521999999999999E-4</v>
      </c>
      <c r="DV49" s="23">
        <v>9.8648999999999997E-5</v>
      </c>
      <c r="DW49" s="23">
        <v>8.7594000000000002E-5</v>
      </c>
      <c r="DX49" s="23">
        <v>1.9626999999999999E-4</v>
      </c>
      <c r="DY49" s="23">
        <v>4.0723000000000003E-5</v>
      </c>
      <c r="DZ49" s="23">
        <v>1.0433999999999999E-4</v>
      </c>
      <c r="EA49" s="23">
        <v>2.4336E-4</v>
      </c>
      <c r="EB49" s="23">
        <v>5.0836999999999996E-4</v>
      </c>
      <c r="EC49" s="23">
        <v>3.8827000000000002E-4</v>
      </c>
      <c r="ED49" s="23">
        <v>4.3272999999999999E-4</v>
      </c>
      <c r="EE49" s="23">
        <v>3.6753000000000003E-4</v>
      </c>
      <c r="EF49" s="23">
        <v>5.1842999999999995E-4</v>
      </c>
      <c r="EG49" s="23">
        <v>4.1877E-4</v>
      </c>
      <c r="EH49" s="23">
        <v>4.8868000000000002E-4</v>
      </c>
      <c r="EI49" s="23">
        <v>4.8815000000000002E-4</v>
      </c>
      <c r="EJ49" s="23">
        <v>3.9706000000000002E-4</v>
      </c>
      <c r="EK49" s="23">
        <v>4.2391999999999999E-4</v>
      </c>
      <c r="EL49" s="23">
        <v>4.2732000000000002E-4</v>
      </c>
      <c r="EM49" s="23">
        <v>3.2356000000000003E-4</v>
      </c>
      <c r="EN49" s="23">
        <v>2.6458999999999999E-4</v>
      </c>
      <c r="EO49" s="23">
        <v>1.9154999999999999E-4</v>
      </c>
      <c r="EP49" s="23">
        <v>8.8993000000000007E-5</v>
      </c>
      <c r="EQ49" s="23">
        <v>3.6214E-4</v>
      </c>
      <c r="ER49" s="23">
        <v>7.6836999999999996E-5</v>
      </c>
      <c r="ES49" s="23">
        <v>1.5071E-4</v>
      </c>
      <c r="ET49" s="23">
        <v>3.7596999999999999E-4</v>
      </c>
      <c r="EU49" s="23">
        <v>3.0289999999999999E-4</v>
      </c>
      <c r="EV49" s="23">
        <v>3.8917999999999998E-4</v>
      </c>
      <c r="EW49" s="23">
        <v>2.9638E-4</v>
      </c>
      <c r="EX49" s="23">
        <v>1.6420000000000001E-4</v>
      </c>
      <c r="EY49" s="23">
        <v>3.1105E-4</v>
      </c>
      <c r="EZ49" s="23">
        <v>3.5142000000000002E-4</v>
      </c>
      <c r="FA49" s="23">
        <v>4.3215000000000001E-4</v>
      </c>
      <c r="FB49" s="23">
        <v>3.6654999999999999E-4</v>
      </c>
      <c r="FC49" s="23">
        <v>3.8588000000000001E-4</v>
      </c>
      <c r="FD49" s="23">
        <v>3.7291000000000001E-4</v>
      </c>
      <c r="FE49" s="23">
        <v>5.4202999999999999E-4</v>
      </c>
      <c r="FF49" s="23">
        <v>4.0809E-4</v>
      </c>
      <c r="FG49" s="23">
        <v>6.5406000000000004E-4</v>
      </c>
      <c r="FH49" s="23">
        <v>6.7431000000000001E-4</v>
      </c>
      <c r="FI49" s="23">
        <v>4.3647E-4</v>
      </c>
      <c r="FJ49" s="23">
        <v>3.4695E-4</v>
      </c>
      <c r="FK49" s="23">
        <v>6.6173999999999996E-4</v>
      </c>
      <c r="FL49" s="23">
        <v>5.6223000000000004E-4</v>
      </c>
      <c r="FM49" s="23">
        <v>6.0280999999999996E-4</v>
      </c>
      <c r="FN49" s="23">
        <v>2.6104999999999998E-4</v>
      </c>
      <c r="FO49" s="23">
        <v>4.3888999999999999E-4</v>
      </c>
      <c r="FP49" s="23">
        <v>9.8959000000000004E-4</v>
      </c>
      <c r="FQ49" s="23">
        <v>1.1118E-3</v>
      </c>
      <c r="FR49" s="23">
        <v>4.0014E-4</v>
      </c>
      <c r="FS49" s="23">
        <v>3.7385000000000001E-4</v>
      </c>
      <c r="FT49" s="23">
        <v>2.7595000000000001E-4</v>
      </c>
      <c r="FU49" s="23">
        <v>2.6619000000000002E-4</v>
      </c>
      <c r="FV49" s="23">
        <v>1.2632E-4</v>
      </c>
      <c r="FW49" s="23">
        <v>1.0624E-4</v>
      </c>
      <c r="FX49" s="23">
        <v>-1.4616E-5</v>
      </c>
      <c r="FY49" s="23">
        <v>2.6298000000000001E-4</v>
      </c>
      <c r="FZ49" s="23">
        <v>2.9254999999999998E-4</v>
      </c>
      <c r="GA49" s="23">
        <v>3.6025E-4</v>
      </c>
      <c r="GB49" s="23">
        <v>5.7034000000000002E-4</v>
      </c>
      <c r="GC49" s="23">
        <v>1.0020000000000001E-3</v>
      </c>
      <c r="GD49" s="23">
        <v>1.0776E-3</v>
      </c>
      <c r="GE49" s="23">
        <v>9.3039999999999996E-4</v>
      </c>
      <c r="GF49" s="23">
        <v>3.4400000000000001E-4</v>
      </c>
      <c r="GG49" s="23">
        <v>1.6419000000000001E-4</v>
      </c>
      <c r="GH49" s="23">
        <v>9.7584999999999995E-5</v>
      </c>
      <c r="GI49" s="23">
        <v>2.0091999999999999E-4</v>
      </c>
      <c r="GJ49" s="23">
        <v>1.8607000000000001E-4</v>
      </c>
      <c r="GK49" s="23">
        <v>1.1967E-4</v>
      </c>
      <c r="GL49" s="23">
        <v>1.0876E-4</v>
      </c>
      <c r="GM49" s="23">
        <v>3.7448000000000001E-4</v>
      </c>
      <c r="GN49" s="23">
        <v>5.0783000000000002E-4</v>
      </c>
      <c r="GO49" s="23">
        <v>2.4862000000000002E-4</v>
      </c>
      <c r="GP49" s="23">
        <v>3.3478000000000002E-4</v>
      </c>
      <c r="GQ49" s="23">
        <v>9.4661999999999996E-5</v>
      </c>
      <c r="GR49" s="23">
        <v>1.3035999999999999E-4</v>
      </c>
      <c r="GS49" s="23">
        <v>3.2405999999999998E-4</v>
      </c>
      <c r="GT49" s="23">
        <v>1.2323999999999999E-4</v>
      </c>
      <c r="GU49" s="23">
        <v>1.0609E-4</v>
      </c>
      <c r="GV49" s="23">
        <v>3.9281E-4</v>
      </c>
      <c r="GW49" s="23">
        <v>4.7271999999999999E-4</v>
      </c>
      <c r="GX49" s="23">
        <v>4.0834999999999998E-4</v>
      </c>
      <c r="GY49" s="23">
        <v>2.4274999999999999E-4</v>
      </c>
      <c r="GZ49" s="23">
        <v>4.8773000000000002E-4</v>
      </c>
      <c r="HA49" s="23">
        <v>5.6988999999999998E-4</v>
      </c>
      <c r="HB49" s="23">
        <v>3.7280000000000001E-4</v>
      </c>
      <c r="HC49" s="23">
        <v>4.7848999999999998E-4</v>
      </c>
      <c r="HD49" s="23">
        <v>5.2514E-4</v>
      </c>
      <c r="HE49" s="23">
        <v>3.1074999999999999E-4</v>
      </c>
      <c r="HF49" s="23">
        <v>6.6374000000000001E-4</v>
      </c>
      <c r="HG49" s="23">
        <v>1.1506000000000001E-3</v>
      </c>
      <c r="HH49" s="23">
        <v>1.0651E-3</v>
      </c>
      <c r="HI49" s="25">
        <v>1.0066000000000001E-3</v>
      </c>
      <c r="HJ49" s="23">
        <v>6.9256999999999999E-4</v>
      </c>
      <c r="HK49" s="23">
        <v>6.9063000000000002E-4</v>
      </c>
      <c r="HL49" s="23">
        <v>6.0833999999999997E-4</v>
      </c>
      <c r="HM49" s="23">
        <v>7.7181000000000005E-4</v>
      </c>
      <c r="HN49" s="23">
        <v>6.4128000000000004E-4</v>
      </c>
      <c r="HO49" s="23">
        <v>4.7887E-4</v>
      </c>
      <c r="HP49" s="23">
        <v>2.5347999999999999E-4</v>
      </c>
      <c r="HQ49" s="23">
        <v>1.7101E-4</v>
      </c>
      <c r="HR49" s="23">
        <v>3.0991999999999999E-4</v>
      </c>
      <c r="HS49" s="23">
        <v>1.5258000000000001E-4</v>
      </c>
      <c r="HT49" s="23">
        <v>2.3476000000000001E-4</v>
      </c>
      <c r="HU49" s="23">
        <v>3.7476000000000002E-4</v>
      </c>
      <c r="HV49" s="23">
        <v>4.0308E-4</v>
      </c>
      <c r="HW49" s="23">
        <v>2.6038E-4</v>
      </c>
      <c r="HX49" s="23">
        <v>-2.4814E-5</v>
      </c>
      <c r="HY49" s="23">
        <v>1.0279E-4</v>
      </c>
      <c r="HZ49" s="23">
        <v>2.2467E-4</v>
      </c>
      <c r="IA49" s="23">
        <v>3.4845999999999998E-5</v>
      </c>
      <c r="IB49" s="23">
        <v>3.6783999999999999E-5</v>
      </c>
      <c r="IC49" s="23">
        <v>1.9720999999999999E-4</v>
      </c>
      <c r="ID49" s="23">
        <v>2.2617000000000001E-4</v>
      </c>
      <c r="IE49" s="23">
        <v>2.1802E-4</v>
      </c>
      <c r="IF49" s="23">
        <v>1.5399000000000001E-4</v>
      </c>
      <c r="IG49" s="23">
        <v>2.0604E-4</v>
      </c>
      <c r="IH49" s="23">
        <v>1.8924999999999999E-4</v>
      </c>
      <c r="II49" s="23">
        <v>2.7982000000000001E-4</v>
      </c>
      <c r="IJ49" s="23">
        <v>1.8046E-5</v>
      </c>
      <c r="IK49" s="23">
        <v>1.6752E-4</v>
      </c>
      <c r="IL49" s="23">
        <v>1.4339999999999999E-4</v>
      </c>
      <c r="IM49" s="23">
        <v>6.3042999999999999E-5</v>
      </c>
      <c r="IN49" s="23">
        <v>1.6059000000000001E-4</v>
      </c>
      <c r="IO49" s="23">
        <v>1.4064000000000001E-4</v>
      </c>
      <c r="IP49" s="23">
        <v>4.5040000000000002E-5</v>
      </c>
      <c r="IQ49" s="23">
        <v>1.3255E-4</v>
      </c>
      <c r="IR49" s="23">
        <v>2.6652000000000002E-4</v>
      </c>
      <c r="IS49" s="23">
        <v>4.6177000000000002E-5</v>
      </c>
      <c r="IT49" s="23">
        <v>3.1765999999999999E-4</v>
      </c>
      <c r="IU49" s="23">
        <v>2.2812E-4</v>
      </c>
      <c r="IV49" s="23">
        <v>2.2971999999999999E-4</v>
      </c>
      <c r="IW49" s="23">
        <v>1.9987E-4</v>
      </c>
      <c r="IX49" s="23">
        <v>-3.5052000000000003E-5</v>
      </c>
      <c r="IY49" s="23">
        <v>6.7019000000000003E-5</v>
      </c>
      <c r="IZ49" s="23">
        <v>8.7254000000000002E-5</v>
      </c>
      <c r="JA49" s="23">
        <v>2.0856999999999999E-4</v>
      </c>
      <c r="JB49" s="23">
        <v>1.8238E-4</v>
      </c>
      <c r="JC49" s="23">
        <v>5.9320999999999997E-5</v>
      </c>
      <c r="JD49" s="23">
        <v>1.1152E-4</v>
      </c>
      <c r="JE49" s="23">
        <v>1.8474999999999999E-4</v>
      </c>
      <c r="JF49" s="23">
        <v>3.1959000000000002E-4</v>
      </c>
      <c r="JG49" s="23">
        <v>9.1368999999999999E-5</v>
      </c>
      <c r="JH49" s="23">
        <v>1.9725999999999999E-4</v>
      </c>
      <c r="JI49" s="23">
        <v>1.0898E-4</v>
      </c>
      <c r="JJ49" s="23">
        <v>1.1255E-4</v>
      </c>
      <c r="JK49" s="23">
        <v>3.0737000000000001E-5</v>
      </c>
      <c r="JL49" s="23">
        <v>7.9975999999999995E-5</v>
      </c>
      <c r="JM49" s="23">
        <v>1.6233999999999999E-4</v>
      </c>
      <c r="JN49" s="23">
        <v>1.4198999999999999E-4</v>
      </c>
      <c r="JO49" s="23">
        <v>1.6294000000000001E-4</v>
      </c>
      <c r="JP49" s="23">
        <v>6.9456999999999996E-5</v>
      </c>
      <c r="JQ49" s="23">
        <v>2.3268E-4</v>
      </c>
      <c r="JR49" s="23">
        <v>5.7816999999999999E-5</v>
      </c>
      <c r="JS49" s="23">
        <v>1.9935999999999999E-4</v>
      </c>
      <c r="JT49" s="23">
        <v>3.7469000000000001E-4</v>
      </c>
      <c r="JU49" s="23">
        <v>2.0895000000000001E-4</v>
      </c>
      <c r="JV49" s="23">
        <v>2.0786000000000001E-4</v>
      </c>
      <c r="JW49" s="23">
        <v>3.7567999999999997E-5</v>
      </c>
      <c r="JX49" s="23">
        <v>2.8558000000000001E-4</v>
      </c>
      <c r="JY49" s="23">
        <v>2.9782000000000002E-4</v>
      </c>
      <c r="JZ49" s="23">
        <v>2.1780000000000001E-4</v>
      </c>
      <c r="KA49" s="23">
        <v>2.7607E-4</v>
      </c>
      <c r="KB49" s="23">
        <v>9.0059E-5</v>
      </c>
      <c r="KC49" s="23">
        <v>3.0447999999999999E-4</v>
      </c>
      <c r="KD49" s="23">
        <v>5.1915000000000002E-4</v>
      </c>
      <c r="KE49" s="23">
        <v>1.1344E-3</v>
      </c>
      <c r="KF49" s="23">
        <v>8.8307000000000001E-4</v>
      </c>
      <c r="KG49" s="23">
        <v>3.4432000000000001E-4</v>
      </c>
      <c r="KH49" s="23">
        <v>2.4110000000000001E-4</v>
      </c>
      <c r="KI49" s="23">
        <v>-2.2677999999999999E-5</v>
      </c>
      <c r="KJ49" s="23">
        <v>4.7698E-4</v>
      </c>
      <c r="KK49" s="23">
        <v>5.5480000000000004E-4</v>
      </c>
      <c r="KL49" s="23">
        <v>3.3358999999999998E-4</v>
      </c>
      <c r="KM49" s="23">
        <v>1.8715E-4</v>
      </c>
      <c r="KN49" s="23">
        <v>2.1811000000000001E-4</v>
      </c>
      <c r="KO49" s="23">
        <v>3.4015E-4</v>
      </c>
      <c r="KP49" s="23">
        <v>5.3521000000000005E-4</v>
      </c>
      <c r="KQ49" s="23">
        <v>4.3565999999999999E-4</v>
      </c>
      <c r="KR49" s="23">
        <v>2.0036000000000001E-4</v>
      </c>
      <c r="KS49" s="23">
        <v>3.5153000000000002E-4</v>
      </c>
      <c r="KT49" s="23">
        <v>5.2780000000000004E-4</v>
      </c>
      <c r="KU49" s="23">
        <v>9.4169999999999996E-4</v>
      </c>
      <c r="KV49" s="23">
        <v>8.8484999999999996E-4</v>
      </c>
      <c r="KW49" s="23">
        <v>5.3246000000000001E-4</v>
      </c>
      <c r="KX49" s="23">
        <v>3.5283999999999999E-4</v>
      </c>
      <c r="KY49" s="23">
        <v>1.097E-4</v>
      </c>
      <c r="KZ49" s="23">
        <v>7.8165999999999997E-5</v>
      </c>
      <c r="LA49" s="23">
        <v>2.5845000000000002E-4</v>
      </c>
      <c r="LB49" s="23">
        <v>2.8877999999999998E-4</v>
      </c>
      <c r="LC49" s="23">
        <v>-9.1215999999999992E-6</v>
      </c>
      <c r="LD49" s="23">
        <v>1.7594999999999999E-4</v>
      </c>
      <c r="LE49" s="23">
        <v>3.1404000000000002E-4</v>
      </c>
      <c r="LF49" s="23">
        <v>2.1416999999999999E-4</v>
      </c>
      <c r="LG49" s="23">
        <v>8.4221000000000006E-5</v>
      </c>
      <c r="LH49" s="23">
        <v>2.9469000000000001E-4</v>
      </c>
      <c r="LI49" s="23">
        <v>2.5922E-4</v>
      </c>
      <c r="LJ49" s="23">
        <v>3.121E-4</v>
      </c>
      <c r="LK49" s="23">
        <v>6.9982999999999997E-5</v>
      </c>
      <c r="LL49" s="23">
        <v>2.5388E-4</v>
      </c>
      <c r="LM49" s="23">
        <v>2.1959E-4</v>
      </c>
      <c r="LN49" s="23">
        <v>2.3264999999999999E-4</v>
      </c>
      <c r="LO49" s="23">
        <v>1.4376999999999999E-4</v>
      </c>
      <c r="LP49" s="23">
        <v>1.449E-4</v>
      </c>
      <c r="LQ49" s="23">
        <v>2.4148999999999999E-4</v>
      </c>
      <c r="LR49" s="23">
        <v>3.3377E-4</v>
      </c>
      <c r="LS49" s="23">
        <v>6.7628000000000002E-4</v>
      </c>
      <c r="LT49" s="23">
        <v>6.3829000000000002E-4</v>
      </c>
      <c r="LU49" s="23">
        <v>7.8136000000000004E-4</v>
      </c>
      <c r="LV49" s="23">
        <v>6.5505000000000001E-4</v>
      </c>
      <c r="LW49" s="23">
        <v>5.3034000000000002E-4</v>
      </c>
      <c r="LX49" s="23">
        <v>5.4839999999999999E-4</v>
      </c>
      <c r="LY49" s="23">
        <v>3.9225000000000002E-4</v>
      </c>
      <c r="LZ49" s="23">
        <v>3.9343000000000001E-4</v>
      </c>
      <c r="MA49" s="23">
        <v>4.3418999999999999E-4</v>
      </c>
      <c r="MB49" s="23">
        <v>4.3444000000000002E-4</v>
      </c>
      <c r="MC49" s="23">
        <v>6.6606E-4</v>
      </c>
      <c r="MD49" s="23">
        <v>8.9727999999999997E-4</v>
      </c>
      <c r="ME49" s="23">
        <v>9.5113000000000001E-4</v>
      </c>
      <c r="MF49" s="23">
        <v>8.8478999999999999E-4</v>
      </c>
      <c r="MG49" s="23">
        <v>1.0725999999999999E-3</v>
      </c>
      <c r="MH49" s="23">
        <v>1.0536E-3</v>
      </c>
      <c r="MI49" s="23">
        <v>9.2701999999999997E-4</v>
      </c>
      <c r="MJ49" s="23">
        <v>1.1211999999999999E-3</v>
      </c>
      <c r="MK49" s="23">
        <v>1.3606E-3</v>
      </c>
      <c r="ML49" s="23">
        <v>1.3389999999999999E-3</v>
      </c>
      <c r="MM49" s="23">
        <v>1.4246E-3</v>
      </c>
      <c r="MN49" s="23">
        <v>1.2403E-3</v>
      </c>
      <c r="MO49" s="23">
        <v>1.6777999999999999E-3</v>
      </c>
      <c r="MP49" s="23">
        <v>2.0523999999999998E-3</v>
      </c>
      <c r="MQ49" s="23">
        <v>1.2584E-3</v>
      </c>
      <c r="MR49" s="23">
        <v>1.0379E-3</v>
      </c>
      <c r="MS49" s="23">
        <v>1.7003000000000001E-3</v>
      </c>
      <c r="MT49" s="23">
        <v>2.1153999999999999E-3</v>
      </c>
      <c r="MU49" s="23">
        <v>1.5445000000000001E-3</v>
      </c>
      <c r="MV49" s="23">
        <v>2.0010000000000002E-3</v>
      </c>
      <c r="MW49" s="23">
        <v>1.2845000000000001E-3</v>
      </c>
      <c r="MX49" s="23">
        <v>7.7313999999999996E-4</v>
      </c>
      <c r="MY49" s="23">
        <v>1.0027E-3</v>
      </c>
      <c r="MZ49" s="23">
        <v>1.7894E-3</v>
      </c>
      <c r="NA49" s="23">
        <v>1.2087000000000001E-3</v>
      </c>
      <c r="NB49" s="23">
        <v>1.1552000000000001E-3</v>
      </c>
      <c r="NC49" s="23">
        <v>1.0839999999999999E-3</v>
      </c>
      <c r="ND49" s="23">
        <v>1.1719E-3</v>
      </c>
      <c r="NE49" s="23">
        <v>1.7803000000000001E-3</v>
      </c>
      <c r="NF49" s="23">
        <v>2.1921000000000002E-3</v>
      </c>
      <c r="NG49" s="23">
        <v>1.9897999999999999E-3</v>
      </c>
      <c r="NH49" s="23">
        <v>2.1067999999999998E-3</v>
      </c>
      <c r="NI49" s="23">
        <v>1.4580000000000001E-3</v>
      </c>
      <c r="NJ49" s="23">
        <v>1.4659E-3</v>
      </c>
      <c r="NK49" s="23">
        <v>2.0690000000000001E-3</v>
      </c>
      <c r="NL49" s="23">
        <v>1.8814000000000001E-3</v>
      </c>
      <c r="NM49" s="23">
        <v>2.9269999999999999E-3</v>
      </c>
      <c r="NN49" s="23">
        <v>2.7828000000000002E-3</v>
      </c>
      <c r="NO49" s="23">
        <v>1.6685000000000001E-3</v>
      </c>
      <c r="NP49" s="23">
        <v>2.0923999999999999E-3</v>
      </c>
      <c r="NQ49" s="23">
        <v>2.7398000000000001E-3</v>
      </c>
      <c r="NR49" s="23">
        <v>3.5587000000000001E-3</v>
      </c>
      <c r="NS49" s="23">
        <v>8.9215000000000006E-3</v>
      </c>
      <c r="NT49" s="23">
        <v>1.1573E-2</v>
      </c>
      <c r="NU49" s="23">
        <v>7.1526000000000003E-3</v>
      </c>
      <c r="NV49" s="23">
        <v>2.5135000000000001E-3</v>
      </c>
      <c r="NW49" s="23">
        <v>2.0839999999999999E-3</v>
      </c>
      <c r="NX49" s="23">
        <v>2.3119E-3</v>
      </c>
      <c r="NY49" s="23">
        <v>2.0179999999999998E-3</v>
      </c>
      <c r="NZ49" s="23">
        <v>2.1248E-3</v>
      </c>
      <c r="OA49" s="23">
        <v>4.0026999999999997E-3</v>
      </c>
      <c r="OB49" s="23">
        <v>8.0415E-3</v>
      </c>
      <c r="OC49" s="23">
        <v>9.8864E-3</v>
      </c>
      <c r="OD49" s="23">
        <v>6.9138999999999997E-3</v>
      </c>
      <c r="OE49" s="23">
        <v>4.5258E-3</v>
      </c>
      <c r="OF49" s="23">
        <v>4.9344000000000002E-3</v>
      </c>
      <c r="OG49" s="23">
        <v>4.8126999999999996E-3</v>
      </c>
      <c r="OH49" s="23">
        <v>6.7946999999999999E-3</v>
      </c>
      <c r="OI49" s="23">
        <v>1.2569E-2</v>
      </c>
      <c r="OJ49" s="23">
        <v>2.0268000000000001E-2</v>
      </c>
      <c r="OK49" s="23">
        <v>7.4168999999999997E-3</v>
      </c>
      <c r="OL49" s="23">
        <v>6.5044999999999999E-3</v>
      </c>
      <c r="OM49" s="23">
        <v>6.3984000000000003E-3</v>
      </c>
      <c r="ON49" s="23">
        <v>5.4996999999999997E-3</v>
      </c>
      <c r="OO49" s="23">
        <v>3.7450999999999999E-3</v>
      </c>
      <c r="OP49" s="23">
        <v>3.7309999999999999E-3</v>
      </c>
      <c r="OQ49" s="23">
        <v>2.2943E-3</v>
      </c>
      <c r="OR49" s="23">
        <v>3.2507999999999999E-3</v>
      </c>
      <c r="OS49" s="23">
        <v>1.7771E-3</v>
      </c>
      <c r="OT49" s="25">
        <v>2.9221E-3</v>
      </c>
      <c r="OU49" s="23">
        <v>3.2138000000000002E-3</v>
      </c>
      <c r="OV49" s="23">
        <v>3.3907E-3</v>
      </c>
      <c r="OW49" s="23">
        <v>1.6339E-3</v>
      </c>
      <c r="OX49" s="23">
        <v>6.1437999999999996E-3</v>
      </c>
      <c r="OY49" s="23">
        <v>3.6811999999999999E-3</v>
      </c>
      <c r="OZ49" s="23">
        <v>2.7569000000000001E-3</v>
      </c>
      <c r="PA49" s="23">
        <v>1.273E-3</v>
      </c>
      <c r="PB49" s="23">
        <v>1.5156E-3</v>
      </c>
      <c r="PC49" s="23">
        <v>9.4262000000000002E-4</v>
      </c>
      <c r="PD49" s="23">
        <v>6.5835000000000004E-4</v>
      </c>
      <c r="PE49" s="23">
        <v>8.3558000000000005E-4</v>
      </c>
      <c r="PF49" s="23">
        <v>8.2560000000000001E-4</v>
      </c>
      <c r="PG49" s="23">
        <v>1.4913000000000001E-3</v>
      </c>
      <c r="PH49" s="23">
        <v>9.4419000000000002E-4</v>
      </c>
      <c r="PI49" s="23">
        <v>7.9199999999999995E-4</v>
      </c>
      <c r="PJ49" s="23">
        <v>8.3051000000000002E-4</v>
      </c>
      <c r="PK49" s="23">
        <v>1.3136999999999999E-3</v>
      </c>
      <c r="PL49" s="23">
        <v>2.3744999999999999E-3</v>
      </c>
      <c r="PM49" s="23">
        <v>1.8929000000000001E-3</v>
      </c>
      <c r="PN49" s="23">
        <v>1.825E-3</v>
      </c>
      <c r="PO49" s="23">
        <v>1.0406E-3</v>
      </c>
      <c r="PP49" s="23">
        <v>1.4865E-3</v>
      </c>
      <c r="PQ49" s="23">
        <v>1.3849999999999999E-3</v>
      </c>
      <c r="PR49" s="23">
        <v>1.8133E-2</v>
      </c>
      <c r="PS49" s="23">
        <v>2.8041E-2</v>
      </c>
      <c r="PT49" s="23">
        <v>1.7462000000000001E-3</v>
      </c>
      <c r="PU49" s="23">
        <v>1.2631000000000001E-3</v>
      </c>
      <c r="PV49" s="23">
        <v>1.4507000000000001E-3</v>
      </c>
      <c r="PW49" s="23">
        <v>1.3675E-3</v>
      </c>
      <c r="PX49" s="23">
        <v>1.0422999999999999E-3</v>
      </c>
      <c r="PY49" s="23">
        <v>1.7514E-3</v>
      </c>
      <c r="PZ49" s="23">
        <v>1.9719999999999998E-3</v>
      </c>
      <c r="QA49" s="23">
        <v>2.9383999999999999E-3</v>
      </c>
      <c r="QB49" s="23">
        <v>5.4064999999999998E-3</v>
      </c>
      <c r="QC49" s="23">
        <v>3.4759999999999999E-3</v>
      </c>
      <c r="QD49" s="23">
        <v>2.7149000000000001E-3</v>
      </c>
      <c r="QE49" s="23">
        <v>2.2499E-3</v>
      </c>
      <c r="QF49" s="25">
        <v>5.8015000000000002E-3</v>
      </c>
      <c r="QG49" s="26">
        <v>2.0632000000000001E-2</v>
      </c>
      <c r="QH49" s="23">
        <v>2.2732E-3</v>
      </c>
      <c r="QI49" s="23">
        <v>2.2247999999999999E-3</v>
      </c>
      <c r="QJ49" s="23">
        <v>2.0972999999999999E-3</v>
      </c>
      <c r="QK49" s="23">
        <v>6.2414000000000002E-3</v>
      </c>
      <c r="QL49" s="23">
        <v>9.4421999999999996E-3</v>
      </c>
      <c r="QM49" s="23">
        <v>7.0085E-3</v>
      </c>
      <c r="QN49" s="23">
        <v>9.9787999999999995E-3</v>
      </c>
      <c r="QO49" s="23">
        <v>3.2376000000000002E-3</v>
      </c>
      <c r="QP49" s="23">
        <v>3.0154000000000001E-3</v>
      </c>
      <c r="QQ49" s="23">
        <v>2.3657000000000001E-3</v>
      </c>
      <c r="QR49" s="23">
        <v>2.114E-3</v>
      </c>
      <c r="QS49" s="23">
        <v>1.9608E-3</v>
      </c>
      <c r="QT49" s="23">
        <v>2.2775999999999999E-3</v>
      </c>
      <c r="QU49" s="23">
        <v>7.9535000000000005E-3</v>
      </c>
      <c r="QV49" s="25">
        <v>1.2184E-2</v>
      </c>
      <c r="QW49" s="23">
        <v>7.3693999999999999E-3</v>
      </c>
      <c r="QX49" s="23">
        <v>2.4900999999999999E-3</v>
      </c>
      <c r="QY49" s="23">
        <v>6.0673000000000003E-3</v>
      </c>
      <c r="QZ49" s="23">
        <v>1.2895999999999999E-3</v>
      </c>
      <c r="RA49" s="23">
        <v>1.1557E-3</v>
      </c>
      <c r="RB49" s="23">
        <v>1.0748999999999999E-3</v>
      </c>
      <c r="RC49" s="23">
        <v>1.6681000000000001E-3</v>
      </c>
      <c r="RD49" s="23">
        <v>1.2729E-3</v>
      </c>
      <c r="RE49" s="23">
        <v>2.6703999999999999E-3</v>
      </c>
      <c r="RF49" s="23">
        <v>6.6319999999999999E-3</v>
      </c>
      <c r="RG49" s="23">
        <v>9.2925000000000004E-3</v>
      </c>
      <c r="RH49" s="23">
        <v>1.0163E-2</v>
      </c>
      <c r="RI49" s="23">
        <v>6.4542999999999996E-3</v>
      </c>
      <c r="RJ49" s="23">
        <v>2.1025000000000002E-3</v>
      </c>
      <c r="RK49" s="23">
        <v>1.4247999999999999E-3</v>
      </c>
      <c r="RL49" s="23">
        <v>1.1195999999999999E-3</v>
      </c>
      <c r="RM49" s="23">
        <v>1.3240999999999999E-3</v>
      </c>
      <c r="RN49" s="23">
        <v>1.8078E-3</v>
      </c>
      <c r="RO49" s="23">
        <v>2.3923E-3</v>
      </c>
      <c r="RP49" s="25">
        <v>2.9318999999999999E-3</v>
      </c>
      <c r="RQ49" s="23">
        <v>2.5390999999999999E-3</v>
      </c>
      <c r="RR49" s="23">
        <v>2.2220999999999999E-3</v>
      </c>
      <c r="RS49" s="23">
        <v>2.0563000000000001E-3</v>
      </c>
      <c r="RT49" s="23">
        <v>1.7948E-3</v>
      </c>
      <c r="RU49" s="23">
        <v>1.4752000000000001E-3</v>
      </c>
      <c r="RV49" s="23">
        <v>1.4621E-3</v>
      </c>
      <c r="RW49" s="23">
        <v>1.6257999999999999E-3</v>
      </c>
      <c r="RX49" s="23">
        <v>1.0574E-3</v>
      </c>
      <c r="RY49" s="23">
        <v>6.0189E-4</v>
      </c>
      <c r="RZ49" s="23">
        <v>5.3215000000000001E-4</v>
      </c>
      <c r="SA49" s="23">
        <v>8.3452999999999999E-4</v>
      </c>
      <c r="SB49" s="23">
        <v>3.8497E-4</v>
      </c>
      <c r="SC49" s="23">
        <v>6.2273000000000005E-4</v>
      </c>
      <c r="SD49" s="23">
        <v>1.1451E-3</v>
      </c>
      <c r="SE49" s="23">
        <v>4.9427E-4</v>
      </c>
      <c r="SF49" s="23">
        <v>5.3091E-4</v>
      </c>
      <c r="SG49" s="23">
        <v>9.4094999999999997E-4</v>
      </c>
      <c r="SH49" s="23">
        <v>1.3266E-3</v>
      </c>
      <c r="SI49" s="23">
        <v>7.7092000000000003E-4</v>
      </c>
      <c r="SJ49" s="23">
        <v>9.0877999999999998E-4</v>
      </c>
      <c r="SK49" s="23">
        <v>1.5648999999999999E-3</v>
      </c>
      <c r="SL49" s="23">
        <v>1.0386E-3</v>
      </c>
      <c r="SM49" s="23">
        <v>6.3960000000000004E-4</v>
      </c>
      <c r="SN49" s="23">
        <v>5.1177000000000004E-4</v>
      </c>
      <c r="SO49" s="23">
        <v>3.4601E-4</v>
      </c>
      <c r="SP49" s="23">
        <v>4.4086E-4</v>
      </c>
      <c r="SQ49" s="23">
        <v>4.2253000000000001E-4</v>
      </c>
      <c r="SR49" s="23">
        <v>6.5510999999999998E-4</v>
      </c>
      <c r="SS49" s="23">
        <v>1.1808000000000001E-3</v>
      </c>
      <c r="ST49" s="23">
        <v>1.5736999999999999E-3</v>
      </c>
      <c r="SU49" s="23">
        <v>1.6528000000000001E-3</v>
      </c>
      <c r="SV49" s="23">
        <v>2.4819E-3</v>
      </c>
      <c r="SW49" s="23">
        <v>1.6224E-3</v>
      </c>
      <c r="SX49" s="23">
        <v>1.5476000000000001E-3</v>
      </c>
      <c r="SY49" s="23">
        <v>1.057E-3</v>
      </c>
      <c r="SZ49" s="23">
        <v>1.1050999999999999E-3</v>
      </c>
      <c r="TA49" s="23">
        <v>7.9160999999999999E-4</v>
      </c>
      <c r="TB49" s="23">
        <v>1.0564000000000001E-3</v>
      </c>
      <c r="TC49" s="23">
        <v>1.6272999999999999E-3</v>
      </c>
      <c r="TD49" s="23">
        <v>1.6524E-3</v>
      </c>
      <c r="TE49" s="23">
        <v>2.3998000000000001E-3</v>
      </c>
      <c r="TF49" s="25">
        <v>3.3733000000000001E-3</v>
      </c>
      <c r="TG49" s="23">
        <v>2.1302000000000001E-3</v>
      </c>
      <c r="TH49" s="23">
        <v>1.622E-3</v>
      </c>
      <c r="TI49" s="23">
        <v>1.7332000000000001E-3</v>
      </c>
      <c r="TJ49" s="23">
        <v>2.1032999999999998E-3</v>
      </c>
      <c r="TK49" s="23">
        <v>1.0753E-3</v>
      </c>
      <c r="TL49" s="23">
        <v>1.3531000000000001E-3</v>
      </c>
      <c r="TM49" s="23">
        <v>1.1693000000000001E-3</v>
      </c>
      <c r="TN49" s="23">
        <v>2.2875E-3</v>
      </c>
      <c r="TO49" s="23">
        <v>3.2292000000000002E-3</v>
      </c>
      <c r="TP49" s="25">
        <v>3.2772000000000001E-3</v>
      </c>
      <c r="TQ49" s="23">
        <v>2.9045E-3</v>
      </c>
      <c r="TR49" s="23">
        <v>1.1347E-3</v>
      </c>
      <c r="TS49" s="23">
        <v>7.5071000000000003E-4</v>
      </c>
      <c r="TT49" s="23">
        <v>8.5362000000000003E-4</v>
      </c>
      <c r="TU49" s="23">
        <v>6.8209E-4</v>
      </c>
      <c r="TV49" s="23">
        <v>5.5818999999999997E-4</v>
      </c>
      <c r="TW49" s="23">
        <v>1.2708000000000001E-3</v>
      </c>
      <c r="TX49" s="23">
        <v>9.1721000000000001E-4</v>
      </c>
      <c r="TY49" s="23">
        <v>8.7606999999999995E-4</v>
      </c>
      <c r="TZ49" s="23">
        <v>6.4285000000000004E-4</v>
      </c>
      <c r="UA49" s="23">
        <v>2.6901999999999998E-3</v>
      </c>
      <c r="UB49" s="23">
        <v>1.5551E-3</v>
      </c>
      <c r="UC49" s="23">
        <v>8.3146999999999995E-4</v>
      </c>
      <c r="UD49" s="23">
        <v>1.2960999999999999E-3</v>
      </c>
      <c r="UE49" s="23">
        <v>1.2649E-3</v>
      </c>
      <c r="UF49" s="23">
        <v>2.2826999999999999E-3</v>
      </c>
      <c r="UG49" s="23">
        <v>2.9919999999999999E-3</v>
      </c>
      <c r="UH49" s="23">
        <v>3.6876000000000001E-3</v>
      </c>
      <c r="UI49" s="23">
        <v>5.2354999999999997E-3</v>
      </c>
      <c r="UJ49" s="23">
        <v>4.3763999999999999E-3</v>
      </c>
      <c r="UK49" s="23">
        <v>5.6701E-3</v>
      </c>
      <c r="UL49" s="23">
        <v>3.8514999999999999E-3</v>
      </c>
      <c r="UM49" s="23">
        <v>3.0550999999999998E-3</v>
      </c>
      <c r="UN49" s="23">
        <v>1.5135000000000001E-3</v>
      </c>
      <c r="UO49" s="23">
        <v>1.2948E-3</v>
      </c>
      <c r="UP49" s="23">
        <v>2.6824000000000001E-3</v>
      </c>
      <c r="UQ49" s="23">
        <v>2.9275999999999998E-3</v>
      </c>
      <c r="UR49" s="23">
        <v>2.1264999999999999E-3</v>
      </c>
      <c r="US49" s="23">
        <v>2.4163000000000001E-3</v>
      </c>
      <c r="UT49" s="23">
        <v>2.0772999999999998E-3</v>
      </c>
      <c r="UU49" s="23">
        <v>1.8374000000000001E-3</v>
      </c>
      <c r="UV49" s="23">
        <v>1.7711999999999999E-3</v>
      </c>
      <c r="UW49" s="23">
        <v>2.0595000000000001E-3</v>
      </c>
      <c r="UX49" s="23">
        <v>1.3204E-3</v>
      </c>
      <c r="UY49" s="23">
        <v>1.5916999999999999E-3</v>
      </c>
      <c r="UZ49" s="23">
        <v>1.1796E-3</v>
      </c>
      <c r="VA49" s="23">
        <v>8.4422999999999996E-4</v>
      </c>
      <c r="VB49" s="23">
        <v>8.8951000000000004E-4</v>
      </c>
      <c r="VC49" s="23">
        <v>4.3990000000000001E-4</v>
      </c>
      <c r="VD49" s="23">
        <v>5.3430000000000003E-4</v>
      </c>
      <c r="VE49" s="23">
        <v>5.2939999999999997E-4</v>
      </c>
      <c r="VF49" s="23">
        <v>2.2263999999999999E-3</v>
      </c>
      <c r="VG49" s="25">
        <v>1.2873000000000001E-2</v>
      </c>
      <c r="VH49" s="23">
        <v>6.9928999999999998E-4</v>
      </c>
      <c r="VI49" s="23">
        <v>5.9955000000000002E-4</v>
      </c>
      <c r="VJ49" s="23">
        <v>3.4476999999999999E-4</v>
      </c>
      <c r="VK49" s="23">
        <v>5.5703999999999997E-4</v>
      </c>
      <c r="VL49" s="23">
        <v>4.3211999999999998E-4</v>
      </c>
      <c r="VM49" s="23">
        <v>2.5160999999999998E-4</v>
      </c>
      <c r="VN49" s="23">
        <v>2.5604000000000002E-4</v>
      </c>
      <c r="VO49" s="23">
        <v>3.1410999999999999E-4</v>
      </c>
      <c r="VP49" s="23">
        <v>1.1303E-5</v>
      </c>
      <c r="VQ49" s="23">
        <v>3.5850999999999998E-4</v>
      </c>
      <c r="VR49" s="23">
        <v>2.8431000000000002E-4</v>
      </c>
      <c r="VS49" s="23">
        <v>3.4280999999999998E-4</v>
      </c>
      <c r="VT49" s="23">
        <v>3.1576E-4</v>
      </c>
      <c r="VU49" s="23">
        <v>2.0311E-4</v>
      </c>
      <c r="VV49" s="23">
        <v>5.1055999999999996E-4</v>
      </c>
      <c r="VW49" s="23">
        <v>1.0114E-3</v>
      </c>
      <c r="VX49" s="23">
        <v>1.2323E-3</v>
      </c>
      <c r="VY49" s="23">
        <v>1.0858E-3</v>
      </c>
      <c r="VZ49" s="23">
        <v>1.2388E-3</v>
      </c>
      <c r="WA49" s="23">
        <v>9.8876999999999993E-4</v>
      </c>
      <c r="WB49" s="23">
        <v>9.5631000000000004E-4</v>
      </c>
      <c r="WC49" s="23">
        <v>1.1310999999999999E-3</v>
      </c>
      <c r="WD49" s="23">
        <v>1.0346999999999999E-3</v>
      </c>
      <c r="WE49" s="23">
        <v>1.0319000000000001E-3</v>
      </c>
      <c r="WF49" s="23">
        <v>8.5198000000000001E-4</v>
      </c>
      <c r="WG49" s="23">
        <v>6.6078999999999997E-4</v>
      </c>
      <c r="WH49" s="23">
        <v>5.6913000000000005E-4</v>
      </c>
      <c r="WI49" s="23">
        <v>6.891E-4</v>
      </c>
      <c r="WJ49" s="23">
        <v>7.4213000000000002E-4</v>
      </c>
      <c r="WK49" s="23">
        <v>7.6521E-4</v>
      </c>
      <c r="WL49" s="23">
        <v>7.4324000000000005E-4</v>
      </c>
      <c r="WM49" s="23">
        <v>7.2168000000000004E-4</v>
      </c>
      <c r="WN49" s="23">
        <v>6.1894999999999995E-4</v>
      </c>
      <c r="WO49" s="23">
        <v>9.6906E-4</v>
      </c>
      <c r="WP49" s="23">
        <v>1.0719E-3</v>
      </c>
      <c r="WQ49" s="23">
        <v>1.0437000000000001E-3</v>
      </c>
      <c r="WR49" s="23">
        <v>1.1716000000000001E-3</v>
      </c>
      <c r="WS49" s="23">
        <v>1.2048E-3</v>
      </c>
      <c r="WT49" s="23">
        <v>9.4925000000000001E-4</v>
      </c>
      <c r="WU49" s="23">
        <v>1.0421E-3</v>
      </c>
      <c r="WV49" s="23">
        <v>7.6278999999999995E-4</v>
      </c>
      <c r="WW49" s="23">
        <v>5.6860999999999999E-4</v>
      </c>
      <c r="WX49" s="23">
        <v>1.7796999999999999E-3</v>
      </c>
      <c r="WY49" s="23">
        <v>1.952E-3</v>
      </c>
      <c r="WZ49" s="23">
        <v>1.176E-3</v>
      </c>
      <c r="XA49" s="23">
        <v>9.5016000000000002E-4</v>
      </c>
      <c r="XB49" s="23">
        <v>8.2804000000000005E-4</v>
      </c>
      <c r="XC49" s="23">
        <v>8.3259000000000002E-4</v>
      </c>
      <c r="XD49" s="23">
        <v>6.8827999999999999E-4</v>
      </c>
      <c r="XE49" s="23">
        <v>9.9189000000000005E-4</v>
      </c>
      <c r="XF49" s="23">
        <v>9.9981000000000006E-4</v>
      </c>
      <c r="XG49" s="23">
        <v>9.2188999999999997E-4</v>
      </c>
      <c r="XH49" s="23">
        <v>9.7773000000000001E-4</v>
      </c>
      <c r="XI49" s="23">
        <v>1.1628000000000001E-3</v>
      </c>
      <c r="XJ49" s="23">
        <v>1.1368999999999999E-3</v>
      </c>
      <c r="XK49" s="23">
        <v>1.6358E-3</v>
      </c>
      <c r="XL49" s="23">
        <v>2.8601999999999998E-3</v>
      </c>
      <c r="XM49" s="23">
        <v>1.5855999999999999E-2</v>
      </c>
      <c r="XN49" s="23">
        <v>1.3486E-2</v>
      </c>
      <c r="XO49" s="26">
        <v>6.0927999999999998E-3</v>
      </c>
      <c r="XP49" s="23">
        <v>3.8465999999999999E-3</v>
      </c>
      <c r="XQ49" s="23">
        <v>5.4616999999999999E-3</v>
      </c>
      <c r="XR49" s="23">
        <v>7.2259999999999998E-3</v>
      </c>
      <c r="XS49" s="23">
        <v>6.6211000000000004E-3</v>
      </c>
      <c r="XT49" s="23">
        <v>4.4412000000000002E-3</v>
      </c>
      <c r="XU49" s="23">
        <v>2.5847999999999999E-3</v>
      </c>
      <c r="XV49" s="23">
        <v>2.3966999999999999E-3</v>
      </c>
      <c r="XW49" s="23">
        <v>1.3626999999999999E-3</v>
      </c>
      <c r="XX49" s="23">
        <v>1.7133999999999999E-3</v>
      </c>
      <c r="XY49" s="23">
        <v>1.6088999999999999E-3</v>
      </c>
      <c r="XZ49" s="23">
        <v>1.6766000000000001E-3</v>
      </c>
      <c r="YA49" s="23">
        <v>1.5154000000000001E-3</v>
      </c>
      <c r="YB49" s="23">
        <v>1.6903E-3</v>
      </c>
      <c r="YC49" s="23">
        <v>6.3958000000000001E-3</v>
      </c>
      <c r="YD49" s="23">
        <v>6.6860000000000001E-3</v>
      </c>
      <c r="YE49" s="23">
        <v>1.1385E-3</v>
      </c>
      <c r="YF49" s="23">
        <v>1.1395999999999999E-3</v>
      </c>
      <c r="YG49" s="23">
        <v>8.8159999999999996E-4</v>
      </c>
      <c r="YH49" s="23">
        <v>5.0670999999999995E-4</v>
      </c>
      <c r="YI49" s="23">
        <v>3.5809999999999998E-4</v>
      </c>
      <c r="YJ49" s="23">
        <v>5.5955999999999996E-4</v>
      </c>
      <c r="YK49" s="23">
        <v>4.2809E-4</v>
      </c>
      <c r="YL49" s="23">
        <v>5.4894000000000004E-4</v>
      </c>
      <c r="YM49" s="23">
        <v>4.6184999999999998E-4</v>
      </c>
      <c r="YN49" s="23">
        <v>6.1983000000000003E-4</v>
      </c>
      <c r="YO49" s="23">
        <v>7.6683000000000003E-4</v>
      </c>
      <c r="YP49" s="23">
        <v>1.5070000000000001E-3</v>
      </c>
      <c r="YQ49" s="23">
        <v>1.4036000000000001E-3</v>
      </c>
      <c r="YR49" s="23">
        <v>7.4333999999999999E-4</v>
      </c>
      <c r="YS49" s="23">
        <v>2.4883000000000001E-3</v>
      </c>
      <c r="YT49" s="23">
        <v>2.0928000000000001E-3</v>
      </c>
      <c r="YU49" s="23">
        <v>2.3869999999999998E-3</v>
      </c>
      <c r="YV49" s="23">
        <v>1.6012999999999999E-3</v>
      </c>
      <c r="YW49" s="23">
        <v>2.1941E-3</v>
      </c>
      <c r="YX49" s="23">
        <v>3.5395000000000001E-3</v>
      </c>
      <c r="YY49" s="23">
        <v>5.1812999999999998E-3</v>
      </c>
      <c r="YZ49" s="23">
        <v>3.2087999999999999E-3</v>
      </c>
      <c r="ZA49" s="23">
        <v>3.1909E-3</v>
      </c>
      <c r="ZB49" s="23">
        <v>2.4166000000000001E-3</v>
      </c>
      <c r="ZC49" s="23">
        <v>1.3563E-3</v>
      </c>
      <c r="ZD49" s="23">
        <v>1.7286000000000001E-3</v>
      </c>
      <c r="ZE49" s="23">
        <v>2.4296999999999999E-3</v>
      </c>
      <c r="ZF49" s="25">
        <v>2.5807999999999998E-3</v>
      </c>
      <c r="ZG49" s="23">
        <v>3.1808000000000001E-3</v>
      </c>
      <c r="ZH49" s="23">
        <v>3.1099999999999999E-3</v>
      </c>
      <c r="ZI49" s="23">
        <v>2.4483E-3</v>
      </c>
      <c r="ZJ49" s="23">
        <v>1.5535E-3</v>
      </c>
      <c r="ZK49" s="23">
        <v>8.5676000000000003E-4</v>
      </c>
      <c r="ZL49" s="23">
        <v>5.8494000000000005E-4</v>
      </c>
      <c r="ZM49" s="23">
        <v>2.7908000000000002E-4</v>
      </c>
      <c r="ZN49" s="23">
        <v>3.7885000000000002E-4</v>
      </c>
      <c r="ZO49" s="23">
        <v>4.2841999999999999E-4</v>
      </c>
      <c r="ZP49" s="23">
        <v>4.5103E-4</v>
      </c>
      <c r="ZQ49" s="23">
        <v>3.8998E-4</v>
      </c>
      <c r="ZR49" s="23">
        <v>2.3949999999999999E-4</v>
      </c>
      <c r="ZS49" s="23">
        <v>2.1432999999999999E-4</v>
      </c>
      <c r="ZT49" s="23">
        <v>3.2425999999999999E-4</v>
      </c>
      <c r="ZU49" s="23">
        <v>3.5600999999999997E-4</v>
      </c>
      <c r="ZV49" s="23">
        <v>4.7621000000000002E-4</v>
      </c>
      <c r="ZW49" s="23">
        <v>3.2039999999999998E-4</v>
      </c>
      <c r="ZX49" s="23">
        <v>1.0001000000000001E-3</v>
      </c>
      <c r="ZY49" s="23">
        <v>1.8954E-3</v>
      </c>
      <c r="ZZ49" s="23">
        <v>3.8678999999999997E-4</v>
      </c>
      <c r="AAA49" s="23">
        <v>2.0508000000000001E-4</v>
      </c>
      <c r="AAB49" s="23">
        <v>2.0735E-4</v>
      </c>
      <c r="AAC49" s="23">
        <v>2.2922E-4</v>
      </c>
      <c r="AAD49" s="23">
        <v>1.9186999999999999E-4</v>
      </c>
      <c r="AAE49" s="23">
        <v>2.5284999999999999E-4</v>
      </c>
      <c r="AAF49" s="23">
        <v>2.0683E-4</v>
      </c>
      <c r="AAG49" s="23">
        <v>1.1899E-4</v>
      </c>
      <c r="AAH49" s="23">
        <v>2.9130000000000001E-5</v>
      </c>
      <c r="AAI49" s="23">
        <v>-7.9965000000000004E-6</v>
      </c>
      <c r="AAJ49" s="23">
        <v>-1.3181E-4</v>
      </c>
      <c r="AAK49" s="23">
        <v>5.8564999999999999E-5</v>
      </c>
      <c r="AAL49" s="23">
        <v>4.6875000000000001E-5</v>
      </c>
      <c r="AAM49" s="23">
        <v>1.1319000000000001E-4</v>
      </c>
      <c r="AAN49" s="23">
        <v>1.5167999999999999E-5</v>
      </c>
      <c r="AAO49" s="23">
        <v>-8.2218999999999993E-5</v>
      </c>
      <c r="AAP49" s="23">
        <v>7.7222E-5</v>
      </c>
      <c r="AAQ49" s="23">
        <v>1.7159E-5</v>
      </c>
    </row>
    <row r="50" spans="1:719" s="29" customFormat="1" x14ac:dyDescent="0.3">
      <c r="A50" s="23" t="s">
        <v>156</v>
      </c>
      <c r="B50" s="23" t="s">
        <v>157</v>
      </c>
      <c r="C50" s="24">
        <v>3</v>
      </c>
      <c r="D50" s="24" t="s">
        <v>59</v>
      </c>
      <c r="E50" s="23">
        <v>-2.3374999999999999E-5</v>
      </c>
      <c r="F50" s="23">
        <v>1.3506999999999999E-4</v>
      </c>
      <c r="G50" s="23">
        <v>8.8153999999999997E-5</v>
      </c>
      <c r="H50" s="23">
        <v>1.3552E-4</v>
      </c>
      <c r="I50" s="23">
        <v>2.5276999999999998E-4</v>
      </c>
      <c r="J50" s="23">
        <v>2.3782E-4</v>
      </c>
      <c r="K50" s="23">
        <v>1.7641E-4</v>
      </c>
      <c r="L50" s="23">
        <v>1.3622999999999999E-4</v>
      </c>
      <c r="M50" s="23">
        <v>2.2276000000000001E-6</v>
      </c>
      <c r="N50" s="23">
        <v>-9.7472000000000005E-6</v>
      </c>
      <c r="O50" s="23">
        <v>1.5860000000000001E-4</v>
      </c>
      <c r="P50" s="23">
        <v>1.2788E-4</v>
      </c>
      <c r="Q50" s="23">
        <v>2.588E-4</v>
      </c>
      <c r="R50" s="23">
        <v>1.4418999999999999E-4</v>
      </c>
      <c r="S50" s="23">
        <v>9.7016999999999996E-5</v>
      </c>
      <c r="T50" s="23">
        <v>1.4396999999999999E-4</v>
      </c>
      <c r="U50" s="23">
        <v>3.3034999999999998E-4</v>
      </c>
      <c r="V50" s="23">
        <v>1.3813000000000001E-4</v>
      </c>
      <c r="W50" s="23">
        <v>1.5627999999999999E-4</v>
      </c>
      <c r="X50" s="23">
        <v>6.4894999999999994E-5</v>
      </c>
      <c r="Y50" s="23">
        <v>2.4279E-4</v>
      </c>
      <c r="Z50" s="23">
        <v>6.8621000000000006E-5</v>
      </c>
      <c r="AA50" s="23">
        <v>1.1491999999999999E-5</v>
      </c>
      <c r="AB50" s="23">
        <v>1.6078000000000001E-5</v>
      </c>
      <c r="AC50" s="23">
        <v>9.1143999999999993E-5</v>
      </c>
      <c r="AD50" s="23">
        <v>1.4563999999999999E-4</v>
      </c>
      <c r="AE50" s="23">
        <v>2.8783999999999998E-4</v>
      </c>
      <c r="AF50" s="23">
        <v>1.8116000000000001E-4</v>
      </c>
      <c r="AG50" s="23">
        <v>-1.3727E-6</v>
      </c>
      <c r="AH50" s="23">
        <v>8.0175999999999999E-5</v>
      </c>
      <c r="AI50" s="23">
        <v>9.0617000000000003E-5</v>
      </c>
      <c r="AJ50" s="23">
        <v>1.8693E-4</v>
      </c>
      <c r="AK50" s="23">
        <v>1.9951999999999999E-4</v>
      </c>
      <c r="AL50" s="23">
        <v>7.4420999999999998E-5</v>
      </c>
      <c r="AM50" s="23">
        <v>1.6003E-4</v>
      </c>
      <c r="AN50" s="23">
        <v>2.374E-4</v>
      </c>
      <c r="AO50" s="23">
        <v>3.2770999999999999E-4</v>
      </c>
      <c r="AP50" s="23">
        <v>2.2487000000000001E-4</v>
      </c>
      <c r="AQ50" s="23">
        <v>1.7102E-4</v>
      </c>
      <c r="AR50" s="23">
        <v>2.0209000000000001E-4</v>
      </c>
      <c r="AS50" s="23">
        <v>3.2799000000000001E-4</v>
      </c>
      <c r="AT50" s="23">
        <v>3.0881000000000002E-4</v>
      </c>
      <c r="AU50" s="23">
        <v>1.8650000000000001E-4</v>
      </c>
      <c r="AV50" s="23">
        <v>2.0683999999999999E-4</v>
      </c>
      <c r="AW50" s="23">
        <v>1.7375999999999999E-4</v>
      </c>
      <c r="AX50" s="23">
        <v>3.1645000000000002E-4</v>
      </c>
      <c r="AY50" s="23">
        <v>5.0319999999999998E-4</v>
      </c>
      <c r="AZ50" s="23">
        <v>2.5651999999999999E-4</v>
      </c>
      <c r="BA50" s="23">
        <v>2.6387999999999997E-4</v>
      </c>
      <c r="BB50" s="23">
        <v>3.0132999999999999E-4</v>
      </c>
      <c r="BC50" s="23">
        <v>2.6309E-4</v>
      </c>
      <c r="BD50" s="23">
        <v>1.0949E-4</v>
      </c>
      <c r="BE50" s="23">
        <v>1.9620999999999999E-4</v>
      </c>
      <c r="BF50" s="23">
        <v>2.1791000000000001E-4</v>
      </c>
      <c r="BG50" s="23">
        <v>1.4713000000000001E-4</v>
      </c>
      <c r="BH50" s="23">
        <v>5.0204000000000004E-3</v>
      </c>
      <c r="BI50" s="23">
        <v>5.2287000000000004E-4</v>
      </c>
      <c r="BJ50" s="23">
        <v>1.8944E-4</v>
      </c>
      <c r="BK50" s="23">
        <v>3.7222999999999998E-4</v>
      </c>
      <c r="BL50" s="23">
        <v>7.8255000000000002E-5</v>
      </c>
      <c r="BM50" s="23">
        <v>5.8239999999999998E-5</v>
      </c>
      <c r="BN50" s="23">
        <v>1.1203E-4</v>
      </c>
      <c r="BO50" s="23">
        <v>1.7259999999999999E-4</v>
      </c>
      <c r="BP50" s="23">
        <v>1.2925999999999999E-4</v>
      </c>
      <c r="BQ50" s="23">
        <v>2.2217999999999999E-4</v>
      </c>
      <c r="BR50" s="23">
        <v>1.4306E-4</v>
      </c>
      <c r="BS50" s="23">
        <v>2.4649999999999997E-4</v>
      </c>
      <c r="BT50" s="23">
        <v>-3.6551999999999998E-5</v>
      </c>
      <c r="BU50" s="23">
        <v>2.4652000000000002E-4</v>
      </c>
      <c r="BV50" s="23">
        <v>4.0882000000000001E-4</v>
      </c>
      <c r="BW50" s="23">
        <v>5.0701999999999995E-4</v>
      </c>
      <c r="BX50" s="23">
        <v>4.1302999999999999E-4</v>
      </c>
      <c r="BY50" s="23">
        <v>3.4895999999999999E-4</v>
      </c>
      <c r="BZ50" s="23">
        <v>8.4953000000000003E-4</v>
      </c>
      <c r="CA50" s="23">
        <v>1.0135000000000001E-3</v>
      </c>
      <c r="CB50" s="23">
        <v>4.2218000000000003E-4</v>
      </c>
      <c r="CC50" s="23">
        <v>3.8090999999999998E-4</v>
      </c>
      <c r="CD50" s="23">
        <v>3.0559000000000001E-4</v>
      </c>
      <c r="CE50" s="23">
        <v>4.2018999999999997E-4</v>
      </c>
      <c r="CF50" s="23">
        <v>2.5950000000000002E-4</v>
      </c>
      <c r="CG50" s="23">
        <v>1.8192999999999999E-4</v>
      </c>
      <c r="CH50" s="23">
        <v>2.5170999999999999E-4</v>
      </c>
      <c r="CI50" s="23">
        <v>-2.1583E-5</v>
      </c>
      <c r="CJ50" s="23">
        <v>6.2932000000000005E-4</v>
      </c>
      <c r="CK50" s="23">
        <v>2.8801E-4</v>
      </c>
      <c r="CL50" s="23">
        <v>1.5291999999999999E-4</v>
      </c>
      <c r="CM50" s="23">
        <v>2.9921E-4</v>
      </c>
      <c r="CN50" s="23">
        <v>2.6438E-5</v>
      </c>
      <c r="CO50" s="23">
        <v>-7.6953000000000007E-5</v>
      </c>
      <c r="CP50" s="23">
        <v>-3.0648999999999997E-5</v>
      </c>
      <c r="CQ50" s="23">
        <v>6.9215999999999996E-5</v>
      </c>
      <c r="CR50" s="23">
        <v>1.2558E-4</v>
      </c>
      <c r="CS50" s="23">
        <v>6.8739999999999996E-5</v>
      </c>
      <c r="CT50" s="23">
        <v>8.3684999999999996E-5</v>
      </c>
      <c r="CU50" s="23">
        <v>1.6704E-4</v>
      </c>
      <c r="CV50" s="23">
        <v>2.6874000000000001E-4</v>
      </c>
      <c r="CW50" s="23">
        <v>1.1972999999999999E-4</v>
      </c>
      <c r="CX50" s="23">
        <v>1.9262000000000001E-4</v>
      </c>
      <c r="CY50" s="23">
        <v>1.7876E-4</v>
      </c>
      <c r="CZ50" s="23">
        <v>1.3405000000000001E-4</v>
      </c>
      <c r="DA50" s="23">
        <v>1.8757999999999999E-4</v>
      </c>
      <c r="DB50" s="23">
        <v>9.8022000000000004E-5</v>
      </c>
      <c r="DC50" s="23">
        <v>3.054E-4</v>
      </c>
      <c r="DD50" s="23">
        <v>1.7081999999999999E-4</v>
      </c>
      <c r="DE50" s="23">
        <v>1.5247000000000001E-4</v>
      </c>
      <c r="DF50" s="23">
        <v>4.3570000000000002E-4</v>
      </c>
      <c r="DG50" s="23">
        <v>3.4566000000000002E-4</v>
      </c>
      <c r="DH50" s="23">
        <v>2.5123000000000002E-4</v>
      </c>
      <c r="DI50" s="23">
        <v>1.8298000000000001E-4</v>
      </c>
      <c r="DJ50" s="23">
        <v>1.838E-4</v>
      </c>
      <c r="DK50" s="23">
        <v>1.7783999999999999E-4</v>
      </c>
      <c r="DL50" s="23">
        <v>2.0828E-4</v>
      </c>
      <c r="DM50" s="23">
        <v>1.8094000000000001E-4</v>
      </c>
      <c r="DN50" s="23">
        <v>2.3075E-4</v>
      </c>
      <c r="DO50" s="23">
        <v>1.9071E-4</v>
      </c>
      <c r="DP50" s="23">
        <v>9.4394999999999993E-5</v>
      </c>
      <c r="DQ50" s="23">
        <v>1.1819000000000001E-4</v>
      </c>
      <c r="DR50" s="23">
        <v>1.5645000000000001E-4</v>
      </c>
      <c r="DS50" s="23">
        <v>3.012E-4</v>
      </c>
      <c r="DT50" s="23">
        <v>3.8612999999999999E-4</v>
      </c>
      <c r="DU50" s="23">
        <v>3.2628000000000003E-4</v>
      </c>
      <c r="DV50" s="23">
        <v>1.4260999999999999E-4</v>
      </c>
      <c r="DW50" s="23">
        <v>2.4513999999999997E-4</v>
      </c>
      <c r="DX50" s="23">
        <v>2.8452000000000002E-4</v>
      </c>
      <c r="DY50" s="23">
        <v>1.6368E-4</v>
      </c>
      <c r="DZ50" s="23">
        <v>1.5577000000000001E-4</v>
      </c>
      <c r="EA50" s="23">
        <v>1.9642999999999999E-4</v>
      </c>
      <c r="EB50" s="23">
        <v>1.9877999999999999E-4</v>
      </c>
      <c r="EC50" s="23">
        <v>1.1888E-4</v>
      </c>
      <c r="ED50" s="23">
        <v>1.9075E-4</v>
      </c>
      <c r="EE50" s="23">
        <v>2.3011E-4</v>
      </c>
      <c r="EF50" s="23">
        <v>3.6831E-4</v>
      </c>
      <c r="EG50" s="23">
        <v>2.5008000000000002E-4</v>
      </c>
      <c r="EH50" s="23">
        <v>1.5810999999999999E-4</v>
      </c>
      <c r="EI50" s="23">
        <v>4.0651000000000001E-4</v>
      </c>
      <c r="EJ50" s="23">
        <v>2.3288000000000001E-4</v>
      </c>
      <c r="EK50" s="23">
        <v>2.2301999999999999E-4</v>
      </c>
      <c r="EL50" s="23">
        <v>1.5289000000000001E-4</v>
      </c>
      <c r="EM50" s="23">
        <v>2.8959999999999999E-4</v>
      </c>
      <c r="EN50" s="23">
        <v>1.5642E-4</v>
      </c>
      <c r="EO50" s="23">
        <v>3.4766000000000002E-4</v>
      </c>
      <c r="EP50" s="23">
        <v>2.2000000000000001E-4</v>
      </c>
      <c r="EQ50" s="23">
        <v>1.8597000000000001E-4</v>
      </c>
      <c r="ER50" s="23">
        <v>2.9889000000000001E-4</v>
      </c>
      <c r="ES50" s="23">
        <v>1.9458999999999999E-4</v>
      </c>
      <c r="ET50" s="23">
        <v>2.7391999999999998E-4</v>
      </c>
      <c r="EU50" s="23">
        <v>1.6021000000000001E-4</v>
      </c>
      <c r="EV50" s="23">
        <v>1.0643E-4</v>
      </c>
      <c r="EW50" s="23">
        <v>1.7105000000000001E-4</v>
      </c>
      <c r="EX50" s="23">
        <v>2.1922000000000001E-4</v>
      </c>
      <c r="EY50" s="23">
        <v>1.8694E-4</v>
      </c>
      <c r="EZ50" s="23">
        <v>2.5922E-4</v>
      </c>
      <c r="FA50" s="23">
        <v>2.3099000000000001E-4</v>
      </c>
      <c r="FB50" s="23">
        <v>1.8309000000000001E-4</v>
      </c>
      <c r="FC50" s="23">
        <v>1.4694E-4</v>
      </c>
      <c r="FD50" s="23">
        <v>-6.3878999999999996E-7</v>
      </c>
      <c r="FE50" s="23">
        <v>1.9112999999999999E-4</v>
      </c>
      <c r="FF50" s="23">
        <v>3.0246000000000001E-5</v>
      </c>
      <c r="FG50" s="23">
        <v>2.6436999999999999E-4</v>
      </c>
      <c r="FH50" s="23">
        <v>1.4546000000000001E-4</v>
      </c>
      <c r="FI50" s="23">
        <v>2.2971999999999999E-4</v>
      </c>
      <c r="FJ50" s="23">
        <v>2.3109000000000001E-4</v>
      </c>
      <c r="FK50" s="23">
        <v>2.9631999999999998E-4</v>
      </c>
      <c r="FL50" s="23">
        <v>2.8204E-4</v>
      </c>
      <c r="FM50" s="23">
        <v>2.5064999999999999E-4</v>
      </c>
      <c r="FN50" s="23">
        <v>8.7687000000000003E-5</v>
      </c>
      <c r="FO50" s="23">
        <v>3.1754E-4</v>
      </c>
      <c r="FP50" s="23">
        <v>3.3157E-4</v>
      </c>
      <c r="FQ50" s="23">
        <v>2.6195999999999999E-4</v>
      </c>
      <c r="FR50" s="23">
        <v>2.6749E-4</v>
      </c>
      <c r="FS50" s="23">
        <v>3.1114000000000001E-4</v>
      </c>
      <c r="FT50" s="23">
        <v>2.6182000000000001E-4</v>
      </c>
      <c r="FU50" s="23">
        <v>9.1774999999999995E-5</v>
      </c>
      <c r="FV50" s="23">
        <v>5.5476000000000002E-5</v>
      </c>
      <c r="FW50" s="23">
        <v>8.3407999999999998E-6</v>
      </c>
      <c r="FX50" s="23">
        <v>1.0686E-4</v>
      </c>
      <c r="FY50" s="23">
        <v>1.4651000000000001E-4</v>
      </c>
      <c r="FZ50" s="23">
        <v>2.1337E-4</v>
      </c>
      <c r="GA50" s="23">
        <v>2.2057000000000001E-4</v>
      </c>
      <c r="GB50" s="23">
        <v>3.7142000000000002E-4</v>
      </c>
      <c r="GC50" s="23">
        <v>2.8696E-4</v>
      </c>
      <c r="GD50" s="23">
        <v>3.0589000000000001E-4</v>
      </c>
      <c r="GE50" s="23">
        <v>1.2501999999999999E-4</v>
      </c>
      <c r="GF50" s="23">
        <v>3.7307E-5</v>
      </c>
      <c r="GG50" s="23">
        <v>6.6691000000000002E-5</v>
      </c>
      <c r="GH50" s="23">
        <v>1.5967999999999999E-4</v>
      </c>
      <c r="GI50" s="23">
        <v>3.3436999999999999E-5</v>
      </c>
      <c r="GJ50" s="23">
        <v>1.0765E-4</v>
      </c>
      <c r="GK50" s="23">
        <v>6.9506999999999997E-5</v>
      </c>
      <c r="GL50" s="23">
        <v>2.3652999999999999E-4</v>
      </c>
      <c r="GM50" s="23">
        <v>2.7196000000000002E-4</v>
      </c>
      <c r="GN50" s="23">
        <v>2.5500000000000002E-4</v>
      </c>
      <c r="GO50" s="23">
        <v>2.6442000000000002E-4</v>
      </c>
      <c r="GP50" s="23">
        <v>4.4663999999999998E-5</v>
      </c>
      <c r="GQ50" s="23">
        <v>3.1596E-5</v>
      </c>
      <c r="GR50" s="23">
        <v>2.0678999999999999E-4</v>
      </c>
      <c r="GS50" s="23">
        <v>-4.9068E-8</v>
      </c>
      <c r="GT50" s="23">
        <v>5.1965999999999997E-5</v>
      </c>
      <c r="GU50" s="23">
        <v>8.0698999999999994E-5</v>
      </c>
      <c r="GV50" s="23">
        <v>1.5389000000000001E-4</v>
      </c>
      <c r="GW50" s="23">
        <v>3.1025999999999997E-4</v>
      </c>
      <c r="GX50" s="23">
        <v>1.9212999999999999E-4</v>
      </c>
      <c r="GY50" s="23">
        <v>2.5688000000000002E-4</v>
      </c>
      <c r="GZ50" s="23">
        <v>-9.0878000000000006E-5</v>
      </c>
      <c r="HA50" s="23">
        <v>5.1134999999999997E-5</v>
      </c>
      <c r="HB50" s="23">
        <v>2.4831000000000001E-4</v>
      </c>
      <c r="HC50" s="23">
        <v>2.8280999999999998E-4</v>
      </c>
      <c r="HD50" s="23">
        <v>2.1965999999999999E-4</v>
      </c>
      <c r="HE50" s="23">
        <v>2.5703E-4</v>
      </c>
      <c r="HF50" s="23">
        <v>4.3822000000000002E-4</v>
      </c>
      <c r="HG50" s="23">
        <v>1.6903E-4</v>
      </c>
      <c r="HH50" s="23">
        <v>1.1254E-4</v>
      </c>
      <c r="HI50" s="25">
        <v>2.4158E-4</v>
      </c>
      <c r="HJ50" s="23">
        <v>3.3323000000000001E-4</v>
      </c>
      <c r="HK50" s="23">
        <v>3.0822999999999999E-4</v>
      </c>
      <c r="HL50" s="23">
        <v>3.2922000000000002E-4</v>
      </c>
      <c r="HM50" s="23">
        <v>3.5893999999999998E-4</v>
      </c>
      <c r="HN50" s="23">
        <v>3.1446000000000002E-4</v>
      </c>
      <c r="HO50" s="23">
        <v>1.7019999999999999E-4</v>
      </c>
      <c r="HP50" s="23">
        <v>2.9741000000000001E-4</v>
      </c>
      <c r="HQ50" s="23">
        <v>1.0137E-4</v>
      </c>
      <c r="HR50" s="23">
        <v>5.3538999999999997E-5</v>
      </c>
      <c r="HS50" s="23">
        <v>1.1064E-4</v>
      </c>
      <c r="HT50" s="23">
        <v>1.6987E-4</v>
      </c>
      <c r="HU50" s="23">
        <v>5.7534000000000002E-5</v>
      </c>
      <c r="HV50" s="23">
        <v>1.5651E-4</v>
      </c>
      <c r="HW50" s="23">
        <v>1.3795999999999999E-4</v>
      </c>
      <c r="HX50" s="23">
        <v>1.3065E-4</v>
      </c>
      <c r="HY50" s="23">
        <v>1.9008999999999999E-4</v>
      </c>
      <c r="HZ50" s="23">
        <v>1.1179E-4</v>
      </c>
      <c r="IA50" s="23">
        <v>1.2472000000000001E-4</v>
      </c>
      <c r="IB50" s="23">
        <v>9.8141999999999996E-5</v>
      </c>
      <c r="IC50" s="23">
        <v>1.2899999999999999E-4</v>
      </c>
      <c r="ID50" s="23">
        <v>1.8097999999999999E-4</v>
      </c>
      <c r="IE50" s="23">
        <v>1.6182999999999999E-4</v>
      </c>
      <c r="IF50" s="23">
        <v>1.5898999999999999E-4</v>
      </c>
      <c r="IG50" s="23">
        <v>-5.6956000000000002E-5</v>
      </c>
      <c r="IH50" s="23">
        <v>2.1117E-4</v>
      </c>
      <c r="II50" s="23">
        <v>1.6977999999999999E-4</v>
      </c>
      <c r="IJ50" s="23">
        <v>2.6700999999999998E-4</v>
      </c>
      <c r="IK50" s="23">
        <v>2.5358E-5</v>
      </c>
      <c r="IL50" s="23">
        <v>-2.8704000000000002E-5</v>
      </c>
      <c r="IM50" s="23">
        <v>-3.0284000000000002E-8</v>
      </c>
      <c r="IN50" s="23">
        <v>1.8337E-4</v>
      </c>
      <c r="IO50" s="23">
        <v>2.4905E-5</v>
      </c>
      <c r="IP50" s="23">
        <v>3.8257999999999999E-5</v>
      </c>
      <c r="IQ50" s="23">
        <v>-4.6325000000000001E-5</v>
      </c>
      <c r="IR50" s="23">
        <v>3.0148000000000002E-4</v>
      </c>
      <c r="IS50" s="23">
        <v>1.6348999999999999E-4</v>
      </c>
      <c r="IT50" s="23">
        <v>2.6331999999999999E-4</v>
      </c>
      <c r="IU50" s="23">
        <v>1.5768000000000001E-6</v>
      </c>
      <c r="IV50" s="23">
        <v>2.1031000000000001E-4</v>
      </c>
      <c r="IW50" s="23">
        <v>1.2711999999999999E-4</v>
      </c>
      <c r="IX50" s="23">
        <v>1.7233E-4</v>
      </c>
      <c r="IY50" s="23">
        <v>5.9827000000000002E-5</v>
      </c>
      <c r="IZ50" s="23">
        <v>1.1849E-4</v>
      </c>
      <c r="JA50" s="23">
        <v>1.2044000000000001E-4</v>
      </c>
      <c r="JB50" s="23">
        <v>2.0574999999999999E-4</v>
      </c>
      <c r="JC50" s="23">
        <v>1.8019999999999999E-4</v>
      </c>
      <c r="JD50" s="23">
        <v>8.1837999999999998E-5</v>
      </c>
      <c r="JE50" s="23">
        <v>1.0254E-4</v>
      </c>
      <c r="JF50" s="23">
        <v>1.1938E-4</v>
      </c>
      <c r="JG50" s="23">
        <v>1.8702000000000001E-4</v>
      </c>
      <c r="JH50" s="23">
        <v>1.5181999999999999E-4</v>
      </c>
      <c r="JI50" s="23">
        <v>1.0504E-5</v>
      </c>
      <c r="JJ50" s="23">
        <v>3.8849E-5</v>
      </c>
      <c r="JK50" s="23">
        <v>3.4372999999999998E-5</v>
      </c>
      <c r="JL50" s="23">
        <v>9.3096000000000004E-5</v>
      </c>
      <c r="JM50" s="23">
        <v>2.6611000000000001E-4</v>
      </c>
      <c r="JN50" s="23">
        <v>1.4532E-4</v>
      </c>
      <c r="JO50" s="23">
        <v>1.6734000000000001E-4</v>
      </c>
      <c r="JP50" s="23">
        <v>4.1350000000000002E-4</v>
      </c>
      <c r="JQ50" s="23">
        <v>2.6938E-4</v>
      </c>
      <c r="JR50" s="23">
        <v>1.6668E-4</v>
      </c>
      <c r="JS50" s="23">
        <v>2.7807999999999999E-4</v>
      </c>
      <c r="JT50" s="23">
        <v>4.4100999999999998E-4</v>
      </c>
      <c r="JU50" s="23">
        <v>1.3856E-4</v>
      </c>
      <c r="JV50" s="23">
        <v>1.2526E-4</v>
      </c>
      <c r="JW50" s="23">
        <v>1.3810999999999999E-4</v>
      </c>
      <c r="JX50" s="23">
        <v>1.1229E-4</v>
      </c>
      <c r="JY50" s="23">
        <v>7.3790999999999999E-5</v>
      </c>
      <c r="JZ50" s="23">
        <v>-1.0059E-5</v>
      </c>
      <c r="KA50" s="23">
        <v>-2.4338999999999999E-5</v>
      </c>
      <c r="KB50" s="23">
        <v>1.0168E-4</v>
      </c>
      <c r="KC50" s="23">
        <v>1.8626999999999999E-4</v>
      </c>
      <c r="KD50" s="23">
        <v>2.5195000000000003E-4</v>
      </c>
      <c r="KE50" s="23">
        <v>5.0515E-4</v>
      </c>
      <c r="KF50" s="23">
        <v>3.8377000000000002E-4</v>
      </c>
      <c r="KG50" s="23">
        <v>2.1274E-4</v>
      </c>
      <c r="KH50" s="23">
        <v>1.9746999999999999E-4</v>
      </c>
      <c r="KI50" s="23">
        <v>2.242E-4</v>
      </c>
      <c r="KJ50" s="23">
        <v>3.9637E-4</v>
      </c>
      <c r="KK50" s="23">
        <v>2.9948000000000003E-4</v>
      </c>
      <c r="KL50" s="23">
        <v>3.0556000000000002E-4</v>
      </c>
      <c r="KM50" s="23">
        <v>1.9286999999999999E-4</v>
      </c>
      <c r="KN50" s="23">
        <v>1.0804E-4</v>
      </c>
      <c r="KO50" s="23">
        <v>3.1836000000000001E-4</v>
      </c>
      <c r="KP50" s="23">
        <v>4.2737999999999999E-4</v>
      </c>
      <c r="KQ50" s="23">
        <v>2.3669000000000001E-4</v>
      </c>
      <c r="KR50" s="23">
        <v>1.9148E-4</v>
      </c>
      <c r="KS50" s="23">
        <v>2.7043999999999999E-4</v>
      </c>
      <c r="KT50" s="23">
        <v>6.0685000000000003E-4</v>
      </c>
      <c r="KU50" s="23">
        <v>9.1323000000000001E-4</v>
      </c>
      <c r="KV50" s="23">
        <v>8.2799999999999996E-4</v>
      </c>
      <c r="KW50" s="23">
        <v>4.7131000000000001E-4</v>
      </c>
      <c r="KX50" s="23">
        <v>2.0081999999999999E-4</v>
      </c>
      <c r="KY50" s="23">
        <v>8.8978000000000001E-5</v>
      </c>
      <c r="KZ50" s="23">
        <v>1.0356E-4</v>
      </c>
      <c r="LA50" s="23">
        <v>1.3969000000000001E-4</v>
      </c>
      <c r="LB50" s="23">
        <v>1.2420000000000001E-4</v>
      </c>
      <c r="LC50" s="23">
        <v>1.7175E-4</v>
      </c>
      <c r="LD50" s="23">
        <v>2.5830999999999998E-4</v>
      </c>
      <c r="LE50" s="23">
        <v>1.8244999999999999E-4</v>
      </c>
      <c r="LF50" s="23">
        <v>6.8251999999999996E-5</v>
      </c>
      <c r="LG50" s="23">
        <v>7.7942999999999996E-5</v>
      </c>
      <c r="LH50" s="23">
        <v>1.362E-4</v>
      </c>
      <c r="LI50" s="23">
        <v>2.9383000000000002E-4</v>
      </c>
      <c r="LJ50" s="23">
        <v>6.9654999999999996E-5</v>
      </c>
      <c r="LK50" s="23">
        <v>2.0081E-4</v>
      </c>
      <c r="LL50" s="23">
        <v>2.1332999999999999E-4</v>
      </c>
      <c r="LM50" s="23">
        <v>8.4788000000000002E-5</v>
      </c>
      <c r="LN50" s="23">
        <v>2.1751E-4</v>
      </c>
      <c r="LO50" s="23">
        <v>3.1909000000000001E-4</v>
      </c>
      <c r="LP50" s="23">
        <v>2.0820999999999999E-4</v>
      </c>
      <c r="LQ50" s="23">
        <v>1.4711E-5</v>
      </c>
      <c r="LR50" s="23">
        <v>2.3352E-4</v>
      </c>
      <c r="LS50" s="23">
        <v>1.7547999999999999E-4</v>
      </c>
      <c r="LT50" s="23">
        <v>2.7960000000000002E-4</v>
      </c>
      <c r="LU50" s="23">
        <v>3.8033000000000001E-4</v>
      </c>
      <c r="LV50" s="23">
        <v>5.0772000000000002E-4</v>
      </c>
      <c r="LW50" s="23">
        <v>3.2650000000000002E-4</v>
      </c>
      <c r="LX50" s="23">
        <v>3.6869000000000002E-4</v>
      </c>
      <c r="LY50" s="23">
        <v>5.1707000000000001E-4</v>
      </c>
      <c r="LZ50" s="23">
        <v>4.1909E-4</v>
      </c>
      <c r="MA50" s="23">
        <v>5.6287999999999998E-4</v>
      </c>
      <c r="MB50" s="23">
        <v>5.6236000000000003E-4</v>
      </c>
      <c r="MC50" s="23">
        <v>8.6454999999999995E-4</v>
      </c>
      <c r="MD50" s="23">
        <v>7.8567999999999997E-4</v>
      </c>
      <c r="ME50" s="23">
        <v>9.5007000000000002E-4</v>
      </c>
      <c r="MF50" s="23">
        <v>8.9667000000000002E-4</v>
      </c>
      <c r="MG50" s="23">
        <v>1.0261000000000001E-3</v>
      </c>
      <c r="MH50" s="23">
        <v>9.0651000000000002E-4</v>
      </c>
      <c r="MI50" s="23">
        <v>7.8021999999999998E-4</v>
      </c>
      <c r="MJ50" s="23">
        <v>7.1728000000000004E-4</v>
      </c>
      <c r="MK50" s="23">
        <v>8.5943E-4</v>
      </c>
      <c r="ML50" s="23">
        <v>8.2892000000000003E-4</v>
      </c>
      <c r="MM50" s="23">
        <v>8.0729E-4</v>
      </c>
      <c r="MN50" s="23">
        <v>1.2013E-3</v>
      </c>
      <c r="MO50" s="23">
        <v>2.5092000000000001E-3</v>
      </c>
      <c r="MP50" s="23">
        <v>3.2675E-3</v>
      </c>
      <c r="MQ50" s="23">
        <v>2.0653999999999998E-3</v>
      </c>
      <c r="MR50" s="23">
        <v>1.0589E-3</v>
      </c>
      <c r="MS50" s="23">
        <v>6.7858000000000003E-4</v>
      </c>
      <c r="MT50" s="23">
        <v>9.945799999999999E-4</v>
      </c>
      <c r="MU50" s="23">
        <v>9.0032999999999997E-4</v>
      </c>
      <c r="MV50" s="23">
        <v>9.8218000000000003E-4</v>
      </c>
      <c r="MW50" s="23">
        <v>9.6885999999999999E-4</v>
      </c>
      <c r="MX50" s="23">
        <v>9.5783000000000001E-4</v>
      </c>
      <c r="MY50" s="23">
        <v>1.5883E-3</v>
      </c>
      <c r="MZ50" s="23">
        <v>2.3229000000000001E-3</v>
      </c>
      <c r="NA50" s="23">
        <v>1.3427000000000001E-3</v>
      </c>
      <c r="NB50" s="23">
        <v>9.8792999999999993E-4</v>
      </c>
      <c r="NC50" s="23">
        <v>1.0116000000000001E-3</v>
      </c>
      <c r="ND50" s="23">
        <v>1.0993999999999999E-3</v>
      </c>
      <c r="NE50" s="23">
        <v>1.2639999999999999E-3</v>
      </c>
      <c r="NF50" s="23">
        <v>1.1532000000000001E-3</v>
      </c>
      <c r="NG50" s="23">
        <v>1.0043999999999999E-3</v>
      </c>
      <c r="NH50" s="23">
        <v>9.7033000000000004E-4</v>
      </c>
      <c r="NI50" s="23">
        <v>1.0873E-3</v>
      </c>
      <c r="NJ50" s="23">
        <v>1.0001999999999999E-3</v>
      </c>
      <c r="NK50" s="23">
        <v>1.2813E-3</v>
      </c>
      <c r="NL50" s="23">
        <v>1.1552000000000001E-3</v>
      </c>
      <c r="NM50" s="23">
        <v>1.5456999999999999E-3</v>
      </c>
      <c r="NN50" s="23">
        <v>1.4464E-3</v>
      </c>
      <c r="NO50" s="23">
        <v>1.3596999999999999E-3</v>
      </c>
      <c r="NP50" s="23">
        <v>1.359E-3</v>
      </c>
      <c r="NQ50" s="23">
        <v>1.8083999999999999E-3</v>
      </c>
      <c r="NR50" s="23">
        <v>3.2047E-3</v>
      </c>
      <c r="NS50" s="23">
        <v>8.2322999999999997E-3</v>
      </c>
      <c r="NT50" s="23">
        <v>1.0036E-2</v>
      </c>
      <c r="NU50" s="23">
        <v>5.5440999999999997E-3</v>
      </c>
      <c r="NV50" s="23">
        <v>1.4852000000000001E-3</v>
      </c>
      <c r="NW50" s="23">
        <v>1.2780999999999999E-3</v>
      </c>
      <c r="NX50" s="23">
        <v>1.4924000000000001E-3</v>
      </c>
      <c r="NY50" s="23">
        <v>1.3270999999999999E-3</v>
      </c>
      <c r="NZ50" s="23">
        <v>1.5394E-3</v>
      </c>
      <c r="OA50" s="23">
        <v>2.8067000000000001E-3</v>
      </c>
      <c r="OB50" s="23">
        <v>5.8916999999999997E-3</v>
      </c>
      <c r="OC50" s="23">
        <v>6.5253000000000004E-3</v>
      </c>
      <c r="OD50" s="23">
        <v>3.9502000000000001E-3</v>
      </c>
      <c r="OE50" s="23">
        <v>2.4423000000000001E-3</v>
      </c>
      <c r="OF50" s="23">
        <v>2.3075999999999999E-3</v>
      </c>
      <c r="OG50" s="23">
        <v>1.7612999999999999E-3</v>
      </c>
      <c r="OH50" s="23">
        <v>1.232E-3</v>
      </c>
      <c r="OI50" s="23">
        <v>2.6178999999999998E-3</v>
      </c>
      <c r="OJ50" s="23">
        <v>2.9940000000000001E-3</v>
      </c>
      <c r="OK50" s="23">
        <v>1.4976E-3</v>
      </c>
      <c r="OL50" s="23">
        <v>1.6501E-3</v>
      </c>
      <c r="OM50" s="23">
        <v>2.0945999999999998E-3</v>
      </c>
      <c r="ON50" s="23">
        <v>1.6044E-3</v>
      </c>
      <c r="OO50" s="23">
        <v>1.4855999999999999E-3</v>
      </c>
      <c r="OP50" s="23">
        <v>2.1418000000000001E-3</v>
      </c>
      <c r="OQ50" s="23">
        <v>1.3932E-3</v>
      </c>
      <c r="OR50" s="23">
        <v>3.0577999999999998E-3</v>
      </c>
      <c r="OS50" s="23">
        <v>1.1754000000000001E-3</v>
      </c>
      <c r="OT50" s="25">
        <v>3.4334000000000001E-3</v>
      </c>
      <c r="OU50" s="23">
        <v>5.3181000000000001E-3</v>
      </c>
      <c r="OV50" s="23">
        <v>5.0527000000000002E-3</v>
      </c>
      <c r="OW50" s="23">
        <v>1.4511000000000001E-3</v>
      </c>
      <c r="OX50" s="23">
        <v>1.6169000000000001E-3</v>
      </c>
      <c r="OY50" s="23">
        <v>1.5303000000000001E-3</v>
      </c>
      <c r="OZ50" s="23">
        <v>3.5439999999999998E-3</v>
      </c>
      <c r="PA50" s="23">
        <v>1.4991E-3</v>
      </c>
      <c r="PB50" s="23">
        <v>1.9409E-3</v>
      </c>
      <c r="PC50" s="23">
        <v>7.0153000000000001E-4</v>
      </c>
      <c r="PD50" s="23">
        <v>5.9825999999999998E-4</v>
      </c>
      <c r="PE50" s="23">
        <v>4.3674000000000002E-4</v>
      </c>
      <c r="PF50" s="23">
        <v>5.6119999999999998E-4</v>
      </c>
      <c r="PG50" s="23">
        <v>1.2118000000000001E-3</v>
      </c>
      <c r="PH50" s="23">
        <v>6.5782999999999998E-4</v>
      </c>
      <c r="PI50" s="23">
        <v>5.9363000000000005E-4</v>
      </c>
      <c r="PJ50" s="23">
        <v>6.0123000000000002E-4</v>
      </c>
      <c r="PK50" s="23">
        <v>8.0542000000000005E-4</v>
      </c>
      <c r="PL50" s="23">
        <v>8.0833999999999995E-4</v>
      </c>
      <c r="PM50" s="23">
        <v>7.9186000000000002E-4</v>
      </c>
      <c r="PN50" s="23">
        <v>8.8190000000000002E-4</v>
      </c>
      <c r="PO50" s="23">
        <v>8.6786999999999997E-4</v>
      </c>
      <c r="PP50" s="23">
        <v>1.3837999999999999E-3</v>
      </c>
      <c r="PQ50" s="23">
        <v>1.2545E-3</v>
      </c>
      <c r="PR50" s="23">
        <v>3.0984999999999999E-2</v>
      </c>
      <c r="PS50" s="23">
        <v>5.1497000000000001E-2</v>
      </c>
      <c r="PT50" s="23">
        <v>1.8024E-3</v>
      </c>
      <c r="PU50" s="23">
        <v>1.2233000000000001E-3</v>
      </c>
      <c r="PV50" s="23">
        <v>1.4285000000000001E-3</v>
      </c>
      <c r="PW50" s="23">
        <v>1.3684000000000001E-3</v>
      </c>
      <c r="PX50" s="23">
        <v>1.531E-3</v>
      </c>
      <c r="PY50" s="23">
        <v>2.8874999999999999E-3</v>
      </c>
      <c r="PZ50" s="23">
        <v>3.5967999999999998E-3</v>
      </c>
      <c r="QA50" s="23">
        <v>5.8253999999999997E-3</v>
      </c>
      <c r="QB50" s="23">
        <v>9.5128999999999995E-3</v>
      </c>
      <c r="QC50" s="23">
        <v>7.4986000000000002E-3</v>
      </c>
      <c r="QD50" s="23">
        <v>5.7644999999999997E-3</v>
      </c>
      <c r="QE50" s="23">
        <v>4.5691999999999998E-3</v>
      </c>
      <c r="QF50" s="25">
        <v>9.3346000000000002E-3</v>
      </c>
      <c r="QG50" s="26">
        <v>4.4153999999999999E-2</v>
      </c>
      <c r="QH50" s="23">
        <v>3.2017999999999999E-3</v>
      </c>
      <c r="QI50" s="23">
        <v>2.4973E-3</v>
      </c>
      <c r="QJ50" s="23">
        <v>1.8664E-3</v>
      </c>
      <c r="QK50" s="23">
        <v>5.4646E-3</v>
      </c>
      <c r="QL50" s="23">
        <v>8.6047999999999993E-3</v>
      </c>
      <c r="QM50" s="23">
        <v>6.7432000000000004E-3</v>
      </c>
      <c r="QN50" s="23">
        <v>9.0010999999999997E-3</v>
      </c>
      <c r="QO50" s="23">
        <v>2.8276E-3</v>
      </c>
      <c r="QP50" s="23">
        <v>2.4675000000000001E-3</v>
      </c>
      <c r="QQ50" s="23">
        <v>2.1183999999999999E-3</v>
      </c>
      <c r="QR50" s="23">
        <v>1.8010000000000001E-3</v>
      </c>
      <c r="QS50" s="23">
        <v>1.7921E-3</v>
      </c>
      <c r="QT50" s="23">
        <v>2.2125000000000001E-3</v>
      </c>
      <c r="QU50" s="23">
        <v>7.1291999999999996E-3</v>
      </c>
      <c r="QV50" s="25">
        <v>1.0963000000000001E-2</v>
      </c>
      <c r="QW50" s="23">
        <v>6.6089E-3</v>
      </c>
      <c r="QX50" s="23">
        <v>2.2120999999999998E-3</v>
      </c>
      <c r="QY50" s="23">
        <v>2.4719999999999998E-3</v>
      </c>
      <c r="QZ50" s="23">
        <v>1.0344E-3</v>
      </c>
      <c r="RA50" s="23">
        <v>8.1028000000000003E-4</v>
      </c>
      <c r="RB50" s="23">
        <v>8.1795999999999995E-4</v>
      </c>
      <c r="RC50" s="23">
        <v>1.5939000000000001E-3</v>
      </c>
      <c r="RD50" s="23">
        <v>1.1046000000000001E-3</v>
      </c>
      <c r="RE50" s="23">
        <v>2.6281999999999998E-3</v>
      </c>
      <c r="RF50" s="23">
        <v>6.2215999999999999E-3</v>
      </c>
      <c r="RG50" s="23">
        <v>8.3172999999999997E-3</v>
      </c>
      <c r="RH50" s="23">
        <v>9.1167999999999996E-3</v>
      </c>
      <c r="RI50" s="23">
        <v>5.5069999999999997E-3</v>
      </c>
      <c r="RJ50" s="23">
        <v>1.8684999999999999E-3</v>
      </c>
      <c r="RK50" s="23">
        <v>1.4892E-3</v>
      </c>
      <c r="RL50" s="23">
        <v>1.2465E-3</v>
      </c>
      <c r="RM50" s="23">
        <v>1.3083999999999999E-3</v>
      </c>
      <c r="RN50" s="23">
        <v>1.6519E-3</v>
      </c>
      <c r="RO50" s="23">
        <v>2.2147E-3</v>
      </c>
      <c r="RP50" s="25">
        <v>2.4526999999999999E-3</v>
      </c>
      <c r="RQ50" s="23">
        <v>2.7303000000000002E-3</v>
      </c>
      <c r="RR50" s="23">
        <v>2.5560000000000001E-3</v>
      </c>
      <c r="RS50" s="23">
        <v>2.8611000000000001E-3</v>
      </c>
      <c r="RT50" s="23">
        <v>3.4290000000000002E-3</v>
      </c>
      <c r="RU50" s="23">
        <v>3.3145000000000002E-3</v>
      </c>
      <c r="RV50" s="23">
        <v>3.1186999999999999E-3</v>
      </c>
      <c r="RW50" s="23">
        <v>3.3065999999999998E-3</v>
      </c>
      <c r="RX50" s="23">
        <v>2.8693E-3</v>
      </c>
      <c r="RY50" s="23">
        <v>2.3733999999999999E-3</v>
      </c>
      <c r="RZ50" s="23">
        <v>1.6884000000000001E-3</v>
      </c>
      <c r="SA50" s="23">
        <v>1.2141000000000001E-3</v>
      </c>
      <c r="SB50" s="23">
        <v>8.0389999999999997E-4</v>
      </c>
      <c r="SC50" s="23">
        <v>8.7564000000000001E-4</v>
      </c>
      <c r="SD50" s="23">
        <v>8.5742999999999995E-4</v>
      </c>
      <c r="SE50" s="23">
        <v>5.4721000000000001E-4</v>
      </c>
      <c r="SF50" s="23">
        <v>6.6805E-4</v>
      </c>
      <c r="SG50" s="23">
        <v>6.5309000000000005E-4</v>
      </c>
      <c r="SH50" s="23">
        <v>9.9350999999999997E-4</v>
      </c>
      <c r="SI50" s="23">
        <v>5.6439999999999995E-4</v>
      </c>
      <c r="SJ50" s="23">
        <v>5.0202000000000005E-4</v>
      </c>
      <c r="SK50" s="23">
        <v>1.0218E-3</v>
      </c>
      <c r="SL50" s="23">
        <v>5.0982000000000002E-4</v>
      </c>
      <c r="SM50" s="23">
        <v>3.233E-4</v>
      </c>
      <c r="SN50" s="23">
        <v>3.3787999999999998E-4</v>
      </c>
      <c r="SO50" s="23">
        <v>4.4997E-4</v>
      </c>
      <c r="SP50" s="23">
        <v>5.0924E-4</v>
      </c>
      <c r="SQ50" s="23">
        <v>4.7345999999999998E-4</v>
      </c>
      <c r="SR50" s="23">
        <v>7.2981999999999995E-4</v>
      </c>
      <c r="SS50" s="23">
        <v>1.0608E-3</v>
      </c>
      <c r="ST50" s="23">
        <v>1.5199E-3</v>
      </c>
      <c r="SU50" s="23">
        <v>1.4816E-3</v>
      </c>
      <c r="SV50" s="23">
        <v>2.2620000000000001E-3</v>
      </c>
      <c r="SW50" s="23">
        <v>1.5227999999999999E-3</v>
      </c>
      <c r="SX50" s="23">
        <v>1.1512E-3</v>
      </c>
      <c r="SY50" s="23">
        <v>7.3306000000000001E-4</v>
      </c>
      <c r="SZ50" s="23">
        <v>7.9540000000000003E-4</v>
      </c>
      <c r="TA50" s="23">
        <v>6.9205000000000004E-4</v>
      </c>
      <c r="TB50" s="23">
        <v>6.5476E-4</v>
      </c>
      <c r="TC50" s="23">
        <v>7.6028999999999995E-4</v>
      </c>
      <c r="TD50" s="23">
        <v>5.2397999999999995E-4</v>
      </c>
      <c r="TE50" s="23">
        <v>6.4707999999999996E-4</v>
      </c>
      <c r="TF50" s="25">
        <v>8.7162000000000003E-4</v>
      </c>
      <c r="TG50" s="23">
        <v>7.9900000000000001E-4</v>
      </c>
      <c r="TH50" s="23">
        <v>5.6393999999999997E-4</v>
      </c>
      <c r="TI50" s="23">
        <v>7.1493999999999995E-4</v>
      </c>
      <c r="TJ50" s="23">
        <v>1.4168E-3</v>
      </c>
      <c r="TK50" s="23">
        <v>7.9325999999999995E-4</v>
      </c>
      <c r="TL50" s="23">
        <v>1.0725999999999999E-3</v>
      </c>
      <c r="TM50" s="23">
        <v>9.3444999999999997E-4</v>
      </c>
      <c r="TN50" s="23">
        <v>1.6198E-3</v>
      </c>
      <c r="TO50" s="23">
        <v>2.1549999999999998E-3</v>
      </c>
      <c r="TP50" s="25">
        <v>2.2853000000000001E-3</v>
      </c>
      <c r="TQ50" s="23">
        <v>2.2813999999999998E-3</v>
      </c>
      <c r="TR50" s="23">
        <v>9.3629E-4</v>
      </c>
      <c r="TS50" s="23">
        <v>9.8178000000000002E-4</v>
      </c>
      <c r="TT50" s="23">
        <v>1.1915000000000001E-3</v>
      </c>
      <c r="TU50" s="23">
        <v>1.0698999999999999E-3</v>
      </c>
      <c r="TV50" s="23">
        <v>9.3479999999999995E-4</v>
      </c>
      <c r="TW50" s="23">
        <v>1.4607000000000001E-3</v>
      </c>
      <c r="TX50" s="23">
        <v>1.1502000000000001E-3</v>
      </c>
      <c r="TY50" s="23">
        <v>1.4323000000000001E-3</v>
      </c>
      <c r="TZ50" s="23">
        <v>1.9514000000000001E-3</v>
      </c>
      <c r="UA50" s="23">
        <v>3.9208000000000003E-3</v>
      </c>
      <c r="UB50" s="23">
        <v>2.7618999999999999E-3</v>
      </c>
      <c r="UC50" s="23">
        <v>1.8653999999999999E-3</v>
      </c>
      <c r="UD50" s="23">
        <v>1.3835E-3</v>
      </c>
      <c r="UE50" s="23">
        <v>1.2365E-3</v>
      </c>
      <c r="UF50" s="23">
        <v>2.1053000000000001E-3</v>
      </c>
      <c r="UG50" s="23">
        <v>2.4775000000000001E-3</v>
      </c>
      <c r="UH50" s="23">
        <v>2.9361999999999999E-3</v>
      </c>
      <c r="UI50" s="23">
        <v>3.7431999999999999E-3</v>
      </c>
      <c r="UJ50" s="23">
        <v>2.2807000000000001E-3</v>
      </c>
      <c r="UK50" s="23">
        <v>2.0869E-3</v>
      </c>
      <c r="UL50" s="23">
        <v>1.8166E-3</v>
      </c>
      <c r="UM50" s="23">
        <v>1.6938999999999999E-3</v>
      </c>
      <c r="UN50" s="23">
        <v>1.5024000000000001E-3</v>
      </c>
      <c r="UO50" s="23">
        <v>1.4594E-3</v>
      </c>
      <c r="UP50" s="23">
        <v>2.8517E-3</v>
      </c>
      <c r="UQ50" s="23">
        <v>3.2748999999999999E-3</v>
      </c>
      <c r="UR50" s="23">
        <v>3.0111000000000001E-3</v>
      </c>
      <c r="US50" s="23">
        <v>3.8723999999999998E-3</v>
      </c>
      <c r="UT50" s="23">
        <v>3.7429E-3</v>
      </c>
      <c r="UU50" s="23">
        <v>3.261E-3</v>
      </c>
      <c r="UV50" s="23">
        <v>2.9380999999999999E-3</v>
      </c>
      <c r="UW50" s="23">
        <v>2.9518999999999999E-3</v>
      </c>
      <c r="UX50" s="23">
        <v>2.5389000000000002E-3</v>
      </c>
      <c r="UY50" s="23">
        <v>2.2312E-3</v>
      </c>
      <c r="UZ50" s="23">
        <v>1.4871000000000001E-3</v>
      </c>
      <c r="VA50" s="23">
        <v>1.1345999999999999E-3</v>
      </c>
      <c r="VB50" s="23">
        <v>9.1901999999999999E-4</v>
      </c>
      <c r="VC50" s="23">
        <v>6.3743999999999997E-4</v>
      </c>
      <c r="VD50" s="23">
        <v>6.3648000000000003E-4</v>
      </c>
      <c r="VE50" s="23">
        <v>6.5246E-4</v>
      </c>
      <c r="VF50" s="23">
        <v>1.7351999999999999E-3</v>
      </c>
      <c r="VG50" s="25">
        <v>1.1801000000000001E-2</v>
      </c>
      <c r="VH50" s="23">
        <v>6.4008999999999995E-4</v>
      </c>
      <c r="VI50" s="23">
        <v>4.4189000000000001E-4</v>
      </c>
      <c r="VJ50" s="23">
        <v>3.6067E-4</v>
      </c>
      <c r="VK50" s="23">
        <v>3.0088000000000001E-4</v>
      </c>
      <c r="VL50" s="23">
        <v>4.5038000000000001E-4</v>
      </c>
      <c r="VM50" s="23">
        <v>3.9921999999999999E-4</v>
      </c>
      <c r="VN50" s="23">
        <v>3.1924999999999998E-4</v>
      </c>
      <c r="VO50" s="23">
        <v>4.5430999999999998E-4</v>
      </c>
      <c r="VP50" s="23">
        <v>3.6413E-4</v>
      </c>
      <c r="VQ50" s="23">
        <v>5.2455999999999998E-4</v>
      </c>
      <c r="VR50" s="23">
        <v>3.5189999999999999E-4</v>
      </c>
      <c r="VS50" s="23">
        <v>2.4787000000000002E-4</v>
      </c>
      <c r="VT50" s="23">
        <v>2.6383E-4</v>
      </c>
      <c r="VU50" s="23">
        <v>4.1768000000000003E-4</v>
      </c>
      <c r="VV50" s="23">
        <v>3.5567999999999998E-4</v>
      </c>
      <c r="VW50" s="23">
        <v>4.6778E-4</v>
      </c>
      <c r="VX50" s="23">
        <v>4.9417000000000005E-4</v>
      </c>
      <c r="VY50" s="23">
        <v>5.7156000000000004E-4</v>
      </c>
      <c r="VZ50" s="23">
        <v>5.4608E-4</v>
      </c>
      <c r="WA50" s="23">
        <v>6.8959000000000002E-4</v>
      </c>
      <c r="WB50" s="23">
        <v>6.0008000000000001E-4</v>
      </c>
      <c r="WC50" s="23">
        <v>4.8733000000000001E-4</v>
      </c>
      <c r="WD50" s="23">
        <v>6.8585E-4</v>
      </c>
      <c r="WE50" s="23">
        <v>7.0118999999999997E-4</v>
      </c>
      <c r="WF50" s="23">
        <v>7.4111999999999995E-4</v>
      </c>
      <c r="WG50" s="23">
        <v>7.0116000000000004E-4</v>
      </c>
      <c r="WH50" s="23">
        <v>6.9895999999999999E-4</v>
      </c>
      <c r="WI50" s="23">
        <v>7.1538000000000005E-4</v>
      </c>
      <c r="WJ50" s="23">
        <v>7.2847000000000005E-4</v>
      </c>
      <c r="WK50" s="23">
        <v>1.0407999999999999E-3</v>
      </c>
      <c r="WL50" s="23">
        <v>1.0552000000000001E-3</v>
      </c>
      <c r="WM50" s="23">
        <v>1.3902000000000001E-3</v>
      </c>
      <c r="WN50" s="23">
        <v>1.4131E-3</v>
      </c>
      <c r="WO50" s="23">
        <v>1.8492000000000001E-3</v>
      </c>
      <c r="WP50" s="23">
        <v>2.1729000000000002E-3</v>
      </c>
      <c r="WQ50" s="23">
        <v>1.8626000000000001E-3</v>
      </c>
      <c r="WR50" s="23">
        <v>1.4835E-3</v>
      </c>
      <c r="WS50" s="23">
        <v>1.506E-3</v>
      </c>
      <c r="WT50" s="23">
        <v>1.2290999999999999E-3</v>
      </c>
      <c r="WU50" s="23">
        <v>1.0369000000000001E-3</v>
      </c>
      <c r="WV50" s="23">
        <v>1.0246000000000001E-3</v>
      </c>
      <c r="WW50" s="23">
        <v>8.3551000000000003E-4</v>
      </c>
      <c r="WX50" s="23">
        <v>1.3753000000000001E-3</v>
      </c>
      <c r="WY50" s="23">
        <v>1.3047E-3</v>
      </c>
      <c r="WZ50" s="23">
        <v>9.7630999999999998E-4</v>
      </c>
      <c r="XA50" s="23">
        <v>9.8073999999999991E-4</v>
      </c>
      <c r="XB50" s="23">
        <v>1.217E-3</v>
      </c>
      <c r="XC50" s="23">
        <v>1.2665E-3</v>
      </c>
      <c r="XD50" s="23">
        <v>1.2206999999999999E-3</v>
      </c>
      <c r="XE50" s="23">
        <v>1.2934999999999999E-3</v>
      </c>
      <c r="XF50" s="23">
        <v>1.585E-3</v>
      </c>
      <c r="XG50" s="23">
        <v>1.7210999999999999E-3</v>
      </c>
      <c r="XH50" s="23">
        <v>2.1752E-3</v>
      </c>
      <c r="XI50" s="23">
        <v>2.6698999999999998E-3</v>
      </c>
      <c r="XJ50" s="23">
        <v>3.0462000000000002E-3</v>
      </c>
      <c r="XK50" s="23">
        <v>3.8427000000000001E-3</v>
      </c>
      <c r="XL50" s="23">
        <v>4.7276000000000002E-3</v>
      </c>
      <c r="XM50" s="23">
        <v>9.0065000000000006E-3</v>
      </c>
      <c r="XN50" s="23">
        <v>9.4920000000000004E-3</v>
      </c>
      <c r="XO50" s="26">
        <v>8.8825999999999992E-3</v>
      </c>
      <c r="XP50" s="23">
        <v>9.7552000000000003E-3</v>
      </c>
      <c r="XQ50" s="23">
        <v>1.1579000000000001E-2</v>
      </c>
      <c r="XR50" s="23">
        <v>1.3316E-2</v>
      </c>
      <c r="XS50" s="23">
        <v>1.409E-2</v>
      </c>
      <c r="XT50" s="23">
        <v>1.2178E-2</v>
      </c>
      <c r="XU50" s="23">
        <v>7.5123000000000004E-3</v>
      </c>
      <c r="XV50" s="23">
        <v>5.0463000000000001E-3</v>
      </c>
      <c r="XW50" s="23">
        <v>2.9889999999999999E-3</v>
      </c>
      <c r="XX50" s="23">
        <v>2.3069000000000002E-3</v>
      </c>
      <c r="XY50" s="23">
        <v>1.9964000000000002E-3</v>
      </c>
      <c r="XZ50" s="23">
        <v>1.5617999999999999E-3</v>
      </c>
      <c r="YA50" s="23">
        <v>1.4538000000000001E-3</v>
      </c>
      <c r="YB50" s="23">
        <v>1.8749000000000001E-3</v>
      </c>
      <c r="YC50" s="23">
        <v>6.3185000000000003E-3</v>
      </c>
      <c r="YD50" s="23">
        <v>6.5808000000000004E-3</v>
      </c>
      <c r="YE50" s="23">
        <v>1.5279E-3</v>
      </c>
      <c r="YF50" s="23">
        <v>1.6343E-3</v>
      </c>
      <c r="YG50" s="23">
        <v>1.2838000000000001E-3</v>
      </c>
      <c r="YH50" s="23">
        <v>8.0316000000000003E-4</v>
      </c>
      <c r="YI50" s="23">
        <v>6.7537999999999995E-4</v>
      </c>
      <c r="YJ50" s="23">
        <v>7.5697000000000004E-4</v>
      </c>
      <c r="YK50" s="23">
        <v>6.3613000000000005E-4</v>
      </c>
      <c r="YL50" s="23">
        <v>6.4610999999999998E-4</v>
      </c>
      <c r="YM50" s="23">
        <v>8.0210000000000004E-4</v>
      </c>
      <c r="YN50" s="23">
        <v>6.6781000000000002E-4</v>
      </c>
      <c r="YO50" s="23">
        <v>8.2403000000000001E-4</v>
      </c>
      <c r="YP50" s="23">
        <v>9.1984E-4</v>
      </c>
      <c r="YQ50" s="23">
        <v>1.1000999999999999E-3</v>
      </c>
      <c r="YR50" s="23">
        <v>7.8125999999999998E-4</v>
      </c>
      <c r="YS50" s="23">
        <v>1.3577999999999999E-3</v>
      </c>
      <c r="YT50" s="23">
        <v>1.4017999999999999E-3</v>
      </c>
      <c r="YU50" s="23">
        <v>1.6041E-3</v>
      </c>
      <c r="YV50" s="23">
        <v>1.9164E-3</v>
      </c>
      <c r="YW50" s="23">
        <v>2.2950000000000002E-3</v>
      </c>
      <c r="YX50" s="23">
        <v>2.8993999999999999E-3</v>
      </c>
      <c r="YY50" s="23">
        <v>3.4202E-3</v>
      </c>
      <c r="YZ50" s="23">
        <v>3.5327000000000002E-3</v>
      </c>
      <c r="ZA50" s="23">
        <v>3.4559E-3</v>
      </c>
      <c r="ZB50" s="23">
        <v>3.3679999999999999E-3</v>
      </c>
      <c r="ZC50" s="23">
        <v>3.8503000000000001E-3</v>
      </c>
      <c r="ZD50" s="23">
        <v>4.9220000000000002E-3</v>
      </c>
      <c r="ZE50" s="23">
        <v>6.5228999999999999E-3</v>
      </c>
      <c r="ZF50" s="25">
        <v>7.9150999999999996E-3</v>
      </c>
      <c r="ZG50" s="23">
        <v>7.6877999999999998E-3</v>
      </c>
      <c r="ZH50" s="23">
        <v>5.8609999999999999E-3</v>
      </c>
      <c r="ZI50" s="23">
        <v>3.888E-3</v>
      </c>
      <c r="ZJ50" s="23">
        <v>2.3102999999999999E-3</v>
      </c>
      <c r="ZK50" s="23">
        <v>1.6019999999999999E-3</v>
      </c>
      <c r="ZL50" s="23">
        <v>1.1854000000000001E-3</v>
      </c>
      <c r="ZM50" s="23">
        <v>8.7929999999999996E-4</v>
      </c>
      <c r="ZN50" s="23">
        <v>7.4441000000000004E-4</v>
      </c>
      <c r="ZO50" s="23">
        <v>6.6469999999999995E-4</v>
      </c>
      <c r="ZP50" s="23">
        <v>4.1454000000000003E-4</v>
      </c>
      <c r="ZQ50" s="23">
        <v>4.0190000000000001E-4</v>
      </c>
      <c r="ZR50" s="23">
        <v>3.3783000000000001E-4</v>
      </c>
      <c r="ZS50" s="23">
        <v>2.9577999999999999E-4</v>
      </c>
      <c r="ZT50" s="23">
        <v>3.5199E-4</v>
      </c>
      <c r="ZU50" s="23">
        <v>3.2736000000000001E-4</v>
      </c>
      <c r="ZV50" s="23">
        <v>1.7966E-4</v>
      </c>
      <c r="ZW50" s="23">
        <v>2.1404E-4</v>
      </c>
      <c r="ZX50" s="23">
        <v>2.8119000000000001E-4</v>
      </c>
      <c r="ZY50" s="23">
        <v>3.6325000000000002E-4</v>
      </c>
      <c r="ZZ50" s="23">
        <v>3.9222999999999998E-4</v>
      </c>
      <c r="AAA50" s="23">
        <v>2.0044999999999999E-4</v>
      </c>
      <c r="AAB50" s="23">
        <v>2.9137999999999999E-4</v>
      </c>
      <c r="AAC50" s="23">
        <v>3.0085000000000002E-4</v>
      </c>
      <c r="AAD50" s="23">
        <v>2.6248999999999999E-4</v>
      </c>
      <c r="AAE50" s="23">
        <v>2.0366000000000001E-4</v>
      </c>
      <c r="AAF50" s="23">
        <v>2.1896E-4</v>
      </c>
      <c r="AAG50" s="23">
        <v>2.5034000000000001E-5</v>
      </c>
      <c r="AAH50" s="23">
        <v>-8.9173999999999997E-5</v>
      </c>
      <c r="AAI50" s="23">
        <v>2.0178000000000001E-4</v>
      </c>
      <c r="AAJ50" s="23">
        <v>1.1228E-4</v>
      </c>
      <c r="AAK50" s="23">
        <v>1.0087E-4</v>
      </c>
      <c r="AAL50" s="23">
        <v>6.7325999999999999E-5</v>
      </c>
      <c r="AAM50" s="23">
        <v>1.7521E-4</v>
      </c>
      <c r="AAN50" s="23">
        <v>1.35E-4</v>
      </c>
      <c r="AAO50" s="23">
        <v>5.5427000000000003E-5</v>
      </c>
      <c r="AAP50" s="23">
        <v>1.8484E-4</v>
      </c>
      <c r="AAQ50" s="23">
        <v>1.0107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C3 Component 1</vt:lpstr>
      <vt:lpstr>PC3 Component 2</vt:lpstr>
      <vt:lpstr>22RV1 Component 1</vt:lpstr>
      <vt:lpstr>22RV1 Component 2</vt:lpstr>
      <vt:lpstr>NMR data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Moazzami</dc:creator>
  <cp:lastModifiedBy>Atas</cp:lastModifiedBy>
  <cp:lastPrinted>2024-04-20T21:15:15Z</cp:lastPrinted>
  <dcterms:created xsi:type="dcterms:W3CDTF">2024-04-19T17:52:55Z</dcterms:created>
  <dcterms:modified xsi:type="dcterms:W3CDTF">2024-05-16T11:46:47Z</dcterms:modified>
</cp:coreProperties>
</file>